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ma\Desktop\PLoS resubmission\"/>
    </mc:Choice>
  </mc:AlternateContent>
  <xr:revisionPtr revIDLastSave="0" documentId="13_ncr:1_{565C3A7B-9BA3-4A37-BB29-BE6A8A5D8C2A}" xr6:coauthVersionLast="47" xr6:coauthVersionMax="47" xr10:uidLastSave="{00000000-0000-0000-0000-000000000000}"/>
  <bookViews>
    <workbookView xWindow="-120" yWindow="-120" windowWidth="38640" windowHeight="21120" xr2:uid="{6C53BA12-6C4D-4FAB-8151-41854216E7C2}"/>
  </bookViews>
  <sheets>
    <sheet name="inputs" sheetId="1" r:id="rId1"/>
    <sheet name="outputs" sheetId="2" r:id="rId2"/>
    <sheet name="in_data" sheetId="3" r:id="rId3"/>
    <sheet name="out_data" sheetId="4" r:id="rId4"/>
    <sheet name="sens_data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" i="2" l="1"/>
  <c r="M32" i="2"/>
  <c r="L32" i="2"/>
  <c r="L47" i="2"/>
  <c r="M33" i="2"/>
  <c r="L33" i="2"/>
  <c r="L48" i="2"/>
  <c r="M34" i="2"/>
  <c r="L34" i="2"/>
  <c r="L49" i="2"/>
  <c r="M35" i="2"/>
  <c r="L35" i="2"/>
  <c r="L50" i="2"/>
  <c r="M36" i="2"/>
  <c r="L36" i="2"/>
  <c r="L51" i="2"/>
  <c r="M37" i="2"/>
  <c r="L37" i="2"/>
  <c r="L52" i="2"/>
  <c r="L38" i="2"/>
  <c r="M39" i="2"/>
  <c r="L39" i="2"/>
  <c r="L54" i="2"/>
  <c r="M31" i="2"/>
  <c r="L31" i="2"/>
  <c r="L46" i="2"/>
  <c r="K32" i="2"/>
  <c r="K47" i="2"/>
  <c r="K33" i="2"/>
  <c r="K48" i="2"/>
  <c r="K34" i="2"/>
  <c r="K49" i="2"/>
  <c r="K35" i="2"/>
  <c r="K50" i="2"/>
  <c r="K36" i="2"/>
  <c r="K51" i="2"/>
  <c r="K37" i="2"/>
  <c r="K52" i="2"/>
  <c r="K38" i="2"/>
  <c r="K53" i="2"/>
  <c r="K39" i="2"/>
  <c r="K54" i="2"/>
  <c r="K31" i="2"/>
  <c r="K46" i="2"/>
  <c r="C31" i="2"/>
  <c r="D31" i="2"/>
  <c r="C47" i="2"/>
  <c r="E31" i="2"/>
  <c r="D47" i="2"/>
  <c r="C32" i="2"/>
  <c r="D32" i="2"/>
  <c r="C48" i="2"/>
  <c r="E32" i="2"/>
  <c r="D48" i="2"/>
  <c r="C33" i="2"/>
  <c r="D33" i="2"/>
  <c r="C49" i="2"/>
  <c r="E33" i="2"/>
  <c r="D49" i="2"/>
  <c r="C34" i="2"/>
  <c r="D34" i="2"/>
  <c r="C50" i="2"/>
  <c r="E34" i="2"/>
  <c r="D50" i="2"/>
  <c r="C35" i="2"/>
  <c r="D35" i="2"/>
  <c r="C51" i="2"/>
  <c r="E35" i="2"/>
  <c r="D51" i="2"/>
  <c r="C36" i="2"/>
  <c r="D36" i="2"/>
  <c r="C52" i="2"/>
  <c r="E36" i="2"/>
  <c r="D52" i="2"/>
  <c r="C37" i="2"/>
  <c r="D37" i="2"/>
  <c r="C53" i="2"/>
  <c r="C38" i="2"/>
  <c r="D38" i="2"/>
  <c r="C54" i="2"/>
  <c r="E38" i="2"/>
  <c r="D54" i="2"/>
  <c r="C30" i="2"/>
  <c r="D30" i="2"/>
  <c r="C46" i="2"/>
  <c r="E30" i="2"/>
  <c r="D46" i="2"/>
  <c r="B3" i="2"/>
  <c r="B2" i="2"/>
  <c r="J22" i="2"/>
  <c r="I22" i="2"/>
  <c r="H22" i="2"/>
  <c r="F22" i="2"/>
  <c r="E22" i="2"/>
  <c r="D22" i="2"/>
  <c r="C22" i="2"/>
  <c r="J21" i="2"/>
  <c r="I21" i="2"/>
  <c r="H21" i="2"/>
  <c r="F21" i="2"/>
  <c r="E21" i="2"/>
  <c r="D21" i="2"/>
  <c r="C21" i="2"/>
  <c r="J20" i="2"/>
  <c r="I20" i="2"/>
  <c r="H20" i="2"/>
  <c r="F20" i="2"/>
  <c r="E20" i="2"/>
  <c r="D20" i="2"/>
  <c r="C20" i="2"/>
  <c r="J19" i="2"/>
  <c r="I19" i="2"/>
  <c r="H19" i="2"/>
  <c r="F19" i="2"/>
  <c r="E19" i="2"/>
  <c r="D19" i="2"/>
  <c r="C19" i="2"/>
  <c r="J17" i="2"/>
  <c r="I17" i="2"/>
  <c r="H17" i="2"/>
  <c r="F17" i="2"/>
  <c r="E17" i="2"/>
  <c r="D17" i="2"/>
  <c r="C17" i="2"/>
  <c r="J16" i="2"/>
  <c r="I16" i="2"/>
  <c r="H16" i="2"/>
  <c r="F16" i="2"/>
  <c r="E16" i="2"/>
  <c r="D16" i="2"/>
  <c r="C16" i="2"/>
  <c r="J15" i="2"/>
  <c r="I15" i="2"/>
  <c r="H15" i="2"/>
  <c r="F15" i="2"/>
  <c r="E15" i="2"/>
  <c r="D15" i="2"/>
  <c r="C15" i="2"/>
  <c r="J14" i="2"/>
  <c r="I14" i="2"/>
  <c r="H14" i="2"/>
  <c r="F14" i="2"/>
  <c r="E14" i="2"/>
  <c r="D14" i="2"/>
  <c r="C14" i="2"/>
  <c r="J12" i="2"/>
  <c r="I12" i="2"/>
  <c r="H12" i="2"/>
  <c r="F12" i="2"/>
  <c r="E12" i="2"/>
  <c r="D12" i="2"/>
  <c r="C12" i="2"/>
  <c r="J11" i="2"/>
  <c r="I11" i="2"/>
  <c r="H11" i="2"/>
  <c r="F11" i="2"/>
  <c r="E11" i="2"/>
  <c r="D11" i="2"/>
  <c r="C11" i="2"/>
  <c r="J10" i="2"/>
  <c r="I10" i="2"/>
  <c r="H10" i="2"/>
  <c r="F10" i="2"/>
  <c r="E10" i="2"/>
  <c r="D10" i="2"/>
  <c r="C10" i="2"/>
  <c r="J9" i="2"/>
  <c r="I9" i="2"/>
  <c r="H9" i="2"/>
  <c r="F9" i="2"/>
  <c r="E9" i="2"/>
  <c r="D9" i="2"/>
  <c r="C9" i="2"/>
  <c r="F7" i="2"/>
  <c r="E7" i="2"/>
  <c r="D7" i="2"/>
  <c r="J7" i="2"/>
  <c r="I7" i="2"/>
  <c r="H7" i="2"/>
  <c r="C7" i="2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C36" i="1"/>
  <c r="C35" i="1"/>
  <c r="C34" i="1"/>
  <c r="C33" i="1"/>
  <c r="B36" i="1"/>
  <c r="B35" i="1"/>
  <c r="B34" i="1"/>
  <c r="B33" i="1"/>
  <c r="C32" i="1"/>
  <c r="B32" i="1"/>
  <c r="C29" i="1"/>
  <c r="B29" i="1"/>
  <c r="C28" i="1"/>
  <c r="B28" i="1"/>
  <c r="C27" i="1"/>
  <c r="B27" i="1"/>
  <c r="C26" i="1"/>
  <c r="B26" i="1"/>
  <c r="C25" i="1"/>
  <c r="B25" i="1"/>
  <c r="B22" i="1"/>
  <c r="B21" i="1"/>
  <c r="C20" i="1"/>
  <c r="B20" i="1"/>
  <c r="C19" i="1"/>
  <c r="C18" i="1"/>
  <c r="B19" i="1"/>
  <c r="B18" i="1"/>
  <c r="B17" i="1"/>
  <c r="C17" i="1"/>
  <c r="B7" i="1"/>
  <c r="B6" i="1"/>
  <c r="B5" i="1"/>
  <c r="B4" i="1"/>
  <c r="B14" i="1"/>
  <c r="B13" i="1"/>
  <c r="B12" i="1"/>
  <c r="B11" i="1"/>
</calcChain>
</file>

<file path=xl/sharedStrings.xml><?xml version="1.0" encoding="utf-8"?>
<sst xmlns="http://schemas.openxmlformats.org/spreadsheetml/2006/main" count="2746" uniqueCount="370">
  <si>
    <t>Model Setting</t>
  </si>
  <si>
    <t>WHO Region</t>
  </si>
  <si>
    <t>GBD Super Region</t>
  </si>
  <si>
    <t>GBD World Region</t>
  </si>
  <si>
    <t>World Bank Classification (2020 Financial Year)</t>
  </si>
  <si>
    <t>Demography Data</t>
  </si>
  <si>
    <t>Facility Births (%)</t>
  </si>
  <si>
    <t>Life Expectancy (Years)</t>
  </si>
  <si>
    <t>Epidemiological Data</t>
  </si>
  <si>
    <t>HBeAg seroprevalence (HBsAg positive pregnant women)</t>
  </si>
  <si>
    <t>HBeAg positive risk transmission risk</t>
  </si>
  <si>
    <t>HBeAg negative risk transmission risk</t>
  </si>
  <si>
    <t>Vaccine Cost Data</t>
  </si>
  <si>
    <t>Cold Chain, Facility</t>
  </si>
  <si>
    <t>Cold Chain, Community</t>
  </si>
  <si>
    <t>MAP, Facility</t>
  </si>
  <si>
    <t>MAP, Community (qualified health worker)</t>
  </si>
  <si>
    <t>MAP, Community (trained lay-health worker)</t>
  </si>
  <si>
    <t>Disease Management Cost Data</t>
  </si>
  <si>
    <t>Diagnosis</t>
  </si>
  <si>
    <t>Chronic</t>
  </si>
  <si>
    <t>Compensated Cirrhosis</t>
  </si>
  <si>
    <t>Decompensated Cirrhosis</t>
  </si>
  <si>
    <t>Hepatocellular Carcinoma</t>
  </si>
  <si>
    <t>setting</t>
  </si>
  <si>
    <t>who_reg</t>
  </si>
  <si>
    <t>gbd_super</t>
  </si>
  <si>
    <t>gbd_world</t>
  </si>
  <si>
    <t>wb_class</t>
  </si>
  <si>
    <t>pop</t>
  </si>
  <si>
    <t>births</t>
  </si>
  <si>
    <t>fac_b</t>
  </si>
  <si>
    <t>life_exp</t>
  </si>
  <si>
    <t>prev_pe</t>
  </si>
  <si>
    <t>prev_lb</t>
  </si>
  <si>
    <t>prev_ub</t>
  </si>
  <si>
    <t>hbe_pe</t>
  </si>
  <si>
    <t>hbe_lb</t>
  </si>
  <si>
    <t>hbe_ub</t>
  </si>
  <si>
    <t>epos_pe</t>
  </si>
  <si>
    <t>epos_lb</t>
  </si>
  <si>
    <t>epos_ub</t>
  </si>
  <si>
    <t>eneg_pe</t>
  </si>
  <si>
    <t>eneg_lb</t>
  </si>
  <si>
    <t>eneg_ub</t>
  </si>
  <si>
    <t>bd_cov</t>
  </si>
  <si>
    <t>hbv3_cov</t>
  </si>
  <si>
    <t>bl1_f_pe</t>
  </si>
  <si>
    <t>bl1_f_lb</t>
  </si>
  <si>
    <t>bl1_f_ub</t>
  </si>
  <si>
    <t>bl1_c_pe</t>
  </si>
  <si>
    <t>bl1_c_lb</t>
  </si>
  <si>
    <t>bl1_c_ub</t>
  </si>
  <si>
    <t>mapf_pe</t>
  </si>
  <si>
    <t>mapf_lb</t>
  </si>
  <si>
    <t>mapf_ub</t>
  </si>
  <si>
    <t>mapq_pe</t>
  </si>
  <si>
    <t>mapq_lb</t>
  </si>
  <si>
    <t>mapq_ub</t>
  </si>
  <si>
    <t>mapl_pe</t>
  </si>
  <si>
    <t>mapl_lb</t>
  </si>
  <si>
    <t>mapl_ub</t>
  </si>
  <si>
    <t>c_diag</t>
  </si>
  <si>
    <t>c_C</t>
  </si>
  <si>
    <t>c_CC</t>
  </si>
  <si>
    <t>c_DC</t>
  </si>
  <si>
    <t>c_HCC</t>
  </si>
  <si>
    <t>m_01</t>
  </si>
  <si>
    <t>m_14</t>
  </si>
  <si>
    <t>m_59</t>
  </si>
  <si>
    <t>m_1014</t>
  </si>
  <si>
    <t>m_1519</t>
  </si>
  <si>
    <t>m_2024</t>
  </si>
  <si>
    <t>m_2529</t>
  </si>
  <si>
    <t>m_3034</t>
  </si>
  <si>
    <t>m_3539</t>
  </si>
  <si>
    <t>m_4044</t>
  </si>
  <si>
    <t>m_4549</t>
  </si>
  <si>
    <t>m_5054</t>
  </si>
  <si>
    <t>m_5559</t>
  </si>
  <si>
    <t>m_6064</t>
  </si>
  <si>
    <t>m_6569</t>
  </si>
  <si>
    <t>m_7074</t>
  </si>
  <si>
    <t>m_7579</t>
  </si>
  <si>
    <t>m_8084</t>
  </si>
  <si>
    <t>m_8589</t>
  </si>
  <si>
    <t>m_9094</t>
  </si>
  <si>
    <t>m_95+</t>
  </si>
  <si>
    <t>c_diag_lb</t>
  </si>
  <si>
    <t>c_diag_ub</t>
  </si>
  <si>
    <t>c_C_lb</t>
  </si>
  <si>
    <t>c_C_ub</t>
  </si>
  <si>
    <t>c_CC_lb</t>
  </si>
  <si>
    <t>c_CC_ub</t>
  </si>
  <si>
    <t>c_DC_lb</t>
  </si>
  <si>
    <t>c_DC_ub</t>
  </si>
  <si>
    <t>c_HCC_lb</t>
  </si>
  <si>
    <t>c_HCC_ub</t>
  </si>
  <si>
    <t>Afghanistan</t>
  </si>
  <si>
    <t>Albania</t>
  </si>
  <si>
    <t>Algeria</t>
  </si>
  <si>
    <t>Angola</t>
  </si>
  <si>
    <t>Argentina</t>
  </si>
  <si>
    <t>Armenia</t>
  </si>
  <si>
    <t>Azerbaijan</t>
  </si>
  <si>
    <t>Bangladesh</t>
  </si>
  <si>
    <t>Belarus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ulgaria</t>
  </si>
  <si>
    <t>Burkina Faso</t>
  </si>
  <si>
    <t>Burundi</t>
  </si>
  <si>
    <t>Cabo Verde</t>
  </si>
  <si>
    <t>Cambodia</t>
  </si>
  <si>
    <t>Cameroon</t>
  </si>
  <si>
    <t>Central African Republic (the)</t>
  </si>
  <si>
    <t>Chad</t>
  </si>
  <si>
    <t>China</t>
  </si>
  <si>
    <t>Colombia</t>
  </si>
  <si>
    <t xml:space="preserve">Comoros </t>
  </si>
  <si>
    <t>Congo (the Democratic Republic of the)</t>
  </si>
  <si>
    <t>Congo (the)</t>
  </si>
  <si>
    <t>Costa Rica</t>
  </si>
  <si>
    <t>Côte d'Ivoire</t>
  </si>
  <si>
    <t>Cuba</t>
  </si>
  <si>
    <t>Djibouti</t>
  </si>
  <si>
    <t>Dominica</t>
  </si>
  <si>
    <t>Dominican Republic (the)</t>
  </si>
  <si>
    <t>Ecuador</t>
  </si>
  <si>
    <t>Egypt</t>
  </si>
  <si>
    <t>El Salvador</t>
  </si>
  <si>
    <t>Equatorial Guinea</t>
  </si>
  <si>
    <t>Eritrea</t>
  </si>
  <si>
    <t>Eswatini</t>
  </si>
  <si>
    <t>Ethiopia</t>
  </si>
  <si>
    <t>Fiji</t>
  </si>
  <si>
    <t>Gabon</t>
  </si>
  <si>
    <t>Gambia (the)</t>
  </si>
  <si>
    <t>Georgia</t>
  </si>
  <si>
    <t>Ghana</t>
  </si>
  <si>
    <t>Grenada</t>
  </si>
  <si>
    <t>Guatemala</t>
  </si>
  <si>
    <t>Guinea</t>
  </si>
  <si>
    <t>Guinea-Bissau</t>
  </si>
  <si>
    <t>Guyana</t>
  </si>
  <si>
    <t>Haiti</t>
  </si>
  <si>
    <t>Honduras</t>
  </si>
  <si>
    <t>India</t>
  </si>
  <si>
    <t>Indonesia</t>
  </si>
  <si>
    <t>Iran (Islamic Republic of)</t>
  </si>
  <si>
    <t>Iraq</t>
  </si>
  <si>
    <t>Jamaica</t>
  </si>
  <si>
    <t>Jordan</t>
  </si>
  <si>
    <t>Kazakhstan</t>
  </si>
  <si>
    <t>Kenya</t>
  </si>
  <si>
    <t>Kiribati</t>
  </si>
  <si>
    <t>Korea (the Democratic People's Republic of)</t>
  </si>
  <si>
    <t>Kyrgyzstan</t>
  </si>
  <si>
    <t>Lao People's Democratic Republic (the)</t>
  </si>
  <si>
    <t>Lebanon</t>
  </si>
  <si>
    <t>Lesotho</t>
  </si>
  <si>
    <t>Liberia</t>
  </si>
  <si>
    <t>Libya</t>
  </si>
  <si>
    <t>Madagascar</t>
  </si>
  <si>
    <t>Malawi</t>
  </si>
  <si>
    <t>Malaysia</t>
  </si>
  <si>
    <t>Maldives</t>
  </si>
  <si>
    <t>Mali</t>
  </si>
  <si>
    <t>Marshall Islands (the)</t>
  </si>
  <si>
    <t>Mauritania</t>
  </si>
  <si>
    <t>Mauritius</t>
  </si>
  <si>
    <t>Mexico</t>
  </si>
  <si>
    <t>Micronesia (Federated States of)</t>
  </si>
  <si>
    <t>Moldova (the Republic of)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icaragua</t>
  </si>
  <si>
    <t>Niger (the)</t>
  </si>
  <si>
    <t>Nigeria</t>
  </si>
  <si>
    <t>North Macedonia</t>
  </si>
  <si>
    <t>Pakistan</t>
  </si>
  <si>
    <t>Palestine, State of</t>
  </si>
  <si>
    <t>Papua New Guinea</t>
  </si>
  <si>
    <t>Paraguay</t>
  </si>
  <si>
    <t>Peru</t>
  </si>
  <si>
    <t>Philippines (the)</t>
  </si>
  <si>
    <t>Romania</t>
  </si>
  <si>
    <t>Russian Federation (the)</t>
  </si>
  <si>
    <t>Rwanda</t>
  </si>
  <si>
    <t>Saint Lucia</t>
  </si>
  <si>
    <t>Saint Vincent and the Grenadines</t>
  </si>
  <si>
    <t>Samoa</t>
  </si>
  <si>
    <t>São Tomé and Principe</t>
  </si>
  <si>
    <t>Senegal</t>
  </si>
  <si>
    <t>Serbia</t>
  </si>
  <si>
    <t>Sierra Leone</t>
  </si>
  <si>
    <t>Solomon Islands</t>
  </si>
  <si>
    <t>Somalia</t>
  </si>
  <si>
    <t>South Africa</t>
  </si>
  <si>
    <t>South Sudan</t>
  </si>
  <si>
    <t>Sri Lanka</t>
  </si>
  <si>
    <t>Sudan (the)</t>
  </si>
  <si>
    <t>Suriname</t>
  </si>
  <si>
    <t>Syrian Arab Republic (the)</t>
  </si>
  <si>
    <t>Tajikistan</t>
  </si>
  <si>
    <t>Tanzania, the United Republic of</t>
  </si>
  <si>
    <t>Thailand</t>
  </si>
  <si>
    <t>Timor-Leste</t>
  </si>
  <si>
    <t>Togo</t>
  </si>
  <si>
    <t>Tonga</t>
  </si>
  <si>
    <t>Tunisia</t>
  </si>
  <si>
    <t>Turkey</t>
  </si>
  <si>
    <t>Turkmenistan</t>
  </si>
  <si>
    <t>Tuvalu</t>
  </si>
  <si>
    <t>Uganda</t>
  </si>
  <si>
    <t>Ukraine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EMRO</t>
  </si>
  <si>
    <t>EURO</t>
  </si>
  <si>
    <t>AFRO</t>
  </si>
  <si>
    <t>AMRO</t>
  </si>
  <si>
    <t>SEARO</t>
  </si>
  <si>
    <t>WPRO</t>
  </si>
  <si>
    <t>North Africa and Middle East</t>
  </si>
  <si>
    <t>Central Europe, Eastern Europe and Central Asia</t>
  </si>
  <si>
    <t>Sub-Saharan Africa</t>
  </si>
  <si>
    <t>Latin America and Caribbean</t>
  </si>
  <si>
    <t>South Asia</t>
  </si>
  <si>
    <t>Southeast Asia, East Asia and Oceania</t>
  </si>
  <si>
    <t>Central Europe</t>
  </si>
  <si>
    <t>Central Sub-Saharan Africa</t>
  </si>
  <si>
    <t>Southern Latin America</t>
  </si>
  <si>
    <t>Central Asia</t>
  </si>
  <si>
    <t>Eastern Europe</t>
  </si>
  <si>
    <t>Caribbean</t>
  </si>
  <si>
    <t>Western Sub-Saharan Africa</t>
  </si>
  <si>
    <t>Andean Latin America</t>
  </si>
  <si>
    <t>Southern Sub-Saharan Africa</t>
  </si>
  <si>
    <t>Tropical Latin America</t>
  </si>
  <si>
    <t>Eastern Sub-Saharan Africa</t>
  </si>
  <si>
    <t>Southeast Asia</t>
  </si>
  <si>
    <t>East Asia</t>
  </si>
  <si>
    <t>Central Latin America</t>
  </si>
  <si>
    <t>Oceania</t>
  </si>
  <si>
    <t>Low Income</t>
  </si>
  <si>
    <t>Upper Middle Income</t>
  </si>
  <si>
    <t>Lower Middle Income</t>
  </si>
  <si>
    <t>All LMICs</t>
  </si>
  <si>
    <t>Population (2020)</t>
  </si>
  <si>
    <t>Births (2020)</t>
  </si>
  <si>
    <t>HBsAg seroprevalence (2019)</t>
  </si>
  <si>
    <t>2019-2020 hepatitis B birth dose coverage</t>
  </si>
  <si>
    <t>2019-2020 infant three-dose hepatitis B coverage</t>
  </si>
  <si>
    <t>Life Table 
(All Cause Mortality Rate)</t>
  </si>
  <si>
    <t>0-1 years</t>
  </si>
  <si>
    <t>1-5 years</t>
  </si>
  <si>
    <t>5-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-89 years</t>
  </si>
  <si>
    <t>90-94 years</t>
  </si>
  <si>
    <t>95+ years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Where LMIC values are 0, WHO regional averages were used in place for analysis</t>
    </r>
  </si>
  <si>
    <t>daly_pe</t>
  </si>
  <si>
    <t>daly_lb</t>
  </si>
  <si>
    <t>daly_ub</t>
  </si>
  <si>
    <t>dcost_pe</t>
  </si>
  <si>
    <t>dcost_lb</t>
  </si>
  <si>
    <t>dcost_ub</t>
  </si>
  <si>
    <t>vcost_pe</t>
  </si>
  <si>
    <t>vcost_lb</t>
  </si>
  <si>
    <t>vcost_ub</t>
  </si>
  <si>
    <t>dmap_pe</t>
  </si>
  <si>
    <t>dmap_lb</t>
  </si>
  <si>
    <t>dmap_ub</t>
  </si>
  <si>
    <t>cpad_pe</t>
  </si>
  <si>
    <t>cpad_lb</t>
  </si>
  <si>
    <t>cpad_ub</t>
  </si>
  <si>
    <t>tcpad_pe</t>
  </si>
  <si>
    <t>tcpad_lb</t>
  </si>
  <si>
    <t>tcpad_ub</t>
  </si>
  <si>
    <t>us5_pe</t>
  </si>
  <si>
    <t>us5_lb</t>
  </si>
  <si>
    <t>us5_ub</t>
  </si>
  <si>
    <t>Setting</t>
  </si>
  <si>
    <t>Per Capita GDP</t>
  </si>
  <si>
    <t>WTP threshold (Ochaleck et al)</t>
  </si>
  <si>
    <t>MAPs Administered</t>
  </si>
  <si>
    <t>DALYs Averted (vs Baseline)</t>
  </si>
  <si>
    <t>Baseline</t>
  </si>
  <si>
    <t>1% Additional Coverage from MAPs</t>
  </si>
  <si>
    <t>+1% Replacement Coverage</t>
  </si>
  <si>
    <t>+5% Replacement Coverage</t>
  </si>
  <si>
    <t>+10% Replacement Coverage</t>
  </si>
  <si>
    <t>5% Additional Coverage from MAPs</t>
  </si>
  <si>
    <t>10% Additional Coverage from MAPs</t>
  </si>
  <si>
    <t>ICER (US$1.65 per MAP)</t>
  </si>
  <si>
    <t>ICER (US$3.30 per MAP)</t>
  </si>
  <si>
    <t>ICER (US$5.00 per MAP)</t>
  </si>
  <si>
    <t>Disease Management Costs ('000 US$)</t>
  </si>
  <si>
    <t>Vaccination Costs ('000 US$)</t>
  </si>
  <si>
    <t>wtp_thresh</t>
  </si>
  <si>
    <t>1_gdp</t>
  </si>
  <si>
    <t>fac_lb</t>
  </si>
  <si>
    <t>fac_ub</t>
  </si>
  <si>
    <t>fac_pe</t>
  </si>
  <si>
    <t>bd_lb</t>
  </si>
  <si>
    <t>bd_ub</t>
  </si>
  <si>
    <t>bd_pe</t>
  </si>
  <si>
    <t>supc_lb</t>
  </si>
  <si>
    <t>supc_ub</t>
  </si>
  <si>
    <t>supc_pe</t>
  </si>
  <si>
    <t>com_lb</t>
  </si>
  <si>
    <t>com_ub</t>
  </si>
  <si>
    <t>com_pe</t>
  </si>
  <si>
    <t>deliv_lb</t>
  </si>
  <si>
    <t>deliv_ub</t>
  </si>
  <si>
    <t>deliv_pe</t>
  </si>
  <si>
    <t>outr_lb</t>
  </si>
  <si>
    <t>outr_pe</t>
  </si>
  <si>
    <t>dism_lb</t>
  </si>
  <si>
    <t>dism_ub</t>
  </si>
  <si>
    <t>dism_pe</t>
  </si>
  <si>
    <t xml:space="preserve">ICER (US$ per DALY Averted): </t>
  </si>
  <si>
    <t>Sensitivity Analysis: 1% Additional Coverage</t>
  </si>
  <si>
    <t>Lower Bound</t>
  </si>
  <si>
    <t>Point Estimate</t>
  </si>
  <si>
    <t>Upper Bound</t>
  </si>
  <si>
    <t>Sensitivity Analysis: 1% Additional and 1% Replacement  Coverage</t>
  </si>
  <si>
    <t>HBsAg prevalence</t>
  </si>
  <si>
    <t>HBeAg prevalence</t>
  </si>
  <si>
    <t>Facility Births</t>
  </si>
  <si>
    <t>Baseline Birth Dose Coverage</t>
  </si>
  <si>
    <t>Supply Chain Costs</t>
  </si>
  <si>
    <t>Commodity Costs</t>
  </si>
  <si>
    <t>Human Resource Costs</t>
  </si>
  <si>
    <t>Outreach Costs</t>
  </si>
  <si>
    <t>Disease Management Costs</t>
  </si>
  <si>
    <r>
      <t xml:space="preserve">Note: </t>
    </r>
    <r>
      <rPr>
        <sz val="11"/>
        <color theme="1"/>
        <rFont val="Calibri"/>
        <family val="2"/>
        <scheme val="minor"/>
      </rPr>
      <t>Median value (presented with IQR above) may marginally differ from point estimate value used in one-way sensitiovity analysis</t>
    </r>
  </si>
  <si>
    <t>HBeAg prevalence (among pregnant wom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4" formatCode="_-&quot;$&quot;* #,##0.00_-;\-&quot;$&quot;* #,##0.00_-;_-&quot;$&quot;* &quot;-&quot;??_-;_-@_-"/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%"/>
    <numFmt numFmtId="167" formatCode="&quot;$&quot;#,##0.00"/>
    <numFmt numFmtId="168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44">
    <xf numFmtId="0" fontId="0" fillId="0" borderId="0" xfId="0"/>
    <xf numFmtId="0" fontId="2" fillId="2" borderId="0" xfId="0" applyFont="1" applyFill="1"/>
    <xf numFmtId="0" fontId="2" fillId="3" borderId="0" xfId="0" applyFont="1" applyFill="1" applyAlignment="1">
      <alignment horizontal="right"/>
    </xf>
    <xf numFmtId="0" fontId="2" fillId="4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0" fontId="2" fillId="5" borderId="0" xfId="0" applyFont="1" applyFill="1" applyAlignment="1">
      <alignment horizontal="center"/>
    </xf>
    <xf numFmtId="0" fontId="4" fillId="5" borderId="0" xfId="0" applyFont="1" applyFill="1" applyAlignment="1">
      <alignment horizontal="right"/>
    </xf>
    <xf numFmtId="0" fontId="2" fillId="6" borderId="0" xfId="0" applyFont="1" applyFill="1" applyAlignment="1">
      <alignment horizontal="center"/>
    </xf>
    <xf numFmtId="0" fontId="4" fillId="6" borderId="0" xfId="0" applyFont="1" applyFill="1" applyAlignment="1">
      <alignment horizontal="right"/>
    </xf>
    <xf numFmtId="0" fontId="2" fillId="7" borderId="0" xfId="0" applyFont="1" applyFill="1" applyAlignment="1">
      <alignment horizontal="center"/>
    </xf>
    <xf numFmtId="0" fontId="4" fillId="7" borderId="0" xfId="0" applyFont="1" applyFill="1" applyAlignment="1">
      <alignment horizontal="right"/>
    </xf>
    <xf numFmtId="0" fontId="0" fillId="3" borderId="0" xfId="0" applyFill="1" applyAlignment="1">
      <alignment horizontal="left" wrapText="1"/>
    </xf>
    <xf numFmtId="0" fontId="3" fillId="0" borderId="0" xfId="0" applyFont="1"/>
    <xf numFmtId="164" fontId="0" fillId="0" borderId="0" xfId="0" applyNumberFormat="1"/>
    <xf numFmtId="9" fontId="0" fillId="0" borderId="0" xfId="2" applyFont="1"/>
    <xf numFmtId="165" fontId="0" fillId="0" borderId="0" xfId="1" applyNumberFormat="1" applyFont="1"/>
    <xf numFmtId="166" fontId="0" fillId="0" borderId="0" xfId="2" applyNumberFormat="1" applyFont="1"/>
    <xf numFmtId="0" fontId="0" fillId="0" borderId="0" xfId="0" applyAlignment="1">
      <alignment horizontal="right"/>
    </xf>
    <xf numFmtId="167" fontId="0" fillId="0" borderId="0" xfId="2" applyNumberFormat="1" applyFont="1"/>
    <xf numFmtId="0" fontId="2" fillId="8" borderId="0" xfId="0" applyFont="1" applyFill="1" applyAlignment="1">
      <alignment horizontal="center" wrapText="1"/>
    </xf>
    <xf numFmtId="0" fontId="4" fillId="8" borderId="0" xfId="0" applyFont="1" applyFill="1" applyAlignment="1">
      <alignment horizontal="right"/>
    </xf>
    <xf numFmtId="17" fontId="4" fillId="8" borderId="0" xfId="0" quotePrefix="1" applyNumberFormat="1" applyFont="1" applyFill="1" applyAlignment="1">
      <alignment horizontal="right"/>
    </xf>
    <xf numFmtId="168" fontId="0" fillId="0" borderId="0" xfId="2" applyNumberFormat="1" applyFont="1"/>
    <xf numFmtId="0" fontId="0" fillId="9" borderId="1" xfId="0" applyFont="1" applyFill="1" applyBorder="1"/>
    <xf numFmtId="0" fontId="2" fillId="10" borderId="0" xfId="0" applyFont="1" applyFill="1"/>
    <xf numFmtId="0" fontId="0" fillId="3" borderId="0" xfId="0" applyFill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11" borderId="2" xfId="0" applyFont="1" applyFill="1" applyBorder="1"/>
    <xf numFmtId="0" fontId="4" fillId="11" borderId="2" xfId="0" applyFont="1" applyFill="1" applyBorder="1"/>
    <xf numFmtId="0" fontId="0" fillId="11" borderId="2" xfId="0" applyFill="1" applyBorder="1"/>
    <xf numFmtId="0" fontId="4" fillId="0" borderId="2" xfId="0" quotePrefix="1" applyFont="1" applyBorder="1" applyAlignment="1">
      <alignment horizontal="right"/>
    </xf>
    <xf numFmtId="43" fontId="0" fillId="0" borderId="2" xfId="1" applyFont="1" applyBorder="1" applyAlignment="1">
      <alignment horizontal="center"/>
    </xf>
    <xf numFmtId="167" fontId="0" fillId="0" borderId="0" xfId="3" applyNumberFormat="1" applyFont="1"/>
    <xf numFmtId="0" fontId="2" fillId="5" borderId="0" xfId="0" applyFont="1" applyFill="1"/>
    <xf numFmtId="167" fontId="0" fillId="0" borderId="2" xfId="0" applyNumberFormat="1" applyBorder="1"/>
    <xf numFmtId="0" fontId="0" fillId="0" borderId="2" xfId="0" applyBorder="1" applyAlignment="1">
      <alignment wrapText="1"/>
    </xf>
    <xf numFmtId="0" fontId="0" fillId="0" borderId="2" xfId="0" applyBorder="1"/>
    <xf numFmtId="0" fontId="2" fillId="0" borderId="0" xfId="0" applyFont="1" applyAlignment="1">
      <alignment wrapText="1"/>
    </xf>
    <xf numFmtId="167" fontId="0" fillId="0" borderId="0" xfId="0" applyNumberFormat="1"/>
  </cellXfs>
  <cellStyles count="4">
    <cellStyle name="Comma" xfId="1" builtinId="3"/>
    <cellStyle name="Currency" xfId="3" builtinId="4"/>
    <cellStyle name="Normal" xfId="0" builtinId="0"/>
    <cellStyle name="Percent" xfId="2" builtinId="5"/>
  </cellStyles>
  <dxfs count="9"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  <dxf>
      <numFmt numFmtId="165" formatCode="_-* #,##0_-;\-* #,##0_-;_-* &quot;-&quot;??_-;_-@_-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61714274465316"/>
          <c:y val="3.3056991128575165E-2"/>
          <c:w val="0.72374419144828583"/>
          <c:h val="0.776295266551631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outputs!$C$45</c:f>
              <c:strCache>
                <c:ptCount val="1"/>
                <c:pt idx="0">
                  <c:v>Lower Bou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utputs!$B$46:$B$54</c:f>
              <c:strCache>
                <c:ptCount val="9"/>
                <c:pt idx="0">
                  <c:v>HBsAg prevalence</c:v>
                </c:pt>
                <c:pt idx="1">
                  <c:v>HBeAg prevalence (among pregnant women)</c:v>
                </c:pt>
                <c:pt idx="2">
                  <c:v>Facility Births</c:v>
                </c:pt>
                <c:pt idx="3">
                  <c:v>Baseline Birth Dose Coverage</c:v>
                </c:pt>
                <c:pt idx="4">
                  <c:v>Supply Chain Costs</c:v>
                </c:pt>
                <c:pt idx="5">
                  <c:v>Commodity Costs</c:v>
                </c:pt>
                <c:pt idx="6">
                  <c:v>Human Resource Costs</c:v>
                </c:pt>
                <c:pt idx="7">
                  <c:v>Outreach Costs</c:v>
                </c:pt>
                <c:pt idx="8">
                  <c:v>Disease Management Costs</c:v>
                </c:pt>
              </c:strCache>
            </c:strRef>
          </c:cat>
          <c:val>
            <c:numRef>
              <c:f>outputs!$C$46:$C$54</c:f>
              <c:numCache>
                <c:formatCode>"$"#,##0.00</c:formatCode>
                <c:ptCount val="9"/>
                <c:pt idx="0">
                  <c:v>50.439595491381397</c:v>
                </c:pt>
                <c:pt idx="1">
                  <c:v>44.366416590896293</c:v>
                </c:pt>
                <c:pt idx="2">
                  <c:v>-1.6022738691390259E-12</c:v>
                </c:pt>
                <c:pt idx="3">
                  <c:v>-3.2400748750660568E-11</c:v>
                </c:pt>
                <c:pt idx="4">
                  <c:v>-20.74819356651301</c:v>
                </c:pt>
                <c:pt idx="5">
                  <c:v>0</c:v>
                </c:pt>
                <c:pt idx="6">
                  <c:v>-4.1184865041099528E-2</c:v>
                </c:pt>
                <c:pt idx="7">
                  <c:v>-12.884575861218051</c:v>
                </c:pt>
                <c:pt idx="8">
                  <c:v>86.040781540672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16-4EDE-998A-F0641E7F7D69}"/>
            </c:ext>
          </c:extLst>
        </c:ser>
        <c:ser>
          <c:idx val="1"/>
          <c:order val="1"/>
          <c:tx>
            <c:strRef>
              <c:f>outputs!$D$45</c:f>
              <c:strCache>
                <c:ptCount val="1"/>
                <c:pt idx="0">
                  <c:v>Upper Boun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outputs!$B$46:$B$54</c:f>
              <c:strCache>
                <c:ptCount val="9"/>
                <c:pt idx="0">
                  <c:v>HBsAg prevalence</c:v>
                </c:pt>
                <c:pt idx="1">
                  <c:v>HBeAg prevalence (among pregnant women)</c:v>
                </c:pt>
                <c:pt idx="2">
                  <c:v>Facility Births</c:v>
                </c:pt>
                <c:pt idx="3">
                  <c:v>Baseline Birth Dose Coverage</c:v>
                </c:pt>
                <c:pt idx="4">
                  <c:v>Supply Chain Costs</c:v>
                </c:pt>
                <c:pt idx="5">
                  <c:v>Commodity Costs</c:v>
                </c:pt>
                <c:pt idx="6">
                  <c:v>Human Resource Costs</c:v>
                </c:pt>
                <c:pt idx="7">
                  <c:v>Outreach Costs</c:v>
                </c:pt>
                <c:pt idx="8">
                  <c:v>Disease Management Costs</c:v>
                </c:pt>
              </c:strCache>
            </c:strRef>
          </c:cat>
          <c:val>
            <c:numRef>
              <c:f>outputs!$D$46:$D$54</c:f>
              <c:numCache>
                <c:formatCode>"$"#,##0.00</c:formatCode>
                <c:ptCount val="9"/>
                <c:pt idx="0">
                  <c:v>-34.939928126882606</c:v>
                </c:pt>
                <c:pt idx="1">
                  <c:v>-26.048676435349751</c:v>
                </c:pt>
                <c:pt idx="2">
                  <c:v>6.7899819100603054E-10</c:v>
                </c:pt>
                <c:pt idx="3">
                  <c:v>-1.8399504142507794E-11</c:v>
                </c:pt>
                <c:pt idx="4">
                  <c:v>41.496387133033593</c:v>
                </c:pt>
                <c:pt idx="5">
                  <c:v>7.4003025929414434E-12</c:v>
                </c:pt>
                <c:pt idx="6">
                  <c:v>0.1964201255779976</c:v>
                </c:pt>
                <c:pt idx="8">
                  <c:v>-449.68990808192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16-4EDE-998A-F0641E7F7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1072323648"/>
        <c:axId val="1072324064"/>
      </c:barChart>
      <c:catAx>
        <c:axId val="10723236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324064"/>
        <c:crosses val="autoZero"/>
        <c:auto val="1"/>
        <c:lblAlgn val="ctr"/>
        <c:lblOffset val="100"/>
        <c:noMultiLvlLbl val="0"/>
      </c:catAx>
      <c:valAx>
        <c:axId val="10723240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ICER relative to point estimate ($US per DALY Averted)</a:t>
                </a:r>
                <a:endParaRPr lang="en-AU">
                  <a:effectLst/>
                </a:endParaRPr>
              </a:p>
            </c:rich>
          </c:tx>
          <c:layout>
            <c:manualLayout>
              <c:xMode val="edge"/>
              <c:yMode val="edge"/>
              <c:x val="0.37320930549389703"/>
              <c:y val="0.880193829998905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&quot;$&quot;#,##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323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4818675230672236"/>
          <c:w val="7.9207676197790636E-2"/>
          <c:h val="0.151813247693277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61714274465316"/>
          <c:y val="3.3056991128575165E-2"/>
          <c:w val="0.72374419144828583"/>
          <c:h val="0.776295266551631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outputs!$K$45</c:f>
              <c:strCache>
                <c:ptCount val="1"/>
                <c:pt idx="0">
                  <c:v>Lower Bou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utputs!$J$46:$J$55</c:f>
              <c:strCache>
                <c:ptCount val="9"/>
                <c:pt idx="0">
                  <c:v>HBsAg prevalence</c:v>
                </c:pt>
                <c:pt idx="1">
                  <c:v>HBeAg prevalence (among pregnant women)</c:v>
                </c:pt>
                <c:pt idx="2">
                  <c:v>Facility Births</c:v>
                </c:pt>
                <c:pt idx="3">
                  <c:v>Baseline Birth Dose Coverage</c:v>
                </c:pt>
                <c:pt idx="4">
                  <c:v>Supply Chain Costs</c:v>
                </c:pt>
                <c:pt idx="5">
                  <c:v>Commodity Costs</c:v>
                </c:pt>
                <c:pt idx="6">
                  <c:v>Human Resource Costs</c:v>
                </c:pt>
                <c:pt idx="7">
                  <c:v>Outreach Costs</c:v>
                </c:pt>
                <c:pt idx="8">
                  <c:v>Disease Management Costs</c:v>
                </c:pt>
              </c:strCache>
            </c:strRef>
          </c:cat>
          <c:val>
            <c:numRef>
              <c:f>outputs!$K$46:$K$55</c:f>
              <c:numCache>
                <c:formatCode>"$"#,##0.00</c:formatCode>
                <c:ptCount val="10"/>
                <c:pt idx="0">
                  <c:v>56.112235697188403</c:v>
                </c:pt>
                <c:pt idx="1">
                  <c:v>49.356042619572499</c:v>
                </c:pt>
                <c:pt idx="2">
                  <c:v>2.3278605006128998</c:v>
                </c:pt>
                <c:pt idx="3">
                  <c:v>-16.017708463157597</c:v>
                </c:pt>
                <c:pt idx="4">
                  <c:v>-27.309715248052235</c:v>
                </c:pt>
                <c:pt idx="5">
                  <c:v>0.912788561796404</c:v>
                </c:pt>
                <c:pt idx="6">
                  <c:v>-6.8661050813794589E-2</c:v>
                </c:pt>
                <c:pt idx="7">
                  <c:v>-13.324891298585896</c:v>
                </c:pt>
                <c:pt idx="8">
                  <c:v>86.040781540702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752-40C3-8459-09C9DAB86826}"/>
            </c:ext>
          </c:extLst>
        </c:ser>
        <c:ser>
          <c:idx val="1"/>
          <c:order val="1"/>
          <c:tx>
            <c:strRef>
              <c:f>outputs!$L$45</c:f>
              <c:strCache>
                <c:ptCount val="1"/>
                <c:pt idx="0">
                  <c:v>Upper Boun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outputs!$J$46:$J$55</c:f>
              <c:strCache>
                <c:ptCount val="9"/>
                <c:pt idx="0">
                  <c:v>HBsAg prevalence</c:v>
                </c:pt>
                <c:pt idx="1">
                  <c:v>HBeAg prevalence (among pregnant women)</c:v>
                </c:pt>
                <c:pt idx="2">
                  <c:v>Facility Births</c:v>
                </c:pt>
                <c:pt idx="3">
                  <c:v>Baseline Birth Dose Coverage</c:v>
                </c:pt>
                <c:pt idx="4">
                  <c:v>Supply Chain Costs</c:v>
                </c:pt>
                <c:pt idx="5">
                  <c:v>Commodity Costs</c:v>
                </c:pt>
                <c:pt idx="6">
                  <c:v>Human Resource Costs</c:v>
                </c:pt>
                <c:pt idx="7">
                  <c:v>Outreach Costs</c:v>
                </c:pt>
                <c:pt idx="8">
                  <c:v>Disease Management Costs</c:v>
                </c:pt>
              </c:strCache>
            </c:strRef>
          </c:cat>
          <c:val>
            <c:numRef>
              <c:f>outputs!$L$46:$L$55</c:f>
              <c:numCache>
                <c:formatCode>"$"#,##0.00</c:formatCode>
                <c:ptCount val="10"/>
                <c:pt idx="0">
                  <c:v>-38.869413269395949</c:v>
                </c:pt>
                <c:pt idx="1">
                  <c:v>-28.978215576473286</c:v>
                </c:pt>
                <c:pt idx="2">
                  <c:v>158.68962565859741</c:v>
                </c:pt>
                <c:pt idx="3">
                  <c:v>330.98946579660043</c:v>
                </c:pt>
                <c:pt idx="4">
                  <c:v>54.619430496090708</c:v>
                </c:pt>
                <c:pt idx="5">
                  <c:v>-1.311955027672596</c:v>
                </c:pt>
                <c:pt idx="6">
                  <c:v>0.32746039615860667</c:v>
                </c:pt>
                <c:pt idx="8">
                  <c:v>-449.68990808197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752-40C3-8459-09C9DAB86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1072323648"/>
        <c:axId val="1072324064"/>
      </c:barChart>
      <c:catAx>
        <c:axId val="10723236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324064"/>
        <c:crosses val="autoZero"/>
        <c:auto val="1"/>
        <c:lblAlgn val="ctr"/>
        <c:lblOffset val="100"/>
        <c:noMultiLvlLbl val="0"/>
      </c:catAx>
      <c:valAx>
        <c:axId val="10723240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ICER relative to point estimate ($US per DALY Averted)</a:t>
                </a:r>
                <a:endParaRPr lang="en-AU">
                  <a:effectLst/>
                </a:endParaRPr>
              </a:p>
            </c:rich>
          </c:tx>
          <c:layout>
            <c:manualLayout>
              <c:xMode val="edge"/>
              <c:yMode val="edge"/>
              <c:x val="0.34757742379559142"/>
              <c:y val="0.89444424880921947"/>
            </c:manualLayout>
          </c:layout>
          <c:overlay val="0"/>
        </c:title>
        <c:numFmt formatCode="&quot;$&quot;#,##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32364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"/>
          <c:y val="0.84818675230672236"/>
          <c:w val="7.9207676197790636E-2"/>
          <c:h val="0.151813247693277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6733</xdr:colOff>
      <xdr:row>41</xdr:row>
      <xdr:rowOff>177225</xdr:rowOff>
    </xdr:from>
    <xdr:to>
      <xdr:col>5</xdr:col>
      <xdr:colOff>2258786</xdr:colOff>
      <xdr:row>6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7DE51-6F0C-4202-91BB-29975D208A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805</xdr:colOff>
      <xdr:row>41</xdr:row>
      <xdr:rowOff>13606</xdr:rowOff>
    </xdr:from>
    <xdr:to>
      <xdr:col>19</xdr:col>
      <xdr:colOff>176893</xdr:colOff>
      <xdr:row>68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30AB0B-8D38-44B5-A2C4-574941EC62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9DD515-17C5-4C0C-9228-717CF9A084BE}" name="inputs" displayName="inputs" ref="A1:BV144" totalsRowShown="0">
  <autoFilter ref="A1:BV144" xr:uid="{A29DD515-17C5-4C0C-9228-717CF9A084BE}"/>
  <tableColumns count="74">
    <tableColumn id="1" xr3:uid="{34D0F849-170D-4238-8286-385F18FAD60E}" name="setting"/>
    <tableColumn id="2" xr3:uid="{E62F0C37-369C-4781-8CF4-BE48BCB82992}" name="who_reg"/>
    <tableColumn id="3" xr3:uid="{D353389F-D8E0-430A-A1A8-2A905F9E4934}" name="gbd_super"/>
    <tableColumn id="4" xr3:uid="{A27BC482-2D4F-4B62-A645-22CD40E1C5ED}" name="gbd_world"/>
    <tableColumn id="5" xr3:uid="{7C6905BA-3DD3-4FA0-B9F0-13B6AB32B91F}" name="wb_class"/>
    <tableColumn id="6" xr3:uid="{F2637557-1C06-4629-9EEE-E883AAE33A61}" name="pop"/>
    <tableColumn id="7" xr3:uid="{43BBDDA5-2B77-4DE6-8A7A-29A865EB1E76}" name="births"/>
    <tableColumn id="8" xr3:uid="{C467A33C-9C41-4101-84B2-6B1C1E4D528C}" name="fac_b"/>
    <tableColumn id="9" xr3:uid="{23D57544-E10E-4E3C-823B-41BE182C419B}" name="life_exp"/>
    <tableColumn id="10" xr3:uid="{DDB84D46-18A0-41BB-BDB9-9EC3C3DDC8F4}" name="prev_pe"/>
    <tableColumn id="11" xr3:uid="{81BE6352-403C-4E85-9893-D19F85E440DF}" name="prev_lb"/>
    <tableColumn id="12" xr3:uid="{375F4B25-B832-4BFE-8962-39FA23402201}" name="prev_ub"/>
    <tableColumn id="13" xr3:uid="{8C981E57-2A92-4696-A3E1-0AFF8C928EFB}" name="hbe_pe"/>
    <tableColumn id="14" xr3:uid="{5B86403D-CB01-4C9F-8ED9-20D531FBE5CD}" name="hbe_lb"/>
    <tableColumn id="15" xr3:uid="{09C8021C-AF93-4910-826A-0C4C17B794FF}" name="hbe_ub"/>
    <tableColumn id="16" xr3:uid="{B1BCB6D5-2C24-42DB-9C12-5F7408DF6B31}" name="epos_pe"/>
    <tableColumn id="17" xr3:uid="{9063E7DC-C33F-4B5D-B1FE-86AEF7A81E93}" name="epos_lb"/>
    <tableColumn id="18" xr3:uid="{33B32F7A-0793-4468-A488-46D5958005FB}" name="epos_ub"/>
    <tableColumn id="19" xr3:uid="{F858CB94-BE59-48AD-9D9D-20F061EBDEC8}" name="eneg_pe"/>
    <tableColumn id="20" xr3:uid="{C15B32E2-8174-4EF6-9492-123A197C001D}" name="eneg_lb"/>
    <tableColumn id="21" xr3:uid="{0E863EC7-53C4-45B7-9989-6790BA45B785}" name="eneg_ub"/>
    <tableColumn id="22" xr3:uid="{17F12DC6-4F2A-48C7-AE8F-23D666BB2A04}" name="bd_cov"/>
    <tableColumn id="23" xr3:uid="{DD740B6D-BAA6-4D01-9BC2-308670B0ED08}" name="hbv3_cov"/>
    <tableColumn id="24" xr3:uid="{689C3DBB-D974-4396-84D2-51B405FC3EBD}" name="bl1_f_pe"/>
    <tableColumn id="25" xr3:uid="{F455C215-8E9F-44FF-A245-B74C817712DA}" name="bl1_f_lb"/>
    <tableColumn id="26" xr3:uid="{E70A9191-164B-49AF-9847-544060EBA580}" name="bl1_f_ub"/>
    <tableColumn id="27" xr3:uid="{19C70DE3-8CA0-41D9-86DD-B3E4950705FB}" name="bl1_c_pe"/>
    <tableColumn id="28" xr3:uid="{C0929CF0-FB6F-4CEC-9405-596E580154C7}" name="bl1_c_lb"/>
    <tableColumn id="29" xr3:uid="{7D19B89D-C0B6-459B-B08B-51F2D633486C}" name="bl1_c_ub"/>
    <tableColumn id="30" xr3:uid="{B6269075-768D-4B22-9E08-17414C5F8149}" name="mapf_pe"/>
    <tableColumn id="31" xr3:uid="{4D4B6858-529E-46D7-94EA-660A37299844}" name="mapf_lb"/>
    <tableColumn id="32" xr3:uid="{76C35AFF-84F5-4548-8417-3C2D54AFC99D}" name="mapf_ub"/>
    <tableColumn id="33" xr3:uid="{D6688869-1994-4AF7-8091-CDA77651241A}" name="mapq_pe"/>
    <tableColumn id="34" xr3:uid="{751B27DB-AFAF-4B79-87B7-BDA978B294DC}" name="mapq_lb"/>
    <tableColumn id="35" xr3:uid="{4B0BAB8D-0FD3-4C40-8798-7081BDF9AEB3}" name="mapq_ub"/>
    <tableColumn id="36" xr3:uid="{BEE6B18C-780F-432C-9F4A-A5D8F163C036}" name="mapl_pe"/>
    <tableColumn id="37" xr3:uid="{AFFB9968-6051-4DD5-B78B-BA668E4BB54E}" name="mapl_lb"/>
    <tableColumn id="38" xr3:uid="{F24E6268-24F2-44B5-A1A6-FE9A50A89404}" name="mapl_ub"/>
    <tableColumn id="39" xr3:uid="{4FB5401E-F0A7-4DD2-8F61-69DD92700E2E}" name="c_diag"/>
    <tableColumn id="40" xr3:uid="{C2EC6E0F-E0EA-4FE8-BFB9-9AC1D5312317}" name="c_diag_lb"/>
    <tableColumn id="41" xr3:uid="{053F5C13-375B-4BEC-9549-B4C02EA67080}" name="c_diag_ub"/>
    <tableColumn id="42" xr3:uid="{956D4E7C-47B9-46DA-92AD-190086DA4A55}" name="c_C"/>
    <tableColumn id="43" xr3:uid="{CC18BE4D-7B97-4053-8C21-AA970C0C3E15}" name="c_C_lb"/>
    <tableColumn id="44" xr3:uid="{DA1CD783-1EC2-4DB7-8DC5-FA251FDC23A5}" name="c_C_ub"/>
    <tableColumn id="45" xr3:uid="{ABE89796-EECF-493E-BF35-8B79CCB241A7}" name="c_CC"/>
    <tableColumn id="46" xr3:uid="{CB8B6673-A0F4-4D08-A28A-95CC09B0E47B}" name="c_CC_lb"/>
    <tableColumn id="47" xr3:uid="{215447D1-DA17-4F90-9B5D-234E621195BF}" name="c_CC_ub"/>
    <tableColumn id="48" xr3:uid="{58B10D05-50A4-4884-ABA4-FAC06FE88010}" name="c_DC"/>
    <tableColumn id="49" xr3:uid="{C2565BBF-5287-40B4-A326-497AEB2D5AB9}" name="c_DC_lb"/>
    <tableColumn id="50" xr3:uid="{EA0940B1-DB19-4A84-A922-7BD8FFBC0579}" name="c_DC_ub"/>
    <tableColumn id="51" xr3:uid="{24F542B8-E6F6-43E8-9107-5904492F3F89}" name="c_HCC"/>
    <tableColumn id="52" xr3:uid="{4F27B7E3-2542-4864-B58B-BFCCD4FBADC1}" name="c_HCC_lb"/>
    <tableColumn id="53" xr3:uid="{CC6C8411-50A2-436F-BC5E-1B422EF6BA1A}" name="c_HCC_ub"/>
    <tableColumn id="54" xr3:uid="{06637648-011F-478C-991E-047A9074E921}" name="m_01"/>
    <tableColumn id="55" xr3:uid="{FF2AE499-E382-460C-AE54-B0C7BD09FB76}" name="m_14"/>
    <tableColumn id="56" xr3:uid="{D633B560-05F8-4A4C-8490-7E56FD10C306}" name="m_59"/>
    <tableColumn id="57" xr3:uid="{A1BC2B8B-6D69-4B5B-9ED0-0486F720B0A0}" name="m_1014"/>
    <tableColumn id="58" xr3:uid="{56D8EFA1-298E-41B5-AF76-365F1F323C31}" name="m_1519"/>
    <tableColumn id="59" xr3:uid="{1FE7FFF2-DB52-432B-BCCC-2D0F7607FA2A}" name="m_2024"/>
    <tableColumn id="60" xr3:uid="{3CF65D5A-4D46-4BEC-AD0B-A482038EE95B}" name="m_2529"/>
    <tableColumn id="61" xr3:uid="{DE71903B-0C1B-4603-84B5-146E2193C0E8}" name="m_3034"/>
    <tableColumn id="62" xr3:uid="{7A19BED6-F8BF-4686-9572-712C6703DA61}" name="m_3539"/>
    <tableColumn id="63" xr3:uid="{F4BB1343-7781-4EC2-BD2A-BFB44B7373D0}" name="m_4044"/>
    <tableColumn id="64" xr3:uid="{6682791F-D37B-45F2-BFD9-70622D2BA673}" name="m_4549"/>
    <tableColumn id="65" xr3:uid="{6C2E87BA-4385-4CBA-8EFB-CCDDE95F2094}" name="m_5054"/>
    <tableColumn id="66" xr3:uid="{59E28E53-F48D-49EE-86B6-A1B0EA847F03}" name="m_5559"/>
    <tableColumn id="67" xr3:uid="{8D132770-1A40-471D-BE1A-C3584EF80838}" name="m_6064"/>
    <tableColumn id="68" xr3:uid="{157A2D24-4899-43F0-ABE7-DCB81A15014D}" name="m_6569"/>
    <tableColumn id="69" xr3:uid="{811CB397-84D6-4C8C-AD07-060C0DE0743F}" name="m_7074"/>
    <tableColumn id="70" xr3:uid="{A5CE6180-BA3D-45EB-8313-FA21520435CF}" name="m_7579"/>
    <tableColumn id="71" xr3:uid="{8D3D7CAF-C6A8-41E5-A1F6-8CDA02EFE1BA}" name="m_8084"/>
    <tableColumn id="72" xr3:uid="{AFA2EAF1-DA8B-4FFD-A948-0D23FA09B760}" name="m_8589"/>
    <tableColumn id="73" xr3:uid="{5204FF8E-0C55-49B2-9EA6-960F72D7AE03}" name="m_9094"/>
    <tableColumn id="74" xr3:uid="{2E610A0C-0D2C-4F09-93CE-B886F5BDCDA0}" name="m_95+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A9C5C77-3705-4746-8173-5B23947A3B2C}" name="s1_c5_r5" displayName="s1_c5_r5" ref="BM92:CH179" totalsRowShown="0">
  <autoFilter ref="BM92:CH179" xr:uid="{BA9C5C77-3705-4746-8173-5B23947A3B2C}"/>
  <tableColumns count="22">
    <tableColumn id="1" xr3:uid="{F159801E-66A8-47BC-BA13-6E4ADCC09D4E}" name="setting"/>
    <tableColumn id="2" xr3:uid="{CA8833E8-8D15-4492-9B70-654601A7E82F}" name="dmap_pe"/>
    <tableColumn id="3" xr3:uid="{1B952B45-DC9C-4D7E-8EA1-E24E4E42B10D}" name="dmap_lb"/>
    <tableColumn id="4" xr3:uid="{9D070FAB-1104-4925-9455-AA5C8C300A89}" name="dmap_ub"/>
    <tableColumn id="5" xr3:uid="{C531C8A8-988F-4CDB-9733-03EBE44776B2}" name="daly_pe"/>
    <tableColumn id="6" xr3:uid="{8F6B2F6A-2358-4A43-8679-C6786B643479}" name="daly_lb"/>
    <tableColumn id="7" xr3:uid="{198D7F8D-CE22-46E1-A0A2-E116F70EDC5F}" name="daly_ub"/>
    <tableColumn id="8" xr3:uid="{87401550-055D-4114-BCCE-F246C6A0E558}" name="dcost_pe"/>
    <tableColumn id="9" xr3:uid="{1EF3E4DD-4814-4501-BBF7-F54B43596089}" name="dcost_lb"/>
    <tableColumn id="10" xr3:uid="{236BDC06-8C5A-4269-8B34-60CB367E8BCF}" name="dcost_ub"/>
    <tableColumn id="11" xr3:uid="{2B601A3F-22AF-45F8-B49B-A54238B00961}" name="vcost_pe"/>
    <tableColumn id="12" xr3:uid="{DF53E720-3D52-4621-94D2-F846F5E2184F}" name="vcost_lb"/>
    <tableColumn id="13" xr3:uid="{E2A654E5-1568-4781-99AF-91F08F627E11}" name="vcost_ub"/>
    <tableColumn id="14" xr3:uid="{B389F8D3-0382-4FE1-A767-2493EC4CEB52}" name="cpad_pe"/>
    <tableColumn id="15" xr3:uid="{C8D03322-F60E-44B8-9599-BC04D732E21A}" name="cpad_lb"/>
    <tableColumn id="16" xr3:uid="{EC3F2248-39EF-4F90-9605-0644B33097B2}" name="cpad_ub"/>
    <tableColumn id="17" xr3:uid="{A434338B-1FA2-4875-944B-9A73AD455B07}" name="tcpad_pe"/>
    <tableColumn id="18" xr3:uid="{CF831193-B501-4B05-97F2-D057F88D7166}" name="tcpad_lb"/>
    <tableColumn id="19" xr3:uid="{6D2352A8-D59D-4F09-8C60-455B4CBD6B87}" name="tcpad_ub"/>
    <tableColumn id="20" xr3:uid="{D87888A2-C8E8-4AB3-94A5-FC087697C3E2}" name="us5_pe"/>
    <tableColumn id="21" xr3:uid="{B6415D74-9F39-419D-9E4A-C4CBB4A7CBD8}" name="us5_lb"/>
    <tableColumn id="22" xr3:uid="{71FBD27A-D22D-48D8-BD16-C309101C7C86}" name="us5_ub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28009EE-41AF-4DC8-9724-EC331598DA46}" name="s1_c5_r10" displayName="s1_c5_r10" ref="CK92:DF179" totalsRowShown="0">
  <autoFilter ref="CK92:DF179" xr:uid="{228009EE-41AF-4DC8-9724-EC331598DA46}"/>
  <tableColumns count="22">
    <tableColumn id="1" xr3:uid="{D49209D9-8A8C-405C-A4A8-743379AA77AA}" name="setting"/>
    <tableColumn id="2" xr3:uid="{8388185E-611C-4533-993A-E8BF6B2D2893}" name="dmap_pe"/>
    <tableColumn id="3" xr3:uid="{145F2463-1EFF-4704-B1BA-BBEA92F8D0E3}" name="dmap_lb"/>
    <tableColumn id="4" xr3:uid="{FB53CAAA-0F09-43D4-8F78-36B23E3253A7}" name="dmap_ub"/>
    <tableColumn id="5" xr3:uid="{8E6AA809-6AAE-4E0E-8FBD-54569E2F2977}" name="daly_pe"/>
    <tableColumn id="6" xr3:uid="{27E8299C-183D-47F2-A136-76958050C979}" name="daly_lb"/>
    <tableColumn id="7" xr3:uid="{998AC115-3879-4DBD-8EF6-060EAD517046}" name="daly_ub"/>
    <tableColumn id="8" xr3:uid="{534DCE6E-56CE-4938-8DC8-BD4A4BA5DDD7}" name="dcost_pe"/>
    <tableColumn id="9" xr3:uid="{EB3ECA0F-1EFA-47D0-8841-D1E49A1E8FCC}" name="dcost_lb"/>
    <tableColumn id="10" xr3:uid="{60D4B83A-FA57-4F10-892F-DE3C4DA40AF3}" name="dcost_ub"/>
    <tableColumn id="11" xr3:uid="{390309FB-2EC9-4DAF-8B44-B7443D9D9233}" name="vcost_pe"/>
    <tableColumn id="12" xr3:uid="{16CDA274-3E03-4B0F-911A-F3D42F313F5E}" name="vcost_lb"/>
    <tableColumn id="13" xr3:uid="{9287D396-528B-4CF5-A1EA-6397DDA48CEF}" name="vcost_ub"/>
    <tableColumn id="14" xr3:uid="{87A4C007-24C3-49BA-8725-C95E8CC80EC7}" name="cpad_pe"/>
    <tableColumn id="15" xr3:uid="{D5A9D1B6-43F0-4CF4-B46F-07EF764EF41C}" name="cpad_lb"/>
    <tableColumn id="16" xr3:uid="{9D11E9CC-C348-4D4B-8B45-832A14FB34AF}" name="cpad_ub"/>
    <tableColumn id="17" xr3:uid="{7A61C8E0-C2AF-4DAB-9E0B-FE049F7F06C3}" name="tcpad_pe"/>
    <tableColumn id="18" xr3:uid="{DA55DB75-F0C8-4FAC-9A4F-44B14402D691}" name="tcpad_lb"/>
    <tableColumn id="19" xr3:uid="{DA44BE67-C5DD-46E6-BD69-57F43D79229E}" name="tcpad_ub"/>
    <tableColumn id="20" xr3:uid="{092896B8-575E-4F89-9578-30EEE14A7862}" name="us5_pe"/>
    <tableColumn id="21" xr3:uid="{2A100078-75B0-4139-B74A-E713E1F1AF27}" name="us5_lb"/>
    <tableColumn id="22" xr3:uid="{3394260F-7C2B-41C9-85BC-C466349251C1}" name="us5_ub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9B4BE75-6761-4A3B-A64E-8F77BA562A0E}" name="s1_c10_r1" displayName="s1_c10_r1" ref="AN183:BI270" totalsRowShown="0">
  <autoFilter ref="AN183:BI270" xr:uid="{49B4BE75-6761-4A3B-A64E-8F77BA562A0E}"/>
  <tableColumns count="22">
    <tableColumn id="1" xr3:uid="{B595C377-DB9E-4FB3-8E90-F9491D5EDB03}" name="setting"/>
    <tableColumn id="2" xr3:uid="{B7CAD031-1F4C-415C-B444-7DF32C122270}" name="dmap_pe"/>
    <tableColumn id="3" xr3:uid="{A5EDE175-D922-4587-80DA-007780B30587}" name="dmap_lb"/>
    <tableColumn id="4" xr3:uid="{73702440-4789-48E6-95AE-8D502F54393F}" name="dmap_ub"/>
    <tableColumn id="5" xr3:uid="{EFD0B6CC-3E6A-48CB-AC79-46833ADE86A8}" name="daly_pe"/>
    <tableColumn id="6" xr3:uid="{63F4A317-78E1-4129-A01A-6EF16CF7EB60}" name="daly_lb"/>
    <tableColumn id="7" xr3:uid="{85A849D5-7F57-4533-98D9-6A9C9AB9C9D2}" name="daly_ub"/>
    <tableColumn id="8" xr3:uid="{3944A513-AD4D-472E-866B-C54244F7E13F}" name="dcost_pe"/>
    <tableColumn id="9" xr3:uid="{B27DF29A-D87F-4E63-B245-C83B4979181D}" name="dcost_lb"/>
    <tableColumn id="10" xr3:uid="{36D9CA5C-D3D3-4CF6-858B-6944A0861ED5}" name="dcost_ub"/>
    <tableColumn id="11" xr3:uid="{C208E045-5A84-4FA3-8C30-66AD6CD58B72}" name="vcost_pe"/>
    <tableColumn id="12" xr3:uid="{D994FDEF-E871-4D66-A288-8D297E100048}" name="vcost_lb"/>
    <tableColumn id="13" xr3:uid="{217CAB4B-0E27-4031-AF42-334E14CA270A}" name="vcost_ub"/>
    <tableColumn id="14" xr3:uid="{ED97FC87-F3CB-46EA-8D35-E40E36012AAC}" name="cpad_pe"/>
    <tableColumn id="15" xr3:uid="{B5A18F23-CE00-4E7A-857B-C8561AFA0DB7}" name="cpad_lb"/>
    <tableColumn id="16" xr3:uid="{335EAB1E-6664-488D-A3DA-DB3A2E2F6EDD}" name="cpad_ub"/>
    <tableColumn id="17" xr3:uid="{5E860919-9FE6-4C97-949E-627BB4BD7ED3}" name="tcpad_pe"/>
    <tableColumn id="18" xr3:uid="{C21C16DE-45EF-4816-9AFA-18C26BADCD84}" name="tcpad_lb"/>
    <tableColumn id="19" xr3:uid="{072BD26E-DEA8-42AA-AD66-3C8BBEA9DA9B}" name="tcpad_ub"/>
    <tableColumn id="20" xr3:uid="{F770A086-9CC7-4AAF-934F-F60ECF49192E}" name="us5_pe"/>
    <tableColumn id="21" xr3:uid="{A7609B39-58DE-4FFA-996F-899F19F68B9C}" name="us5_lb"/>
    <tableColumn id="22" xr3:uid="{C222739F-7FF4-4EA9-BEB5-C873CB2D9B98}" name="us5_ub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52656F3-5452-427C-83BA-495CC318F5FA}" name="s1_c10_r5" displayName="s1_c10_r5" ref="BM183:CH270" totalsRowShown="0">
  <autoFilter ref="BM183:CH270" xr:uid="{752656F3-5452-427C-83BA-495CC318F5FA}"/>
  <tableColumns count="22">
    <tableColumn id="1" xr3:uid="{8AD3F252-BC83-4281-98E4-4A9CCD8EAC8F}" name="setting"/>
    <tableColumn id="2" xr3:uid="{6798715B-A523-4FEB-8EF2-564127F920F4}" name="dmap_pe"/>
    <tableColumn id="3" xr3:uid="{8503B430-49FC-4D54-83A5-D34ABE51B2E8}" name="dmap_lb"/>
    <tableColumn id="4" xr3:uid="{B18415ED-10C9-4546-8215-5ED624CB0F47}" name="dmap_ub"/>
    <tableColumn id="5" xr3:uid="{714E5576-5077-47CE-A6DB-E832624FE935}" name="daly_pe"/>
    <tableColumn id="6" xr3:uid="{C2B63B73-7BDA-4E01-BC04-114357567B4D}" name="daly_lb"/>
    <tableColumn id="7" xr3:uid="{52F87AFA-A44C-496B-9AC2-9CA4DB9B453A}" name="daly_ub"/>
    <tableColumn id="8" xr3:uid="{54CCBE1C-0117-4F7C-B7AE-4EF090F3165E}" name="dcost_pe"/>
    <tableColumn id="9" xr3:uid="{BF330AFA-DF55-4350-81E3-FBE78BCFB717}" name="dcost_lb"/>
    <tableColumn id="10" xr3:uid="{99DB08DA-C7E3-4B68-B0F2-34F347E304BF}" name="dcost_ub"/>
    <tableColumn id="11" xr3:uid="{9A24D587-6F05-4F96-83BA-2F700EED6A94}" name="vcost_pe"/>
    <tableColumn id="12" xr3:uid="{1349A2D2-17B0-4BF2-A119-A9E0A2D95B6C}" name="vcost_lb"/>
    <tableColumn id="13" xr3:uid="{02F7BDA5-7584-4453-8B85-FFBAEDF94276}" name="vcost_ub"/>
    <tableColumn id="14" xr3:uid="{7B0BEEDB-26AF-4AA1-92F8-E4A3B6EE47E1}" name="cpad_pe"/>
    <tableColumn id="15" xr3:uid="{2E762A16-128C-48EF-82EB-8D1D68F9BC7B}" name="cpad_lb"/>
    <tableColumn id="16" xr3:uid="{FFB089E2-52A4-47E6-B0D1-AF28C7B81C13}" name="cpad_ub"/>
    <tableColumn id="17" xr3:uid="{5785C12F-C95B-416A-A2FF-A5D45AF1B523}" name="tcpad_pe"/>
    <tableColumn id="18" xr3:uid="{27A0950C-03FD-4512-A79F-1077F992ABDB}" name="tcpad_lb"/>
    <tableColumn id="19" xr3:uid="{2BCDB218-A314-4F98-85D4-46BE8BA60A32}" name="tcpad_ub"/>
    <tableColumn id="20" xr3:uid="{BE1A6FCB-D9CF-4409-8609-C74D5ACB1194}" name="us5_pe"/>
    <tableColumn id="21" xr3:uid="{19724CF5-E3F5-4E48-8ADE-340E2E6A0806}" name="us5_lb"/>
    <tableColumn id="22" xr3:uid="{1F2DE6F0-9F7E-407E-86DC-5DE9935AE554}" name="us5_ub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107A74C3-8E5F-4C4F-8AAF-F3AAA3DAEDCE}" name="s1_c10_r10" displayName="s1_c10_r10" ref="CK183:DF270" totalsRowShown="0">
  <autoFilter ref="CK183:DF270" xr:uid="{107A74C3-8E5F-4C4F-8AAF-F3AAA3DAEDCE}"/>
  <tableColumns count="22">
    <tableColumn id="1" xr3:uid="{07541307-AE2C-4FD8-A4DC-14868345D43E}" name="setting"/>
    <tableColumn id="2" xr3:uid="{0AF822BE-72A0-4425-892C-963577A52764}" name="dmap_pe"/>
    <tableColumn id="3" xr3:uid="{5363F7D8-C1C8-451F-954A-439FC46397DC}" name="dmap_lb"/>
    <tableColumn id="4" xr3:uid="{42D5A836-DEFB-4BBE-AE8B-92D1C3663699}" name="dmap_ub"/>
    <tableColumn id="5" xr3:uid="{99A1F5B7-6ADC-4A23-955D-FE04A2CE412D}" name="daly_pe"/>
    <tableColumn id="6" xr3:uid="{5BEA5094-BFC7-4C78-8388-9D941565AC7D}" name="daly_lb"/>
    <tableColumn id="7" xr3:uid="{5089703B-382A-4A72-BDCF-88C5E2907899}" name="daly_ub"/>
    <tableColumn id="8" xr3:uid="{A6FEFBD0-C937-40B6-AFF5-B2A3E29535E4}" name="dcost_pe"/>
    <tableColumn id="9" xr3:uid="{2A5AF0CA-FBAB-4821-8B73-909CEA6007D5}" name="dcost_lb"/>
    <tableColumn id="10" xr3:uid="{67043E88-B739-4307-A425-7F2C7E006AC9}" name="dcost_ub"/>
    <tableColumn id="11" xr3:uid="{1094AB6A-355F-47A5-82AA-88E7D573A0CC}" name="vcost_pe"/>
    <tableColumn id="12" xr3:uid="{448BE290-3C4A-48D8-A6C9-C7DA4F4F65B3}" name="vcost_lb"/>
    <tableColumn id="13" xr3:uid="{A7698C4E-F156-4ADE-9269-D44951BA6FDC}" name="vcost_ub"/>
    <tableColumn id="14" xr3:uid="{02E5627D-DFD3-4733-AE39-7A5CF7439F98}" name="cpad_pe"/>
    <tableColumn id="15" xr3:uid="{73A81737-C78C-4B15-B8D9-BBB93AD55FEA}" name="cpad_lb"/>
    <tableColumn id="16" xr3:uid="{A0DBDE7B-9E78-42C5-A104-0C30A37CE54A}" name="cpad_ub"/>
    <tableColumn id="17" xr3:uid="{883E65DA-C9E3-4FF9-99E8-C756365538AC}" name="tcpad_pe"/>
    <tableColumn id="18" xr3:uid="{E88A398A-FB15-46C9-980E-5B350EF18250}" name="tcpad_lb"/>
    <tableColumn id="19" xr3:uid="{079DDA41-BF4D-4192-8E50-3D6D2417F6A0}" name="tcpad_ub"/>
    <tableColumn id="20" xr3:uid="{5DB13381-1889-4C6F-90B9-8DCCBAB12304}" name="us5_pe"/>
    <tableColumn id="21" xr3:uid="{57788716-AFA0-46D1-A217-4E5EAECF2D89}" name="us5_lb"/>
    <tableColumn id="22" xr3:uid="{FED1E31A-24DF-4382-9AB4-C231B78C338E}" name="us5_ub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ABBE2901-127A-4119-A57E-F082F08A14CB}" name="thresh" displayName="thresh" ref="A1:C137" totalsRowShown="0">
  <autoFilter ref="A1:C137" xr:uid="{ABBE2901-127A-4119-A57E-F082F08A14CB}"/>
  <tableColumns count="3">
    <tableColumn id="1" xr3:uid="{1BA3A6AF-0E10-4CB4-A215-C09D81AC449D}" name="setting"/>
    <tableColumn id="2" xr3:uid="{3CAA2A9E-FD20-4E1A-8674-55B2068D784B}" name="wtp_thresh"/>
    <tableColumn id="3" xr3:uid="{DF83D9D7-B561-46C2-8825-4410D1FB9C5D}" name="1_gdp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6294E644-A736-4D64-8E4B-3322ABF707D5}" name="sens_add" displayName="sens_add" ref="G1:AG88" totalsRowShown="0">
  <autoFilter ref="G1:AG88" xr:uid="{6294E644-A736-4D64-8E4B-3322ABF707D5}"/>
  <tableColumns count="27">
    <tableColumn id="1" xr3:uid="{82F2433A-982D-458F-9ED1-03B9992DA95F}" name="setting"/>
    <tableColumn id="2" xr3:uid="{E1149A12-8E07-4440-8867-8B74A0EFF36C}" name="prev_lb"/>
    <tableColumn id="3" xr3:uid="{19B0C761-4421-4DDB-8A7B-743F5E5F59F1}" name="prev_ub"/>
    <tableColumn id="4" xr3:uid="{CBF73DDF-2BAA-49CB-AF4E-DC932A45EFD9}" name="prev_pe"/>
    <tableColumn id="5" xr3:uid="{7CF31A58-E75A-44D1-95BD-BA3A825BE4A3}" name="hbe_lb"/>
    <tableColumn id="6" xr3:uid="{DA3AEC96-5DF7-488C-86D0-F912F0494001}" name="hbe_ub"/>
    <tableColumn id="7" xr3:uid="{C444F125-7102-45AA-9CA3-6C4E1CB388FA}" name="hbe_pe"/>
    <tableColumn id="8" xr3:uid="{A57CB8F7-267D-49F3-A15F-23EE3ED1F1A6}" name="fac_lb"/>
    <tableColumn id="9" xr3:uid="{C66A382B-1EA7-4E57-B077-D454E008AA9B}" name="fac_ub"/>
    <tableColumn id="10" xr3:uid="{01D1F3CF-8E52-4021-8313-146F354F8DE7}" name="fac_pe"/>
    <tableColumn id="11" xr3:uid="{8E1F4B4C-1D56-4624-9CBD-A79D946C9242}" name="bd_lb"/>
    <tableColumn id="12" xr3:uid="{20009C45-7B9A-4C06-B797-0FDBE7A9329E}" name="bd_ub"/>
    <tableColumn id="13" xr3:uid="{6E70837C-3677-4584-8399-1CF3CFDFE144}" name="bd_pe"/>
    <tableColumn id="14" xr3:uid="{705945AA-3488-43C7-BF11-872F53CD3884}" name="supc_lb"/>
    <tableColumn id="15" xr3:uid="{B7B5667A-6E27-49DA-8A3B-6FF01CE5D433}" name="supc_ub"/>
    <tableColumn id="16" xr3:uid="{06C9AC76-7179-4AFA-B8E1-A4B823F25AC7}" name="supc_pe"/>
    <tableColumn id="17" xr3:uid="{D40ACC7C-84E1-43CD-BF3A-16EF7876CED8}" name="com_lb"/>
    <tableColumn id="18" xr3:uid="{B55A610A-E2C1-427A-95AB-2F96947C7846}" name="com_ub"/>
    <tableColumn id="19" xr3:uid="{C212EC57-B611-4A88-9653-6925A9AB2399}" name="com_pe"/>
    <tableColumn id="20" xr3:uid="{F632DAB4-30E3-460F-B10B-33AF0D4E7DB9}" name="deliv_lb"/>
    <tableColumn id="21" xr3:uid="{A85C272D-E7E0-4790-9664-5CC3CC4BBAAA}" name="deliv_ub"/>
    <tableColumn id="22" xr3:uid="{B1D156AD-1ABE-4FB1-B6C0-563ADE389179}" name="deliv_pe"/>
    <tableColumn id="23" xr3:uid="{74A3CC82-C3A5-4D4F-883E-951EE8E417AD}" name="outr_lb"/>
    <tableColumn id="24" xr3:uid="{F9BA55C0-7926-4AD6-BD81-CE1C7A9BD36D}" name="outr_pe"/>
    <tableColumn id="25" xr3:uid="{F9E12F2C-9380-4396-A17A-EF42B7B8D3B4}" name="dism_lb"/>
    <tableColumn id="26" xr3:uid="{2B630F11-DB90-4B5E-A774-A8CD6284C080}" name="dism_ub"/>
    <tableColumn id="27" xr3:uid="{F533FD0C-3546-46EB-8B10-DE036EEB0B3F}" name="dism_pe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CE39720-B16A-4CFC-B155-AF0B781189CD}" name="sens_rep" displayName="sens_rep" ref="G91:AG178" totalsRowShown="0">
  <autoFilter ref="G91:AG178" xr:uid="{7CE39720-B16A-4CFC-B155-AF0B781189CD}"/>
  <tableColumns count="27">
    <tableColumn id="1" xr3:uid="{918F3A48-D611-4565-9B52-0EF9DDB4B972}" name="setting"/>
    <tableColumn id="2" xr3:uid="{0F291314-FA46-4122-A6E7-0F30306212F7}" name="prev_lb"/>
    <tableColumn id="3" xr3:uid="{F0F038A2-F5C4-4592-AB6F-C8747F7E97FF}" name="prev_ub"/>
    <tableColumn id="4" xr3:uid="{22406A32-289D-4CE9-B140-7E959BFBF395}" name="prev_pe"/>
    <tableColumn id="5" xr3:uid="{5230FBB7-7963-45E6-86B1-5294C5D7FC93}" name="hbe_lb"/>
    <tableColumn id="6" xr3:uid="{16384517-5124-464E-8462-9F61892450C4}" name="hbe_ub"/>
    <tableColumn id="7" xr3:uid="{F89FA716-04F4-43CD-A4D7-C34EBB5F33AF}" name="hbe_pe"/>
    <tableColumn id="8" xr3:uid="{86E810E7-803D-475A-95C0-CC174752DB4D}" name="fac_lb"/>
    <tableColumn id="9" xr3:uid="{6C3DE34F-653B-410F-8576-588BA15BC3EB}" name="fac_ub"/>
    <tableColumn id="10" xr3:uid="{F42F3214-7506-4322-8B4E-C85032C76D40}" name="fac_pe"/>
    <tableColumn id="11" xr3:uid="{65B9B145-C90B-435A-AA2C-F6AA75C54F07}" name="bd_lb"/>
    <tableColumn id="12" xr3:uid="{07D1B82E-F6F9-49DF-B019-2AF4875054E6}" name="bd_ub"/>
    <tableColumn id="13" xr3:uid="{C8A5DD2A-42AC-4890-A3E3-1747EF46305E}" name="bd_pe"/>
    <tableColumn id="14" xr3:uid="{420DEC4F-0F9E-49EF-9485-9C7F2CCC171D}" name="supc_lb"/>
    <tableColumn id="15" xr3:uid="{6BF2A2FD-EDE9-4DB8-A5D1-895BF9EF7464}" name="supc_ub"/>
    <tableColumn id="16" xr3:uid="{F248FC92-AD79-4D6D-8A4F-B40A5EBA511B}" name="supc_pe"/>
    <tableColumn id="17" xr3:uid="{0449F985-0BDF-4DA0-8D6B-320750F209A2}" name="com_lb"/>
    <tableColumn id="18" xr3:uid="{3FFEBD10-30E8-40A8-B5C7-7DA33D0F3E98}" name="com_ub"/>
    <tableColumn id="19" xr3:uid="{B3405975-ABC4-4849-9689-2F7B06223F53}" name="com_pe"/>
    <tableColumn id="20" xr3:uid="{726D9175-1387-4D8D-8C08-C657A7443696}" name="deliv_lb"/>
    <tableColumn id="21" xr3:uid="{C55C9E74-7C09-4101-BD1B-1DA6B46F154A}" name="deliv_ub"/>
    <tableColumn id="22" xr3:uid="{309AB0C4-3E30-46F9-85E4-A0AF0653CED9}" name="deliv_pe"/>
    <tableColumn id="23" xr3:uid="{E22BFA9F-F901-411D-B28F-6C721B427C92}" name="outr_lb"/>
    <tableColumn id="24" xr3:uid="{3E7736B8-A65B-46AB-88C8-46160EC46623}" name="outr_pe"/>
    <tableColumn id="25" xr3:uid="{BF8719DD-B784-400D-AAC9-9A7E499729FE}" name="dism_lb"/>
    <tableColumn id="26" xr3:uid="{4CBBCD8D-0CDB-424E-A376-A159EBDFB174}" name="dism_ub"/>
    <tableColumn id="27" xr3:uid="{989C17A9-BA1C-46D9-ADF5-7AEE81BEA08D}" name="dism_p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E2ECA6-C011-4A83-9F9E-988D94526691}" name="baseline" displayName="baseline" ref="A1:J88" totalsRowShown="0">
  <autoFilter ref="A1:J88" xr:uid="{4BE2ECA6-C011-4A83-9F9E-988D94526691}"/>
  <tableColumns count="10">
    <tableColumn id="1" xr3:uid="{5F9C9E44-6EEE-4DA8-8905-7C2DFE411AD4}" name="setting"/>
    <tableColumn id="2" xr3:uid="{B6AF9E00-4C78-4440-8836-D60329811661}" name="daly_pe" dataDxfId="8" dataCellStyle="Comma"/>
    <tableColumn id="3" xr3:uid="{A4E0A17B-9745-4987-A25D-3A814ECE67B3}" name="daly_lb" dataDxfId="7" dataCellStyle="Comma"/>
    <tableColumn id="4" xr3:uid="{D6DB2B92-CB5C-4BBD-BA43-7681B02BECE9}" name="daly_ub" dataDxfId="6" dataCellStyle="Comma"/>
    <tableColumn id="5" xr3:uid="{3F449A39-BD35-4C36-B93C-DA82D0E77BA1}" name="dcost_pe" dataDxfId="5" dataCellStyle="Comma"/>
    <tableColumn id="6" xr3:uid="{D60C702A-3C08-43EC-9F30-9026A0BBF94C}" name="dcost_lb" dataDxfId="4" dataCellStyle="Comma"/>
    <tableColumn id="7" xr3:uid="{BCACA37C-0847-46D7-916E-C0C6E96FB93C}" name="dcost_ub" dataDxfId="3" dataCellStyle="Comma"/>
    <tableColumn id="8" xr3:uid="{7C045B94-2738-4759-B728-4C29971492D1}" name="vcost_pe" dataDxfId="2" dataCellStyle="Comma"/>
    <tableColumn id="9" xr3:uid="{1C2987BA-D327-4403-86B1-0CD981ABCE0E}" name="vcost_lb" dataDxfId="1" dataCellStyle="Comma"/>
    <tableColumn id="10" xr3:uid="{5BBBD1E7-E755-4071-8EA9-AF2A4F7CB6D1}" name="vcost_ub" dataDxfId="0" dataCellStyle="Comma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570089F-8BFD-43BD-AC92-5E40E192D892}" name="s1_c1" displayName="s1_c1" ref="O1:AJ88" totalsRowShown="0">
  <autoFilter ref="O1:AJ88" xr:uid="{F570089F-8BFD-43BD-AC92-5E40E192D892}"/>
  <tableColumns count="22">
    <tableColumn id="1" xr3:uid="{3A7A5CD3-69B5-41CA-BC49-C40A099CBF38}" name="setting"/>
    <tableColumn id="2" xr3:uid="{20DF20E2-3503-4AEC-BE40-57BC5296459E}" name="dmap_pe"/>
    <tableColumn id="3" xr3:uid="{5EF85E6C-AACE-4A0B-A9AC-D6034943E7F8}" name="dmap_lb"/>
    <tableColumn id="4" xr3:uid="{46CBF5DC-1166-42EE-9E59-08424791FAE9}" name="dmap_ub"/>
    <tableColumn id="5" xr3:uid="{7D1F0882-2B9A-4364-8017-7A90557239ED}" name="daly_pe"/>
    <tableColumn id="6" xr3:uid="{DB6B6E88-34C4-4D86-B5CF-B8D749B12389}" name="daly_lb"/>
    <tableColumn id="7" xr3:uid="{DAF67519-8410-4257-939E-C45C31AB89F0}" name="daly_ub"/>
    <tableColumn id="8" xr3:uid="{E26C3611-DB67-40D7-B89E-250BDE327971}" name="dcost_pe"/>
    <tableColumn id="9" xr3:uid="{28F8C5C3-585C-44C0-A166-3042DB6386BA}" name="dcost_lb"/>
    <tableColumn id="10" xr3:uid="{CCD10812-A6E3-4E39-B4C0-57D49C31033A}" name="dcost_ub"/>
    <tableColumn id="11" xr3:uid="{F69718C5-5782-4E97-A918-BCAB68BEBBA8}" name="vcost_pe"/>
    <tableColumn id="12" xr3:uid="{D30F3B03-326D-4743-BE85-B23E5FF2C10C}" name="vcost_lb"/>
    <tableColumn id="13" xr3:uid="{70056884-4B1D-412A-8E94-5F3A2FD42F9B}" name="vcost_ub"/>
    <tableColumn id="14" xr3:uid="{980F264E-3579-4F27-A665-42BA3052BE85}" name="cpad_pe"/>
    <tableColumn id="15" xr3:uid="{51AA344A-6D45-44DC-9895-FA987A3B7925}" name="cpad_lb"/>
    <tableColumn id="16" xr3:uid="{E125360D-6D97-4A16-8F25-6EEBDE2BFD1B}" name="cpad_ub"/>
    <tableColumn id="17" xr3:uid="{FB058AE3-5FF6-4237-A31D-6C8E1370AEAF}" name="tcpad_pe"/>
    <tableColumn id="18" xr3:uid="{9A85ABF5-E11D-4760-808A-94B2E1A1C669}" name="tcpad_lb"/>
    <tableColumn id="19" xr3:uid="{8A5FF52F-4086-4D81-AC7A-40EEB931C606}" name="tcpad_ub"/>
    <tableColumn id="20" xr3:uid="{D6B9FB73-0E62-4472-9DCC-9D328B34EECE}" name="us5_pe"/>
    <tableColumn id="21" xr3:uid="{EF2B47C6-18FD-4480-A8DA-824D156EC667}" name="us5_lb"/>
    <tableColumn id="22" xr3:uid="{5967001D-FDC4-4ED6-9D77-6FAEC28BBCB0}" name="us5_ub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B928677-CBB7-45EF-B670-3B52FA28F2D4}" name="s1_c5" displayName="s1_c5" ref="O92:AJ179" totalsRowShown="0">
  <autoFilter ref="O92:AJ179" xr:uid="{FB928677-CBB7-45EF-B670-3B52FA28F2D4}"/>
  <tableColumns count="22">
    <tableColumn id="1" xr3:uid="{4B7E3989-7370-474E-AC00-ADC53BC0A175}" name="setting"/>
    <tableColumn id="2" xr3:uid="{FF08B120-7949-43F8-A500-D06FD562EB48}" name="dmap_pe"/>
    <tableColumn id="3" xr3:uid="{26684AE0-8BF4-44D4-A7EC-3F2B72A498E8}" name="dmap_lb"/>
    <tableColumn id="4" xr3:uid="{E22F250C-AD9C-4C5C-9E97-CAB40050EAE8}" name="dmap_ub"/>
    <tableColumn id="5" xr3:uid="{9A5FCAA1-0579-4536-B9B6-7F27208FEA0D}" name="daly_pe"/>
    <tableColumn id="6" xr3:uid="{0B4431B2-3159-4B3A-808A-C135A66863E7}" name="daly_lb"/>
    <tableColumn id="7" xr3:uid="{9D06A276-2CE7-4124-A936-39789B305D38}" name="daly_ub"/>
    <tableColumn id="8" xr3:uid="{307D1D32-12F8-4A9E-8E5F-7493E08F14FA}" name="dcost_pe"/>
    <tableColumn id="9" xr3:uid="{BA425419-E87A-4E96-94A6-FA145CD3E4DE}" name="dcost_lb"/>
    <tableColumn id="10" xr3:uid="{CA309E21-BB55-4D13-A92C-BBDB205908F9}" name="dcost_ub"/>
    <tableColumn id="11" xr3:uid="{852CDBA0-D834-4058-8302-C9445FB1B4B1}" name="vcost_pe"/>
    <tableColumn id="12" xr3:uid="{EFC9C885-EFB9-4B43-9A3F-19A4333B7996}" name="vcost_lb"/>
    <tableColumn id="13" xr3:uid="{B52DB473-30C2-440B-A3C8-5667F3980F61}" name="vcost_ub"/>
    <tableColumn id="14" xr3:uid="{892B79E8-CD6D-4E92-A507-EC64F60D0CE1}" name="cpad_pe"/>
    <tableColumn id="15" xr3:uid="{833E2A68-3057-4F2F-93F1-3259DAC402F7}" name="cpad_lb"/>
    <tableColumn id="16" xr3:uid="{2A32912B-9A3A-4F0D-9A20-54E62F6FB222}" name="cpad_ub"/>
    <tableColumn id="17" xr3:uid="{60869835-B515-4952-8AC9-A60377A4EBF6}" name="tcpad_pe"/>
    <tableColumn id="18" xr3:uid="{5E262A9F-1E4D-4ABB-A50E-8891DD27A0F2}" name="tcpad_lb"/>
    <tableColumn id="19" xr3:uid="{C26EDA6B-714A-4836-B5BE-0E54C2B131A6}" name="tcpad_ub"/>
    <tableColumn id="20" xr3:uid="{0EBD9B85-E6A8-42D2-AF1A-732042A9DA72}" name="us5_pe"/>
    <tableColumn id="21" xr3:uid="{6085A864-5E48-4779-916B-375FA5B98A06}" name="us5_lb"/>
    <tableColumn id="22" xr3:uid="{54B1C348-E9D4-421F-B554-15D9A746AE4B}" name="us5_ub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DA9C2C3-E409-4ED4-B7BD-D6D15B6AFB33}" name="s1_c10" displayName="s1_c10" ref="O183:AJ270" totalsRowShown="0">
  <autoFilter ref="O183:AJ270" xr:uid="{4DA9C2C3-E409-4ED4-B7BD-D6D15B6AFB33}"/>
  <tableColumns count="22">
    <tableColumn id="1" xr3:uid="{CD408AC1-A93B-4876-86DE-D10D394949B7}" name="setting"/>
    <tableColumn id="2" xr3:uid="{DB386196-030D-42B1-B942-4F7A915DE3B0}" name="dmap_pe"/>
    <tableColumn id="3" xr3:uid="{1B2FF8A2-E3D5-4B4A-98EA-85D3B869B105}" name="dmap_lb"/>
    <tableColumn id="4" xr3:uid="{D904B195-5643-43D8-878B-5974C7E240BD}" name="dmap_ub"/>
    <tableColumn id="5" xr3:uid="{CF2E2445-3A4F-4E62-9FCB-ECA5A6BFA795}" name="daly_pe"/>
    <tableColumn id="6" xr3:uid="{F1C35D43-17FE-4BA9-BF9C-CFC9EFA68317}" name="daly_lb"/>
    <tableColumn id="7" xr3:uid="{0A069F79-F98F-4E96-9BDF-C25EC25F1C1A}" name="daly_ub"/>
    <tableColumn id="8" xr3:uid="{EDA83E2B-7DEA-49A7-9F63-F679B27DAE1F}" name="dcost_pe"/>
    <tableColumn id="9" xr3:uid="{A6589095-CA23-4BB2-BFE0-92BF3C229251}" name="dcost_lb"/>
    <tableColumn id="10" xr3:uid="{10BFB633-0C5C-44FB-9511-573FEF4BD4AB}" name="dcost_ub"/>
    <tableColumn id="11" xr3:uid="{FD1CD2A7-E998-443D-BD2F-0E138AA7BD64}" name="vcost_pe"/>
    <tableColumn id="12" xr3:uid="{95A170B7-2927-402A-9C1E-39F9A2EEB1AF}" name="vcost_lb"/>
    <tableColumn id="13" xr3:uid="{7F69A6CF-AF29-436E-913E-F4B0457FEE90}" name="vcost_ub"/>
    <tableColumn id="14" xr3:uid="{E70F371B-A103-4035-8ED6-07F6F147E380}" name="cpad_pe"/>
    <tableColumn id="15" xr3:uid="{3E36EE32-DB77-4664-B149-D46B5869FDC3}" name="cpad_lb"/>
    <tableColumn id="16" xr3:uid="{5C895396-92AE-4423-8BEE-1F813033F8D9}" name="cpad_ub"/>
    <tableColumn id="17" xr3:uid="{1E601C3F-0A66-4156-A2DD-406065CDC975}" name="tcpad_pe"/>
    <tableColumn id="18" xr3:uid="{33A10D1C-636D-4541-9D02-C2395EE01498}" name="tcpad_lb"/>
    <tableColumn id="19" xr3:uid="{86691FBD-F14E-4E2C-A666-90058B3CB316}" name="tcpad_ub"/>
    <tableColumn id="20" xr3:uid="{C6634FE9-7DE1-41BF-96CE-A3A70F083BD8}" name="us5_pe"/>
    <tableColumn id="21" xr3:uid="{B9792A9C-0828-4015-B1C8-CBCD4D76A91A}" name="us5_lb"/>
    <tableColumn id="22" xr3:uid="{3EA0CDBC-4757-4A2D-A365-A6EB8A688FB3}" name="us5_ub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51B6652-E323-4656-8172-4B18F4933DB6}" name="s1_c1_r1" displayName="s1_c1_r1" ref="AN1:BI88" totalsRowShown="0">
  <autoFilter ref="AN1:BI88" xr:uid="{951B6652-E323-4656-8172-4B18F4933DB6}"/>
  <tableColumns count="22">
    <tableColumn id="1" xr3:uid="{DDEDE34D-4A82-4B74-A71F-6E68E2239DB8}" name="setting"/>
    <tableColumn id="2" xr3:uid="{8FCF7766-D06B-4328-92C6-9FF51B877988}" name="dmap_pe"/>
    <tableColumn id="3" xr3:uid="{F5407F16-34DB-47A3-B1D2-E185C1FB3873}" name="dmap_lb"/>
    <tableColumn id="4" xr3:uid="{9E26093A-158E-4A69-8404-DE60EF970DF8}" name="dmap_ub"/>
    <tableColumn id="5" xr3:uid="{0B912ED2-FE56-4B5B-9C4A-5F0EDE074089}" name="daly_pe"/>
    <tableColumn id="6" xr3:uid="{770625E1-C2FB-4D7D-A4F1-BDE9D360A244}" name="daly_lb"/>
    <tableColumn id="7" xr3:uid="{0272F99E-3E3B-4077-8DCD-D88BC3CE9AEA}" name="daly_ub"/>
    <tableColumn id="8" xr3:uid="{65631810-2F85-4256-AE55-D7D9E18337FB}" name="dcost_pe"/>
    <tableColumn id="9" xr3:uid="{261CA3CF-C450-480A-972C-BCFC2A5C22D0}" name="dcost_lb"/>
    <tableColumn id="10" xr3:uid="{FCE24F43-0DEB-46D6-9168-4E85B4695C66}" name="dcost_ub"/>
    <tableColumn id="11" xr3:uid="{848A9D55-2FCA-48CA-8DC1-E75548E9BD58}" name="vcost_pe"/>
    <tableColumn id="12" xr3:uid="{5763B1ED-01DA-4FD3-B6A8-9B9475557531}" name="vcost_lb"/>
    <tableColumn id="13" xr3:uid="{7B0BF715-5426-43B6-AD0C-41CB2D0B41AA}" name="vcost_ub"/>
    <tableColumn id="14" xr3:uid="{6C32F4E6-E67B-4C20-9BC1-76BD72F548B0}" name="cpad_pe"/>
    <tableColumn id="15" xr3:uid="{5D7DE9A7-19B7-453C-AD7B-5F66718F2357}" name="cpad_lb"/>
    <tableColumn id="16" xr3:uid="{3BCFF272-CDBA-4E13-AFCF-DAE34EDE2425}" name="cpad_ub"/>
    <tableColumn id="17" xr3:uid="{ABFB4892-5217-4B74-AD89-39505A18A17B}" name="tcpad_pe"/>
    <tableColumn id="18" xr3:uid="{599189B4-C2AF-4DF8-9F37-23A532F94831}" name="tcpad_lb"/>
    <tableColumn id="19" xr3:uid="{C70F2D95-7E80-401B-9BB6-6983A66D8E5E}" name="tcpad_ub"/>
    <tableColumn id="20" xr3:uid="{DF02A4B2-02AA-486A-9F4F-B641E18FC914}" name="us5_pe"/>
    <tableColumn id="21" xr3:uid="{49865771-0C6E-49EE-AEBB-0C325AE64F85}" name="us5_lb"/>
    <tableColumn id="22" xr3:uid="{16C14F31-581D-45BB-910B-D363241A5B08}" name="us5_ub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C69BB38-3DB4-4A3B-94D3-05223F54072D}" name="s1_c1_r5" displayName="s1_c1_r5" ref="BM1:CH88" totalsRowShown="0">
  <autoFilter ref="BM1:CH88" xr:uid="{FC69BB38-3DB4-4A3B-94D3-05223F54072D}"/>
  <tableColumns count="22">
    <tableColumn id="1" xr3:uid="{2B3CA773-4E18-4B9B-8D06-7C4A3E1EDA13}" name="setting"/>
    <tableColumn id="2" xr3:uid="{E6FCD4F0-8BC6-428A-A7FC-92A4012A686E}" name="dmap_pe"/>
    <tableColumn id="3" xr3:uid="{E9B215D8-06B0-4AA7-8010-9AF7CF340432}" name="dmap_lb"/>
    <tableColumn id="4" xr3:uid="{530BED1F-185A-4168-AA2D-3784E2860D8A}" name="dmap_ub"/>
    <tableColumn id="5" xr3:uid="{4123BFA1-0E8B-47B6-8632-48372A5B808C}" name="daly_pe"/>
    <tableColumn id="6" xr3:uid="{51A604CD-FE24-4825-ADA7-DA39355A0C4B}" name="daly_lb"/>
    <tableColumn id="7" xr3:uid="{0E429E43-D51A-4B72-9D4E-818A3831CD18}" name="daly_ub"/>
    <tableColumn id="8" xr3:uid="{9E410536-68B5-423E-9229-3704E77DC845}" name="dcost_pe"/>
    <tableColumn id="9" xr3:uid="{517A3390-539E-4E61-A4DC-F1F6E64819E7}" name="dcost_lb"/>
    <tableColumn id="10" xr3:uid="{6FA9CDD1-7361-4124-B661-545F09487ADE}" name="dcost_ub"/>
    <tableColumn id="11" xr3:uid="{AEA2C03B-B05E-40E2-BA6D-017377A1AB2E}" name="vcost_pe"/>
    <tableColumn id="12" xr3:uid="{CA712370-C092-41DD-A7AB-A959EBB279C8}" name="vcost_lb"/>
    <tableColumn id="13" xr3:uid="{33380CD9-8803-4EA6-A8C0-20BE29471438}" name="vcost_ub"/>
    <tableColumn id="14" xr3:uid="{D686B82C-6A6A-4F47-9773-6599DDFDE618}" name="cpad_pe"/>
    <tableColumn id="15" xr3:uid="{8E4E6A87-DAA1-4455-8C57-E24D670AF035}" name="cpad_lb"/>
    <tableColumn id="16" xr3:uid="{32ADD765-6345-444A-BCE6-0DCB1682750B}" name="cpad_ub"/>
    <tableColumn id="17" xr3:uid="{A297F2C4-EB76-42AE-8B62-84BF2791FF20}" name="tcpad_pe"/>
    <tableColumn id="18" xr3:uid="{A5FB1923-06A8-4E65-9432-7F1482BE2158}" name="tcpad_lb"/>
    <tableColumn id="19" xr3:uid="{584975E1-3DB6-42B0-943E-F5D0C1F7DE29}" name="tcpad_ub"/>
    <tableColumn id="20" xr3:uid="{9B67B94C-14B5-436D-9B6E-7E7D4014D1BC}" name="us5_pe"/>
    <tableColumn id="21" xr3:uid="{40CAD9A4-6AC0-49F6-A561-D452DFE9D373}" name="us5_lb"/>
    <tableColumn id="22" xr3:uid="{E9A9CABE-C65E-4E7D-AFD4-2256B5EF5C04}" name="us5_ub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400AB0A-6FA1-4747-9FFF-C979486D9FAD}" name="s1_c1_r10" displayName="s1_c1_r10" ref="CK1:DF88" totalsRowShown="0">
  <autoFilter ref="CK1:DF88" xr:uid="{8400AB0A-6FA1-4747-9FFF-C979486D9FAD}"/>
  <tableColumns count="22">
    <tableColumn id="1" xr3:uid="{7DD1B9EF-F606-4844-88FF-235474814C10}" name="setting"/>
    <tableColumn id="2" xr3:uid="{666572D5-B601-4E3F-A4AB-A74753F8D5D2}" name="dmap_pe"/>
    <tableColumn id="3" xr3:uid="{C1145337-AF77-4908-B24B-698FBB936EB3}" name="dmap_lb"/>
    <tableColumn id="4" xr3:uid="{C5962C6D-7206-4BA4-922E-01A81A49751A}" name="dmap_ub"/>
    <tableColumn id="5" xr3:uid="{DB8205CA-57B2-4D34-8A95-A8E9C89D946F}" name="daly_pe"/>
    <tableColumn id="6" xr3:uid="{F76B001A-48B7-4F52-8C9D-54F44FF7099D}" name="daly_lb"/>
    <tableColumn id="7" xr3:uid="{4FD10B68-1E9E-4B63-BA0B-806958F53EE6}" name="daly_ub"/>
    <tableColumn id="8" xr3:uid="{CB1E7C74-E0F9-4D67-8658-6A0A1F1DA8A7}" name="dcost_pe"/>
    <tableColumn id="9" xr3:uid="{A8633ECE-33F4-463C-A0CD-D7C6C3637E6D}" name="dcost_lb"/>
    <tableColumn id="10" xr3:uid="{82513E7E-BE06-413C-9246-1B2229371C05}" name="dcost_ub"/>
    <tableColumn id="11" xr3:uid="{C9A35739-8FB5-40A7-9D13-4CA0A1575734}" name="vcost_pe"/>
    <tableColumn id="12" xr3:uid="{3BB1515A-3E18-4094-A446-277B1029A49F}" name="vcost_lb"/>
    <tableColumn id="13" xr3:uid="{473E0D99-86F1-44B6-A13B-5A04089D46D9}" name="vcost_ub"/>
    <tableColumn id="14" xr3:uid="{299B7501-298A-4956-90FA-8B34416A77A0}" name="cpad_pe"/>
    <tableColumn id="15" xr3:uid="{B689066D-7F34-4B24-88E2-9E5923686A0A}" name="cpad_lb"/>
    <tableColumn id="16" xr3:uid="{F47F67D9-F18E-4D07-BA82-61B70E76757B}" name="cpad_ub"/>
    <tableColumn id="17" xr3:uid="{4C35E60E-0EF9-4848-8EFE-CF311501CB64}" name="tcpad_pe"/>
    <tableColumn id="18" xr3:uid="{3A773C95-D7EA-4750-9D7D-821992DBD612}" name="tcpad_lb"/>
    <tableColumn id="19" xr3:uid="{A29BD3C1-A4F8-4666-9FCF-20B1124D42C1}" name="tcpad_ub"/>
    <tableColumn id="20" xr3:uid="{8F529526-ABF1-4355-B54B-AA2E8BFE91DD}" name="us5_pe"/>
    <tableColumn id="21" xr3:uid="{35608A6D-9FBB-4A28-A4B1-1AEA0CAB1E8A}" name="us5_lb"/>
    <tableColumn id="22" xr3:uid="{962C1B69-A79D-4982-8A82-8A0C9BF43FBC}" name="us5_ub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F889A5E-AED5-4D61-BBFB-DDB51C8E31BE}" name="s1_c5_r1" displayName="s1_c5_r1" ref="AN92:BI179" totalsRowShown="0">
  <autoFilter ref="AN92:BI179" xr:uid="{EF889A5E-AED5-4D61-BBFB-DDB51C8E31BE}"/>
  <tableColumns count="22">
    <tableColumn id="1" xr3:uid="{CC029C62-2DD0-4E78-8C18-9167D4EAA8DD}" name="setting"/>
    <tableColumn id="2" xr3:uid="{7B7720BD-5365-45F1-A2F7-7A6D2E93CA17}" name="dmap_pe"/>
    <tableColumn id="3" xr3:uid="{FD09D387-8BFA-4A65-8F2B-280421A900DB}" name="dmap_lb"/>
    <tableColumn id="4" xr3:uid="{7C81C931-C989-4513-999C-F53BDCE20856}" name="dmap_ub"/>
    <tableColumn id="5" xr3:uid="{39F6E4D0-B2BC-4FC7-92F1-791CBD69D64E}" name="daly_pe"/>
    <tableColumn id="6" xr3:uid="{8CE282C7-7F03-4256-92ED-897F3E7DA256}" name="daly_lb"/>
    <tableColumn id="7" xr3:uid="{87640532-AAAD-4608-B80D-0EA7E60D05F1}" name="daly_ub"/>
    <tableColumn id="8" xr3:uid="{491451F1-09D5-4E61-A8A9-866F0EADB08C}" name="dcost_pe"/>
    <tableColumn id="9" xr3:uid="{C2538782-86BF-4E85-A271-7AA70452478B}" name="dcost_lb"/>
    <tableColumn id="10" xr3:uid="{A2F2A483-CEAD-4570-BFE1-671C367C326F}" name="dcost_ub"/>
    <tableColumn id="11" xr3:uid="{8266B174-FAD9-4865-90BB-01EFBF425A4B}" name="vcost_pe"/>
    <tableColumn id="12" xr3:uid="{5B4C82C5-52F6-421C-863E-CCFE8AA83460}" name="vcost_lb"/>
    <tableColumn id="13" xr3:uid="{A77D4661-15E9-436A-B9C8-9757AA77BCFA}" name="vcost_ub"/>
    <tableColumn id="14" xr3:uid="{4A69B7D2-7106-45CF-BADA-E781CCDA02D1}" name="cpad_pe"/>
    <tableColumn id="15" xr3:uid="{1EFA5176-89B6-4572-A0E1-A6002079E9A3}" name="cpad_lb"/>
    <tableColumn id="16" xr3:uid="{96229E80-D057-4E27-816F-43E002ABD416}" name="cpad_ub"/>
    <tableColumn id="17" xr3:uid="{E62EF246-7B02-4E5C-9F6B-C7440A2D1700}" name="tcpad_pe"/>
    <tableColumn id="18" xr3:uid="{0A5DA6D9-FD11-4861-83F0-5D7383D29FE4}" name="tcpad_lb"/>
    <tableColumn id="19" xr3:uid="{4F795DB4-6CB6-45A3-8732-172B06008DA5}" name="tcpad_ub"/>
    <tableColumn id="20" xr3:uid="{B7990102-D8A4-4E12-8706-491930E69CD9}" name="us5_pe"/>
    <tableColumn id="21" xr3:uid="{AE51DB12-4A79-4B1A-9513-78F08FDDAE3B}" name="us5_lb"/>
    <tableColumn id="22" xr3:uid="{256201D7-723F-4E5D-B4D5-2138934E0E9C}" name="us5_ub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9.xml"/><Relationship Id="rId13" Type="http://schemas.openxmlformats.org/officeDocument/2006/relationships/table" Target="../tables/table14.xml"/><Relationship Id="rId3" Type="http://schemas.openxmlformats.org/officeDocument/2006/relationships/table" Target="../tables/table4.xml"/><Relationship Id="rId7" Type="http://schemas.openxmlformats.org/officeDocument/2006/relationships/table" Target="../tables/table8.xml"/><Relationship Id="rId12" Type="http://schemas.openxmlformats.org/officeDocument/2006/relationships/table" Target="../tables/table13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6" Type="http://schemas.openxmlformats.org/officeDocument/2006/relationships/table" Target="../tables/table7.xml"/><Relationship Id="rId11" Type="http://schemas.openxmlformats.org/officeDocument/2006/relationships/table" Target="../tables/table12.xml"/><Relationship Id="rId5" Type="http://schemas.openxmlformats.org/officeDocument/2006/relationships/table" Target="../tables/table6.xml"/><Relationship Id="rId10" Type="http://schemas.openxmlformats.org/officeDocument/2006/relationships/table" Target="../tables/table11.xml"/><Relationship Id="rId4" Type="http://schemas.openxmlformats.org/officeDocument/2006/relationships/table" Target="../tables/table5.xml"/><Relationship Id="rId9" Type="http://schemas.openxmlformats.org/officeDocument/2006/relationships/table" Target="../tables/table10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2" Type="http://schemas.openxmlformats.org/officeDocument/2006/relationships/table" Target="../tables/table16.xml"/><Relationship Id="rId1" Type="http://schemas.openxmlformats.org/officeDocument/2006/relationships/table" Target="../tables/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628A-0974-4269-9F00-47FC5CF88AB6}">
  <dimension ref="A2:AB88"/>
  <sheetViews>
    <sheetView tabSelected="1" workbookViewId="0">
      <selection activeCell="Q29" sqref="Q29"/>
    </sheetView>
  </sheetViews>
  <sheetFormatPr defaultRowHeight="15" x14ac:dyDescent="0.25"/>
  <cols>
    <col min="1" max="1" width="51.42578125" customWidth="1"/>
    <col min="2" max="2" width="29.7109375" customWidth="1"/>
    <col min="3" max="3" width="15.140625" customWidth="1"/>
    <col min="9" max="9" width="19.42578125" customWidth="1"/>
    <col min="10" max="10" width="9.5703125" bestFit="1" customWidth="1"/>
    <col min="28" max="28" width="9.140625" style="12"/>
  </cols>
  <sheetData>
    <row r="2" spans="1:28" x14ac:dyDescent="0.25">
      <c r="A2" s="1" t="s">
        <v>0</v>
      </c>
      <c r="B2" t="s">
        <v>98</v>
      </c>
      <c r="AB2" s="12" t="s">
        <v>98</v>
      </c>
    </row>
    <row r="3" spans="1:28" x14ac:dyDescent="0.25">
      <c r="AB3" s="12" t="s">
        <v>99</v>
      </c>
    </row>
    <row r="4" spans="1:28" x14ac:dyDescent="0.25">
      <c r="A4" s="2" t="s">
        <v>1</v>
      </c>
      <c r="B4" t="str">
        <f>IF(VLOOKUP($B$2,inputs[],2,FALSE)=0, "", VLOOKUP($B$2,inputs[],2,FALSE))</f>
        <v>EMRO</v>
      </c>
      <c r="AB4" s="12" t="s">
        <v>100</v>
      </c>
    </row>
    <row r="5" spans="1:28" x14ac:dyDescent="0.25">
      <c r="A5" s="2" t="s">
        <v>2</v>
      </c>
      <c r="B5" t="str">
        <f>IF(VLOOKUP($B$2,inputs[],3,FALSE)=0, "", VLOOKUP($B$2,inputs[],3,FALSE))</f>
        <v>North Africa and Middle East</v>
      </c>
      <c r="AB5" s="12" t="s">
        <v>102</v>
      </c>
    </row>
    <row r="6" spans="1:28" x14ac:dyDescent="0.25">
      <c r="A6" s="2" t="s">
        <v>3</v>
      </c>
      <c r="B6" t="str">
        <f>IF(VLOOKUP($B$2,inputs[],4,FALSE)=0, "", VLOOKUP($B$2,inputs[],4,FALSE))</f>
        <v>North Africa and Middle East</v>
      </c>
      <c r="AB6" s="12" t="s">
        <v>103</v>
      </c>
    </row>
    <row r="7" spans="1:28" x14ac:dyDescent="0.25">
      <c r="A7" s="2" t="s">
        <v>4</v>
      </c>
      <c r="B7" t="str">
        <f>IF(VLOOKUP($B$2,inputs[],5,FALSE)=0, "", VLOOKUP($B$2,inputs[],5,FALSE))</f>
        <v>Low Income</v>
      </c>
      <c r="AB7" s="12" t="s">
        <v>104</v>
      </c>
    </row>
    <row r="8" spans="1:28" x14ac:dyDescent="0.25">
      <c r="AB8" s="12" t="s">
        <v>106</v>
      </c>
    </row>
    <row r="9" spans="1:28" x14ac:dyDescent="0.25">
      <c r="AB9" s="12" t="s">
        <v>107</v>
      </c>
    </row>
    <row r="10" spans="1:28" ht="90" x14ac:dyDescent="0.25">
      <c r="A10" s="3" t="s">
        <v>5</v>
      </c>
      <c r="I10" s="19" t="s">
        <v>270</v>
      </c>
      <c r="AB10" s="12" t="s">
        <v>108</v>
      </c>
    </row>
    <row r="11" spans="1:28" x14ac:dyDescent="0.25">
      <c r="A11" s="4" t="s">
        <v>265</v>
      </c>
      <c r="B11" s="15">
        <f>VLOOKUP($B$2,inputs[],6,FALSE)</f>
        <v>38928341</v>
      </c>
      <c r="I11" s="20" t="s">
        <v>271</v>
      </c>
      <c r="J11" s="22">
        <f>VLOOKUP($B$2,inputs[],54,FALSE)</f>
        <v>5.1705920000000044E-2</v>
      </c>
      <c r="AB11" s="12" t="s">
        <v>109</v>
      </c>
    </row>
    <row r="12" spans="1:28" x14ac:dyDescent="0.25">
      <c r="A12" s="4" t="s">
        <v>266</v>
      </c>
      <c r="B12" s="15">
        <f>VLOOKUP($B$2,inputs[],7,FALSE)</f>
        <v>1279029.5718960001</v>
      </c>
      <c r="I12" s="20" t="s">
        <v>272</v>
      </c>
      <c r="J12" s="22">
        <f>VLOOKUP($B$2,inputs[],55,FALSE)</f>
        <v>4.2606139648156119E-3</v>
      </c>
      <c r="AB12" s="12" t="s">
        <v>113</v>
      </c>
    </row>
    <row r="13" spans="1:28" x14ac:dyDescent="0.25">
      <c r="A13" s="4" t="s">
        <v>6</v>
      </c>
      <c r="B13" s="14">
        <f>VLOOKUP($B$2,inputs[],8,FALSE)</f>
        <v>0.56299999999999994</v>
      </c>
      <c r="I13" s="20" t="s">
        <v>273</v>
      </c>
      <c r="J13" s="22">
        <f>VLOOKUP($B$2,inputs[],56,FALSE)</f>
        <v>1.3223737793075733E-3</v>
      </c>
      <c r="AB13" s="12" t="s">
        <v>114</v>
      </c>
    </row>
    <row r="14" spans="1:28" x14ac:dyDescent="0.25">
      <c r="A14" s="4" t="s">
        <v>7</v>
      </c>
      <c r="B14" s="13">
        <f>VLOOKUP($B$2,inputs[],9,FALSE)</f>
        <v>64.278999999999996</v>
      </c>
      <c r="I14" s="21" t="s">
        <v>274</v>
      </c>
      <c r="J14" s="22">
        <f>VLOOKUP($B$2,inputs[],57,FALSE)</f>
        <v>1.0403429192195591E-3</v>
      </c>
      <c r="AB14" s="12" t="s">
        <v>117</v>
      </c>
    </row>
    <row r="15" spans="1:28" x14ac:dyDescent="0.25">
      <c r="I15" s="20" t="s">
        <v>275</v>
      </c>
      <c r="J15" s="22">
        <f>VLOOKUP($B$2,inputs[],58,FALSE)</f>
        <v>1.6776300094756157E-3</v>
      </c>
      <c r="AB15" s="12" t="s">
        <v>118</v>
      </c>
    </row>
    <row r="16" spans="1:28" x14ac:dyDescent="0.25">
      <c r="A16" s="5" t="s">
        <v>8</v>
      </c>
      <c r="I16" s="20" t="s">
        <v>276</v>
      </c>
      <c r="J16" s="22">
        <f>VLOOKUP($B$2,inputs[],59,FALSE)</f>
        <v>2.3376621044886147E-3</v>
      </c>
      <c r="AB16" s="12" t="s">
        <v>122</v>
      </c>
    </row>
    <row r="17" spans="1:28" x14ac:dyDescent="0.25">
      <c r="A17" s="6" t="s">
        <v>267</v>
      </c>
      <c r="B17" s="16">
        <f>VLOOKUP($B$2,inputs[],10,FALSE)</f>
        <v>1.4999999999999999E-2</v>
      </c>
      <c r="C17" s="17" t="str">
        <f>"("&amp;ROUND(VLOOKUP($B$2,inputs[],11,FALSE)*100,2)&amp;", "&amp;ROUND(VLOOKUP($B$2,inputs[],12,FALSE)*100,2)&amp;")"</f>
        <v>(1.14, 1.92)</v>
      </c>
      <c r="I17" s="20" t="s">
        <v>277</v>
      </c>
      <c r="J17" s="22">
        <f>VLOOKUP($B$2,inputs[],60,FALSE)</f>
        <v>2.5459831968737906E-3</v>
      </c>
      <c r="AB17" s="12" t="s">
        <v>123</v>
      </c>
    </row>
    <row r="18" spans="1:28" x14ac:dyDescent="0.25">
      <c r="A18" s="6" t="s">
        <v>9</v>
      </c>
      <c r="B18" s="16">
        <f>VLOOKUP($B$2,inputs[],13,FALSE)</f>
        <v>0.26918419033691254</v>
      </c>
      <c r="C18" s="17" t="str">
        <f>"("&amp;ROUND(VLOOKUP($B$2,inputs[],14,FALSE)*100,2)&amp;", "&amp;ROUND(VLOOKUP($B$2,inputs[],15,FALSE)*100,2)&amp;")"</f>
        <v>(14.98, 37.62)</v>
      </c>
      <c r="I18" s="20" t="s">
        <v>278</v>
      </c>
      <c r="J18" s="22">
        <f>VLOOKUP($B$2,inputs[],61,FALSE)</f>
        <v>2.9144424789079464E-3</v>
      </c>
      <c r="AB18" s="12" t="s">
        <v>127</v>
      </c>
    </row>
    <row r="19" spans="1:28" x14ac:dyDescent="0.25">
      <c r="A19" s="6" t="s">
        <v>10</v>
      </c>
      <c r="B19" s="16">
        <f>VLOOKUP($B$2,inputs[],16,FALSE)</f>
        <v>0.8</v>
      </c>
      <c r="C19" s="17" t="str">
        <f>"("&amp;ROUND(VLOOKUP($B$2,inputs[],17,FALSE)*100,2)&amp;", "&amp;ROUND(VLOOKUP($B$2,inputs[],18,FALSE)*100,2)&amp;")"</f>
        <v>(70, 90)</v>
      </c>
      <c r="I19" s="20" t="s">
        <v>279</v>
      </c>
      <c r="J19" s="22">
        <f>VLOOKUP($B$2,inputs[],62,FALSE)</f>
        <v>3.609036825722695E-3</v>
      </c>
      <c r="AB19" s="12" t="s">
        <v>128</v>
      </c>
    </row>
    <row r="20" spans="1:28" x14ac:dyDescent="0.25">
      <c r="A20" s="6" t="s">
        <v>11</v>
      </c>
      <c r="B20" s="16">
        <f>VLOOKUP($B$2,inputs[],19,FALSE)</f>
        <v>0.17499999999999999</v>
      </c>
      <c r="C20" s="17" t="str">
        <f>"("&amp;ROUND(VLOOKUP($B$2,inputs[],20,FALSE)*100,2)&amp;", "&amp;ROUND(VLOOKUP($B$2,inputs[],21,FALSE)*100,2)&amp;")"</f>
        <v>(5, 30)</v>
      </c>
      <c r="I20" s="20" t="s">
        <v>280</v>
      </c>
      <c r="J20" s="22">
        <f>VLOOKUP($B$2,inputs[],63,FALSE)</f>
        <v>4.7646755307516097E-3</v>
      </c>
      <c r="AB20" s="12" t="s">
        <v>129</v>
      </c>
    </row>
    <row r="21" spans="1:28" x14ac:dyDescent="0.25">
      <c r="A21" s="6" t="s">
        <v>268</v>
      </c>
      <c r="B21" s="16">
        <f>VLOOKUP($B$2,inputs[],22,FALSE)</f>
        <v>0.38</v>
      </c>
      <c r="I21" s="20" t="s">
        <v>281</v>
      </c>
      <c r="J21" s="22">
        <f>VLOOKUP($B$2,inputs[],64,FALSE)</f>
        <v>6.6693979477904005E-3</v>
      </c>
      <c r="AB21" s="12" t="s">
        <v>130</v>
      </c>
    </row>
    <row r="22" spans="1:28" x14ac:dyDescent="0.25">
      <c r="A22" s="6" t="s">
        <v>269</v>
      </c>
      <c r="B22" s="16">
        <f>VLOOKUP($B$2,inputs[],23,FALSE)</f>
        <v>0.7</v>
      </c>
      <c r="I22" s="20" t="s">
        <v>282</v>
      </c>
      <c r="J22" s="22">
        <f>VLOOKUP($B$2,inputs[],65,FALSE)</f>
        <v>9.7111120253384389E-3</v>
      </c>
      <c r="AB22" s="12" t="s">
        <v>131</v>
      </c>
    </row>
    <row r="23" spans="1:28" x14ac:dyDescent="0.25">
      <c r="I23" s="20" t="s">
        <v>283</v>
      </c>
      <c r="J23" s="22">
        <f>VLOOKUP($B$2,inputs[],66,FALSE)</f>
        <v>1.4319291152050998E-2</v>
      </c>
      <c r="AB23" s="12" t="s">
        <v>132</v>
      </c>
    </row>
    <row r="24" spans="1:28" x14ac:dyDescent="0.25">
      <c r="A24" s="7" t="s">
        <v>12</v>
      </c>
      <c r="I24" s="20" t="s">
        <v>284</v>
      </c>
      <c r="J24" s="22">
        <f>VLOOKUP($B$2,inputs[],67,FALSE)</f>
        <v>2.1576406530464876E-2</v>
      </c>
      <c r="AB24" s="12" t="s">
        <v>133</v>
      </c>
    </row>
    <row r="25" spans="1:28" x14ac:dyDescent="0.25">
      <c r="A25" s="8" t="s">
        <v>13</v>
      </c>
      <c r="B25" s="18">
        <f>VLOOKUP($B$2,inputs[],24,FALSE)</f>
        <v>1.1833275212225594</v>
      </c>
      <c r="C25" s="17" t="str">
        <f>"("&amp;ROUND(VLOOKUP($B$2,inputs[],25,FALSE),2)&amp;", "&amp;ROUND(VLOOKUP($B$2,inputs[],26,FALSE),2)&amp;")"</f>
        <v>(0.68, 2.1)</v>
      </c>
      <c r="I25" s="20" t="s">
        <v>285</v>
      </c>
      <c r="J25" s="22">
        <f>VLOOKUP($B$2,inputs[],67,FALSE)</f>
        <v>2.1576406530464876E-2</v>
      </c>
      <c r="AB25" s="12" t="s">
        <v>134</v>
      </c>
    </row>
    <row r="26" spans="1:28" x14ac:dyDescent="0.25">
      <c r="A26" s="8" t="s">
        <v>14</v>
      </c>
      <c r="B26" s="18">
        <f>VLOOKUP($B$2,inputs[],27,FALSE)</f>
        <v>1.6633275212225593</v>
      </c>
      <c r="C26" s="17" t="str">
        <f>"("&amp;ROUND(VLOOKUP($B$2,inputs[],28,FALSE),2)&amp;", "&amp;ROUND(VLOOKUP($B$2,inputs[],29,FALSE),2)&amp;")"</f>
        <v>(1.13, 2.61)</v>
      </c>
      <c r="I26" s="20" t="s">
        <v>286</v>
      </c>
      <c r="J26" s="22">
        <f>VLOOKUP($B$2,inputs[],68,FALSE)</f>
        <v>3.2497417745205051E-2</v>
      </c>
      <c r="AB26" s="12" t="s">
        <v>135</v>
      </c>
    </row>
    <row r="27" spans="1:28" x14ac:dyDescent="0.25">
      <c r="A27" s="8" t="s">
        <v>15</v>
      </c>
      <c r="B27" s="18">
        <f>VLOOKUP($B$2,inputs[],30,FALSE)</f>
        <v>0.77734835710148453</v>
      </c>
      <c r="C27" s="17" t="str">
        <f>"("&amp;ROUND(VLOOKUP($B$2,inputs[],31,FALSE),2)&amp;", "&amp;ROUND(VLOOKUP($B$2,inputs[],32,FALSE),2)&amp;")"</f>
        <v>(0.21, 2.09)</v>
      </c>
      <c r="I27" s="20" t="s">
        <v>287</v>
      </c>
      <c r="J27" s="22">
        <f>VLOOKUP($B$2,inputs[],69,FALSE)</f>
        <v>4.9541629377470205E-2</v>
      </c>
      <c r="AB27" s="12" t="s">
        <v>140</v>
      </c>
    </row>
    <row r="28" spans="1:28" x14ac:dyDescent="0.25">
      <c r="A28" s="8" t="s">
        <v>16</v>
      </c>
      <c r="B28" s="18">
        <f>VLOOKUP($B$2,inputs[],33,FALSE)</f>
        <v>1.2573483571014845</v>
      </c>
      <c r="C28" s="17" t="str">
        <f>"("&amp;ROUND(VLOOKUP($B$2,inputs[],34,FALSE),2)&amp;", "&amp;ROUND(VLOOKUP($B$2,inputs[],35,FALSE),2)&amp;")"</f>
        <v>(0.67, 2.6)</v>
      </c>
      <c r="I28" s="20" t="s">
        <v>288</v>
      </c>
      <c r="J28" s="22">
        <f>VLOOKUP($B$2,inputs[],70,FALSE)</f>
        <v>7.3784124546607335E-2</v>
      </c>
      <c r="AB28" s="12" t="s">
        <v>143</v>
      </c>
    </row>
    <row r="29" spans="1:28" x14ac:dyDescent="0.25">
      <c r="A29" s="8" t="s">
        <v>17</v>
      </c>
      <c r="B29" s="18">
        <f>VLOOKUP($B$2,inputs[],36,FALSE)</f>
        <v>1.2551924305751712</v>
      </c>
      <c r="C29" s="17" t="str">
        <f>"("&amp;ROUND(VLOOKUP($B$2,inputs[],37,FALSE),2)&amp;", "&amp;ROUND(VLOOKUP($B$2,inputs[],38,FALSE),2)&amp;")"</f>
        <v>(0.66, 2.59)</v>
      </c>
      <c r="I29" s="20" t="s">
        <v>289</v>
      </c>
      <c r="J29" s="22">
        <f>VLOOKUP($B$2,inputs[],71,FALSE)</f>
        <v>0.10484693966590136</v>
      </c>
      <c r="AB29" s="12" t="s">
        <v>145</v>
      </c>
    </row>
    <row r="30" spans="1:28" x14ac:dyDescent="0.25">
      <c r="I30" s="20" t="s">
        <v>290</v>
      </c>
      <c r="J30" s="22">
        <f>VLOOKUP($B$2,inputs[],72,FALSE)</f>
        <v>0.13730355211350781</v>
      </c>
      <c r="AB30" s="12" t="s">
        <v>146</v>
      </c>
    </row>
    <row r="31" spans="1:28" x14ac:dyDescent="0.25">
      <c r="A31" s="9" t="s">
        <v>18</v>
      </c>
      <c r="I31" s="20" t="s">
        <v>291</v>
      </c>
      <c r="J31" s="22">
        <f>VLOOKUP($B$2,inputs[],73,FALSE)</f>
        <v>0.16337379458024129</v>
      </c>
      <c r="AB31" s="12" t="s">
        <v>149</v>
      </c>
    </row>
    <row r="32" spans="1:28" x14ac:dyDescent="0.25">
      <c r="A32" s="10" t="s">
        <v>19</v>
      </c>
      <c r="B32" s="18">
        <f>VLOOKUP($B$2,inputs[],39,FALSE)</f>
        <v>2.4239947368421051</v>
      </c>
      <c r="C32" s="17" t="str">
        <f>"("&amp;ROUND(VLOOKUP($B$2,inputs[],40,FALSE),2)&amp;", "&amp;ROUND(VLOOKUP($B$2,inputs[],41,FALSE),2)&amp;")"</f>
        <v>(0.57, 5.43)</v>
      </c>
      <c r="AB32" s="12" t="s">
        <v>151</v>
      </c>
    </row>
    <row r="33" spans="1:28" x14ac:dyDescent="0.25">
      <c r="A33" s="10" t="s">
        <v>20</v>
      </c>
      <c r="B33" s="18">
        <f>VLOOKUP($B$2,inputs[],42,FALSE)</f>
        <v>24.749374736842107</v>
      </c>
      <c r="C33" s="17" t="str">
        <f>"("&amp;ROUND(VLOOKUP($B$2,inputs[],43,FALSE),2)&amp;", "&amp;ROUND(VLOOKUP($B$2,inputs[],44,FALSE),2)&amp;")"</f>
        <v>(7.63, 114.42)</v>
      </c>
      <c r="AB33" s="12" t="s">
        <v>152</v>
      </c>
    </row>
    <row r="34" spans="1:28" x14ac:dyDescent="0.25">
      <c r="A34" s="10" t="s">
        <v>21</v>
      </c>
      <c r="B34" s="18">
        <f>VLOOKUP($B$2,inputs[],45,FALSE)</f>
        <v>54.494676354578331</v>
      </c>
      <c r="C34" s="17" t="str">
        <f>"("&amp;ROUND(VLOOKUP($B$2,inputs[],46,FALSE),2)&amp;", "&amp;ROUND(VLOOKUP($B$2,inputs[],47,FALSE),2)&amp;")"</f>
        <v>(37.06, 144.38)</v>
      </c>
      <c r="AB34" s="12" t="s">
        <v>153</v>
      </c>
    </row>
    <row r="35" spans="1:28" x14ac:dyDescent="0.25">
      <c r="A35" s="10" t="s">
        <v>22</v>
      </c>
      <c r="B35" s="18">
        <f>VLOOKUP($B$2,inputs[],48,FALSE)</f>
        <v>54.768077486715725</v>
      </c>
      <c r="C35" s="17" t="str">
        <f>"("&amp;ROUND(VLOOKUP($B$2,inputs[],49,FALSE),2)&amp;", "&amp;ROUND(VLOOKUP($B$2,inputs[],50,FALSE),2)&amp;")"</f>
        <v>(37.12, 144.76)</v>
      </c>
      <c r="AB35" s="12" t="s">
        <v>154</v>
      </c>
    </row>
    <row r="36" spans="1:28" x14ac:dyDescent="0.25">
      <c r="A36" s="10" t="s">
        <v>23</v>
      </c>
      <c r="B36" s="18">
        <f>VLOOKUP($B$2,inputs[],51,FALSE)</f>
        <v>54.642537465801951</v>
      </c>
      <c r="C36" s="17" t="str">
        <f>"("&amp;ROUND(VLOOKUP($B$2,inputs[],52,FALSE),2)&amp;", "&amp;ROUND(VLOOKUP($B$2,inputs[],53,FALSE),2)&amp;")"</f>
        <v>(37.12, 144.58)</v>
      </c>
      <c r="AB36" s="12" t="s">
        <v>155</v>
      </c>
    </row>
    <row r="37" spans="1:28" x14ac:dyDescent="0.25">
      <c r="AB37" s="12" t="s">
        <v>158</v>
      </c>
    </row>
    <row r="38" spans="1:28" x14ac:dyDescent="0.25">
      <c r="AB38" s="12" t="s">
        <v>160</v>
      </c>
    </row>
    <row r="39" spans="1:28" ht="30" x14ac:dyDescent="0.25">
      <c r="A39" s="11" t="s">
        <v>292</v>
      </c>
      <c r="AB39" s="12" t="s">
        <v>161</v>
      </c>
    </row>
    <row r="40" spans="1:28" x14ac:dyDescent="0.25">
      <c r="AB40" s="12" t="s">
        <v>162</v>
      </c>
    </row>
    <row r="41" spans="1:28" x14ac:dyDescent="0.25">
      <c r="AB41" s="12" t="s">
        <v>163</v>
      </c>
    </row>
    <row r="42" spans="1:28" x14ac:dyDescent="0.25">
      <c r="AB42" s="12" t="s">
        <v>164</v>
      </c>
    </row>
    <row r="43" spans="1:28" x14ac:dyDescent="0.25">
      <c r="AB43" s="12" t="s">
        <v>170</v>
      </c>
    </row>
    <row r="44" spans="1:28" x14ac:dyDescent="0.25">
      <c r="AB44" s="12" t="s">
        <v>171</v>
      </c>
    </row>
    <row r="45" spans="1:28" x14ac:dyDescent="0.25">
      <c r="AB45" s="12" t="s">
        <v>173</v>
      </c>
    </row>
    <row r="46" spans="1:28" x14ac:dyDescent="0.25">
      <c r="AB46" s="12" t="s">
        <v>176</v>
      </c>
    </row>
    <row r="47" spans="1:28" x14ac:dyDescent="0.25">
      <c r="AB47" s="12" t="s">
        <v>177</v>
      </c>
    </row>
    <row r="48" spans="1:28" x14ac:dyDescent="0.25">
      <c r="AB48" s="12" t="s">
        <v>178</v>
      </c>
    </row>
    <row r="49" spans="28:28" x14ac:dyDescent="0.25">
      <c r="AB49" s="12" t="s">
        <v>179</v>
      </c>
    </row>
    <row r="50" spans="28:28" x14ac:dyDescent="0.25">
      <c r="AB50" s="12" t="s">
        <v>181</v>
      </c>
    </row>
    <row r="51" spans="28:28" x14ac:dyDescent="0.25">
      <c r="AB51" s="12" t="s">
        <v>183</v>
      </c>
    </row>
    <row r="52" spans="28:28" x14ac:dyDescent="0.25">
      <c r="AB52" s="12" t="s">
        <v>184</v>
      </c>
    </row>
    <row r="53" spans="28:28" x14ac:dyDescent="0.25">
      <c r="AB53" s="12" t="s">
        <v>185</v>
      </c>
    </row>
    <row r="54" spans="28:28" x14ac:dyDescent="0.25">
      <c r="AB54" s="12" t="s">
        <v>190</v>
      </c>
    </row>
    <row r="55" spans="28:28" x14ac:dyDescent="0.25">
      <c r="AB55" s="12" t="s">
        <v>192</v>
      </c>
    </row>
    <row r="56" spans="28:28" x14ac:dyDescent="0.25">
      <c r="AB56" s="12" t="s">
        <v>193</v>
      </c>
    </row>
    <row r="57" spans="28:28" x14ac:dyDescent="0.25">
      <c r="AB57" s="12" t="s">
        <v>195</v>
      </c>
    </row>
    <row r="58" spans="28:28" x14ac:dyDescent="0.25">
      <c r="AB58" s="12" t="s">
        <v>196</v>
      </c>
    </row>
    <row r="59" spans="28:28" x14ac:dyDescent="0.25">
      <c r="AB59" s="12" t="s">
        <v>197</v>
      </c>
    </row>
    <row r="60" spans="28:28" x14ac:dyDescent="0.25">
      <c r="AB60" s="12" t="s">
        <v>200</v>
      </c>
    </row>
    <row r="61" spans="28:28" x14ac:dyDescent="0.25">
      <c r="AB61" s="12" t="s">
        <v>201</v>
      </c>
    </row>
    <row r="62" spans="28:28" x14ac:dyDescent="0.25">
      <c r="AB62" s="12" t="s">
        <v>202</v>
      </c>
    </row>
    <row r="63" spans="28:28" x14ac:dyDescent="0.25">
      <c r="AB63" s="12" t="s">
        <v>203</v>
      </c>
    </row>
    <row r="64" spans="28:28" x14ac:dyDescent="0.25">
      <c r="AB64" s="12" t="s">
        <v>204</v>
      </c>
    </row>
    <row r="65" spans="28:28" x14ac:dyDescent="0.25">
      <c r="AB65" s="12" t="s">
        <v>205</v>
      </c>
    </row>
    <row r="66" spans="28:28" x14ac:dyDescent="0.25">
      <c r="AB66" s="12" t="s">
        <v>207</v>
      </c>
    </row>
    <row r="67" spans="28:28" x14ac:dyDescent="0.25">
      <c r="AB67" s="12" t="s">
        <v>213</v>
      </c>
    </row>
    <row r="68" spans="28:28" x14ac:dyDescent="0.25">
      <c r="AB68" s="12" t="s">
        <v>215</v>
      </c>
    </row>
    <row r="69" spans="28:28" x14ac:dyDescent="0.25">
      <c r="AB69" s="12" t="s">
        <v>217</v>
      </c>
    </row>
    <row r="70" spans="28:28" x14ac:dyDescent="0.25">
      <c r="AB70" s="12" t="s">
        <v>218</v>
      </c>
    </row>
    <row r="71" spans="28:28" x14ac:dyDescent="0.25">
      <c r="AB71" s="12" t="s">
        <v>220</v>
      </c>
    </row>
    <row r="72" spans="28:28" x14ac:dyDescent="0.25">
      <c r="AB72" s="12" t="s">
        <v>221</v>
      </c>
    </row>
    <row r="73" spans="28:28" x14ac:dyDescent="0.25">
      <c r="AB73" s="12" t="s">
        <v>222</v>
      </c>
    </row>
    <row r="74" spans="28:28" x14ac:dyDescent="0.25">
      <c r="AB74" s="12" t="s">
        <v>223</v>
      </c>
    </row>
    <row r="75" spans="28:28" x14ac:dyDescent="0.25">
      <c r="AB75" s="12" t="s">
        <v>224</v>
      </c>
    </row>
    <row r="76" spans="28:28" x14ac:dyDescent="0.25">
      <c r="AB76" s="12" t="s">
        <v>226</v>
      </c>
    </row>
    <row r="77" spans="28:28" x14ac:dyDescent="0.25">
      <c r="AB77" s="12" t="s">
        <v>227</v>
      </c>
    </row>
    <row r="78" spans="28:28" x14ac:dyDescent="0.25">
      <c r="AB78" s="12" t="s">
        <v>228</v>
      </c>
    </row>
    <row r="79" spans="28:28" x14ac:dyDescent="0.25">
      <c r="AB79" s="12" t="s">
        <v>229</v>
      </c>
    </row>
    <row r="80" spans="28:28" x14ac:dyDescent="0.25">
      <c r="AB80" s="12" t="s">
        <v>230</v>
      </c>
    </row>
    <row r="81" spans="28:28" x14ac:dyDescent="0.25">
      <c r="AB81" s="12" t="s">
        <v>232</v>
      </c>
    </row>
    <row r="82" spans="28:28" x14ac:dyDescent="0.25">
      <c r="AB82" s="12" t="s">
        <v>236</v>
      </c>
    </row>
    <row r="83" spans="28:28" x14ac:dyDescent="0.25">
      <c r="AB83" s="12" t="s">
        <v>237</v>
      </c>
    </row>
    <row r="84" spans="28:28" x14ac:dyDescent="0.25">
      <c r="AB84" s="12" t="s">
        <v>234</v>
      </c>
    </row>
    <row r="85" spans="28:28" x14ac:dyDescent="0.25">
      <c r="AB85" s="12" t="s">
        <v>235</v>
      </c>
    </row>
    <row r="86" spans="28:28" x14ac:dyDescent="0.25">
      <c r="AB86" s="12" t="s">
        <v>238</v>
      </c>
    </row>
    <row r="87" spans="28:28" x14ac:dyDescent="0.25">
      <c r="AB87" s="12" t="s">
        <v>239</v>
      </c>
    </row>
    <row r="88" spans="28:28" x14ac:dyDescent="0.25">
      <c r="AB88" s="12" t="s">
        <v>264</v>
      </c>
    </row>
  </sheetData>
  <dataValidations count="1">
    <dataValidation type="list" allowBlank="1" showInputMessage="1" showErrorMessage="1" sqref="B2" xr:uid="{C1C81374-927B-4D57-AC2A-0575F4DC77A0}">
      <formula1>$AB$2:$AB$88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0D8AD-BB8F-4548-84DE-5D5308138FD8}">
  <dimension ref="A1:M54"/>
  <sheetViews>
    <sheetView topLeftCell="A25" zoomScale="70" zoomScaleNormal="70" workbookViewId="0">
      <selection activeCell="J78" sqref="J78"/>
    </sheetView>
  </sheetViews>
  <sheetFormatPr defaultRowHeight="15" x14ac:dyDescent="0.25"/>
  <cols>
    <col min="1" max="1" width="33.85546875" customWidth="1"/>
    <col min="2" max="2" width="67.5703125" customWidth="1"/>
    <col min="3" max="3" width="37.28515625" customWidth="1"/>
    <col min="4" max="4" width="28.28515625" customWidth="1"/>
    <col min="5" max="5" width="36.42578125" customWidth="1"/>
    <col min="6" max="6" width="34" customWidth="1"/>
    <col min="8" max="8" width="26.140625" customWidth="1"/>
    <col min="9" max="9" width="33.5703125" customWidth="1"/>
    <col min="10" max="10" width="42.42578125" customWidth="1"/>
    <col min="11" max="11" width="23.7109375" customWidth="1"/>
    <col min="12" max="12" width="24.5703125" customWidth="1"/>
    <col min="13" max="13" width="24.140625" customWidth="1"/>
  </cols>
  <sheetData>
    <row r="1" spans="1:10" x14ac:dyDescent="0.25">
      <c r="A1" s="24" t="s">
        <v>314</v>
      </c>
      <c r="B1" t="str">
        <f>inputs!$B$2</f>
        <v>Afghanistan</v>
      </c>
    </row>
    <row r="2" spans="1:10" x14ac:dyDescent="0.25">
      <c r="A2" s="25" t="s">
        <v>315</v>
      </c>
      <c r="B2" s="37">
        <f>VLOOKUP($B$1, thresh[],3,FALSE)</f>
        <v>516.747870807558</v>
      </c>
    </row>
    <row r="3" spans="1:10" x14ac:dyDescent="0.25">
      <c r="A3" s="25" t="s">
        <v>316</v>
      </c>
      <c r="B3" s="37">
        <f>VLOOKUP($B$1, thresh[],2,FALSE)</f>
        <v>0</v>
      </c>
    </row>
    <row r="6" spans="1:10" x14ac:dyDescent="0.25">
      <c r="B6" s="26"/>
      <c r="C6" s="27" t="s">
        <v>317</v>
      </c>
      <c r="D6" s="27" t="s">
        <v>318</v>
      </c>
      <c r="E6" s="27" t="s">
        <v>329</v>
      </c>
      <c r="F6" s="27" t="s">
        <v>330</v>
      </c>
      <c r="G6" s="28"/>
      <c r="H6" s="27" t="s">
        <v>326</v>
      </c>
      <c r="I6" s="27" t="s">
        <v>327</v>
      </c>
      <c r="J6" s="27" t="s">
        <v>328</v>
      </c>
    </row>
    <row r="7" spans="1:10" x14ac:dyDescent="0.25">
      <c r="B7" s="29" t="s">
        <v>319</v>
      </c>
      <c r="C7" s="30" t="str">
        <f>"--"</f>
        <v>--</v>
      </c>
      <c r="D7" s="36" t="str">
        <f>ROUND(VLOOKUP($B$1,baseline[],2,FALSE),0)&amp;" ("&amp;ROUND(VLOOKUP($B$1,baseline[],3,FALSE),0)&amp;", "&amp;ROUND(VLOOKUP($B$1,baseline[],4,FALSE),0)&amp;")"</f>
        <v>14556 (11727, 17849)</v>
      </c>
      <c r="E7" s="31" t="str">
        <f>ROUND(VLOOKUP($B$1,baseline[],5,FALSE),0)&amp;" ("&amp;ROUND(VLOOKUP($B$1,baseline[],6,FALSE),0)&amp;", "&amp;ROUND(VLOOKUP($B$1,baseline[],7,FALSE),0)&amp;")"</f>
        <v>3888 (2780, 5419)</v>
      </c>
      <c r="F7" s="31" t="str">
        <f>ROUND(VLOOKUP($B$1,baseline[],8,FALSE),0)&amp;" ("&amp;ROUND(VLOOKUP($B$1,baseline[],9,FALSE),0)&amp;", "&amp;ROUND(VLOOKUP($B$1,baseline[],10,FALSE),0)&amp;")"</f>
        <v>696 (627, 786)</v>
      </c>
      <c r="G7" s="32"/>
      <c r="H7" s="30" t="str">
        <f>"--"</f>
        <v>--</v>
      </c>
      <c r="I7" s="30" t="str">
        <f>"--"</f>
        <v>--</v>
      </c>
      <c r="J7" s="30" t="str">
        <f>"--"</f>
        <v>--</v>
      </c>
    </row>
    <row r="8" spans="1:10" x14ac:dyDescent="0.25">
      <c r="B8" s="33"/>
      <c r="C8" s="33"/>
      <c r="D8" s="32"/>
      <c r="E8" s="32"/>
      <c r="F8" s="32"/>
      <c r="G8" s="32"/>
      <c r="H8" s="32"/>
      <c r="I8" s="32"/>
      <c r="J8" s="32"/>
    </row>
    <row r="9" spans="1:10" x14ac:dyDescent="0.25">
      <c r="B9" s="29" t="s">
        <v>320</v>
      </c>
      <c r="C9" s="31" t="str">
        <f>ROUND(VLOOKUP($B$1,s1_c1[],2,FALSE),0)&amp;" ("&amp;ROUND(VLOOKUP($B$1,s1_c1[],3,FALSE),0)&amp;", "&amp;ROUND(VLOOKUP($B$1, s1_c1[],4,FALSE),0)&amp;")"</f>
        <v>4259 (4148, 4371)</v>
      </c>
      <c r="D9" s="31" t="str">
        <f>ROUND(VLOOKUP($B$1,s1_c1[],5,FALSE),0)&amp;" ("&amp;ROUND(VLOOKUP($B$1,s1_c1[],6,FALSE),0)&amp;", "&amp;ROUND(VLOOKUP($B$1, s1_c1[],7,FALSE),0)&amp;")"</f>
        <v>70 (56, 85)</v>
      </c>
      <c r="E9" s="31" t="str">
        <f>ROUND(VLOOKUP($B$1,s1_c1[],8,FALSE),0)&amp;" ("&amp;ROUND(VLOOKUP($B$1,s1_c1[],9,FALSE),0)&amp;", "&amp;ROUND(VLOOKUP($B$1, s1_c1[],10,FALSE),0)&amp;")"</f>
        <v>3870 (2766, 5394)</v>
      </c>
      <c r="F9" s="31" t="str">
        <f>ROUND(VLOOKUP($B$1,s1_c1[],11,FALSE),0)&amp;" ("&amp;ROUND(VLOOKUP($B$1,s1_c1[],12,FALSE),0)&amp;", "&amp;ROUND(VLOOKUP($B$1, s1_c1[],13,FALSE),0)&amp;")"</f>
        <v>703 (633, 792)</v>
      </c>
      <c r="G9" s="34"/>
      <c r="H9" s="31" t="str">
        <f>ROUND(VLOOKUP($B$1,s1_c1[],14,FALSE),2)&amp;" ("&amp;ROUND(VLOOKUP($B$1,s1_c1[],15,FALSE),2)&amp;", "&amp;ROUND(VLOOKUP($B$1, s1_c1[],16,FALSE),2)&amp;")"</f>
        <v>-72.95 (-176.78, 5.18)</v>
      </c>
      <c r="I9" s="31" t="str">
        <f>ROUND(VLOOKUP($B$1,s1_c1[],17,FALSE),2)&amp;" ("&amp;ROUND(VLOOKUP($B$1,s1_c1[],18,FALSE),2)&amp;", "&amp;ROUND(VLOOKUP($B$1, s1_c1[],19,FALSE),2)&amp;")"</f>
        <v>32.35 (-72.86, 118.15)</v>
      </c>
      <c r="J9" s="31" t="str">
        <f>ROUND(VLOOKUP($B$1,s1_c1[],20,FALSE),2)&amp;" ("&amp;ROUND(VLOOKUP($B$1,s1_c1[],21,FALSE),2)&amp;", "&amp;ROUND(VLOOKUP($B$1, s1_c1[],22,FALSE),2)&amp;")"</f>
        <v>134.05 (32.7, 237.58)</v>
      </c>
    </row>
    <row r="10" spans="1:10" x14ac:dyDescent="0.25">
      <c r="B10" s="35" t="s">
        <v>321</v>
      </c>
      <c r="C10" s="31" t="str">
        <f>ROUND(VLOOKUP($B$1,s1_c1_r1[],2,FALSE),0)&amp;" ("&amp;ROUND(VLOOKUP($B$1,s1_c1_r1[],3,FALSE),0)&amp;", "&amp;ROUND(VLOOKUP($B$1, s1_c1_r1[],4,FALSE),0)&amp;")"</f>
        <v>5892 (5751, 6040)</v>
      </c>
      <c r="D10" s="31" t="str">
        <f>ROUND(VLOOKUP($B$1,s1_c1_r1[],5,FALSE),0)&amp;" ("&amp;ROUND(VLOOKUP($B$1,s1_c1_r1[],6,FALSE),0)&amp;", "&amp;ROUND(VLOOKUP($B$1, s1_c1_r1[],7,FALSE),0)&amp;")"</f>
        <v>73 (59, 90)</v>
      </c>
      <c r="E10" s="31" t="str">
        <f>ROUND(VLOOKUP($B$1,s1_c1_r1[],8,FALSE),0)&amp;" ("&amp;ROUND(VLOOKUP($B$1,s1_c1_r1[],9,FALSE),0)&amp;", "&amp;ROUND(VLOOKUP($B$1, s1_c1_r1[],10,FALSE),0)&amp;")"</f>
        <v>3870 (2766, 5392)</v>
      </c>
      <c r="F10" s="31" t="str">
        <f>ROUND(VLOOKUP($B$1,s1_c1_r1[],11,FALSE),0)&amp;" ("&amp;ROUND(VLOOKUP($B$1,s1_c1_r1[],12,FALSE),0)&amp;", "&amp;ROUND(VLOOKUP($B$1, s1_c1_r1[],13,FALSE),0)&amp;")"</f>
        <v>703 (634, 791)</v>
      </c>
      <c r="G10" s="34"/>
      <c r="H10" s="31" t="str">
        <f>ROUND(VLOOKUP($B$1,s1_c1_r1[],14,FALSE),2)&amp;" ("&amp;ROUND(VLOOKUP($B$1,s1_c1_r1[],15,FALSE),2)&amp;", "&amp;ROUND(VLOOKUP($B$1, s1_c1_r1[],16,FALSE),2)&amp;")"</f>
        <v>-50.07 (-150.36, 28.06)</v>
      </c>
      <c r="I10" s="31" t="str">
        <f>ROUND(VLOOKUP($B$1,s1_c1_r1[],17,FALSE),2)&amp;" ("&amp;ROUND(VLOOKUP($B$1,s1_c1_r1[],18,FALSE),2)&amp;", "&amp;ROUND(VLOOKUP($B$1, s1_c1_r1[],19,FALSE),2)&amp;")"</f>
        <v>84.24 (-15.24, 175.77)</v>
      </c>
      <c r="J10" s="31" t="str">
        <f>ROUND(VLOOKUP($B$1,s1_c1_r1[],20,FALSE),2)&amp;" ("&amp;ROUND(VLOOKUP($B$1,s1_c1_r1[],21,FALSE),2)&amp;", "&amp;ROUND(VLOOKUP($B$1, s1_c1_r1[],22,FALSE),2)&amp;")"</f>
        <v>218.26 (118.93, 342.5)</v>
      </c>
    </row>
    <row r="11" spans="1:10" x14ac:dyDescent="0.25">
      <c r="B11" s="35" t="s">
        <v>322</v>
      </c>
      <c r="C11" s="31" t="str">
        <f>ROUND(VLOOKUP($B$1,s1_c1_r5[],2,FALSE),0)&amp;" ("&amp;ROUND(VLOOKUP($B$1,s1_c1_r5[],3,FALSE),0)&amp;", "&amp;ROUND(VLOOKUP($B$1, s1_c1_r5[],4,FALSE),0)&amp;")"</f>
        <v>12431 (12155, 12703)</v>
      </c>
      <c r="D11" s="31" t="str">
        <f>ROUND(VLOOKUP($B$1,s1_c1_r5[],5,FALSE),0)&amp;" ("&amp;ROUND(VLOOKUP($B$1,s1_c1_r5[],6,FALSE),0)&amp;", "&amp;ROUND(VLOOKUP($B$1, s1_c1_r5[],7,FALSE),0)&amp;")"</f>
        <v>88 (70, 107)</v>
      </c>
      <c r="E11" s="31" t="str">
        <f>ROUND(VLOOKUP($B$1,s1_c1_r5[],8,FALSE),0)&amp;" ("&amp;ROUND(VLOOKUP($B$1,s1_c1_r5[],9,FALSE),0)&amp;", "&amp;ROUND(VLOOKUP($B$1, s1_c1_r5[],10,FALSE),0)&amp;")"</f>
        <v>3866 (2763, 5386)</v>
      </c>
      <c r="F11" s="31" t="str">
        <f>ROUND(VLOOKUP($B$1,s1_c1_r5[],11,FALSE),0)&amp;" ("&amp;ROUND(VLOOKUP($B$1,s1_c1_r5[],12,FALSE),0)&amp;", "&amp;ROUND(VLOOKUP($B$1, s1_c1_r5[],13,FALSE),0)&amp;")"</f>
        <v>701 (633, 788)</v>
      </c>
      <c r="G11" s="34"/>
      <c r="H11" s="31" t="str">
        <f>ROUND(VLOOKUP($B$1,s1_c1_r5[],14,FALSE),2)&amp;" ("&amp;ROUND(VLOOKUP($B$1,s1_c1_r5[],15,FALSE),2)&amp;", "&amp;ROUND(VLOOKUP($B$1, s1_c1_r5[],16,FALSE),2)&amp;")"</f>
        <v>18.66 (-78.26, 100.81)</v>
      </c>
      <c r="I11" s="31" t="str">
        <f>ROUND(VLOOKUP($B$1,s1_c1_r5[],17,FALSE),2)&amp;" ("&amp;ROUND(VLOOKUP($B$1,s1_c1_r5[],18,FALSE),2)&amp;", "&amp;ROUND(VLOOKUP($B$1, s1_c1_r5[],19,FALSE),2)&amp;")"</f>
        <v>251.76 (146.08, 377.18)</v>
      </c>
      <c r="J11" s="31" t="str">
        <f>ROUND(VLOOKUP($B$1,s1_c1_r5[],20,FALSE),2)&amp;" ("&amp;ROUND(VLOOKUP($B$1,s1_c1_r5[],21,FALSE),2)&amp;", "&amp;ROUND(VLOOKUP($B$1, s1_c1_r5[],22,FALSE),2)&amp;")"</f>
        <v>498.74 (361.41, 681.61)</v>
      </c>
    </row>
    <row r="12" spans="1:10" x14ac:dyDescent="0.25">
      <c r="B12" s="35" t="s">
        <v>323</v>
      </c>
      <c r="C12" s="31" t="str">
        <f>ROUND(VLOOKUP($B$1,s1_c1_r10[],2,FALSE),0)&amp;" ("&amp;ROUND(VLOOKUP($B$1,s1_c1_r10[],3,FALSE),0)&amp;", "&amp;ROUND(VLOOKUP($B$1, s1_c1_r10[],4,FALSE),0)&amp;")"</f>
        <v>20606 (20122, 21057)</v>
      </c>
      <c r="D12" s="31" t="str">
        <f>ROUND(VLOOKUP($B$1,s1_c1_r10[],5,FALSE),0)&amp;" ("&amp;ROUND(VLOOKUP($B$1,s1_c1_r10[],6,FALSE),0)&amp;", "&amp;ROUND(VLOOKUP($B$1, s1_c1_r10[],7,FALSE),0)&amp;")"</f>
        <v>105 (84, 129)</v>
      </c>
      <c r="E12" s="31" t="str">
        <f>ROUND(VLOOKUP($B$1,s1_c1_r10[],8,FALSE),0)&amp;" ("&amp;ROUND(VLOOKUP($B$1,s1_c1_r10[],9,FALSE),0)&amp;", "&amp;ROUND(VLOOKUP($B$1, s1_c1_r10[],10,FALSE),0)&amp;")"</f>
        <v>3861 (2759, 5378)</v>
      </c>
      <c r="F12" s="31" t="str">
        <f>ROUND(VLOOKUP($B$1,s1_c1_r10[],11,FALSE),0)&amp;" ("&amp;ROUND(VLOOKUP($B$1,s1_c1_r10[],12,FALSE),0)&amp;", "&amp;ROUND(VLOOKUP($B$1, s1_c1_r10[],13,FALSE),0)&amp;")"</f>
        <v>697 (631, 785)</v>
      </c>
      <c r="G12" s="34"/>
      <c r="H12" s="31" t="str">
        <f>ROUND(VLOOKUP($B$1,s1_c1_r10[],14,FALSE),2)&amp;" ("&amp;ROUND(VLOOKUP($B$1,s1_c1_r10[],15,FALSE),2)&amp;", "&amp;ROUND(VLOOKUP($B$1, s1_c1_r10[],16,FALSE),2)&amp;")"</f>
        <v>73.58 (-21.14, 170.89)</v>
      </c>
      <c r="I12" s="31" t="str">
        <f>ROUND(VLOOKUP($B$1,s1_c1_r10[],17,FALSE),2)&amp;" ("&amp;ROUND(VLOOKUP($B$1,s1_c1_r10[],18,FALSE),2)&amp;", "&amp;ROUND(VLOOKUP($B$1, s1_c1_r10[],19,FALSE),2)&amp;")"</f>
        <v>399.48 (271.74, 563.98)</v>
      </c>
      <c r="J12" s="31" t="str">
        <f>ROUND(VLOOKUP($B$1,s1_c1_r10[],20,FALSE),2)&amp;" ("&amp;ROUND(VLOOKUP($B$1,s1_c1_r10[],21,FALSE),2)&amp;", "&amp;ROUND(VLOOKUP($B$1, s1_c1_r10[],22,FALSE),2)&amp;")"</f>
        <v>748.17 (561.23, 985.71)</v>
      </c>
    </row>
    <row r="13" spans="1:10" x14ac:dyDescent="0.25">
      <c r="B13" s="33"/>
      <c r="C13" s="33"/>
      <c r="D13" s="32"/>
      <c r="E13" s="32"/>
      <c r="F13" s="32"/>
      <c r="G13" s="32"/>
      <c r="H13" s="32"/>
      <c r="I13" s="32"/>
      <c r="J13" s="32"/>
    </row>
    <row r="14" spans="1:10" x14ac:dyDescent="0.25">
      <c r="B14" s="29" t="s">
        <v>324</v>
      </c>
      <c r="C14" s="31" t="str">
        <f>ROUND(VLOOKUP($B$1,s1_c5[],2,FALSE),0)&amp;" ("&amp;ROUND(VLOOKUP($B$1,s1_c5[],3,FALSE),0)&amp;", "&amp;ROUND(VLOOKUP($B$1, s1_c5[],4,FALSE),0)&amp;")"</f>
        <v>21294 (20739, 21854)</v>
      </c>
      <c r="D14" s="31" t="str">
        <f>ROUND(VLOOKUP($B$1,s1_c5[],5,FALSE),0)&amp;" ("&amp;ROUND(VLOOKUP($B$1,s1_c5[],6,FALSE),0)&amp;", "&amp;ROUND(VLOOKUP($B$1, s1_c5[],7,FALSE),0)&amp;")"</f>
        <v>348 (281, 427)</v>
      </c>
      <c r="E14" s="31" t="str">
        <f>ROUND(VLOOKUP($B$1,s1_c5[],8,FALSE),0)&amp;" ("&amp;ROUND(VLOOKUP($B$1,s1_c5[],9,FALSE),0)&amp;", "&amp;ROUND(VLOOKUP($B$1, s1_c5[],10,FALSE),0)&amp;")"</f>
        <v>3799 (2712, 5288)</v>
      </c>
      <c r="F14" s="31" t="str">
        <f>ROUND(VLOOKUP($B$1,s1_c5[],11,FALSE),0)&amp;" ("&amp;ROUND(VLOOKUP($B$1,s1_c5[],12,FALSE),0)&amp;", "&amp;ROUND(VLOOKUP($B$1, s1_c5[],13,FALSE),0)&amp;")"</f>
        <v>728 (659, 815)</v>
      </c>
      <c r="G14" s="34"/>
      <c r="H14" s="31" t="str">
        <f>ROUND(VLOOKUP($B$1,s1_c5[],14,FALSE),2)&amp;" ("&amp;ROUND(VLOOKUP($B$1,s1_c5[],15,FALSE),2)&amp;", "&amp;ROUND(VLOOKUP($B$1, s1_c5[],16,FALSE),2)&amp;")"</f>
        <v>-72.95 (-176.78, 5.18)</v>
      </c>
      <c r="I14" s="31" t="str">
        <f>ROUND(VLOOKUP($B$1,s1_c5[],17,FALSE),2)&amp;" ("&amp;ROUND(VLOOKUP($B$1,s1_c5[],18,FALSE),2)&amp;", "&amp;ROUND(VLOOKUP($B$1, s1_c5[],19,FALSE),2)&amp;")"</f>
        <v>32.35 (-72.86, 118.15)</v>
      </c>
      <c r="J14" s="31" t="str">
        <f>ROUND(VLOOKUP($B$1,s1_c5[],20,FALSE),2)&amp;" ("&amp;ROUND(VLOOKUP($B$1,s1_c5[],21,FALSE),2)&amp;", "&amp;ROUND(VLOOKUP($B$1, s1_c5[],22,FALSE),2)&amp;")"</f>
        <v>134.05 (32.7, 237.58)</v>
      </c>
    </row>
    <row r="15" spans="1:10" x14ac:dyDescent="0.25">
      <c r="B15" s="35" t="s">
        <v>321</v>
      </c>
      <c r="C15" s="31" t="str">
        <f>ROUND(VLOOKUP($B$1,s1_c5_r1[],2,FALSE),0)&amp;" ("&amp;ROUND(VLOOKUP($B$1,s1_c5_r1[],3,FALSE),0)&amp;", "&amp;ROUND(VLOOKUP($B$1, s1_c5_r1[],4,FALSE),0)&amp;")"</f>
        <v>22906 (22331, 23521)</v>
      </c>
      <c r="D15" s="31" t="str">
        <f>ROUND(VLOOKUP($B$1,s1_c5_r1[],5,FALSE),0)&amp;" ("&amp;ROUND(VLOOKUP($B$1,s1_c5_r1[],6,FALSE),0)&amp;", "&amp;ROUND(VLOOKUP($B$1, s1_c5_r1[],7,FALSE),0)&amp;")"</f>
        <v>352 (284, 431)</v>
      </c>
      <c r="E15" s="31" t="str">
        <f>ROUND(VLOOKUP($B$1,s1_c5_r1[],8,FALSE),0)&amp;" ("&amp;ROUND(VLOOKUP($B$1,s1_c5_r1[],9,FALSE),0)&amp;", "&amp;ROUND(VLOOKUP($B$1, s1_c5_r1[],10,FALSE),0)&amp;")"</f>
        <v>3798 (2711, 5287)</v>
      </c>
      <c r="F15" s="31" t="str">
        <f>ROUND(VLOOKUP($B$1,s1_c5_r1[],11,FALSE),0)&amp;" ("&amp;ROUND(VLOOKUP($B$1,s1_c5_r1[],12,FALSE),0)&amp;", "&amp;ROUND(VLOOKUP($B$1, s1_c5_r1[],13,FALSE),0)&amp;")"</f>
        <v>728 (659, 815)</v>
      </c>
      <c r="G15" s="34"/>
      <c r="H15" s="31" t="str">
        <f>ROUND(VLOOKUP($B$1,s1_c5_r1[],14,FALSE),2)&amp;" ("&amp;ROUND(VLOOKUP($B$1,s1_c5_r1[],15,FALSE),2)&amp;", "&amp;ROUND(VLOOKUP($B$1, s1_c5_r1[],16,FALSE),2)&amp;")"</f>
        <v>-67.16 (-171.81, 9.94)</v>
      </c>
      <c r="I15" s="31" t="str">
        <f>ROUND(VLOOKUP($B$1,s1_c5_r1[],17,FALSE),2)&amp;" ("&amp;ROUND(VLOOKUP($B$1,s1_c5_r1[],18,FALSE),2)&amp;", "&amp;ROUND(VLOOKUP($B$1, s1_c5_r1[],19,FALSE),2)&amp;")"</f>
        <v>45.72 (-60.08, 131.44)</v>
      </c>
      <c r="J15" s="31" t="str">
        <f>ROUND(VLOOKUP($B$1,s1_c5_r1[],20,FALSE),2)&amp;" ("&amp;ROUND(VLOOKUP($B$1,s1_c5_r1[],21,FALSE),2)&amp;", "&amp;ROUND(VLOOKUP($B$1, s1_c5_r1[],22,FALSE),2)&amp;")"</f>
        <v>150.33 (49.84, 259.82)</v>
      </c>
    </row>
    <row r="16" spans="1:10" x14ac:dyDescent="0.25">
      <c r="B16" s="35" t="s">
        <v>322</v>
      </c>
      <c r="C16" s="31" t="str">
        <f>ROUND(VLOOKUP($B$1,s1_c5_r5[],2,FALSE),0)&amp;" ("&amp;ROUND(VLOOKUP($B$1,s1_c5_r5[],3,FALSE),0)&amp;", "&amp;ROUND(VLOOKUP($B$1, s1_c5_r5[],4,FALSE),0)&amp;")"</f>
        <v>29458 (28756, 30200)</v>
      </c>
      <c r="D16" s="31" t="str">
        <f>ROUND(VLOOKUP($B$1,s1_c5_r5[],5,FALSE),0)&amp;" ("&amp;ROUND(VLOOKUP($B$1,s1_c5_r5[],6,FALSE),0)&amp;", "&amp;ROUND(VLOOKUP($B$1, s1_c5_r5[],7,FALSE),0)&amp;")"</f>
        <v>366 (294, 450)</v>
      </c>
      <c r="E16" s="31" t="str">
        <f>ROUND(VLOOKUP($B$1,s1_c5_r5[],8,FALSE),0)&amp;" ("&amp;ROUND(VLOOKUP($B$1,s1_c5_r5[],9,FALSE),0)&amp;", "&amp;ROUND(VLOOKUP($B$1, s1_c5_r5[],10,FALSE),0)&amp;")"</f>
        <v>3794 (2708, 5280)</v>
      </c>
      <c r="F16" s="31" t="str">
        <f>ROUND(VLOOKUP($B$1,s1_c5_r5[],11,FALSE),0)&amp;" ("&amp;ROUND(VLOOKUP($B$1,s1_c5_r5[],12,FALSE),0)&amp;", "&amp;ROUND(VLOOKUP($B$1, s1_c5_r5[],13,FALSE),0)&amp;")"</f>
        <v>726 (658, 811)</v>
      </c>
      <c r="G16" s="34"/>
      <c r="H16" s="31" t="str">
        <f>ROUND(VLOOKUP($B$1,s1_c5_r5[],14,FALSE),2)&amp;" ("&amp;ROUND(VLOOKUP($B$1,s1_c5_r5[],15,FALSE),2)&amp;", "&amp;ROUND(VLOOKUP($B$1, s1_c5_r5[],16,FALSE),2)&amp;")"</f>
        <v>-50.07 (-150.36, 28.06)</v>
      </c>
      <c r="I16" s="31" t="str">
        <f>ROUND(VLOOKUP($B$1,s1_c5_r5[],17,FALSE),2)&amp;" ("&amp;ROUND(VLOOKUP($B$1,s1_c5_r5[],18,FALSE),2)&amp;", "&amp;ROUND(VLOOKUP($B$1, s1_c5_r5[],19,FALSE),2)&amp;")"</f>
        <v>84.24 (-15.24, 175.77)</v>
      </c>
      <c r="J16" s="31" t="str">
        <f>ROUND(VLOOKUP($B$1,s1_c5_r5[],20,FALSE),2)&amp;" ("&amp;ROUND(VLOOKUP($B$1,s1_c5_r5[],21,FALSE),2)&amp;", "&amp;ROUND(VLOOKUP($B$1, s1_c5_r5[],22,FALSE),2)&amp;")"</f>
        <v>218.26 (118.93, 342.5)</v>
      </c>
    </row>
    <row r="17" spans="2:13" x14ac:dyDescent="0.25">
      <c r="B17" s="35" t="s">
        <v>323</v>
      </c>
      <c r="C17" s="31" t="str">
        <f>ROUND(VLOOKUP($B$1,s1_c5_r10[],2,FALSE),0)&amp;" ("&amp;ROUND(VLOOKUP($B$1,s1_c5_r10[],3,FALSE),0)&amp;", "&amp;ROUND(VLOOKUP($B$1, s1_c5_r10[],4,FALSE),0)&amp;")"</f>
        <v>37616 (36770, 38516)</v>
      </c>
      <c r="D17" s="31" t="str">
        <f>ROUND(VLOOKUP($B$1,s1_c5_r10[],5,FALSE),0)&amp;" ("&amp;ROUND(VLOOKUP($B$1,s1_c5_r10[],6,FALSE),0)&amp;", "&amp;ROUND(VLOOKUP($B$1, s1_c5_r10[],7,FALSE),0)&amp;")"</f>
        <v>386 (308, 471)</v>
      </c>
      <c r="E17" s="31" t="str">
        <f>ROUND(VLOOKUP($B$1,s1_c5_r10[],8,FALSE),0)&amp;" ("&amp;ROUND(VLOOKUP($B$1,s1_c5_r10[],9,FALSE),0)&amp;", "&amp;ROUND(VLOOKUP($B$1, s1_c5_r10[],10,FALSE),0)&amp;")"</f>
        <v>3790 (2705, 5274)</v>
      </c>
      <c r="F17" s="31" t="str">
        <f>ROUND(VLOOKUP($B$1,s1_c5_r10[],11,FALSE),0)&amp;" ("&amp;ROUND(VLOOKUP($B$1,s1_c5_r10[],12,FALSE),0)&amp;", "&amp;ROUND(VLOOKUP($B$1, s1_c5_r10[],13,FALSE),0)&amp;")"</f>
        <v>723 (657, 809)</v>
      </c>
      <c r="G17" s="34"/>
      <c r="H17" s="31" t="str">
        <f>ROUND(VLOOKUP($B$1,s1_c5_r10[],14,FALSE),2)&amp;" ("&amp;ROUND(VLOOKUP($B$1,s1_c5_r10[],15,FALSE),2)&amp;", "&amp;ROUND(VLOOKUP($B$1, s1_c5_r10[],16,FALSE),2)&amp;")"</f>
        <v>-30.91 (-127.87, 47.96)</v>
      </c>
      <c r="I17" s="31" t="str">
        <f>ROUND(VLOOKUP($B$1,s1_c5_r10[],17,FALSE),2)&amp;" ("&amp;ROUND(VLOOKUP($B$1,s1_c5_r10[],18,FALSE),2)&amp;", "&amp;ROUND(VLOOKUP($B$1, s1_c5_r10[],19,FALSE),2)&amp;")"</f>
        <v>131.27 (30.19, 235.46)</v>
      </c>
      <c r="J17" s="31" t="str">
        <f>ROUND(VLOOKUP($B$1,s1_c5_r10[],20,FALSE),2)&amp;" ("&amp;ROUND(VLOOKUP($B$1,s1_c5_r10[],21,FALSE),2)&amp;", "&amp;ROUND(VLOOKUP($B$1, s1_c5_r10[],22,FALSE),2)&amp;")"</f>
        <v>296.63 (192.57, 435.52)</v>
      </c>
    </row>
    <row r="18" spans="2:13" x14ac:dyDescent="0.25">
      <c r="B18" s="33"/>
      <c r="C18" s="33"/>
      <c r="D18" s="32"/>
      <c r="E18" s="32"/>
      <c r="F18" s="32"/>
      <c r="G18" s="32"/>
      <c r="H18" s="32"/>
      <c r="I18" s="32"/>
      <c r="J18" s="32"/>
    </row>
    <row r="19" spans="2:13" x14ac:dyDescent="0.25">
      <c r="B19" s="29" t="s">
        <v>325</v>
      </c>
      <c r="C19" s="31" t="str">
        <f>ROUND(VLOOKUP($B$1,s1_c10[],2,FALSE),0)&amp;" ("&amp;ROUND(VLOOKUP($B$1,s1_c10[],3,FALSE),0)&amp;", "&amp;ROUND(VLOOKUP($B$1, s1_c10[],4,FALSE),0)&amp;")"</f>
        <v>42589 (41478, 43708)</v>
      </c>
      <c r="D19" s="31" t="str">
        <f>ROUND(VLOOKUP($B$1,s1_c10[],5,FALSE),0)&amp;" ("&amp;ROUND(VLOOKUP($B$1,s1_c10[],6,FALSE),0)&amp;", "&amp;ROUND(VLOOKUP($B$1, s1_c10[],7,FALSE),0)&amp;")"</f>
        <v>696 (563, 855)</v>
      </c>
      <c r="E19" s="31" t="str">
        <f>ROUND(VLOOKUP($B$1,s1_c10[],8,FALSE),0)&amp;" ("&amp;ROUND(VLOOKUP($B$1,s1_c10[],9,FALSE),0)&amp;", "&amp;ROUND(VLOOKUP($B$1, s1_c10[],10,FALSE),0)&amp;")"</f>
        <v>3709 (2644, 5157)</v>
      </c>
      <c r="F19" s="31" t="str">
        <f>ROUND(VLOOKUP($B$1,s1_c10[],11,FALSE),0)&amp;" ("&amp;ROUND(VLOOKUP($B$1,s1_c10[],12,FALSE),0)&amp;", "&amp;ROUND(VLOOKUP($B$1, s1_c10[],13,FALSE),0)&amp;")"</f>
        <v>762 (689, 848)</v>
      </c>
      <c r="G19" s="34"/>
      <c r="H19" s="31" t="str">
        <f>ROUND(VLOOKUP($B$1,s1_c10[],14,FALSE),2)&amp;" ("&amp;ROUND(VLOOKUP($B$1,s1_c10[],15,FALSE),2)&amp;", "&amp;ROUND(VLOOKUP($B$1, s1_c10[],16,FALSE),2)&amp;")"</f>
        <v>-72.95 (-176.78, 5.18)</v>
      </c>
      <c r="I19" s="31" t="str">
        <f>ROUND(VLOOKUP($B$1,s1_c10[],17,FALSE),2)&amp;" ("&amp;ROUND(VLOOKUP($B$1,s1_c10[],18,FALSE),2)&amp;", "&amp;ROUND(VLOOKUP($B$1, s1_c10[],19,FALSE),2)&amp;")"</f>
        <v>32.35 (-72.86, 118.15)</v>
      </c>
      <c r="J19" s="31" t="str">
        <f>ROUND(VLOOKUP($B$1,s1_c10[],20,FALSE),2)&amp;" ("&amp;ROUND(VLOOKUP($B$1,s1_c10[],21,FALSE),2)&amp;", "&amp;ROUND(VLOOKUP($B$1, s1_c10[],22,FALSE),2)&amp;")"</f>
        <v>134.05 (32.7, 237.58)</v>
      </c>
    </row>
    <row r="20" spans="2:13" x14ac:dyDescent="0.25">
      <c r="B20" s="35" t="s">
        <v>321</v>
      </c>
      <c r="C20" s="31" t="str">
        <f>ROUND(VLOOKUP($B$1,s1_c10_r1[],2,FALSE),0)&amp;" ("&amp;ROUND(VLOOKUP($B$1,s1_c10_r1[],3,FALSE),0)&amp;", "&amp;ROUND(VLOOKUP($B$1, s1_c10_r1[],4,FALSE),0)&amp;")"</f>
        <v>44214 (43071, 45374)</v>
      </c>
      <c r="D20" s="31" t="str">
        <f>ROUND(VLOOKUP($B$1,s1_c10_r1[],5,FALSE),0)&amp;" ("&amp;ROUND(VLOOKUP($B$1,s1_c10_r1[],6,FALSE),0)&amp;", "&amp;ROUND(VLOOKUP($B$1, s1_c10_r1[],7,FALSE),0)&amp;")"</f>
        <v>700 (565, 859)</v>
      </c>
      <c r="E20" s="31" t="str">
        <f>ROUND(VLOOKUP($B$1,s1_c10_r1[],8,FALSE),0)&amp;" ("&amp;ROUND(VLOOKUP($B$1,s1_c10_r1[],9,FALSE),0)&amp;", "&amp;ROUND(VLOOKUP($B$1, s1_c10_r1[],10,FALSE),0)&amp;")"</f>
        <v>3708 (2643, 5155)</v>
      </c>
      <c r="F20" s="31" t="str">
        <f>ROUND(VLOOKUP($B$1,s1_c10_r1[],11,FALSE),0)&amp;" ("&amp;ROUND(VLOOKUP($B$1,s1_c10_r1[],12,FALSE),0)&amp;", "&amp;ROUND(VLOOKUP($B$1, s1_c10_r1[],13,FALSE),0)&amp;")"</f>
        <v>761 (689, 847)</v>
      </c>
      <c r="G20" s="34"/>
      <c r="H20" s="31" t="str">
        <f>ROUND(VLOOKUP($B$1,s1_c10_r1[],14,FALSE),2)&amp;" ("&amp;ROUND(VLOOKUP($B$1,s1_c10_r1[],15,FALSE),2)&amp;", "&amp;ROUND(VLOOKUP($B$1, s1_c10_r1[],16,FALSE),2)&amp;")"</f>
        <v>-70.31 (-174.39, 7.6)</v>
      </c>
      <c r="I20" s="31" t="str">
        <f>ROUND(VLOOKUP($B$1,s1_c10_r1[],17,FALSE),2)&amp;" ("&amp;ROUND(VLOOKUP($B$1,s1_c10_r1[],18,FALSE),2)&amp;", "&amp;ROUND(VLOOKUP($B$1, s1_c10_r1[],19,FALSE),2)&amp;")"</f>
        <v>38.78 (-66.94, 124.47)</v>
      </c>
      <c r="J20" s="31" t="str">
        <f>ROUND(VLOOKUP($B$1,s1_c10_r1[],20,FALSE),2)&amp;" ("&amp;ROUND(VLOOKUP($B$1,s1_c10_r1[],21,FALSE),2)&amp;", "&amp;ROUND(VLOOKUP($B$1, s1_c10_r1[],22,FALSE),2)&amp;")"</f>
        <v>141.65 (42.01, 248.27)</v>
      </c>
    </row>
    <row r="21" spans="2:13" x14ac:dyDescent="0.25">
      <c r="B21" s="35" t="s">
        <v>322</v>
      </c>
      <c r="C21" s="31" t="str">
        <f>ROUND(VLOOKUP($B$1,s1_c10_r5[],2,FALSE),0)&amp;" ("&amp;ROUND(VLOOKUP($B$1,s1_c10_r5[],3,FALSE),0)&amp;", "&amp;ROUND(VLOOKUP($B$1, s1_c10_r5[],4,FALSE),0)&amp;")"</f>
        <v>50739 (49484, 52051)</v>
      </c>
      <c r="D21" s="31" t="str">
        <f>ROUND(VLOOKUP($B$1,s1_c10_r5[],5,FALSE),0)&amp;" ("&amp;ROUND(VLOOKUP($B$1,s1_c10_r5[],6,FALSE),0)&amp;", "&amp;ROUND(VLOOKUP($B$1, s1_c10_r5[],7,FALSE),0)&amp;")"</f>
        <v>716 (576, 876)</v>
      </c>
      <c r="E21" s="31" t="str">
        <f>ROUND(VLOOKUP($B$1,s1_c10_r5[],8,FALSE),0)&amp;" ("&amp;ROUND(VLOOKUP($B$1,s1_c10_r5[],9,FALSE),0)&amp;", "&amp;ROUND(VLOOKUP($B$1, s1_c10_r5[],10,FALSE),0)&amp;")"</f>
        <v>3705 (2641, 5151)</v>
      </c>
      <c r="F21" s="31" t="str">
        <f>ROUND(VLOOKUP($B$1,s1_c10_r5[],11,FALSE),0)&amp;" ("&amp;ROUND(VLOOKUP($B$1,s1_c10_r5[],12,FALSE),0)&amp;", "&amp;ROUND(VLOOKUP($B$1, s1_c10_r5[],13,FALSE),0)&amp;")"</f>
        <v>760 (688, 844)</v>
      </c>
      <c r="G21" s="34"/>
      <c r="H21" s="31" t="str">
        <f>ROUND(VLOOKUP($B$1,s1_c10_r5[],14,FALSE),2)&amp;" ("&amp;ROUND(VLOOKUP($B$1,s1_c10_r5[],15,FALSE),2)&amp;", "&amp;ROUND(VLOOKUP($B$1, s1_c10_r5[],16,FALSE),2)&amp;")"</f>
        <v>-60.4 (-163.7, 16.91)</v>
      </c>
      <c r="I21" s="31" t="str">
        <f>ROUND(VLOOKUP($B$1,s1_c10_r5[],17,FALSE),2)&amp;" ("&amp;ROUND(VLOOKUP($B$1,s1_c10_r5[],18,FALSE),2)&amp;", "&amp;ROUND(VLOOKUP($B$1, s1_c10_r5[],19,FALSE),2)&amp;")"</f>
        <v>60.24 (-42.74, 148.71)</v>
      </c>
      <c r="J21" s="31" t="str">
        <f>ROUND(VLOOKUP($B$1,s1_c10_r5[],20,FALSE),2)&amp;" ("&amp;ROUND(VLOOKUP($B$1,s1_c10_r5[],21,FALSE),2)&amp;", "&amp;ROUND(VLOOKUP($B$1, s1_c10_r5[],22,FALSE),2)&amp;")"</f>
        <v>176.74 (73.96, 291.72)</v>
      </c>
    </row>
    <row r="22" spans="2:13" x14ac:dyDescent="0.25">
      <c r="B22" s="35" t="s">
        <v>323</v>
      </c>
      <c r="C22" s="31" t="str">
        <f>ROUND(VLOOKUP($B$1,s1_c10_r10[],2,FALSE),0)&amp;" ("&amp;ROUND(VLOOKUP($B$1,s1_c10_r10[],3,FALSE),0)&amp;", "&amp;ROUND(VLOOKUP($B$1, s1_c10_r10[],4,FALSE),0)&amp;")"</f>
        <v>58915 (57513, 60400)</v>
      </c>
      <c r="D22" s="31" t="str">
        <f>ROUND(VLOOKUP($B$1,s1_c10_r10[],5,FALSE),0)&amp;" ("&amp;ROUND(VLOOKUP($B$1,s1_c10_r10[],6,FALSE),0)&amp;", "&amp;ROUND(VLOOKUP($B$1, s1_c10_r10[],7,FALSE),0)&amp;")"</f>
        <v>733 (589, 900)</v>
      </c>
      <c r="E22" s="31" t="str">
        <f>ROUND(VLOOKUP($B$1,s1_c10_r10[],8,FALSE),0)&amp;" ("&amp;ROUND(VLOOKUP($B$1,s1_c10_r10[],9,FALSE),0)&amp;", "&amp;ROUND(VLOOKUP($B$1, s1_c10_r10[],10,FALSE),0)&amp;")"</f>
        <v>3700 (2637, 5145)</v>
      </c>
      <c r="F22" s="31" t="str">
        <f>ROUND(VLOOKUP($B$1,s1_c10_r10[],11,FALSE),0)&amp;" ("&amp;ROUND(VLOOKUP($B$1,s1_c10_r10[],12,FALSE),0)&amp;", "&amp;ROUND(VLOOKUP($B$1, s1_c10_r10[],13,FALSE),0)&amp;")"</f>
        <v>757 (686, 841)</v>
      </c>
      <c r="G22" s="34"/>
      <c r="H22" s="31" t="str">
        <f>ROUND(VLOOKUP($B$1,s1_c10_r10[],14,FALSE),2)&amp;" ("&amp;ROUND(VLOOKUP($B$1,s1_c10_r10[],15,FALSE),2)&amp;", "&amp;ROUND(VLOOKUP($B$1, s1_c10_r10[],16,FALSE),2)&amp;")"</f>
        <v>-50.07 (-150.36, 28.06)</v>
      </c>
      <c r="I22" s="31" t="str">
        <f>ROUND(VLOOKUP($B$1,s1_c10_r10[],17,FALSE),2)&amp;" ("&amp;ROUND(VLOOKUP($B$1,s1_c10_r10[],18,FALSE),2)&amp;", "&amp;ROUND(VLOOKUP($B$1, s1_c10_r10[],19,FALSE),2)&amp;")"</f>
        <v>84.24 (-15.24, 175.77)</v>
      </c>
      <c r="J22" s="31" t="str">
        <f>ROUND(VLOOKUP($B$1,s1_c10_r10[],20,FALSE),2)&amp;" ("&amp;ROUND(VLOOKUP($B$1,s1_c10_r10[],21,FALSE),2)&amp;", "&amp;ROUND(VLOOKUP($B$1, s1_c10_r10[],22,FALSE),2)&amp;")"</f>
        <v>218.26 (118.93, 342.5)</v>
      </c>
    </row>
    <row r="27" spans="2:13" x14ac:dyDescent="0.25">
      <c r="B27" s="38" t="s">
        <v>353</v>
      </c>
    </row>
    <row r="28" spans="2:13" x14ac:dyDescent="0.25">
      <c r="B28" s="39" t="s">
        <v>354</v>
      </c>
      <c r="C28" s="39"/>
      <c r="D28" s="39"/>
      <c r="E28" s="39"/>
    </row>
    <row r="29" spans="2:13" ht="30" x14ac:dyDescent="0.25">
      <c r="B29" s="39"/>
      <c r="C29" s="39" t="s">
        <v>355</v>
      </c>
      <c r="D29" s="39" t="s">
        <v>356</v>
      </c>
      <c r="E29" s="39" t="s">
        <v>357</v>
      </c>
      <c r="J29" s="40" t="s">
        <v>358</v>
      </c>
      <c r="K29" s="41"/>
      <c r="L29" s="41"/>
      <c r="M29" s="41"/>
    </row>
    <row r="30" spans="2:13" x14ac:dyDescent="0.25">
      <c r="B30" s="39" t="s">
        <v>359</v>
      </c>
      <c r="C30" s="39">
        <f>VLOOKUP($B$1, sens_add[],2,FALSE)</f>
        <v>67.535208858698894</v>
      </c>
      <c r="D30" s="39">
        <f>VLOOKUP($B$1, sens_add[],4,FALSE)</f>
        <v>17.095613367317501</v>
      </c>
      <c r="E30" s="39">
        <f>VLOOKUP($B$1, sens_add[],3,FALSE)</f>
        <v>-17.844314759565101</v>
      </c>
      <c r="J30" s="41"/>
      <c r="K30" s="41" t="s">
        <v>355</v>
      </c>
      <c r="L30" s="41" t="s">
        <v>356</v>
      </c>
      <c r="M30" s="41" t="s">
        <v>357</v>
      </c>
    </row>
    <row r="31" spans="2:13" x14ac:dyDescent="0.25">
      <c r="B31" s="39" t="s">
        <v>360</v>
      </c>
      <c r="C31" s="39">
        <f>VLOOKUP($B$1, sens_add[],5,FALSE)</f>
        <v>61.462029958213797</v>
      </c>
      <c r="D31" s="39">
        <f>VLOOKUP($B$1, sens_add[],7,FALSE)</f>
        <v>17.095613367317501</v>
      </c>
      <c r="E31" s="39">
        <f>VLOOKUP($B$1, sens_add[],6,FALSE)</f>
        <v>-8.9530630680322503</v>
      </c>
      <c r="J31" s="41" t="s">
        <v>359</v>
      </c>
      <c r="K31" s="39">
        <f>VLOOKUP($B$1, sens_rep[],2,FALSE)</f>
        <v>91.171209716118</v>
      </c>
      <c r="L31" s="39">
        <f>VLOOKUP($B$1, sens_rep[],4,FALSE)</f>
        <v>35.058974018929597</v>
      </c>
      <c r="M31" s="39">
        <f>VLOOKUP($B$1, sens_rep[],3,FALSE)</f>
        <v>-3.81043925046635</v>
      </c>
    </row>
    <row r="32" spans="2:13" x14ac:dyDescent="0.25">
      <c r="B32" s="39" t="s">
        <v>361</v>
      </c>
      <c r="C32" s="39">
        <f>VLOOKUP($B$1, sens_add[],8,FALSE)</f>
        <v>17.095613367315899</v>
      </c>
      <c r="D32" s="39">
        <f>VLOOKUP($B$1, sens_add[],10,FALSE)</f>
        <v>17.095613367317501</v>
      </c>
      <c r="E32" s="39">
        <f>VLOOKUP($B$1, sens_add[],9,FALSE)</f>
        <v>17.095613367996499</v>
      </c>
      <c r="J32" s="41" t="s">
        <v>360</v>
      </c>
      <c r="K32" s="39">
        <f>VLOOKUP($B$1, sens_rep[],5,FALSE)</f>
        <v>84.415016638502095</v>
      </c>
      <c r="L32" s="39">
        <f>VLOOKUP($B$1, sens_rep[],7,FALSE)</f>
        <v>35.058974018929597</v>
      </c>
      <c r="M32" s="39">
        <f>VLOOKUP($B$1, sens_rep[],6,FALSE)</f>
        <v>6.0807584424563101</v>
      </c>
    </row>
    <row r="33" spans="2:13" x14ac:dyDescent="0.25">
      <c r="B33" s="39" t="s">
        <v>362</v>
      </c>
      <c r="C33" s="39">
        <f>VLOOKUP($B$1, sens_add[],11,FALSE)</f>
        <v>17.0956133672851</v>
      </c>
      <c r="D33" s="39">
        <f>VLOOKUP($B$1, sens_add[],13,FALSE)</f>
        <v>17.095613367317501</v>
      </c>
      <c r="E33" s="39">
        <f>VLOOKUP($B$1, sens_add[],12,FALSE)</f>
        <v>17.095613367299102</v>
      </c>
      <c r="J33" s="41" t="s">
        <v>361</v>
      </c>
      <c r="K33" s="39">
        <f>VLOOKUP($B$1, sens_rep[],8,FALSE)</f>
        <v>37.386834519542496</v>
      </c>
      <c r="L33" s="39">
        <f>VLOOKUP($B$1, sens_rep[],10,FALSE)</f>
        <v>35.058974018929597</v>
      </c>
      <c r="M33" s="39">
        <f>VLOOKUP($B$1, sens_rep[],9,FALSE)</f>
        <v>193.74859967752701</v>
      </c>
    </row>
    <row r="34" spans="2:13" x14ac:dyDescent="0.25">
      <c r="B34" s="39" t="s">
        <v>363</v>
      </c>
      <c r="C34" s="39">
        <f>VLOOKUP($B$1, sens_add[],14,FALSE)</f>
        <v>-3.6525801991955098</v>
      </c>
      <c r="D34" s="39">
        <f>VLOOKUP($B$1, sens_add[],16,FALSE)</f>
        <v>17.095613367317501</v>
      </c>
      <c r="E34" s="39">
        <f>VLOOKUP($B$1, sens_add[],15,FALSE)</f>
        <v>58.592000500351098</v>
      </c>
      <c r="J34" s="41" t="s">
        <v>362</v>
      </c>
      <c r="K34" s="39">
        <f>VLOOKUP($B$1, sens_rep[],11,FALSE)</f>
        <v>19.041265555772</v>
      </c>
      <c r="L34" s="39">
        <f>VLOOKUP($B$1, sens_rep[],13,FALSE)</f>
        <v>35.058974018929597</v>
      </c>
      <c r="M34" s="39">
        <f>VLOOKUP($B$1, sens_rep[],12,FALSE)</f>
        <v>366.04843981553</v>
      </c>
    </row>
    <row r="35" spans="2:13" x14ac:dyDescent="0.25">
      <c r="B35" s="39" t="s">
        <v>364</v>
      </c>
      <c r="C35" s="39">
        <f>VLOOKUP($B$1, sens_add[],17,FALSE)</f>
        <v>17.095613367317501</v>
      </c>
      <c r="D35" s="39">
        <f>VLOOKUP($B$1, sens_add[],19,FALSE)</f>
        <v>17.095613367317501</v>
      </c>
      <c r="E35" s="39">
        <f>VLOOKUP($B$1, sens_add[],18,FALSE)</f>
        <v>17.095613367324901</v>
      </c>
      <c r="J35" s="41" t="s">
        <v>363</v>
      </c>
      <c r="K35" s="39">
        <f>VLOOKUP($B$1, sens_rep[],14,FALSE)</f>
        <v>7.7492587708773604</v>
      </c>
      <c r="L35" s="39">
        <f>VLOOKUP($B$1, sens_rep[],16,FALSE)</f>
        <v>35.058974018929597</v>
      </c>
      <c r="M35" s="39">
        <f>VLOOKUP($B$1, sens_rep[],15,FALSE)</f>
        <v>89.678404515020304</v>
      </c>
    </row>
    <row r="36" spans="2:13" x14ac:dyDescent="0.25">
      <c r="B36" s="39" t="s">
        <v>365</v>
      </c>
      <c r="C36" s="39">
        <f>VLOOKUP($B$1, sens_add[],20,FALSE)</f>
        <v>17.054428502276402</v>
      </c>
      <c r="D36" s="39">
        <f>VLOOKUP($B$1, sens_add[],22,FALSE)</f>
        <v>17.095613367317501</v>
      </c>
      <c r="E36" s="39">
        <f>VLOOKUP($B$1, sens_add[],21,FALSE)</f>
        <v>17.292033492895499</v>
      </c>
      <c r="J36" s="41" t="s">
        <v>364</v>
      </c>
      <c r="K36" s="39">
        <f>VLOOKUP($B$1, sens_rep[],17,FALSE)</f>
        <v>35.971762580726001</v>
      </c>
      <c r="L36" s="39">
        <f>VLOOKUP($B$1, sens_rep[],19,FALSE)</f>
        <v>35.058974018929597</v>
      </c>
      <c r="M36" s="39">
        <f>VLOOKUP($B$1, sens_rep[],18,FALSE)</f>
        <v>33.747018991257001</v>
      </c>
    </row>
    <row r="37" spans="2:13" x14ac:dyDescent="0.25">
      <c r="B37" s="39" t="s">
        <v>366</v>
      </c>
      <c r="C37" s="39">
        <f>VLOOKUP($B$1, sens_add[],23,FALSE)</f>
        <v>4.2110375060994496</v>
      </c>
      <c r="D37" s="39">
        <f>VLOOKUP($B$1, sens_add[],24,FALSE)</f>
        <v>17.095613367317501</v>
      </c>
      <c r="E37" s="39"/>
      <c r="J37" s="41" t="s">
        <v>365</v>
      </c>
      <c r="K37" s="39">
        <f>VLOOKUP($B$1, sens_rep[],20,FALSE)</f>
        <v>34.990312968115802</v>
      </c>
      <c r="L37" s="39">
        <f>VLOOKUP($B$1, sens_rep[],22,FALSE)</f>
        <v>35.058974018929597</v>
      </c>
      <c r="M37" s="39">
        <f>VLOOKUP($B$1, sens_rep[],21,FALSE)</f>
        <v>35.386434415088203</v>
      </c>
    </row>
    <row r="38" spans="2:13" x14ac:dyDescent="0.25">
      <c r="B38" s="39" t="s">
        <v>367</v>
      </c>
      <c r="C38" s="39">
        <f>VLOOKUP($B$1, sens_add[],25,FALSE)</f>
        <v>103.13639490799</v>
      </c>
      <c r="D38" s="39">
        <f>VLOOKUP($B$1, sens_add[],27,FALSE)</f>
        <v>17.095613367317501</v>
      </c>
      <c r="E38" s="39">
        <f>VLOOKUP($B$1, sens_add[],26,FALSE)</f>
        <v>-432.59429471460601</v>
      </c>
      <c r="J38" s="41" t="s">
        <v>366</v>
      </c>
      <c r="K38" s="39">
        <f>VLOOKUP($B$1, sens_rep[],23,FALSE)</f>
        <v>21.7340827203437</v>
      </c>
      <c r="L38" s="39">
        <f>VLOOKUP($B$1, sens_rep[],24,FALSE)</f>
        <v>35.058974018929597</v>
      </c>
      <c r="M38" s="39"/>
    </row>
    <row r="39" spans="2:13" x14ac:dyDescent="0.25">
      <c r="J39" s="41" t="s">
        <v>367</v>
      </c>
      <c r="K39" s="39">
        <f>VLOOKUP($B$1, sens_rep[],25,FALSE)</f>
        <v>121.099755559632</v>
      </c>
      <c r="L39" s="39">
        <f>VLOOKUP($B$1, sens_rep[],27,FALSE)</f>
        <v>35.058974018929597</v>
      </c>
      <c r="M39" s="39">
        <f>VLOOKUP($B$1, sens_rep[],26,FALSE)</f>
        <v>-414.63093406305001</v>
      </c>
    </row>
    <row r="40" spans="2:13" ht="30" x14ac:dyDescent="0.25">
      <c r="B40" s="42" t="s">
        <v>368</v>
      </c>
    </row>
    <row r="45" spans="2:13" x14ac:dyDescent="0.25">
      <c r="C45" t="s">
        <v>355</v>
      </c>
      <c r="D45" t="s">
        <v>357</v>
      </c>
      <c r="K45" t="s">
        <v>355</v>
      </c>
      <c r="L45" t="s">
        <v>357</v>
      </c>
    </row>
    <row r="46" spans="2:13" x14ac:dyDescent="0.25">
      <c r="B46" s="39" t="s">
        <v>359</v>
      </c>
      <c r="C46" s="43">
        <f>C30-D30</f>
        <v>50.439595491381397</v>
      </c>
      <c r="D46" s="43">
        <f>E30-D30</f>
        <v>-34.939928126882606</v>
      </c>
      <c r="E46" s="43"/>
      <c r="J46" s="39" t="s">
        <v>359</v>
      </c>
      <c r="K46" s="43">
        <f>K31-L31</f>
        <v>56.112235697188403</v>
      </c>
      <c r="L46" s="43">
        <f>M31-L31</f>
        <v>-38.869413269395949</v>
      </c>
    </row>
    <row r="47" spans="2:13" x14ac:dyDescent="0.25">
      <c r="B47" s="39" t="s">
        <v>369</v>
      </c>
      <c r="C47" s="43">
        <f>C31-D31</f>
        <v>44.366416590896293</v>
      </c>
      <c r="D47" s="43">
        <f>E31-D31</f>
        <v>-26.048676435349751</v>
      </c>
      <c r="E47" s="43"/>
      <c r="J47" s="39" t="s">
        <v>369</v>
      </c>
      <c r="K47" s="43">
        <f>K32-L32</f>
        <v>49.356042619572499</v>
      </c>
      <c r="L47" s="43">
        <f>M32-L32</f>
        <v>-28.978215576473286</v>
      </c>
    </row>
    <row r="48" spans="2:13" x14ac:dyDescent="0.25">
      <c r="B48" s="39" t="s">
        <v>361</v>
      </c>
      <c r="C48" s="43">
        <f>C32-D32</f>
        <v>-1.6022738691390259E-12</v>
      </c>
      <c r="D48" s="43">
        <f>E32-D32</f>
        <v>6.7899819100603054E-10</v>
      </c>
      <c r="E48" s="43"/>
      <c r="J48" s="39" t="s">
        <v>361</v>
      </c>
      <c r="K48" s="43">
        <f>K33-L33</f>
        <v>2.3278605006128998</v>
      </c>
      <c r="L48" s="43">
        <f>M33-L33</f>
        <v>158.68962565859741</v>
      </c>
    </row>
    <row r="49" spans="2:12" x14ac:dyDescent="0.25">
      <c r="B49" s="39" t="s">
        <v>362</v>
      </c>
      <c r="C49" s="43">
        <f>C33-D33</f>
        <v>-3.2400748750660568E-11</v>
      </c>
      <c r="D49" s="43">
        <f>E33-D33</f>
        <v>-1.8399504142507794E-11</v>
      </c>
      <c r="E49" s="43"/>
      <c r="J49" s="39" t="s">
        <v>362</v>
      </c>
      <c r="K49" s="43">
        <f>K34-L34</f>
        <v>-16.017708463157597</v>
      </c>
      <c r="L49" s="43">
        <f>M34-L34</f>
        <v>330.98946579660043</v>
      </c>
    </row>
    <row r="50" spans="2:12" x14ac:dyDescent="0.25">
      <c r="B50" s="39" t="s">
        <v>363</v>
      </c>
      <c r="C50" s="43">
        <f>C34-D34</f>
        <v>-20.74819356651301</v>
      </c>
      <c r="D50" s="43">
        <f>E34-D34</f>
        <v>41.496387133033593</v>
      </c>
      <c r="E50" s="43"/>
      <c r="J50" s="39" t="s">
        <v>363</v>
      </c>
      <c r="K50" s="43">
        <f>K35-L35</f>
        <v>-27.309715248052235</v>
      </c>
      <c r="L50" s="43">
        <f>M35-L35</f>
        <v>54.619430496090708</v>
      </c>
    </row>
    <row r="51" spans="2:12" x14ac:dyDescent="0.25">
      <c r="B51" s="39" t="s">
        <v>364</v>
      </c>
      <c r="C51" s="43">
        <f>C35-D35</f>
        <v>0</v>
      </c>
      <c r="D51" s="43">
        <f>E35-D35</f>
        <v>7.4003025929414434E-12</v>
      </c>
      <c r="E51" s="43"/>
      <c r="J51" s="39" t="s">
        <v>364</v>
      </c>
      <c r="K51" s="43">
        <f>K36-L36</f>
        <v>0.912788561796404</v>
      </c>
      <c r="L51" s="43">
        <f>M36-L36</f>
        <v>-1.311955027672596</v>
      </c>
    </row>
    <row r="52" spans="2:12" x14ac:dyDescent="0.25">
      <c r="B52" s="39" t="s">
        <v>365</v>
      </c>
      <c r="C52" s="43">
        <f>C36-D36</f>
        <v>-4.1184865041099528E-2</v>
      </c>
      <c r="D52" s="43">
        <f>E36-D36</f>
        <v>0.1964201255779976</v>
      </c>
      <c r="E52" s="43"/>
      <c r="J52" s="39" t="s">
        <v>365</v>
      </c>
      <c r="K52" s="43">
        <f>K37-L37</f>
        <v>-6.8661050813794589E-2</v>
      </c>
      <c r="L52" s="43">
        <f>M37-L37</f>
        <v>0.32746039615860667</v>
      </c>
    </row>
    <row r="53" spans="2:12" x14ac:dyDescent="0.25">
      <c r="B53" s="39" t="s">
        <v>366</v>
      </c>
      <c r="C53" s="43">
        <f>C37-D37</f>
        <v>-12.884575861218051</v>
      </c>
      <c r="D53" s="43"/>
      <c r="E53" s="43"/>
      <c r="J53" s="39" t="s">
        <v>366</v>
      </c>
      <c r="K53" s="43">
        <f>K38-L38</f>
        <v>-13.324891298585896</v>
      </c>
      <c r="L53" s="43"/>
    </row>
    <row r="54" spans="2:12" x14ac:dyDescent="0.25">
      <c r="B54" s="39" t="s">
        <v>367</v>
      </c>
      <c r="C54" s="43">
        <f>C38-D38</f>
        <v>86.040781540672498</v>
      </c>
      <c r="D54" s="43">
        <f>E38-D38</f>
        <v>-449.68990808192353</v>
      </c>
      <c r="E54" s="43"/>
      <c r="J54" s="39" t="s">
        <v>367</v>
      </c>
      <c r="K54" s="43">
        <f>K39-L39</f>
        <v>86.040781540702397</v>
      </c>
      <c r="L54" s="43">
        <f>M39-L39</f>
        <v>-449.6899080819795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83287-EAD9-4C6A-9EDB-5F03EF98368F}">
  <dimension ref="A1:BV144"/>
  <sheetViews>
    <sheetView workbookViewId="0">
      <pane ySplit="1" topLeftCell="A2" activePane="bottomLeft" state="frozen"/>
      <selection pane="bottomLeft" activeCell="V1" sqref="V1:V1048576"/>
    </sheetView>
  </sheetViews>
  <sheetFormatPr defaultRowHeight="15" x14ac:dyDescent="0.25"/>
  <cols>
    <col min="1" max="1" width="48.85546875" customWidth="1"/>
    <col min="2" max="2" width="10.85546875" customWidth="1"/>
    <col min="3" max="3" width="48.85546875" customWidth="1"/>
    <col min="4" max="4" width="31" customWidth="1"/>
    <col min="5" max="5" width="26.7109375" customWidth="1"/>
    <col min="9" max="10" width="10.42578125" customWidth="1"/>
    <col min="11" max="11" width="9.85546875" customWidth="1"/>
    <col min="12" max="12" width="10.42578125" customWidth="1"/>
    <col min="13" max="13" width="9.85546875" customWidth="1"/>
    <col min="14" max="14" width="9.28515625" customWidth="1"/>
    <col min="15" max="15" width="9.85546875" customWidth="1"/>
    <col min="16" max="16" width="10.7109375" customWidth="1"/>
    <col min="17" max="17" width="10.140625" customWidth="1"/>
    <col min="18" max="18" width="10.7109375" customWidth="1"/>
    <col min="19" max="19" width="10.85546875" customWidth="1"/>
    <col min="20" max="20" width="10.28515625" customWidth="1"/>
    <col min="21" max="21" width="10.85546875" customWidth="1"/>
    <col min="22" max="22" width="9.42578125" customWidth="1"/>
    <col min="23" max="23" width="11.42578125" customWidth="1"/>
    <col min="24" max="24" width="10.85546875" customWidth="1"/>
    <col min="25" max="25" width="10.28515625" customWidth="1"/>
    <col min="26" max="26" width="10.85546875" customWidth="1"/>
    <col min="27" max="27" width="11" customWidth="1"/>
    <col min="28" max="28" width="10.42578125" customWidth="1"/>
    <col min="29" max="30" width="11" customWidth="1"/>
    <col min="31" max="31" width="10.42578125" customWidth="1"/>
    <col min="32" max="32" width="11" customWidth="1"/>
    <col min="33" max="33" width="11.42578125" customWidth="1"/>
    <col min="34" max="34" width="10.85546875" customWidth="1"/>
    <col min="35" max="35" width="11.42578125" customWidth="1"/>
    <col min="36" max="36" width="10.85546875" customWidth="1"/>
    <col min="37" max="37" width="10.28515625" customWidth="1"/>
    <col min="38" max="38" width="10.85546875" customWidth="1"/>
    <col min="40" max="40" width="11.42578125" customWidth="1"/>
    <col min="41" max="41" width="12" customWidth="1"/>
    <col min="44" max="44" width="9.42578125" customWidth="1"/>
    <col min="46" max="46" width="10" customWidth="1"/>
    <col min="47" max="47" width="10.5703125" customWidth="1"/>
    <col min="49" max="49" width="10.140625" customWidth="1"/>
    <col min="50" max="50" width="10.7109375" customWidth="1"/>
    <col min="52" max="52" width="11.28515625" customWidth="1"/>
    <col min="53" max="53" width="11.85546875" customWidth="1"/>
    <col min="57" max="73" width="9.85546875" customWidth="1"/>
  </cols>
  <sheetData>
    <row r="1" spans="1:74" x14ac:dyDescent="0.25">
      <c r="A1" t="s">
        <v>24</v>
      </c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6</v>
      </c>
      <c r="N1" t="s">
        <v>37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61</v>
      </c>
      <c r="AM1" t="s">
        <v>62</v>
      </c>
      <c r="AN1" t="s">
        <v>88</v>
      </c>
      <c r="AO1" t="s">
        <v>89</v>
      </c>
      <c r="AP1" t="s">
        <v>63</v>
      </c>
      <c r="AQ1" t="s">
        <v>90</v>
      </c>
      <c r="AR1" t="s">
        <v>91</v>
      </c>
      <c r="AS1" t="s">
        <v>64</v>
      </c>
      <c r="AT1" t="s">
        <v>92</v>
      </c>
      <c r="AU1" t="s">
        <v>93</v>
      </c>
      <c r="AV1" t="s">
        <v>65</v>
      </c>
      <c r="AW1" t="s">
        <v>94</v>
      </c>
      <c r="AX1" t="s">
        <v>95</v>
      </c>
      <c r="AY1" t="s">
        <v>66</v>
      </c>
      <c r="AZ1" t="s">
        <v>96</v>
      </c>
      <c r="BA1" t="s">
        <v>97</v>
      </c>
      <c r="BB1" t="s">
        <v>67</v>
      </c>
      <c r="BC1" t="s">
        <v>68</v>
      </c>
      <c r="BD1" t="s">
        <v>69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  <c r="BR1" t="s">
        <v>83</v>
      </c>
      <c r="BS1" t="s">
        <v>84</v>
      </c>
      <c r="BT1" t="s">
        <v>85</v>
      </c>
      <c r="BU1" t="s">
        <v>86</v>
      </c>
      <c r="BV1" t="s">
        <v>87</v>
      </c>
    </row>
    <row r="2" spans="1:74" x14ac:dyDescent="0.25">
      <c r="A2" t="s">
        <v>98</v>
      </c>
      <c r="B2" t="s">
        <v>234</v>
      </c>
      <c r="C2" t="s">
        <v>240</v>
      </c>
      <c r="D2" t="s">
        <v>240</v>
      </c>
      <c r="E2" t="s">
        <v>261</v>
      </c>
      <c r="F2">
        <v>38928341</v>
      </c>
      <c r="G2">
        <v>1279029.5718960001</v>
      </c>
      <c r="H2">
        <v>0.56299999999999994</v>
      </c>
      <c r="I2">
        <v>64.278999999999996</v>
      </c>
      <c r="J2">
        <v>1.4999999999999999E-2</v>
      </c>
      <c r="K2">
        <v>1.1399999999999999E-2</v>
      </c>
      <c r="L2">
        <v>1.9199999999999998E-2</v>
      </c>
      <c r="M2">
        <v>0.26918419033691254</v>
      </c>
      <c r="N2">
        <v>0.14980000000000002</v>
      </c>
      <c r="O2">
        <v>0.37619999999999998</v>
      </c>
      <c r="P2">
        <v>0.8</v>
      </c>
      <c r="Q2">
        <v>0.7</v>
      </c>
      <c r="R2">
        <v>0.9</v>
      </c>
      <c r="S2">
        <v>0.17499999999999999</v>
      </c>
      <c r="T2">
        <v>0.05</v>
      </c>
      <c r="U2">
        <v>0.3</v>
      </c>
      <c r="V2">
        <v>0.38</v>
      </c>
      <c r="W2">
        <v>0.7</v>
      </c>
      <c r="X2">
        <v>1.1833275212225594</v>
      </c>
      <c r="Y2">
        <v>0.6789836596237363</v>
      </c>
      <c r="Z2">
        <v>2.1027910059116857</v>
      </c>
      <c r="AA2">
        <v>1.6633275212225593</v>
      </c>
      <c r="AB2">
        <v>1.1349836596237362</v>
      </c>
      <c r="AC2">
        <v>2.6067910059116857</v>
      </c>
      <c r="AD2">
        <v>0.77734835710148453</v>
      </c>
      <c r="AE2">
        <v>0.20901365598781874</v>
      </c>
      <c r="AF2">
        <v>2.0933866239512748</v>
      </c>
      <c r="AG2">
        <v>1.2573483571014845</v>
      </c>
      <c r="AH2">
        <v>0.6650136559878187</v>
      </c>
      <c r="AI2">
        <v>2.5973866239512748</v>
      </c>
      <c r="AJ2">
        <v>1.2551924305751712</v>
      </c>
      <c r="AK2">
        <v>0.66359528327313888</v>
      </c>
      <c r="AL2">
        <v>2.5917131330925551</v>
      </c>
      <c r="AM2">
        <v>2.4239947368421051</v>
      </c>
      <c r="AN2">
        <v>0.56777942583732099</v>
      </c>
      <c r="AO2">
        <v>5.4306114832535899</v>
      </c>
      <c r="AP2">
        <v>24.749374736842107</v>
      </c>
      <c r="AQ2">
        <v>7.6286794258373209</v>
      </c>
      <c r="AR2">
        <v>114.4164114832536</v>
      </c>
      <c r="AS2">
        <v>54.494676354578331</v>
      </c>
      <c r="AT2">
        <v>37.063427902606179</v>
      </c>
      <c r="AU2">
        <v>144.37610068101299</v>
      </c>
      <c r="AV2">
        <v>54.768077486715725</v>
      </c>
      <c r="AW2">
        <v>37.123874981649003</v>
      </c>
      <c r="AX2">
        <v>144.76108305546052</v>
      </c>
      <c r="AY2">
        <v>54.642537465801951</v>
      </c>
      <c r="AZ2">
        <v>37.123874981649003</v>
      </c>
      <c r="BA2">
        <v>144.58430728660494</v>
      </c>
      <c r="BB2">
        <v>5.1705920000000044E-2</v>
      </c>
      <c r="BC2">
        <v>4.2606139648156119E-3</v>
      </c>
      <c r="BD2">
        <v>1.3223737793075733E-3</v>
      </c>
      <c r="BE2">
        <v>1.0403429192195591E-3</v>
      </c>
      <c r="BF2">
        <v>1.6776300094756157E-3</v>
      </c>
      <c r="BG2">
        <v>2.3376621044886147E-3</v>
      </c>
      <c r="BH2">
        <v>2.5459831968737906E-3</v>
      </c>
      <c r="BI2">
        <v>2.9144424789079464E-3</v>
      </c>
      <c r="BJ2">
        <v>3.609036825722695E-3</v>
      </c>
      <c r="BK2">
        <v>4.7646755307516097E-3</v>
      </c>
      <c r="BL2">
        <v>6.6693979477904005E-3</v>
      </c>
      <c r="BM2">
        <v>9.7111120253384389E-3</v>
      </c>
      <c r="BN2">
        <v>1.4319291152050998E-2</v>
      </c>
      <c r="BO2">
        <v>2.1576406530464876E-2</v>
      </c>
      <c r="BP2">
        <v>3.2497417745205051E-2</v>
      </c>
      <c r="BQ2">
        <v>4.9541629377470205E-2</v>
      </c>
      <c r="BR2">
        <v>7.3784124546607335E-2</v>
      </c>
      <c r="BS2">
        <v>0.10484693966590136</v>
      </c>
      <c r="BT2">
        <v>0.13730355211350781</v>
      </c>
      <c r="BU2">
        <v>0.16337379458024129</v>
      </c>
      <c r="BV2">
        <v>0.18004602647935439</v>
      </c>
    </row>
    <row r="3" spans="1:74" x14ac:dyDescent="0.25">
      <c r="A3" t="s">
        <v>99</v>
      </c>
      <c r="B3" t="s">
        <v>235</v>
      </c>
      <c r="C3" t="s">
        <v>241</v>
      </c>
      <c r="D3" t="s">
        <v>246</v>
      </c>
      <c r="E3" t="s">
        <v>262</v>
      </c>
      <c r="F3">
        <v>2877800</v>
      </c>
      <c r="G3">
        <v>33940.773200000003</v>
      </c>
      <c r="H3">
        <v>0.98599999999999999</v>
      </c>
      <c r="I3">
        <v>78.376999999999995</v>
      </c>
      <c r="J3">
        <v>7.4900000000000008E-2</v>
      </c>
      <c r="K3">
        <v>6.6600000000000006E-2</v>
      </c>
      <c r="L3">
        <v>8.4399999999999989E-2</v>
      </c>
      <c r="M3">
        <v>0.30532311464421369</v>
      </c>
      <c r="N3">
        <v>0.16329999999999997</v>
      </c>
      <c r="O3">
        <v>0.42849999999999999</v>
      </c>
      <c r="P3">
        <v>0.8</v>
      </c>
      <c r="Q3">
        <v>0.7</v>
      </c>
      <c r="R3">
        <v>0.9</v>
      </c>
      <c r="S3">
        <v>0.17499999999999999</v>
      </c>
      <c r="T3">
        <v>0.05</v>
      </c>
      <c r="U3">
        <v>0.3</v>
      </c>
      <c r="V3">
        <v>0.99</v>
      </c>
      <c r="W3">
        <v>0.98</v>
      </c>
      <c r="X3">
        <v>7.0995100654434689</v>
      </c>
      <c r="Y3">
        <v>3.4726840679983271</v>
      </c>
      <c r="Z3">
        <v>13.239301688685675</v>
      </c>
      <c r="AA3">
        <v>11.169510065443468</v>
      </c>
      <c r="AB3">
        <v>7.3391840679983273</v>
      </c>
      <c r="AC3">
        <v>17.512801688685677</v>
      </c>
      <c r="AD3">
        <v>6.6822875457658242</v>
      </c>
      <c r="AE3">
        <v>2.9981515432669896</v>
      </c>
      <c r="AF3">
        <v>13.208714173067957</v>
      </c>
      <c r="AG3">
        <v>10.752287545765824</v>
      </c>
      <c r="AH3">
        <v>6.8646515432669899</v>
      </c>
      <c r="AI3">
        <v>17.482214173067959</v>
      </c>
      <c r="AJ3">
        <v>10.74598097654116</v>
      </c>
      <c r="AK3">
        <v>6.8605024845665525</v>
      </c>
      <c r="AL3">
        <v>17.46561793826621</v>
      </c>
      <c r="AM3">
        <v>8.3499379127907005</v>
      </c>
      <c r="AN3">
        <v>1.59924244186047</v>
      </c>
      <c r="AO3">
        <v>19.644903488372101</v>
      </c>
      <c r="AP3">
        <v>30.675317912790703</v>
      </c>
      <c r="AQ3">
        <v>8.6601424418604704</v>
      </c>
      <c r="AR3">
        <v>128.63070348837209</v>
      </c>
      <c r="AS3">
        <v>80.265752401341132</v>
      </c>
      <c r="AT3">
        <v>44.526499742991774</v>
      </c>
      <c r="AU3">
        <v>190.91415595879803</v>
      </c>
      <c r="AV3">
        <v>90.867851582571802</v>
      </c>
      <c r="AW3">
        <v>47.98569642041646</v>
      </c>
      <c r="AX3">
        <v>208.12252736405156</v>
      </c>
      <c r="AY3">
        <v>85.999591738378115</v>
      </c>
      <c r="AZ3">
        <v>46.397306424245912</v>
      </c>
      <c r="BA3">
        <v>200.22080695339207</v>
      </c>
      <c r="BB3">
        <v>8.0318399999999377E-3</v>
      </c>
      <c r="BC3">
        <v>8.4250436022062644E-4</v>
      </c>
      <c r="BD3">
        <v>2.2317860981916986E-4</v>
      </c>
      <c r="BE3">
        <v>2.6798997624367677E-4</v>
      </c>
      <c r="BF3">
        <v>3.7176075192468263E-4</v>
      </c>
      <c r="BG3">
        <v>4.2405787776233654E-4</v>
      </c>
      <c r="BH3">
        <v>4.8909551098896039E-4</v>
      </c>
      <c r="BI3">
        <v>6.2990804911251211E-4</v>
      </c>
      <c r="BJ3">
        <v>1.0313924221536234E-3</v>
      </c>
      <c r="BK3">
        <v>1.3959762528935795E-3</v>
      </c>
      <c r="BL3">
        <v>2.1704545902039244E-3</v>
      </c>
      <c r="BM3">
        <v>3.3020118804220071E-3</v>
      </c>
      <c r="BN3">
        <v>5.0602741383161285E-3</v>
      </c>
      <c r="BO3">
        <v>7.866762211831288E-3</v>
      </c>
      <c r="BP3">
        <v>1.3123521533742875E-2</v>
      </c>
      <c r="BQ3">
        <v>2.3054826475283081E-2</v>
      </c>
      <c r="BR3">
        <v>4.1927826476598151E-2</v>
      </c>
      <c r="BS3">
        <v>7.6053886195852127E-2</v>
      </c>
      <c r="BT3">
        <v>0.11294501020573071</v>
      </c>
      <c r="BU3">
        <v>0.15012019915822183</v>
      </c>
      <c r="BV3">
        <v>0.177809734375277</v>
      </c>
    </row>
    <row r="4" spans="1:74" x14ac:dyDescent="0.25">
      <c r="A4" t="s">
        <v>100</v>
      </c>
      <c r="B4" t="s">
        <v>236</v>
      </c>
      <c r="C4" t="s">
        <v>240</v>
      </c>
      <c r="D4" t="s">
        <v>240</v>
      </c>
      <c r="E4" t="s">
        <v>262</v>
      </c>
      <c r="F4">
        <v>43851043</v>
      </c>
      <c r="G4">
        <v>1082682.2516699999</v>
      </c>
      <c r="H4">
        <v>0.96799999999999997</v>
      </c>
      <c r="I4">
        <v>76.593000000000004</v>
      </c>
      <c r="J4">
        <v>2.2700000000000001E-2</v>
      </c>
      <c r="K4">
        <v>1.7899999999999999E-2</v>
      </c>
      <c r="L4">
        <v>2.8300000000000002E-2</v>
      </c>
      <c r="M4">
        <v>0.23968205779100432</v>
      </c>
      <c r="N4">
        <v>0.14980000000000002</v>
      </c>
      <c r="O4">
        <v>0.37619999999999998</v>
      </c>
      <c r="P4">
        <v>0.8</v>
      </c>
      <c r="Q4">
        <v>0.7</v>
      </c>
      <c r="R4">
        <v>0.9</v>
      </c>
      <c r="S4">
        <v>0.17499999999999999</v>
      </c>
      <c r="T4">
        <v>0.05</v>
      </c>
      <c r="U4">
        <v>0.3</v>
      </c>
      <c r="V4">
        <v>0.99</v>
      </c>
      <c r="W4">
        <v>0.91</v>
      </c>
      <c r="X4">
        <v>3.3459761811579432</v>
      </c>
      <c r="Y4">
        <v>1.4054509175251704</v>
      </c>
      <c r="Z4">
        <v>7.1151481351972139</v>
      </c>
      <c r="AA4">
        <v>3.8259761811579431</v>
      </c>
      <c r="AB4">
        <v>1.8614509175251703</v>
      </c>
      <c r="AC4">
        <v>7.6191481351972143</v>
      </c>
      <c r="AD4">
        <v>2.9244179759310018</v>
      </c>
      <c r="AE4">
        <v>0.92915898416513287</v>
      </c>
      <c r="AF4">
        <v>7.0763919366605323</v>
      </c>
      <c r="AG4">
        <v>3.4044179759310018</v>
      </c>
      <c r="AH4">
        <v>1.3851589841651328</v>
      </c>
      <c r="AI4">
        <v>7.5803919366605328</v>
      </c>
      <c r="AJ4">
        <v>3.3956001934754427</v>
      </c>
      <c r="AK4">
        <v>1.3793578114970018</v>
      </c>
      <c r="AL4">
        <v>7.5571872459880076</v>
      </c>
      <c r="AM4">
        <v>6.7915806639624297</v>
      </c>
      <c r="AN4">
        <v>1.308541502988898</v>
      </c>
      <c r="AO4">
        <v>15.938241417591801</v>
      </c>
      <c r="AP4">
        <v>29.116960663962431</v>
      </c>
      <c r="AQ4">
        <v>8.3694415029888987</v>
      </c>
      <c r="AR4">
        <v>124.92404141759181</v>
      </c>
      <c r="AS4">
        <v>73.303199413317202</v>
      </c>
      <c r="AT4">
        <v>42.649061354791435</v>
      </c>
      <c r="AU4">
        <v>181.95889054519026</v>
      </c>
      <c r="AV4">
        <v>81.092603595138769</v>
      </c>
      <c r="AW4">
        <v>45.282416648135076</v>
      </c>
      <c r="AX4">
        <v>196.43554735521155</v>
      </c>
      <c r="AY4">
        <v>77.515873841875475</v>
      </c>
      <c r="AZ4">
        <v>44.073235559471499</v>
      </c>
      <c r="BA4">
        <v>189.78817254559212</v>
      </c>
      <c r="BB4">
        <v>2.1249119999999965E-2</v>
      </c>
      <c r="BC4">
        <v>8.7360585565963197E-4</v>
      </c>
      <c r="BD4">
        <v>4.4564371401777575E-4</v>
      </c>
      <c r="BE4">
        <v>3.9593798109506111E-4</v>
      </c>
      <c r="BF4">
        <v>5.6704949804367783E-4</v>
      </c>
      <c r="BG4">
        <v>7.3783872027635298E-4</v>
      </c>
      <c r="BH4">
        <v>8.7070601082287142E-4</v>
      </c>
      <c r="BI4">
        <v>1.028566990157689E-3</v>
      </c>
      <c r="BJ4">
        <v>1.3809450743979008E-3</v>
      </c>
      <c r="BK4">
        <v>1.8717658959456205E-3</v>
      </c>
      <c r="BL4">
        <v>2.736853494921429E-3</v>
      </c>
      <c r="BM4">
        <v>4.0457467589482864E-3</v>
      </c>
      <c r="BN4">
        <v>6.1231225039840784E-3</v>
      </c>
      <c r="BO4">
        <v>9.7041589296345092E-3</v>
      </c>
      <c r="BP4">
        <v>1.4742220491101176E-2</v>
      </c>
      <c r="BQ4">
        <v>2.4022125767238396E-2</v>
      </c>
      <c r="BR4">
        <v>4.0621677612523242E-2</v>
      </c>
      <c r="BS4">
        <v>6.7112669233193367E-2</v>
      </c>
      <c r="BT4">
        <v>0.1009025873396231</v>
      </c>
      <c r="BU4">
        <v>0.13501033306710375</v>
      </c>
      <c r="BV4">
        <v>0.16275439500847341</v>
      </c>
    </row>
    <row r="5" spans="1:74" x14ac:dyDescent="0.25">
      <c r="A5" t="s">
        <v>101</v>
      </c>
      <c r="B5" t="s">
        <v>236</v>
      </c>
      <c r="C5" t="s">
        <v>242</v>
      </c>
      <c r="D5" t="s">
        <v>247</v>
      </c>
      <c r="E5" t="s">
        <v>263</v>
      </c>
      <c r="F5">
        <v>32866267.999999996</v>
      </c>
      <c r="G5">
        <v>1344986.2853639999</v>
      </c>
      <c r="H5">
        <v>0.45600000000000002</v>
      </c>
      <c r="I5">
        <v>60.54</v>
      </c>
      <c r="J5">
        <v>0.10199999999999999</v>
      </c>
      <c r="K5">
        <v>8.3599999999999994E-2</v>
      </c>
      <c r="L5">
        <v>0.1216</v>
      </c>
      <c r="M5">
        <v>0.29386253285476716</v>
      </c>
      <c r="N5">
        <v>0.15279999999999999</v>
      </c>
      <c r="O5">
        <v>0.40200000000000002</v>
      </c>
      <c r="P5">
        <v>0.38300000000000001</v>
      </c>
      <c r="Q5">
        <v>7.0000000000000007E-2</v>
      </c>
      <c r="R5">
        <v>0.74399999999999999</v>
      </c>
      <c r="S5">
        <v>4.8000000000000001E-2</v>
      </c>
      <c r="T5">
        <v>1E-3</v>
      </c>
      <c r="U5">
        <v>0.13300000000000001</v>
      </c>
      <c r="V5">
        <v>0</v>
      </c>
      <c r="W5">
        <v>0.47</v>
      </c>
      <c r="X5">
        <v>1.5031774349685048</v>
      </c>
      <c r="Y5">
        <v>0.72579744494518683</v>
      </c>
      <c r="Z5">
        <v>3.2705957962531658</v>
      </c>
      <c r="AA5">
        <v>6.3331774349685048</v>
      </c>
      <c r="AB5">
        <v>5.3142974449451863</v>
      </c>
      <c r="AC5">
        <v>8.3420957962531652</v>
      </c>
      <c r="AD5">
        <v>1.0915262828006638</v>
      </c>
      <c r="AE5">
        <v>0.25352576500043672</v>
      </c>
      <c r="AF5">
        <v>3.2505050600017467</v>
      </c>
      <c r="AG5">
        <v>5.9215262828006638</v>
      </c>
      <c r="AH5">
        <v>4.8420257650004368</v>
      </c>
      <c r="AI5">
        <v>8.3220050600017466</v>
      </c>
      <c r="AJ5">
        <v>5.9171295808133353</v>
      </c>
      <c r="AK5">
        <v>4.8391331979035099</v>
      </c>
      <c r="AL5">
        <v>8.3104347916140391</v>
      </c>
      <c r="AM5">
        <v>8.0540221373545311</v>
      </c>
      <c r="AN5">
        <v>1.52276595640059</v>
      </c>
      <c r="AO5">
        <v>19.262564202589701</v>
      </c>
      <c r="AP5">
        <v>30.379402137354532</v>
      </c>
      <c r="AQ5">
        <v>8.5836659564005906</v>
      </c>
      <c r="AR5">
        <v>128.2483642025897</v>
      </c>
      <c r="AS5">
        <v>76.067651949095165</v>
      </c>
      <c r="AT5">
        <v>43.178202071058976</v>
      </c>
      <c r="AU5">
        <v>186.56325956075275</v>
      </c>
      <c r="AV5">
        <v>84.638800391878419</v>
      </c>
      <c r="AW5">
        <v>45.975460272534349</v>
      </c>
      <c r="AX5">
        <v>201.70613569469833</v>
      </c>
      <c r="AY5">
        <v>80.70311019795011</v>
      </c>
      <c r="AZ5">
        <v>44.691018432922803</v>
      </c>
      <c r="BA5">
        <v>194.7528470536154</v>
      </c>
      <c r="BB5">
        <v>6.1459419999999952E-2</v>
      </c>
      <c r="BC5">
        <v>5.175743173513085E-3</v>
      </c>
      <c r="BD5">
        <v>1.908115459520635E-3</v>
      </c>
      <c r="BE5">
        <v>1.391416817844411E-3</v>
      </c>
      <c r="BF5">
        <v>2.337373534282608E-3</v>
      </c>
      <c r="BG5">
        <v>3.2551495573046388E-3</v>
      </c>
      <c r="BH5">
        <v>3.588621098633621E-3</v>
      </c>
      <c r="BI5">
        <v>4.1407403730012613E-3</v>
      </c>
      <c r="BJ5">
        <v>5.1387338118963032E-3</v>
      </c>
      <c r="BK5">
        <v>6.5956752145436654E-3</v>
      </c>
      <c r="BL5">
        <v>8.8134475201013356E-3</v>
      </c>
      <c r="BM5">
        <v>1.2337852300670162E-2</v>
      </c>
      <c r="BN5">
        <v>1.7387588593789836E-2</v>
      </c>
      <c r="BO5">
        <v>2.5639022161472846E-2</v>
      </c>
      <c r="BP5">
        <v>3.7598293909545992E-2</v>
      </c>
      <c r="BQ5">
        <v>5.5559489413917834E-2</v>
      </c>
      <c r="BR5">
        <v>7.9818388110813751E-2</v>
      </c>
      <c r="BS5">
        <v>0.10882136488375105</v>
      </c>
      <c r="BT5">
        <v>0.13596093200907966</v>
      </c>
      <c r="BU5">
        <v>0.15990749660732004</v>
      </c>
      <c r="BV5">
        <v>0.17798561198194363</v>
      </c>
    </row>
    <row r="6" spans="1:74" x14ac:dyDescent="0.25">
      <c r="A6" t="s">
        <v>102</v>
      </c>
      <c r="B6" t="s">
        <v>237</v>
      </c>
      <c r="C6" t="s">
        <v>243</v>
      </c>
      <c r="D6" t="s">
        <v>248</v>
      </c>
      <c r="E6" t="s">
        <v>262</v>
      </c>
      <c r="F6">
        <v>45195777</v>
      </c>
      <c r="G6">
        <v>773390.13602400001</v>
      </c>
      <c r="H6">
        <v>0.99299999999999999</v>
      </c>
      <c r="I6">
        <v>76.447999999999993</v>
      </c>
      <c r="J6">
        <v>2.8000000000000004E-3</v>
      </c>
      <c r="K6">
        <v>1.9E-3</v>
      </c>
      <c r="L6">
        <v>4.0000000000000001E-3</v>
      </c>
      <c r="M6">
        <v>0.32111653802265411</v>
      </c>
      <c r="N6">
        <v>0.17660000000000001</v>
      </c>
      <c r="O6">
        <v>0.45710000000000001</v>
      </c>
      <c r="P6">
        <v>0.8</v>
      </c>
      <c r="Q6">
        <v>0.7</v>
      </c>
      <c r="R6">
        <v>0.9</v>
      </c>
      <c r="S6">
        <v>0.17499999999999999</v>
      </c>
      <c r="T6">
        <v>0.05</v>
      </c>
      <c r="U6">
        <v>0.3</v>
      </c>
      <c r="V6">
        <v>0.72</v>
      </c>
      <c r="W6">
        <v>0.74</v>
      </c>
      <c r="X6">
        <v>3.7320558862484297</v>
      </c>
      <c r="Y6">
        <v>1.3721185349839764</v>
      </c>
      <c r="Z6">
        <v>8.9317415625950645</v>
      </c>
      <c r="AA6">
        <v>3.7520558862484297</v>
      </c>
      <c r="AB6">
        <v>1.3911185349839763</v>
      </c>
      <c r="AC6">
        <v>8.9527415625950653</v>
      </c>
      <c r="AD6">
        <v>3.3024900103647581</v>
      </c>
      <c r="AE6">
        <v>0.89257711208207757</v>
      </c>
      <c r="AF6">
        <v>8.8778984483283114</v>
      </c>
      <c r="AG6">
        <v>3.3224900103647581</v>
      </c>
      <c r="AH6">
        <v>0.91157711208207759</v>
      </c>
      <c r="AI6">
        <v>8.8988984483283122</v>
      </c>
      <c r="AJ6">
        <v>3.3103883542590724</v>
      </c>
      <c r="AK6">
        <v>0.90361549622307391</v>
      </c>
      <c r="AL6">
        <v>8.8670519848922975</v>
      </c>
      <c r="AM6">
        <v>16.189851234166802</v>
      </c>
      <c r="AN6">
        <v>2.84158161228045</v>
      </c>
      <c r="AO6">
        <v>43.310299731600502</v>
      </c>
      <c r="AP6">
        <v>38.515231234166805</v>
      </c>
      <c r="AQ6">
        <v>9.9024816122804502</v>
      </c>
      <c r="AR6">
        <v>152.29609973160052</v>
      </c>
      <c r="AS6">
        <v>124.22914307603131</v>
      </c>
      <c r="AT6">
        <v>58.454740705870691</v>
      </c>
      <c r="AU6">
        <v>281.27005904167936</v>
      </c>
      <c r="AV6">
        <v>153.63224966267785</v>
      </c>
      <c r="AW6">
        <v>68.516505879445901</v>
      </c>
      <c r="AX6">
        <v>333.18850834723287</v>
      </c>
      <c r="AY6">
        <v>140.13096462058655</v>
      </c>
      <c r="AZ6">
        <v>63.896355990361698</v>
      </c>
      <c r="BA6">
        <v>309.34865384233535</v>
      </c>
      <c r="BB6">
        <v>1.0225190000000002E-2</v>
      </c>
      <c r="BC6">
        <v>4.1349304494828876E-4</v>
      </c>
      <c r="BD6">
        <v>1.8230049403534799E-4</v>
      </c>
      <c r="BE6">
        <v>2.3865392573492675E-4</v>
      </c>
      <c r="BF6">
        <v>7.4298392402514536E-4</v>
      </c>
      <c r="BG6">
        <v>1.0220930382760516E-3</v>
      </c>
      <c r="BH6">
        <v>1.0279796384069062E-3</v>
      </c>
      <c r="BI6">
        <v>1.1651318209136255E-3</v>
      </c>
      <c r="BJ6">
        <v>1.4105183290987842E-3</v>
      </c>
      <c r="BK6">
        <v>1.9883118699651511E-3</v>
      </c>
      <c r="BL6">
        <v>3.1481691974343147E-3</v>
      </c>
      <c r="BM6">
        <v>5.078685662527325E-3</v>
      </c>
      <c r="BN6">
        <v>8.3544362477530054E-3</v>
      </c>
      <c r="BO6">
        <v>1.2550556467869704E-2</v>
      </c>
      <c r="BP6">
        <v>1.8900764978139851E-2</v>
      </c>
      <c r="BQ6">
        <v>2.7591517362266494E-2</v>
      </c>
      <c r="BR6">
        <v>4.1750753259783509E-2</v>
      </c>
      <c r="BS6">
        <v>6.4603599400937683E-2</v>
      </c>
      <c r="BT6">
        <v>9.5142112696072714E-2</v>
      </c>
      <c r="BU6">
        <v>0.12948673666319993</v>
      </c>
      <c r="BV6">
        <v>0.16126569820237008</v>
      </c>
    </row>
    <row r="7" spans="1:74" x14ac:dyDescent="0.25">
      <c r="A7" t="s">
        <v>103</v>
      </c>
      <c r="B7" t="s">
        <v>235</v>
      </c>
      <c r="C7" t="s">
        <v>241</v>
      </c>
      <c r="D7" t="s">
        <v>249</v>
      </c>
      <c r="E7" t="s">
        <v>262</v>
      </c>
      <c r="F7">
        <v>2963234</v>
      </c>
      <c r="G7">
        <v>41968.283142</v>
      </c>
      <c r="H7">
        <v>0.99299999999999999</v>
      </c>
      <c r="I7">
        <v>74.866</v>
      </c>
      <c r="J7">
        <v>1.8000000000000002E-2</v>
      </c>
      <c r="K7">
        <v>8.3999999999999995E-3</v>
      </c>
      <c r="L7">
        <v>3.6200000000000003E-2</v>
      </c>
      <c r="M7">
        <v>0.29983118977846629</v>
      </c>
      <c r="N7">
        <v>0.16309999999999999</v>
      </c>
      <c r="O7">
        <v>0.43079999999999996</v>
      </c>
      <c r="P7">
        <v>0.8</v>
      </c>
      <c r="Q7">
        <v>0.7</v>
      </c>
      <c r="R7">
        <v>0.9</v>
      </c>
      <c r="S7">
        <v>0.17499999999999999</v>
      </c>
      <c r="T7">
        <v>0.05</v>
      </c>
      <c r="U7">
        <v>0.3</v>
      </c>
      <c r="V7">
        <v>0.97</v>
      </c>
      <c r="W7">
        <v>0.92</v>
      </c>
      <c r="X7">
        <v>5.435440044507156</v>
      </c>
      <c r="Y7">
        <v>2.7487473235940958</v>
      </c>
      <c r="Z7">
        <v>9.9409545140205697</v>
      </c>
      <c r="AA7">
        <v>9.5054400445071572</v>
      </c>
      <c r="AB7">
        <v>6.6152473235940956</v>
      </c>
      <c r="AC7">
        <v>14.21445451402057</v>
      </c>
      <c r="AD7">
        <v>5.0207712801808642</v>
      </c>
      <c r="AE7">
        <v>2.2752511053821478</v>
      </c>
      <c r="AF7">
        <v>9.915178421528589</v>
      </c>
      <c r="AG7">
        <v>9.0907712801808636</v>
      </c>
      <c r="AH7">
        <v>6.1417511053821485</v>
      </c>
      <c r="AI7">
        <v>14.188678421528589</v>
      </c>
      <c r="AJ7">
        <v>9.0852203608909239</v>
      </c>
      <c r="AK7">
        <v>6.1380991847966611</v>
      </c>
      <c r="AL7">
        <v>14.174070739186641</v>
      </c>
      <c r="AM7">
        <v>6.9121984019370499</v>
      </c>
      <c r="AN7">
        <v>1.35972792574657</v>
      </c>
      <c r="AO7">
        <v>17.923082970137202</v>
      </c>
      <c r="AP7">
        <v>29.237578401937053</v>
      </c>
      <c r="AQ7">
        <v>8.4206279257465706</v>
      </c>
      <c r="AR7">
        <v>126.90888297013721</v>
      </c>
      <c r="AS7">
        <v>71.928914546886162</v>
      </c>
      <c r="AT7">
        <v>42.652038824038769</v>
      </c>
      <c r="AU7">
        <v>178.11442755619333</v>
      </c>
      <c r="AV7">
        <v>78.940274171675966</v>
      </c>
      <c r="AW7">
        <v>45.260303042038515</v>
      </c>
      <c r="AX7">
        <v>189.55713509322453</v>
      </c>
      <c r="AY7">
        <v>75.720806033234823</v>
      </c>
      <c r="AZ7">
        <v>44.062643244815092</v>
      </c>
      <c r="BA7">
        <v>184.3028856602443</v>
      </c>
      <c r="BB7">
        <v>1.076725999999995E-2</v>
      </c>
      <c r="BC7">
        <v>6.0513059848790187E-4</v>
      </c>
      <c r="BD7">
        <v>1.93924378369244E-4</v>
      </c>
      <c r="BE7">
        <v>2.4832398200589723E-4</v>
      </c>
      <c r="BF7">
        <v>6.2989832208936759E-4</v>
      </c>
      <c r="BG7">
        <v>6.1722805549911967E-4</v>
      </c>
      <c r="BH7">
        <v>5.8384698125939964E-4</v>
      </c>
      <c r="BI7">
        <v>7.6881496834193684E-4</v>
      </c>
      <c r="BJ7">
        <v>1.1561838268472774E-3</v>
      </c>
      <c r="BK7">
        <v>2.1751643185807753E-3</v>
      </c>
      <c r="BL7">
        <v>3.6112755210226531E-3</v>
      </c>
      <c r="BM7">
        <v>5.9387526153959792E-3</v>
      </c>
      <c r="BN7">
        <v>8.9263102282409693E-3</v>
      </c>
      <c r="BO7">
        <v>1.3903104545352291E-2</v>
      </c>
      <c r="BP7">
        <v>2.0983052565945907E-2</v>
      </c>
      <c r="BQ7">
        <v>3.3401499418340398E-2</v>
      </c>
      <c r="BR7">
        <v>5.465880189347537E-2</v>
      </c>
      <c r="BS7">
        <v>8.2918013327087897E-2</v>
      </c>
      <c r="BT7">
        <v>0.11608841574202325</v>
      </c>
      <c r="BU7">
        <v>0.14919485486959652</v>
      </c>
      <c r="BV7">
        <v>0.17055508516504275</v>
      </c>
    </row>
    <row r="8" spans="1:74" x14ac:dyDescent="0.25">
      <c r="A8" t="s">
        <v>104</v>
      </c>
      <c r="B8" t="s">
        <v>235</v>
      </c>
      <c r="C8" t="s">
        <v>241</v>
      </c>
      <c r="D8" t="s">
        <v>249</v>
      </c>
      <c r="E8" t="s">
        <v>262</v>
      </c>
      <c r="F8">
        <v>10139175</v>
      </c>
      <c r="G8">
        <v>173217.66569999998</v>
      </c>
      <c r="H8">
        <v>0.95700000000000007</v>
      </c>
      <c r="I8">
        <v>72.81</v>
      </c>
      <c r="J8">
        <v>2.0400000000000001E-2</v>
      </c>
      <c r="K8">
        <v>1.29E-2</v>
      </c>
      <c r="L8">
        <v>3.15E-2</v>
      </c>
      <c r="M8">
        <v>0.31329991410247759</v>
      </c>
      <c r="N8">
        <v>0.16309999999999999</v>
      </c>
      <c r="O8">
        <v>0.43079999999999996</v>
      </c>
      <c r="P8">
        <v>0.8</v>
      </c>
      <c r="Q8">
        <v>0.7</v>
      </c>
      <c r="R8">
        <v>0.9</v>
      </c>
      <c r="S8">
        <v>0.17499999999999999</v>
      </c>
      <c r="T8">
        <v>0.05</v>
      </c>
      <c r="U8">
        <v>0.3</v>
      </c>
      <c r="V8">
        <v>0.98</v>
      </c>
      <c r="W8">
        <v>0.79</v>
      </c>
      <c r="X8">
        <v>4.8267464754845646</v>
      </c>
      <c r="Y8">
        <v>2.3464782643218598</v>
      </c>
      <c r="Z8">
        <v>8.9707615847713296</v>
      </c>
      <c r="AA8">
        <v>8.8967464754845658</v>
      </c>
      <c r="AB8">
        <v>6.2129782643218601</v>
      </c>
      <c r="AC8">
        <v>13.24426158477133</v>
      </c>
      <c r="AD8">
        <v>4.4124176977727476</v>
      </c>
      <c r="AE8">
        <v>1.8731200116925972</v>
      </c>
      <c r="AF8">
        <v>8.9456260467703892</v>
      </c>
      <c r="AG8">
        <v>8.4824176977727479</v>
      </c>
      <c r="AH8">
        <v>5.7396200116925975</v>
      </c>
      <c r="AI8">
        <v>13.219126046770389</v>
      </c>
      <c r="AJ8">
        <v>8.4770983435011367</v>
      </c>
      <c r="AK8">
        <v>5.7361204365139065</v>
      </c>
      <c r="AL8">
        <v>13.205127746055624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2.0805819999999947E-2</v>
      </c>
      <c r="BC8">
        <v>1.123227162154904E-3</v>
      </c>
      <c r="BD8">
        <v>3.8315142751846586E-4</v>
      </c>
      <c r="BE8">
        <v>3.2753527067306111E-4</v>
      </c>
      <c r="BF8">
        <v>6.7106272431909563E-4</v>
      </c>
      <c r="BG8">
        <v>8.3423098262416112E-4</v>
      </c>
      <c r="BH8">
        <v>8.4033512329954505E-4</v>
      </c>
      <c r="BI8">
        <v>1.0078144348421782E-3</v>
      </c>
      <c r="BJ8">
        <v>1.4113549489738408E-3</v>
      </c>
      <c r="BK8">
        <v>2.1341372569251794E-3</v>
      </c>
      <c r="BL8">
        <v>3.4640864194021774E-3</v>
      </c>
      <c r="BM8">
        <v>5.6339572820308399E-3</v>
      </c>
      <c r="BN8">
        <v>9.132810862019192E-3</v>
      </c>
      <c r="BO8">
        <v>1.4898419315500004E-2</v>
      </c>
      <c r="BP8">
        <v>2.4088434935959687E-2</v>
      </c>
      <c r="BQ8">
        <v>3.8898255800715674E-2</v>
      </c>
      <c r="BR8">
        <v>6.1621997520772846E-2</v>
      </c>
      <c r="BS8">
        <v>9.1464552499687407E-2</v>
      </c>
      <c r="BT8">
        <v>0.12545163613081445</v>
      </c>
      <c r="BU8">
        <v>0.15474880684223277</v>
      </c>
      <c r="BV8">
        <v>0.17412085468380484</v>
      </c>
    </row>
    <row r="9" spans="1:74" x14ac:dyDescent="0.25">
      <c r="A9" t="s">
        <v>105</v>
      </c>
      <c r="B9" t="s">
        <v>238</v>
      </c>
      <c r="C9" t="s">
        <v>244</v>
      </c>
      <c r="D9" t="s">
        <v>244</v>
      </c>
      <c r="E9" t="s">
        <v>263</v>
      </c>
      <c r="F9">
        <v>164689383</v>
      </c>
      <c r="G9">
        <v>3023861.7612630003</v>
      </c>
      <c r="H9">
        <v>0.53400000000000003</v>
      </c>
      <c r="I9">
        <v>72.150000000000006</v>
      </c>
      <c r="J9">
        <v>2.8799999999999999E-2</v>
      </c>
      <c r="K9">
        <v>2.5699999999999997E-2</v>
      </c>
      <c r="L9">
        <v>3.2400000000000005E-2</v>
      </c>
      <c r="M9">
        <v>0.28521070936823062</v>
      </c>
      <c r="N9">
        <v>0.1482</v>
      </c>
      <c r="O9">
        <v>0.35830000000000001</v>
      </c>
      <c r="P9">
        <v>0.8</v>
      </c>
      <c r="Q9">
        <v>0.7</v>
      </c>
      <c r="R9">
        <v>0.9</v>
      </c>
      <c r="S9">
        <v>0.17499999999999999</v>
      </c>
      <c r="T9">
        <v>0.05</v>
      </c>
      <c r="U9">
        <v>0.3</v>
      </c>
      <c r="V9">
        <v>0</v>
      </c>
      <c r="W9">
        <v>0.98</v>
      </c>
      <c r="X9">
        <v>2.5369327188394193</v>
      </c>
      <c r="Y9">
        <v>1.1499964441995953</v>
      </c>
      <c r="Z9">
        <v>5.2460913518969674</v>
      </c>
      <c r="AA9">
        <v>4.3467801798476833</v>
      </c>
      <c r="AB9">
        <v>2.8693515321574461</v>
      </c>
      <c r="AC9">
        <v>7.1464311859556453</v>
      </c>
      <c r="AD9">
        <v>2.1236042586046051</v>
      </c>
      <c r="AE9">
        <v>0.67704411750302995</v>
      </c>
      <c r="AF9">
        <v>5.2228404700121196</v>
      </c>
      <c r="AG9">
        <v>3.9334517196128695</v>
      </c>
      <c r="AH9">
        <v>2.3963992054608809</v>
      </c>
      <c r="AI9">
        <v>7.1231803040707966</v>
      </c>
      <c r="AJ9">
        <v>3.9280990404492986</v>
      </c>
      <c r="AK9">
        <v>2.3928777060111632</v>
      </c>
      <c r="AL9">
        <v>7.1090943062719258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2.6850380000000004E-2</v>
      </c>
      <c r="BC9">
        <v>1.4273267660526731E-3</v>
      </c>
      <c r="BD9">
        <v>7.482190792888853E-4</v>
      </c>
      <c r="BE9">
        <v>6.3599449673810602E-4</v>
      </c>
      <c r="BF9">
        <v>1.0125835727474277E-3</v>
      </c>
      <c r="BG9">
        <v>1.0393796582485581E-3</v>
      </c>
      <c r="BH9">
        <v>9.9616762036654053E-4</v>
      </c>
      <c r="BI9">
        <v>1.2461830091039462E-3</v>
      </c>
      <c r="BJ9">
        <v>1.6949130194405298E-3</v>
      </c>
      <c r="BK9">
        <v>2.489878107246931E-3</v>
      </c>
      <c r="BL9">
        <v>3.8789128867372309E-3</v>
      </c>
      <c r="BM9">
        <v>6.3676250349223636E-3</v>
      </c>
      <c r="BN9">
        <v>1.0023350220130806E-2</v>
      </c>
      <c r="BO9">
        <v>1.6649733439551947E-2</v>
      </c>
      <c r="BP9">
        <v>2.4135128950878319E-2</v>
      </c>
      <c r="BQ9">
        <v>3.9140132002183678E-2</v>
      </c>
      <c r="BR9">
        <v>5.2963838292764784E-2</v>
      </c>
      <c r="BS9">
        <v>7.6193501220783055E-2</v>
      </c>
      <c r="BT9">
        <v>0.1006864161525354</v>
      </c>
      <c r="BU9">
        <v>0.12459803655517622</v>
      </c>
      <c r="BV9">
        <v>0.14122794249867238</v>
      </c>
    </row>
    <row r="10" spans="1:74" x14ac:dyDescent="0.25">
      <c r="A10" t="s">
        <v>106</v>
      </c>
      <c r="B10" t="s">
        <v>235</v>
      </c>
      <c r="C10" t="s">
        <v>241</v>
      </c>
      <c r="D10" t="s">
        <v>250</v>
      </c>
      <c r="E10" t="s">
        <v>262</v>
      </c>
      <c r="F10">
        <v>9449321</v>
      </c>
      <c r="G10">
        <v>111879.96064</v>
      </c>
      <c r="H10">
        <v>0.999</v>
      </c>
      <c r="I10">
        <v>74.489999999999995</v>
      </c>
      <c r="J10">
        <v>9.4899999999999998E-2</v>
      </c>
      <c r="K10">
        <v>7.0699999999999999E-2</v>
      </c>
      <c r="L10">
        <v>0.12529999999999999</v>
      </c>
      <c r="M10">
        <v>0.28713486462847726</v>
      </c>
      <c r="N10">
        <v>0.16339999999999999</v>
      </c>
      <c r="O10">
        <v>0.42969999999999997</v>
      </c>
      <c r="P10">
        <v>0.8</v>
      </c>
      <c r="Q10">
        <v>0.7</v>
      </c>
      <c r="R10">
        <v>0.9</v>
      </c>
      <c r="S10">
        <v>0.17499999999999999</v>
      </c>
      <c r="T10">
        <v>0.05</v>
      </c>
      <c r="U10">
        <v>0.3</v>
      </c>
      <c r="V10">
        <v>0.97</v>
      </c>
      <c r="W10">
        <v>0.97</v>
      </c>
      <c r="X10">
        <v>5.4991995046009343</v>
      </c>
      <c r="Y10">
        <v>2.7345421285738865</v>
      </c>
      <c r="Z10">
        <v>10.102255652904972</v>
      </c>
      <c r="AA10">
        <v>9.5691995046009346</v>
      </c>
      <c r="AB10">
        <v>6.6010421285738872</v>
      </c>
      <c r="AC10">
        <v>14.375755652904973</v>
      </c>
      <c r="AD10">
        <v>5.0780297175745597</v>
      </c>
      <c r="AE10">
        <v>2.2584078141937893</v>
      </c>
      <c r="AF10">
        <v>10.064231256775157</v>
      </c>
      <c r="AG10">
        <v>9.1480297175745591</v>
      </c>
      <c r="AH10">
        <v>6.12490781419379</v>
      </c>
      <c r="AI10">
        <v>14.337731256775157</v>
      </c>
      <c r="AJ10">
        <v>9.1400408493060343</v>
      </c>
      <c r="AK10">
        <v>6.1196519798066014</v>
      </c>
      <c r="AL10">
        <v>14.316707919226404</v>
      </c>
      <c r="AM10">
        <v>10.22220744814547</v>
      </c>
      <c r="AN10">
        <v>1.9332944058277302</v>
      </c>
      <c r="AO10">
        <v>24.3582388144359</v>
      </c>
      <c r="AP10">
        <v>32.547587448145471</v>
      </c>
      <c r="AQ10">
        <v>8.9941944058277308</v>
      </c>
      <c r="AR10">
        <v>133.34403881443592</v>
      </c>
      <c r="AS10">
        <v>92.997384482043358</v>
      </c>
      <c r="AT10">
        <v>49.183564058552783</v>
      </c>
      <c r="AU10">
        <v>219.02878339088298</v>
      </c>
      <c r="AV10">
        <v>109.25140232094563</v>
      </c>
      <c r="AW10">
        <v>54.892737570739797</v>
      </c>
      <c r="AX10">
        <v>248.41670943530912</v>
      </c>
      <c r="AY10">
        <v>101.78790089549014</v>
      </c>
      <c r="AZ10">
        <v>52.27120577049795</v>
      </c>
      <c r="BA10">
        <v>234.92239497732962</v>
      </c>
      <c r="BB10">
        <v>2.965920000000042E-3</v>
      </c>
      <c r="BC10">
        <v>2.1812945451173097E-4</v>
      </c>
      <c r="BD10">
        <v>1.386980248184975E-4</v>
      </c>
      <c r="BE10">
        <v>1.3168610083894215E-4</v>
      </c>
      <c r="BF10">
        <v>3.5169653717617841E-4</v>
      </c>
      <c r="BG10">
        <v>5.987260697524903E-4</v>
      </c>
      <c r="BH10">
        <v>8.7460441447060428E-4</v>
      </c>
      <c r="BI10">
        <v>1.4330866848499505E-3</v>
      </c>
      <c r="BJ10">
        <v>2.2944909907093732E-3</v>
      </c>
      <c r="BK10">
        <v>3.3156186518019663E-3</v>
      </c>
      <c r="BL10">
        <v>4.9758308884574175E-3</v>
      </c>
      <c r="BM10">
        <v>7.303794833465097E-3</v>
      </c>
      <c r="BN10">
        <v>1.0865495846746462E-2</v>
      </c>
      <c r="BO10">
        <v>1.6436042866597753E-2</v>
      </c>
      <c r="BP10">
        <v>2.3166982628810194E-2</v>
      </c>
      <c r="BQ10">
        <v>3.328192282230763E-2</v>
      </c>
      <c r="BR10">
        <v>5.0327355600297066E-2</v>
      </c>
      <c r="BS10">
        <v>7.7358215440379449E-2</v>
      </c>
      <c r="BT10">
        <v>0.10976028096120835</v>
      </c>
      <c r="BU10">
        <v>0.14532450263334859</v>
      </c>
      <c r="BV10">
        <v>0.17200342448771944</v>
      </c>
    </row>
    <row r="11" spans="1:74" x14ac:dyDescent="0.25">
      <c r="A11" t="s">
        <v>107</v>
      </c>
      <c r="B11" t="s">
        <v>237</v>
      </c>
      <c r="C11" t="s">
        <v>243</v>
      </c>
      <c r="D11" t="s">
        <v>251</v>
      </c>
      <c r="E11" t="s">
        <v>262</v>
      </c>
      <c r="F11">
        <v>397621</v>
      </c>
      <c r="G11">
        <v>8305.5074480000003</v>
      </c>
      <c r="H11">
        <v>0.96400000000000008</v>
      </c>
      <c r="I11">
        <v>74.37</v>
      </c>
      <c r="J11">
        <v>3.3799999999999997E-2</v>
      </c>
      <c r="K11">
        <v>2.7099999999999999E-2</v>
      </c>
      <c r="L11">
        <v>4.2300000000000004E-2</v>
      </c>
      <c r="M11">
        <v>0.3153977532060992</v>
      </c>
      <c r="N11">
        <v>0.16309999999999999</v>
      </c>
      <c r="O11">
        <v>0.43</v>
      </c>
      <c r="P11">
        <v>0.8</v>
      </c>
      <c r="Q11">
        <v>0.7</v>
      </c>
      <c r="R11">
        <v>0.9</v>
      </c>
      <c r="S11">
        <v>0.17499999999999999</v>
      </c>
      <c r="T11">
        <v>0.05</v>
      </c>
      <c r="U11">
        <v>0.3</v>
      </c>
      <c r="V11">
        <v>0.67</v>
      </c>
      <c r="W11">
        <v>0.79</v>
      </c>
      <c r="X11">
        <v>10.011238018434733</v>
      </c>
      <c r="Y11">
        <v>4.3157170079321165</v>
      </c>
      <c r="Z11">
        <v>20.81846446193272</v>
      </c>
      <c r="AA11">
        <v>10.031238018434733</v>
      </c>
      <c r="AB11">
        <v>4.3347170079321167</v>
      </c>
      <c r="AC11">
        <v>20.839464461932721</v>
      </c>
      <c r="AD11">
        <v>9.5856472802948591</v>
      </c>
      <c r="AE11">
        <v>3.8377886844045128</v>
      </c>
      <c r="AF11">
        <v>20.772110737618053</v>
      </c>
      <c r="AG11">
        <v>9.6056472802948587</v>
      </c>
      <c r="AH11">
        <v>3.8567886844045129</v>
      </c>
      <c r="AI11">
        <v>20.793110737618054</v>
      </c>
      <c r="AJ11">
        <v>9.5955514612075792</v>
      </c>
      <c r="AK11">
        <v>3.8501466981628818</v>
      </c>
      <c r="AL11">
        <v>20.766542792651528</v>
      </c>
      <c r="AM11">
        <v>9.0621276496830205</v>
      </c>
      <c r="AN11">
        <v>1.69011526179854</v>
      </c>
      <c r="AO11">
        <v>23.127402629725299</v>
      </c>
      <c r="AP11">
        <v>31.387507649683023</v>
      </c>
      <c r="AQ11">
        <v>8.7510152617985408</v>
      </c>
      <c r="AR11">
        <v>132.11320262972532</v>
      </c>
      <c r="AS11">
        <v>81.917230941929887</v>
      </c>
      <c r="AT11">
        <v>45.94781629562182</v>
      </c>
      <c r="AU11">
        <v>198.63072462983635</v>
      </c>
      <c r="AV11">
        <v>93.008197116263062</v>
      </c>
      <c r="AW11">
        <v>50.099462435377568</v>
      </c>
      <c r="AX11">
        <v>218.04278123970246</v>
      </c>
      <c r="AY11">
        <v>87.915459882168534</v>
      </c>
      <c r="AZ11">
        <v>48.193114282621607</v>
      </c>
      <c r="BA11">
        <v>209.12917516305603</v>
      </c>
      <c r="BB11">
        <v>1.2816070000000035E-2</v>
      </c>
      <c r="BC11">
        <v>5.2839444013232247E-4</v>
      </c>
      <c r="BD11">
        <v>3.0433131569198077E-4</v>
      </c>
      <c r="BE11">
        <v>3.30102184177905E-4</v>
      </c>
      <c r="BF11">
        <v>9.9336946473442696E-4</v>
      </c>
      <c r="BG11">
        <v>1.5584234821144477E-3</v>
      </c>
      <c r="BH11">
        <v>2.3286180141758603E-3</v>
      </c>
      <c r="BI11">
        <v>2.7513090350750114E-3</v>
      </c>
      <c r="BJ11">
        <v>2.8670260585765784E-3</v>
      </c>
      <c r="BK11">
        <v>3.5152753041282894E-3</v>
      </c>
      <c r="BL11">
        <v>4.8447417606571758E-3</v>
      </c>
      <c r="BM11">
        <v>6.7217168056650269E-3</v>
      </c>
      <c r="BN11">
        <v>1.0577857985131261E-2</v>
      </c>
      <c r="BO11">
        <v>1.4086050361921973E-2</v>
      </c>
      <c r="BP11">
        <v>1.9026925168537715E-2</v>
      </c>
      <c r="BQ11">
        <v>2.6552083204686317E-2</v>
      </c>
      <c r="BR11">
        <v>3.867017588830339E-2</v>
      </c>
      <c r="BS11">
        <v>6.118915184078795E-2</v>
      </c>
      <c r="BT11">
        <v>8.5259662158690394E-2</v>
      </c>
      <c r="BU11">
        <v>0.10937780472241215</v>
      </c>
      <c r="BV11">
        <v>0.15112605195352843</v>
      </c>
    </row>
    <row r="12" spans="1:74" x14ac:dyDescent="0.25">
      <c r="A12" t="s">
        <v>108</v>
      </c>
      <c r="B12" t="s">
        <v>236</v>
      </c>
      <c r="C12" t="s">
        <v>242</v>
      </c>
      <c r="D12" t="s">
        <v>252</v>
      </c>
      <c r="E12" t="s">
        <v>261</v>
      </c>
      <c r="F12">
        <v>12123198</v>
      </c>
      <c r="G12">
        <v>441296.53039800003</v>
      </c>
      <c r="H12">
        <v>0.83900000000000008</v>
      </c>
      <c r="I12">
        <v>61.302999999999997</v>
      </c>
      <c r="J12">
        <v>9.2600000000000002E-2</v>
      </c>
      <c r="K12">
        <v>8.2400000000000001E-2</v>
      </c>
      <c r="L12">
        <v>0.1052</v>
      </c>
      <c r="M12">
        <v>0.29308008391498708</v>
      </c>
      <c r="N12">
        <v>0.155</v>
      </c>
      <c r="O12">
        <v>0.41070000000000001</v>
      </c>
      <c r="P12">
        <v>0.38300000000000001</v>
      </c>
      <c r="Q12">
        <v>7.0000000000000007E-2</v>
      </c>
      <c r="R12">
        <v>0.74399999999999999</v>
      </c>
      <c r="S12">
        <v>4.8000000000000001E-2</v>
      </c>
      <c r="T12">
        <v>1E-3</v>
      </c>
      <c r="U12">
        <v>0.13300000000000001</v>
      </c>
      <c r="V12">
        <v>0.21</v>
      </c>
      <c r="W12">
        <v>0.72</v>
      </c>
      <c r="X12">
        <v>1.9300375613961838</v>
      </c>
      <c r="Y12">
        <v>1.0112264048610744</v>
      </c>
      <c r="Z12">
        <v>3.5148587135415097</v>
      </c>
      <c r="AA12">
        <v>6.7600375613961834</v>
      </c>
      <c r="AB12">
        <v>5.599726404861074</v>
      </c>
      <c r="AC12">
        <v>8.5863587135415109</v>
      </c>
      <c r="AD12">
        <v>1.5215716116666336</v>
      </c>
      <c r="AE12">
        <v>0.5402472708333117</v>
      </c>
      <c r="AF12">
        <v>3.500769083333247</v>
      </c>
      <c r="AG12">
        <v>6.3515716116666336</v>
      </c>
      <c r="AH12">
        <v>5.1287472708333119</v>
      </c>
      <c r="AI12">
        <v>8.5722690833332464</v>
      </c>
      <c r="AJ12">
        <v>6.348616041254953</v>
      </c>
      <c r="AK12">
        <v>5.1268028166151005</v>
      </c>
      <c r="AL12">
        <v>8.5644912664604043</v>
      </c>
      <c r="AM12">
        <v>3.3030626370135003</v>
      </c>
      <c r="AN12">
        <v>0.73479023034154101</v>
      </c>
      <c r="AO12">
        <v>7.51474805401112</v>
      </c>
      <c r="AP12">
        <v>25.628442637013503</v>
      </c>
      <c r="AQ12">
        <v>7.7956902303415418</v>
      </c>
      <c r="AR12">
        <v>116.50054805401113</v>
      </c>
      <c r="AS12">
        <v>57.036581248415985</v>
      </c>
      <c r="AT12">
        <v>37.815178761770213</v>
      </c>
      <c r="AU12">
        <v>149.46826702068492</v>
      </c>
      <c r="AV12">
        <v>58.175430917695685</v>
      </c>
      <c r="AW12">
        <v>38.231284599337279</v>
      </c>
      <c r="AX12">
        <v>151.41882375576034</v>
      </c>
      <c r="AY12">
        <v>57.65249522177777</v>
      </c>
      <c r="AZ12">
        <v>38.040217594083401</v>
      </c>
      <c r="BA12">
        <v>150.52316933253064</v>
      </c>
      <c r="BB12">
        <v>6.1164949999999954E-2</v>
      </c>
      <c r="BC12">
        <v>9.1920966308192444E-3</v>
      </c>
      <c r="BD12">
        <v>3.0964875536814694E-3</v>
      </c>
      <c r="BE12">
        <v>1.83242869242432E-3</v>
      </c>
      <c r="BF12">
        <v>2.463276961685093E-3</v>
      </c>
      <c r="BG12">
        <v>3.3343019710225666E-3</v>
      </c>
      <c r="BH12">
        <v>3.6652593795521776E-3</v>
      </c>
      <c r="BI12">
        <v>4.0444612807645271E-3</v>
      </c>
      <c r="BJ12">
        <v>4.6082345686252989E-3</v>
      </c>
      <c r="BK12">
        <v>5.694718856478747E-3</v>
      </c>
      <c r="BL12">
        <v>6.9182841363716755E-3</v>
      </c>
      <c r="BM12">
        <v>9.6187640858853684E-3</v>
      </c>
      <c r="BN12">
        <v>1.2864543277523127E-2</v>
      </c>
      <c r="BO12">
        <v>1.9340131777017523E-2</v>
      </c>
      <c r="BP12">
        <v>2.948365902483838E-2</v>
      </c>
      <c r="BQ12">
        <v>4.5251196999489859E-2</v>
      </c>
      <c r="BR12">
        <v>6.7740549247238033E-2</v>
      </c>
      <c r="BS12">
        <v>9.7565677481811094E-2</v>
      </c>
      <c r="BT12">
        <v>0.12954423249216701</v>
      </c>
      <c r="BU12">
        <v>0.15740319463492428</v>
      </c>
      <c r="BV12">
        <v>0.17611156213301282</v>
      </c>
    </row>
    <row r="13" spans="1:74" x14ac:dyDescent="0.25">
      <c r="A13" t="s">
        <v>109</v>
      </c>
      <c r="B13" t="s">
        <v>238</v>
      </c>
      <c r="C13" t="s">
        <v>244</v>
      </c>
      <c r="D13" t="s">
        <v>244</v>
      </c>
      <c r="E13" t="s">
        <v>263</v>
      </c>
      <c r="F13">
        <v>771612</v>
      </c>
      <c r="G13">
        <v>13497.037104000001</v>
      </c>
      <c r="H13">
        <v>0.73799999999999999</v>
      </c>
      <c r="I13">
        <v>71.283000000000001</v>
      </c>
      <c r="J13">
        <v>3.32E-2</v>
      </c>
      <c r="K13">
        <v>2.7200000000000002E-2</v>
      </c>
      <c r="L13">
        <v>4.0199999999999993E-2</v>
      </c>
      <c r="M13">
        <v>0.26254910100193679</v>
      </c>
      <c r="N13">
        <v>0.1482</v>
      </c>
      <c r="O13">
        <v>0.35830000000000001</v>
      </c>
      <c r="P13">
        <v>0.8</v>
      </c>
      <c r="Q13">
        <v>0.7</v>
      </c>
      <c r="R13">
        <v>0.9</v>
      </c>
      <c r="S13">
        <v>0.17499999999999999</v>
      </c>
      <c r="T13">
        <v>0.05</v>
      </c>
      <c r="U13">
        <v>0.3</v>
      </c>
      <c r="V13">
        <v>0.85</v>
      </c>
      <c r="W13">
        <v>0.96</v>
      </c>
      <c r="X13">
        <v>7.9881021511622698</v>
      </c>
      <c r="Y13">
        <v>3.7315264703779758</v>
      </c>
      <c r="Z13">
        <v>15.501400934128295</v>
      </c>
      <c r="AA13">
        <v>9.7979496121705338</v>
      </c>
      <c r="AB13">
        <v>5.4508815583358263</v>
      </c>
      <c r="AC13">
        <v>17.401740768186972</v>
      </c>
      <c r="AD13">
        <v>7.5696696937758636</v>
      </c>
      <c r="AE13">
        <v>3.2565029564314889</v>
      </c>
      <c r="AF13">
        <v>15.468533825725956</v>
      </c>
      <c r="AG13">
        <v>9.3795171547841285</v>
      </c>
      <c r="AH13">
        <v>4.9758580443893399</v>
      </c>
      <c r="AI13">
        <v>17.368873659784633</v>
      </c>
      <c r="AJ13">
        <v>9.3725920991139784</v>
      </c>
      <c r="AK13">
        <v>4.97130208671161</v>
      </c>
      <c r="AL13">
        <v>17.350649829073713</v>
      </c>
      <c r="AM13">
        <v>5.37141268718117</v>
      </c>
      <c r="AN13">
        <v>1.0875354122099721</v>
      </c>
      <c r="AO13">
        <v>13.085819220009871</v>
      </c>
      <c r="AP13">
        <v>27.696792687181173</v>
      </c>
      <c r="AQ13">
        <v>8.148435412209972</v>
      </c>
      <c r="AR13">
        <v>122.07161922000988</v>
      </c>
      <c r="AS13">
        <v>66.167442498240433</v>
      </c>
      <c r="AT13">
        <v>40.661847742543443</v>
      </c>
      <c r="AU13">
        <v>167.04784029178174</v>
      </c>
      <c r="AV13">
        <v>70.982082404071036</v>
      </c>
      <c r="AW13">
        <v>42.375953751941978</v>
      </c>
      <c r="AX13">
        <v>175.24840266163275</v>
      </c>
      <c r="AY13">
        <v>68.7713015278364</v>
      </c>
      <c r="AZ13">
        <v>41.588872504011476</v>
      </c>
      <c r="BA13">
        <v>171.48287775920326</v>
      </c>
      <c r="BB13">
        <v>2.4070130000000065E-2</v>
      </c>
      <c r="BC13">
        <v>1.4172022422061688E-3</v>
      </c>
      <c r="BD13">
        <v>7.7363966030787946E-4</v>
      </c>
      <c r="BE13">
        <v>6.2697757691140463E-4</v>
      </c>
      <c r="BF13">
        <v>8.483255994234341E-4</v>
      </c>
      <c r="BG13">
        <v>1.3815089011482156E-3</v>
      </c>
      <c r="BH13">
        <v>1.9994181120536001E-3</v>
      </c>
      <c r="BI13">
        <v>2.8979871281534348E-3</v>
      </c>
      <c r="BJ13">
        <v>3.9402642111488967E-3</v>
      </c>
      <c r="BK13">
        <v>5.1523072116535949E-3</v>
      </c>
      <c r="BL13">
        <v>6.6891671323214023E-3</v>
      </c>
      <c r="BM13">
        <v>8.7964781237764387E-3</v>
      </c>
      <c r="BN13">
        <v>1.1914330293210212E-2</v>
      </c>
      <c r="BO13">
        <v>1.5987378758992074E-2</v>
      </c>
      <c r="BP13">
        <v>2.2371298753324709E-2</v>
      </c>
      <c r="BQ13">
        <v>3.1664751710371884E-2</v>
      </c>
      <c r="BR13">
        <v>4.5224866527438595E-2</v>
      </c>
      <c r="BS13">
        <v>6.3852175373826578E-2</v>
      </c>
      <c r="BT13">
        <v>8.4138014119133742E-2</v>
      </c>
      <c r="BU13">
        <v>0.10757180391387827</v>
      </c>
      <c r="BV13">
        <v>0.13047884280399449</v>
      </c>
    </row>
    <row r="14" spans="1:74" x14ac:dyDescent="0.25">
      <c r="A14" t="s">
        <v>110</v>
      </c>
      <c r="B14" t="s">
        <v>237</v>
      </c>
      <c r="C14" t="s">
        <v>243</v>
      </c>
      <c r="D14" t="s">
        <v>253</v>
      </c>
      <c r="E14" t="s">
        <v>263</v>
      </c>
      <c r="F14">
        <v>11673029</v>
      </c>
      <c r="G14">
        <v>255429.22057800004</v>
      </c>
      <c r="H14">
        <v>0.877</v>
      </c>
      <c r="I14">
        <v>71.081999999999994</v>
      </c>
      <c r="J14">
        <v>5.8999999999999999E-3</v>
      </c>
      <c r="K14">
        <v>2.3E-3</v>
      </c>
      <c r="L14">
        <v>1.2199999999999999E-2</v>
      </c>
      <c r="M14">
        <v>0.30395745525404161</v>
      </c>
      <c r="N14">
        <v>0.16269999999999998</v>
      </c>
      <c r="O14">
        <v>0.43020000000000003</v>
      </c>
      <c r="P14">
        <v>0.8</v>
      </c>
      <c r="Q14">
        <v>0.7</v>
      </c>
      <c r="R14">
        <v>0.9</v>
      </c>
      <c r="S14">
        <v>0.17499999999999999</v>
      </c>
      <c r="T14">
        <v>0.05</v>
      </c>
      <c r="U14">
        <v>0.3</v>
      </c>
      <c r="V14">
        <v>0</v>
      </c>
      <c r="W14">
        <v>0.68</v>
      </c>
      <c r="X14">
        <v>3.1582848524386273</v>
      </c>
      <c r="Y14">
        <v>1.5176731089511064</v>
      </c>
      <c r="Z14">
        <v>6.0693641280431159</v>
      </c>
      <c r="AA14">
        <v>3.1782848524386274</v>
      </c>
      <c r="AB14">
        <v>1.5366731089511063</v>
      </c>
      <c r="AC14">
        <v>6.0903641280431158</v>
      </c>
      <c r="AD14">
        <v>2.7378872765000741</v>
      </c>
      <c r="AE14">
        <v>1.0418521555921541</v>
      </c>
      <c r="AF14">
        <v>6.0327946223686153</v>
      </c>
      <c r="AG14">
        <v>2.7578872765000741</v>
      </c>
      <c r="AH14">
        <v>1.060852155592154</v>
      </c>
      <c r="AI14">
        <v>6.0537946223686152</v>
      </c>
      <c r="AJ14">
        <v>2.7496030957423834</v>
      </c>
      <c r="AK14">
        <v>1.0554020366726202</v>
      </c>
      <c r="AL14">
        <v>6.0319941466904803</v>
      </c>
      <c r="AM14">
        <v>5.1554444511581101</v>
      </c>
      <c r="AN14">
        <v>1.038050654582074</v>
      </c>
      <c r="AO14">
        <v>12.801088217522659</v>
      </c>
      <c r="AP14">
        <v>27.480824451158114</v>
      </c>
      <c r="AQ14">
        <v>8.0989506545820742</v>
      </c>
      <c r="AR14">
        <v>121.78688821752267</v>
      </c>
      <c r="AS14">
        <v>64.828178960087726</v>
      </c>
      <c r="AT14">
        <v>40.403251577139912</v>
      </c>
      <c r="AU14">
        <v>165.64559175715087</v>
      </c>
      <c r="AV14">
        <v>69.058182921619604</v>
      </c>
      <c r="AW14">
        <v>42.008522407474885</v>
      </c>
      <c r="AX14">
        <v>173.26452531004114</v>
      </c>
      <c r="AY14">
        <v>67.1158545133774</v>
      </c>
      <c r="AZ14">
        <v>41.271415973287759</v>
      </c>
      <c r="BA14">
        <v>169.76607206629305</v>
      </c>
      <c r="BB14">
        <v>2.9709100000000033E-2</v>
      </c>
      <c r="BC14">
        <v>4.897193717883979E-3</v>
      </c>
      <c r="BD14">
        <v>1.3668198739663531E-3</v>
      </c>
      <c r="BE14">
        <v>8.0145182980234653E-4</v>
      </c>
      <c r="BF14">
        <v>1.5902899917005938E-3</v>
      </c>
      <c r="BG14">
        <v>2.2167108166616686E-3</v>
      </c>
      <c r="BH14">
        <v>2.3808256434544035E-3</v>
      </c>
      <c r="BI14">
        <v>2.7017673416474927E-3</v>
      </c>
      <c r="BJ14">
        <v>3.4050648103696583E-3</v>
      </c>
      <c r="BK14">
        <v>4.0223318978457098E-3</v>
      </c>
      <c r="BL14">
        <v>5.4458134444849886E-3</v>
      </c>
      <c r="BM14">
        <v>7.3660074965235349E-3</v>
      </c>
      <c r="BN14">
        <v>1.0344997560068297E-2</v>
      </c>
      <c r="BO14">
        <v>1.5273457306002375E-2</v>
      </c>
      <c r="BP14">
        <v>2.021988914621773E-2</v>
      </c>
      <c r="BQ14">
        <v>2.6226459693234751E-2</v>
      </c>
      <c r="BR14">
        <v>3.7707929298066836E-2</v>
      </c>
      <c r="BS14">
        <v>5.3415839354835411E-2</v>
      </c>
      <c r="BT14">
        <v>7.5058941457281939E-2</v>
      </c>
      <c r="BU14">
        <v>0.10012328168132084</v>
      </c>
      <c r="BV14">
        <v>0.12450695537268339</v>
      </c>
    </row>
    <row r="15" spans="1:74" x14ac:dyDescent="0.25">
      <c r="A15" t="s">
        <v>111</v>
      </c>
      <c r="B15" t="s">
        <v>235</v>
      </c>
      <c r="C15" t="s">
        <v>241</v>
      </c>
      <c r="D15" t="s">
        <v>246</v>
      </c>
      <c r="E15" t="s">
        <v>262</v>
      </c>
      <c r="F15">
        <v>3280815</v>
      </c>
      <c r="G15">
        <v>26882.998110000004</v>
      </c>
      <c r="H15">
        <v>0.997</v>
      </c>
      <c r="I15">
        <v>77.176000000000002</v>
      </c>
      <c r="J15">
        <v>3.1099999999999999E-2</v>
      </c>
      <c r="K15">
        <v>1.04E-2</v>
      </c>
      <c r="L15">
        <v>8.8499999999999995E-2</v>
      </c>
      <c r="M15">
        <v>0.28477767915605673</v>
      </c>
      <c r="N15">
        <v>0.16329999999999997</v>
      </c>
      <c r="O15">
        <v>0.42849999999999999</v>
      </c>
      <c r="P15">
        <v>0.8</v>
      </c>
      <c r="Q15">
        <v>0.7</v>
      </c>
      <c r="R15">
        <v>0.9</v>
      </c>
      <c r="S15">
        <v>0.17499999999999999</v>
      </c>
      <c r="T15">
        <v>0.05</v>
      </c>
      <c r="U15">
        <v>0.3</v>
      </c>
      <c r="V15">
        <v>0</v>
      </c>
      <c r="W15">
        <v>0.8</v>
      </c>
      <c r="X15">
        <v>3.4562201088169573</v>
      </c>
      <c r="Y15">
        <v>1.4656513172232668</v>
      </c>
      <c r="Z15">
        <v>7.5101067809685063</v>
      </c>
      <c r="AA15">
        <v>7.5262201088169576</v>
      </c>
      <c r="AB15">
        <v>5.3321513172232669</v>
      </c>
      <c r="AC15">
        <v>11.783606780968507</v>
      </c>
      <c r="AD15">
        <v>3.0363215568375357</v>
      </c>
      <c r="AE15">
        <v>0.9900328663404836</v>
      </c>
      <c r="AF15">
        <v>7.4744774653619341</v>
      </c>
      <c r="AG15">
        <v>7.1063215568375355</v>
      </c>
      <c r="AH15">
        <v>4.8565328663404834</v>
      </c>
      <c r="AI15">
        <v>11.747977465361934</v>
      </c>
      <c r="AJ15">
        <v>7.0989277244228752</v>
      </c>
      <c r="AK15">
        <v>4.8516685029097868</v>
      </c>
      <c r="AL15">
        <v>11.728520011639144</v>
      </c>
      <c r="AM15">
        <v>9.139398722725911</v>
      </c>
      <c r="AN15">
        <v>1.7770278668925001</v>
      </c>
      <c r="AO15">
        <v>22.481474085882201</v>
      </c>
      <c r="AP15">
        <v>31.464778722725914</v>
      </c>
      <c r="AQ15">
        <v>8.8379278668925014</v>
      </c>
      <c r="AR15">
        <v>131.4672740858822</v>
      </c>
      <c r="AS15">
        <v>83.367800930056632</v>
      </c>
      <c r="AT15">
        <v>46.360233627044195</v>
      </c>
      <c r="AU15">
        <v>200.95887628225267</v>
      </c>
      <c r="AV15">
        <v>95.173521191318059</v>
      </c>
      <c r="AW15">
        <v>50.681293600090193</v>
      </c>
      <c r="AX15">
        <v>221.91883768675629</v>
      </c>
      <c r="AY15">
        <v>89.752583988482783</v>
      </c>
      <c r="AZ15">
        <v>48.697154196039584</v>
      </c>
      <c r="BA15">
        <v>212.2944664469515</v>
      </c>
      <c r="BB15">
        <v>6.0063199999999782E-3</v>
      </c>
      <c r="BC15">
        <v>1.9382668509522699E-4</v>
      </c>
      <c r="BD15">
        <v>7.8816134579568219E-5</v>
      </c>
      <c r="BE15">
        <v>1.4236250855910915E-4</v>
      </c>
      <c r="BF15">
        <v>2.3216834662481817E-4</v>
      </c>
      <c r="BG15">
        <v>3.5394296885179403E-4</v>
      </c>
      <c r="BH15">
        <v>4.1900509701857375E-4</v>
      </c>
      <c r="BI15">
        <v>6.3276490838450202E-4</v>
      </c>
      <c r="BJ15">
        <v>8.7107643029025658E-4</v>
      </c>
      <c r="BK15">
        <v>1.4272141124412998E-3</v>
      </c>
      <c r="BL15">
        <v>2.5831558042264573E-3</v>
      </c>
      <c r="BM15">
        <v>4.5597254547808585E-3</v>
      </c>
      <c r="BN15">
        <v>7.2805632907693195E-3</v>
      </c>
      <c r="BO15">
        <v>1.1803545063804526E-2</v>
      </c>
      <c r="BP15">
        <v>1.8687882479733471E-2</v>
      </c>
      <c r="BQ15">
        <v>3.0730713953492684E-2</v>
      </c>
      <c r="BR15">
        <v>5.0403647743064516E-2</v>
      </c>
      <c r="BS15">
        <v>7.5853994123620261E-2</v>
      </c>
      <c r="BT15">
        <v>0.1080398902564598</v>
      </c>
      <c r="BU15">
        <v>0.14120156540971807</v>
      </c>
      <c r="BV15">
        <v>0.1682036960272317</v>
      </c>
    </row>
    <row r="16" spans="1:74" x14ac:dyDescent="0.25">
      <c r="A16" t="s">
        <v>112</v>
      </c>
      <c r="B16" t="s">
        <v>236</v>
      </c>
      <c r="C16" t="s">
        <v>242</v>
      </c>
      <c r="D16" t="s">
        <v>254</v>
      </c>
      <c r="E16" t="s">
        <v>262</v>
      </c>
      <c r="F16">
        <v>2351625</v>
      </c>
      <c r="G16">
        <v>59056.358625000001</v>
      </c>
      <c r="H16">
        <v>0.997</v>
      </c>
      <c r="I16">
        <v>69.094999999999999</v>
      </c>
      <c r="J16">
        <v>8.0000000000000002E-3</v>
      </c>
      <c r="K16">
        <v>3.5999999999999999E-3</v>
      </c>
      <c r="L16">
        <v>1.6299999999999999E-2</v>
      </c>
      <c r="M16">
        <v>0.25755155919454675</v>
      </c>
      <c r="N16">
        <v>0.15109999999999998</v>
      </c>
      <c r="O16">
        <v>0.3679</v>
      </c>
      <c r="P16">
        <v>0.38300000000000001</v>
      </c>
      <c r="Q16">
        <v>7.0000000000000007E-2</v>
      </c>
      <c r="R16">
        <v>0.74399999999999999</v>
      </c>
      <c r="S16">
        <v>4.8000000000000001E-2</v>
      </c>
      <c r="T16">
        <v>1E-3</v>
      </c>
      <c r="U16">
        <v>0.13300000000000001</v>
      </c>
      <c r="V16">
        <v>0</v>
      </c>
      <c r="W16">
        <v>0.95</v>
      </c>
      <c r="X16">
        <v>7.4656735232810334</v>
      </c>
      <c r="Y16">
        <v>3.5579890412876511</v>
      </c>
      <c r="Z16">
        <v>14.354227839478382</v>
      </c>
      <c r="AA16">
        <v>12.295673523281033</v>
      </c>
      <c r="AB16">
        <v>8.1464890412876514</v>
      </c>
      <c r="AC16">
        <v>19.425727839478384</v>
      </c>
      <c r="AD16">
        <v>7.0455520160009852</v>
      </c>
      <c r="AE16">
        <v>3.0822801157901214</v>
      </c>
      <c r="AF16">
        <v>14.318178463160486</v>
      </c>
      <c r="AG16">
        <v>11.875552016000984</v>
      </c>
      <c r="AH16">
        <v>7.6707801157901212</v>
      </c>
      <c r="AI16">
        <v>19.389678463160486</v>
      </c>
      <c r="AJ16">
        <v>11.86845749557471</v>
      </c>
      <c r="AK16">
        <v>7.6661126681412561</v>
      </c>
      <c r="AL16">
        <v>19.371008672565026</v>
      </c>
      <c r="AM16">
        <v>14.1289945917285</v>
      </c>
      <c r="AN16">
        <v>2.5959038176033902</v>
      </c>
      <c r="AO16">
        <v>35.394808695652202</v>
      </c>
      <c r="AP16">
        <v>36.454374591728502</v>
      </c>
      <c r="AQ16">
        <v>9.6568038176033912</v>
      </c>
      <c r="AR16">
        <v>144.3806086956522</v>
      </c>
      <c r="AS16">
        <v>112.26849673029878</v>
      </c>
      <c r="AT16">
        <v>56.133765837762908</v>
      </c>
      <c r="AU16">
        <v>258.37795671969855</v>
      </c>
      <c r="AV16">
        <v>136.5191087853905</v>
      </c>
      <c r="AW16">
        <v>65.115411418631481</v>
      </c>
      <c r="AX16">
        <v>302.50160330062181</v>
      </c>
      <c r="AY16">
        <v>125.38374032232937</v>
      </c>
      <c r="AZ16">
        <v>60.991229615698515</v>
      </c>
      <c r="BA16">
        <v>282.24095744573481</v>
      </c>
      <c r="BB16">
        <v>3.0160739999999932E-2</v>
      </c>
      <c r="BC16">
        <v>2.0156072048475504E-3</v>
      </c>
      <c r="BD16">
        <v>5.2198706887591855E-4</v>
      </c>
      <c r="BE16">
        <v>4.3840538932199332E-4</v>
      </c>
      <c r="BF16">
        <v>7.8506094886064942E-4</v>
      </c>
      <c r="BG16">
        <v>1.3829633814185711E-3</v>
      </c>
      <c r="BH16">
        <v>2.2022662689883169E-3</v>
      </c>
      <c r="BI16">
        <v>3.1381645842773185E-3</v>
      </c>
      <c r="BJ16">
        <v>4.5169997243930081E-3</v>
      </c>
      <c r="BK16">
        <v>5.6268078527099679E-3</v>
      </c>
      <c r="BL16">
        <v>7.0094243114026374E-3</v>
      </c>
      <c r="BM16">
        <v>8.962636173207186E-3</v>
      </c>
      <c r="BN16">
        <v>1.1197285644061732E-2</v>
      </c>
      <c r="BO16">
        <v>1.5649063132168003E-2</v>
      </c>
      <c r="BP16">
        <v>2.3495641099233546E-2</v>
      </c>
      <c r="BQ16">
        <v>3.5985853599522818E-2</v>
      </c>
      <c r="BR16">
        <v>5.4975598922963879E-2</v>
      </c>
      <c r="BS16">
        <v>8.5568510513363741E-2</v>
      </c>
      <c r="BT16">
        <v>0.12580420791353883</v>
      </c>
      <c r="BU16">
        <v>0.16400218688819299</v>
      </c>
      <c r="BV16">
        <v>0.18242030187253114</v>
      </c>
    </row>
    <row r="17" spans="1:74" x14ac:dyDescent="0.25">
      <c r="A17" t="s">
        <v>113</v>
      </c>
      <c r="B17" t="s">
        <v>237</v>
      </c>
      <c r="C17" t="s">
        <v>243</v>
      </c>
      <c r="D17" t="s">
        <v>255</v>
      </c>
      <c r="E17" t="s">
        <v>262</v>
      </c>
      <c r="F17">
        <v>212559409</v>
      </c>
      <c r="G17">
        <v>2991348.5628570002</v>
      </c>
      <c r="H17">
        <v>0.99099999999999999</v>
      </c>
      <c r="I17">
        <v>75.561000000000007</v>
      </c>
      <c r="J17">
        <v>5.8999999999999999E-3</v>
      </c>
      <c r="K17">
        <v>5.3E-3</v>
      </c>
      <c r="L17">
        <v>6.5000000000000006E-3</v>
      </c>
      <c r="M17">
        <v>0.30724885463432083</v>
      </c>
      <c r="N17">
        <v>0.17010000000000003</v>
      </c>
      <c r="O17">
        <v>0.433</v>
      </c>
      <c r="P17">
        <v>0.8</v>
      </c>
      <c r="Q17">
        <v>0.7</v>
      </c>
      <c r="R17">
        <v>0.9</v>
      </c>
      <c r="S17">
        <v>0.17499999999999999</v>
      </c>
      <c r="T17">
        <v>0.05</v>
      </c>
      <c r="U17">
        <v>0.3</v>
      </c>
      <c r="V17">
        <v>0.63</v>
      </c>
      <c r="W17">
        <v>0.77</v>
      </c>
      <c r="X17">
        <v>2.4186789516513252</v>
      </c>
      <c r="Y17">
        <v>0.98303210083449188</v>
      </c>
      <c r="Z17">
        <v>5.6316265346046137</v>
      </c>
      <c r="AA17">
        <v>2.4386789516513252</v>
      </c>
      <c r="AB17">
        <v>1.0020321008344919</v>
      </c>
      <c r="AC17">
        <v>5.6526265346046136</v>
      </c>
      <c r="AD17">
        <v>1.9969916927722777</v>
      </c>
      <c r="AE17">
        <v>0.50668779787649854</v>
      </c>
      <c r="AF17">
        <v>5.5926271915059935</v>
      </c>
      <c r="AG17">
        <v>2.0169916927722777</v>
      </c>
      <c r="AH17">
        <v>0.52568779787649855</v>
      </c>
      <c r="AI17">
        <v>5.6136271915059934</v>
      </c>
      <c r="AJ17">
        <v>2.0091150901354493</v>
      </c>
      <c r="AK17">
        <v>0.52050582245753274</v>
      </c>
      <c r="AL17">
        <v>5.5928992898301306</v>
      </c>
      <c r="AM17">
        <v>4.9740144041450804</v>
      </c>
      <c r="AN17">
        <v>1.0032717246484091</v>
      </c>
      <c r="AO17">
        <v>12.35942575869726</v>
      </c>
      <c r="AP17">
        <v>27.299394404145083</v>
      </c>
      <c r="AQ17">
        <v>8.0641717246484106</v>
      </c>
      <c r="AR17">
        <v>121.34522575869727</v>
      </c>
      <c r="AS17">
        <v>66.260390963960702</v>
      </c>
      <c r="AT17">
        <v>40.962910488080126</v>
      </c>
      <c r="AU17">
        <v>168.79327280226792</v>
      </c>
      <c r="AV17">
        <v>71.330239214337468</v>
      </c>
      <c r="AW17">
        <v>42.877565438305311</v>
      </c>
      <c r="AX17">
        <v>178.28033419728618</v>
      </c>
      <c r="AY17">
        <v>69.002272060704414</v>
      </c>
      <c r="AZ17">
        <v>41.998396355811792</v>
      </c>
      <c r="BA17">
        <v>173.924076135625</v>
      </c>
      <c r="BB17">
        <v>1.3017090000000026E-2</v>
      </c>
      <c r="BC17">
        <v>5.6547331706076689E-4</v>
      </c>
      <c r="BD17">
        <v>2.2605523840020086E-4</v>
      </c>
      <c r="BE17">
        <v>3.1057988826817137E-4</v>
      </c>
      <c r="BF17">
        <v>1.0834225044440882E-3</v>
      </c>
      <c r="BG17">
        <v>1.646481274941336E-3</v>
      </c>
      <c r="BH17">
        <v>1.5739236317706482E-3</v>
      </c>
      <c r="BI17">
        <v>1.8152815796892621E-3</v>
      </c>
      <c r="BJ17">
        <v>2.2928846495734894E-3</v>
      </c>
      <c r="BK17">
        <v>2.9492000185282218E-3</v>
      </c>
      <c r="BL17">
        <v>4.254119071000209E-3</v>
      </c>
      <c r="BM17">
        <v>6.0649824775330236E-3</v>
      </c>
      <c r="BN17">
        <v>8.5723717159903456E-3</v>
      </c>
      <c r="BO17">
        <v>1.2759457491334723E-2</v>
      </c>
      <c r="BP17">
        <v>1.8896658395500792E-2</v>
      </c>
      <c r="BQ17">
        <v>2.6861635507597945E-2</v>
      </c>
      <c r="BR17">
        <v>4.0189189323367715E-2</v>
      </c>
      <c r="BS17">
        <v>5.8274971982341994E-2</v>
      </c>
      <c r="BT17">
        <v>8.0933496732912821E-2</v>
      </c>
      <c r="BU17">
        <v>0.10629084029109252</v>
      </c>
      <c r="BV17">
        <v>0.1376155916216682</v>
      </c>
    </row>
    <row r="18" spans="1:74" x14ac:dyDescent="0.25">
      <c r="A18" t="s">
        <v>114</v>
      </c>
      <c r="B18" t="s">
        <v>235</v>
      </c>
      <c r="C18" t="s">
        <v>241</v>
      </c>
      <c r="D18" t="s">
        <v>246</v>
      </c>
      <c r="E18" t="s">
        <v>262</v>
      </c>
      <c r="F18">
        <v>6948445</v>
      </c>
      <c r="G18">
        <v>62230.27341999999</v>
      </c>
      <c r="H18">
        <v>0.997</v>
      </c>
      <c r="I18">
        <v>74.846999999999994</v>
      </c>
      <c r="J18">
        <v>2.12E-2</v>
      </c>
      <c r="K18">
        <v>1.77E-2</v>
      </c>
      <c r="L18">
        <v>2.5099999999999997E-2</v>
      </c>
      <c r="M18">
        <v>0.29457918010947859</v>
      </c>
      <c r="N18">
        <v>0.16329999999999997</v>
      </c>
      <c r="O18">
        <v>0.42849999999999999</v>
      </c>
      <c r="P18">
        <v>0.8</v>
      </c>
      <c r="Q18">
        <v>0.7</v>
      </c>
      <c r="R18">
        <v>0.9</v>
      </c>
      <c r="S18">
        <v>0.17499999999999999</v>
      </c>
      <c r="T18">
        <v>0.05</v>
      </c>
      <c r="U18">
        <v>0.3</v>
      </c>
      <c r="V18">
        <v>0.98</v>
      </c>
      <c r="W18">
        <v>0.91</v>
      </c>
      <c r="X18">
        <v>5.5843417295371287</v>
      </c>
      <c r="Y18">
        <v>2.6333858612060994</v>
      </c>
      <c r="Z18">
        <v>11.020030571483529</v>
      </c>
      <c r="AA18">
        <v>9.6543417295371299</v>
      </c>
      <c r="AB18">
        <v>6.4998858612060992</v>
      </c>
      <c r="AC18">
        <v>15.293530571483529</v>
      </c>
      <c r="AD18">
        <v>5.1507826549868918</v>
      </c>
      <c r="AE18">
        <v>2.1522240098597969</v>
      </c>
      <c r="AF18">
        <v>10.958664039439189</v>
      </c>
      <c r="AG18">
        <v>9.2207826549868912</v>
      </c>
      <c r="AH18">
        <v>6.0187240098597972</v>
      </c>
      <c r="AI18">
        <v>15.232164039439189</v>
      </c>
      <c r="AJ18">
        <v>9.2074496742911194</v>
      </c>
      <c r="AK18">
        <v>6.0099523120336311</v>
      </c>
      <c r="AL18">
        <v>15.197077248134526</v>
      </c>
      <c r="AM18">
        <v>11.789004116405639</v>
      </c>
      <c r="AN18">
        <v>2.0303765744751798</v>
      </c>
      <c r="AO18">
        <v>30.155888326113502</v>
      </c>
      <c r="AP18">
        <v>34.114384116405645</v>
      </c>
      <c r="AQ18">
        <v>9.0912765744751809</v>
      </c>
      <c r="AR18">
        <v>139.14168832611352</v>
      </c>
      <c r="AS18">
        <v>100.47300147114967</v>
      </c>
      <c r="AT18">
        <v>52.30086220531161</v>
      </c>
      <c r="AU18">
        <v>236.63241737140149</v>
      </c>
      <c r="AV18">
        <v>119.80235376700196</v>
      </c>
      <c r="AW18">
        <v>59.581952574091552</v>
      </c>
      <c r="AX18">
        <v>272.16494569915517</v>
      </c>
      <c r="AY18">
        <v>110.92672376320421</v>
      </c>
      <c r="AZ18">
        <v>56.238629779391744</v>
      </c>
      <c r="BA18">
        <v>255.8491597530178</v>
      </c>
      <c r="BB18">
        <v>6.2872199999999432E-3</v>
      </c>
      <c r="BC18">
        <v>2.9419466659171174E-4</v>
      </c>
      <c r="BD18">
        <v>1.4199479841383962E-4</v>
      </c>
      <c r="BE18">
        <v>1.6836809920065034E-4</v>
      </c>
      <c r="BF18">
        <v>4.41219319301264E-4</v>
      </c>
      <c r="BG18">
        <v>5.8236631127583406E-4</v>
      </c>
      <c r="BH18">
        <v>6.8015417152451484E-4</v>
      </c>
      <c r="BI18">
        <v>9.7709788609903043E-4</v>
      </c>
      <c r="BJ18">
        <v>1.451836741961423E-3</v>
      </c>
      <c r="BK18">
        <v>2.4327225167702225E-3</v>
      </c>
      <c r="BL18">
        <v>4.3091716106383278E-3</v>
      </c>
      <c r="BM18">
        <v>7.0797041205687443E-3</v>
      </c>
      <c r="BN18">
        <v>1.0891843655815784E-2</v>
      </c>
      <c r="BO18">
        <v>1.5697542549870307E-2</v>
      </c>
      <c r="BP18">
        <v>2.1988035741056983E-2</v>
      </c>
      <c r="BQ18">
        <v>3.1315833409297673E-2</v>
      </c>
      <c r="BR18">
        <v>4.7939476495177831E-2</v>
      </c>
      <c r="BS18">
        <v>7.7214375970854052E-2</v>
      </c>
      <c r="BT18">
        <v>0.12904744450444883</v>
      </c>
      <c r="BU18">
        <v>0.15072573325399216</v>
      </c>
      <c r="BV18">
        <v>0.17740366801760049</v>
      </c>
    </row>
    <row r="19" spans="1:74" x14ac:dyDescent="0.25">
      <c r="A19" t="s">
        <v>115</v>
      </c>
      <c r="B19" t="s">
        <v>236</v>
      </c>
      <c r="C19" t="s">
        <v>242</v>
      </c>
      <c r="D19" t="s">
        <v>252</v>
      </c>
      <c r="E19" t="s">
        <v>261</v>
      </c>
      <c r="F19">
        <v>20903278</v>
      </c>
      <c r="G19">
        <v>798254.38026400004</v>
      </c>
      <c r="H19">
        <v>0.82200000000000006</v>
      </c>
      <c r="I19">
        <v>60.917000000000002</v>
      </c>
      <c r="J19">
        <v>6.6000000000000003E-2</v>
      </c>
      <c r="K19">
        <v>5.9800000000000006E-2</v>
      </c>
      <c r="L19">
        <v>7.2800000000000004E-2</v>
      </c>
      <c r="M19">
        <v>0.29335469441802142</v>
      </c>
      <c r="N19">
        <v>0.155</v>
      </c>
      <c r="O19">
        <v>0.41070000000000001</v>
      </c>
      <c r="P19">
        <v>0.38300000000000001</v>
      </c>
      <c r="Q19">
        <v>7.0000000000000007E-2</v>
      </c>
      <c r="R19">
        <v>0.74399999999999999</v>
      </c>
      <c r="S19">
        <v>4.8000000000000001E-2</v>
      </c>
      <c r="T19">
        <v>1E-3</v>
      </c>
      <c r="U19">
        <v>0.13300000000000001</v>
      </c>
      <c r="V19">
        <v>0</v>
      </c>
      <c r="W19">
        <v>0.91</v>
      </c>
      <c r="X19">
        <v>2.4658937941500021</v>
      </c>
      <c r="Y19">
        <v>1.2379291893545998</v>
      </c>
      <c r="Z19">
        <v>4.6071701179991926</v>
      </c>
      <c r="AA19">
        <v>7.2958937941500022</v>
      </c>
      <c r="AB19">
        <v>5.8264291893545996</v>
      </c>
      <c r="AC19">
        <v>9.678670117999193</v>
      </c>
      <c r="AD19">
        <v>2.0574574895667275</v>
      </c>
      <c r="AE19">
        <v>0.76696208524126797</v>
      </c>
      <c r="AF19">
        <v>4.5931363409650725</v>
      </c>
      <c r="AG19">
        <v>6.887457489566728</v>
      </c>
      <c r="AH19">
        <v>5.3554620852412675</v>
      </c>
      <c r="AI19">
        <v>9.6646363409650728</v>
      </c>
      <c r="AJ19">
        <v>6.8846170043761976</v>
      </c>
      <c r="AK19">
        <v>5.3535933449843407</v>
      </c>
      <c r="AL19">
        <v>9.6571613799373637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5.4227859999999926E-2</v>
      </c>
      <c r="BC19">
        <v>7.7985433150949057E-3</v>
      </c>
      <c r="BD19">
        <v>2.7098510180781272E-3</v>
      </c>
      <c r="BE19">
        <v>1.6109777987679034E-3</v>
      </c>
      <c r="BF19">
        <v>2.4565525709780954E-3</v>
      </c>
      <c r="BG19">
        <v>3.4406424856136286E-3</v>
      </c>
      <c r="BH19">
        <v>3.6839859647303831E-3</v>
      </c>
      <c r="BI19">
        <v>4.0687159913709147E-3</v>
      </c>
      <c r="BJ19">
        <v>4.6667301775740718E-3</v>
      </c>
      <c r="BK19">
        <v>5.7359348761896311E-3</v>
      </c>
      <c r="BL19">
        <v>7.1848904155756791E-3</v>
      </c>
      <c r="BM19">
        <v>1.0079208538840959E-2</v>
      </c>
      <c r="BN19">
        <v>1.4324556284323308E-2</v>
      </c>
      <c r="BO19">
        <v>2.2267003529747472E-2</v>
      </c>
      <c r="BP19">
        <v>3.4331618474766817E-2</v>
      </c>
      <c r="BQ19">
        <v>5.5031678246900514E-2</v>
      </c>
      <c r="BR19">
        <v>8.4597333790458251E-2</v>
      </c>
      <c r="BS19">
        <v>0.12093596991685143</v>
      </c>
      <c r="BT19">
        <v>0.153968715439502</v>
      </c>
      <c r="BU19">
        <v>0.17687638060945704</v>
      </c>
      <c r="BV19">
        <v>0.19401800579474437</v>
      </c>
    </row>
    <row r="20" spans="1:74" x14ac:dyDescent="0.25">
      <c r="A20" t="s">
        <v>116</v>
      </c>
      <c r="B20" t="s">
        <v>236</v>
      </c>
      <c r="C20" t="s">
        <v>242</v>
      </c>
      <c r="D20" t="s">
        <v>256</v>
      </c>
      <c r="E20" t="s">
        <v>261</v>
      </c>
      <c r="F20">
        <v>11890781</v>
      </c>
      <c r="G20">
        <v>466796.38971700001</v>
      </c>
      <c r="H20">
        <v>0.83900000000000008</v>
      </c>
      <c r="I20">
        <v>61.024999999999999</v>
      </c>
      <c r="J20">
        <v>5.5500000000000001E-2</v>
      </c>
      <c r="K20">
        <v>3.4300000000000004E-2</v>
      </c>
      <c r="L20">
        <v>8.3000000000000004E-2</v>
      </c>
      <c r="M20">
        <v>0.27469611022005852</v>
      </c>
      <c r="N20">
        <v>0.15560000000000002</v>
      </c>
      <c r="O20">
        <v>0.39960000000000001</v>
      </c>
      <c r="P20">
        <v>0.38300000000000001</v>
      </c>
      <c r="Q20">
        <v>7.0000000000000007E-2</v>
      </c>
      <c r="R20">
        <v>0.74399999999999999</v>
      </c>
      <c r="S20">
        <v>4.8000000000000001E-2</v>
      </c>
      <c r="T20">
        <v>1E-3</v>
      </c>
      <c r="U20">
        <v>0.13300000000000001</v>
      </c>
      <c r="V20">
        <v>0</v>
      </c>
      <c r="W20">
        <v>0.93</v>
      </c>
      <c r="X20">
        <v>2.2290672676519732</v>
      </c>
      <c r="Y20">
        <v>1.0368268395713491</v>
      </c>
      <c r="Z20">
        <v>4.5124748615706229</v>
      </c>
      <c r="AA20">
        <v>7.0590672676519732</v>
      </c>
      <c r="AB20">
        <v>5.6253268395713487</v>
      </c>
      <c r="AC20">
        <v>9.5839748615706242</v>
      </c>
      <c r="AD20">
        <v>1.8259970827017029</v>
      </c>
      <c r="AE20">
        <v>0.56803729125112046</v>
      </c>
      <c r="AF20">
        <v>4.5085511650044818</v>
      </c>
      <c r="AG20">
        <v>6.6559970827017025</v>
      </c>
      <c r="AH20">
        <v>5.1565372912511203</v>
      </c>
      <c r="AI20">
        <v>9.5800511650044822</v>
      </c>
      <c r="AJ20">
        <v>6.6551991017301058</v>
      </c>
      <c r="AK20">
        <v>5.1560123037698062</v>
      </c>
      <c r="AL20">
        <v>9.5779512150792243</v>
      </c>
      <c r="AM20">
        <v>2.333509863013699</v>
      </c>
      <c r="AN20">
        <v>0.55320958904109607</v>
      </c>
      <c r="AO20">
        <v>5.2072684931506901</v>
      </c>
      <c r="AP20">
        <v>24.658889863013702</v>
      </c>
      <c r="AQ20">
        <v>7.6141095890410959</v>
      </c>
      <c r="AR20">
        <v>114.1930684931507</v>
      </c>
      <c r="AS20">
        <v>54.284204080537677</v>
      </c>
      <c r="AT20">
        <v>37.00029337693573</v>
      </c>
      <c r="AU20">
        <v>144.11130844067571</v>
      </c>
      <c r="AV20">
        <v>54.495155964561924</v>
      </c>
      <c r="AW20">
        <v>37.086786230220802</v>
      </c>
      <c r="AX20">
        <v>144.47471792907513</v>
      </c>
      <c r="AY20">
        <v>54.39829131837277</v>
      </c>
      <c r="AZ20">
        <v>37.047070540218307</v>
      </c>
      <c r="BA20">
        <v>144.30784797350012</v>
      </c>
      <c r="BB20">
        <v>4.245322E-2</v>
      </c>
      <c r="BC20">
        <v>5.2388458765429743E-3</v>
      </c>
      <c r="BD20">
        <v>4.006474712416051E-3</v>
      </c>
      <c r="BE20">
        <v>2.4991916576126484E-3</v>
      </c>
      <c r="BF20">
        <v>2.9437964950105862E-3</v>
      </c>
      <c r="BG20">
        <v>3.8451912617084071E-3</v>
      </c>
      <c r="BH20">
        <v>4.6036661153950687E-3</v>
      </c>
      <c r="BI20">
        <v>5.6684137059228833E-3</v>
      </c>
      <c r="BJ20">
        <v>7.1054044654335858E-3</v>
      </c>
      <c r="BK20">
        <v>7.8941964027643974E-3</v>
      </c>
      <c r="BL20">
        <v>8.5934741230756576E-3</v>
      </c>
      <c r="BM20">
        <v>1.0836939465032305E-2</v>
      </c>
      <c r="BN20">
        <v>1.4199740651491634E-2</v>
      </c>
      <c r="BO20">
        <v>2.0994713798631822E-2</v>
      </c>
      <c r="BP20">
        <v>3.1694349071188635E-2</v>
      </c>
      <c r="BQ20">
        <v>4.8176649717086024E-2</v>
      </c>
      <c r="BR20">
        <v>7.1068723406333134E-2</v>
      </c>
      <c r="BS20">
        <v>0.10104282858093268</v>
      </c>
      <c r="BT20">
        <v>0.13271945448202221</v>
      </c>
      <c r="BU20">
        <v>0.15908807736679403</v>
      </c>
      <c r="BV20">
        <v>0.17707971183175569</v>
      </c>
    </row>
    <row r="21" spans="1:74" x14ac:dyDescent="0.25">
      <c r="A21" t="s">
        <v>117</v>
      </c>
      <c r="B21" t="s">
        <v>236</v>
      </c>
      <c r="C21" t="s">
        <v>242</v>
      </c>
      <c r="D21" t="s">
        <v>252</v>
      </c>
      <c r="E21" t="s">
        <v>263</v>
      </c>
      <c r="F21">
        <v>555988</v>
      </c>
      <c r="G21">
        <v>10946.847732000002</v>
      </c>
      <c r="H21">
        <v>0.75599999999999989</v>
      </c>
      <c r="I21">
        <v>72.703000000000003</v>
      </c>
      <c r="J21">
        <v>6.9000000000000006E-2</v>
      </c>
      <c r="K21">
        <v>4.9699999999999994E-2</v>
      </c>
      <c r="L21">
        <v>9.1700000000000004E-2</v>
      </c>
      <c r="M21">
        <v>0.3000704220321459</v>
      </c>
      <c r="N21">
        <v>0.155</v>
      </c>
      <c r="O21">
        <v>0.41070000000000001</v>
      </c>
      <c r="P21">
        <v>0.38300000000000001</v>
      </c>
      <c r="Q21">
        <v>7.0000000000000007E-2</v>
      </c>
      <c r="R21">
        <v>0.74399999999999999</v>
      </c>
      <c r="S21">
        <v>4.8000000000000001E-2</v>
      </c>
      <c r="T21">
        <v>1E-3</v>
      </c>
      <c r="U21">
        <v>0.13300000000000001</v>
      </c>
      <c r="V21">
        <v>0.96</v>
      </c>
      <c r="W21">
        <v>0.94</v>
      </c>
      <c r="X21">
        <v>9.0413161569142524</v>
      </c>
      <c r="Y21">
        <v>4.2066512869506631</v>
      </c>
      <c r="Z21">
        <v>17.422789828335343</v>
      </c>
      <c r="AA21">
        <v>13.871316156914252</v>
      </c>
      <c r="AB21">
        <v>8.7951512869506629</v>
      </c>
      <c r="AC21">
        <v>22.494289828335344</v>
      </c>
      <c r="AD21">
        <v>8.6218194591820296</v>
      </c>
      <c r="AE21">
        <v>3.7311959073565988</v>
      </c>
      <c r="AF21">
        <v>17.387917629426394</v>
      </c>
      <c r="AG21">
        <v>13.45181945918203</v>
      </c>
      <c r="AH21">
        <v>8.3196959073565981</v>
      </c>
      <c r="AI21">
        <v>22.459417629426394</v>
      </c>
      <c r="AJ21">
        <v>13.444135359315574</v>
      </c>
      <c r="AK21">
        <v>8.3146405784970892</v>
      </c>
      <c r="AL21">
        <v>22.439196313988354</v>
      </c>
      <c r="AM21">
        <v>6.2126765384615403</v>
      </c>
      <c r="AN21">
        <v>1.2154846153846151</v>
      </c>
      <c r="AO21">
        <v>15.362853846153801</v>
      </c>
      <c r="AP21">
        <v>28.538056538461543</v>
      </c>
      <c r="AQ21">
        <v>8.2763846153846163</v>
      </c>
      <c r="AR21">
        <v>124.34865384615381</v>
      </c>
      <c r="AS21">
        <v>67.820242075802071</v>
      </c>
      <c r="AT21">
        <v>41.097311989537182</v>
      </c>
      <c r="AU21">
        <v>171.32737372551114</v>
      </c>
      <c r="AV21">
        <v>73.057257963057225</v>
      </c>
      <c r="AW21">
        <v>42.97146883123991</v>
      </c>
      <c r="AX21">
        <v>180.57016673507923</v>
      </c>
      <c r="AY21">
        <v>70.652530964043308</v>
      </c>
      <c r="AZ21">
        <v>42.110895624158935</v>
      </c>
      <c r="BA21">
        <v>176.32607155284086</v>
      </c>
      <c r="BB21">
        <v>1.6891330000000017E-2</v>
      </c>
      <c r="BC21">
        <v>8.835060929734364E-4</v>
      </c>
      <c r="BD21">
        <v>3.6018949682796144E-4</v>
      </c>
      <c r="BE21">
        <v>3.1745117221964545E-4</v>
      </c>
      <c r="BF21">
        <v>7.1874741951376536E-4</v>
      </c>
      <c r="BG21">
        <v>9.8729318287466223E-4</v>
      </c>
      <c r="BH21">
        <v>1.0549137828094477E-3</v>
      </c>
      <c r="BI21">
        <v>1.2816495980247336E-3</v>
      </c>
      <c r="BJ21">
        <v>1.766754144431473E-3</v>
      </c>
      <c r="BK21">
        <v>2.6319969899160373E-3</v>
      </c>
      <c r="BL21">
        <v>4.1280856784911306E-3</v>
      </c>
      <c r="BM21">
        <v>6.3780955172675919E-3</v>
      </c>
      <c r="BN21">
        <v>9.8315278107226102E-3</v>
      </c>
      <c r="BO21">
        <v>1.5378905889861292E-2</v>
      </c>
      <c r="BP21">
        <v>2.3843289182670511E-2</v>
      </c>
      <c r="BQ21">
        <v>3.7230990810350639E-2</v>
      </c>
      <c r="BR21">
        <v>5.94463055539085E-2</v>
      </c>
      <c r="BS21">
        <v>8.8828317635577608E-2</v>
      </c>
      <c r="BT21">
        <v>0.11984598831744618</v>
      </c>
      <c r="BU21">
        <v>0.14998257302398399</v>
      </c>
      <c r="BV21">
        <v>0.1727976225444309</v>
      </c>
    </row>
    <row r="22" spans="1:74" x14ac:dyDescent="0.25">
      <c r="A22" t="s">
        <v>118</v>
      </c>
      <c r="B22" t="s">
        <v>239</v>
      </c>
      <c r="C22" t="s">
        <v>245</v>
      </c>
      <c r="D22" t="s">
        <v>257</v>
      </c>
      <c r="E22" t="s">
        <v>263</v>
      </c>
      <c r="F22">
        <v>16718971.000000002</v>
      </c>
      <c r="G22">
        <v>379938.61597500008</v>
      </c>
      <c r="H22">
        <v>0.83200000000000007</v>
      </c>
      <c r="I22">
        <v>69.435000000000002</v>
      </c>
      <c r="J22">
        <v>4.0999999999999995E-2</v>
      </c>
      <c r="K22">
        <v>3.56E-2</v>
      </c>
      <c r="L22">
        <v>4.7E-2</v>
      </c>
      <c r="M22">
        <v>0.34253523319202128</v>
      </c>
      <c r="N22">
        <v>0.18100000000000002</v>
      </c>
      <c r="O22">
        <v>0.47729999999999995</v>
      </c>
      <c r="P22">
        <v>0.8</v>
      </c>
      <c r="Q22">
        <v>0.7</v>
      </c>
      <c r="R22">
        <v>0.9</v>
      </c>
      <c r="S22">
        <v>0.17499999999999999</v>
      </c>
      <c r="T22">
        <v>0.05</v>
      </c>
      <c r="U22">
        <v>0.3</v>
      </c>
      <c r="V22">
        <v>0.94</v>
      </c>
      <c r="W22">
        <v>0.92</v>
      </c>
      <c r="X22">
        <v>3.0769329395417069</v>
      </c>
      <c r="Y22">
        <v>1.5692850559696687</v>
      </c>
      <c r="Z22">
        <v>5.561991549151692</v>
      </c>
      <c r="AA22">
        <v>3.7069329395417068</v>
      </c>
      <c r="AB22">
        <v>2.1677850559696688</v>
      </c>
      <c r="AC22">
        <v>6.2234915491516922</v>
      </c>
      <c r="AD22">
        <v>2.6669097703049065</v>
      </c>
      <c r="AE22">
        <v>1.0976740067795436</v>
      </c>
      <c r="AF22">
        <v>5.5449680271181752</v>
      </c>
      <c r="AG22">
        <v>3.2969097703049064</v>
      </c>
      <c r="AH22">
        <v>1.6961740067795437</v>
      </c>
      <c r="AI22">
        <v>6.2064680271181754</v>
      </c>
      <c r="AJ22">
        <v>3.29329314309539</v>
      </c>
      <c r="AK22">
        <v>1.693794646773283</v>
      </c>
      <c r="AL22">
        <v>6.1969505870931325</v>
      </c>
      <c r="AM22">
        <v>3.3202537063655004</v>
      </c>
      <c r="AN22">
        <v>0.71706611909650908</v>
      </c>
      <c r="AO22">
        <v>7.8997698151950697</v>
      </c>
      <c r="AP22">
        <v>25.645633706365501</v>
      </c>
      <c r="AQ22">
        <v>7.7779661190965097</v>
      </c>
      <c r="AR22">
        <v>116.88556981519508</v>
      </c>
      <c r="AS22">
        <v>57.441657707732055</v>
      </c>
      <c r="AT22">
        <v>37.985626266980347</v>
      </c>
      <c r="AU22">
        <v>150.57617633416794</v>
      </c>
      <c r="AV22">
        <v>58.782388165448587</v>
      </c>
      <c r="AW22">
        <v>38.499668854098417</v>
      </c>
      <c r="AX22">
        <v>152.90297077446556</v>
      </c>
      <c r="AY22">
        <v>58.166753078696722</v>
      </c>
      <c r="AZ22">
        <v>38.263631363569878</v>
      </c>
      <c r="BA22">
        <v>151.83455594964977</v>
      </c>
      <c r="BB22">
        <v>2.3772909999999974E-2</v>
      </c>
      <c r="BC22">
        <v>9.7424053249741489E-4</v>
      </c>
      <c r="BD22">
        <v>1.6717461274585335E-3</v>
      </c>
      <c r="BE22">
        <v>1.194425499967817E-3</v>
      </c>
      <c r="BF22">
        <v>1.1093254475269168E-3</v>
      </c>
      <c r="BG22">
        <v>1.3370400435358479E-3</v>
      </c>
      <c r="BH22">
        <v>1.8276034080960189E-3</v>
      </c>
      <c r="BI22">
        <v>2.4019140769418047E-3</v>
      </c>
      <c r="BJ22">
        <v>3.1654986404268596E-3</v>
      </c>
      <c r="BK22">
        <v>4.0670161869690961E-3</v>
      </c>
      <c r="BL22">
        <v>5.1147043764609547E-3</v>
      </c>
      <c r="BM22">
        <v>6.6590983524453693E-3</v>
      </c>
      <c r="BN22">
        <v>1.0262420003263018E-2</v>
      </c>
      <c r="BO22">
        <v>1.7905784673707129E-2</v>
      </c>
      <c r="BP22">
        <v>2.7932062680663994E-2</v>
      </c>
      <c r="BQ22">
        <v>4.4392905636891383E-2</v>
      </c>
      <c r="BR22">
        <v>6.773773252768292E-2</v>
      </c>
      <c r="BS22">
        <v>9.5873096646979544E-2</v>
      </c>
      <c r="BT22">
        <v>0.12561634576764696</v>
      </c>
      <c r="BU22">
        <v>0.15292352428423295</v>
      </c>
      <c r="BV22">
        <v>0.17773889336070817</v>
      </c>
    </row>
    <row r="23" spans="1:74" x14ac:dyDescent="0.25">
      <c r="A23" t="s">
        <v>119</v>
      </c>
      <c r="B23" t="s">
        <v>236</v>
      </c>
      <c r="C23" t="s">
        <v>242</v>
      </c>
      <c r="D23" t="s">
        <v>252</v>
      </c>
      <c r="E23" t="s">
        <v>263</v>
      </c>
      <c r="F23">
        <v>26545864</v>
      </c>
      <c r="G23">
        <v>945271.67117600015</v>
      </c>
      <c r="H23">
        <v>0.67</v>
      </c>
      <c r="I23">
        <v>58.771999999999998</v>
      </c>
      <c r="J23">
        <v>6.6199999999999995E-2</v>
      </c>
      <c r="K23">
        <v>6.0100000000000001E-2</v>
      </c>
      <c r="L23">
        <v>7.2599999999999998E-2</v>
      </c>
      <c r="M23">
        <v>0.29497789261106083</v>
      </c>
      <c r="N23">
        <v>0.155</v>
      </c>
      <c r="O23">
        <v>0.41070000000000001</v>
      </c>
      <c r="P23">
        <v>0.38300000000000001</v>
      </c>
      <c r="Q23">
        <v>7.0000000000000007E-2</v>
      </c>
      <c r="R23">
        <v>0.74399999999999999</v>
      </c>
      <c r="S23">
        <v>4.8000000000000001E-2</v>
      </c>
      <c r="T23">
        <v>1E-3</v>
      </c>
      <c r="U23">
        <v>0.13300000000000001</v>
      </c>
      <c r="V23">
        <v>0</v>
      </c>
      <c r="W23">
        <v>0.69</v>
      </c>
      <c r="X23">
        <v>2.0178320777930754</v>
      </c>
      <c r="Y23">
        <v>1.0243333533586754</v>
      </c>
      <c r="Z23">
        <v>3.7638419350753964</v>
      </c>
      <c r="AA23">
        <v>6.8478320777930755</v>
      </c>
      <c r="AB23">
        <v>5.6128333533586749</v>
      </c>
      <c r="AC23">
        <v>8.8353419350753963</v>
      </c>
      <c r="AD23">
        <v>1.6065239891468417</v>
      </c>
      <c r="AE23">
        <v>0.55220088759660646</v>
      </c>
      <c r="AF23">
        <v>3.7443975503864255</v>
      </c>
      <c r="AG23">
        <v>6.436523989146842</v>
      </c>
      <c r="AH23">
        <v>5.1407008875966067</v>
      </c>
      <c r="AI23">
        <v>8.8158975503864259</v>
      </c>
      <c r="AJ23">
        <v>6.4317567369108488</v>
      </c>
      <c r="AK23">
        <v>5.1375645374413477</v>
      </c>
      <c r="AL23">
        <v>8.8033521497653915</v>
      </c>
      <c r="AM23">
        <v>3.9143565443425103</v>
      </c>
      <c r="AN23">
        <v>0.84144556574923501</v>
      </c>
      <c r="AO23">
        <v>9.6486189602446508</v>
      </c>
      <c r="AP23">
        <v>26.239736544342513</v>
      </c>
      <c r="AQ23">
        <v>7.9023455657492363</v>
      </c>
      <c r="AR23">
        <v>118.63441896024466</v>
      </c>
      <c r="AS23">
        <v>59.144253215847812</v>
      </c>
      <c r="AT23">
        <v>38.440388113928698</v>
      </c>
      <c r="AU23">
        <v>153.89788812560084</v>
      </c>
      <c r="AV23">
        <v>61.061915365280782</v>
      </c>
      <c r="AW23">
        <v>39.126383193156634</v>
      </c>
      <c r="AX23">
        <v>157.0433025999867</v>
      </c>
      <c r="AY23">
        <v>60.18136544047514</v>
      </c>
      <c r="AZ23">
        <v>38.811388752863898</v>
      </c>
      <c r="BA23">
        <v>155.59899475894076</v>
      </c>
      <c r="BB23">
        <v>6.119441000000006E-2</v>
      </c>
      <c r="BC23">
        <v>7.2176258558494548E-3</v>
      </c>
      <c r="BD23">
        <v>2.6275587039534072E-3</v>
      </c>
      <c r="BE23">
        <v>1.7924673681891632E-3</v>
      </c>
      <c r="BF23">
        <v>2.6749331320549278E-3</v>
      </c>
      <c r="BG23">
        <v>3.8411895876434422E-3</v>
      </c>
      <c r="BH23">
        <v>4.5577375755387209E-3</v>
      </c>
      <c r="BI23">
        <v>5.3565303343789759E-3</v>
      </c>
      <c r="BJ23">
        <v>6.4853402754334391E-3</v>
      </c>
      <c r="BK23">
        <v>7.9277310419522892E-3</v>
      </c>
      <c r="BL23">
        <v>9.6224058705783044E-3</v>
      </c>
      <c r="BM23">
        <v>1.2983774435845554E-2</v>
      </c>
      <c r="BN23">
        <v>1.6929201860546864E-2</v>
      </c>
      <c r="BO23">
        <v>2.4637086454959319E-2</v>
      </c>
      <c r="BP23">
        <v>3.6873179579201235E-2</v>
      </c>
      <c r="BQ23">
        <v>5.5759166911210051E-2</v>
      </c>
      <c r="BR23">
        <v>8.2609444240637903E-2</v>
      </c>
      <c r="BS23">
        <v>0.11878660513009633</v>
      </c>
      <c r="BT23">
        <v>0.15675453059100936</v>
      </c>
      <c r="BU23">
        <v>0.18387036190936415</v>
      </c>
      <c r="BV23">
        <v>0.18995136782086644</v>
      </c>
    </row>
    <row r="24" spans="1:74" x14ac:dyDescent="0.25">
      <c r="A24" t="s">
        <v>120</v>
      </c>
      <c r="B24" t="s">
        <v>236</v>
      </c>
      <c r="C24" t="s">
        <v>242</v>
      </c>
      <c r="D24" t="s">
        <v>247</v>
      </c>
      <c r="E24" t="s">
        <v>261</v>
      </c>
      <c r="F24">
        <v>4829764</v>
      </c>
      <c r="G24">
        <v>171021.94323999999</v>
      </c>
      <c r="H24">
        <v>0.52500000000000002</v>
      </c>
      <c r="I24">
        <v>52.667999999999999</v>
      </c>
      <c r="J24">
        <v>7.5700000000000003E-2</v>
      </c>
      <c r="K24">
        <v>6.6699999999999995E-2</v>
      </c>
      <c r="L24">
        <v>8.6599999999999996E-2</v>
      </c>
      <c r="M24">
        <v>0.29820485243263806</v>
      </c>
      <c r="N24">
        <v>0.15279999999999999</v>
      </c>
      <c r="O24">
        <v>0.40200000000000002</v>
      </c>
      <c r="P24">
        <v>0.38300000000000001</v>
      </c>
      <c r="Q24">
        <v>7.0000000000000007E-2</v>
      </c>
      <c r="R24">
        <v>0.74399999999999999</v>
      </c>
      <c r="S24">
        <v>4.8000000000000001E-2</v>
      </c>
      <c r="T24">
        <v>1E-3</v>
      </c>
      <c r="U24">
        <v>0.13300000000000001</v>
      </c>
      <c r="V24">
        <v>0</v>
      </c>
      <c r="W24">
        <v>0.42</v>
      </c>
      <c r="X24">
        <v>1.1204459056919176</v>
      </c>
      <c r="Y24">
        <v>0.59598787953064203</v>
      </c>
      <c r="Z24">
        <v>2.3787168849264315</v>
      </c>
      <c r="AA24">
        <v>5.9504459056919181</v>
      </c>
      <c r="AB24">
        <v>5.1844878795306419</v>
      </c>
      <c r="AC24">
        <v>7.4502168849264319</v>
      </c>
      <c r="AD24">
        <v>0.71502257725354135</v>
      </c>
      <c r="AE24">
        <v>0.12624343240364569</v>
      </c>
      <c r="AF24">
        <v>2.3703597296145826</v>
      </c>
      <c r="AG24">
        <v>5.5450225772535413</v>
      </c>
      <c r="AH24">
        <v>4.7147434324036457</v>
      </c>
      <c r="AI24">
        <v>7.441859729614583</v>
      </c>
      <c r="AJ24">
        <v>5.5432524907249965</v>
      </c>
      <c r="AK24">
        <v>4.7135789017927605</v>
      </c>
      <c r="AL24">
        <v>7.4372016071710423</v>
      </c>
      <c r="AM24">
        <v>2.8842403697478991</v>
      </c>
      <c r="AN24">
        <v>0.65536890756302502</v>
      </c>
      <c r="AO24">
        <v>6.7633932773109198</v>
      </c>
      <c r="AP24">
        <v>25.209620369747903</v>
      </c>
      <c r="AQ24">
        <v>7.7162689075630251</v>
      </c>
      <c r="AR24">
        <v>115.74919327731094</v>
      </c>
      <c r="AS24">
        <v>55.592546177764042</v>
      </c>
      <c r="AT24">
        <v>37.434358723808742</v>
      </c>
      <c r="AU24">
        <v>147.02185938103207</v>
      </c>
      <c r="AV24">
        <v>56.197808415245035</v>
      </c>
      <c r="AW24">
        <v>37.693597064354023</v>
      </c>
      <c r="AX24">
        <v>148.09020034498326</v>
      </c>
      <c r="AY24">
        <v>55.919884789407618</v>
      </c>
      <c r="AZ24">
        <v>37.574560297976078</v>
      </c>
      <c r="BA24">
        <v>147.59964075618802</v>
      </c>
      <c r="BB24">
        <v>8.1922939999999944E-2</v>
      </c>
      <c r="BC24">
        <v>1.0878201770992952E-2</v>
      </c>
      <c r="BD24">
        <v>3.1964143762712766E-3</v>
      </c>
      <c r="BE24">
        <v>2.2879438563343461E-3</v>
      </c>
      <c r="BF24">
        <v>3.2946666733317093E-3</v>
      </c>
      <c r="BG24">
        <v>5.0192257116822353E-3</v>
      </c>
      <c r="BH24">
        <v>6.8432530446659069E-3</v>
      </c>
      <c r="BI24">
        <v>8.6738032464507842E-3</v>
      </c>
      <c r="BJ24">
        <v>1.1062967535899281E-2</v>
      </c>
      <c r="BK24">
        <v>1.2937061582216988E-2</v>
      </c>
      <c r="BL24">
        <v>1.4983573488699718E-2</v>
      </c>
      <c r="BM24">
        <v>1.8293733980304344E-2</v>
      </c>
      <c r="BN24">
        <v>2.2298694890880218E-2</v>
      </c>
      <c r="BO24">
        <v>2.9786511926594324E-2</v>
      </c>
      <c r="BP24">
        <v>4.1518704376223209E-2</v>
      </c>
      <c r="BQ24">
        <v>5.9437275456103944E-2</v>
      </c>
      <c r="BR24">
        <v>8.4083240543308749E-2</v>
      </c>
      <c r="BS24">
        <v>0.11801391721629427</v>
      </c>
      <c r="BT24">
        <v>0.15387640621894813</v>
      </c>
      <c r="BU24">
        <v>0.1794807122599974</v>
      </c>
      <c r="BV24">
        <v>0.1877332125933043</v>
      </c>
    </row>
    <row r="25" spans="1:74" x14ac:dyDescent="0.25">
      <c r="A25" t="s">
        <v>121</v>
      </c>
      <c r="B25" t="s">
        <v>236</v>
      </c>
      <c r="C25" t="s">
        <v>242</v>
      </c>
      <c r="D25" t="s">
        <v>252</v>
      </c>
      <c r="E25" t="s">
        <v>261</v>
      </c>
      <c r="F25">
        <v>16425859</v>
      </c>
      <c r="G25">
        <v>696998.47494700004</v>
      </c>
      <c r="H25">
        <v>0.217</v>
      </c>
      <c r="I25">
        <v>53.798999999999999</v>
      </c>
      <c r="J25">
        <v>0.19339999999999999</v>
      </c>
      <c r="K25">
        <v>0.16839999999999999</v>
      </c>
      <c r="L25">
        <v>0.2223</v>
      </c>
      <c r="M25">
        <v>0.30401743635557654</v>
      </c>
      <c r="N25">
        <v>0.155</v>
      </c>
      <c r="O25">
        <v>0.41070000000000001</v>
      </c>
      <c r="P25">
        <v>0.38300000000000001</v>
      </c>
      <c r="Q25">
        <v>7.0000000000000007E-2</v>
      </c>
      <c r="R25">
        <v>0.74399999999999999</v>
      </c>
      <c r="S25">
        <v>4.8000000000000001E-2</v>
      </c>
      <c r="T25">
        <v>1E-3</v>
      </c>
      <c r="U25">
        <v>0.13300000000000001</v>
      </c>
      <c r="V25">
        <v>0</v>
      </c>
      <c r="W25">
        <v>0.52</v>
      </c>
      <c r="X25">
        <v>0.93751956384089108</v>
      </c>
      <c r="Y25">
        <v>0.55611636608018133</v>
      </c>
      <c r="Z25">
        <v>1.8794908422700543</v>
      </c>
      <c r="AA25">
        <v>5.7675195638408914</v>
      </c>
      <c r="AB25">
        <v>5.1446163660801814</v>
      </c>
      <c r="AC25">
        <v>6.9509908422700546</v>
      </c>
      <c r="AD25">
        <v>0.53072385934489408</v>
      </c>
      <c r="AE25">
        <v>8.5815012726904019E-2</v>
      </c>
      <c r="AF25">
        <v>1.8685480509076162</v>
      </c>
      <c r="AG25">
        <v>5.360723859344894</v>
      </c>
      <c r="AH25">
        <v>4.674315012726904</v>
      </c>
      <c r="AI25">
        <v>6.9400480509076168</v>
      </c>
      <c r="AJ25">
        <v>5.358466906429749</v>
      </c>
      <c r="AK25">
        <v>4.6728301752827299</v>
      </c>
      <c r="AL25">
        <v>6.9341087011309197</v>
      </c>
      <c r="AM25">
        <v>3.3824201680672301</v>
      </c>
      <c r="AN25">
        <v>0.73673865546218509</v>
      </c>
      <c r="AO25">
        <v>7.7413848739495803</v>
      </c>
      <c r="AP25">
        <v>25.707800168067234</v>
      </c>
      <c r="AQ25">
        <v>7.797638655462185</v>
      </c>
      <c r="AR25">
        <v>116.7271848739496</v>
      </c>
      <c r="AS25">
        <v>57.199670171647846</v>
      </c>
      <c r="AT25">
        <v>37.919931256888596</v>
      </c>
      <c r="AU25">
        <v>149.73928020340685</v>
      </c>
      <c r="AV25">
        <v>58.382099104048024</v>
      </c>
      <c r="AW25">
        <v>38.38954301976927</v>
      </c>
      <c r="AX25">
        <v>151.71293328430625</v>
      </c>
      <c r="AY25">
        <v>57.839152731653456</v>
      </c>
      <c r="AZ25">
        <v>38.173907224582564</v>
      </c>
      <c r="BA25">
        <v>150.80667350726873</v>
      </c>
      <c r="BB25">
        <v>7.452462E-2</v>
      </c>
      <c r="BC25">
        <v>1.3083130315146792E-2</v>
      </c>
      <c r="BD25">
        <v>5.1726818568924651E-3</v>
      </c>
      <c r="BE25">
        <v>3.3557672904945485E-3</v>
      </c>
      <c r="BF25">
        <v>3.8593400925335006E-3</v>
      </c>
      <c r="BG25">
        <v>5.0987288719791489E-3</v>
      </c>
      <c r="BH25">
        <v>6.6955044433153633E-3</v>
      </c>
      <c r="BI25">
        <v>8.4720848040507456E-3</v>
      </c>
      <c r="BJ25">
        <v>1.0411925957953318E-2</v>
      </c>
      <c r="BK25">
        <v>1.1080151343649754E-2</v>
      </c>
      <c r="BL25">
        <v>1.1559324901721306E-2</v>
      </c>
      <c r="BM25">
        <v>1.2924525230492354E-2</v>
      </c>
      <c r="BN25">
        <v>1.6349138162578825E-2</v>
      </c>
      <c r="BO25">
        <v>2.34057272938786E-2</v>
      </c>
      <c r="BP25">
        <v>3.4681211713298674E-2</v>
      </c>
      <c r="BQ25">
        <v>5.2117806535806076E-2</v>
      </c>
      <c r="BR25">
        <v>7.5725788787142714E-2</v>
      </c>
      <c r="BS25">
        <v>0.10590133201655805</v>
      </c>
      <c r="BT25">
        <v>0.13696195144420933</v>
      </c>
      <c r="BU25">
        <v>0.16219236641061724</v>
      </c>
      <c r="BV25">
        <v>0.17872314050125573</v>
      </c>
    </row>
    <row r="26" spans="1:74" x14ac:dyDescent="0.25">
      <c r="A26" t="s">
        <v>122</v>
      </c>
      <c r="B26" t="s">
        <v>239</v>
      </c>
      <c r="C26" t="s">
        <v>245</v>
      </c>
      <c r="D26" t="s">
        <v>258</v>
      </c>
      <c r="E26" t="s">
        <v>262</v>
      </c>
      <c r="F26">
        <v>1439323774</v>
      </c>
      <c r="G26">
        <v>17171132.623819999</v>
      </c>
      <c r="H26">
        <v>0.999</v>
      </c>
      <c r="I26">
        <v>76.623000000000005</v>
      </c>
      <c r="J26">
        <v>6.08E-2</v>
      </c>
      <c r="K26">
        <v>5.5099999999999996E-2</v>
      </c>
      <c r="L26">
        <v>6.6799999999999998E-2</v>
      </c>
      <c r="M26">
        <v>0.33366275035206483</v>
      </c>
      <c r="N26">
        <v>0.18350000000000002</v>
      </c>
      <c r="O26">
        <v>0.49159999999999998</v>
      </c>
      <c r="P26">
        <v>0.8</v>
      </c>
      <c r="Q26">
        <v>0.7</v>
      </c>
      <c r="R26">
        <v>0.9</v>
      </c>
      <c r="S26">
        <v>0.17499999999999999</v>
      </c>
      <c r="T26">
        <v>0.05</v>
      </c>
      <c r="U26">
        <v>0.3</v>
      </c>
      <c r="V26">
        <v>0.95</v>
      </c>
      <c r="W26">
        <v>0.99</v>
      </c>
      <c r="X26">
        <v>2.6695235885559976</v>
      </c>
      <c r="Y26">
        <v>1.0678062989047363</v>
      </c>
      <c r="Z26">
        <v>6.169881144021832</v>
      </c>
      <c r="AA26">
        <v>3.2995235885559975</v>
      </c>
      <c r="AB26">
        <v>1.6663062989047361</v>
      </c>
      <c r="AC26">
        <v>6.8313811440218322</v>
      </c>
      <c r="AD26">
        <v>2.2350183639880257</v>
      </c>
      <c r="AE26">
        <v>0.58626050262370111</v>
      </c>
      <c r="AF26">
        <v>6.1067320104948042</v>
      </c>
      <c r="AG26">
        <v>2.8650183639880256</v>
      </c>
      <c r="AH26">
        <v>1.1847605026237011</v>
      </c>
      <c r="AI26">
        <v>6.7682320104948044</v>
      </c>
      <c r="AJ26">
        <v>2.8513938115512873</v>
      </c>
      <c r="AK26">
        <v>1.1757969812837414</v>
      </c>
      <c r="AL26">
        <v>6.7323779251349656</v>
      </c>
      <c r="AM26">
        <v>8.1668994004484805</v>
      </c>
      <c r="AN26">
        <v>1.59176115897557</v>
      </c>
      <c r="AO26">
        <v>19.653385648530602</v>
      </c>
      <c r="AP26">
        <v>30.492279400448481</v>
      </c>
      <c r="AQ26">
        <v>8.6526611589755706</v>
      </c>
      <c r="AR26">
        <v>128.6391856485306</v>
      </c>
      <c r="AS26">
        <v>78.313666660684589</v>
      </c>
      <c r="AT26">
        <v>44.850925946671587</v>
      </c>
      <c r="AU26">
        <v>189.88246819644192</v>
      </c>
      <c r="AV26">
        <v>87.995038589808217</v>
      </c>
      <c r="AW26">
        <v>48.482868870305694</v>
      </c>
      <c r="AX26">
        <v>206.54946751215894</v>
      </c>
      <c r="AY26">
        <v>83.549557238087317</v>
      </c>
      <c r="AZ26">
        <v>46.815157449266252</v>
      </c>
      <c r="BA26">
        <v>198.89633372186645</v>
      </c>
      <c r="BB26">
        <v>9.8941700000000129E-3</v>
      </c>
      <c r="BC26">
        <v>4.1349115174888618E-4</v>
      </c>
      <c r="BD26">
        <v>3.1192504790974275E-4</v>
      </c>
      <c r="BE26">
        <v>2.3281974802200089E-4</v>
      </c>
      <c r="BF26">
        <v>3.3838460396917025E-4</v>
      </c>
      <c r="BG26">
        <v>4.7513191743787025E-4</v>
      </c>
      <c r="BH26">
        <v>6.3559567612006638E-4</v>
      </c>
      <c r="BI26">
        <v>8.0382412585949207E-4</v>
      </c>
      <c r="BJ26">
        <v>1.0182795635051796E-3</v>
      </c>
      <c r="BK26">
        <v>1.4416102180106471E-3</v>
      </c>
      <c r="BL26">
        <v>2.1173871312260202E-3</v>
      </c>
      <c r="BM26">
        <v>3.512568221798414E-3</v>
      </c>
      <c r="BN26">
        <v>5.8831350606262144E-3</v>
      </c>
      <c r="BO26">
        <v>1.0955642853977677E-2</v>
      </c>
      <c r="BP26">
        <v>1.943896708122141E-2</v>
      </c>
      <c r="BQ26">
        <v>3.4256869399675968E-2</v>
      </c>
      <c r="BR26">
        <v>5.4431970137010864E-2</v>
      </c>
      <c r="BS26">
        <v>7.7417050050061387E-2</v>
      </c>
      <c r="BT26">
        <v>0.10718323055323137</v>
      </c>
      <c r="BU26">
        <v>0.13326657184885557</v>
      </c>
      <c r="BV26">
        <v>0.15465995088238757</v>
      </c>
    </row>
    <row r="27" spans="1:74" x14ac:dyDescent="0.25">
      <c r="A27" t="s">
        <v>123</v>
      </c>
      <c r="B27" t="s">
        <v>237</v>
      </c>
      <c r="C27" t="s">
        <v>243</v>
      </c>
      <c r="D27" t="s">
        <v>259</v>
      </c>
      <c r="E27" t="s">
        <v>262</v>
      </c>
      <c r="F27">
        <v>50882884</v>
      </c>
      <c r="G27">
        <v>764718.86363599997</v>
      </c>
      <c r="H27">
        <v>0.99199999999999999</v>
      </c>
      <c r="I27">
        <v>77.021000000000001</v>
      </c>
      <c r="J27">
        <v>1.2199999999999999E-2</v>
      </c>
      <c r="K27">
        <v>1.01E-2</v>
      </c>
      <c r="L27">
        <v>1.4499999999999999E-2</v>
      </c>
      <c r="M27">
        <v>0.31514724266997862</v>
      </c>
      <c r="N27">
        <v>0.16440000000000002</v>
      </c>
      <c r="O27">
        <v>0.42950000000000005</v>
      </c>
      <c r="P27">
        <v>0.8</v>
      </c>
      <c r="Q27">
        <v>0.7</v>
      </c>
      <c r="R27">
        <v>0.9</v>
      </c>
      <c r="S27">
        <v>0.17499999999999999</v>
      </c>
      <c r="T27">
        <v>0.05</v>
      </c>
      <c r="U27">
        <v>0.3</v>
      </c>
      <c r="V27">
        <v>0.88</v>
      </c>
      <c r="W27">
        <v>0.88</v>
      </c>
      <c r="X27">
        <v>3.5469352538724293</v>
      </c>
      <c r="Y27">
        <v>1.6294791959888455</v>
      </c>
      <c r="Z27">
        <v>6.9387215580570043</v>
      </c>
      <c r="AA27">
        <v>3.5669352538724293</v>
      </c>
      <c r="AB27">
        <v>1.6484791959888454</v>
      </c>
      <c r="AC27">
        <v>6.9597215580570042</v>
      </c>
      <c r="AD27">
        <v>3.128120530792641</v>
      </c>
      <c r="AE27">
        <v>1.1543005597320006</v>
      </c>
      <c r="AF27">
        <v>6.9051342389280022</v>
      </c>
      <c r="AG27">
        <v>3.148120530792641</v>
      </c>
      <c r="AH27">
        <v>1.1733005597320005</v>
      </c>
      <c r="AI27">
        <v>6.9261342389280021</v>
      </c>
      <c r="AJ27">
        <v>3.1405455514966527</v>
      </c>
      <c r="AK27">
        <v>1.1683170207214821</v>
      </c>
      <c r="AL27">
        <v>6.9062000828859285</v>
      </c>
      <c r="AM27">
        <v>19.091770137496699</v>
      </c>
      <c r="AN27">
        <v>3.52539096070256</v>
      </c>
      <c r="AO27">
        <v>47.276937514415003</v>
      </c>
      <c r="AP27">
        <v>41.417150137496698</v>
      </c>
      <c r="AQ27">
        <v>10.586290960702561</v>
      </c>
      <c r="AR27">
        <v>156.26273751441499</v>
      </c>
      <c r="AS27">
        <v>97.046751200806597</v>
      </c>
      <c r="AT27">
        <v>50.828822586845789</v>
      </c>
      <c r="AU27">
        <v>229.271674291431</v>
      </c>
      <c r="AV27">
        <v>110.79202550839801</v>
      </c>
      <c r="AW27">
        <v>56.565665048124991</v>
      </c>
      <c r="AX27">
        <v>252.06228541028096</v>
      </c>
      <c r="AY27">
        <v>104.48048608443773</v>
      </c>
      <c r="AZ27">
        <v>53.931428251307096</v>
      </c>
      <c r="BA27">
        <v>241.59731851665376</v>
      </c>
      <c r="BB27">
        <v>1.2637350000000006E-2</v>
      </c>
      <c r="BC27">
        <v>5.3865213556538111E-4</v>
      </c>
      <c r="BD27">
        <v>4.0049114360269359E-4</v>
      </c>
      <c r="BE27">
        <v>3.6850387787640276E-4</v>
      </c>
      <c r="BF27">
        <v>9.3549477319647498E-4</v>
      </c>
      <c r="BG27">
        <v>1.7994247056837621E-3</v>
      </c>
      <c r="BH27">
        <v>1.864232983062206E-3</v>
      </c>
      <c r="BI27">
        <v>1.825573792480839E-3</v>
      </c>
      <c r="BJ27">
        <v>1.9885352256190023E-3</v>
      </c>
      <c r="BK27">
        <v>2.2528131865802684E-3</v>
      </c>
      <c r="BL27">
        <v>2.8462647968053767E-3</v>
      </c>
      <c r="BM27">
        <v>4.3761225358191951E-3</v>
      </c>
      <c r="BN27">
        <v>6.5323439574352634E-3</v>
      </c>
      <c r="BO27">
        <v>1.0092265971036027E-2</v>
      </c>
      <c r="BP27">
        <v>1.559690302839245E-2</v>
      </c>
      <c r="BQ27">
        <v>2.3838540259638542E-2</v>
      </c>
      <c r="BR27">
        <v>3.5819227461109215E-2</v>
      </c>
      <c r="BS27">
        <v>5.6040589677096839E-2</v>
      </c>
      <c r="BT27">
        <v>8.7598910727402585E-2</v>
      </c>
      <c r="BU27">
        <v>0.10396421786115767</v>
      </c>
      <c r="BV27">
        <v>0.15253600286363886</v>
      </c>
    </row>
    <row r="28" spans="1:74" x14ac:dyDescent="0.25">
      <c r="A28" t="s">
        <v>124</v>
      </c>
      <c r="B28" t="s">
        <v>236</v>
      </c>
      <c r="C28" t="s">
        <v>242</v>
      </c>
      <c r="D28" t="s">
        <v>256</v>
      </c>
      <c r="E28" t="s">
        <v>263</v>
      </c>
      <c r="F28">
        <v>869595</v>
      </c>
      <c r="G28">
        <v>27901.82517</v>
      </c>
      <c r="H28">
        <v>0.7609999999999999</v>
      </c>
      <c r="I28">
        <v>63.982999999999997</v>
      </c>
      <c r="J28">
        <v>5.0499999999999996E-2</v>
      </c>
      <c r="K28">
        <v>6.7000000000000002E-3</v>
      </c>
      <c r="L28">
        <v>0.22589999999999999</v>
      </c>
      <c r="M28">
        <v>0.27833288120198318</v>
      </c>
      <c r="N28">
        <v>0.15560000000000002</v>
      </c>
      <c r="O28">
        <v>0.39960000000000001</v>
      </c>
      <c r="P28">
        <v>0.38300000000000001</v>
      </c>
      <c r="Q28">
        <v>7.0000000000000007E-2</v>
      </c>
      <c r="R28">
        <v>0.74399999999999999</v>
      </c>
      <c r="S28">
        <v>4.8000000000000001E-2</v>
      </c>
      <c r="T28">
        <v>1E-3</v>
      </c>
      <c r="U28">
        <v>0.13300000000000001</v>
      </c>
      <c r="V28">
        <v>0</v>
      </c>
      <c r="W28">
        <v>0.87</v>
      </c>
      <c r="X28">
        <v>5.312244042826558</v>
      </c>
      <c r="Y28">
        <v>2.5271715538384663</v>
      </c>
      <c r="Z28">
        <v>10.104500260650973</v>
      </c>
      <c r="AA28">
        <v>10.142244042826558</v>
      </c>
      <c r="AB28">
        <v>7.1156715538384656</v>
      </c>
      <c r="AC28">
        <v>15.176000260650973</v>
      </c>
      <c r="AD28">
        <v>4.9028007801640658</v>
      </c>
      <c r="AE28">
        <v>2.0557958290553069</v>
      </c>
      <c r="AF28">
        <v>10.088569316221227</v>
      </c>
      <c r="AG28">
        <v>9.7328007801640659</v>
      </c>
      <c r="AH28">
        <v>6.6442958290553067</v>
      </c>
      <c r="AI28">
        <v>15.160069316221227</v>
      </c>
      <c r="AJ28">
        <v>9.7293488997336262</v>
      </c>
      <c r="AK28">
        <v>6.6420248550879109</v>
      </c>
      <c r="AL28">
        <v>15.150985420351645</v>
      </c>
      <c r="AM28">
        <v>3.3421121858500502</v>
      </c>
      <c r="AN28">
        <v>0.73525839493136202</v>
      </c>
      <c r="AO28">
        <v>7.8478114044350598</v>
      </c>
      <c r="AP28">
        <v>25.667492185850051</v>
      </c>
      <c r="AQ28">
        <v>7.7961583949313624</v>
      </c>
      <c r="AR28">
        <v>116.83361140443508</v>
      </c>
      <c r="AS28">
        <v>56.920105228505662</v>
      </c>
      <c r="AT28">
        <v>37.783619261527143</v>
      </c>
      <c r="AU28">
        <v>149.49070608305419</v>
      </c>
      <c r="AV28">
        <v>57.978009275049708</v>
      </c>
      <c r="AW28">
        <v>38.183055818952319</v>
      </c>
      <c r="AX28">
        <v>151.27959373287246</v>
      </c>
      <c r="AY28">
        <v>57.492242098119512</v>
      </c>
      <c r="AZ28">
        <v>37.999642994795906</v>
      </c>
      <c r="BA28">
        <v>150.45817433634375</v>
      </c>
      <c r="BB28">
        <v>5.3117580000000018E-2</v>
      </c>
      <c r="BC28">
        <v>4.4733246816431645E-3</v>
      </c>
      <c r="BD28">
        <v>1.367968458423591E-3</v>
      </c>
      <c r="BE28">
        <v>1.0731665348840088E-3</v>
      </c>
      <c r="BF28">
        <v>1.7216025774921843E-3</v>
      </c>
      <c r="BG28">
        <v>2.3973981604181061E-3</v>
      </c>
      <c r="BH28">
        <v>2.6139796347828515E-3</v>
      </c>
      <c r="BI28">
        <v>2.993883306561577E-3</v>
      </c>
      <c r="BJ28">
        <v>3.6980277228157348E-3</v>
      </c>
      <c r="BK28">
        <v>4.8596002026809627E-3</v>
      </c>
      <c r="BL28">
        <v>6.7645265277408743E-3</v>
      </c>
      <c r="BM28">
        <v>9.8107215788994246E-3</v>
      </c>
      <c r="BN28">
        <v>1.4404631742828257E-2</v>
      </c>
      <c r="BO28">
        <v>2.1682562096455023E-2</v>
      </c>
      <c r="BP28">
        <v>3.2718619887808872E-2</v>
      </c>
      <c r="BQ28">
        <v>4.9782045329479753E-2</v>
      </c>
      <c r="BR28">
        <v>7.3859408421804468E-2</v>
      </c>
      <c r="BS28">
        <v>0.10484703295475105</v>
      </c>
      <c r="BT28">
        <v>0.13712499271089665</v>
      </c>
      <c r="BU28">
        <v>0.16310819751122144</v>
      </c>
      <c r="BV28">
        <v>0.17969401756102807</v>
      </c>
    </row>
    <row r="29" spans="1:74" x14ac:dyDescent="0.25">
      <c r="A29" t="s">
        <v>125</v>
      </c>
      <c r="B29" t="s">
        <v>236</v>
      </c>
      <c r="C29" t="s">
        <v>242</v>
      </c>
      <c r="D29" t="s">
        <v>247</v>
      </c>
      <c r="E29" t="s">
        <v>261</v>
      </c>
      <c r="F29">
        <v>89561404</v>
      </c>
      <c r="G29">
        <v>3709454.2308719996</v>
      </c>
      <c r="H29">
        <v>0.81499999999999995</v>
      </c>
      <c r="I29">
        <v>60.210999999999999</v>
      </c>
      <c r="J29">
        <v>0.10779999999999999</v>
      </c>
      <c r="K29">
        <v>8.5699999999999998E-2</v>
      </c>
      <c r="L29">
        <v>0.1318</v>
      </c>
      <c r="M29">
        <v>0.28784992441120982</v>
      </c>
      <c r="N29">
        <v>0.15279999999999999</v>
      </c>
      <c r="O29">
        <v>0.40200000000000002</v>
      </c>
      <c r="P29">
        <v>0.38300000000000001</v>
      </c>
      <c r="Q29">
        <v>7.0000000000000007E-2</v>
      </c>
      <c r="R29">
        <v>0.74399999999999999</v>
      </c>
      <c r="S29">
        <v>4.8000000000000001E-2</v>
      </c>
      <c r="T29">
        <v>1E-3</v>
      </c>
      <c r="U29">
        <v>0.13300000000000001</v>
      </c>
      <c r="V29">
        <v>0</v>
      </c>
      <c r="W29">
        <v>0.56999999999999995</v>
      </c>
      <c r="X29">
        <v>1.4507294174698213</v>
      </c>
      <c r="Y29">
        <v>0.80236537414464393</v>
      </c>
      <c r="Z29">
        <v>2.5653230237214393</v>
      </c>
      <c r="AA29">
        <v>6.2807294174698214</v>
      </c>
      <c r="AB29">
        <v>5.390865374144644</v>
      </c>
      <c r="AC29">
        <v>7.6368230237214396</v>
      </c>
      <c r="AD29">
        <v>1.045044807731943</v>
      </c>
      <c r="AE29">
        <v>0.33251489982364679</v>
      </c>
      <c r="AF29">
        <v>2.5564735992945873</v>
      </c>
      <c r="AG29">
        <v>5.8750448077319426</v>
      </c>
      <c r="AH29">
        <v>4.9210148998236463</v>
      </c>
      <c r="AI29">
        <v>7.6279735992945881</v>
      </c>
      <c r="AJ29">
        <v>5.8732664760860409</v>
      </c>
      <c r="AK29">
        <v>4.9198449447934474</v>
      </c>
      <c r="AL29">
        <v>7.6232937791737925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6.4932519999999938E-2</v>
      </c>
      <c r="BC29">
        <v>9.5056695801248679E-3</v>
      </c>
      <c r="BD29">
        <v>3.4410748447625044E-3</v>
      </c>
      <c r="BE29">
        <v>2.0330546256173577E-3</v>
      </c>
      <c r="BF29">
        <v>2.719773650616568E-3</v>
      </c>
      <c r="BG29">
        <v>3.6635580335150114E-3</v>
      </c>
      <c r="BH29">
        <v>4.0131964022377788E-3</v>
      </c>
      <c r="BI29">
        <v>4.4064621302765915E-3</v>
      </c>
      <c r="BJ29">
        <v>4.9888338436428958E-3</v>
      </c>
      <c r="BK29">
        <v>6.1151343995977494E-3</v>
      </c>
      <c r="BL29">
        <v>7.3603030081988681E-3</v>
      </c>
      <c r="BM29">
        <v>1.0138900378272279E-2</v>
      </c>
      <c r="BN29">
        <v>1.344107868531209E-2</v>
      </c>
      <c r="BO29">
        <v>2.0035393681773542E-2</v>
      </c>
      <c r="BP29">
        <v>3.0375283369765884E-2</v>
      </c>
      <c r="BQ29">
        <v>4.6352652330819422E-2</v>
      </c>
      <c r="BR29">
        <v>6.8917204664108972E-2</v>
      </c>
      <c r="BS29">
        <v>9.8668373818565164E-2</v>
      </c>
      <c r="BT29">
        <v>0.13067829451434507</v>
      </c>
      <c r="BU29">
        <v>0.15784700316171463</v>
      </c>
      <c r="BV29">
        <v>0.17666724177473303</v>
      </c>
    </row>
    <row r="30" spans="1:74" x14ac:dyDescent="0.25">
      <c r="A30" t="s">
        <v>126</v>
      </c>
      <c r="B30" t="s">
        <v>236</v>
      </c>
      <c r="C30" t="s">
        <v>242</v>
      </c>
      <c r="D30" t="s">
        <v>247</v>
      </c>
      <c r="E30" t="s">
        <v>263</v>
      </c>
      <c r="F30">
        <v>5518092</v>
      </c>
      <c r="G30">
        <v>182372.94059999997</v>
      </c>
      <c r="H30">
        <v>0.91500000000000004</v>
      </c>
      <c r="I30">
        <v>64.156999999999996</v>
      </c>
      <c r="J30">
        <v>8.9700000000000002E-2</v>
      </c>
      <c r="K30">
        <v>7.2700000000000001E-2</v>
      </c>
      <c r="L30">
        <v>0.10929999999999999</v>
      </c>
      <c r="M30">
        <v>0.28670054073476925</v>
      </c>
      <c r="N30">
        <v>0.15279999999999999</v>
      </c>
      <c r="O30">
        <v>0.40200000000000002</v>
      </c>
      <c r="P30">
        <v>0.38300000000000001</v>
      </c>
      <c r="Q30">
        <v>7.0000000000000007E-2</v>
      </c>
      <c r="R30">
        <v>0.74399999999999999</v>
      </c>
      <c r="S30">
        <v>4.8000000000000001E-2</v>
      </c>
      <c r="T30">
        <v>1E-3</v>
      </c>
      <c r="U30">
        <v>0.13300000000000001</v>
      </c>
      <c r="V30">
        <v>0</v>
      </c>
      <c r="W30">
        <v>0.73</v>
      </c>
      <c r="X30">
        <v>2.59583460982532</v>
      </c>
      <c r="Y30">
        <v>1.2721313146698667</v>
      </c>
      <c r="Z30">
        <v>4.9200499465495957</v>
      </c>
      <c r="AA30">
        <v>7.4258346098253201</v>
      </c>
      <c r="AB30">
        <v>5.8606313146698668</v>
      </c>
      <c r="AC30">
        <v>9.9915499465495969</v>
      </c>
      <c r="AD30">
        <v>2.1840658839662601</v>
      </c>
      <c r="AE30">
        <v>0.79981192366201315</v>
      </c>
      <c r="AF30">
        <v>4.8997376946480529</v>
      </c>
      <c r="AG30">
        <v>7.0140658839662606</v>
      </c>
      <c r="AH30">
        <v>5.3883119236620125</v>
      </c>
      <c r="AI30">
        <v>9.9712376946480532</v>
      </c>
      <c r="AJ30">
        <v>7.0097625177251341</v>
      </c>
      <c r="AK30">
        <v>5.3854807616612721</v>
      </c>
      <c r="AL30">
        <v>9.9599130466450898</v>
      </c>
      <c r="AM30">
        <v>6.1042125029212402</v>
      </c>
      <c r="AN30">
        <v>1.2493580042065899</v>
      </c>
      <c r="AO30">
        <v>14.656235522318299</v>
      </c>
      <c r="AP30">
        <v>28.429592502921242</v>
      </c>
      <c r="AQ30">
        <v>8.3102580042065899</v>
      </c>
      <c r="AR30">
        <v>123.64203552231831</v>
      </c>
      <c r="AS30">
        <v>67.66631727785375</v>
      </c>
      <c r="AT30">
        <v>41.178845780573234</v>
      </c>
      <c r="AU30">
        <v>170.07516865884244</v>
      </c>
      <c r="AV30">
        <v>72.879672427181333</v>
      </c>
      <c r="AW30">
        <v>43.07780819584265</v>
      </c>
      <c r="AX30">
        <v>179.03400283764856</v>
      </c>
      <c r="AY30">
        <v>70.485809938899479</v>
      </c>
      <c r="AZ30">
        <v>42.20584479370288</v>
      </c>
      <c r="BA30">
        <v>174.92029554837106</v>
      </c>
      <c r="BB30">
        <v>3.530600999999995E-2</v>
      </c>
      <c r="BC30">
        <v>3.1717311724933847E-3</v>
      </c>
      <c r="BD30">
        <v>1.3452772188216387E-3</v>
      </c>
      <c r="BE30">
        <v>9.9392376760084429E-4</v>
      </c>
      <c r="BF30">
        <v>1.6210963076301219E-3</v>
      </c>
      <c r="BG30">
        <v>2.5597781871428797E-3</v>
      </c>
      <c r="BH30">
        <v>3.44003463784692E-3</v>
      </c>
      <c r="BI30">
        <v>4.3737151618387328E-3</v>
      </c>
      <c r="BJ30">
        <v>5.6764018575043334E-3</v>
      </c>
      <c r="BK30">
        <v>6.9930262268914824E-3</v>
      </c>
      <c r="BL30">
        <v>8.5974144782363215E-3</v>
      </c>
      <c r="BM30">
        <v>1.1451863433616953E-2</v>
      </c>
      <c r="BN30">
        <v>1.4818382230749182E-2</v>
      </c>
      <c r="BO30">
        <v>2.1302291206178454E-2</v>
      </c>
      <c r="BP30">
        <v>3.1865335079911378E-2</v>
      </c>
      <c r="BQ30">
        <v>4.8549067683627468E-2</v>
      </c>
      <c r="BR30">
        <v>7.3367233525748185E-2</v>
      </c>
      <c r="BS30">
        <v>0.10931198128355135</v>
      </c>
      <c r="BT30">
        <v>0.15002151967875849</v>
      </c>
      <c r="BU30">
        <v>0.18105531460327798</v>
      </c>
      <c r="BV30">
        <v>0.18968310805025923</v>
      </c>
    </row>
    <row r="31" spans="1:74" x14ac:dyDescent="0.25">
      <c r="A31" t="s">
        <v>127</v>
      </c>
      <c r="B31" t="s">
        <v>237</v>
      </c>
      <c r="C31" t="s">
        <v>243</v>
      </c>
      <c r="D31" t="s">
        <v>259</v>
      </c>
      <c r="E31" t="s">
        <v>262</v>
      </c>
      <c r="F31">
        <v>5094114</v>
      </c>
      <c r="G31">
        <v>71883.042654000004</v>
      </c>
      <c r="H31">
        <v>0.97799999999999998</v>
      </c>
      <c r="I31">
        <v>80.003</v>
      </c>
      <c r="J31">
        <v>4.0000000000000001E-3</v>
      </c>
      <c r="K31">
        <v>2.0999999999999999E-3</v>
      </c>
      <c r="L31">
        <v>7.3000000000000001E-3</v>
      </c>
      <c r="M31">
        <v>0.30752866335744444</v>
      </c>
      <c r="N31">
        <v>0.16440000000000002</v>
      </c>
      <c r="O31">
        <v>0.42950000000000005</v>
      </c>
      <c r="P31">
        <v>0.8</v>
      </c>
      <c r="Q31">
        <v>0.7</v>
      </c>
      <c r="R31">
        <v>0.9</v>
      </c>
      <c r="S31">
        <v>0.17499999999999999</v>
      </c>
      <c r="T31">
        <v>0.05</v>
      </c>
      <c r="U31">
        <v>0.3</v>
      </c>
      <c r="V31">
        <v>0.87</v>
      </c>
      <c r="W31">
        <v>0.98</v>
      </c>
      <c r="X31">
        <v>6.8954766116386441</v>
      </c>
      <c r="Y31">
        <v>3.0625217223994969</v>
      </c>
      <c r="Z31">
        <v>14.150240391278899</v>
      </c>
      <c r="AA31">
        <v>6.9154766116386437</v>
      </c>
      <c r="AB31">
        <v>3.0815217223994971</v>
      </c>
      <c r="AC31">
        <v>14.1712403912789</v>
      </c>
      <c r="AD31">
        <v>6.4552307661715762</v>
      </c>
      <c r="AE31">
        <v>2.5786463987970896</v>
      </c>
      <c r="AF31">
        <v>14.076275595188358</v>
      </c>
      <c r="AG31">
        <v>6.4752307661715758</v>
      </c>
      <c r="AH31">
        <v>2.5976463987970897</v>
      </c>
      <c r="AI31">
        <v>14.097275595188359</v>
      </c>
      <c r="AJ31">
        <v>6.4591490554085196</v>
      </c>
      <c r="AK31">
        <v>2.5870663259266573</v>
      </c>
      <c r="AL31">
        <v>14.054955303706629</v>
      </c>
      <c r="AM31">
        <v>14.0360325472088</v>
      </c>
      <c r="AN31">
        <v>2.5369449345279103</v>
      </c>
      <c r="AO31">
        <v>35.200565954514104</v>
      </c>
      <c r="AP31">
        <v>36.361412547208801</v>
      </c>
      <c r="AQ31">
        <v>9.5978449345279113</v>
      </c>
      <c r="AR31">
        <v>144.18636595451409</v>
      </c>
      <c r="AS31">
        <v>108.25737028284458</v>
      </c>
      <c r="AT31">
        <v>54.764236576081657</v>
      </c>
      <c r="AU31">
        <v>249.29303572907432</v>
      </c>
      <c r="AV31">
        <v>130.46871471055076</v>
      </c>
      <c r="AW31">
        <v>63.063776080824518</v>
      </c>
      <c r="AX31">
        <v>288.78939502054664</v>
      </c>
      <c r="AY31">
        <v>120.26973483735875</v>
      </c>
      <c r="AZ31">
        <v>59.252802970162797</v>
      </c>
      <c r="BA31">
        <v>270.65350168058251</v>
      </c>
      <c r="BB31">
        <v>7.3181299999999462E-3</v>
      </c>
      <c r="BC31">
        <v>4.6142426273991451E-4</v>
      </c>
      <c r="BD31">
        <v>1.8918914118232766E-4</v>
      </c>
      <c r="BE31">
        <v>2.5232738020382442E-4</v>
      </c>
      <c r="BF31">
        <v>5.2172454069002096E-4</v>
      </c>
      <c r="BG31">
        <v>7.908633138036745E-4</v>
      </c>
      <c r="BH31">
        <v>9.1949466879533679E-4</v>
      </c>
      <c r="BI31">
        <v>1.0856776487376807E-3</v>
      </c>
      <c r="BJ31">
        <v>1.3319622395929988E-3</v>
      </c>
      <c r="BK31">
        <v>1.7484039146829294E-3</v>
      </c>
      <c r="BL31">
        <v>2.4687342957337038E-3</v>
      </c>
      <c r="BM31">
        <v>3.6194176823825556E-3</v>
      </c>
      <c r="BN31">
        <v>5.4910944339037924E-3</v>
      </c>
      <c r="BO31">
        <v>8.4570007585224993E-3</v>
      </c>
      <c r="BP31">
        <v>1.3241919781259413E-2</v>
      </c>
      <c r="BQ31">
        <v>2.0486290411796466E-2</v>
      </c>
      <c r="BR31">
        <v>3.2474185601327671E-2</v>
      </c>
      <c r="BS31">
        <v>5.0450906422022219E-2</v>
      </c>
      <c r="BT31">
        <v>7.5109505569320376E-2</v>
      </c>
      <c r="BU31">
        <v>0.10663738143527123</v>
      </c>
      <c r="BV31">
        <v>0.14167834271936142</v>
      </c>
    </row>
    <row r="32" spans="1:74" x14ac:dyDescent="0.25">
      <c r="A32" t="s">
        <v>128</v>
      </c>
      <c r="B32" t="s">
        <v>236</v>
      </c>
      <c r="C32" t="s">
        <v>242</v>
      </c>
      <c r="D32" t="s">
        <v>252</v>
      </c>
      <c r="E32" t="s">
        <v>263</v>
      </c>
      <c r="F32">
        <v>26378275</v>
      </c>
      <c r="G32">
        <v>946848.18112500012</v>
      </c>
      <c r="H32">
        <v>0.69799999999999995</v>
      </c>
      <c r="I32">
        <v>57.244999999999997</v>
      </c>
      <c r="J32">
        <v>0.1069</v>
      </c>
      <c r="K32">
        <v>9.6699999999999994E-2</v>
      </c>
      <c r="L32">
        <v>0.1182</v>
      </c>
      <c r="M32">
        <v>0.29747114568885691</v>
      </c>
      <c r="N32">
        <v>0.155</v>
      </c>
      <c r="O32">
        <v>0.41070000000000001</v>
      </c>
      <c r="P32">
        <v>0.38300000000000001</v>
      </c>
      <c r="Q32">
        <v>7.0000000000000007E-2</v>
      </c>
      <c r="R32">
        <v>0.74399999999999999</v>
      </c>
      <c r="S32">
        <v>4.8000000000000001E-2</v>
      </c>
      <c r="T32">
        <v>1E-3</v>
      </c>
      <c r="U32">
        <v>0.13300000000000001</v>
      </c>
      <c r="V32">
        <v>0.62</v>
      </c>
      <c r="W32">
        <v>0.8</v>
      </c>
      <c r="X32">
        <v>2.2716675500600374</v>
      </c>
      <c r="Y32">
        <v>1.151406124654156</v>
      </c>
      <c r="Z32">
        <v>4.2524212244237711</v>
      </c>
      <c r="AA32">
        <v>7.1016675500600375</v>
      </c>
      <c r="AB32">
        <v>5.7399061246541558</v>
      </c>
      <c r="AC32">
        <v>9.3239212244237706</v>
      </c>
      <c r="AD32">
        <v>1.8569086787757421</v>
      </c>
      <c r="AE32">
        <v>0.67787334129983046</v>
      </c>
      <c r="AF32">
        <v>4.2264753651993221</v>
      </c>
      <c r="AG32">
        <v>6.6869086787757421</v>
      </c>
      <c r="AH32">
        <v>5.2663733412998299</v>
      </c>
      <c r="AI32">
        <v>9.2979753651993224</v>
      </c>
      <c r="AJ32">
        <v>6.6813204815400633</v>
      </c>
      <c r="AK32">
        <v>5.2626968957500413</v>
      </c>
      <c r="AL32">
        <v>9.2832695830001661</v>
      </c>
      <c r="AM32">
        <v>3.7326126436781601</v>
      </c>
      <c r="AN32">
        <v>0.78467471264367805</v>
      </c>
      <c r="AO32">
        <v>8.72911954022989</v>
      </c>
      <c r="AP32">
        <v>26.057992643678162</v>
      </c>
      <c r="AQ32">
        <v>7.8455747126436783</v>
      </c>
      <c r="AR32">
        <v>117.7149195402299</v>
      </c>
      <c r="AS32">
        <v>58.49183420708799</v>
      </c>
      <c r="AT32">
        <v>38.391448882082202</v>
      </c>
      <c r="AU32">
        <v>153.08620145333302</v>
      </c>
      <c r="AV32">
        <v>60.16452641339238</v>
      </c>
      <c r="AW32">
        <v>39.081520046451338</v>
      </c>
      <c r="AX32">
        <v>156.28772869474193</v>
      </c>
      <c r="AY32">
        <v>59.39646150846643</v>
      </c>
      <c r="AZ32">
        <v>38.764653954019231</v>
      </c>
      <c r="BA32">
        <v>154.8176550571518</v>
      </c>
      <c r="BB32">
        <v>6.0459799999999959E-2</v>
      </c>
      <c r="BC32">
        <v>7.0854339175694843E-3</v>
      </c>
      <c r="BD32">
        <v>2.5836663336663377E-3</v>
      </c>
      <c r="BE32">
        <v>1.8599525234577871E-3</v>
      </c>
      <c r="BF32">
        <v>2.7715887376696716E-3</v>
      </c>
      <c r="BG32">
        <v>4.0981295766211977E-3</v>
      </c>
      <c r="BH32">
        <v>5.2283557631281133E-3</v>
      </c>
      <c r="BI32">
        <v>6.4126252707657526E-3</v>
      </c>
      <c r="BJ32">
        <v>8.0386040975210463E-3</v>
      </c>
      <c r="BK32">
        <v>9.7503351565958046E-3</v>
      </c>
      <c r="BL32">
        <v>1.1730824607662307E-2</v>
      </c>
      <c r="BM32">
        <v>1.531094484439299E-2</v>
      </c>
      <c r="BN32">
        <v>1.9539605890519628E-2</v>
      </c>
      <c r="BO32">
        <v>2.7532192358079261E-2</v>
      </c>
      <c r="BP32">
        <v>4.005454440234088E-2</v>
      </c>
      <c r="BQ32">
        <v>5.8992919015540331E-2</v>
      </c>
      <c r="BR32">
        <v>8.5363956262810389E-2</v>
      </c>
      <c r="BS32">
        <v>0.12069078346567236</v>
      </c>
      <c r="BT32">
        <v>0.15740472383682066</v>
      </c>
      <c r="BU32">
        <v>0.18322798533596515</v>
      </c>
      <c r="BV32">
        <v>0.18956358144949656</v>
      </c>
    </row>
    <row r="33" spans="1:74" x14ac:dyDescent="0.25">
      <c r="A33" t="s">
        <v>129</v>
      </c>
      <c r="B33" t="s">
        <v>237</v>
      </c>
      <c r="C33" t="s">
        <v>243</v>
      </c>
      <c r="D33" t="s">
        <v>251</v>
      </c>
      <c r="E33" t="s">
        <v>262</v>
      </c>
      <c r="F33">
        <v>11326616</v>
      </c>
      <c r="G33">
        <v>115724.03567200001</v>
      </c>
      <c r="H33">
        <v>0.999</v>
      </c>
      <c r="I33">
        <v>78.685000000000002</v>
      </c>
      <c r="J33">
        <v>7.7000000000000002E-3</v>
      </c>
      <c r="K33">
        <v>3.5999999999999999E-3</v>
      </c>
      <c r="L33">
        <v>1.43E-2</v>
      </c>
      <c r="M33">
        <v>0.31223161166773539</v>
      </c>
      <c r="N33">
        <v>0.16309999999999999</v>
      </c>
      <c r="O33">
        <v>0.43</v>
      </c>
      <c r="P33">
        <v>0.8</v>
      </c>
      <c r="Q33">
        <v>0.7</v>
      </c>
      <c r="R33">
        <v>0.9</v>
      </c>
      <c r="S33">
        <v>0.17499999999999999</v>
      </c>
      <c r="T33">
        <v>0.05</v>
      </c>
      <c r="U33">
        <v>0.3</v>
      </c>
      <c r="V33">
        <v>0.99</v>
      </c>
      <c r="W33">
        <v>0.99</v>
      </c>
      <c r="X33">
        <v>6.024688640923328</v>
      </c>
      <c r="Y33">
        <v>2.9101751799600399</v>
      </c>
      <c r="Z33">
        <v>11.302318019110631</v>
      </c>
      <c r="AA33">
        <v>6.0446886409233276</v>
      </c>
      <c r="AB33">
        <v>2.9291751799600401</v>
      </c>
      <c r="AC33">
        <v>11.323318019110632</v>
      </c>
      <c r="AD33">
        <v>5.592623904696298</v>
      </c>
      <c r="AE33">
        <v>2.4296197267738795</v>
      </c>
      <c r="AF33">
        <v>11.24376690709552</v>
      </c>
      <c r="AG33">
        <v>5.6126239046962976</v>
      </c>
      <c r="AH33">
        <v>2.4486197267738796</v>
      </c>
      <c r="AI33">
        <v>11.26476690709552</v>
      </c>
      <c r="AJ33">
        <v>5.5996908003685002</v>
      </c>
      <c r="AK33">
        <v>2.4401111055055922</v>
      </c>
      <c r="AL33">
        <v>11.230732422022371</v>
      </c>
      <c r="AM33">
        <v>12.3150574434957</v>
      </c>
      <c r="AN33">
        <v>2.1631135610246099</v>
      </c>
      <c r="AO33">
        <v>29.769230135610201</v>
      </c>
      <c r="AP33">
        <v>34.640437443495699</v>
      </c>
      <c r="AQ33">
        <v>9.224013561024611</v>
      </c>
      <c r="AR33">
        <v>138.75503013561018</v>
      </c>
      <c r="AS33">
        <v>88.192733725763134</v>
      </c>
      <c r="AT33">
        <v>47.240188849824222</v>
      </c>
      <c r="AU33">
        <v>210.76558445516983</v>
      </c>
      <c r="AV33">
        <v>100.85684349900771</v>
      </c>
      <c r="AW33">
        <v>51.818290651224743</v>
      </c>
      <c r="AX33">
        <v>233.03657239952625</v>
      </c>
      <c r="AY33">
        <v>95.041751976312611</v>
      </c>
      <c r="AZ33">
        <v>49.716123072765832</v>
      </c>
      <c r="BA33">
        <v>222.81020548419181</v>
      </c>
      <c r="BB33">
        <v>4.4860099999999509E-3</v>
      </c>
      <c r="BC33">
        <v>2.7286407095093327E-4</v>
      </c>
      <c r="BD33">
        <v>1.6058487043142235E-4</v>
      </c>
      <c r="BE33">
        <v>2.0419291715907133E-4</v>
      </c>
      <c r="BF33">
        <v>4.2856112965182892E-4</v>
      </c>
      <c r="BG33">
        <v>5.7381236719039597E-4</v>
      </c>
      <c r="BH33">
        <v>6.3449671839327154E-4</v>
      </c>
      <c r="BI33">
        <v>7.9041557705802586E-4</v>
      </c>
      <c r="BJ33">
        <v>1.0684936873866888E-3</v>
      </c>
      <c r="BK33">
        <v>1.6980494435071534E-3</v>
      </c>
      <c r="BL33">
        <v>2.8320069798676538E-3</v>
      </c>
      <c r="BM33">
        <v>4.5622141489087241E-3</v>
      </c>
      <c r="BN33">
        <v>7.0343698713799694E-3</v>
      </c>
      <c r="BO33">
        <v>1.1144826118651127E-2</v>
      </c>
      <c r="BP33">
        <v>1.7004870824126817E-2</v>
      </c>
      <c r="BQ33">
        <v>2.4790327704297923E-2</v>
      </c>
      <c r="BR33">
        <v>3.7568422963982953E-2</v>
      </c>
      <c r="BS33">
        <v>6.0408823783307579E-2</v>
      </c>
      <c r="BT33">
        <v>8.5664354340569099E-2</v>
      </c>
      <c r="BU33">
        <v>0.11387042910074163</v>
      </c>
      <c r="BV33">
        <v>0.14301913227179722</v>
      </c>
    </row>
    <row r="34" spans="1:74" x14ac:dyDescent="0.25">
      <c r="A34" t="s">
        <v>130</v>
      </c>
      <c r="B34" t="s">
        <v>234</v>
      </c>
      <c r="C34" t="s">
        <v>242</v>
      </c>
      <c r="D34" t="s">
        <v>256</v>
      </c>
      <c r="E34" t="s">
        <v>263</v>
      </c>
      <c r="F34">
        <v>988002</v>
      </c>
      <c r="G34">
        <v>21434.703389999999</v>
      </c>
      <c r="H34">
        <v>0.86699999999999999</v>
      </c>
      <c r="I34">
        <v>66.540000000000006</v>
      </c>
      <c r="J34">
        <v>5.33E-2</v>
      </c>
      <c r="K34">
        <v>9.0000000000000011E-3</v>
      </c>
      <c r="L34">
        <v>0.2306</v>
      </c>
      <c r="M34">
        <v>0.2560195816126718</v>
      </c>
      <c r="N34">
        <v>0.15560000000000002</v>
      </c>
      <c r="O34">
        <v>0.39960000000000001</v>
      </c>
      <c r="P34">
        <v>0.38300000000000001</v>
      </c>
      <c r="Q34">
        <v>7.0000000000000007E-2</v>
      </c>
      <c r="R34">
        <v>0.74399999999999999</v>
      </c>
      <c r="S34">
        <v>4.8000000000000001E-2</v>
      </c>
      <c r="T34">
        <v>1E-3</v>
      </c>
      <c r="U34">
        <v>0.13300000000000001</v>
      </c>
      <c r="V34">
        <v>0.77</v>
      </c>
      <c r="W34">
        <v>0.7</v>
      </c>
      <c r="X34">
        <v>4.581837081274001</v>
      </c>
      <c r="Y34">
        <v>2.1985628497893606</v>
      </c>
      <c r="Z34">
        <v>8.720964728676849</v>
      </c>
      <c r="AA34">
        <v>9.4118370812740011</v>
      </c>
      <c r="AB34">
        <v>6.7870628497893604</v>
      </c>
      <c r="AC34">
        <v>13.792464728676849</v>
      </c>
      <c r="AD34">
        <v>4.1607355624260425</v>
      </c>
      <c r="AE34">
        <v>1.7224562384381858</v>
      </c>
      <c r="AF34">
        <v>8.6830689537527448</v>
      </c>
      <c r="AG34">
        <v>8.9907355624260425</v>
      </c>
      <c r="AH34">
        <v>6.3109562384381857</v>
      </c>
      <c r="AI34">
        <v>13.754568953752745</v>
      </c>
      <c r="AJ34">
        <v>8.9826541036061194</v>
      </c>
      <c r="AK34">
        <v>6.3056394892145518</v>
      </c>
      <c r="AL34">
        <v>13.733301956858208</v>
      </c>
      <c r="AM34">
        <v>4.3846181583793697</v>
      </c>
      <c r="AN34">
        <v>0.89909631675874802</v>
      </c>
      <c r="AO34">
        <v>10.44519447513812</v>
      </c>
      <c r="AP34">
        <v>26.709998158379371</v>
      </c>
      <c r="AQ34">
        <v>7.9599963167587493</v>
      </c>
      <c r="AR34">
        <v>119.43099447513814</v>
      </c>
      <c r="AS34">
        <v>60.637996340754768</v>
      </c>
      <c r="AT34">
        <v>38.9071948398838</v>
      </c>
      <c r="AU34">
        <v>156.61268520300644</v>
      </c>
      <c r="AV34">
        <v>63.088344844742409</v>
      </c>
      <c r="AW34">
        <v>39.8061413036001</v>
      </c>
      <c r="AX34">
        <v>160.75646695663514</v>
      </c>
      <c r="AY34">
        <v>61.963196605480377</v>
      </c>
      <c r="AZ34">
        <v>39.393364088769147</v>
      </c>
      <c r="BA34">
        <v>158.85372996375676</v>
      </c>
      <c r="BB34">
        <v>3.3652050000000017E-2</v>
      </c>
      <c r="BC34">
        <v>4.5286948660676427E-3</v>
      </c>
      <c r="BD34">
        <v>1.7770425757683657E-3</v>
      </c>
      <c r="BE34">
        <v>1.2140762544420878E-3</v>
      </c>
      <c r="BF34">
        <v>1.6221358937118986E-3</v>
      </c>
      <c r="BG34">
        <v>2.1692584353159221E-3</v>
      </c>
      <c r="BH34">
        <v>2.6138540091944569E-3</v>
      </c>
      <c r="BI34">
        <v>3.2985286081480751E-3</v>
      </c>
      <c r="BJ34">
        <v>4.4668745220981217E-3</v>
      </c>
      <c r="BK34">
        <v>5.5143666885556029E-3</v>
      </c>
      <c r="BL34">
        <v>6.6193220926600979E-3</v>
      </c>
      <c r="BM34">
        <v>8.6599715494527271E-3</v>
      </c>
      <c r="BN34">
        <v>1.1327594658021498E-2</v>
      </c>
      <c r="BO34">
        <v>1.7073142130542264E-2</v>
      </c>
      <c r="BP34">
        <v>2.6326994283116099E-2</v>
      </c>
      <c r="BQ34">
        <v>4.0989689849863606E-2</v>
      </c>
      <c r="BR34">
        <v>6.2473910229660326E-2</v>
      </c>
      <c r="BS34">
        <v>9.1689805616604197E-2</v>
      </c>
      <c r="BT34">
        <v>0.12456118941341625</v>
      </c>
      <c r="BU34">
        <v>0.15352283955587445</v>
      </c>
      <c r="BV34">
        <v>0.17455336213556152</v>
      </c>
    </row>
    <row r="35" spans="1:74" x14ac:dyDescent="0.25">
      <c r="A35" t="s">
        <v>131</v>
      </c>
      <c r="B35" t="s">
        <v>237</v>
      </c>
      <c r="C35" t="s">
        <v>243</v>
      </c>
      <c r="D35" t="s">
        <v>251</v>
      </c>
      <c r="E35" t="s">
        <v>262</v>
      </c>
      <c r="F35">
        <v>71991</v>
      </c>
      <c r="G35">
        <v>863.89200000000005</v>
      </c>
      <c r="H35">
        <v>0</v>
      </c>
      <c r="I35">
        <v>0</v>
      </c>
      <c r="J35">
        <v>1.54E-2</v>
      </c>
      <c r="K35">
        <v>4.8999999999999998E-3</v>
      </c>
      <c r="L35">
        <v>4.3799999999999999E-2</v>
      </c>
      <c r="M35">
        <v>0</v>
      </c>
      <c r="N35">
        <v>0</v>
      </c>
      <c r="O35">
        <v>0</v>
      </c>
      <c r="P35">
        <v>0.8</v>
      </c>
      <c r="Q35">
        <v>0.7</v>
      </c>
      <c r="R35">
        <v>0.9</v>
      </c>
      <c r="S35">
        <v>0.17499999999999999</v>
      </c>
      <c r="T35">
        <v>0.05</v>
      </c>
      <c r="U35">
        <v>0.3</v>
      </c>
      <c r="V35">
        <v>0.99</v>
      </c>
      <c r="W35">
        <v>0.97</v>
      </c>
      <c r="X35">
        <v>15.405178474589993</v>
      </c>
      <c r="Y35">
        <v>5.0440883008331765</v>
      </c>
      <c r="Z35">
        <v>37.829669622834295</v>
      </c>
      <c r="AA35">
        <v>15.425178474589993</v>
      </c>
      <c r="AB35">
        <v>5.0630883008331766</v>
      </c>
      <c r="AC35">
        <v>37.850669622834296</v>
      </c>
      <c r="AD35">
        <v>14.982991777476984</v>
      </c>
      <c r="AE35">
        <v>4.567541327287489</v>
      </c>
      <c r="AF35">
        <v>37.789729309149955</v>
      </c>
      <c r="AG35">
        <v>15.002991777476984</v>
      </c>
      <c r="AH35">
        <v>4.5865413272874891</v>
      </c>
      <c r="AI35">
        <v>37.810729309149956</v>
      </c>
      <c r="AJ35">
        <v>14.994990723322861</v>
      </c>
      <c r="AK35">
        <v>4.5812774758703032</v>
      </c>
      <c r="AL35">
        <v>37.789673903481209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</row>
    <row r="36" spans="1:74" x14ac:dyDescent="0.25">
      <c r="A36" t="s">
        <v>132</v>
      </c>
      <c r="B36" t="s">
        <v>237</v>
      </c>
      <c r="C36" t="s">
        <v>243</v>
      </c>
      <c r="D36" t="s">
        <v>251</v>
      </c>
      <c r="E36" t="s">
        <v>262</v>
      </c>
      <c r="F36">
        <v>10847904</v>
      </c>
      <c r="G36">
        <v>213540.99023999998</v>
      </c>
      <c r="H36">
        <v>0.97900000000000009</v>
      </c>
      <c r="I36">
        <v>73.811000000000007</v>
      </c>
      <c r="J36">
        <v>1.26E-2</v>
      </c>
      <c r="K36">
        <v>3.8E-3</v>
      </c>
      <c r="L36">
        <v>4.4000000000000004E-2</v>
      </c>
      <c r="M36">
        <v>0.32463206947122436</v>
      </c>
      <c r="N36">
        <v>0.16309999999999999</v>
      </c>
      <c r="O36">
        <v>0.43</v>
      </c>
      <c r="P36">
        <v>0.8</v>
      </c>
      <c r="Q36">
        <v>0.7</v>
      </c>
      <c r="R36">
        <v>0.9</v>
      </c>
      <c r="S36">
        <v>0.17499999999999999</v>
      </c>
      <c r="T36">
        <v>0.05</v>
      </c>
      <c r="U36">
        <v>0.3</v>
      </c>
      <c r="V36">
        <v>0.66</v>
      </c>
      <c r="W36">
        <v>0.81</v>
      </c>
      <c r="X36">
        <v>5.1556460777931026</v>
      </c>
      <c r="Y36">
        <v>2.4598690267022949</v>
      </c>
      <c r="Z36">
        <v>9.9114412478643619</v>
      </c>
      <c r="AA36">
        <v>5.1756460777931022</v>
      </c>
      <c r="AB36">
        <v>2.478869026702295</v>
      </c>
      <c r="AC36">
        <v>9.9324412478643627</v>
      </c>
      <c r="AD36">
        <v>4.7308346147246665</v>
      </c>
      <c r="AE36">
        <v>1.982256930739912</v>
      </c>
      <c r="AF36">
        <v>9.8665557229596477</v>
      </c>
      <c r="AG36">
        <v>4.7508346147246661</v>
      </c>
      <c r="AH36">
        <v>2.001256930739912</v>
      </c>
      <c r="AI36">
        <v>9.8875557229596485</v>
      </c>
      <c r="AJ36">
        <v>4.7409237570165788</v>
      </c>
      <c r="AK36">
        <v>1.9947366296161702</v>
      </c>
      <c r="AL36">
        <v>9.8614745184646821</v>
      </c>
      <c r="AM36">
        <v>9.6267321042156695</v>
      </c>
      <c r="AN36">
        <v>1.7761168264881502</v>
      </c>
      <c r="AO36">
        <v>22.916467052650599</v>
      </c>
      <c r="AP36">
        <v>31.952112104215672</v>
      </c>
      <c r="AQ36">
        <v>8.837016826488151</v>
      </c>
      <c r="AR36">
        <v>131.90226705265061</v>
      </c>
      <c r="AS36">
        <v>86.129085143348405</v>
      </c>
      <c r="AT36">
        <v>47.16513968987271</v>
      </c>
      <c r="AU36">
        <v>209.08394601129754</v>
      </c>
      <c r="AV36">
        <v>99.118317335371898</v>
      </c>
      <c r="AW36">
        <v>51.905599300919</v>
      </c>
      <c r="AX36">
        <v>234.04632359355909</v>
      </c>
      <c r="AY36">
        <v>93.153936470185954</v>
      </c>
      <c r="AZ36">
        <v>49.728880448077646</v>
      </c>
      <c r="BA36">
        <v>222.58412744522818</v>
      </c>
      <c r="BB36">
        <v>2.5863129999999946E-2</v>
      </c>
      <c r="BC36">
        <v>7.7357455939433485E-4</v>
      </c>
      <c r="BD36">
        <v>3.7187683614816214E-4</v>
      </c>
      <c r="BE36">
        <v>3.7267275157720303E-4</v>
      </c>
      <c r="BF36">
        <v>9.3912551170492601E-4</v>
      </c>
      <c r="BG36">
        <v>1.6595884607338623E-3</v>
      </c>
      <c r="BH36">
        <v>2.0990892974385718E-3</v>
      </c>
      <c r="BI36">
        <v>2.5592100458552546E-3</v>
      </c>
      <c r="BJ36">
        <v>2.842646430570593E-3</v>
      </c>
      <c r="BK36">
        <v>3.5714677964116342E-3</v>
      </c>
      <c r="BL36">
        <v>4.7655679490866583E-3</v>
      </c>
      <c r="BM36">
        <v>6.3086682489530439E-3</v>
      </c>
      <c r="BN36">
        <v>9.1492027847737221E-3</v>
      </c>
      <c r="BO36">
        <v>1.349657537567036E-2</v>
      </c>
      <c r="BP36">
        <v>1.986574936550884E-2</v>
      </c>
      <c r="BQ36">
        <v>2.8805916843350335E-2</v>
      </c>
      <c r="BR36">
        <v>4.1771450280558585E-2</v>
      </c>
      <c r="BS36">
        <v>5.7749967357403655E-2</v>
      </c>
      <c r="BT36">
        <v>7.6204519482658148E-2</v>
      </c>
      <c r="BU36">
        <v>9.5852149000280579E-2</v>
      </c>
      <c r="BV36">
        <v>0.11520297024996774</v>
      </c>
    </row>
    <row r="37" spans="1:74" x14ac:dyDescent="0.25">
      <c r="A37" t="s">
        <v>133</v>
      </c>
      <c r="B37" t="s">
        <v>237</v>
      </c>
      <c r="C37" t="s">
        <v>243</v>
      </c>
      <c r="D37" t="s">
        <v>253</v>
      </c>
      <c r="E37" t="s">
        <v>262</v>
      </c>
      <c r="F37">
        <v>17643060</v>
      </c>
      <c r="G37">
        <v>350320.59936000005</v>
      </c>
      <c r="H37">
        <v>0.93299999999999994</v>
      </c>
      <c r="I37">
        <v>76.701999999999998</v>
      </c>
      <c r="J37">
        <v>1.43E-2</v>
      </c>
      <c r="K37">
        <v>4.1999999999999997E-3</v>
      </c>
      <c r="L37">
        <v>4.9200000000000001E-2</v>
      </c>
      <c r="M37">
        <v>0.31201435746723727</v>
      </c>
      <c r="N37">
        <v>0.16269999999999998</v>
      </c>
      <c r="O37">
        <v>0.43020000000000003</v>
      </c>
      <c r="P37">
        <v>0.8</v>
      </c>
      <c r="Q37">
        <v>0.7</v>
      </c>
      <c r="R37">
        <v>0.9</v>
      </c>
      <c r="S37">
        <v>0.17499999999999999</v>
      </c>
      <c r="T37">
        <v>0.05</v>
      </c>
      <c r="U37">
        <v>0.3</v>
      </c>
      <c r="V37">
        <v>0.62</v>
      </c>
      <c r="W37">
        <v>0.7</v>
      </c>
      <c r="X37">
        <v>3.5576990218214322</v>
      </c>
      <c r="Y37">
        <v>1.6091070127880149</v>
      </c>
      <c r="Z37">
        <v>7.197394306171109</v>
      </c>
      <c r="AA37">
        <v>3.5776990218214322</v>
      </c>
      <c r="AB37">
        <v>1.6281070127880148</v>
      </c>
      <c r="AC37">
        <v>7.2183943061711089</v>
      </c>
      <c r="AD37">
        <v>3.1386409552248393</v>
      </c>
      <c r="AE37">
        <v>1.1338296284373943</v>
      </c>
      <c r="AF37">
        <v>7.1633485137495772</v>
      </c>
      <c r="AG37">
        <v>3.1586409552248393</v>
      </c>
      <c r="AH37">
        <v>1.1528296284373942</v>
      </c>
      <c r="AI37">
        <v>7.1843485137495771</v>
      </c>
      <c r="AJ37">
        <v>3.1512568656474906</v>
      </c>
      <c r="AK37">
        <v>1.1479716747680859</v>
      </c>
      <c r="AL37">
        <v>7.1649166990723439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.3603999999999943E-2</v>
      </c>
      <c r="BC37">
        <v>6.8767006354446118E-4</v>
      </c>
      <c r="BD37">
        <v>3.9370417335979569E-4</v>
      </c>
      <c r="BE37">
        <v>4.9526642493011395E-4</v>
      </c>
      <c r="BF37">
        <v>1.0292681964982182E-3</v>
      </c>
      <c r="BG37">
        <v>1.6221000035185156E-3</v>
      </c>
      <c r="BH37">
        <v>1.9509558964916247E-3</v>
      </c>
      <c r="BI37">
        <v>2.024378160246552E-3</v>
      </c>
      <c r="BJ37">
        <v>2.1684233691174424E-3</v>
      </c>
      <c r="BK37">
        <v>2.710723957563381E-3</v>
      </c>
      <c r="BL37">
        <v>3.4507564595453277E-3</v>
      </c>
      <c r="BM37">
        <v>5.0299162268145599E-3</v>
      </c>
      <c r="BN37">
        <v>6.85829796409302E-3</v>
      </c>
      <c r="BO37">
        <v>9.9720927830648891E-3</v>
      </c>
      <c r="BP37">
        <v>1.3981656629861733E-2</v>
      </c>
      <c r="BQ37">
        <v>2.2815887117368309E-2</v>
      </c>
      <c r="BR37">
        <v>3.6522283012411859E-2</v>
      </c>
      <c r="BS37">
        <v>5.592534206364163E-2</v>
      </c>
      <c r="BT37">
        <v>8.5126930812053858E-2</v>
      </c>
      <c r="BU37">
        <v>0.10901687879307558</v>
      </c>
      <c r="BV37">
        <v>0.13971960254114565</v>
      </c>
    </row>
    <row r="38" spans="1:74" x14ac:dyDescent="0.25">
      <c r="A38" t="s">
        <v>134</v>
      </c>
      <c r="B38" t="s">
        <v>234</v>
      </c>
      <c r="C38" t="s">
        <v>240</v>
      </c>
      <c r="D38" t="s">
        <v>240</v>
      </c>
      <c r="E38" t="s">
        <v>263</v>
      </c>
      <c r="F38">
        <v>102334403</v>
      </c>
      <c r="G38">
        <v>2715750.3868140001</v>
      </c>
      <c r="H38">
        <v>0.86699999999999999</v>
      </c>
      <c r="I38">
        <v>71.744</v>
      </c>
      <c r="J38">
        <v>1.55E-2</v>
      </c>
      <c r="K38">
        <v>1.3899999999999999E-2</v>
      </c>
      <c r="L38">
        <v>1.7299999999999999E-2</v>
      </c>
      <c r="M38">
        <v>0.26878838285685103</v>
      </c>
      <c r="N38">
        <v>0.14980000000000002</v>
      </c>
      <c r="O38">
        <v>0.37619999999999998</v>
      </c>
      <c r="P38">
        <v>0.8</v>
      </c>
      <c r="Q38">
        <v>0.7</v>
      </c>
      <c r="R38">
        <v>0.9</v>
      </c>
      <c r="S38">
        <v>0.17499999999999999</v>
      </c>
      <c r="T38">
        <v>0.05</v>
      </c>
      <c r="U38">
        <v>0.3</v>
      </c>
      <c r="V38">
        <v>0.92</v>
      </c>
      <c r="W38">
        <v>0.94</v>
      </c>
      <c r="X38">
        <v>2.7589009131685325</v>
      </c>
      <c r="Y38">
        <v>1.3025830421532136</v>
      </c>
      <c r="Z38">
        <v>5.3330294902285749</v>
      </c>
      <c r="AA38">
        <v>3.2389009131685325</v>
      </c>
      <c r="AB38">
        <v>1.7585830421532136</v>
      </c>
      <c r="AC38">
        <v>5.8370294902285753</v>
      </c>
      <c r="AD38">
        <v>2.33714775795137</v>
      </c>
      <c r="AE38">
        <v>0.82621199865221717</v>
      </c>
      <c r="AF38">
        <v>5.2939059946088687</v>
      </c>
      <c r="AG38">
        <v>2.81714775795137</v>
      </c>
      <c r="AH38">
        <v>1.2822119986522171</v>
      </c>
      <c r="AI38">
        <v>5.7979059946088682</v>
      </c>
      <c r="AJ38">
        <v>2.8088966562937792</v>
      </c>
      <c r="AK38">
        <v>1.2767836422985388</v>
      </c>
      <c r="AL38">
        <v>5.7761925691941567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.5603000000000028E-2</v>
      </c>
      <c r="BC38">
        <v>1.0979411761717916E-3</v>
      </c>
      <c r="BD38">
        <v>4.0203096550612541E-4</v>
      </c>
      <c r="BE38">
        <v>3.3723214981119505E-4</v>
      </c>
      <c r="BF38">
        <v>4.8947906856727417E-4</v>
      </c>
      <c r="BG38">
        <v>7.3460421749213067E-4</v>
      </c>
      <c r="BH38">
        <v>9.0669127946694952E-4</v>
      </c>
      <c r="BI38">
        <v>1.1951674384517003E-3</v>
      </c>
      <c r="BJ38">
        <v>1.4403121562159814E-3</v>
      </c>
      <c r="BK38">
        <v>2.1571886813432435E-3</v>
      </c>
      <c r="BL38">
        <v>4.4969935214368723E-3</v>
      </c>
      <c r="BM38">
        <v>8.2593242275040731E-3</v>
      </c>
      <c r="BN38">
        <v>1.1397434154598698E-2</v>
      </c>
      <c r="BO38">
        <v>1.8330517874933352E-2</v>
      </c>
      <c r="BP38">
        <v>2.8106823757184662E-2</v>
      </c>
      <c r="BQ38">
        <v>4.3978088495614923E-2</v>
      </c>
      <c r="BR38">
        <v>6.7373729113522129E-2</v>
      </c>
      <c r="BS38">
        <v>9.481964846989685E-2</v>
      </c>
      <c r="BT38">
        <v>0.12462073263023554</v>
      </c>
      <c r="BU38">
        <v>0.14965792419484689</v>
      </c>
      <c r="BV38">
        <v>0.1716527449047042</v>
      </c>
    </row>
    <row r="39" spans="1:74" x14ac:dyDescent="0.25">
      <c r="A39" t="s">
        <v>135</v>
      </c>
      <c r="B39" t="s">
        <v>237</v>
      </c>
      <c r="C39" t="s">
        <v>243</v>
      </c>
      <c r="D39" t="s">
        <v>259</v>
      </c>
      <c r="E39" t="s">
        <v>263</v>
      </c>
      <c r="F39">
        <v>6486201</v>
      </c>
      <c r="G39">
        <v>119229.34678200001</v>
      </c>
      <c r="H39">
        <v>0.97499999999999998</v>
      </c>
      <c r="I39">
        <v>72.986000000000004</v>
      </c>
      <c r="J39">
        <v>3.7000000000000002E-3</v>
      </c>
      <c r="K39">
        <v>1.4000000000000002E-3</v>
      </c>
      <c r="L39">
        <v>0.01</v>
      </c>
      <c r="M39">
        <v>0.31847101781109982</v>
      </c>
      <c r="N39">
        <v>0.16440000000000002</v>
      </c>
      <c r="O39">
        <v>0.42950000000000005</v>
      </c>
      <c r="P39">
        <v>0.8</v>
      </c>
      <c r="Q39">
        <v>0.7</v>
      </c>
      <c r="R39">
        <v>0.9</v>
      </c>
      <c r="S39">
        <v>0.17499999999999999</v>
      </c>
      <c r="T39">
        <v>0.05</v>
      </c>
      <c r="U39">
        <v>0.3</v>
      </c>
      <c r="V39">
        <v>0.75</v>
      </c>
      <c r="W39">
        <v>0.72</v>
      </c>
      <c r="X39">
        <v>3.3923935344229226</v>
      </c>
      <c r="Y39">
        <v>1.6039856264775478</v>
      </c>
      <c r="Z39">
        <v>6.662981158670588</v>
      </c>
      <c r="AA39">
        <v>3.4123935344229226</v>
      </c>
      <c r="AB39">
        <v>1.6229856264775477</v>
      </c>
      <c r="AC39">
        <v>6.683981158670588</v>
      </c>
      <c r="AD39">
        <v>2.9680746098178332</v>
      </c>
      <c r="AE39">
        <v>1.1265734011959432</v>
      </c>
      <c r="AF39">
        <v>6.6190236047837727</v>
      </c>
      <c r="AG39">
        <v>2.9880746098178332</v>
      </c>
      <c r="AH39">
        <v>1.1455734011959431</v>
      </c>
      <c r="AI39">
        <v>6.6400236047837726</v>
      </c>
      <c r="AJ39">
        <v>2.9782084583549095</v>
      </c>
      <c r="AK39">
        <v>1.1390825120755985</v>
      </c>
      <c r="AL39">
        <v>6.6140600483023944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1.4574100000000034E-2</v>
      </c>
      <c r="BC39">
        <v>5.8787271574654756E-4</v>
      </c>
      <c r="BD39">
        <v>2.7359335287326406E-4</v>
      </c>
      <c r="BE39">
        <v>5.6615653243363045E-4</v>
      </c>
      <c r="BF39">
        <v>1.5467045213967004E-3</v>
      </c>
      <c r="BG39">
        <v>2.5678802993155231E-3</v>
      </c>
      <c r="BH39">
        <v>3.1928440582634624E-3</v>
      </c>
      <c r="BI39">
        <v>3.3442466916200142E-3</v>
      </c>
      <c r="BJ39">
        <v>3.5035388763385374E-3</v>
      </c>
      <c r="BK39">
        <v>4.1767442776819916E-3</v>
      </c>
      <c r="BL39">
        <v>5.3286807808323637E-3</v>
      </c>
      <c r="BM39">
        <v>7.0022786397334483E-3</v>
      </c>
      <c r="BN39">
        <v>9.2354011811787394E-3</v>
      </c>
      <c r="BO39">
        <v>1.2596566492475666E-2</v>
      </c>
      <c r="BP39">
        <v>1.7923417547505406E-2</v>
      </c>
      <c r="BQ39">
        <v>2.5981559241636625E-2</v>
      </c>
      <c r="BR39">
        <v>4.006102477670364E-2</v>
      </c>
      <c r="BS39">
        <v>6.487128410649827E-2</v>
      </c>
      <c r="BT39">
        <v>9.7752780082995316E-2</v>
      </c>
      <c r="BU39">
        <v>0.13331544574056195</v>
      </c>
      <c r="BV39">
        <v>0.16445094512423067</v>
      </c>
    </row>
    <row r="40" spans="1:74" x14ac:dyDescent="0.25">
      <c r="A40" t="s">
        <v>136</v>
      </c>
      <c r="B40" t="s">
        <v>236</v>
      </c>
      <c r="C40" t="s">
        <v>242</v>
      </c>
      <c r="D40" t="s">
        <v>247</v>
      </c>
      <c r="E40" t="s">
        <v>262</v>
      </c>
      <c r="F40">
        <v>1402985</v>
      </c>
      <c r="G40">
        <v>46935.460189999998</v>
      </c>
      <c r="H40">
        <v>0.67299999999999993</v>
      </c>
      <c r="I40">
        <v>58.246000000000002</v>
      </c>
      <c r="J40">
        <v>8.6999999999999994E-2</v>
      </c>
      <c r="K40">
        <v>7.4299999999999991E-2</v>
      </c>
      <c r="L40">
        <v>0.10189999999999999</v>
      </c>
      <c r="M40">
        <v>0.29421756240904251</v>
      </c>
      <c r="N40">
        <v>0.15279999999999999</v>
      </c>
      <c r="O40">
        <v>0.40200000000000002</v>
      </c>
      <c r="P40">
        <v>0.38300000000000001</v>
      </c>
      <c r="Q40">
        <v>7.0000000000000007E-2</v>
      </c>
      <c r="R40">
        <v>0.74399999999999999</v>
      </c>
      <c r="S40">
        <v>4.8000000000000001E-2</v>
      </c>
      <c r="T40">
        <v>1E-3</v>
      </c>
      <c r="U40">
        <v>0.13300000000000001</v>
      </c>
      <c r="V40">
        <v>0</v>
      </c>
      <c r="W40">
        <v>0.53</v>
      </c>
      <c r="X40">
        <v>1.8871528382185865</v>
      </c>
      <c r="Y40">
        <v>0.58339579179422818</v>
      </c>
      <c r="Z40">
        <v>7.0636535107564304</v>
      </c>
      <c r="AA40">
        <v>6.7171528382185866</v>
      </c>
      <c r="AB40">
        <v>5.1718957917942276</v>
      </c>
      <c r="AC40">
        <v>12.135153510756432</v>
      </c>
      <c r="AD40">
        <v>1.4631340988068653</v>
      </c>
      <c r="AE40">
        <v>0.10610538079399043</v>
      </c>
      <c r="AF40">
        <v>7.0202615231759617</v>
      </c>
      <c r="AG40">
        <v>6.2931340988068651</v>
      </c>
      <c r="AH40">
        <v>4.6946053807939903</v>
      </c>
      <c r="AI40">
        <v>12.091761523175961</v>
      </c>
      <c r="AJ40">
        <v>6.2837312343217775</v>
      </c>
      <c r="AK40">
        <v>4.6884192857380116</v>
      </c>
      <c r="AL40">
        <v>12.067017142952047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6.615154999999999E-2</v>
      </c>
      <c r="BC40">
        <v>7.402633157446486E-3</v>
      </c>
      <c r="BD40">
        <v>2.1810695183507099E-3</v>
      </c>
      <c r="BE40">
        <v>1.5562487226160725E-3</v>
      </c>
      <c r="BF40">
        <v>2.3132551113445414E-3</v>
      </c>
      <c r="BG40">
        <v>3.4802340590138416E-3</v>
      </c>
      <c r="BH40">
        <v>4.5521277188898144E-3</v>
      </c>
      <c r="BI40">
        <v>5.7480766731512912E-3</v>
      </c>
      <c r="BJ40">
        <v>7.4241408926806708E-3</v>
      </c>
      <c r="BK40">
        <v>9.0465084276737297E-3</v>
      </c>
      <c r="BL40">
        <v>1.0861773807009084E-2</v>
      </c>
      <c r="BM40">
        <v>1.3991105432571413E-2</v>
      </c>
      <c r="BN40">
        <v>1.7756206547881865E-2</v>
      </c>
      <c r="BO40">
        <v>2.4992880145554782E-2</v>
      </c>
      <c r="BP40">
        <v>3.6571653590172899E-2</v>
      </c>
      <c r="BQ40">
        <v>5.4569874871999657E-2</v>
      </c>
      <c r="BR40">
        <v>8.0250756410082932E-2</v>
      </c>
      <c r="BS40">
        <v>0.11593152791385582</v>
      </c>
      <c r="BT40">
        <v>0.15409844685016419</v>
      </c>
      <c r="BU40">
        <v>0.18164158514648934</v>
      </c>
      <c r="BV40">
        <v>0.18918617294163986</v>
      </c>
    </row>
    <row r="41" spans="1:74" x14ac:dyDescent="0.25">
      <c r="A41" t="s">
        <v>137</v>
      </c>
      <c r="B41" t="s">
        <v>236</v>
      </c>
      <c r="C41" t="s">
        <v>242</v>
      </c>
      <c r="D41" t="s">
        <v>256</v>
      </c>
      <c r="E41" t="s">
        <v>261</v>
      </c>
      <c r="F41">
        <v>3546427</v>
      </c>
      <c r="G41">
        <v>108648.337572</v>
      </c>
      <c r="H41">
        <v>0.33700000000000002</v>
      </c>
      <c r="I41">
        <v>65.742999999999995</v>
      </c>
      <c r="J41">
        <v>4.3799999999999999E-2</v>
      </c>
      <c r="K41">
        <v>2.6099999999999998E-2</v>
      </c>
      <c r="L41">
        <v>6.9199999999999998E-2</v>
      </c>
      <c r="M41">
        <v>0.28032204375965358</v>
      </c>
      <c r="N41">
        <v>0.15560000000000002</v>
      </c>
      <c r="O41">
        <v>0.39960000000000001</v>
      </c>
      <c r="P41">
        <v>0.38300000000000001</v>
      </c>
      <c r="Q41">
        <v>7.0000000000000007E-2</v>
      </c>
      <c r="R41">
        <v>0.74399999999999999</v>
      </c>
      <c r="S41">
        <v>4.8000000000000001E-2</v>
      </c>
      <c r="T41">
        <v>1E-3</v>
      </c>
      <c r="U41">
        <v>0.13300000000000001</v>
      </c>
      <c r="V41">
        <v>0</v>
      </c>
      <c r="W41">
        <v>0.95</v>
      </c>
      <c r="X41">
        <v>3.9978660097412022</v>
      </c>
      <c r="Y41">
        <v>1.6482717984470623</v>
      </c>
      <c r="Z41">
        <v>8.8039263038346931</v>
      </c>
      <c r="AA41">
        <v>8.8278660097412018</v>
      </c>
      <c r="AB41">
        <v>6.2367717984470623</v>
      </c>
      <c r="AC41">
        <v>13.875426303834693</v>
      </c>
      <c r="AD41">
        <v>3.5913549988729287</v>
      </c>
      <c r="AE41">
        <v>1.1780859729427162</v>
      </c>
      <c r="AF41">
        <v>8.793519891770865</v>
      </c>
      <c r="AG41">
        <v>8.4213549988729284</v>
      </c>
      <c r="AH41">
        <v>5.7665859729427158</v>
      </c>
      <c r="AI41">
        <v>13.865019891770865</v>
      </c>
      <c r="AJ41">
        <v>8.4192761685551485</v>
      </c>
      <c r="AK41">
        <v>5.7652183214178603</v>
      </c>
      <c r="AL41">
        <v>13.859549285671443</v>
      </c>
      <c r="AM41">
        <v>2.3576962352941182</v>
      </c>
      <c r="AN41">
        <v>0.55798235294117704</v>
      </c>
      <c r="AO41">
        <v>5.2939647058823507</v>
      </c>
      <c r="AP41">
        <v>24.68307623529412</v>
      </c>
      <c r="AQ41">
        <v>7.6188823529411778</v>
      </c>
      <c r="AR41">
        <v>114.27976470588236</v>
      </c>
      <c r="AS41">
        <v>54.323590925386782</v>
      </c>
      <c r="AT41">
        <v>37.013160313507775</v>
      </c>
      <c r="AU41">
        <v>144.15631185043065</v>
      </c>
      <c r="AV41">
        <v>54.542454124109071</v>
      </c>
      <c r="AW41">
        <v>37.103865900767993</v>
      </c>
      <c r="AX41">
        <v>144.49802169209198</v>
      </c>
      <c r="AY41">
        <v>54.441956769434462</v>
      </c>
      <c r="AZ41">
        <v>37.062215812369963</v>
      </c>
      <c r="BA41">
        <v>144.34111575562702</v>
      </c>
      <c r="BB41">
        <v>3.4723760000000041E-2</v>
      </c>
      <c r="BC41">
        <v>2.4781015018042821E-3</v>
      </c>
      <c r="BD41">
        <v>8.4167337173048572E-4</v>
      </c>
      <c r="BE41">
        <v>6.3627494974549182E-4</v>
      </c>
      <c r="BF41">
        <v>1.2279952533809392E-3</v>
      </c>
      <c r="BG41">
        <v>1.7458328942756751E-3</v>
      </c>
      <c r="BH41">
        <v>2.3091203916955402E-3</v>
      </c>
      <c r="BI41">
        <v>3.0931500050215776E-3</v>
      </c>
      <c r="BJ41">
        <v>4.0145967103637353E-3</v>
      </c>
      <c r="BK41">
        <v>5.8038531347772357E-3</v>
      </c>
      <c r="BL41">
        <v>7.8511851733448889E-3</v>
      </c>
      <c r="BM41">
        <v>1.1601511257012974E-2</v>
      </c>
      <c r="BN41">
        <v>1.6819371008290708E-2</v>
      </c>
      <c r="BO41">
        <v>2.4093849190500269E-2</v>
      </c>
      <c r="BP41">
        <v>3.3915841624018422E-2</v>
      </c>
      <c r="BQ41">
        <v>5.0132268661539331E-2</v>
      </c>
      <c r="BR41">
        <v>6.8765768717437184E-2</v>
      </c>
      <c r="BS41">
        <v>9.5663090170238829E-2</v>
      </c>
      <c r="BT41">
        <v>0.12187267007815591</v>
      </c>
      <c r="BU41">
        <v>0.14350139431758438</v>
      </c>
      <c r="BV41">
        <v>0.16133688006745536</v>
      </c>
    </row>
    <row r="42" spans="1:74" x14ac:dyDescent="0.25">
      <c r="A42" t="s">
        <v>138</v>
      </c>
      <c r="B42" t="s">
        <v>236</v>
      </c>
      <c r="C42" t="s">
        <v>242</v>
      </c>
      <c r="D42" t="s">
        <v>254</v>
      </c>
      <c r="E42" t="s">
        <v>263</v>
      </c>
      <c r="F42">
        <v>1160164</v>
      </c>
      <c r="G42">
        <v>30991.460932000002</v>
      </c>
      <c r="H42">
        <v>0.877</v>
      </c>
      <c r="I42">
        <v>59.314</v>
      </c>
      <c r="J42">
        <v>3.3700000000000001E-2</v>
      </c>
      <c r="K42">
        <v>3.4999999999999996E-3</v>
      </c>
      <c r="L42">
        <v>0.21489999999999998</v>
      </c>
      <c r="M42">
        <v>0.26669916009179478</v>
      </c>
      <c r="N42">
        <v>0.15109999999999998</v>
      </c>
      <c r="O42">
        <v>0.3679</v>
      </c>
      <c r="P42">
        <v>0.38300000000000001</v>
      </c>
      <c r="Q42">
        <v>7.0000000000000007E-2</v>
      </c>
      <c r="R42">
        <v>0.74399999999999999</v>
      </c>
      <c r="S42">
        <v>4.8000000000000001E-2</v>
      </c>
      <c r="T42">
        <v>1E-3</v>
      </c>
      <c r="U42">
        <v>0.13300000000000001</v>
      </c>
      <c r="V42">
        <v>0</v>
      </c>
      <c r="W42">
        <v>0.83</v>
      </c>
      <c r="X42">
        <v>6.291373879834147</v>
      </c>
      <c r="Y42">
        <v>3.0017711756914398</v>
      </c>
      <c r="Z42">
        <v>12.01607141267101</v>
      </c>
      <c r="AA42">
        <v>11.121373879834147</v>
      </c>
      <c r="AB42">
        <v>7.5902711756914396</v>
      </c>
      <c r="AC42">
        <v>17.087571412671011</v>
      </c>
      <c r="AD42">
        <v>5.8709417361737843</v>
      </c>
      <c r="AE42">
        <v>2.5259361948511736</v>
      </c>
      <c r="AF42">
        <v>11.979436779404695</v>
      </c>
      <c r="AG42">
        <v>10.700941736173785</v>
      </c>
      <c r="AH42">
        <v>7.114436194851173</v>
      </c>
      <c r="AI42">
        <v>17.050936779404694</v>
      </c>
      <c r="AJ42">
        <v>10.693446720301095</v>
      </c>
      <c r="AK42">
        <v>7.1095052633559828</v>
      </c>
      <c r="AL42">
        <v>17.031213053423933</v>
      </c>
      <c r="AM42">
        <v>6.7625510543131</v>
      </c>
      <c r="AN42">
        <v>1.363417358892439</v>
      </c>
      <c r="AO42">
        <v>16.9193757188498</v>
      </c>
      <c r="AP42">
        <v>29.087931054313103</v>
      </c>
      <c r="AQ42">
        <v>8.4243173588924396</v>
      </c>
      <c r="AR42">
        <v>125.9051757188498</v>
      </c>
      <c r="AS42">
        <v>70.986650446623642</v>
      </c>
      <c r="AT42">
        <v>42.178197859136688</v>
      </c>
      <c r="AU42">
        <v>177.50057231732487</v>
      </c>
      <c r="AV42">
        <v>77.585480754530067</v>
      </c>
      <c r="AW42">
        <v>44.537924195187848</v>
      </c>
      <c r="AX42">
        <v>189.14618420104492</v>
      </c>
      <c r="AY42">
        <v>74.555437358642877</v>
      </c>
      <c r="AZ42">
        <v>43.454387739933651</v>
      </c>
      <c r="BA42">
        <v>183.79876538091671</v>
      </c>
      <c r="BB42">
        <v>4.1364780000000025E-2</v>
      </c>
      <c r="BC42">
        <v>3.4059410001647896E-3</v>
      </c>
      <c r="BD42">
        <v>9.8030722047431234E-4</v>
      </c>
      <c r="BE42">
        <v>8.6807639205732548E-4</v>
      </c>
      <c r="BF42">
        <v>1.4461408425982657E-3</v>
      </c>
      <c r="BG42">
        <v>2.7145884310466198E-3</v>
      </c>
      <c r="BH42">
        <v>5.1136808851141866E-3</v>
      </c>
      <c r="BI42">
        <v>7.891072324963902E-3</v>
      </c>
      <c r="BJ42">
        <v>1.184394012407225E-2</v>
      </c>
      <c r="BK42">
        <v>1.3774594490664763E-2</v>
      </c>
      <c r="BL42">
        <v>1.6473925374650578E-2</v>
      </c>
      <c r="BM42">
        <v>1.9192056716447851E-2</v>
      </c>
      <c r="BN42">
        <v>2.2386772623661511E-2</v>
      </c>
      <c r="BO42">
        <v>2.7120612335334537E-2</v>
      </c>
      <c r="BP42">
        <v>3.492585157254887E-2</v>
      </c>
      <c r="BQ42">
        <v>4.7731677173213805E-2</v>
      </c>
      <c r="BR42">
        <v>6.6573082502703551E-2</v>
      </c>
      <c r="BS42">
        <v>9.7492856558824795E-2</v>
      </c>
      <c r="BT42">
        <v>0.13733419141121558</v>
      </c>
      <c r="BU42">
        <v>0.16949007393556464</v>
      </c>
      <c r="BV42">
        <v>0.18298509554159806</v>
      </c>
    </row>
    <row r="43" spans="1:74" x14ac:dyDescent="0.25">
      <c r="A43" t="s">
        <v>139</v>
      </c>
      <c r="B43" t="s">
        <v>236</v>
      </c>
      <c r="C43" t="s">
        <v>242</v>
      </c>
      <c r="D43" t="s">
        <v>256</v>
      </c>
      <c r="E43" t="s">
        <v>261</v>
      </c>
      <c r="F43">
        <v>114963583</v>
      </c>
      <c r="G43">
        <v>3744478.8618929996</v>
      </c>
      <c r="H43">
        <v>0.47499999999999998</v>
      </c>
      <c r="I43">
        <v>65.966999999999999</v>
      </c>
      <c r="J43">
        <v>4.9100000000000005E-2</v>
      </c>
      <c r="K43">
        <v>4.4299999999999999E-2</v>
      </c>
      <c r="L43">
        <v>5.4800000000000001E-2</v>
      </c>
      <c r="M43">
        <v>0.28503182774365166</v>
      </c>
      <c r="N43">
        <v>0.15560000000000002</v>
      </c>
      <c r="O43">
        <v>0.39960000000000001</v>
      </c>
      <c r="P43">
        <v>0.38300000000000001</v>
      </c>
      <c r="Q43">
        <v>7.0000000000000007E-2</v>
      </c>
      <c r="R43">
        <v>0.74399999999999999</v>
      </c>
      <c r="S43">
        <v>4.8000000000000001E-2</v>
      </c>
      <c r="T43">
        <v>1E-3</v>
      </c>
      <c r="U43">
        <v>0.13300000000000001</v>
      </c>
      <c r="V43">
        <v>0</v>
      </c>
      <c r="W43">
        <v>0.71</v>
      </c>
      <c r="X43">
        <v>1.2201796854020799</v>
      </c>
      <c r="Y43">
        <v>0.70270446674397824</v>
      </c>
      <c r="Z43">
        <v>2.1263551539244818</v>
      </c>
      <c r="AA43">
        <v>6.05017968540208</v>
      </c>
      <c r="AB43">
        <v>5.2912044667439782</v>
      </c>
      <c r="AC43">
        <v>7.1978551539244826</v>
      </c>
      <c r="AD43">
        <v>0.81104599640899488</v>
      </c>
      <c r="AE43">
        <v>0.23145436605854927</v>
      </c>
      <c r="AF43">
        <v>2.1110074642341967</v>
      </c>
      <c r="AG43">
        <v>5.6410459964089945</v>
      </c>
      <c r="AH43">
        <v>4.8199543660585489</v>
      </c>
      <c r="AI43">
        <v>7.1825074642341971</v>
      </c>
      <c r="AJ43">
        <v>5.6379312552106704</v>
      </c>
      <c r="AK43">
        <v>4.8179051942175457</v>
      </c>
      <c r="AL43">
        <v>7.1743107768701844</v>
      </c>
      <c r="AM43">
        <v>2.5761982054616381</v>
      </c>
      <c r="AN43">
        <v>0.59239518855656703</v>
      </c>
      <c r="AO43">
        <v>5.90642366710013</v>
      </c>
      <c r="AP43">
        <v>24.901578205461639</v>
      </c>
      <c r="AQ43">
        <v>7.6532951885565677</v>
      </c>
      <c r="AR43">
        <v>114.89222366710014</v>
      </c>
      <c r="AS43">
        <v>54.98658742089053</v>
      </c>
      <c r="AT43">
        <v>37.192150480675082</v>
      </c>
      <c r="AU43">
        <v>145.51694442253566</v>
      </c>
      <c r="AV43">
        <v>55.436794484456613</v>
      </c>
      <c r="AW43">
        <v>37.358103515864435</v>
      </c>
      <c r="AX43">
        <v>146.24805247913756</v>
      </c>
      <c r="AY43">
        <v>55.230068917032078</v>
      </c>
      <c r="AZ43">
        <v>37.281901389905769</v>
      </c>
      <c r="BA43">
        <v>145.91234311320156</v>
      </c>
      <c r="BB43">
        <v>3.7012740000000051E-2</v>
      </c>
      <c r="BC43">
        <v>4.6414736577096265E-3</v>
      </c>
      <c r="BD43">
        <v>1.9935509206170151E-3</v>
      </c>
      <c r="BE43">
        <v>1.5454682631205908E-3</v>
      </c>
      <c r="BF43">
        <v>1.9050779435204272E-3</v>
      </c>
      <c r="BG43">
        <v>2.3477185739406736E-3</v>
      </c>
      <c r="BH43">
        <v>2.7097529005401357E-3</v>
      </c>
      <c r="BI43">
        <v>3.4293316886060874E-3</v>
      </c>
      <c r="BJ43">
        <v>4.7462675394306575E-3</v>
      </c>
      <c r="BK43">
        <v>5.7779081057784164E-3</v>
      </c>
      <c r="BL43">
        <v>6.7330993208277378E-3</v>
      </c>
      <c r="BM43">
        <v>8.631628649689525E-3</v>
      </c>
      <c r="BN43">
        <v>1.109764170343012E-2</v>
      </c>
      <c r="BO43">
        <v>1.6761832968059817E-2</v>
      </c>
      <c r="BP43">
        <v>2.5944878137743488E-2</v>
      </c>
      <c r="BQ43">
        <v>4.0497096687850065E-2</v>
      </c>
      <c r="BR43">
        <v>6.2082622674679316E-2</v>
      </c>
      <c r="BS43">
        <v>9.1379287062263045E-2</v>
      </c>
      <c r="BT43">
        <v>0.12421080985599947</v>
      </c>
      <c r="BU43">
        <v>0.15312231087451061</v>
      </c>
      <c r="BV43">
        <v>0.1732068676439589</v>
      </c>
    </row>
    <row r="44" spans="1:74" x14ac:dyDescent="0.25">
      <c r="A44" t="s">
        <v>140</v>
      </c>
      <c r="B44" t="s">
        <v>239</v>
      </c>
      <c r="C44" t="s">
        <v>245</v>
      </c>
      <c r="D44" t="s">
        <v>260</v>
      </c>
      <c r="E44" t="s">
        <v>262</v>
      </c>
      <c r="F44">
        <v>896444</v>
      </c>
      <c r="G44">
        <v>19249.342011999997</v>
      </c>
      <c r="H44">
        <v>0.98699999999999999</v>
      </c>
      <c r="I44">
        <v>67.272999999999996</v>
      </c>
      <c r="J44">
        <v>2.7999999999999997E-2</v>
      </c>
      <c r="K44">
        <v>2.3799999999999998E-2</v>
      </c>
      <c r="L44">
        <v>3.3000000000000002E-2</v>
      </c>
      <c r="M44">
        <v>0.33599766658927327</v>
      </c>
      <c r="N44">
        <v>0.1832</v>
      </c>
      <c r="O44">
        <v>0.47889999999999999</v>
      </c>
      <c r="P44">
        <v>0.8</v>
      </c>
      <c r="Q44">
        <v>0.7</v>
      </c>
      <c r="R44">
        <v>0.9</v>
      </c>
      <c r="S44">
        <v>0.17499999999999999</v>
      </c>
      <c r="T44">
        <v>0.05</v>
      </c>
      <c r="U44">
        <v>0.3</v>
      </c>
      <c r="V44">
        <v>0.99</v>
      </c>
      <c r="W44">
        <v>0.99</v>
      </c>
      <c r="X44">
        <v>9.6849213061640675</v>
      </c>
      <c r="Y44">
        <v>4.5025533774667448</v>
      </c>
      <c r="Z44">
        <v>18.966321508477463</v>
      </c>
      <c r="AA44">
        <v>10.314921306164068</v>
      </c>
      <c r="AB44">
        <v>5.1010533774667444</v>
      </c>
      <c r="AC44">
        <v>19.627821508477464</v>
      </c>
      <c r="AD44">
        <v>9.2684402224669977</v>
      </c>
      <c r="AE44">
        <v>4.0283217253072356</v>
      </c>
      <c r="AF44">
        <v>18.937130901228944</v>
      </c>
      <c r="AG44">
        <v>9.8984402224669985</v>
      </c>
      <c r="AH44">
        <v>4.6268217253072352</v>
      </c>
      <c r="AI44">
        <v>19.598630901228944</v>
      </c>
      <c r="AJ44">
        <v>9.8924993276692383</v>
      </c>
      <c r="AK44">
        <v>4.6229132418876562</v>
      </c>
      <c r="AL44">
        <v>19.582996967550628</v>
      </c>
      <c r="AM44">
        <v>6.3290720463001202</v>
      </c>
      <c r="AN44">
        <v>1.206245101281521</v>
      </c>
      <c r="AO44">
        <v>15.2496526663911</v>
      </c>
      <c r="AP44">
        <v>28.654452046300122</v>
      </c>
      <c r="AQ44">
        <v>8.2671451012815211</v>
      </c>
      <c r="AR44">
        <v>124.23545266639111</v>
      </c>
      <c r="AS44">
        <v>68.856599508838627</v>
      </c>
      <c r="AT44">
        <v>41.72065521480279</v>
      </c>
      <c r="AU44">
        <v>172.8532387939683</v>
      </c>
      <c r="AV44">
        <v>74.572423424434419</v>
      </c>
      <c r="AW44">
        <v>43.924049262854318</v>
      </c>
      <c r="AX44">
        <v>182.9491084984887</v>
      </c>
      <c r="AY44">
        <v>71.947837899518888</v>
      </c>
      <c r="AZ44">
        <v>42.912297289805949</v>
      </c>
      <c r="BA44">
        <v>178.31329852967241</v>
      </c>
      <c r="BB44">
        <v>2.0327489999999962E-2</v>
      </c>
      <c r="BC44">
        <v>1.0965807339025986E-3</v>
      </c>
      <c r="BD44">
        <v>7.2825092411859626E-4</v>
      </c>
      <c r="BE44">
        <v>6.7875887290512428E-4</v>
      </c>
      <c r="BF44">
        <v>1.5185453179404377E-3</v>
      </c>
      <c r="BG44">
        <v>2.1563365818124533E-3</v>
      </c>
      <c r="BH44">
        <v>2.3915281641432853E-3</v>
      </c>
      <c r="BI44">
        <v>2.8039936499999326E-3</v>
      </c>
      <c r="BJ44">
        <v>3.5914512687979555E-3</v>
      </c>
      <c r="BK44">
        <v>4.8388408359874143E-3</v>
      </c>
      <c r="BL44">
        <v>6.8665980996010702E-3</v>
      </c>
      <c r="BM44">
        <v>9.9144025039840707E-3</v>
      </c>
      <c r="BN44">
        <v>1.4400169866841899E-2</v>
      </c>
      <c r="BO44">
        <v>2.2381014757687345E-2</v>
      </c>
      <c r="BP44">
        <v>3.4740935896048833E-2</v>
      </c>
      <c r="BQ44">
        <v>5.2248719569785697E-2</v>
      </c>
      <c r="BR44">
        <v>7.6233131228191808E-2</v>
      </c>
      <c r="BS44">
        <v>0.1074735981205143</v>
      </c>
      <c r="BT44">
        <v>0.14106182345401735</v>
      </c>
      <c r="BU44">
        <v>0.16739284900489815</v>
      </c>
      <c r="BV44">
        <v>0.18357140929969654</v>
      </c>
    </row>
    <row r="45" spans="1:74" x14ac:dyDescent="0.25">
      <c r="A45" t="s">
        <v>141</v>
      </c>
      <c r="B45" t="s">
        <v>236</v>
      </c>
      <c r="C45" t="s">
        <v>242</v>
      </c>
      <c r="D45" t="s">
        <v>247</v>
      </c>
      <c r="E45" t="s">
        <v>262</v>
      </c>
      <c r="F45">
        <v>2225728</v>
      </c>
      <c r="G45">
        <v>71214.393087999997</v>
      </c>
      <c r="H45">
        <v>0.90200000000000002</v>
      </c>
      <c r="I45">
        <v>66.06</v>
      </c>
      <c r="J45">
        <v>7.1800000000000003E-2</v>
      </c>
      <c r="K45">
        <v>6.4299999999999996E-2</v>
      </c>
      <c r="L45">
        <v>7.9299999999999995E-2</v>
      </c>
      <c r="M45">
        <v>0.28132112561296718</v>
      </c>
      <c r="N45">
        <v>0.15279999999999999</v>
      </c>
      <c r="O45">
        <v>0.40200000000000002</v>
      </c>
      <c r="P45">
        <v>0.38300000000000001</v>
      </c>
      <c r="Q45">
        <v>7.0000000000000007E-2</v>
      </c>
      <c r="R45">
        <v>0.74399999999999999</v>
      </c>
      <c r="S45">
        <v>4.8000000000000001E-2</v>
      </c>
      <c r="T45">
        <v>1E-3</v>
      </c>
      <c r="U45">
        <v>0.13300000000000001</v>
      </c>
      <c r="V45">
        <v>0</v>
      </c>
      <c r="W45">
        <v>0.63</v>
      </c>
      <c r="X45">
        <v>3.820882997492542</v>
      </c>
      <c r="Y45">
        <v>1.4058861679932189</v>
      </c>
      <c r="Z45">
        <v>9.2091223504285953</v>
      </c>
      <c r="AA45">
        <v>8.6508829974925412</v>
      </c>
      <c r="AB45">
        <v>5.9943861679932189</v>
      </c>
      <c r="AC45">
        <v>14.280622350428596</v>
      </c>
      <c r="AD45">
        <v>3.3988831410553746</v>
      </c>
      <c r="AE45">
        <v>0.92941501385222025</v>
      </c>
      <c r="AF45">
        <v>9.1695340554088798</v>
      </c>
      <c r="AG45">
        <v>8.2288831410553751</v>
      </c>
      <c r="AH45">
        <v>5.5179150138522202</v>
      </c>
      <c r="AI45">
        <v>14.24103405540888</v>
      </c>
      <c r="AJ45">
        <v>8.2208604916821137</v>
      </c>
      <c r="AK45">
        <v>5.5126369550540231</v>
      </c>
      <c r="AL45">
        <v>14.219921820216092</v>
      </c>
      <c r="AM45">
        <v>14.7500999632651</v>
      </c>
      <c r="AN45">
        <v>2.7737743017665202</v>
      </c>
      <c r="AO45">
        <v>36.485351747609499</v>
      </c>
      <c r="AP45">
        <v>37.075479963265103</v>
      </c>
      <c r="AQ45">
        <v>9.8346743017665208</v>
      </c>
      <c r="AR45">
        <v>145.4711517476095</v>
      </c>
      <c r="AS45">
        <v>114.98755908811953</v>
      </c>
      <c r="AT45">
        <v>56.6386864859805</v>
      </c>
      <c r="AU45">
        <v>261.73905357060028</v>
      </c>
      <c r="AV45">
        <v>140.33008442856817</v>
      </c>
      <c r="AW45">
        <v>65.790550246460924</v>
      </c>
      <c r="AX45">
        <v>307.04444404541346</v>
      </c>
      <c r="AY45">
        <v>128.69333246497769</v>
      </c>
      <c r="AZ45">
        <v>61.588207853404143</v>
      </c>
      <c r="BA45">
        <v>286.24116637333589</v>
      </c>
      <c r="BB45">
        <v>3.5289049999999988E-2</v>
      </c>
      <c r="BC45">
        <v>3.2822266607422609E-3</v>
      </c>
      <c r="BD45">
        <v>1.4246611256491133E-3</v>
      </c>
      <c r="BE45">
        <v>1.0168697486343512E-3</v>
      </c>
      <c r="BF45">
        <v>1.6831402253875375E-3</v>
      </c>
      <c r="BG45">
        <v>2.4521700865733679E-3</v>
      </c>
      <c r="BH45">
        <v>2.8030899832170719E-3</v>
      </c>
      <c r="BI45">
        <v>3.2615302728932773E-3</v>
      </c>
      <c r="BJ45">
        <v>3.9674325463094733E-3</v>
      </c>
      <c r="BK45">
        <v>5.0423508811659017E-3</v>
      </c>
      <c r="BL45">
        <v>6.4192521777389194E-3</v>
      </c>
      <c r="BM45">
        <v>9.1931682307958215E-3</v>
      </c>
      <c r="BN45">
        <v>1.2376268022031546E-2</v>
      </c>
      <c r="BO45">
        <v>1.8788781969380986E-2</v>
      </c>
      <c r="BP45">
        <v>2.9231552200221736E-2</v>
      </c>
      <c r="BQ45">
        <v>4.547283590363508E-2</v>
      </c>
      <c r="BR45">
        <v>6.9728157093137316E-2</v>
      </c>
      <c r="BS45">
        <v>0.10415017804360961</v>
      </c>
      <c r="BT45">
        <v>0.14414752105565432</v>
      </c>
      <c r="BU45">
        <v>0.17836414951536853</v>
      </c>
      <c r="BV45">
        <v>0.18954100115392675</v>
      </c>
    </row>
    <row r="46" spans="1:74" x14ac:dyDescent="0.25">
      <c r="A46" t="s">
        <v>142</v>
      </c>
      <c r="B46" t="s">
        <v>236</v>
      </c>
      <c r="C46" t="s">
        <v>242</v>
      </c>
      <c r="D46" t="s">
        <v>252</v>
      </c>
      <c r="E46" t="s">
        <v>261</v>
      </c>
      <c r="F46">
        <v>2416664</v>
      </c>
      <c r="G46">
        <v>93655.396655999997</v>
      </c>
      <c r="H46">
        <v>0.83700000000000008</v>
      </c>
      <c r="I46">
        <v>61.536000000000001</v>
      </c>
      <c r="J46">
        <v>5.4000000000000006E-2</v>
      </c>
      <c r="K46">
        <v>4.8899999999999999E-2</v>
      </c>
      <c r="L46">
        <v>5.9900000000000002E-2</v>
      </c>
      <c r="M46">
        <v>0.28511757354019951</v>
      </c>
      <c r="N46">
        <v>0.155</v>
      </c>
      <c r="O46">
        <v>0.41070000000000001</v>
      </c>
      <c r="P46">
        <v>0.38300000000000001</v>
      </c>
      <c r="Q46">
        <v>7.0000000000000007E-2</v>
      </c>
      <c r="R46">
        <v>0.74399999999999999</v>
      </c>
      <c r="S46">
        <v>4.8000000000000001E-2</v>
      </c>
      <c r="T46">
        <v>1E-3</v>
      </c>
      <c r="U46">
        <v>0.13300000000000001</v>
      </c>
      <c r="V46">
        <v>0</v>
      </c>
      <c r="W46">
        <v>0.88</v>
      </c>
      <c r="X46">
        <v>4.0309485398891729</v>
      </c>
      <c r="Y46">
        <v>1.6287937587711148</v>
      </c>
      <c r="Z46">
        <v>8.9736583110990349</v>
      </c>
      <c r="AA46">
        <v>8.8609485398891721</v>
      </c>
      <c r="AB46">
        <v>6.217293758771115</v>
      </c>
      <c r="AC46">
        <v>14.045158311099035</v>
      </c>
      <c r="AD46">
        <v>3.6232868928097282</v>
      </c>
      <c r="AE46">
        <v>1.158141008427453</v>
      </c>
      <c r="AF46">
        <v>8.9610840337098132</v>
      </c>
      <c r="AG46">
        <v>8.4532868928097287</v>
      </c>
      <c r="AH46">
        <v>5.7466410084274528</v>
      </c>
      <c r="AI46">
        <v>14.032584033709814</v>
      </c>
      <c r="AJ46">
        <v>8.4507604472549698</v>
      </c>
      <c r="AK46">
        <v>5.744978873194059</v>
      </c>
      <c r="AL46">
        <v>14.02593549277624</v>
      </c>
      <c r="AM46">
        <v>3.3362173608720602</v>
      </c>
      <c r="AN46">
        <v>0.75020613884107901</v>
      </c>
      <c r="AO46">
        <v>7.7796446356855995</v>
      </c>
      <c r="AP46">
        <v>25.661597360872062</v>
      </c>
      <c r="AQ46">
        <v>7.8111061388410796</v>
      </c>
      <c r="AR46">
        <v>116.76544463568561</v>
      </c>
      <c r="AS46">
        <v>57.394235466554235</v>
      </c>
      <c r="AT46">
        <v>37.97487924852976</v>
      </c>
      <c r="AU46">
        <v>149.99459280564309</v>
      </c>
      <c r="AV46">
        <v>58.701975780976838</v>
      </c>
      <c r="AW46">
        <v>38.466080166169576</v>
      </c>
      <c r="AX46">
        <v>152.08121430377707</v>
      </c>
      <c r="AY46">
        <v>58.101489070702755</v>
      </c>
      <c r="AZ46">
        <v>38.240531087454073</v>
      </c>
      <c r="BA46">
        <v>151.1230818173936</v>
      </c>
      <c r="BB46">
        <v>4.4846699999999982E-2</v>
      </c>
      <c r="BC46">
        <v>6.0042168100136557E-3</v>
      </c>
      <c r="BD46">
        <v>2.8182363501683258E-3</v>
      </c>
      <c r="BE46">
        <v>1.6928909326386164E-3</v>
      </c>
      <c r="BF46">
        <v>2.5842259310052498E-3</v>
      </c>
      <c r="BG46">
        <v>3.6404715507950859E-3</v>
      </c>
      <c r="BH46">
        <v>3.866848876643869E-3</v>
      </c>
      <c r="BI46">
        <v>4.2444775193489276E-3</v>
      </c>
      <c r="BJ46">
        <v>4.8541267331024705E-3</v>
      </c>
      <c r="BK46">
        <v>5.9551070629616102E-3</v>
      </c>
      <c r="BL46">
        <v>7.431462649688041E-3</v>
      </c>
      <c r="BM46">
        <v>1.0387347107233732E-2</v>
      </c>
      <c r="BN46">
        <v>1.4813591881899082E-2</v>
      </c>
      <c r="BO46">
        <v>2.2951012443546647E-2</v>
      </c>
      <c r="BP46">
        <v>3.5087979162260245E-2</v>
      </c>
      <c r="BQ46">
        <v>5.5866513026930048E-2</v>
      </c>
      <c r="BR46">
        <v>8.5511449355615179E-2</v>
      </c>
      <c r="BS46">
        <v>0.12162201543909797</v>
      </c>
      <c r="BT46">
        <v>0.15459474780737206</v>
      </c>
      <c r="BU46">
        <v>0.17718941763536672</v>
      </c>
      <c r="BV46">
        <v>0.18781110355425057</v>
      </c>
    </row>
    <row r="47" spans="1:74" x14ac:dyDescent="0.25">
      <c r="A47" t="s">
        <v>143</v>
      </c>
      <c r="B47" t="s">
        <v>235</v>
      </c>
      <c r="C47" t="s">
        <v>241</v>
      </c>
      <c r="D47" t="s">
        <v>249</v>
      </c>
      <c r="E47" t="s">
        <v>262</v>
      </c>
      <c r="F47">
        <v>3989175</v>
      </c>
      <c r="G47">
        <v>54236.823300000004</v>
      </c>
      <c r="H47">
        <v>0.99400000000000011</v>
      </c>
      <c r="I47">
        <v>73.52</v>
      </c>
      <c r="J47">
        <v>1.6799999999999999E-2</v>
      </c>
      <c r="K47">
        <v>1.37E-2</v>
      </c>
      <c r="L47">
        <v>2.0799999999999999E-2</v>
      </c>
      <c r="M47">
        <v>0.30226538426236971</v>
      </c>
      <c r="N47">
        <v>0.16309999999999999</v>
      </c>
      <c r="O47">
        <v>0.43079999999999996</v>
      </c>
      <c r="P47">
        <v>0.8</v>
      </c>
      <c r="Q47">
        <v>0.7</v>
      </c>
      <c r="R47">
        <v>0.9</v>
      </c>
      <c r="S47">
        <v>0.17499999999999999</v>
      </c>
      <c r="T47">
        <v>0.05</v>
      </c>
      <c r="U47">
        <v>0.3</v>
      </c>
      <c r="V47">
        <v>0.97</v>
      </c>
      <c r="W47">
        <v>0.88</v>
      </c>
      <c r="X47">
        <v>5.343662356041821</v>
      </c>
      <c r="Y47">
        <v>2.6668107965090204</v>
      </c>
      <c r="Z47">
        <v>9.8916057955695127</v>
      </c>
      <c r="AA47">
        <v>9.4136623560418222</v>
      </c>
      <c r="AB47">
        <v>6.5333107965090207</v>
      </c>
      <c r="AC47">
        <v>14.165105795569513</v>
      </c>
      <c r="AD47">
        <v>4.9284745971400907</v>
      </c>
      <c r="AE47">
        <v>2.1931039718026915</v>
      </c>
      <c r="AF47">
        <v>9.8648518872107651</v>
      </c>
      <c r="AG47">
        <v>8.9984745971400919</v>
      </c>
      <c r="AH47">
        <v>6.0596039718026917</v>
      </c>
      <c r="AI47">
        <v>14.138351887210765</v>
      </c>
      <c r="AJ47">
        <v>8.992467386581751</v>
      </c>
      <c r="AK47">
        <v>6.055651859593258</v>
      </c>
      <c r="AL47">
        <v>14.122543438373031</v>
      </c>
      <c r="AM47">
        <v>6.0768318999817499</v>
      </c>
      <c r="AN47">
        <v>1.1513712173754331</v>
      </c>
      <c r="AO47">
        <v>14.9539718561781</v>
      </c>
      <c r="AP47">
        <v>28.402211899981751</v>
      </c>
      <c r="AQ47">
        <v>8.2122712173754344</v>
      </c>
      <c r="AR47">
        <v>123.93977185617811</v>
      </c>
      <c r="AS47">
        <v>68.40550531899035</v>
      </c>
      <c r="AT47">
        <v>41.568939493028665</v>
      </c>
      <c r="AU47">
        <v>172.79781568233716</v>
      </c>
      <c r="AV47">
        <v>74.017832655105821</v>
      </c>
      <c r="AW47">
        <v>43.721930749203239</v>
      </c>
      <c r="AX47">
        <v>183.01873112168715</v>
      </c>
      <c r="AY47">
        <v>71.440770571848645</v>
      </c>
      <c r="AZ47">
        <v>42.733322672805471</v>
      </c>
      <c r="BA47">
        <v>178.32550279456723</v>
      </c>
      <c r="BB47">
        <v>9.3725400000000073E-3</v>
      </c>
      <c r="BC47">
        <v>1.9797553360777006E-4</v>
      </c>
      <c r="BD47">
        <v>2.0735409973811434E-4</v>
      </c>
      <c r="BE47">
        <v>2.4003638935156418E-4</v>
      </c>
      <c r="BF47">
        <v>4.5753167598254051E-4</v>
      </c>
      <c r="BG47">
        <v>7.6044483648193904E-4</v>
      </c>
      <c r="BH47">
        <v>9.382859233619756E-4</v>
      </c>
      <c r="BI47">
        <v>1.4003231053486603E-3</v>
      </c>
      <c r="BJ47">
        <v>1.9889461737895805E-3</v>
      </c>
      <c r="BK47">
        <v>3.0774283108491989E-3</v>
      </c>
      <c r="BL47">
        <v>5.0342282800873482E-3</v>
      </c>
      <c r="BM47">
        <v>7.4128365925189869E-3</v>
      </c>
      <c r="BN47">
        <v>1.0913221897763821E-2</v>
      </c>
      <c r="BO47">
        <v>1.5735986414418947E-2</v>
      </c>
      <c r="BP47">
        <v>2.2391947554543861E-2</v>
      </c>
      <c r="BQ47">
        <v>3.5964808161803266E-2</v>
      </c>
      <c r="BR47">
        <v>5.749216665832782E-2</v>
      </c>
      <c r="BS47">
        <v>8.5833556720407642E-2</v>
      </c>
      <c r="BT47">
        <v>0.11840450151830864</v>
      </c>
      <c r="BU47">
        <v>0.15124273128827495</v>
      </c>
      <c r="BV47">
        <v>0.17455391798157871</v>
      </c>
    </row>
    <row r="48" spans="1:74" x14ac:dyDescent="0.25">
      <c r="A48" t="s">
        <v>144</v>
      </c>
      <c r="B48" t="s">
        <v>236</v>
      </c>
      <c r="C48" t="s">
        <v>242</v>
      </c>
      <c r="D48" t="s">
        <v>252</v>
      </c>
      <c r="E48" t="s">
        <v>263</v>
      </c>
      <c r="F48">
        <v>31072945</v>
      </c>
      <c r="G48">
        <v>918951.27543000004</v>
      </c>
      <c r="H48">
        <v>0.77900000000000003</v>
      </c>
      <c r="I48">
        <v>63.652000000000001</v>
      </c>
      <c r="J48">
        <v>8.9700000000000002E-2</v>
      </c>
      <c r="K48">
        <v>8.1099999999999992E-2</v>
      </c>
      <c r="L48">
        <v>0.10009999999999999</v>
      </c>
      <c r="M48">
        <v>0.28403638578377721</v>
      </c>
      <c r="N48">
        <v>0.155</v>
      </c>
      <c r="O48">
        <v>0.41070000000000001</v>
      </c>
      <c r="P48">
        <v>0.38300000000000001</v>
      </c>
      <c r="Q48">
        <v>7.0000000000000007E-2</v>
      </c>
      <c r="R48">
        <v>0.74399999999999999</v>
      </c>
      <c r="S48">
        <v>4.8000000000000001E-2</v>
      </c>
      <c r="T48">
        <v>1E-3</v>
      </c>
      <c r="U48">
        <v>0.13300000000000001</v>
      </c>
      <c r="V48">
        <v>0</v>
      </c>
      <c r="W48">
        <v>0.94</v>
      </c>
      <c r="X48">
        <v>3.557361288641625</v>
      </c>
      <c r="Y48">
        <v>1.4077169430173919</v>
      </c>
      <c r="Z48">
        <v>8.2351320086199227</v>
      </c>
      <c r="AA48">
        <v>8.3873612886416247</v>
      </c>
      <c r="AB48">
        <v>5.9962169430173917</v>
      </c>
      <c r="AC48">
        <v>13.306632008619923</v>
      </c>
      <c r="AD48">
        <v>3.143961292841694</v>
      </c>
      <c r="AE48">
        <v>0.93473558739585139</v>
      </c>
      <c r="AF48">
        <v>8.2117463495834055</v>
      </c>
      <c r="AG48">
        <v>7.9739612928416941</v>
      </c>
      <c r="AH48">
        <v>5.5232355873958507</v>
      </c>
      <c r="AI48">
        <v>13.283246349583406</v>
      </c>
      <c r="AJ48">
        <v>7.9692321557483421</v>
      </c>
      <c r="AK48">
        <v>5.5201243129923299</v>
      </c>
      <c r="AL48">
        <v>13.270801251969322</v>
      </c>
      <c r="AM48">
        <v>3.4731641176470598</v>
      </c>
      <c r="AN48">
        <v>0.73215882352941208</v>
      </c>
      <c r="AO48">
        <v>8.1042000000000005</v>
      </c>
      <c r="AP48">
        <v>25.798544117647062</v>
      </c>
      <c r="AQ48">
        <v>7.793058823529412</v>
      </c>
      <c r="AR48">
        <v>117.09000000000002</v>
      </c>
      <c r="AS48">
        <v>57.58484947462955</v>
      </c>
      <c r="AT48">
        <v>38.040545046332205</v>
      </c>
      <c r="AU48">
        <v>150.82864758950075</v>
      </c>
      <c r="AV48">
        <v>58.920521717621952</v>
      </c>
      <c r="AW48">
        <v>38.57531571347856</v>
      </c>
      <c r="AX48">
        <v>153.18044572791763</v>
      </c>
      <c r="AY48">
        <v>58.307209256154366</v>
      </c>
      <c r="AZ48">
        <v>38.329760326736832</v>
      </c>
      <c r="BA48">
        <v>152.10054973343634</v>
      </c>
      <c r="BB48">
        <v>3.5642599999999948E-2</v>
      </c>
      <c r="BC48">
        <v>4.149856681765509E-3</v>
      </c>
      <c r="BD48">
        <v>2.4289206759000818E-3</v>
      </c>
      <c r="BE48">
        <v>1.4780126761002475E-3</v>
      </c>
      <c r="BF48">
        <v>2.2701080527187663E-3</v>
      </c>
      <c r="BG48">
        <v>3.1965747429605808E-3</v>
      </c>
      <c r="BH48">
        <v>3.4179442965405391E-3</v>
      </c>
      <c r="BI48">
        <v>3.7990990910748736E-3</v>
      </c>
      <c r="BJ48">
        <v>4.3840796455411864E-3</v>
      </c>
      <c r="BK48">
        <v>5.4620319673887507E-3</v>
      </c>
      <c r="BL48">
        <v>6.9136575860238936E-3</v>
      </c>
      <c r="BM48">
        <v>9.7826339431338512E-3</v>
      </c>
      <c r="BN48">
        <v>1.3975423628321094E-2</v>
      </c>
      <c r="BO48">
        <v>2.1658255532280242E-2</v>
      </c>
      <c r="BP48">
        <v>3.3396493720368937E-2</v>
      </c>
      <c r="BQ48">
        <v>5.3643305615802127E-2</v>
      </c>
      <c r="BR48">
        <v>8.2942202743849419E-2</v>
      </c>
      <c r="BS48">
        <v>0.11649930948760615</v>
      </c>
      <c r="BT48">
        <v>0.14710779935977858</v>
      </c>
      <c r="BU48">
        <v>0.16969064515389221</v>
      </c>
      <c r="BV48">
        <v>0.18507690604955032</v>
      </c>
    </row>
    <row r="49" spans="1:74" x14ac:dyDescent="0.25">
      <c r="A49" t="s">
        <v>145</v>
      </c>
      <c r="B49" t="s">
        <v>237</v>
      </c>
      <c r="C49" t="s">
        <v>243</v>
      </c>
      <c r="D49" t="s">
        <v>251</v>
      </c>
      <c r="E49" t="s">
        <v>262</v>
      </c>
      <c r="F49">
        <v>112519</v>
      </c>
      <c r="G49">
        <v>1867.3653240000001</v>
      </c>
      <c r="H49">
        <v>0</v>
      </c>
      <c r="I49">
        <v>72.393000000000001</v>
      </c>
      <c r="J49">
        <v>1.2199999999999999E-2</v>
      </c>
      <c r="K49">
        <v>3.8E-3</v>
      </c>
      <c r="L49">
        <v>4.2000000000000003E-2</v>
      </c>
      <c r="M49">
        <v>0.29613894314236111</v>
      </c>
      <c r="N49">
        <v>0.16309999999999999</v>
      </c>
      <c r="O49">
        <v>0.43</v>
      </c>
      <c r="P49">
        <v>0.8</v>
      </c>
      <c r="Q49">
        <v>0.7</v>
      </c>
      <c r="R49">
        <v>0.9</v>
      </c>
      <c r="S49">
        <v>0.17499999999999999</v>
      </c>
      <c r="T49">
        <v>0.05</v>
      </c>
      <c r="U49">
        <v>0.3</v>
      </c>
      <c r="V49">
        <v>0.92</v>
      </c>
      <c r="W49">
        <v>0.72</v>
      </c>
      <c r="X49">
        <v>16.49026191818291</v>
      </c>
      <c r="Y49">
        <v>5.7312306965521165</v>
      </c>
      <c r="Z49">
        <v>39.714373957518021</v>
      </c>
      <c r="AA49">
        <v>16.510261918182909</v>
      </c>
      <c r="AB49">
        <v>5.7502306965521166</v>
      </c>
      <c r="AC49">
        <v>39.735373957518021</v>
      </c>
      <c r="AD49">
        <v>16.061026672472742</v>
      </c>
      <c r="AE49">
        <v>5.2518234424162777</v>
      </c>
      <c r="AF49">
        <v>39.661153769665113</v>
      </c>
      <c r="AG49">
        <v>16.081026672472742</v>
      </c>
      <c r="AH49">
        <v>5.2708234424162779</v>
      </c>
      <c r="AI49">
        <v>39.682153769665113</v>
      </c>
      <c r="AJ49">
        <v>16.070257008107504</v>
      </c>
      <c r="AK49">
        <v>5.2637381369128322</v>
      </c>
      <c r="AL49">
        <v>39.653812547651327</v>
      </c>
      <c r="AM49">
        <v>13.4618579566612</v>
      </c>
      <c r="AN49">
        <v>2.3935408980677502</v>
      </c>
      <c r="AO49">
        <v>31.748915637956699</v>
      </c>
      <c r="AP49">
        <v>35.787237956661201</v>
      </c>
      <c r="AQ49">
        <v>9.4544408980677517</v>
      </c>
      <c r="AR49">
        <v>140.7347156379567</v>
      </c>
      <c r="AS49">
        <v>104.11710060942646</v>
      </c>
      <c r="AT49">
        <v>53.670268333696797</v>
      </c>
      <c r="AU49">
        <v>242.30703765133526</v>
      </c>
      <c r="AV49">
        <v>124.47241718561369</v>
      </c>
      <c r="AW49">
        <v>61.475072392565579</v>
      </c>
      <c r="AX49">
        <v>279.96389246262243</v>
      </c>
      <c r="AY49">
        <v>115.12568607040831</v>
      </c>
      <c r="AZ49">
        <v>57.89127134127412</v>
      </c>
      <c r="BA49">
        <v>262.67266069778793</v>
      </c>
      <c r="BB49">
        <v>1.4997749999999942E-2</v>
      </c>
      <c r="BC49">
        <v>3.6735449081464562E-4</v>
      </c>
      <c r="BD49">
        <v>3.8824880202159074E-4</v>
      </c>
      <c r="BE49">
        <v>3.6831624204885594E-4</v>
      </c>
      <c r="BF49">
        <v>8.6481254953050981E-4</v>
      </c>
      <c r="BG49">
        <v>1.1755032326795176E-3</v>
      </c>
      <c r="BH49">
        <v>1.261220638983001E-3</v>
      </c>
      <c r="BI49">
        <v>1.5091060374845919E-3</v>
      </c>
      <c r="BJ49">
        <v>2.0339689951691491E-3</v>
      </c>
      <c r="BK49">
        <v>2.9493189580010646E-3</v>
      </c>
      <c r="BL49">
        <v>4.5325803150417527E-3</v>
      </c>
      <c r="BM49">
        <v>6.9671995741876248E-3</v>
      </c>
      <c r="BN49">
        <v>1.0670981013797255E-2</v>
      </c>
      <c r="BO49">
        <v>1.6546205211132935E-2</v>
      </c>
      <c r="BP49">
        <v>2.5387032279184138E-2</v>
      </c>
      <c r="BQ49">
        <v>3.8551274376297302E-2</v>
      </c>
      <c r="BR49">
        <v>5.9001782501401222E-2</v>
      </c>
      <c r="BS49">
        <v>8.7282692380791893E-2</v>
      </c>
      <c r="BT49">
        <v>0.12067409114223994</v>
      </c>
      <c r="BU49">
        <v>0.15141543034416774</v>
      </c>
      <c r="BV49">
        <v>0.17455656914973092</v>
      </c>
    </row>
    <row r="50" spans="1:74" x14ac:dyDescent="0.25">
      <c r="A50" t="s">
        <v>146</v>
      </c>
      <c r="B50" t="s">
        <v>237</v>
      </c>
      <c r="C50" t="s">
        <v>243</v>
      </c>
      <c r="D50" t="s">
        <v>259</v>
      </c>
      <c r="E50" t="s">
        <v>262</v>
      </c>
      <c r="F50">
        <v>17915567</v>
      </c>
      <c r="G50">
        <v>443625.27005399996</v>
      </c>
      <c r="H50">
        <v>0.65</v>
      </c>
      <c r="I50">
        <v>73.936000000000007</v>
      </c>
      <c r="J50">
        <v>2.3999999999999998E-3</v>
      </c>
      <c r="K50">
        <v>1.7000000000000001E-3</v>
      </c>
      <c r="L50">
        <v>3.3E-3</v>
      </c>
      <c r="M50">
        <v>0.30839295792692983</v>
      </c>
      <c r="N50">
        <v>0.16440000000000002</v>
      </c>
      <c r="O50">
        <v>0.42950000000000005</v>
      </c>
      <c r="P50">
        <v>0.8</v>
      </c>
      <c r="Q50">
        <v>0.7</v>
      </c>
      <c r="R50">
        <v>0.9</v>
      </c>
      <c r="S50">
        <v>0.17499999999999999</v>
      </c>
      <c r="T50">
        <v>0.05</v>
      </c>
      <c r="U50">
        <v>0.3</v>
      </c>
      <c r="V50">
        <v>0.48</v>
      </c>
      <c r="W50">
        <v>0.89</v>
      </c>
      <c r="X50">
        <v>3.3271000081060298</v>
      </c>
      <c r="Y50">
        <v>1.6070811504409628</v>
      </c>
      <c r="Z50">
        <v>6.3333565991027987</v>
      </c>
      <c r="AA50">
        <v>3.3471000081060298</v>
      </c>
      <c r="AB50">
        <v>1.6260811504409627</v>
      </c>
      <c r="AC50">
        <v>6.3543565991027986</v>
      </c>
      <c r="AD50">
        <v>2.9100975959498281</v>
      </c>
      <c r="AE50">
        <v>1.1326379447038344</v>
      </c>
      <c r="AF50">
        <v>6.3031837788153373</v>
      </c>
      <c r="AG50">
        <v>2.9300975959498281</v>
      </c>
      <c r="AH50">
        <v>1.1516379447038343</v>
      </c>
      <c r="AI50">
        <v>6.3241837788153372</v>
      </c>
      <c r="AJ50">
        <v>2.9230046721316496</v>
      </c>
      <c r="AK50">
        <v>1.1469715474550328</v>
      </c>
      <c r="AL50">
        <v>6.3055181898201313</v>
      </c>
      <c r="AM50">
        <v>5.68497528201069</v>
      </c>
      <c r="AN50">
        <v>1.0943539085691669</v>
      </c>
      <c r="AO50">
        <v>13.21429301405106</v>
      </c>
      <c r="AP50">
        <v>28.010355282010693</v>
      </c>
      <c r="AQ50">
        <v>8.1552539085691684</v>
      </c>
      <c r="AR50">
        <v>122.20009301405108</v>
      </c>
      <c r="AS50">
        <v>66.735458959374839</v>
      </c>
      <c r="AT50">
        <v>41.112221621663934</v>
      </c>
      <c r="AU50">
        <v>168.80479370717583</v>
      </c>
      <c r="AV50">
        <v>71.682533209162528</v>
      </c>
      <c r="AW50">
        <v>43.057182705020139</v>
      </c>
      <c r="AX50">
        <v>177.85292280270966</v>
      </c>
      <c r="AY50">
        <v>69.410941281488221</v>
      </c>
      <c r="AZ50">
        <v>42.164097686782895</v>
      </c>
      <c r="BA50">
        <v>173.69821317512489</v>
      </c>
      <c r="BB50">
        <v>2.0742189999999973E-2</v>
      </c>
      <c r="BC50">
        <v>1.368431771812982E-3</v>
      </c>
      <c r="BD50">
        <v>3.6245288288105519E-4</v>
      </c>
      <c r="BE50">
        <v>5.2137122931350153E-4</v>
      </c>
      <c r="BF50">
        <v>1.1096552392384836E-3</v>
      </c>
      <c r="BG50">
        <v>1.9003611057800845E-3</v>
      </c>
      <c r="BH50">
        <v>2.5229613775001329E-3</v>
      </c>
      <c r="BI50">
        <v>2.9107288532517787E-3</v>
      </c>
      <c r="BJ50">
        <v>3.2086735075177934E-3</v>
      </c>
      <c r="BK50">
        <v>3.6432711183425706E-3</v>
      </c>
      <c r="BL50">
        <v>4.4425458558329557E-3</v>
      </c>
      <c r="BM50">
        <v>5.8420898780306516E-3</v>
      </c>
      <c r="BN50">
        <v>8.1244104977409928E-3</v>
      </c>
      <c r="BO50">
        <v>1.1786110862698037E-2</v>
      </c>
      <c r="BP50">
        <v>1.5896801658864184E-2</v>
      </c>
      <c r="BQ50">
        <v>2.2905563498596741E-2</v>
      </c>
      <c r="BR50">
        <v>3.8229745445683708E-2</v>
      </c>
      <c r="BS50">
        <v>6.2634535527386723E-2</v>
      </c>
      <c r="BT50">
        <v>9.3292937507748516E-2</v>
      </c>
      <c r="BU50">
        <v>0.12614651709186733</v>
      </c>
      <c r="BV50">
        <v>0.15412626562601031</v>
      </c>
    </row>
    <row r="51" spans="1:74" x14ac:dyDescent="0.25">
      <c r="A51" t="s">
        <v>147</v>
      </c>
      <c r="B51" t="s">
        <v>236</v>
      </c>
      <c r="C51" t="s">
        <v>242</v>
      </c>
      <c r="D51" t="s">
        <v>252</v>
      </c>
      <c r="E51" t="s">
        <v>261</v>
      </c>
      <c r="F51">
        <v>13132792</v>
      </c>
      <c r="G51">
        <v>480108.60993599996</v>
      </c>
      <c r="H51">
        <v>0.52600000000000002</v>
      </c>
      <c r="I51">
        <v>61.043999999999997</v>
      </c>
      <c r="J51">
        <v>0.1174</v>
      </c>
      <c r="K51">
        <v>0.1011</v>
      </c>
      <c r="L51">
        <v>0.1353</v>
      </c>
      <c r="M51">
        <v>0.30094942842571543</v>
      </c>
      <c r="N51">
        <v>0.155</v>
      </c>
      <c r="O51">
        <v>0.41070000000000001</v>
      </c>
      <c r="P51">
        <v>0.38300000000000001</v>
      </c>
      <c r="Q51">
        <v>7.0000000000000007E-2</v>
      </c>
      <c r="R51">
        <v>0.74399999999999999</v>
      </c>
      <c r="S51">
        <v>4.8000000000000001E-2</v>
      </c>
      <c r="T51">
        <v>1E-3</v>
      </c>
      <c r="U51">
        <v>0.13300000000000001</v>
      </c>
      <c r="V51">
        <v>0</v>
      </c>
      <c r="W51">
        <v>0.47</v>
      </c>
      <c r="X51">
        <v>1.0813839725560106</v>
      </c>
      <c r="Y51">
        <v>0.57160168651645338</v>
      </c>
      <c r="Z51">
        <v>2.4890211206012145</v>
      </c>
      <c r="AA51">
        <v>5.9113839725560107</v>
      </c>
      <c r="AB51">
        <v>5.1601016865164535</v>
      </c>
      <c r="AC51">
        <v>7.5605211206012148</v>
      </c>
      <c r="AD51">
        <v>0.66933278114673744</v>
      </c>
      <c r="AE51">
        <v>9.9167671807064095E-2</v>
      </c>
      <c r="AF51">
        <v>2.4681766872282562</v>
      </c>
      <c r="AG51">
        <v>5.4993327811467374</v>
      </c>
      <c r="AH51">
        <v>4.6876676718070636</v>
      </c>
      <c r="AI51">
        <v>7.5396766872282566</v>
      </c>
      <c r="AJ51">
        <v>5.4947655346844453</v>
      </c>
      <c r="AK51">
        <v>4.6846629043976611</v>
      </c>
      <c r="AL51">
        <v>7.5276576175906467</v>
      </c>
      <c r="AM51">
        <v>2.725107804878049</v>
      </c>
      <c r="AN51">
        <v>0.62277650834403109</v>
      </c>
      <c r="AO51">
        <v>6.2552269576379995</v>
      </c>
      <c r="AP51">
        <v>25.050487804878053</v>
      </c>
      <c r="AQ51">
        <v>7.6836765083440319</v>
      </c>
      <c r="AR51">
        <v>115.24102695763801</v>
      </c>
      <c r="AS51">
        <v>55.338009253397878</v>
      </c>
      <c r="AT51">
        <v>37.356019990396774</v>
      </c>
      <c r="AU51">
        <v>146.16189957765388</v>
      </c>
      <c r="AV51">
        <v>55.893616856252876</v>
      </c>
      <c r="AW51">
        <v>37.591448962881472</v>
      </c>
      <c r="AX51">
        <v>147.04714432892237</v>
      </c>
      <c r="AY51">
        <v>55.63849358907045</v>
      </c>
      <c r="AZ51">
        <v>37.483344955051017</v>
      </c>
      <c r="BA51">
        <v>146.64065865083015</v>
      </c>
      <c r="BB51">
        <v>5.1660929999999931E-2</v>
      </c>
      <c r="BC51">
        <v>7.6682989555624109E-3</v>
      </c>
      <c r="BD51">
        <v>2.753116865383637E-3</v>
      </c>
      <c r="BE51">
        <v>1.6220182461334277E-3</v>
      </c>
      <c r="BF51">
        <v>2.4728041518614608E-3</v>
      </c>
      <c r="BG51">
        <v>3.4650976904044128E-3</v>
      </c>
      <c r="BH51">
        <v>3.7158855391260254E-3</v>
      </c>
      <c r="BI51">
        <v>4.1006094147431607E-3</v>
      </c>
      <c r="BJ51">
        <v>4.7097218029210465E-3</v>
      </c>
      <c r="BK51">
        <v>5.7317350908536787E-3</v>
      </c>
      <c r="BL51">
        <v>7.1089462516818339E-3</v>
      </c>
      <c r="BM51">
        <v>9.9864252053493852E-3</v>
      </c>
      <c r="BN51">
        <v>1.424243653612626E-2</v>
      </c>
      <c r="BO51">
        <v>2.2379907387419087E-2</v>
      </c>
      <c r="BP51">
        <v>3.4679884381574468E-2</v>
      </c>
      <c r="BQ51">
        <v>5.5650893957264136E-2</v>
      </c>
      <c r="BR51">
        <v>8.5416908324498969E-2</v>
      </c>
      <c r="BS51">
        <v>0.12175749905273563</v>
      </c>
      <c r="BT51">
        <v>0.1547302136680318</v>
      </c>
      <c r="BU51">
        <v>0.17719636261075544</v>
      </c>
      <c r="BV51">
        <v>0.18801715411602082</v>
      </c>
    </row>
    <row r="52" spans="1:74" x14ac:dyDescent="0.25">
      <c r="A52" t="s">
        <v>148</v>
      </c>
      <c r="B52" t="s">
        <v>236</v>
      </c>
      <c r="C52" t="s">
        <v>242</v>
      </c>
      <c r="D52" t="s">
        <v>252</v>
      </c>
      <c r="E52" t="s">
        <v>261</v>
      </c>
      <c r="F52">
        <v>1967998</v>
      </c>
      <c r="G52">
        <v>69645.481222000002</v>
      </c>
      <c r="H52">
        <v>0.44</v>
      </c>
      <c r="I52">
        <v>57.819000000000003</v>
      </c>
      <c r="J52">
        <v>8.72E-2</v>
      </c>
      <c r="K52">
        <v>1.9E-2</v>
      </c>
      <c r="L52">
        <v>0.3075</v>
      </c>
      <c r="M52">
        <v>0.29135266850719183</v>
      </c>
      <c r="N52">
        <v>0.155</v>
      </c>
      <c r="O52">
        <v>0.41070000000000001</v>
      </c>
      <c r="P52">
        <v>0.38300000000000001</v>
      </c>
      <c r="Q52">
        <v>7.0000000000000007E-2</v>
      </c>
      <c r="R52">
        <v>0.74399999999999999</v>
      </c>
      <c r="S52">
        <v>4.8000000000000001E-2</v>
      </c>
      <c r="T52">
        <v>1E-3</v>
      </c>
      <c r="U52">
        <v>0.13300000000000001</v>
      </c>
      <c r="V52">
        <v>0</v>
      </c>
      <c r="W52">
        <v>0.74</v>
      </c>
      <c r="X52">
        <v>3.5975987629177868</v>
      </c>
      <c r="Y52">
        <v>1.7212869819294028</v>
      </c>
      <c r="Z52">
        <v>6.7876741745682034</v>
      </c>
      <c r="AA52">
        <v>8.4275987629177873</v>
      </c>
      <c r="AB52">
        <v>6.3097869819294026</v>
      </c>
      <c r="AC52">
        <v>11.859174174568203</v>
      </c>
      <c r="AD52">
        <v>3.1902017276336094</v>
      </c>
      <c r="AE52">
        <v>1.2507416102852695</v>
      </c>
      <c r="AF52">
        <v>6.7755984411410779</v>
      </c>
      <c r="AG52">
        <v>8.0202017276336086</v>
      </c>
      <c r="AH52">
        <v>5.8392416102852689</v>
      </c>
      <c r="AI52">
        <v>11.847098441141078</v>
      </c>
      <c r="AJ52">
        <v>8.0177110782760419</v>
      </c>
      <c r="AK52">
        <v>5.8376030251816067</v>
      </c>
      <c r="AL52">
        <v>11.840544100726426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5.7137039999999979E-2</v>
      </c>
      <c r="BC52">
        <v>6.7141676665291852E-3</v>
      </c>
      <c r="BD52">
        <v>2.6421517168500916E-3</v>
      </c>
      <c r="BE52">
        <v>1.8582747603848101E-3</v>
      </c>
      <c r="BF52">
        <v>2.7584406272059439E-3</v>
      </c>
      <c r="BG52">
        <v>4.0673561336193754E-3</v>
      </c>
      <c r="BH52">
        <v>5.1395770170898194E-3</v>
      </c>
      <c r="BI52">
        <v>6.2796946479398499E-3</v>
      </c>
      <c r="BJ52">
        <v>7.8450079872936628E-3</v>
      </c>
      <c r="BK52">
        <v>9.5087937050133096E-3</v>
      </c>
      <c r="BL52">
        <v>1.1401948775644169E-2</v>
      </c>
      <c r="BM52">
        <v>1.4843682585434316E-2</v>
      </c>
      <c r="BN52">
        <v>1.8876475434659281E-2</v>
      </c>
      <c r="BO52">
        <v>2.6573087528500995E-2</v>
      </c>
      <c r="BP52">
        <v>3.8832694277057697E-2</v>
      </c>
      <c r="BQ52">
        <v>5.7800470461217432E-2</v>
      </c>
      <c r="BR52">
        <v>8.4481990196540638E-2</v>
      </c>
      <c r="BS52">
        <v>0.12076751482202236</v>
      </c>
      <c r="BT52">
        <v>0.15842233373352008</v>
      </c>
      <c r="BU52">
        <v>0.184292046722796</v>
      </c>
      <c r="BV52">
        <v>0.18984142358814635</v>
      </c>
    </row>
    <row r="53" spans="1:74" x14ac:dyDescent="0.25">
      <c r="A53" t="s">
        <v>149</v>
      </c>
      <c r="B53" t="s">
        <v>237</v>
      </c>
      <c r="C53" t="s">
        <v>243</v>
      </c>
      <c r="D53" t="s">
        <v>251</v>
      </c>
      <c r="E53" t="s">
        <v>262</v>
      </c>
      <c r="F53">
        <v>786559</v>
      </c>
      <c r="G53">
        <v>15783.879453</v>
      </c>
      <c r="H53">
        <v>0.92700000000000005</v>
      </c>
      <c r="I53">
        <v>69.712999999999994</v>
      </c>
      <c r="J53">
        <v>2.0899999999999998E-2</v>
      </c>
      <c r="K53">
        <v>4.0000000000000001E-3</v>
      </c>
      <c r="L53">
        <v>9.9299999999999999E-2</v>
      </c>
      <c r="M53">
        <v>0.31994720950218708</v>
      </c>
      <c r="N53">
        <v>0.16309999999999999</v>
      </c>
      <c r="O53">
        <v>0.43</v>
      </c>
      <c r="P53">
        <v>0.8</v>
      </c>
      <c r="Q53">
        <v>0.7</v>
      </c>
      <c r="R53">
        <v>0.9</v>
      </c>
      <c r="S53">
        <v>0.17499999999999999</v>
      </c>
      <c r="T53">
        <v>0.05</v>
      </c>
      <c r="U53">
        <v>0.3</v>
      </c>
      <c r="V53">
        <v>0.7</v>
      </c>
      <c r="W53">
        <v>0.99</v>
      </c>
      <c r="X53">
        <v>8.0798418928525368</v>
      </c>
      <c r="Y53">
        <v>3.8497602549306582</v>
      </c>
      <c r="Z53">
        <v>15.45001860354415</v>
      </c>
      <c r="AA53">
        <v>8.0998418928525364</v>
      </c>
      <c r="AB53">
        <v>3.8687602549306583</v>
      </c>
      <c r="AC53">
        <v>15.471018603544151</v>
      </c>
      <c r="AD53">
        <v>7.6564700658464968</v>
      </c>
      <c r="AE53">
        <v>3.3727323591095373</v>
      </c>
      <c r="AF53">
        <v>15.407845436438151</v>
      </c>
      <c r="AG53">
        <v>7.6764700658464964</v>
      </c>
      <c r="AH53">
        <v>3.3917323591095374</v>
      </c>
      <c r="AI53">
        <v>15.428845436438152</v>
      </c>
      <c r="AJ53">
        <v>7.6673516604113754</v>
      </c>
      <c r="AK53">
        <v>3.3857334081653785</v>
      </c>
      <c r="AL53">
        <v>15.404849632661517</v>
      </c>
      <c r="AM53">
        <v>7.5291758620689597</v>
      </c>
      <c r="AN53">
        <v>1.411996551724138</v>
      </c>
      <c r="AO53">
        <v>19.565579310344802</v>
      </c>
      <c r="AP53">
        <v>29.854555862068963</v>
      </c>
      <c r="AQ53">
        <v>8.4728965517241388</v>
      </c>
      <c r="AR53">
        <v>128.55137931034483</v>
      </c>
      <c r="AS53">
        <v>70.88232543128575</v>
      </c>
      <c r="AT53">
        <v>42.349042810308951</v>
      </c>
      <c r="AU53">
        <v>178.65298317739118</v>
      </c>
      <c r="AV53">
        <v>77.027856796967569</v>
      </c>
      <c r="AW53">
        <v>44.772404200247827</v>
      </c>
      <c r="AX53">
        <v>189.52112815417266</v>
      </c>
      <c r="AY53">
        <v>74.205958693830908</v>
      </c>
      <c r="AZ53">
        <v>43.659647873322072</v>
      </c>
      <c r="BA53">
        <v>184.53070570415375</v>
      </c>
      <c r="BB53">
        <v>2.6771110000000046E-2</v>
      </c>
      <c r="BC53">
        <v>1.4198715371057048E-3</v>
      </c>
      <c r="BD53">
        <v>9.4566769534137896E-4</v>
      </c>
      <c r="BE53">
        <v>7.7207149558016159E-4</v>
      </c>
      <c r="BF53">
        <v>1.7255706754610489E-3</v>
      </c>
      <c r="BG53">
        <v>2.81382930343111E-3</v>
      </c>
      <c r="BH53">
        <v>3.515961527428555E-3</v>
      </c>
      <c r="BI53">
        <v>3.7766081952088477E-3</v>
      </c>
      <c r="BJ53">
        <v>4.3904317727484999E-3</v>
      </c>
      <c r="BK53">
        <v>5.0105637274453878E-3</v>
      </c>
      <c r="BL53">
        <v>5.9847837354568721E-3</v>
      </c>
      <c r="BM53">
        <v>1.0955838327829502E-2</v>
      </c>
      <c r="BN53">
        <v>1.253980659148783E-2</v>
      </c>
      <c r="BO53">
        <v>1.7388029464346286E-2</v>
      </c>
      <c r="BP53">
        <v>2.2959833950200511E-2</v>
      </c>
      <c r="BQ53">
        <v>3.0883582504884172E-2</v>
      </c>
      <c r="BR53">
        <v>4.6713681331453642E-2</v>
      </c>
      <c r="BS53">
        <v>5.9747572996195611E-2</v>
      </c>
      <c r="BT53">
        <v>7.8704938447834924E-2</v>
      </c>
      <c r="BU53">
        <v>9.9134878394333367E-2</v>
      </c>
      <c r="BV53">
        <v>0.11975067867203804</v>
      </c>
    </row>
    <row r="54" spans="1:74" x14ac:dyDescent="0.25">
      <c r="A54" t="s">
        <v>150</v>
      </c>
      <c r="B54" t="s">
        <v>237</v>
      </c>
      <c r="C54" t="s">
        <v>243</v>
      </c>
      <c r="D54" t="s">
        <v>251</v>
      </c>
      <c r="E54" t="s">
        <v>261</v>
      </c>
      <c r="F54">
        <v>11402533</v>
      </c>
      <c r="G54">
        <v>279738.34208899998</v>
      </c>
      <c r="H54">
        <v>0.39399999999999996</v>
      </c>
      <c r="I54">
        <v>63.518999999999998</v>
      </c>
      <c r="J54">
        <v>3.2899999999999999E-2</v>
      </c>
      <c r="K54">
        <v>2.4300000000000002E-2</v>
      </c>
      <c r="L54">
        <v>4.2800000000000005E-2</v>
      </c>
      <c r="M54">
        <v>0.29443792053442375</v>
      </c>
      <c r="N54">
        <v>0.16309999999999999</v>
      </c>
      <c r="O54">
        <v>0.43</v>
      </c>
      <c r="P54">
        <v>0.8</v>
      </c>
      <c r="Q54">
        <v>0.7</v>
      </c>
      <c r="R54">
        <v>0.9</v>
      </c>
      <c r="S54">
        <v>0.17499999999999999</v>
      </c>
      <c r="T54">
        <v>0.05</v>
      </c>
      <c r="U54">
        <v>0.3</v>
      </c>
      <c r="V54">
        <v>0</v>
      </c>
      <c r="W54">
        <v>0.51</v>
      </c>
      <c r="X54">
        <v>1.4869261536821499</v>
      </c>
      <c r="Y54">
        <v>0.77421281376281292</v>
      </c>
      <c r="Z54">
        <v>2.8553788103283368</v>
      </c>
      <c r="AA54">
        <v>1.5069261536821499</v>
      </c>
      <c r="AB54">
        <v>0.79321281376281294</v>
      </c>
      <c r="AC54">
        <v>2.8763788103283368</v>
      </c>
      <c r="AD54">
        <v>1.0784354360964237</v>
      </c>
      <c r="AE54">
        <v>0.30322362901080502</v>
      </c>
      <c r="AF54">
        <v>2.8412425160432204</v>
      </c>
      <c r="AG54">
        <v>1.0984354360964237</v>
      </c>
      <c r="AH54">
        <v>0.32222362901080503</v>
      </c>
      <c r="AI54">
        <v>2.8622425160432203</v>
      </c>
      <c r="AJ54">
        <v>1.0954054802738959</v>
      </c>
      <c r="AK54">
        <v>0.32023023702230008</v>
      </c>
      <c r="AL54">
        <v>2.8542689480892007</v>
      </c>
      <c r="AM54">
        <v>3.4230050225225201</v>
      </c>
      <c r="AN54">
        <v>0.73211576576576598</v>
      </c>
      <c r="AO54">
        <v>8.0660806306306299</v>
      </c>
      <c r="AP54">
        <v>25.748385022522523</v>
      </c>
      <c r="AQ54">
        <v>7.7930157657657659</v>
      </c>
      <c r="AR54">
        <v>117.05188063063065</v>
      </c>
      <c r="AS54">
        <v>57.068662470787928</v>
      </c>
      <c r="AT54">
        <v>37.881508999631137</v>
      </c>
      <c r="AU54">
        <v>149.71716460040886</v>
      </c>
      <c r="AV54">
        <v>58.161783475503256</v>
      </c>
      <c r="AW54">
        <v>38.333529373022969</v>
      </c>
      <c r="AX54">
        <v>151.51031449005035</v>
      </c>
      <c r="AY54">
        <v>57.659845415772466</v>
      </c>
      <c r="AZ54">
        <v>38.125971172054939</v>
      </c>
      <c r="BA54">
        <v>150.68693796308708</v>
      </c>
      <c r="BB54">
        <v>5.4323950000000037E-2</v>
      </c>
      <c r="BC54">
        <v>7.0672060479907532E-3</v>
      </c>
      <c r="BD54">
        <v>2.5147090205495702E-3</v>
      </c>
      <c r="BE54">
        <v>2.0463406122182312E-3</v>
      </c>
      <c r="BF54">
        <v>2.5321978157550663E-3</v>
      </c>
      <c r="BG54">
        <v>3.1994076777362313E-3</v>
      </c>
      <c r="BH54">
        <v>3.8000275973229503E-3</v>
      </c>
      <c r="BI54">
        <v>4.3188296372958738E-3</v>
      </c>
      <c r="BJ54">
        <v>4.8464719263578938E-3</v>
      </c>
      <c r="BK54">
        <v>5.5476557359873113E-3</v>
      </c>
      <c r="BL54">
        <v>6.6683811519541334E-3</v>
      </c>
      <c r="BM54">
        <v>8.5753634458676023E-3</v>
      </c>
      <c r="BN54">
        <v>1.1809821325573164E-2</v>
      </c>
      <c r="BO54">
        <v>1.7189555412017703E-2</v>
      </c>
      <c r="BP54">
        <v>2.5854649298542358E-2</v>
      </c>
      <c r="BQ54">
        <v>3.9417013017763521E-2</v>
      </c>
      <c r="BR54">
        <v>5.940574491064482E-2</v>
      </c>
      <c r="BS54">
        <v>8.1802999388428346E-2</v>
      </c>
      <c r="BT54">
        <v>0.10584042768294169</v>
      </c>
      <c r="BU54">
        <v>0.12856894104263286</v>
      </c>
      <c r="BV54">
        <v>0.14823456044166194</v>
      </c>
    </row>
    <row r="55" spans="1:74" x14ac:dyDescent="0.25">
      <c r="A55" t="s">
        <v>151</v>
      </c>
      <c r="B55" t="s">
        <v>237</v>
      </c>
      <c r="C55" t="s">
        <v>243</v>
      </c>
      <c r="D55" t="s">
        <v>259</v>
      </c>
      <c r="E55" t="s">
        <v>263</v>
      </c>
      <c r="F55">
        <v>9904608</v>
      </c>
      <c r="G55">
        <v>215960.07283199998</v>
      </c>
      <c r="H55">
        <v>0.82700000000000007</v>
      </c>
      <c r="I55">
        <v>74.992000000000004</v>
      </c>
      <c r="J55">
        <v>5.3E-3</v>
      </c>
      <c r="K55">
        <v>1.4000000000000002E-3</v>
      </c>
      <c r="L55">
        <v>2.1499999999999998E-2</v>
      </c>
      <c r="M55">
        <v>0.31422832861627031</v>
      </c>
      <c r="N55">
        <v>0.16440000000000002</v>
      </c>
      <c r="O55">
        <v>0.42950000000000005</v>
      </c>
      <c r="P55">
        <v>0.8</v>
      </c>
      <c r="Q55">
        <v>0.7</v>
      </c>
      <c r="R55">
        <v>0.9</v>
      </c>
      <c r="S55">
        <v>0.17499999999999999</v>
      </c>
      <c r="T55">
        <v>0.05</v>
      </c>
      <c r="U55">
        <v>0.3</v>
      </c>
      <c r="V55">
        <v>0.71</v>
      </c>
      <c r="W55">
        <v>0.8</v>
      </c>
      <c r="X55">
        <v>3.6019508380092509</v>
      </c>
      <c r="Y55">
        <v>1.8320260967693065</v>
      </c>
      <c r="Z55">
        <v>6.5421613407972057</v>
      </c>
      <c r="AA55">
        <v>3.6219508380092509</v>
      </c>
      <c r="AB55">
        <v>1.8510260967693064</v>
      </c>
      <c r="AC55">
        <v>6.5631613407972056</v>
      </c>
      <c r="AD55">
        <v>3.1867617597257589</v>
      </c>
      <c r="AE55">
        <v>1.3583187366616836</v>
      </c>
      <c r="AF55">
        <v>6.5154049466467345</v>
      </c>
      <c r="AG55">
        <v>3.2067617597257589</v>
      </c>
      <c r="AH55">
        <v>1.3773187366616835</v>
      </c>
      <c r="AI55">
        <v>6.5364049466467344</v>
      </c>
      <c r="AJ55">
        <v>3.2009726275829111</v>
      </c>
      <c r="AK55">
        <v>1.3735100970940202</v>
      </c>
      <c r="AL55">
        <v>6.5211703883760812</v>
      </c>
      <c r="AM55">
        <v>5.4970919979242305</v>
      </c>
      <c r="AN55">
        <v>1.0906682407887911</v>
      </c>
      <c r="AO55">
        <v>13.798982044628961</v>
      </c>
      <c r="AP55">
        <v>27.822471997924232</v>
      </c>
      <c r="AQ55">
        <v>8.1515682407887926</v>
      </c>
      <c r="AR55">
        <v>122.78478204462897</v>
      </c>
      <c r="AS55">
        <v>65.319708397434894</v>
      </c>
      <c r="AT55">
        <v>40.556006645762558</v>
      </c>
      <c r="AU55">
        <v>166.6097940814756</v>
      </c>
      <c r="AV55">
        <v>69.627720644470145</v>
      </c>
      <c r="AW55">
        <v>42.213395535775106</v>
      </c>
      <c r="AX55">
        <v>174.21119238472477</v>
      </c>
      <c r="AY55">
        <v>67.649572480409887</v>
      </c>
      <c r="AZ55">
        <v>41.452357590219478</v>
      </c>
      <c r="BA55">
        <v>170.7207909569639</v>
      </c>
      <c r="BB55">
        <v>1.5040069999999978E-2</v>
      </c>
      <c r="BC55">
        <v>1.592156139793422E-3</v>
      </c>
      <c r="BD55">
        <v>8.5894052204161684E-4</v>
      </c>
      <c r="BE55">
        <v>6.946384502681366E-4</v>
      </c>
      <c r="BF55">
        <v>9.9773107664010677E-4</v>
      </c>
      <c r="BG55">
        <v>1.4592485313942006E-3</v>
      </c>
      <c r="BH55">
        <v>1.9275132097957353E-3</v>
      </c>
      <c r="BI55">
        <v>2.3727893342589956E-3</v>
      </c>
      <c r="BJ55">
        <v>2.8322039723949009E-3</v>
      </c>
      <c r="BK55">
        <v>3.4012113823321507E-3</v>
      </c>
      <c r="BL55">
        <v>4.2241871053381088E-3</v>
      </c>
      <c r="BM55">
        <v>5.5211588533185313E-3</v>
      </c>
      <c r="BN55">
        <v>7.6225523309263613E-3</v>
      </c>
      <c r="BO55">
        <v>1.1032521485562581E-2</v>
      </c>
      <c r="BP55">
        <v>1.6510135285567287E-2</v>
      </c>
      <c r="BQ55">
        <v>2.5137394862241397E-2</v>
      </c>
      <c r="BR55">
        <v>3.8304070266972842E-2</v>
      </c>
      <c r="BS55">
        <v>5.7440275631066996E-2</v>
      </c>
      <c r="BT55">
        <v>8.3308930896146577E-2</v>
      </c>
      <c r="BU55">
        <v>0.11473305560186088</v>
      </c>
      <c r="BV55">
        <v>0.14934101990927171</v>
      </c>
    </row>
    <row r="56" spans="1:74" x14ac:dyDescent="0.25">
      <c r="A56" t="s">
        <v>152</v>
      </c>
      <c r="B56" t="s">
        <v>238</v>
      </c>
      <c r="C56" t="s">
        <v>244</v>
      </c>
      <c r="D56" t="s">
        <v>244</v>
      </c>
      <c r="E56" t="s">
        <v>263</v>
      </c>
      <c r="F56">
        <v>1380004385</v>
      </c>
      <c r="G56">
        <v>24867679.017699998</v>
      </c>
      <c r="H56">
        <v>0.78900000000000003</v>
      </c>
      <c r="I56">
        <v>69.272000000000006</v>
      </c>
      <c r="J56">
        <v>1.8000000000000002E-2</v>
      </c>
      <c r="K56">
        <v>1.6299999999999999E-2</v>
      </c>
      <c r="L56">
        <v>1.9799999999999998E-2</v>
      </c>
      <c r="M56">
        <v>0.26726619107184962</v>
      </c>
      <c r="N56">
        <v>0.1482</v>
      </c>
      <c r="O56">
        <v>0.35830000000000001</v>
      </c>
      <c r="P56">
        <v>0.8</v>
      </c>
      <c r="Q56">
        <v>0.7</v>
      </c>
      <c r="R56">
        <v>0.9</v>
      </c>
      <c r="S56">
        <v>0.17499999999999999</v>
      </c>
      <c r="T56">
        <v>0.05</v>
      </c>
      <c r="U56">
        <v>0.3</v>
      </c>
      <c r="V56">
        <v>0.54</v>
      </c>
      <c r="W56">
        <v>0.85</v>
      </c>
      <c r="X56">
        <v>1.5048305028114479</v>
      </c>
      <c r="Y56">
        <v>0.73696945891529575</v>
      </c>
      <c r="Z56">
        <v>3.0990870911256891</v>
      </c>
      <c r="AA56">
        <v>3.3146779638197121</v>
      </c>
      <c r="AB56">
        <v>2.4563245468731467</v>
      </c>
      <c r="AC56">
        <v>4.9994269251843662</v>
      </c>
      <c r="AD56">
        <v>1.0923006011739376</v>
      </c>
      <c r="AE56">
        <v>0.26434118498285369</v>
      </c>
      <c r="AF56">
        <v>3.0773407399314148</v>
      </c>
      <c r="AG56">
        <v>2.902148062182202</v>
      </c>
      <c r="AH56">
        <v>1.9836962729407046</v>
      </c>
      <c r="AI56">
        <v>4.9776805739900922</v>
      </c>
      <c r="AJ56">
        <v>2.8974036015473419</v>
      </c>
      <c r="AK56">
        <v>1.9805749172598757</v>
      </c>
      <c r="AL56">
        <v>4.9651951512667765</v>
      </c>
      <c r="AM56">
        <v>3.9836437837837799</v>
      </c>
      <c r="AN56">
        <v>0.84203112467306007</v>
      </c>
      <c r="AO56">
        <v>9.3750456843940704</v>
      </c>
      <c r="AP56">
        <v>26.309023783783783</v>
      </c>
      <c r="AQ56">
        <v>7.90293112467306</v>
      </c>
      <c r="AR56">
        <v>118.36084568439408</v>
      </c>
      <c r="AS56">
        <v>60.123090534426169</v>
      </c>
      <c r="AT56">
        <v>38.889756884416819</v>
      </c>
      <c r="AU56">
        <v>155.65181324240226</v>
      </c>
      <c r="AV56">
        <v>62.514141710231044</v>
      </c>
      <c r="AW56">
        <v>39.80932793977577</v>
      </c>
      <c r="AX56">
        <v>159.85246976676817</v>
      </c>
      <c r="AY56">
        <v>61.416221550684696</v>
      </c>
      <c r="AZ56">
        <v>39.387080348410834</v>
      </c>
      <c r="BA56">
        <v>157.92361708134678</v>
      </c>
      <c r="BB56">
        <v>3.2000000000000001E-2</v>
      </c>
      <c r="BC56">
        <v>1.9125568181818215E-3</v>
      </c>
      <c r="BD56">
        <v>7.1535069456670386E-4</v>
      </c>
      <c r="BE56">
        <v>6.0160552047179691E-4</v>
      </c>
      <c r="BF56">
        <v>9.4642282045615737E-4</v>
      </c>
      <c r="BG56">
        <v>1.3732150365588049E-3</v>
      </c>
      <c r="BH56">
        <v>1.5526608369193016E-3</v>
      </c>
      <c r="BI56">
        <v>1.9815753059753876E-3</v>
      </c>
      <c r="BJ56">
        <v>2.7437178237789267E-3</v>
      </c>
      <c r="BK56">
        <v>3.6892655629956312E-3</v>
      </c>
      <c r="BL56">
        <v>5.2984072107780398E-3</v>
      </c>
      <c r="BM56">
        <v>8.4786050471113063E-3</v>
      </c>
      <c r="BN56">
        <v>1.2597229022773913E-2</v>
      </c>
      <c r="BO56">
        <v>1.8597386074553211E-2</v>
      </c>
      <c r="BP56">
        <v>2.7897493448943371E-2</v>
      </c>
      <c r="BQ56">
        <v>4.2849663503968405E-2</v>
      </c>
      <c r="BR56">
        <v>6.0679978133540674E-2</v>
      </c>
      <c r="BS56">
        <v>8.6620117768741622E-2</v>
      </c>
      <c r="BT56">
        <v>0.11600615643086354</v>
      </c>
      <c r="BU56">
        <v>0.14310718338796444</v>
      </c>
      <c r="BV56">
        <v>0.13800656426699495</v>
      </c>
    </row>
    <row r="57" spans="1:74" x14ac:dyDescent="0.25">
      <c r="A57" t="s">
        <v>153</v>
      </c>
      <c r="B57" t="s">
        <v>238</v>
      </c>
      <c r="C57" t="s">
        <v>245</v>
      </c>
      <c r="D57" t="s">
        <v>257</v>
      </c>
      <c r="E57" t="s">
        <v>263</v>
      </c>
      <c r="F57">
        <v>273523621</v>
      </c>
      <c r="G57">
        <v>4979497.5203049993</v>
      </c>
      <c r="H57">
        <v>0.79</v>
      </c>
      <c r="I57">
        <v>71.409000000000006</v>
      </c>
      <c r="J57">
        <v>6.0700000000000004E-2</v>
      </c>
      <c r="K57">
        <v>5.5599999999999997E-2</v>
      </c>
      <c r="L57">
        <v>6.6900000000000001E-2</v>
      </c>
      <c r="M57">
        <v>0.33277106999049344</v>
      </c>
      <c r="N57">
        <v>0.18100000000000002</v>
      </c>
      <c r="O57">
        <v>0.47729999999999995</v>
      </c>
      <c r="P57">
        <v>0.8</v>
      </c>
      <c r="Q57">
        <v>0.7</v>
      </c>
      <c r="R57">
        <v>0.9</v>
      </c>
      <c r="S57">
        <v>0.17499999999999999</v>
      </c>
      <c r="T57">
        <v>0.05</v>
      </c>
      <c r="U57">
        <v>0.3</v>
      </c>
      <c r="V57">
        <v>0.73</v>
      </c>
      <c r="W57">
        <v>0.77</v>
      </c>
      <c r="X57">
        <v>1.7827711369808801</v>
      </c>
      <c r="Y57">
        <v>0.80943537512116159</v>
      </c>
      <c r="Z57">
        <v>3.9173705572977644</v>
      </c>
      <c r="AA57">
        <v>2.4127711369808802</v>
      </c>
      <c r="AB57">
        <v>1.4079353751211614</v>
      </c>
      <c r="AC57">
        <v>4.5788705572977646</v>
      </c>
      <c r="AD57">
        <v>1.3594549968403589</v>
      </c>
      <c r="AE57">
        <v>0.33243007686865716</v>
      </c>
      <c r="AF57">
        <v>3.8753023074746284</v>
      </c>
      <c r="AG57">
        <v>1.989454996840359</v>
      </c>
      <c r="AH57">
        <v>0.93093007686865703</v>
      </c>
      <c r="AI57">
        <v>4.5368023074746286</v>
      </c>
      <c r="AJ57">
        <v>1.9806721748316831</v>
      </c>
      <c r="AK57">
        <v>0.92515190449452844</v>
      </c>
      <c r="AL57">
        <v>4.5136896179781134</v>
      </c>
      <c r="AM57">
        <v>4.9129646043165502</v>
      </c>
      <c r="AN57">
        <v>0.97546645683453204</v>
      </c>
      <c r="AO57">
        <v>12.10995539568345</v>
      </c>
      <c r="AP57">
        <v>27.238344604316552</v>
      </c>
      <c r="AQ57">
        <v>8.0363664568345321</v>
      </c>
      <c r="AR57">
        <v>121.09575539568347</v>
      </c>
      <c r="AS57">
        <v>63.715184198922614</v>
      </c>
      <c r="AT57">
        <v>40.127772211481336</v>
      </c>
      <c r="AU57">
        <v>163.52065691634758</v>
      </c>
      <c r="AV57">
        <v>67.492115573044231</v>
      </c>
      <c r="AW57">
        <v>41.622238547849022</v>
      </c>
      <c r="AX57">
        <v>170.39334663139286</v>
      </c>
      <c r="AY57">
        <v>65.757828520206346</v>
      </c>
      <c r="AZ57">
        <v>40.936011195183042</v>
      </c>
      <c r="BA57">
        <v>167.23755278439791</v>
      </c>
      <c r="BB57">
        <v>1.8922880000000003E-2</v>
      </c>
      <c r="BC57">
        <v>1.5222172340539479E-3</v>
      </c>
      <c r="BD57">
        <v>5.0644471606688178E-4</v>
      </c>
      <c r="BE57">
        <v>4.4754539756151283E-4</v>
      </c>
      <c r="BF57">
        <v>9.3833652529765749E-4</v>
      </c>
      <c r="BG57">
        <v>1.2329000732080504E-3</v>
      </c>
      <c r="BH57">
        <v>1.3065425046960614E-3</v>
      </c>
      <c r="BI57">
        <v>1.5542100671743552E-3</v>
      </c>
      <c r="BJ57">
        <v>2.0910096495578398E-3</v>
      </c>
      <c r="BK57">
        <v>2.9997705513160125E-3</v>
      </c>
      <c r="BL57">
        <v>4.5961967641964313E-3</v>
      </c>
      <c r="BM57">
        <v>7.1074352798496023E-3</v>
      </c>
      <c r="BN57">
        <v>1.103758984314274E-2</v>
      </c>
      <c r="BO57">
        <v>1.7008872501062953E-2</v>
      </c>
      <c r="BP57">
        <v>2.5792433130569472E-2</v>
      </c>
      <c r="BQ57">
        <v>3.948314467635939E-2</v>
      </c>
      <c r="BR57">
        <v>6.1004167044676857E-2</v>
      </c>
      <c r="BS57">
        <v>8.9419563865003923E-2</v>
      </c>
      <c r="BT57">
        <v>0.12285940751319926</v>
      </c>
      <c r="BU57">
        <v>0.1523510213088739</v>
      </c>
      <c r="BV57">
        <v>0.17417010285041848</v>
      </c>
    </row>
    <row r="58" spans="1:74" x14ac:dyDescent="0.25">
      <c r="A58" t="s">
        <v>154</v>
      </c>
      <c r="B58" t="s">
        <v>234</v>
      </c>
      <c r="C58" t="s">
        <v>240</v>
      </c>
      <c r="D58" t="s">
        <v>240</v>
      </c>
      <c r="E58" t="s">
        <v>262</v>
      </c>
      <c r="F58">
        <v>83992953</v>
      </c>
      <c r="G58">
        <v>1604013.423441</v>
      </c>
      <c r="H58">
        <v>0.95299999999999996</v>
      </c>
      <c r="I58">
        <v>76.346000000000004</v>
      </c>
      <c r="J58">
        <v>1.24E-2</v>
      </c>
      <c r="K58">
        <v>1.1299999999999999E-2</v>
      </c>
      <c r="L58">
        <v>1.37E-2</v>
      </c>
      <c r="M58">
        <v>0.25455968916822264</v>
      </c>
      <c r="N58">
        <v>0.14980000000000002</v>
      </c>
      <c r="O58">
        <v>0.37619999999999998</v>
      </c>
      <c r="P58">
        <v>0.8</v>
      </c>
      <c r="Q58">
        <v>0.7</v>
      </c>
      <c r="R58">
        <v>0.9</v>
      </c>
      <c r="S58">
        <v>0.17499999999999999</v>
      </c>
      <c r="T58">
        <v>0.05</v>
      </c>
      <c r="U58">
        <v>0.3</v>
      </c>
      <c r="V58">
        <v>0.95</v>
      </c>
      <c r="W58">
        <v>0.99</v>
      </c>
      <c r="X58">
        <v>3.6565068398642433</v>
      </c>
      <c r="Y58">
        <v>1.7305513673867141</v>
      </c>
      <c r="Z58">
        <v>6.9508560537243849</v>
      </c>
      <c r="AA58">
        <v>4.1365068398642428</v>
      </c>
      <c r="AB58">
        <v>2.1865513673867141</v>
      </c>
      <c r="AC58">
        <v>7.4548560537243844</v>
      </c>
      <c r="AD58">
        <v>3.2397091781601466</v>
      </c>
      <c r="AE58">
        <v>1.2561912487895703</v>
      </c>
      <c r="AF58">
        <v>6.9210689951582811</v>
      </c>
      <c r="AG58">
        <v>3.7197091781601466</v>
      </c>
      <c r="AH58">
        <v>1.7121912487895703</v>
      </c>
      <c r="AI58">
        <v>7.4250689951582807</v>
      </c>
      <c r="AJ58">
        <v>3.7125968344414408</v>
      </c>
      <c r="AK58">
        <v>1.7075120752904218</v>
      </c>
      <c r="AL58">
        <v>7.4063523011616876</v>
      </c>
      <c r="AM58">
        <v>10.63442611942555</v>
      </c>
      <c r="AN58">
        <v>1.9847140085663901</v>
      </c>
      <c r="AO58">
        <v>26.116250390526599</v>
      </c>
      <c r="AP58">
        <v>32.959806119425551</v>
      </c>
      <c r="AQ58">
        <v>9.0456140085663908</v>
      </c>
      <c r="AR58">
        <v>135.10205039052659</v>
      </c>
      <c r="AS58">
        <v>95.952240233722804</v>
      </c>
      <c r="AT58">
        <v>50.26974381666102</v>
      </c>
      <c r="AU58">
        <v>227.37323977585478</v>
      </c>
      <c r="AV58">
        <v>113.52961180488938</v>
      </c>
      <c r="AW58">
        <v>56.517473823663096</v>
      </c>
      <c r="AX58">
        <v>260.18918013949974</v>
      </c>
      <c r="AY58">
        <v>105.45845431771249</v>
      </c>
      <c r="AZ58">
        <v>53.64864826463625</v>
      </c>
      <c r="BA58">
        <v>245.12079396512678</v>
      </c>
      <c r="BB58">
        <v>1.2817449999999954E-2</v>
      </c>
      <c r="BC58">
        <v>5.3182159672496157E-4</v>
      </c>
      <c r="BD58">
        <v>1.7592028558257154E-4</v>
      </c>
      <c r="BE58">
        <v>1.9594478265212644E-4</v>
      </c>
      <c r="BF58">
        <v>4.2671877566580852E-4</v>
      </c>
      <c r="BG58">
        <v>7.5940989198300228E-4</v>
      </c>
      <c r="BH58">
        <v>5.9178552242656799E-4</v>
      </c>
      <c r="BI58">
        <v>6.4505960424462386E-4</v>
      </c>
      <c r="BJ58">
        <v>7.0583163378969431E-4</v>
      </c>
      <c r="BK58">
        <v>1.0396719641485451E-3</v>
      </c>
      <c r="BL58">
        <v>1.7397054894052362E-3</v>
      </c>
      <c r="BM58">
        <v>3.2391255839095967E-3</v>
      </c>
      <c r="BN58">
        <v>4.7982650573979374E-3</v>
      </c>
      <c r="BO58">
        <v>8.8699861339129743E-3</v>
      </c>
      <c r="BP58">
        <v>1.6162894890085929E-2</v>
      </c>
      <c r="BQ58">
        <v>3.2220010103701673E-2</v>
      </c>
      <c r="BR58">
        <v>6.4028553202138627E-2</v>
      </c>
      <c r="BS58">
        <v>9.215112094519777E-2</v>
      </c>
      <c r="BT58">
        <v>0.12562970555941547</v>
      </c>
      <c r="BU58">
        <v>0.1577032486213901</v>
      </c>
      <c r="BV58">
        <v>0.17881396894351279</v>
      </c>
    </row>
    <row r="59" spans="1:74" x14ac:dyDescent="0.25">
      <c r="A59" t="s">
        <v>155</v>
      </c>
      <c r="B59" t="s">
        <v>234</v>
      </c>
      <c r="C59" t="s">
        <v>240</v>
      </c>
      <c r="D59" t="s">
        <v>240</v>
      </c>
      <c r="E59" t="s">
        <v>262</v>
      </c>
      <c r="F59">
        <v>40222503</v>
      </c>
      <c r="G59">
        <v>1171721.734893</v>
      </c>
      <c r="H59">
        <v>0.86599999999999999</v>
      </c>
      <c r="I59">
        <v>70.367999999999995</v>
      </c>
      <c r="J59">
        <v>1.4999999999999999E-2</v>
      </c>
      <c r="K59">
        <v>7.3000000000000001E-3</v>
      </c>
      <c r="L59">
        <v>2.6699999999999998E-2</v>
      </c>
      <c r="M59">
        <v>0.26929919897622001</v>
      </c>
      <c r="N59">
        <v>0.14980000000000002</v>
      </c>
      <c r="O59">
        <v>0.37619999999999998</v>
      </c>
      <c r="P59">
        <v>0.8</v>
      </c>
      <c r="Q59">
        <v>0.7</v>
      </c>
      <c r="R59">
        <v>0.9</v>
      </c>
      <c r="S59">
        <v>0.17499999999999999</v>
      </c>
      <c r="T59">
        <v>0.05</v>
      </c>
      <c r="U59">
        <v>0.3</v>
      </c>
      <c r="V59">
        <v>0.47</v>
      </c>
      <c r="W59">
        <v>0.74</v>
      </c>
      <c r="X59">
        <v>2.9295178592243376</v>
      </c>
      <c r="Y59">
        <v>1.3256998736770562</v>
      </c>
      <c r="Z59">
        <v>5.8872018011390796</v>
      </c>
      <c r="AA59">
        <v>3.4095178592243376</v>
      </c>
      <c r="AB59">
        <v>1.7816998736770562</v>
      </c>
      <c r="AC59">
        <v>6.3912018011390792</v>
      </c>
      <c r="AD59">
        <v>2.5156805955491586</v>
      </c>
      <c r="AE59">
        <v>0.85254107601918327</v>
      </c>
      <c r="AF59">
        <v>5.8629923040767338</v>
      </c>
      <c r="AG59">
        <v>2.9956805955491586</v>
      </c>
      <c r="AH59">
        <v>1.3085410760191833</v>
      </c>
      <c r="AI59">
        <v>6.3669923040767333</v>
      </c>
      <c r="AJ59">
        <v>2.9906791613906472</v>
      </c>
      <c r="AK59">
        <v>1.3052506588096362</v>
      </c>
      <c r="AL59">
        <v>6.3538306352385465</v>
      </c>
      <c r="AM59">
        <v>4.5416499417372904</v>
      </c>
      <c r="AN59">
        <v>0.94254703389830508</v>
      </c>
      <c r="AO59">
        <v>10.494096716101701</v>
      </c>
      <c r="AP59">
        <v>26.867029941737293</v>
      </c>
      <c r="AQ59">
        <v>8.0034470338983059</v>
      </c>
      <c r="AR59">
        <v>119.47989671610171</v>
      </c>
      <c r="AS59">
        <v>62.108128516577182</v>
      </c>
      <c r="AT59">
        <v>39.444851549727119</v>
      </c>
      <c r="AU59">
        <v>159.12979814879617</v>
      </c>
      <c r="AV59">
        <v>65.241899880477121</v>
      </c>
      <c r="AW59">
        <v>40.601014959579203</v>
      </c>
      <c r="AX59">
        <v>164.55819730749059</v>
      </c>
      <c r="AY59">
        <v>63.802938309662309</v>
      </c>
      <c r="AZ59">
        <v>40.070129159956302</v>
      </c>
      <c r="BA59">
        <v>162.06559115555876</v>
      </c>
      <c r="BB59">
        <v>2.4110800000000019E-2</v>
      </c>
      <c r="BC59">
        <v>1.0799817233349974E-3</v>
      </c>
      <c r="BD59">
        <v>6.7821551938492984E-4</v>
      </c>
      <c r="BE59">
        <v>5.6557849116027745E-4</v>
      </c>
      <c r="BF59">
        <v>1.0004142952082203E-3</v>
      </c>
      <c r="BG59">
        <v>1.4151251214418346E-3</v>
      </c>
      <c r="BH59">
        <v>1.5242081853088043E-3</v>
      </c>
      <c r="BI59">
        <v>1.7479123246873808E-3</v>
      </c>
      <c r="BJ59">
        <v>2.2037392374316925E-3</v>
      </c>
      <c r="BK59">
        <v>3.0908236420942241E-3</v>
      </c>
      <c r="BL59">
        <v>4.6923737995915194E-3</v>
      </c>
      <c r="BM59">
        <v>7.1647330039273649E-3</v>
      </c>
      <c r="BN59">
        <v>1.1076525869839116E-2</v>
      </c>
      <c r="BO59">
        <v>1.7215447490337803E-2</v>
      </c>
      <c r="BP59">
        <v>2.7241255375288469E-2</v>
      </c>
      <c r="BQ59">
        <v>4.3058974571024498E-2</v>
      </c>
      <c r="BR59">
        <v>6.5942761472422159E-2</v>
      </c>
      <c r="BS59">
        <v>9.7172606369998721E-2</v>
      </c>
      <c r="BT59">
        <v>0.13079294681675191</v>
      </c>
      <c r="BU59">
        <v>0.15974497508907906</v>
      </c>
      <c r="BV59">
        <v>0.17784872588826692</v>
      </c>
    </row>
    <row r="60" spans="1:74" x14ac:dyDescent="0.25">
      <c r="A60" t="s">
        <v>156</v>
      </c>
      <c r="B60" t="s">
        <v>237</v>
      </c>
      <c r="C60" t="s">
        <v>243</v>
      </c>
      <c r="D60" t="s">
        <v>251</v>
      </c>
      <c r="E60" t="s">
        <v>262</v>
      </c>
      <c r="F60">
        <v>2961161</v>
      </c>
      <c r="G60">
        <v>48056.681869</v>
      </c>
      <c r="H60">
        <v>0.98599999999999999</v>
      </c>
      <c r="I60">
        <v>74.331999999999994</v>
      </c>
      <c r="J60">
        <v>2.98E-2</v>
      </c>
      <c r="K60">
        <v>2.0499999999999997E-2</v>
      </c>
      <c r="L60">
        <v>4.1200000000000001E-2</v>
      </c>
      <c r="M60">
        <v>0.307859973382413</v>
      </c>
      <c r="N60">
        <v>0.16309999999999999</v>
      </c>
      <c r="O60">
        <v>0.43</v>
      </c>
      <c r="P60">
        <v>0.8</v>
      </c>
      <c r="Q60">
        <v>0.7</v>
      </c>
      <c r="R60">
        <v>0.9</v>
      </c>
      <c r="S60">
        <v>0.17499999999999999</v>
      </c>
      <c r="T60">
        <v>0.05</v>
      </c>
      <c r="U60">
        <v>0.3</v>
      </c>
      <c r="V60">
        <v>0</v>
      </c>
      <c r="W60">
        <v>0.95</v>
      </c>
      <c r="X60">
        <v>6.6860334839026612</v>
      </c>
      <c r="Y60">
        <v>3.3689762440786435</v>
      </c>
      <c r="Z60">
        <v>12.144102910204673</v>
      </c>
      <c r="AA60">
        <v>6.7060334839026607</v>
      </c>
      <c r="AB60">
        <v>3.3879762440786436</v>
      </c>
      <c r="AC60">
        <v>12.165102910204673</v>
      </c>
      <c r="AD60">
        <v>6.2694683149670478</v>
      </c>
      <c r="AE60">
        <v>2.8947104703730582</v>
      </c>
      <c r="AF60">
        <v>12.114753881492234</v>
      </c>
      <c r="AG60">
        <v>6.2894683149670474</v>
      </c>
      <c r="AH60">
        <v>2.9137104703730583</v>
      </c>
      <c r="AI60">
        <v>12.135753881492235</v>
      </c>
      <c r="AJ60">
        <v>6.2828539689495591</v>
      </c>
      <c r="AK60">
        <v>2.9093589269404996</v>
      </c>
      <c r="AL60">
        <v>12.118347707762</v>
      </c>
      <c r="AM60">
        <v>9.5809424045128697</v>
      </c>
      <c r="AN60">
        <v>1.8568393348219501</v>
      </c>
      <c r="AO60">
        <v>23.354639534610399</v>
      </c>
      <c r="AP60">
        <v>31.906322404512871</v>
      </c>
      <c r="AQ60">
        <v>8.9177393348219507</v>
      </c>
      <c r="AR60">
        <v>132.34043953461043</v>
      </c>
      <c r="AS60">
        <v>83.98272565230252</v>
      </c>
      <c r="AT60">
        <v>46.751982513351393</v>
      </c>
      <c r="AU60">
        <v>201.33583872650186</v>
      </c>
      <c r="AV60">
        <v>95.878684685256474</v>
      </c>
      <c r="AW60">
        <v>51.23539501009229</v>
      </c>
      <c r="AX60">
        <v>222.0375438100385</v>
      </c>
      <c r="AY60">
        <v>90.416311745864633</v>
      </c>
      <c r="AZ60">
        <v>49.176706758856156</v>
      </c>
      <c r="BA60">
        <v>212.53175841397857</v>
      </c>
      <c r="BB60">
        <v>1.1772590000000055E-2</v>
      </c>
      <c r="BC60">
        <v>8.0799974977416777E-4</v>
      </c>
      <c r="BD60">
        <v>3.4310915692144765E-4</v>
      </c>
      <c r="BE60">
        <v>3.2715319779528731E-4</v>
      </c>
      <c r="BF60">
        <v>7.8892363496803233E-4</v>
      </c>
      <c r="BG60">
        <v>1.0780534073041913E-3</v>
      </c>
      <c r="BH60">
        <v>1.1480297032394698E-3</v>
      </c>
      <c r="BI60">
        <v>1.3736876876624586E-3</v>
      </c>
      <c r="BJ60">
        <v>1.8588291620629529E-3</v>
      </c>
      <c r="BK60">
        <v>2.71750082356649E-3</v>
      </c>
      <c r="BL60">
        <v>4.2168369679111565E-3</v>
      </c>
      <c r="BM60">
        <v>6.5686598199869517E-3</v>
      </c>
      <c r="BN60">
        <v>1.0107070536801569E-2</v>
      </c>
      <c r="BO60">
        <v>1.4161193888885175E-2</v>
      </c>
      <c r="BP60">
        <v>2.0022560666233091E-2</v>
      </c>
      <c r="BQ60">
        <v>3.0245210004194729E-2</v>
      </c>
      <c r="BR60">
        <v>4.8588944964654886E-2</v>
      </c>
      <c r="BS60">
        <v>7.4875270638348451E-2</v>
      </c>
      <c r="BT60">
        <v>0.10766867269478904</v>
      </c>
      <c r="BU60">
        <v>0.13925038964471201</v>
      </c>
      <c r="BV60">
        <v>0.16398700606550246</v>
      </c>
    </row>
    <row r="61" spans="1:74" x14ac:dyDescent="0.25">
      <c r="A61" t="s">
        <v>157</v>
      </c>
      <c r="B61" t="s">
        <v>234</v>
      </c>
      <c r="C61" t="s">
        <v>240</v>
      </c>
      <c r="D61" t="s">
        <v>240</v>
      </c>
      <c r="E61" t="s">
        <v>262</v>
      </c>
      <c r="F61">
        <v>10203140</v>
      </c>
      <c r="G61">
        <v>224969.03386</v>
      </c>
      <c r="H61">
        <v>0.98099999999999998</v>
      </c>
      <c r="I61">
        <v>74.326999999999998</v>
      </c>
      <c r="J61">
        <v>2.4700000000000003E-2</v>
      </c>
      <c r="K61">
        <v>1.7600000000000001E-2</v>
      </c>
      <c r="L61">
        <v>3.27E-2</v>
      </c>
      <c r="M61">
        <v>0.25738483729519801</v>
      </c>
      <c r="N61">
        <v>0.14980000000000002</v>
      </c>
      <c r="O61">
        <v>0.37619999999999998</v>
      </c>
      <c r="P61">
        <v>0.8</v>
      </c>
      <c r="Q61">
        <v>0.7</v>
      </c>
      <c r="R61">
        <v>0.9</v>
      </c>
      <c r="S61">
        <v>0.17499999999999999</v>
      </c>
      <c r="T61">
        <v>0.05</v>
      </c>
      <c r="U61">
        <v>0.3</v>
      </c>
      <c r="V61">
        <v>0</v>
      </c>
      <c r="W61">
        <v>0.77</v>
      </c>
      <c r="X61">
        <v>4.8379690622377165</v>
      </c>
      <c r="Y61">
        <v>2.3778764484452362</v>
      </c>
      <c r="Z61">
        <v>8.9212794288269048</v>
      </c>
      <c r="AA61">
        <v>5.3179690622377169</v>
      </c>
      <c r="AB61">
        <v>2.8338764484452361</v>
      </c>
      <c r="AC61">
        <v>9.4252794288269044</v>
      </c>
      <c r="AD61">
        <v>4.4231530388712965</v>
      </c>
      <c r="AE61">
        <v>1.9043204729416423</v>
      </c>
      <c r="AF61">
        <v>8.8952258917665681</v>
      </c>
      <c r="AG61">
        <v>4.9031530388712969</v>
      </c>
      <c r="AH61">
        <v>2.360320472941642</v>
      </c>
      <c r="AI61">
        <v>9.3992258917665676</v>
      </c>
      <c r="AJ61">
        <v>4.8974978960412354</v>
      </c>
      <c r="AK61">
        <v>2.356599984237655</v>
      </c>
      <c r="AL61">
        <v>9.3843439369506196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1.4632749999999941E-2</v>
      </c>
      <c r="BC61">
        <v>6.0964833162461E-4</v>
      </c>
      <c r="BD61">
        <v>3.2828657853446503E-4</v>
      </c>
      <c r="BE61">
        <v>2.7577292513125776E-4</v>
      </c>
      <c r="BF61">
        <v>5.1201955857610687E-4</v>
      </c>
      <c r="BG61">
        <v>7.1612071515947645E-4</v>
      </c>
      <c r="BH61">
        <v>7.7178297825039046E-4</v>
      </c>
      <c r="BI61">
        <v>9.1062710482887714E-4</v>
      </c>
      <c r="BJ61">
        <v>1.2224606282356869E-3</v>
      </c>
      <c r="BK61">
        <v>1.8512747911948806E-3</v>
      </c>
      <c r="BL61">
        <v>3.1122471683366691E-3</v>
      </c>
      <c r="BM61">
        <v>5.0729302808490678E-3</v>
      </c>
      <c r="BN61">
        <v>8.369964446812107E-3</v>
      </c>
      <c r="BO61">
        <v>1.3391899499446925E-2</v>
      </c>
      <c r="BP61">
        <v>2.212427567931665E-2</v>
      </c>
      <c r="BQ61">
        <v>3.618751162717259E-2</v>
      </c>
      <c r="BR61">
        <v>5.7640347386947753E-2</v>
      </c>
      <c r="BS61">
        <v>8.8864944342642305E-2</v>
      </c>
      <c r="BT61">
        <v>0.1233822091096403</v>
      </c>
      <c r="BU61">
        <v>0.15471847178241849</v>
      </c>
      <c r="BV61">
        <v>0.17654961686173334</v>
      </c>
    </row>
    <row r="62" spans="1:74" x14ac:dyDescent="0.25">
      <c r="A62" t="s">
        <v>158</v>
      </c>
      <c r="B62" t="s">
        <v>235</v>
      </c>
      <c r="C62" t="s">
        <v>241</v>
      </c>
      <c r="D62" t="s">
        <v>249</v>
      </c>
      <c r="E62" t="s">
        <v>262</v>
      </c>
      <c r="F62">
        <v>18776707</v>
      </c>
      <c r="G62">
        <v>401389.66553899995</v>
      </c>
      <c r="H62">
        <v>0.99299999999999999</v>
      </c>
      <c r="I62">
        <v>73.224999999999994</v>
      </c>
      <c r="J62">
        <v>3.32E-2</v>
      </c>
      <c r="K62">
        <v>2.2099999999999998E-2</v>
      </c>
      <c r="L62">
        <v>4.6399999999999997E-2</v>
      </c>
      <c r="M62">
        <v>0.29237590740285052</v>
      </c>
      <c r="N62">
        <v>0.16309999999999999</v>
      </c>
      <c r="O62">
        <v>0.43079999999999996</v>
      </c>
      <c r="P62">
        <v>0.8</v>
      </c>
      <c r="Q62">
        <v>0.7</v>
      </c>
      <c r="R62">
        <v>0.9</v>
      </c>
      <c r="S62">
        <v>0.17499999999999999</v>
      </c>
      <c r="T62">
        <v>0.05</v>
      </c>
      <c r="U62">
        <v>0.3</v>
      </c>
      <c r="V62">
        <v>0.93</v>
      </c>
      <c r="W62">
        <v>0.88</v>
      </c>
      <c r="X62">
        <v>5.6597989965890978</v>
      </c>
      <c r="Y62">
        <v>2.42360353577878</v>
      </c>
      <c r="Z62">
        <v>11.550629830690548</v>
      </c>
      <c r="AA62">
        <v>9.7297989965890981</v>
      </c>
      <c r="AB62">
        <v>6.2901035357787798</v>
      </c>
      <c r="AC62">
        <v>15.824129830690548</v>
      </c>
      <c r="AD62">
        <v>5.2299561051930521</v>
      </c>
      <c r="AE62">
        <v>1.9439497007849031</v>
      </c>
      <c r="AF62">
        <v>11.496264803139614</v>
      </c>
      <c r="AG62">
        <v>9.2999561051930524</v>
      </c>
      <c r="AH62">
        <v>5.8104497007849032</v>
      </c>
      <c r="AI62">
        <v>15.769764803139614</v>
      </c>
      <c r="AJ62">
        <v>9.2884385904769342</v>
      </c>
      <c r="AK62">
        <v>5.802872388471668</v>
      </c>
      <c r="AL62">
        <v>15.739455553886671</v>
      </c>
      <c r="AM62">
        <v>11.358880427502219</v>
      </c>
      <c r="AN62">
        <v>2.0846312698211298</v>
      </c>
      <c r="AO62">
        <v>28.249071241913001</v>
      </c>
      <c r="AP62">
        <v>33.684260427502224</v>
      </c>
      <c r="AQ62">
        <v>9.1455312698211308</v>
      </c>
      <c r="AR62">
        <v>137.23487124191303</v>
      </c>
      <c r="AS62">
        <v>97.015116081439842</v>
      </c>
      <c r="AT62">
        <v>50.212368449556706</v>
      </c>
      <c r="AU62">
        <v>229.69042852595342</v>
      </c>
      <c r="AV62">
        <v>114.7686242357681</v>
      </c>
      <c r="AW62">
        <v>56.378233141055759</v>
      </c>
      <c r="AX62">
        <v>262.60232593700846</v>
      </c>
      <c r="AY62">
        <v>106.61658855265645</v>
      </c>
      <c r="AZ62">
        <v>53.546998404495575</v>
      </c>
      <c r="BA62">
        <v>247.48987831473838</v>
      </c>
      <c r="BB62">
        <v>7.6736500000000527E-3</v>
      </c>
      <c r="BC62">
        <v>5.5877282710469801E-4</v>
      </c>
      <c r="BD62">
        <v>2.7353974298632871E-4</v>
      </c>
      <c r="BE62">
        <v>2.9288976803779922E-4</v>
      </c>
      <c r="BF62">
        <v>5.9057460042845128E-4</v>
      </c>
      <c r="BG62">
        <v>8.6802308517955622E-4</v>
      </c>
      <c r="BH62">
        <v>1.1322508451784348E-3</v>
      </c>
      <c r="BI62">
        <v>1.7362060675387271E-3</v>
      </c>
      <c r="BJ62">
        <v>2.7651398905049469E-3</v>
      </c>
      <c r="BK62">
        <v>3.8116304279226295E-3</v>
      </c>
      <c r="BL62">
        <v>5.1108571994989476E-3</v>
      </c>
      <c r="BM62">
        <v>7.1501039862457566E-3</v>
      </c>
      <c r="BN62">
        <v>1.0725561526911859E-2</v>
      </c>
      <c r="BO62">
        <v>1.6538686927187084E-2</v>
      </c>
      <c r="BP62">
        <v>2.4728424144013106E-2</v>
      </c>
      <c r="BQ62">
        <v>3.4583943415142905E-2</v>
      </c>
      <c r="BR62">
        <v>5.4274969562793166E-2</v>
      </c>
      <c r="BS62">
        <v>7.9683684738573041E-2</v>
      </c>
      <c r="BT62">
        <v>0.11119078253863507</v>
      </c>
      <c r="BU62">
        <v>0.14423617153627075</v>
      </c>
      <c r="BV62">
        <v>0.16970912047030279</v>
      </c>
    </row>
    <row r="63" spans="1:74" x14ac:dyDescent="0.25">
      <c r="A63" t="s">
        <v>159</v>
      </c>
      <c r="B63" t="s">
        <v>236</v>
      </c>
      <c r="C63" t="s">
        <v>242</v>
      </c>
      <c r="D63" t="s">
        <v>256</v>
      </c>
      <c r="E63" t="s">
        <v>263</v>
      </c>
      <c r="F63">
        <v>53771300</v>
      </c>
      <c r="G63">
        <v>1554259.4265000001</v>
      </c>
      <c r="H63">
        <v>0.61199999999999999</v>
      </c>
      <c r="I63">
        <v>66.177999999999997</v>
      </c>
      <c r="J63">
        <v>1.66E-2</v>
      </c>
      <c r="K63">
        <v>1.44E-2</v>
      </c>
      <c r="L63">
        <v>1.9E-2</v>
      </c>
      <c r="M63">
        <v>0.29029165014939401</v>
      </c>
      <c r="N63">
        <v>0.15560000000000002</v>
      </c>
      <c r="O63">
        <v>0.39960000000000001</v>
      </c>
      <c r="P63">
        <v>0.38300000000000001</v>
      </c>
      <c r="Q63">
        <v>7.0000000000000007E-2</v>
      </c>
      <c r="R63">
        <v>0.74399999999999999</v>
      </c>
      <c r="S63">
        <v>4.8000000000000001E-2</v>
      </c>
      <c r="T63">
        <v>1E-3</v>
      </c>
      <c r="U63">
        <v>0.13300000000000001</v>
      </c>
      <c r="V63">
        <v>0</v>
      </c>
      <c r="W63">
        <v>0.91</v>
      </c>
      <c r="X63">
        <v>2.5958115127751458</v>
      </c>
      <c r="Y63">
        <v>1.2824252145203148</v>
      </c>
      <c r="Z63">
        <v>4.8787743429706234</v>
      </c>
      <c r="AA63">
        <v>7.4258115127751463</v>
      </c>
      <c r="AB63">
        <v>5.8709252145203141</v>
      </c>
      <c r="AC63">
        <v>9.9502743429706229</v>
      </c>
      <c r="AD63">
        <v>2.1840550650090131</v>
      </c>
      <c r="AE63">
        <v>0.81011080592698248</v>
      </c>
      <c r="AF63">
        <v>4.8584852237079303</v>
      </c>
      <c r="AG63">
        <v>7.0140550650090132</v>
      </c>
      <c r="AH63">
        <v>5.3986108059269826</v>
      </c>
      <c r="AI63">
        <v>9.9299852237079307</v>
      </c>
      <c r="AJ63">
        <v>7.0098538567922599</v>
      </c>
      <c r="AK63">
        <v>5.3958468531528023</v>
      </c>
      <c r="AL63">
        <v>9.9189294126112113</v>
      </c>
      <c r="AM63">
        <v>3.2702733856022803</v>
      </c>
      <c r="AN63">
        <v>0.71428745545260197</v>
      </c>
      <c r="AO63">
        <v>7.6458963649322902</v>
      </c>
      <c r="AP63">
        <v>25.595653385602283</v>
      </c>
      <c r="AQ63">
        <v>7.7751874554526026</v>
      </c>
      <c r="AR63">
        <v>116.6316963649323</v>
      </c>
      <c r="AS63">
        <v>57.033388623673964</v>
      </c>
      <c r="AT63">
        <v>37.827574706327226</v>
      </c>
      <c r="AU63">
        <v>149.55287684811421</v>
      </c>
      <c r="AV63">
        <v>58.187642302698919</v>
      </c>
      <c r="AW63">
        <v>38.260803177517914</v>
      </c>
      <c r="AX63">
        <v>151.47921192910553</v>
      </c>
      <c r="AY63">
        <v>57.657633411105273</v>
      </c>
      <c r="AZ63">
        <v>38.061873820830442</v>
      </c>
      <c r="BA63">
        <v>150.59467957745071</v>
      </c>
      <c r="BB63">
        <v>3.6371680000000052E-2</v>
      </c>
      <c r="BC63">
        <v>2.8778575125313626E-3</v>
      </c>
      <c r="BD63">
        <v>8.8878149832473396E-4</v>
      </c>
      <c r="BE63">
        <v>7.2191935359029714E-4</v>
      </c>
      <c r="BF63">
        <v>1.2535671078773741E-3</v>
      </c>
      <c r="BG63">
        <v>2.0151098251266352E-3</v>
      </c>
      <c r="BH63">
        <v>2.7743378338870063E-3</v>
      </c>
      <c r="BI63">
        <v>3.6171295347846425E-3</v>
      </c>
      <c r="BJ63">
        <v>4.8349930451986167E-3</v>
      </c>
      <c r="BK63">
        <v>6.0774118722196563E-3</v>
      </c>
      <c r="BL63">
        <v>7.6402037982026281E-3</v>
      </c>
      <c r="BM63">
        <v>1.0285721443846717E-2</v>
      </c>
      <c r="BN63">
        <v>1.3317102527833061E-2</v>
      </c>
      <c r="BO63">
        <v>1.9017377283509957E-2</v>
      </c>
      <c r="BP63">
        <v>2.8329205279911861E-2</v>
      </c>
      <c r="BQ63">
        <v>4.2834133912262096E-2</v>
      </c>
      <c r="BR63">
        <v>6.4664908087092451E-2</v>
      </c>
      <c r="BS63">
        <v>9.7217163228875234E-2</v>
      </c>
      <c r="BT63">
        <v>0.1368826401817643</v>
      </c>
      <c r="BU63">
        <v>0.17226761766858911</v>
      </c>
      <c r="BV63">
        <v>0.18675635071800664</v>
      </c>
    </row>
    <row r="64" spans="1:74" x14ac:dyDescent="0.25">
      <c r="A64" t="s">
        <v>160</v>
      </c>
      <c r="B64" t="s">
        <v>239</v>
      </c>
      <c r="C64" t="s">
        <v>245</v>
      </c>
      <c r="D64" t="s">
        <v>260</v>
      </c>
      <c r="E64" t="s">
        <v>263</v>
      </c>
      <c r="F64">
        <v>119446</v>
      </c>
      <c r="G64">
        <v>3353.2075580000001</v>
      </c>
      <c r="H64">
        <v>0.86099999999999999</v>
      </c>
      <c r="I64">
        <v>67.989999999999995</v>
      </c>
      <c r="J64">
        <v>0.15859999999999999</v>
      </c>
      <c r="K64">
        <v>0.13789999999999999</v>
      </c>
      <c r="L64">
        <v>0.18010000000000001</v>
      </c>
      <c r="M64">
        <v>0.31472755890902343</v>
      </c>
      <c r="N64">
        <v>0.1832</v>
      </c>
      <c r="O64">
        <v>0.47889999999999999</v>
      </c>
      <c r="P64">
        <v>0.8</v>
      </c>
      <c r="Q64">
        <v>0.7</v>
      </c>
      <c r="R64">
        <v>0.9</v>
      </c>
      <c r="S64">
        <v>0.17499999999999999</v>
      </c>
      <c r="T64">
        <v>0.05</v>
      </c>
      <c r="U64">
        <v>0.3</v>
      </c>
      <c r="V64">
        <v>0.91</v>
      </c>
      <c r="W64">
        <v>0.92</v>
      </c>
      <c r="X64">
        <v>9.8897788223457628</v>
      </c>
      <c r="Y64">
        <v>3.2597728466528415</v>
      </c>
      <c r="Z64">
        <v>23.804907127065217</v>
      </c>
      <c r="AA64">
        <v>10.519778822345764</v>
      </c>
      <c r="AB64">
        <v>3.8582728466528415</v>
      </c>
      <c r="AC64">
        <v>24.466407127065217</v>
      </c>
      <c r="AD64">
        <v>9.4794473949157432</v>
      </c>
      <c r="AE64">
        <v>2.7880367071814098</v>
      </c>
      <c r="AF64">
        <v>23.787302828725636</v>
      </c>
      <c r="AG64">
        <v>10.109447394915744</v>
      </c>
      <c r="AH64">
        <v>3.3865367071814099</v>
      </c>
      <c r="AI64">
        <v>24.448802828725636</v>
      </c>
      <c r="AJ64">
        <v>10.105868409725574</v>
      </c>
      <c r="AK64">
        <v>3.3841821116615614</v>
      </c>
      <c r="AL64">
        <v>24.439384446646244</v>
      </c>
      <c r="AM64">
        <v>6.1810782438113003</v>
      </c>
      <c r="AN64">
        <v>1.2927926669780481</v>
      </c>
      <c r="AO64">
        <v>14.758655861746799</v>
      </c>
      <c r="AP64">
        <v>28.506458243811302</v>
      </c>
      <c r="AQ64">
        <v>8.3536926669780485</v>
      </c>
      <c r="AR64">
        <v>123.74445586174681</v>
      </c>
      <c r="AS64">
        <v>65.861624844443156</v>
      </c>
      <c r="AT64">
        <v>40.634070027658019</v>
      </c>
      <c r="AU64">
        <v>167.53169495468822</v>
      </c>
      <c r="AV64">
        <v>70.095694726664505</v>
      </c>
      <c r="AW64">
        <v>42.226889480191502</v>
      </c>
      <c r="AX64">
        <v>175.11343376084247</v>
      </c>
      <c r="AY64">
        <v>68.151499333584297</v>
      </c>
      <c r="AZ64">
        <v>41.495500455502224</v>
      </c>
      <c r="BA64">
        <v>171.63205955859874</v>
      </c>
      <c r="BB64">
        <v>4.2810580000000042E-2</v>
      </c>
      <c r="BC64">
        <v>2.9734736307469594E-3</v>
      </c>
      <c r="BD64">
        <v>1.0102677539002773E-3</v>
      </c>
      <c r="BE64">
        <v>7.7028172397112474E-4</v>
      </c>
      <c r="BF64">
        <v>1.3611415838985282E-3</v>
      </c>
      <c r="BG64">
        <v>1.8087283671869372E-3</v>
      </c>
      <c r="BH64">
        <v>1.9320481092567449E-3</v>
      </c>
      <c r="BI64">
        <v>2.2648100574510369E-3</v>
      </c>
      <c r="BJ64">
        <v>2.9664223068404175E-3</v>
      </c>
      <c r="BK64">
        <v>4.090306331880492E-3</v>
      </c>
      <c r="BL64">
        <v>5.9454738142292783E-3</v>
      </c>
      <c r="BM64">
        <v>8.8883732613264464E-3</v>
      </c>
      <c r="BN64">
        <v>1.3344731434740999E-2</v>
      </c>
      <c r="BO64">
        <v>1.8650319566401743E-2</v>
      </c>
      <c r="BP64">
        <v>2.5792278768542693E-2</v>
      </c>
      <c r="BQ64">
        <v>3.7261687144411811E-2</v>
      </c>
      <c r="BR64">
        <v>5.6245524282747067E-2</v>
      </c>
      <c r="BS64">
        <v>8.1681558971999441E-2</v>
      </c>
      <c r="BT64">
        <v>0.10897725065418802</v>
      </c>
      <c r="BU64">
        <v>0.13173376074294296</v>
      </c>
      <c r="BV64">
        <v>0.15341759745752365</v>
      </c>
    </row>
    <row r="65" spans="1:74" x14ac:dyDescent="0.25">
      <c r="A65" t="s">
        <v>161</v>
      </c>
      <c r="B65" t="s">
        <v>238</v>
      </c>
      <c r="C65" t="s">
        <v>245</v>
      </c>
      <c r="D65" t="s">
        <v>258</v>
      </c>
      <c r="E65" t="s">
        <v>261</v>
      </c>
      <c r="F65">
        <v>25778815</v>
      </c>
      <c r="G65">
        <v>359330.90228499996</v>
      </c>
      <c r="H65">
        <v>0.92200000000000004</v>
      </c>
      <c r="I65">
        <v>71.963999999999999</v>
      </c>
      <c r="J65">
        <v>6.4100000000000004E-2</v>
      </c>
      <c r="K65">
        <v>5.1999999999999998E-3</v>
      </c>
      <c r="L65">
        <v>0.49969999999999998</v>
      </c>
      <c r="M65">
        <v>0.328432494471814</v>
      </c>
      <c r="N65">
        <v>0.18350000000000002</v>
      </c>
      <c r="O65">
        <v>0.49159999999999998</v>
      </c>
      <c r="P65">
        <v>0.8</v>
      </c>
      <c r="Q65">
        <v>0.7</v>
      </c>
      <c r="R65">
        <v>0.9</v>
      </c>
      <c r="S65">
        <v>0.17499999999999999</v>
      </c>
      <c r="T65">
        <v>0.05</v>
      </c>
      <c r="U65">
        <v>0.3</v>
      </c>
      <c r="V65">
        <v>0.99</v>
      </c>
      <c r="W65">
        <v>0.97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.3898110000000016E-2</v>
      </c>
      <c r="BC65">
        <v>1.1525710593658816E-3</v>
      </c>
      <c r="BD65">
        <v>6.4473978694718382E-4</v>
      </c>
      <c r="BE65">
        <v>5.9891366179574187E-4</v>
      </c>
      <c r="BF65">
        <v>8.6491156320066926E-4</v>
      </c>
      <c r="BG65">
        <v>1.2403650027324735E-3</v>
      </c>
      <c r="BH65">
        <v>1.5396702549552246E-3</v>
      </c>
      <c r="BI65">
        <v>1.7486773131445052E-3</v>
      </c>
      <c r="BJ65">
        <v>2.0164190836135585E-3</v>
      </c>
      <c r="BK65">
        <v>2.4495057763126563E-3</v>
      </c>
      <c r="BL65">
        <v>3.3431663826267301E-3</v>
      </c>
      <c r="BM65">
        <v>4.7975882404791299E-3</v>
      </c>
      <c r="BN65">
        <v>9.6814078851944693E-3</v>
      </c>
      <c r="BO65">
        <v>1.9800397704221529E-2</v>
      </c>
      <c r="BP65">
        <v>2.8866401546664689E-2</v>
      </c>
      <c r="BQ65">
        <v>4.0468624095642045E-2</v>
      </c>
      <c r="BR65">
        <v>6.3035874753407231E-2</v>
      </c>
      <c r="BS65">
        <v>8.8046589269959522E-2</v>
      </c>
      <c r="BT65">
        <v>0.11891714167014793</v>
      </c>
      <c r="BU65">
        <v>0.14850683038408077</v>
      </c>
      <c r="BV65">
        <v>0.1703078733072366</v>
      </c>
    </row>
    <row r="66" spans="1:74" x14ac:dyDescent="0.25">
      <c r="A66" t="s">
        <v>162</v>
      </c>
      <c r="B66" t="s">
        <v>235</v>
      </c>
      <c r="C66" t="s">
        <v>241</v>
      </c>
      <c r="D66" t="s">
        <v>249</v>
      </c>
      <c r="E66" t="s">
        <v>263</v>
      </c>
      <c r="F66">
        <v>6524191</v>
      </c>
      <c r="G66">
        <v>161878.22709200002</v>
      </c>
      <c r="H66">
        <v>0.996</v>
      </c>
      <c r="I66">
        <v>71.182000000000002</v>
      </c>
      <c r="J66">
        <v>3.7000000000000005E-2</v>
      </c>
      <c r="K66">
        <v>1.0800000000000001E-2</v>
      </c>
      <c r="L66">
        <v>0.1469</v>
      </c>
      <c r="M66">
        <v>0.29813171303082237</v>
      </c>
      <c r="N66">
        <v>0.16309999999999999</v>
      </c>
      <c r="O66">
        <v>0.43079999999999996</v>
      </c>
      <c r="P66">
        <v>0.8</v>
      </c>
      <c r="Q66">
        <v>0.7</v>
      </c>
      <c r="R66">
        <v>0.9</v>
      </c>
      <c r="S66">
        <v>0.17499999999999999</v>
      </c>
      <c r="T66">
        <v>0.05</v>
      </c>
      <c r="U66">
        <v>0.3</v>
      </c>
      <c r="V66">
        <v>0.95</v>
      </c>
      <c r="W66">
        <v>0.86</v>
      </c>
      <c r="X66">
        <v>3.7531909642858565</v>
      </c>
      <c r="Y66">
        <v>1.7733420180852479</v>
      </c>
      <c r="Z66">
        <v>7.3258252993504849</v>
      </c>
      <c r="AA66">
        <v>7.8231909642858568</v>
      </c>
      <c r="AB66">
        <v>5.6398420180852487</v>
      </c>
      <c r="AC66">
        <v>11.599325299350486</v>
      </c>
      <c r="AD66">
        <v>3.3452611717258951</v>
      </c>
      <c r="AE66">
        <v>1.3025804550828255</v>
      </c>
      <c r="AF66">
        <v>7.3127458203313012</v>
      </c>
      <c r="AG66">
        <v>7.4152611717258949</v>
      </c>
      <c r="AH66">
        <v>5.1690804550828258</v>
      </c>
      <c r="AI66">
        <v>11.586245820331301</v>
      </c>
      <c r="AJ66">
        <v>7.4124474984858946</v>
      </c>
      <c r="AK66">
        <v>5.167229354267036</v>
      </c>
      <c r="AL66">
        <v>11.578841417068142</v>
      </c>
      <c r="AM66">
        <v>3.4167109677419401</v>
      </c>
      <c r="AN66">
        <v>0.73523282732447803</v>
      </c>
      <c r="AO66">
        <v>8.235186717267549</v>
      </c>
      <c r="AP66">
        <v>25.742090967741941</v>
      </c>
      <c r="AQ66">
        <v>7.7961328273244792</v>
      </c>
      <c r="AR66">
        <v>117.22098671726756</v>
      </c>
      <c r="AS66">
        <v>57.789004099124718</v>
      </c>
      <c r="AT66">
        <v>38.055907648994548</v>
      </c>
      <c r="AU66">
        <v>150.8027657422173</v>
      </c>
      <c r="AV66">
        <v>59.26031358015171</v>
      </c>
      <c r="AW66">
        <v>38.597074102350689</v>
      </c>
      <c r="AX66">
        <v>153.07291927552171</v>
      </c>
      <c r="AY66">
        <v>58.584719365984611</v>
      </c>
      <c r="AZ66">
        <v>38.348581905771127</v>
      </c>
      <c r="BA66">
        <v>152.03051275796099</v>
      </c>
      <c r="BB66">
        <v>1.5506239999999961E-2</v>
      </c>
      <c r="BC66">
        <v>7.1685827648111742E-4</v>
      </c>
      <c r="BD66">
        <v>3.0037972302301221E-4</v>
      </c>
      <c r="BE66">
        <v>3.6101335689432674E-4</v>
      </c>
      <c r="BF66">
        <v>5.6671978934353512E-4</v>
      </c>
      <c r="BG66">
        <v>7.7358931817911216E-4</v>
      </c>
      <c r="BH66">
        <v>9.9358270100702176E-4</v>
      </c>
      <c r="BI66">
        <v>1.5947136196713724E-3</v>
      </c>
      <c r="BJ66">
        <v>2.3740632079430881E-3</v>
      </c>
      <c r="BK66">
        <v>3.6025352620456053E-3</v>
      </c>
      <c r="BL66">
        <v>5.013988446982612E-3</v>
      </c>
      <c r="BM66">
        <v>7.2274466341115369E-3</v>
      </c>
      <c r="BN66">
        <v>1.0588233088434732E-2</v>
      </c>
      <c r="BO66">
        <v>1.6698751635160103E-2</v>
      </c>
      <c r="BP66">
        <v>2.4245073689476284E-2</v>
      </c>
      <c r="BQ66">
        <v>4.8767202109432098E-2</v>
      </c>
      <c r="BR66">
        <v>8.2569526074183053E-2</v>
      </c>
      <c r="BS66">
        <v>0.10646327196220833</v>
      </c>
      <c r="BT66">
        <v>0.12628511928546515</v>
      </c>
      <c r="BU66">
        <v>0.14146019066301066</v>
      </c>
      <c r="BV66">
        <v>0.15891810353796404</v>
      </c>
    </row>
    <row r="67" spans="1:74" x14ac:dyDescent="0.25">
      <c r="A67" t="s">
        <v>163</v>
      </c>
      <c r="B67" t="s">
        <v>239</v>
      </c>
      <c r="C67" t="s">
        <v>245</v>
      </c>
      <c r="D67" t="s">
        <v>257</v>
      </c>
      <c r="E67" t="s">
        <v>263</v>
      </c>
      <c r="F67">
        <v>7275556</v>
      </c>
      <c r="G67">
        <v>173361.94836799998</v>
      </c>
      <c r="H67">
        <v>0.64500000000000002</v>
      </c>
      <c r="I67">
        <v>67.441000000000003</v>
      </c>
      <c r="J67">
        <v>4.4299999999999999E-2</v>
      </c>
      <c r="K67">
        <v>3.9199999999999999E-2</v>
      </c>
      <c r="L67">
        <v>4.9500000000000002E-2</v>
      </c>
      <c r="M67">
        <v>0.34832736416125437</v>
      </c>
      <c r="N67">
        <v>0.18100000000000002</v>
      </c>
      <c r="O67">
        <v>0.47729999999999995</v>
      </c>
      <c r="P67">
        <v>0.8</v>
      </c>
      <c r="Q67">
        <v>0.7</v>
      </c>
      <c r="R67">
        <v>0.9</v>
      </c>
      <c r="S67">
        <v>0.17499999999999999</v>
      </c>
      <c r="T67">
        <v>0.05</v>
      </c>
      <c r="U67">
        <v>0.3</v>
      </c>
      <c r="V67">
        <v>0.57999999999999996</v>
      </c>
      <c r="W67">
        <v>0.79</v>
      </c>
      <c r="X67">
        <v>2.2029424435210267</v>
      </c>
      <c r="Y67">
        <v>1.0192181766984343</v>
      </c>
      <c r="Z67">
        <v>4.6104592699067215</v>
      </c>
      <c r="AA67">
        <v>2.8329424435210266</v>
      </c>
      <c r="AB67">
        <v>1.6177181766984341</v>
      </c>
      <c r="AC67">
        <v>5.2719592699067217</v>
      </c>
      <c r="AD67">
        <v>1.786367195897685</v>
      </c>
      <c r="AE67">
        <v>0.54494831309058211</v>
      </c>
      <c r="AF67">
        <v>4.5810912523623291</v>
      </c>
      <c r="AG67">
        <v>2.4163671958976849</v>
      </c>
      <c r="AH67">
        <v>1.1434483130905821</v>
      </c>
      <c r="AI67">
        <v>5.2425912523623293</v>
      </c>
      <c r="AJ67">
        <v>2.4100341595666004</v>
      </c>
      <c r="AK67">
        <v>1.1392818418201316</v>
      </c>
      <c r="AL67">
        <v>5.2259253672805279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3.8777789999999951E-2</v>
      </c>
      <c r="BC67">
        <v>2.4870862066326935E-3</v>
      </c>
      <c r="BD67">
        <v>8.9982170516343662E-4</v>
      </c>
      <c r="BE67">
        <v>7.2067114244427197E-4</v>
      </c>
      <c r="BF67">
        <v>1.2190482461900062E-3</v>
      </c>
      <c r="BG67">
        <v>1.7133573391022912E-3</v>
      </c>
      <c r="BH67">
        <v>1.8585034609793296E-3</v>
      </c>
      <c r="BI67">
        <v>2.1439161974078557E-3</v>
      </c>
      <c r="BJ67">
        <v>2.7328262475156515E-3</v>
      </c>
      <c r="BK67">
        <v>3.7683474278791974E-3</v>
      </c>
      <c r="BL67">
        <v>5.5663928498959694E-3</v>
      </c>
      <c r="BM67">
        <v>8.3716908971744435E-3</v>
      </c>
      <c r="BN67">
        <v>1.2747389066357426E-2</v>
      </c>
      <c r="BO67">
        <v>1.9536607225944226E-2</v>
      </c>
      <c r="BP67">
        <v>3.0001178093193585E-2</v>
      </c>
      <c r="BQ67">
        <v>4.6408078320223686E-2</v>
      </c>
      <c r="BR67">
        <v>7.0293631090044384E-2</v>
      </c>
      <c r="BS67">
        <v>0.10184859739279212</v>
      </c>
      <c r="BT67">
        <v>0.13523986958288475</v>
      </c>
      <c r="BU67">
        <v>0.1623042397327624</v>
      </c>
      <c r="BV67">
        <v>0.17970482443827956</v>
      </c>
    </row>
    <row r="68" spans="1:74" x14ac:dyDescent="0.25">
      <c r="A68" t="s">
        <v>164</v>
      </c>
      <c r="B68" t="s">
        <v>234</v>
      </c>
      <c r="C68" t="s">
        <v>240</v>
      </c>
      <c r="D68" t="s">
        <v>240</v>
      </c>
      <c r="E68" t="s">
        <v>262</v>
      </c>
      <c r="F68">
        <v>6825442</v>
      </c>
      <c r="G68">
        <v>119909.36505600001</v>
      </c>
      <c r="H68">
        <v>0.999</v>
      </c>
      <c r="I68">
        <v>78.822999999999993</v>
      </c>
      <c r="J68">
        <v>1.06E-2</v>
      </c>
      <c r="K68">
        <v>9.300000000000001E-3</v>
      </c>
      <c r="L68">
        <v>1.21E-2</v>
      </c>
      <c r="M68">
        <v>0.25404672198349698</v>
      </c>
      <c r="N68">
        <v>0.14980000000000002</v>
      </c>
      <c r="O68">
        <v>0.37619999999999998</v>
      </c>
      <c r="P68">
        <v>0.8</v>
      </c>
      <c r="Q68">
        <v>0.7</v>
      </c>
      <c r="R68">
        <v>0.9</v>
      </c>
      <c r="S68">
        <v>0.17499999999999999</v>
      </c>
      <c r="T68">
        <v>0.05</v>
      </c>
      <c r="U68">
        <v>0.3</v>
      </c>
      <c r="V68">
        <v>0.77</v>
      </c>
      <c r="W68">
        <v>0.71</v>
      </c>
      <c r="X68">
        <v>4.3358152935547292</v>
      </c>
      <c r="Y68">
        <v>1.8125343970550738</v>
      </c>
      <c r="Z68">
        <v>9.3398650920159181</v>
      </c>
      <c r="AA68">
        <v>4.8158152935547296</v>
      </c>
      <c r="AB68">
        <v>2.268534397055074</v>
      </c>
      <c r="AC68">
        <v>9.8438650920159176</v>
      </c>
      <c r="AD68">
        <v>3.9194894399812688</v>
      </c>
      <c r="AE68">
        <v>1.3383657368297821</v>
      </c>
      <c r="AF68">
        <v>9.3109669473191268</v>
      </c>
      <c r="AG68">
        <v>4.3994894399812683</v>
      </c>
      <c r="AH68">
        <v>1.7943657368297821</v>
      </c>
      <c r="AI68">
        <v>9.8149669473191263</v>
      </c>
      <c r="AJ68">
        <v>4.3930631251146997</v>
      </c>
      <c r="AK68">
        <v>1.7901378981017761</v>
      </c>
      <c r="AL68">
        <v>9.7980555924071044</v>
      </c>
      <c r="AM68">
        <v>13.8252464543597</v>
      </c>
      <c r="AN68">
        <v>2.5438108310626699</v>
      </c>
      <c r="AO68">
        <v>33.267707039055395</v>
      </c>
      <c r="AP68">
        <v>36.150626454359703</v>
      </c>
      <c r="AQ68">
        <v>9.6047108310626701</v>
      </c>
      <c r="AR68">
        <v>142.25350703905542</v>
      </c>
      <c r="AS68">
        <v>109.87316500104285</v>
      </c>
      <c r="AT68">
        <v>55.693405069188252</v>
      </c>
      <c r="AU68">
        <v>253.12910936756421</v>
      </c>
      <c r="AV68">
        <v>133.03518089980392</v>
      </c>
      <c r="AW68">
        <v>64.472970839912676</v>
      </c>
      <c r="AX68">
        <v>295.62799642255425</v>
      </c>
      <c r="AY68">
        <v>122.39967278173845</v>
      </c>
      <c r="AZ68">
        <v>60.441579814374876</v>
      </c>
      <c r="BA68">
        <v>276.11340579893454</v>
      </c>
      <c r="BB68">
        <v>9.4147199999999424E-3</v>
      </c>
      <c r="BC68">
        <v>3.7654506636725825E-4</v>
      </c>
      <c r="BD68">
        <v>1.8321426670696398E-4</v>
      </c>
      <c r="BE68">
        <v>1.5346484957506218E-4</v>
      </c>
      <c r="BF68">
        <v>2.8772095741896333E-4</v>
      </c>
      <c r="BG68">
        <v>4.0111422172237402E-4</v>
      </c>
      <c r="BH68">
        <v>4.2937675606144276E-4</v>
      </c>
      <c r="BI68">
        <v>5.0556751508178588E-4</v>
      </c>
      <c r="BJ68">
        <v>6.8056297450641372E-4</v>
      </c>
      <c r="BK68">
        <v>1.0466309847889622E-3</v>
      </c>
      <c r="BL68">
        <v>1.825483717098368E-3</v>
      </c>
      <c r="BM68">
        <v>3.1195015372933455E-3</v>
      </c>
      <c r="BN68">
        <v>5.4403402361517779E-3</v>
      </c>
      <c r="BO68">
        <v>8.641925489763367E-3</v>
      </c>
      <c r="BP68">
        <v>1.4734147857251618E-2</v>
      </c>
      <c r="BQ68">
        <v>2.550437110398128E-2</v>
      </c>
      <c r="BR68">
        <v>4.216949255502267E-2</v>
      </c>
      <c r="BS68">
        <v>6.8128564206291431E-2</v>
      </c>
      <c r="BT68">
        <v>0.10198240505659194</v>
      </c>
      <c r="BU68">
        <v>0.13605351302737792</v>
      </c>
      <c r="BV68">
        <v>0.1630731895776322</v>
      </c>
    </row>
    <row r="69" spans="1:74" x14ac:dyDescent="0.25">
      <c r="A69" t="s">
        <v>165</v>
      </c>
      <c r="B69" t="s">
        <v>236</v>
      </c>
      <c r="C69" t="s">
        <v>242</v>
      </c>
      <c r="D69" t="s">
        <v>254</v>
      </c>
      <c r="E69" t="s">
        <v>263</v>
      </c>
      <c r="F69">
        <v>2142252</v>
      </c>
      <c r="G69">
        <v>57913.640567999995</v>
      </c>
      <c r="H69">
        <v>0.89400000000000002</v>
      </c>
      <c r="I69">
        <v>53.511000000000003</v>
      </c>
      <c r="J69">
        <v>5.7599999999999998E-2</v>
      </c>
      <c r="K69">
        <v>7.0999999999999995E-3</v>
      </c>
      <c r="L69">
        <v>0.30809999999999998</v>
      </c>
      <c r="M69">
        <v>0.26721730975121849</v>
      </c>
      <c r="N69">
        <v>0.15109999999999998</v>
      </c>
      <c r="O69">
        <v>0.3679</v>
      </c>
      <c r="P69">
        <v>0.38300000000000001</v>
      </c>
      <c r="Q69">
        <v>7.0000000000000007E-2</v>
      </c>
      <c r="R69">
        <v>0.74399999999999999</v>
      </c>
      <c r="S69">
        <v>4.8000000000000001E-2</v>
      </c>
      <c r="T69">
        <v>1E-3</v>
      </c>
      <c r="U69">
        <v>0.13300000000000001</v>
      </c>
      <c r="V69">
        <v>0</v>
      </c>
      <c r="W69">
        <v>0.87</v>
      </c>
      <c r="X69">
        <v>4.5532459250876105</v>
      </c>
      <c r="Y69">
        <v>2.183584432064595</v>
      </c>
      <c r="Z69">
        <v>8.7292281824976996</v>
      </c>
      <c r="AA69">
        <v>9.3832459250876106</v>
      </c>
      <c r="AB69">
        <v>6.7720844320645952</v>
      </c>
      <c r="AC69">
        <v>13.8007281824977</v>
      </c>
      <c r="AD69">
        <v>4.1473430948133112</v>
      </c>
      <c r="AE69">
        <v>1.7136454044824414</v>
      </c>
      <c r="AF69">
        <v>8.7199676179297647</v>
      </c>
      <c r="AG69">
        <v>8.9773430948133104</v>
      </c>
      <c r="AH69">
        <v>6.3021454044824416</v>
      </c>
      <c r="AI69">
        <v>13.791467617929765</v>
      </c>
      <c r="AJ69">
        <v>8.9754759578113052</v>
      </c>
      <c r="AK69">
        <v>6.3009170248758588</v>
      </c>
      <c r="AL69">
        <v>13.786554099503435</v>
      </c>
      <c r="AM69">
        <v>3.76898846846847</v>
      </c>
      <c r="AN69">
        <v>0.80221711711711707</v>
      </c>
      <c r="AO69">
        <v>8.554650450450449</v>
      </c>
      <c r="AP69">
        <v>26.094368468468474</v>
      </c>
      <c r="AQ69">
        <v>7.8631171171171186</v>
      </c>
      <c r="AR69">
        <v>117.54045045045046</v>
      </c>
      <c r="AS69">
        <v>58.471390195997529</v>
      </c>
      <c r="AT69">
        <v>38.316474520321847</v>
      </c>
      <c r="AU69">
        <v>152.69343580221445</v>
      </c>
      <c r="AV69">
        <v>60.114509663644434</v>
      </c>
      <c r="AW69">
        <v>38.958393941433428</v>
      </c>
      <c r="AX69">
        <v>155.78134731316166</v>
      </c>
      <c r="AY69">
        <v>59.360023935221946</v>
      </c>
      <c r="AZ69">
        <v>38.663638111707002</v>
      </c>
      <c r="BA69">
        <v>154.36344361746893</v>
      </c>
      <c r="BB69">
        <v>6.2258699999999952E-2</v>
      </c>
      <c r="BC69">
        <v>6.6132311758051116E-3</v>
      </c>
      <c r="BD69">
        <v>1.7266721968139435E-3</v>
      </c>
      <c r="BE69">
        <v>1.4284612535655375E-3</v>
      </c>
      <c r="BF69">
        <v>2.1940209111963459E-3</v>
      </c>
      <c r="BG69">
        <v>4.0249037558360802E-3</v>
      </c>
      <c r="BH69">
        <v>7.4365963756345427E-3</v>
      </c>
      <c r="BI69">
        <v>1.1221237110864302E-2</v>
      </c>
      <c r="BJ69">
        <v>1.6457366803924959E-2</v>
      </c>
      <c r="BK69">
        <v>1.8570149582324235E-2</v>
      </c>
      <c r="BL69">
        <v>2.0615706205023586E-2</v>
      </c>
      <c r="BM69">
        <v>2.2196201470808335E-2</v>
      </c>
      <c r="BN69">
        <v>2.4970791637420244E-2</v>
      </c>
      <c r="BO69">
        <v>3.0223653779950108E-2</v>
      </c>
      <c r="BP69">
        <v>3.964174022607498E-2</v>
      </c>
      <c r="BQ69">
        <v>5.4468780684668913E-2</v>
      </c>
      <c r="BR69">
        <v>7.4592118098832871E-2</v>
      </c>
      <c r="BS69">
        <v>0.10574099679242542</v>
      </c>
      <c r="BT69">
        <v>0.14301837354200442</v>
      </c>
      <c r="BU69">
        <v>0.17102403238973332</v>
      </c>
      <c r="BV69">
        <v>0.18239025525443139</v>
      </c>
    </row>
    <row r="70" spans="1:74" x14ac:dyDescent="0.25">
      <c r="A70" t="s">
        <v>166</v>
      </c>
      <c r="B70" t="s">
        <v>236</v>
      </c>
      <c r="C70" t="s">
        <v>242</v>
      </c>
      <c r="D70" t="s">
        <v>252</v>
      </c>
      <c r="E70" t="s">
        <v>261</v>
      </c>
      <c r="F70">
        <v>5057677</v>
      </c>
      <c r="G70">
        <v>168021.08761699998</v>
      </c>
      <c r="H70">
        <v>0.79799999999999993</v>
      </c>
      <c r="I70">
        <v>63.595999999999997</v>
      </c>
      <c r="J70">
        <v>0.13519999999999999</v>
      </c>
      <c r="K70">
        <v>0.11550000000000001</v>
      </c>
      <c r="L70">
        <v>0.15509999999999999</v>
      </c>
      <c r="M70">
        <v>0.30108171495787017</v>
      </c>
      <c r="N70">
        <v>0.155</v>
      </c>
      <c r="O70">
        <v>0.41070000000000001</v>
      </c>
      <c r="P70">
        <v>0.38300000000000001</v>
      </c>
      <c r="Q70">
        <v>7.0000000000000007E-2</v>
      </c>
      <c r="R70">
        <v>0.74399999999999999</v>
      </c>
      <c r="S70">
        <v>4.8000000000000001E-2</v>
      </c>
      <c r="T70">
        <v>1E-3</v>
      </c>
      <c r="U70">
        <v>0.13300000000000001</v>
      </c>
      <c r="V70">
        <v>0</v>
      </c>
      <c r="W70">
        <v>0.65</v>
      </c>
      <c r="X70">
        <v>2.5961501308367056</v>
      </c>
      <c r="Y70">
        <v>1.2978154735972489</v>
      </c>
      <c r="Z70">
        <v>4.7843631537399016</v>
      </c>
      <c r="AA70">
        <v>7.4261501308367057</v>
      </c>
      <c r="AB70">
        <v>5.8863154735972483</v>
      </c>
      <c r="AC70">
        <v>9.855863153739902</v>
      </c>
      <c r="AD70">
        <v>2.1896922143013309</v>
      </c>
      <c r="AE70">
        <v>0.82765119361929684</v>
      </c>
      <c r="AF70">
        <v>4.7740567744771871</v>
      </c>
      <c r="AG70">
        <v>7.0196922143013314</v>
      </c>
      <c r="AH70">
        <v>5.4161511936192968</v>
      </c>
      <c r="AI70">
        <v>9.8455567744771884</v>
      </c>
      <c r="AJ70">
        <v>7.0176186313524012</v>
      </c>
      <c r="AK70">
        <v>5.4147869943107896</v>
      </c>
      <c r="AL70">
        <v>9.8400999772431614</v>
      </c>
      <c r="AM70">
        <v>2.5768460367454074</v>
      </c>
      <c r="AN70">
        <v>0.59134671916010506</v>
      </c>
      <c r="AO70">
        <v>5.8268771653543299</v>
      </c>
      <c r="AP70">
        <v>24.902226036745411</v>
      </c>
      <c r="AQ70">
        <v>7.6522467191601056</v>
      </c>
      <c r="AR70">
        <v>114.81267716535434</v>
      </c>
      <c r="AS70">
        <v>54.786724100783033</v>
      </c>
      <c r="AT70">
        <v>37.156570473624868</v>
      </c>
      <c r="AU70">
        <v>145.21178450004646</v>
      </c>
      <c r="AV70">
        <v>55.132572118144786</v>
      </c>
      <c r="AW70">
        <v>37.304551050382308</v>
      </c>
      <c r="AX70">
        <v>145.82546865659936</v>
      </c>
      <c r="AY70">
        <v>54.973766018868062</v>
      </c>
      <c r="AZ70">
        <v>37.236601497446202</v>
      </c>
      <c r="BA70">
        <v>145.54367786354084</v>
      </c>
      <c r="BB70">
        <v>5.4073959999999935E-2</v>
      </c>
      <c r="BC70">
        <v>5.2957549408408616E-3</v>
      </c>
      <c r="BD70">
        <v>1.52445790798108E-3</v>
      </c>
      <c r="BE70">
        <v>1.0831044156668853E-3</v>
      </c>
      <c r="BF70">
        <v>1.7024033119997914E-3</v>
      </c>
      <c r="BG70">
        <v>2.505124347243223E-3</v>
      </c>
      <c r="BH70">
        <v>3.0446352469821686E-3</v>
      </c>
      <c r="BI70">
        <v>3.6660693798895804E-3</v>
      </c>
      <c r="BJ70">
        <v>4.5674204120736001E-3</v>
      </c>
      <c r="BK70">
        <v>5.7264048718262961E-3</v>
      </c>
      <c r="BL70">
        <v>7.1244541232867295E-3</v>
      </c>
      <c r="BM70">
        <v>9.8491366116745579E-3</v>
      </c>
      <c r="BN70">
        <v>1.3062631100648247E-2</v>
      </c>
      <c r="BO70">
        <v>1.9392439955066558E-2</v>
      </c>
      <c r="BP70">
        <v>2.9772070140555093E-2</v>
      </c>
      <c r="BQ70">
        <v>4.6267125748531791E-2</v>
      </c>
      <c r="BR70">
        <v>7.0807722608555682E-2</v>
      </c>
      <c r="BS70">
        <v>0.10575373670824074</v>
      </c>
      <c r="BT70">
        <v>0.14561767613240678</v>
      </c>
      <c r="BU70">
        <v>0.17837986369653361</v>
      </c>
      <c r="BV70">
        <v>0.18904660956397684</v>
      </c>
    </row>
    <row r="71" spans="1:74" x14ac:dyDescent="0.25">
      <c r="A71" t="s">
        <v>167</v>
      </c>
      <c r="B71" t="s">
        <v>234</v>
      </c>
      <c r="C71" t="s">
        <v>240</v>
      </c>
      <c r="D71" t="s">
        <v>240</v>
      </c>
      <c r="E71" t="s">
        <v>262</v>
      </c>
      <c r="F71">
        <v>6871287</v>
      </c>
      <c r="G71">
        <v>130588.809435</v>
      </c>
      <c r="H71">
        <v>0.999</v>
      </c>
      <c r="I71">
        <v>72.700999999999993</v>
      </c>
      <c r="J71">
        <v>1.8200000000000001E-2</v>
      </c>
      <c r="K71">
        <v>1.6399999999999998E-2</v>
      </c>
      <c r="L71">
        <v>2.0400000000000001E-2</v>
      </c>
      <c r="M71">
        <v>0.23149406092069991</v>
      </c>
      <c r="N71">
        <v>0.14980000000000002</v>
      </c>
      <c r="O71">
        <v>0.37619999999999998</v>
      </c>
      <c r="P71">
        <v>0.8</v>
      </c>
      <c r="Q71">
        <v>0.7</v>
      </c>
      <c r="R71">
        <v>0.9</v>
      </c>
      <c r="S71">
        <v>0.17499999999999999</v>
      </c>
      <c r="T71">
        <v>0.05</v>
      </c>
      <c r="U71">
        <v>0.3</v>
      </c>
      <c r="V71">
        <v>0</v>
      </c>
      <c r="W71">
        <v>0.73</v>
      </c>
      <c r="X71">
        <v>6.2041542949164246</v>
      </c>
      <c r="Y71">
        <v>2.8805062868285347</v>
      </c>
      <c r="Z71">
        <v>11.910242974873324</v>
      </c>
      <c r="AA71">
        <v>6.684154294916425</v>
      </c>
      <c r="AB71">
        <v>3.3365062868285347</v>
      </c>
      <c r="AC71">
        <v>12.414242974873323</v>
      </c>
      <c r="AD71">
        <v>5.7917372002493046</v>
      </c>
      <c r="AE71">
        <v>2.4079237896376999</v>
      </c>
      <c r="AF71">
        <v>11.888709158550798</v>
      </c>
      <c r="AG71">
        <v>6.271737200249305</v>
      </c>
      <c r="AH71">
        <v>2.8639237896376999</v>
      </c>
      <c r="AI71">
        <v>12.392709158550797</v>
      </c>
      <c r="AJ71">
        <v>6.2673062827592005</v>
      </c>
      <c r="AK71">
        <v>2.8610087123415791</v>
      </c>
      <c r="AL71">
        <v>12.381048849366314</v>
      </c>
      <c r="AM71">
        <v>13.0846531390536</v>
      </c>
      <c r="AN71">
        <v>2.2256367581175098</v>
      </c>
      <c r="AO71">
        <v>30.571658292443601</v>
      </c>
      <c r="AP71">
        <v>35.410033139053603</v>
      </c>
      <c r="AQ71">
        <v>9.28653675811751</v>
      </c>
      <c r="AR71">
        <v>139.55745829244358</v>
      </c>
      <c r="AS71">
        <v>110.14627625901082</v>
      </c>
      <c r="AT71">
        <v>54.872722688849692</v>
      </c>
      <c r="AU71">
        <v>250.49246985186281</v>
      </c>
      <c r="AV71">
        <v>133.83588995802302</v>
      </c>
      <c r="AW71">
        <v>63.390750448817812</v>
      </c>
      <c r="AX71">
        <v>293.02227733512098</v>
      </c>
      <c r="AY71">
        <v>122.95812008207901</v>
      </c>
      <c r="AZ71">
        <v>59.479452149610012</v>
      </c>
      <c r="BA71">
        <v>273.49348870441509</v>
      </c>
      <c r="BB71">
        <v>1.0531420000000071E-2</v>
      </c>
      <c r="BC71">
        <v>5.4867836227803454E-4</v>
      </c>
      <c r="BD71">
        <v>3.8625662564065156E-4</v>
      </c>
      <c r="BE71">
        <v>3.9330408218071127E-4</v>
      </c>
      <c r="BF71">
        <v>9.9041495082366417E-4</v>
      </c>
      <c r="BG71">
        <v>1.3402306444718099E-3</v>
      </c>
      <c r="BH71">
        <v>1.4241984061556954E-3</v>
      </c>
      <c r="BI71">
        <v>1.5695632040894076E-3</v>
      </c>
      <c r="BJ71">
        <v>1.9703487816216912E-3</v>
      </c>
      <c r="BK71">
        <v>2.7760638742324495E-3</v>
      </c>
      <c r="BL71">
        <v>3.9573649847061505E-3</v>
      </c>
      <c r="BM71">
        <v>6.2185748766793924E-3</v>
      </c>
      <c r="BN71">
        <v>9.9276112384405254E-3</v>
      </c>
      <c r="BO71">
        <v>1.565021934762157E-2</v>
      </c>
      <c r="BP71">
        <v>2.5204190475132573E-2</v>
      </c>
      <c r="BQ71">
        <v>3.8848447158774044E-2</v>
      </c>
      <c r="BR71">
        <v>6.0941664647692489E-2</v>
      </c>
      <c r="BS71">
        <v>9.2200239498518771E-2</v>
      </c>
      <c r="BT71">
        <v>0.12696757676055212</v>
      </c>
      <c r="BU71">
        <v>0.15770097164571453</v>
      </c>
      <c r="BV71">
        <v>0.17638925653713555</v>
      </c>
    </row>
    <row r="72" spans="1:74" x14ac:dyDescent="0.25">
      <c r="A72" t="s">
        <v>168</v>
      </c>
      <c r="B72" t="s">
        <v>236</v>
      </c>
      <c r="C72" t="s">
        <v>242</v>
      </c>
      <c r="D72" t="s">
        <v>256</v>
      </c>
      <c r="E72" t="s">
        <v>261</v>
      </c>
      <c r="F72">
        <v>27691019</v>
      </c>
      <c r="G72">
        <v>908708.47950400005</v>
      </c>
      <c r="H72">
        <v>0.38700000000000001</v>
      </c>
      <c r="I72">
        <v>66.486999999999995</v>
      </c>
      <c r="J72">
        <v>6.4100000000000004E-2</v>
      </c>
      <c r="K72">
        <v>5.7300000000000004E-2</v>
      </c>
      <c r="L72">
        <v>7.17E-2</v>
      </c>
      <c r="M72">
        <v>0.29788552997961965</v>
      </c>
      <c r="N72">
        <v>0.15560000000000002</v>
      </c>
      <c r="O72">
        <v>0.39960000000000001</v>
      </c>
      <c r="P72">
        <v>0.38300000000000001</v>
      </c>
      <c r="Q72">
        <v>7.0000000000000007E-2</v>
      </c>
      <c r="R72">
        <v>0.74399999999999999</v>
      </c>
      <c r="S72">
        <v>4.8000000000000001E-2</v>
      </c>
      <c r="T72">
        <v>1E-3</v>
      </c>
      <c r="U72">
        <v>0.13300000000000001</v>
      </c>
      <c r="V72">
        <v>0</v>
      </c>
      <c r="W72">
        <v>0.7</v>
      </c>
      <c r="X72">
        <v>1.4606699475113902</v>
      </c>
      <c r="Y72">
        <v>0.80217391068414079</v>
      </c>
      <c r="Z72">
        <v>2.5851184883751759</v>
      </c>
      <c r="AA72">
        <v>6.2906699475113905</v>
      </c>
      <c r="AB72">
        <v>5.390673910684141</v>
      </c>
      <c r="AC72">
        <v>7.6566184883751767</v>
      </c>
      <c r="AD72">
        <v>1.0551796168731404</v>
      </c>
      <c r="AE72">
        <v>0.33240227425864488</v>
      </c>
      <c r="AF72">
        <v>2.5766350970345799</v>
      </c>
      <c r="AG72">
        <v>5.8851796168731401</v>
      </c>
      <c r="AH72">
        <v>4.920902274258645</v>
      </c>
      <c r="AI72">
        <v>7.6481350970345803</v>
      </c>
      <c r="AJ72">
        <v>5.8832580402586361</v>
      </c>
      <c r="AK72">
        <v>4.919638079117524</v>
      </c>
      <c r="AL72">
        <v>7.6430783164700955</v>
      </c>
      <c r="AM72">
        <v>2.5732930458970791</v>
      </c>
      <c r="AN72">
        <v>0.59121961057023609</v>
      </c>
      <c r="AO72">
        <v>5.7505143254520199</v>
      </c>
      <c r="AP72">
        <v>24.89867304589708</v>
      </c>
      <c r="AQ72">
        <v>7.6521196105702369</v>
      </c>
      <c r="AR72">
        <v>114.73631432545203</v>
      </c>
      <c r="AS72">
        <v>54.959269283211029</v>
      </c>
      <c r="AT72">
        <v>37.205502041832716</v>
      </c>
      <c r="AU72">
        <v>145.34234522077952</v>
      </c>
      <c r="AV72">
        <v>55.39677024492989</v>
      </c>
      <c r="AW72">
        <v>37.379015945206319</v>
      </c>
      <c r="AX72">
        <v>146.06372585842723</v>
      </c>
      <c r="AY72">
        <v>55.195879050900821</v>
      </c>
      <c r="AZ72">
        <v>37.299342028393838</v>
      </c>
      <c r="BA72">
        <v>145.73248311766355</v>
      </c>
      <c r="BB72">
        <v>2.9042229999999981E-2</v>
      </c>
      <c r="BC72">
        <v>3.6439664106091983E-3</v>
      </c>
      <c r="BD72">
        <v>1.6834523540747452E-3</v>
      </c>
      <c r="BE72">
        <v>1.3235498937898972E-3</v>
      </c>
      <c r="BF72">
        <v>1.8405557617388985E-3</v>
      </c>
      <c r="BG72">
        <v>2.1297075559801354E-3</v>
      </c>
      <c r="BH72">
        <v>2.3597552765719457E-3</v>
      </c>
      <c r="BI72">
        <v>3.0462817687957611E-3</v>
      </c>
      <c r="BJ72">
        <v>3.9158378288193249E-3</v>
      </c>
      <c r="BK72">
        <v>5.0560933686190791E-3</v>
      </c>
      <c r="BL72">
        <v>6.6609453681324626E-3</v>
      </c>
      <c r="BM72">
        <v>8.909147653546251E-3</v>
      </c>
      <c r="BN72">
        <v>1.2539945384315312E-2</v>
      </c>
      <c r="BO72">
        <v>1.9163802476953571E-2</v>
      </c>
      <c r="BP72">
        <v>3.0868734941865806E-2</v>
      </c>
      <c r="BQ72">
        <v>4.7153798553579193E-2</v>
      </c>
      <c r="BR72">
        <v>6.8597014102592987E-2</v>
      </c>
      <c r="BS72">
        <v>9.4966000440041484E-2</v>
      </c>
      <c r="BT72">
        <v>0.1235420902524004</v>
      </c>
      <c r="BU72">
        <v>0.14990314803508961</v>
      </c>
      <c r="BV72">
        <v>0.16978520436301245</v>
      </c>
    </row>
    <row r="73" spans="1:74" x14ac:dyDescent="0.25">
      <c r="A73" t="s">
        <v>169</v>
      </c>
      <c r="B73" t="s">
        <v>236</v>
      </c>
      <c r="C73" t="s">
        <v>242</v>
      </c>
      <c r="D73" t="s">
        <v>256</v>
      </c>
      <c r="E73" t="s">
        <v>261</v>
      </c>
      <c r="F73">
        <v>19129955</v>
      </c>
      <c r="G73">
        <v>655296.60852500016</v>
      </c>
      <c r="H73">
        <v>0.91400000000000003</v>
      </c>
      <c r="I73">
        <v>63.432000000000002</v>
      </c>
      <c r="J73">
        <v>5.1399999999999994E-2</v>
      </c>
      <c r="K73">
        <v>4.1599999999999998E-2</v>
      </c>
      <c r="L73">
        <v>6.3299999999999995E-2</v>
      </c>
      <c r="M73">
        <v>0.30116230649348613</v>
      </c>
      <c r="N73">
        <v>0.15560000000000002</v>
      </c>
      <c r="O73">
        <v>0.39960000000000001</v>
      </c>
      <c r="P73">
        <v>0.38300000000000001</v>
      </c>
      <c r="Q73">
        <v>7.0000000000000007E-2</v>
      </c>
      <c r="R73">
        <v>0.74399999999999999</v>
      </c>
      <c r="S73">
        <v>4.8000000000000001E-2</v>
      </c>
      <c r="T73">
        <v>1E-3</v>
      </c>
      <c r="U73">
        <v>0.13300000000000001</v>
      </c>
      <c r="V73">
        <v>0</v>
      </c>
      <c r="W73">
        <v>0.9</v>
      </c>
      <c r="X73">
        <v>2.3385836458086837</v>
      </c>
      <c r="Y73">
        <v>1.009291225662692</v>
      </c>
      <c r="Z73">
        <v>5.1555657434307625</v>
      </c>
      <c r="AA73">
        <v>7.1685836458086838</v>
      </c>
      <c r="AB73">
        <v>5.597791225662692</v>
      </c>
      <c r="AC73">
        <v>10.227065743430764</v>
      </c>
      <c r="AD73">
        <v>1.932081333795139</v>
      </c>
      <c r="AE73">
        <v>0.5391089301283809</v>
      </c>
      <c r="AF73">
        <v>5.1451757205135245</v>
      </c>
      <c r="AG73">
        <v>6.7620813337951393</v>
      </c>
      <c r="AH73">
        <v>5.1276089301283809</v>
      </c>
      <c r="AI73">
        <v>10.216675720513525</v>
      </c>
      <c r="AJ73">
        <v>6.7599854866505815</v>
      </c>
      <c r="AK73">
        <v>5.126230083322751</v>
      </c>
      <c r="AL73">
        <v>10.211160333291005</v>
      </c>
      <c r="AM73">
        <v>2.9153803369065852</v>
      </c>
      <c r="AN73">
        <v>0.65929601837672303</v>
      </c>
      <c r="AO73">
        <v>6.8171402756508401</v>
      </c>
      <c r="AP73">
        <v>25.240760336906586</v>
      </c>
      <c r="AQ73">
        <v>7.7201960183767238</v>
      </c>
      <c r="AR73">
        <v>115.80294027565085</v>
      </c>
      <c r="AS73">
        <v>55.702620018959102</v>
      </c>
      <c r="AT73">
        <v>37.42065512825554</v>
      </c>
      <c r="AU73">
        <v>146.93615861454049</v>
      </c>
      <c r="AV73">
        <v>56.348964579046552</v>
      </c>
      <c r="AW73">
        <v>37.670717302350262</v>
      </c>
      <c r="AX73">
        <v>147.93192189075626</v>
      </c>
      <c r="AY73">
        <v>56.052176819037925</v>
      </c>
      <c r="AZ73">
        <v>37.555894037646958</v>
      </c>
      <c r="BA73">
        <v>147.47468844207225</v>
      </c>
      <c r="BB73">
        <v>4.1335470000000062E-2</v>
      </c>
      <c r="BC73">
        <v>3.6814390118303196E-3</v>
      </c>
      <c r="BD73">
        <v>1.2469653854453703E-3</v>
      </c>
      <c r="BE73">
        <v>9.7263713769861254E-4</v>
      </c>
      <c r="BF73">
        <v>1.5993880527014931E-3</v>
      </c>
      <c r="BG73">
        <v>2.5275224475715141E-3</v>
      </c>
      <c r="BH73">
        <v>3.4714392776732262E-3</v>
      </c>
      <c r="BI73">
        <v>4.5261698853361057E-3</v>
      </c>
      <c r="BJ73">
        <v>6.0382154238977888E-3</v>
      </c>
      <c r="BK73">
        <v>7.4980385986603525E-3</v>
      </c>
      <c r="BL73">
        <v>9.2345457449363785E-3</v>
      </c>
      <c r="BM73">
        <v>1.2100708896732088E-2</v>
      </c>
      <c r="BN73">
        <v>1.5460726609726467E-2</v>
      </c>
      <c r="BO73">
        <v>2.1799763345410259E-2</v>
      </c>
      <c r="BP73">
        <v>3.2008626279088702E-2</v>
      </c>
      <c r="BQ73">
        <v>4.7779408597282184E-2</v>
      </c>
      <c r="BR73">
        <v>7.1035709828626961E-2</v>
      </c>
      <c r="BS73">
        <v>0.10510650114198765</v>
      </c>
      <c r="BT73">
        <v>0.1447171061326458</v>
      </c>
      <c r="BU73">
        <v>0.17720147949830714</v>
      </c>
      <c r="BV73">
        <v>0.18855382590770395</v>
      </c>
    </row>
    <row r="74" spans="1:74" x14ac:dyDescent="0.25">
      <c r="A74" t="s">
        <v>170</v>
      </c>
      <c r="B74" t="s">
        <v>239</v>
      </c>
      <c r="C74" t="s">
        <v>245</v>
      </c>
      <c r="D74" t="s">
        <v>257</v>
      </c>
      <c r="E74" t="s">
        <v>262</v>
      </c>
      <c r="F74">
        <v>32365998</v>
      </c>
      <c r="G74">
        <v>544913.94232799998</v>
      </c>
      <c r="H74">
        <v>0.9890000000000001</v>
      </c>
      <c r="I74">
        <v>75.927000000000007</v>
      </c>
      <c r="J74">
        <v>1.21E-2</v>
      </c>
      <c r="K74">
        <v>1.06E-2</v>
      </c>
      <c r="L74">
        <v>1.38E-2</v>
      </c>
      <c r="M74">
        <v>0.30970485984598067</v>
      </c>
      <c r="N74">
        <v>0.18100000000000002</v>
      </c>
      <c r="O74">
        <v>0.47729999999999995</v>
      </c>
      <c r="P74">
        <v>0.8</v>
      </c>
      <c r="Q74">
        <v>0.7</v>
      </c>
      <c r="R74">
        <v>0.9</v>
      </c>
      <c r="S74">
        <v>0.17499999999999999</v>
      </c>
      <c r="T74">
        <v>0.05</v>
      </c>
      <c r="U74">
        <v>0.3</v>
      </c>
      <c r="V74">
        <v>0.99</v>
      </c>
      <c r="W74">
        <v>0.99</v>
      </c>
      <c r="X74">
        <v>5.5328972146113644</v>
      </c>
      <c r="Y74">
        <v>2.2521086453744199</v>
      </c>
      <c r="Z74">
        <v>11.7210295627896</v>
      </c>
      <c r="AA74">
        <v>6.1628972146113643</v>
      </c>
      <c r="AB74">
        <v>2.8506086453744199</v>
      </c>
      <c r="AC74">
        <v>12.3825295627896</v>
      </c>
      <c r="AD74">
        <v>5.0992926973020962</v>
      </c>
      <c r="AE74">
        <v>1.7709283534882208</v>
      </c>
      <c r="AF74">
        <v>11.659577413952881</v>
      </c>
      <c r="AG74">
        <v>5.7292926973020961</v>
      </c>
      <c r="AH74">
        <v>2.3694283534882206</v>
      </c>
      <c r="AI74">
        <v>12.321077413952882</v>
      </c>
      <c r="AJ74">
        <v>5.7164276185117853</v>
      </c>
      <c r="AK74">
        <v>2.3609644858630165</v>
      </c>
      <c r="AL74">
        <v>12.287221943452066</v>
      </c>
      <c r="AM74">
        <v>12.391468428203099</v>
      </c>
      <c r="AN74">
        <v>2.2230576556921902</v>
      </c>
      <c r="AO74">
        <v>31.678815232050802</v>
      </c>
      <c r="AP74">
        <v>34.7168484282031</v>
      </c>
      <c r="AQ74">
        <v>9.2839576556921912</v>
      </c>
      <c r="AR74">
        <v>140.66461523205083</v>
      </c>
      <c r="AS74">
        <v>104.73713095595252</v>
      </c>
      <c r="AT74">
        <v>53.033620508340604</v>
      </c>
      <c r="AU74">
        <v>244.25556723274661</v>
      </c>
      <c r="AV74">
        <v>125.97225199495466</v>
      </c>
      <c r="AW74">
        <v>60.595802194755066</v>
      </c>
      <c r="AX74">
        <v>282.96304839899801</v>
      </c>
      <c r="AY74">
        <v>116.22153326712187</v>
      </c>
      <c r="AZ74">
        <v>57.123408208511016</v>
      </c>
      <c r="BA74">
        <v>265.18939121937603</v>
      </c>
      <c r="BB74">
        <v>5.8979700000000596E-3</v>
      </c>
      <c r="BC74">
        <v>2.6909712678084167E-4</v>
      </c>
      <c r="BD74">
        <v>1.7400849291871552E-4</v>
      </c>
      <c r="BE74">
        <v>2.4153772101562508E-4</v>
      </c>
      <c r="BF74">
        <v>5.646226668990904E-4</v>
      </c>
      <c r="BG74">
        <v>5.9202841739643076E-4</v>
      </c>
      <c r="BH74">
        <v>6.2242664157026385E-4</v>
      </c>
      <c r="BI74">
        <v>1.0762478651970475E-3</v>
      </c>
      <c r="BJ74">
        <v>1.6023413600468642E-3</v>
      </c>
      <c r="BK74">
        <v>2.3803138200106798E-3</v>
      </c>
      <c r="BL74">
        <v>4.156809154903132E-3</v>
      </c>
      <c r="BM74">
        <v>6.3012350789853847E-3</v>
      </c>
      <c r="BN74">
        <v>9.1705967903937639E-3</v>
      </c>
      <c r="BO74">
        <v>1.2626792371675308E-2</v>
      </c>
      <c r="BP74">
        <v>2.027641545913441E-2</v>
      </c>
      <c r="BQ74">
        <v>3.4072207188760729E-2</v>
      </c>
      <c r="BR74">
        <v>4.8375820325353806E-2</v>
      </c>
      <c r="BS74">
        <v>7.0341666492662908E-2</v>
      </c>
      <c r="BT74">
        <v>9.6056109352087651E-2</v>
      </c>
      <c r="BU74">
        <v>0.1214232580964457</v>
      </c>
      <c r="BV74">
        <v>0.14118617022765484</v>
      </c>
    </row>
    <row r="75" spans="1:74" x14ac:dyDescent="0.25">
      <c r="A75" t="s">
        <v>171</v>
      </c>
      <c r="B75" t="s">
        <v>238</v>
      </c>
      <c r="C75" t="s">
        <v>245</v>
      </c>
      <c r="D75" t="s">
        <v>257</v>
      </c>
      <c r="E75" t="s">
        <v>262</v>
      </c>
      <c r="F75">
        <v>540542</v>
      </c>
      <c r="G75">
        <v>7784.3453420000005</v>
      </c>
      <c r="H75">
        <v>0.94499999999999995</v>
      </c>
      <c r="I75">
        <v>78.465999999999994</v>
      </c>
      <c r="J75">
        <v>2.2499999999999999E-2</v>
      </c>
      <c r="K75">
        <v>2.7000000000000001E-3</v>
      </c>
      <c r="L75">
        <v>0.17319999999999999</v>
      </c>
      <c r="M75">
        <v>0.31966093082954322</v>
      </c>
      <c r="N75">
        <v>0.18100000000000002</v>
      </c>
      <c r="O75">
        <v>0.47729999999999995</v>
      </c>
      <c r="P75">
        <v>0.8</v>
      </c>
      <c r="Q75">
        <v>0.7</v>
      </c>
      <c r="R75">
        <v>0.9</v>
      </c>
      <c r="S75">
        <v>0.17499999999999999</v>
      </c>
      <c r="T75">
        <v>0.05</v>
      </c>
      <c r="U75">
        <v>0.3</v>
      </c>
      <c r="V75">
        <v>0.99</v>
      </c>
      <c r="W75">
        <v>0.99</v>
      </c>
      <c r="X75">
        <v>12.459523749809936</v>
      </c>
      <c r="Y75">
        <v>5.3645493910870776</v>
      </c>
      <c r="Z75">
        <v>25.899480095975928</v>
      </c>
      <c r="AA75">
        <v>13.089523749809937</v>
      </c>
      <c r="AB75">
        <v>5.9630493910870772</v>
      </c>
      <c r="AC75">
        <v>26.560980095975928</v>
      </c>
      <c r="AD75">
        <v>12.03634762288047</v>
      </c>
      <c r="AE75">
        <v>4.8876009097897848</v>
      </c>
      <c r="AF75">
        <v>25.857675639159133</v>
      </c>
      <c r="AG75">
        <v>12.666347622880471</v>
      </c>
      <c r="AH75">
        <v>5.4861009097897844</v>
      </c>
      <c r="AI75">
        <v>26.519175639159133</v>
      </c>
      <c r="AJ75">
        <v>12.657353124190927</v>
      </c>
      <c r="AK75">
        <v>5.4801834764413995</v>
      </c>
      <c r="AL75">
        <v>26.495505905765594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6.7649199999999833E-3</v>
      </c>
      <c r="BC75">
        <v>2.9123014865724918E-4</v>
      </c>
      <c r="BD75">
        <v>2.5260512771759484E-4</v>
      </c>
      <c r="BE75">
        <v>3.3917391387631318E-4</v>
      </c>
      <c r="BF75">
        <v>3.4635377062271487E-4</v>
      </c>
      <c r="BG75">
        <v>5.0681376719770885E-4</v>
      </c>
      <c r="BH75">
        <v>4.7059813985474115E-4</v>
      </c>
      <c r="BI75">
        <v>5.2614053691732215E-4</v>
      </c>
      <c r="BJ75">
        <v>5.8598587836906652E-4</v>
      </c>
      <c r="BK75">
        <v>9.3398019856857613E-4</v>
      </c>
      <c r="BL75">
        <v>1.6451496022383042E-3</v>
      </c>
      <c r="BM75">
        <v>2.391987245178574E-3</v>
      </c>
      <c r="BN75">
        <v>4.6062935003459019E-3</v>
      </c>
      <c r="BO75">
        <v>8.6002253429168663E-3</v>
      </c>
      <c r="BP75">
        <v>1.6108011387115002E-2</v>
      </c>
      <c r="BQ75">
        <v>2.9711186944390157E-2</v>
      </c>
      <c r="BR75">
        <v>5.3190452689782043E-2</v>
      </c>
      <c r="BS75">
        <v>7.2476092400483749E-2</v>
      </c>
      <c r="BT75">
        <v>9.8242350837951881E-2</v>
      </c>
      <c r="BU75">
        <v>0.12436013823733552</v>
      </c>
      <c r="BV75">
        <v>0.14743768263290524</v>
      </c>
    </row>
    <row r="76" spans="1:74" x14ac:dyDescent="0.25">
      <c r="A76" t="s">
        <v>172</v>
      </c>
      <c r="B76" t="s">
        <v>236</v>
      </c>
      <c r="C76" t="s">
        <v>242</v>
      </c>
      <c r="D76" t="s">
        <v>252</v>
      </c>
      <c r="E76" t="s">
        <v>261</v>
      </c>
      <c r="F76">
        <v>20250834</v>
      </c>
      <c r="G76">
        <v>846241.85119199986</v>
      </c>
      <c r="H76">
        <v>0.66799999999999993</v>
      </c>
      <c r="I76">
        <v>58.71</v>
      </c>
      <c r="J76">
        <v>0.10800000000000001</v>
      </c>
      <c r="K76">
        <v>9.4200000000000006E-2</v>
      </c>
      <c r="L76">
        <v>0.12179999999999999</v>
      </c>
      <c r="M76">
        <v>0.3018127770078266</v>
      </c>
      <c r="N76">
        <v>0.155</v>
      </c>
      <c r="O76">
        <v>0.41070000000000001</v>
      </c>
      <c r="P76">
        <v>0.38300000000000001</v>
      </c>
      <c r="Q76">
        <v>7.0000000000000007E-2</v>
      </c>
      <c r="R76">
        <v>0.74399999999999999</v>
      </c>
      <c r="S76">
        <v>4.8000000000000001E-2</v>
      </c>
      <c r="T76">
        <v>1E-3</v>
      </c>
      <c r="U76">
        <v>0.13300000000000001</v>
      </c>
      <c r="V76">
        <v>0</v>
      </c>
      <c r="W76">
        <v>0.7</v>
      </c>
      <c r="X76">
        <v>1.5801853281510161</v>
      </c>
      <c r="Y76">
        <v>0.84661946602693394</v>
      </c>
      <c r="Z76">
        <v>2.877119474395911</v>
      </c>
      <c r="AA76">
        <v>6.4101853281510159</v>
      </c>
      <c r="AB76">
        <v>5.4351194660269337</v>
      </c>
      <c r="AC76">
        <v>7.9486194743959118</v>
      </c>
      <c r="AD76">
        <v>1.1714260663561082</v>
      </c>
      <c r="AE76">
        <v>0.37552130681322915</v>
      </c>
      <c r="AF76">
        <v>2.8624772272529162</v>
      </c>
      <c r="AG76">
        <v>6.0014260663561085</v>
      </c>
      <c r="AH76">
        <v>4.9640213068132288</v>
      </c>
      <c r="AI76">
        <v>7.9339772272529165</v>
      </c>
      <c r="AJ76">
        <v>5.9983206201987374</v>
      </c>
      <c r="AK76">
        <v>4.9619782501307483</v>
      </c>
      <c r="AL76">
        <v>7.9258050005229936</v>
      </c>
      <c r="AM76">
        <v>3.03270814589666</v>
      </c>
      <c r="AN76">
        <v>0.67111823708206697</v>
      </c>
      <c r="AO76">
        <v>6.96140364741641</v>
      </c>
      <c r="AP76">
        <v>25.358088145896662</v>
      </c>
      <c r="AQ76">
        <v>7.7320182370820678</v>
      </c>
      <c r="AR76">
        <v>115.94720364741642</v>
      </c>
      <c r="AS76">
        <v>56.195289366291988</v>
      </c>
      <c r="AT76">
        <v>37.596227404559059</v>
      </c>
      <c r="AU76">
        <v>147.81919805353004</v>
      </c>
      <c r="AV76">
        <v>57.036986078469411</v>
      </c>
      <c r="AW76">
        <v>37.931515760381217</v>
      </c>
      <c r="AX76">
        <v>149.19946845166459</v>
      </c>
      <c r="AY76">
        <v>56.650496739439518</v>
      </c>
      <c r="AZ76">
        <v>37.777558434480667</v>
      </c>
      <c r="BA76">
        <v>148.56567746004066</v>
      </c>
      <c r="BB76">
        <v>6.5820209999999935E-2</v>
      </c>
      <c r="BC76">
        <v>1.0607112363242202E-2</v>
      </c>
      <c r="BD76">
        <v>3.4703022262773438E-3</v>
      </c>
      <c r="BE76">
        <v>1.9653858610867866E-3</v>
      </c>
      <c r="BF76">
        <v>2.9691163629910031E-3</v>
      </c>
      <c r="BG76">
        <v>3.8241260248184535E-3</v>
      </c>
      <c r="BH76">
        <v>4.2938973206458871E-3</v>
      </c>
      <c r="BI76">
        <v>4.5580472847770673E-3</v>
      </c>
      <c r="BJ76">
        <v>5.1152115887606936E-3</v>
      </c>
      <c r="BK76">
        <v>6.0793858913226109E-3</v>
      </c>
      <c r="BL76">
        <v>7.1063830627251783E-3</v>
      </c>
      <c r="BM76">
        <v>1.0012216060043849E-2</v>
      </c>
      <c r="BN76">
        <v>1.4303370555237076E-2</v>
      </c>
      <c r="BO76">
        <v>2.2385161086559677E-2</v>
      </c>
      <c r="BP76">
        <v>3.4614265354564314E-2</v>
      </c>
      <c r="BQ76">
        <v>5.5505357625352705E-2</v>
      </c>
      <c r="BR76">
        <v>8.530363770997372E-2</v>
      </c>
      <c r="BS76">
        <v>0.12167185659091227</v>
      </c>
      <c r="BT76">
        <v>0.15478682778459321</v>
      </c>
      <c r="BU76">
        <v>0.17749594498829036</v>
      </c>
      <c r="BV76">
        <v>0.1879903301036718</v>
      </c>
    </row>
    <row r="77" spans="1:74" x14ac:dyDescent="0.25">
      <c r="A77" t="s">
        <v>173</v>
      </c>
      <c r="B77" t="s">
        <v>239</v>
      </c>
      <c r="C77" t="s">
        <v>245</v>
      </c>
      <c r="D77" t="s">
        <v>260</v>
      </c>
      <c r="E77" t="s">
        <v>262</v>
      </c>
      <c r="F77">
        <v>59194</v>
      </c>
      <c r="G77">
        <v>1718.40182</v>
      </c>
      <c r="H77">
        <v>0.85099999999999998</v>
      </c>
      <c r="I77">
        <v>0</v>
      </c>
      <c r="J77">
        <v>6.3099999999999989E-2</v>
      </c>
      <c r="K77">
        <v>5.3499999999999999E-2</v>
      </c>
      <c r="L77">
        <v>7.3899999999999993E-2</v>
      </c>
      <c r="M77">
        <v>0</v>
      </c>
      <c r="N77">
        <v>0</v>
      </c>
      <c r="O77">
        <v>0</v>
      </c>
      <c r="P77">
        <v>0.8</v>
      </c>
      <c r="Q77">
        <v>0.7</v>
      </c>
      <c r="R77">
        <v>0.9</v>
      </c>
      <c r="S77">
        <v>0.17499999999999999</v>
      </c>
      <c r="T77">
        <v>0.05</v>
      </c>
      <c r="U77">
        <v>0.3</v>
      </c>
      <c r="V77">
        <v>0.98</v>
      </c>
      <c r="W77">
        <v>0.82</v>
      </c>
      <c r="X77">
        <v>9.0504401880854122</v>
      </c>
      <c r="Y77">
        <v>3.0566669365626735</v>
      </c>
      <c r="Z77">
        <v>21.880233334033623</v>
      </c>
      <c r="AA77">
        <v>9.680440188085413</v>
      </c>
      <c r="AB77">
        <v>3.6551669365626736</v>
      </c>
      <c r="AC77">
        <v>22.541733334033623</v>
      </c>
      <c r="AD77">
        <v>8.6370503458939449</v>
      </c>
      <c r="AE77">
        <v>2.5836897012460169</v>
      </c>
      <c r="AF77">
        <v>21.856866804984069</v>
      </c>
      <c r="AG77">
        <v>9.2670503458939457</v>
      </c>
      <c r="AH77">
        <v>3.182189701246017</v>
      </c>
      <c r="AI77">
        <v>22.518366804984069</v>
      </c>
      <c r="AJ77">
        <v>9.2624187481272084</v>
      </c>
      <c r="AK77">
        <v>3.1791425974521106</v>
      </c>
      <c r="AL77">
        <v>22.506178389808444</v>
      </c>
      <c r="AM77">
        <v>6.4583185870996003</v>
      </c>
      <c r="AN77">
        <v>1.3059775778850371</v>
      </c>
      <c r="AO77">
        <v>16.166876612549402</v>
      </c>
      <c r="AP77">
        <v>28.783698587099604</v>
      </c>
      <c r="AQ77">
        <v>8.3668775778850382</v>
      </c>
      <c r="AR77">
        <v>125.15267661254941</v>
      </c>
      <c r="AS77">
        <v>66.83517475459945</v>
      </c>
      <c r="AT77">
        <v>40.984689502773868</v>
      </c>
      <c r="AU77">
        <v>169.72471756577801</v>
      </c>
      <c r="AV77">
        <v>71.431649429557211</v>
      </c>
      <c r="AW77">
        <v>42.753131852252849</v>
      </c>
      <c r="AX77">
        <v>177.71491831048618</v>
      </c>
      <c r="AY77">
        <v>69.321045415913886</v>
      </c>
      <c r="AZ77">
        <v>41.941100505481316</v>
      </c>
      <c r="BA77">
        <v>174.04598701984398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</row>
    <row r="78" spans="1:74" x14ac:dyDescent="0.25">
      <c r="A78" t="s">
        <v>174</v>
      </c>
      <c r="B78" t="s">
        <v>236</v>
      </c>
      <c r="C78" t="s">
        <v>242</v>
      </c>
      <c r="D78" t="s">
        <v>252</v>
      </c>
      <c r="E78" t="s">
        <v>263</v>
      </c>
      <c r="F78">
        <v>4649660</v>
      </c>
      <c r="G78">
        <v>157493.28352</v>
      </c>
      <c r="H78">
        <v>0.69299999999999995</v>
      </c>
      <c r="I78">
        <v>64.606999999999999</v>
      </c>
      <c r="J78">
        <v>0.11019999999999999</v>
      </c>
      <c r="K78">
        <v>9.5199999999999993E-2</v>
      </c>
      <c r="L78">
        <v>0.1278</v>
      </c>
      <c r="M78">
        <v>0.27954724098923228</v>
      </c>
      <c r="N78">
        <v>0.155</v>
      </c>
      <c r="O78">
        <v>0.41070000000000001</v>
      </c>
      <c r="P78">
        <v>0.38300000000000001</v>
      </c>
      <c r="Q78">
        <v>7.0000000000000007E-2</v>
      </c>
      <c r="R78">
        <v>0.74399999999999999</v>
      </c>
      <c r="S78">
        <v>4.8000000000000001E-2</v>
      </c>
      <c r="T78">
        <v>1E-3</v>
      </c>
      <c r="U78">
        <v>0.13300000000000001</v>
      </c>
      <c r="V78">
        <v>0</v>
      </c>
      <c r="W78">
        <v>0.71</v>
      </c>
      <c r="X78">
        <v>2.7899110734352721</v>
      </c>
      <c r="Y78">
        <v>1.2918330490726151</v>
      </c>
      <c r="Z78">
        <v>5.5757519315024924</v>
      </c>
      <c r="AA78">
        <v>7.6199110734352722</v>
      </c>
      <c r="AB78">
        <v>5.8803330490726147</v>
      </c>
      <c r="AC78">
        <v>10.647251931502492</v>
      </c>
      <c r="AD78">
        <v>2.3790659994322465</v>
      </c>
      <c r="AE78">
        <v>0.81988847331068859</v>
      </c>
      <c r="AF78">
        <v>5.5571798932427541</v>
      </c>
      <c r="AG78">
        <v>7.2090659994322461</v>
      </c>
      <c r="AH78">
        <v>5.4083884733106888</v>
      </c>
      <c r="AI78">
        <v>10.628679893242754</v>
      </c>
      <c r="AJ78">
        <v>7.2051707899404338</v>
      </c>
      <c r="AK78">
        <v>5.4058258354871276</v>
      </c>
      <c r="AL78">
        <v>10.618429341948511</v>
      </c>
      <c r="AM78">
        <v>3.6143933792425003</v>
      </c>
      <c r="AN78">
        <v>0.76473600590260704</v>
      </c>
      <c r="AO78">
        <v>8.5702501721593691</v>
      </c>
      <c r="AP78">
        <v>25.939773379242503</v>
      </c>
      <c r="AQ78">
        <v>7.8256360059026076</v>
      </c>
      <c r="AR78">
        <v>117.55605017215939</v>
      </c>
      <c r="AS78">
        <v>58.322108917083256</v>
      </c>
      <c r="AT78">
        <v>38.327180588301353</v>
      </c>
      <c r="AU78">
        <v>151.87317585379068</v>
      </c>
      <c r="AV78">
        <v>59.967994037273641</v>
      </c>
      <c r="AW78">
        <v>38.994179751986216</v>
      </c>
      <c r="AX78">
        <v>154.52605162068841</v>
      </c>
      <c r="AY78">
        <v>59.212238379661628</v>
      </c>
      <c r="AZ78">
        <v>38.687907834588358</v>
      </c>
      <c r="BA78">
        <v>153.30790714317905</v>
      </c>
      <c r="BB78">
        <v>5.3461619999999967E-2</v>
      </c>
      <c r="BC78">
        <v>6.7054280461400981E-3</v>
      </c>
      <c r="BD78">
        <v>1.0852579371928835E-3</v>
      </c>
      <c r="BE78">
        <v>8.5631189412564181E-4</v>
      </c>
      <c r="BF78">
        <v>1.4103050217806428E-3</v>
      </c>
      <c r="BG78">
        <v>1.9744181091348187E-3</v>
      </c>
      <c r="BH78">
        <v>2.1424246234527287E-3</v>
      </c>
      <c r="BI78">
        <v>2.4583011866348469E-3</v>
      </c>
      <c r="BJ78">
        <v>3.0904941387841366E-3</v>
      </c>
      <c r="BK78">
        <v>4.1692771101024245E-3</v>
      </c>
      <c r="BL78">
        <v>6.0061991860126812E-3</v>
      </c>
      <c r="BM78">
        <v>8.8874458499904312E-3</v>
      </c>
      <c r="BN78">
        <v>1.3311420499959795E-2</v>
      </c>
      <c r="BO78">
        <v>2.026088885971385E-2</v>
      </c>
      <c r="BP78">
        <v>3.0943043035614036E-2</v>
      </c>
      <c r="BQ78">
        <v>4.758385707572544E-2</v>
      </c>
      <c r="BR78">
        <v>7.1525134862436793E-2</v>
      </c>
      <c r="BS78">
        <v>0.10295590327127407</v>
      </c>
      <c r="BT78">
        <v>0.13599244093972368</v>
      </c>
      <c r="BU78">
        <v>0.16264165996755808</v>
      </c>
      <c r="BV78">
        <v>0.17975411502979896</v>
      </c>
    </row>
    <row r="79" spans="1:74" x14ac:dyDescent="0.25">
      <c r="A79" t="s">
        <v>175</v>
      </c>
      <c r="B79" t="s">
        <v>236</v>
      </c>
      <c r="C79" t="s">
        <v>245</v>
      </c>
      <c r="D79" t="s">
        <v>257</v>
      </c>
      <c r="E79" t="s">
        <v>262</v>
      </c>
      <c r="F79">
        <v>1271767</v>
      </c>
      <c r="G79">
        <v>13027.981148000001</v>
      </c>
      <c r="H79">
        <v>0.9840000000000001</v>
      </c>
      <c r="I79">
        <v>74.763000000000005</v>
      </c>
      <c r="J79">
        <v>2.0400000000000001E-2</v>
      </c>
      <c r="K79">
        <v>3.0999999999999999E-3</v>
      </c>
      <c r="L79">
        <v>0.12839999999999999</v>
      </c>
      <c r="M79">
        <v>0.33273537315274737</v>
      </c>
      <c r="N79">
        <v>0.18100000000000002</v>
      </c>
      <c r="O79">
        <v>0.47729999999999995</v>
      </c>
      <c r="P79">
        <v>0.8</v>
      </c>
      <c r="Q79">
        <v>0.7</v>
      </c>
      <c r="R79">
        <v>0.9</v>
      </c>
      <c r="S79">
        <v>0.17499999999999999</v>
      </c>
      <c r="T79">
        <v>0.05</v>
      </c>
      <c r="U79">
        <v>0.3</v>
      </c>
      <c r="V79">
        <v>0</v>
      </c>
      <c r="W79">
        <v>0.93</v>
      </c>
      <c r="X79">
        <v>9.7902737954371677</v>
      </c>
      <c r="Y79">
        <v>4.2775146476560417</v>
      </c>
      <c r="Z79">
        <v>20.501558866637698</v>
      </c>
      <c r="AA79">
        <v>10.420273795437168</v>
      </c>
      <c r="AB79">
        <v>4.8760146476560413</v>
      </c>
      <c r="AC79">
        <v>21.163058866637698</v>
      </c>
      <c r="AD79">
        <v>9.3616169816950769</v>
      </c>
      <c r="AE79">
        <v>3.7983421195362337</v>
      </c>
      <c r="AF79">
        <v>20.449428478144934</v>
      </c>
      <c r="AG79">
        <v>9.9916169816950777</v>
      </c>
      <c r="AH79">
        <v>4.3968421195362337</v>
      </c>
      <c r="AI79">
        <v>21.110928478144935</v>
      </c>
      <c r="AJ79">
        <v>9.9803907979000552</v>
      </c>
      <c r="AK79">
        <v>4.3894564723026663</v>
      </c>
      <c r="AL79">
        <v>21.081385889210665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1.1219750000000058E-2</v>
      </c>
      <c r="BC79">
        <v>4.9551202099758717E-4</v>
      </c>
      <c r="BD79">
        <v>1.4383974454358547E-4</v>
      </c>
      <c r="BE79">
        <v>1.9375106276098254E-4</v>
      </c>
      <c r="BF79">
        <v>5.5103995672075288E-4</v>
      </c>
      <c r="BG79">
        <v>8.8368451027373129E-4</v>
      </c>
      <c r="BH79">
        <v>1.2165092111005393E-3</v>
      </c>
      <c r="BI79">
        <v>1.5102263852154534E-3</v>
      </c>
      <c r="BJ79">
        <v>2.2255136010703083E-3</v>
      </c>
      <c r="BK79">
        <v>3.1821406410451622E-3</v>
      </c>
      <c r="BL79">
        <v>4.6283429701317168E-3</v>
      </c>
      <c r="BM79">
        <v>6.8349836152977669E-3</v>
      </c>
      <c r="BN79">
        <v>9.5098542381649477E-3</v>
      </c>
      <c r="BO79">
        <v>1.4750863515586436E-2</v>
      </c>
      <c r="BP79">
        <v>2.1124357164764424E-2</v>
      </c>
      <c r="BQ79">
        <v>3.1919984282365248E-2</v>
      </c>
      <c r="BR79">
        <v>4.5199317054123091E-2</v>
      </c>
      <c r="BS79">
        <v>6.7566756051371968E-2</v>
      </c>
      <c r="BT79">
        <v>9.4718066154717978E-2</v>
      </c>
      <c r="BU79">
        <v>0.12235017582128284</v>
      </c>
      <c r="BV79">
        <v>0.14773933517431959</v>
      </c>
    </row>
    <row r="80" spans="1:74" x14ac:dyDescent="0.25">
      <c r="A80" t="s">
        <v>176</v>
      </c>
      <c r="B80" t="s">
        <v>237</v>
      </c>
      <c r="C80" t="s">
        <v>243</v>
      </c>
      <c r="D80" t="s">
        <v>259</v>
      </c>
      <c r="E80" t="s">
        <v>262</v>
      </c>
      <c r="F80">
        <v>128932753</v>
      </c>
      <c r="G80">
        <v>2286751.3072080002</v>
      </c>
      <c r="H80">
        <v>0.96900000000000008</v>
      </c>
      <c r="I80">
        <v>74.977000000000004</v>
      </c>
      <c r="J80">
        <v>7.3000000000000001E-3</v>
      </c>
      <c r="K80">
        <v>6.4000000000000003E-3</v>
      </c>
      <c r="L80">
        <v>8.3999999999999995E-3</v>
      </c>
      <c r="M80">
        <v>0.31318377193893543</v>
      </c>
      <c r="N80">
        <v>0.16440000000000002</v>
      </c>
      <c r="O80">
        <v>0.42950000000000005</v>
      </c>
      <c r="P80">
        <v>0.8</v>
      </c>
      <c r="Q80">
        <v>0.7</v>
      </c>
      <c r="R80">
        <v>0.9</v>
      </c>
      <c r="S80">
        <v>0.17499999999999999</v>
      </c>
      <c r="T80">
        <v>0.05</v>
      </c>
      <c r="U80">
        <v>0.3</v>
      </c>
      <c r="V80">
        <v>0.52</v>
      </c>
      <c r="W80">
        <v>0.79</v>
      </c>
      <c r="X80">
        <v>3.0491809411066262</v>
      </c>
      <c r="Y80">
        <v>1.2367370814428158</v>
      </c>
      <c r="Z80">
        <v>6.8439442460224669</v>
      </c>
      <c r="AA80">
        <v>3.0691809411066262</v>
      </c>
      <c r="AB80">
        <v>1.2557370814428157</v>
      </c>
      <c r="AC80">
        <v>6.8649442460224668</v>
      </c>
      <c r="AD80">
        <v>2.6210391577867793</v>
      </c>
      <c r="AE80">
        <v>0.75777355117551259</v>
      </c>
      <c r="AF80">
        <v>6.7927842047020501</v>
      </c>
      <c r="AG80">
        <v>2.6410391577867793</v>
      </c>
      <c r="AH80">
        <v>0.77677355117551261</v>
      </c>
      <c r="AI80">
        <v>6.81378420470205</v>
      </c>
      <c r="AJ80">
        <v>2.6298115679890244</v>
      </c>
      <c r="AK80">
        <v>0.76938697894014729</v>
      </c>
      <c r="AL80">
        <v>6.7842379157605892</v>
      </c>
      <c r="AM80">
        <v>16.768056863955902</v>
      </c>
      <c r="AN80">
        <v>2.92237199315979</v>
      </c>
      <c r="AO80">
        <v>39.186575546266397</v>
      </c>
      <c r="AP80">
        <v>39.093436863955901</v>
      </c>
      <c r="AQ80">
        <v>9.9832719931597911</v>
      </c>
      <c r="AR80">
        <v>148.17237554626638</v>
      </c>
      <c r="AS80">
        <v>126.93414496684579</v>
      </c>
      <c r="AT80">
        <v>61.044730407821334</v>
      </c>
      <c r="AU80">
        <v>290.31459124783123</v>
      </c>
      <c r="AV80">
        <v>157.4441746733863</v>
      </c>
      <c r="AW80">
        <v>72.412446128618654</v>
      </c>
      <c r="AX80">
        <v>349.08665775948214</v>
      </c>
      <c r="AY80">
        <v>143.43461393201372</v>
      </c>
      <c r="AZ80">
        <v>67.192631352527968</v>
      </c>
      <c r="BA80">
        <v>322.09976710055719</v>
      </c>
      <c r="BB80">
        <v>1.3512949999999982E-2</v>
      </c>
      <c r="BC80">
        <v>5.2048326432669505E-4</v>
      </c>
      <c r="BD80">
        <v>2.5512141122823124E-4</v>
      </c>
      <c r="BE80">
        <v>3.6238420834488225E-4</v>
      </c>
      <c r="BF80">
        <v>7.665508663240487E-4</v>
      </c>
      <c r="BG80">
        <v>1.2482475431183713E-3</v>
      </c>
      <c r="BH80">
        <v>1.5675062635033927E-3</v>
      </c>
      <c r="BI80">
        <v>1.805884966171544E-3</v>
      </c>
      <c r="BJ80">
        <v>2.1867916613655036E-3</v>
      </c>
      <c r="BK80">
        <v>2.9009136323384387E-3</v>
      </c>
      <c r="BL80">
        <v>4.1225920614060153E-3</v>
      </c>
      <c r="BM80">
        <v>6.0784860347484725E-3</v>
      </c>
      <c r="BN80">
        <v>9.0887769205922671E-3</v>
      </c>
      <c r="BO80">
        <v>1.3602529193538508E-2</v>
      </c>
      <c r="BP80">
        <v>2.0289766374395436E-2</v>
      </c>
      <c r="BQ80">
        <v>2.999065893376187E-2</v>
      </c>
      <c r="BR80">
        <v>4.3632283426271401E-2</v>
      </c>
      <c r="BS80">
        <v>6.2085984793593195E-2</v>
      </c>
      <c r="BT80">
        <v>8.625858645970115E-2</v>
      </c>
      <c r="BU80">
        <v>0.11671433425367923</v>
      </c>
      <c r="BV80">
        <v>0.15014208419615915</v>
      </c>
    </row>
    <row r="81" spans="1:74" x14ac:dyDescent="0.25">
      <c r="A81" t="s">
        <v>177</v>
      </c>
      <c r="B81" t="s">
        <v>239</v>
      </c>
      <c r="C81" t="s">
        <v>245</v>
      </c>
      <c r="D81" t="s">
        <v>260</v>
      </c>
      <c r="E81" t="s">
        <v>263</v>
      </c>
      <c r="F81">
        <v>115021</v>
      </c>
      <c r="G81">
        <v>2629.0349969999997</v>
      </c>
      <c r="H81">
        <v>0.87</v>
      </c>
      <c r="I81">
        <v>67.695999999999998</v>
      </c>
      <c r="J81">
        <v>3.9900000000000005E-2</v>
      </c>
      <c r="K81">
        <v>3.15E-2</v>
      </c>
      <c r="L81">
        <v>5.1399999999999994E-2</v>
      </c>
      <c r="M81">
        <v>0.3179561234857366</v>
      </c>
      <c r="N81">
        <v>0.1832</v>
      </c>
      <c r="O81">
        <v>0.47889999999999999</v>
      </c>
      <c r="P81">
        <v>0.8</v>
      </c>
      <c r="Q81">
        <v>0.7</v>
      </c>
      <c r="R81">
        <v>0.9</v>
      </c>
      <c r="S81">
        <v>0.17499999999999999</v>
      </c>
      <c r="T81">
        <v>0.05</v>
      </c>
      <c r="U81">
        <v>0.3</v>
      </c>
      <c r="V81">
        <v>0.64</v>
      </c>
      <c r="W81">
        <v>0.88</v>
      </c>
      <c r="X81">
        <v>6.2723737180988435</v>
      </c>
      <c r="Y81">
        <v>2.2502775901906644</v>
      </c>
      <c r="Z81">
        <v>14.637396592152998</v>
      </c>
      <c r="AA81">
        <v>6.9023737180988434</v>
      </c>
      <c r="AB81">
        <v>2.8487775901906645</v>
      </c>
      <c r="AC81">
        <v>15.298896592152998</v>
      </c>
      <c r="AD81">
        <v>5.8510847420789736</v>
      </c>
      <c r="AE81">
        <v>1.7740949092624825</v>
      </c>
      <c r="AF81">
        <v>14.59914763704993</v>
      </c>
      <c r="AG81">
        <v>6.4810847420789734</v>
      </c>
      <c r="AH81">
        <v>2.3725949092624825</v>
      </c>
      <c r="AI81">
        <v>15.26064763704993</v>
      </c>
      <c r="AJ81">
        <v>6.4732316403838652</v>
      </c>
      <c r="AK81">
        <v>2.3674283949893851</v>
      </c>
      <c r="AL81">
        <v>15.23998157995754</v>
      </c>
      <c r="AM81">
        <v>7.7608125348506398</v>
      </c>
      <c r="AN81">
        <v>1.5083261735419602</v>
      </c>
      <c r="AO81">
        <v>18.997622475106702</v>
      </c>
      <c r="AP81">
        <v>30.086192534850642</v>
      </c>
      <c r="AQ81">
        <v>8.5692261735419617</v>
      </c>
      <c r="AR81">
        <v>127.98342247510671</v>
      </c>
      <c r="AS81">
        <v>72.430705345926398</v>
      </c>
      <c r="AT81">
        <v>42.717964358558497</v>
      </c>
      <c r="AU81">
        <v>179.89889168044559</v>
      </c>
      <c r="AV81">
        <v>79.261555547308603</v>
      </c>
      <c r="AW81">
        <v>45.283200318804461</v>
      </c>
      <c r="AX81">
        <v>191.7110901691334</v>
      </c>
      <c r="AY81">
        <v>76.124973520613096</v>
      </c>
      <c r="AZ81">
        <v>44.105298188040067</v>
      </c>
      <c r="BA81">
        <v>186.28717830119621</v>
      </c>
      <c r="BB81">
        <v>2.3440869999999996E-2</v>
      </c>
      <c r="BC81">
        <v>2.1648868307646732E-3</v>
      </c>
      <c r="BD81">
        <v>6.4018629761514146E-4</v>
      </c>
      <c r="BE81">
        <v>5.4743414776815629E-4</v>
      </c>
      <c r="BF81">
        <v>1.0747219997257551E-3</v>
      </c>
      <c r="BG81">
        <v>1.3907297498618539E-3</v>
      </c>
      <c r="BH81">
        <v>1.4766862405901995E-3</v>
      </c>
      <c r="BI81">
        <v>1.7383537476311204E-3</v>
      </c>
      <c r="BJ81">
        <v>2.3014617765703032E-3</v>
      </c>
      <c r="BK81">
        <v>3.2324636179329146E-3</v>
      </c>
      <c r="BL81">
        <v>4.8579253902303852E-3</v>
      </c>
      <c r="BM81">
        <v>7.4483614104042797E-3</v>
      </c>
      <c r="BN81">
        <v>1.1546852725601551E-2</v>
      </c>
      <c r="BO81">
        <v>2.1899808913202371E-2</v>
      </c>
      <c r="BP81">
        <v>4.0487706625867939E-2</v>
      </c>
      <c r="BQ81">
        <v>6.4035401977734774E-2</v>
      </c>
      <c r="BR81">
        <v>9.1371027832408427E-2</v>
      </c>
      <c r="BS81">
        <v>0.12448796858623369</v>
      </c>
      <c r="BT81">
        <v>0.15754479641058214</v>
      </c>
      <c r="BU81">
        <v>0.17929461044094072</v>
      </c>
      <c r="BV81">
        <v>0.18928679973190748</v>
      </c>
    </row>
    <row r="82" spans="1:74" x14ac:dyDescent="0.25">
      <c r="A82" t="s">
        <v>178</v>
      </c>
      <c r="B82" t="s">
        <v>235</v>
      </c>
      <c r="C82" t="s">
        <v>241</v>
      </c>
      <c r="D82" t="s">
        <v>250</v>
      </c>
      <c r="E82" t="s">
        <v>263</v>
      </c>
      <c r="F82">
        <v>4033963</v>
      </c>
      <c r="G82">
        <v>40944.724450000002</v>
      </c>
      <c r="H82">
        <v>0.99400000000000011</v>
      </c>
      <c r="I82">
        <v>71.683999999999997</v>
      </c>
      <c r="J82">
        <v>4.7800000000000002E-2</v>
      </c>
      <c r="K82">
        <v>4.07E-2</v>
      </c>
      <c r="L82">
        <v>5.5899999999999998E-2</v>
      </c>
      <c r="M82">
        <v>0.29822610488439383</v>
      </c>
      <c r="N82">
        <v>0.16339999999999999</v>
      </c>
      <c r="O82">
        <v>0.42969999999999997</v>
      </c>
      <c r="P82">
        <v>0.8</v>
      </c>
      <c r="Q82">
        <v>0.7</v>
      </c>
      <c r="R82">
        <v>0.9</v>
      </c>
      <c r="S82">
        <v>0.17499999999999999</v>
      </c>
      <c r="T82">
        <v>0.05</v>
      </c>
      <c r="U82">
        <v>0.3</v>
      </c>
      <c r="V82">
        <v>0.95</v>
      </c>
      <c r="W82">
        <v>0.87</v>
      </c>
      <c r="X82">
        <v>5.0968982832679943</v>
      </c>
      <c r="Y82">
        <v>2.5228306104641796</v>
      </c>
      <c r="Z82">
        <v>9.3466834727312218</v>
      </c>
      <c r="AA82">
        <v>9.1668982832679937</v>
      </c>
      <c r="AB82">
        <v>6.3893306104641798</v>
      </c>
      <c r="AC82">
        <v>13.620183472731222</v>
      </c>
      <c r="AD82">
        <v>4.6814022425588222</v>
      </c>
      <c r="AE82">
        <v>2.0489986858939617</v>
      </c>
      <c r="AF82">
        <v>9.319348743575846</v>
      </c>
      <c r="AG82">
        <v>8.7514022425588216</v>
      </c>
      <c r="AH82">
        <v>5.9154986858939616</v>
      </c>
      <c r="AI82">
        <v>13.592848743575846</v>
      </c>
      <c r="AJ82">
        <v>8.7455508626604939</v>
      </c>
      <c r="AK82">
        <v>5.911649093855587</v>
      </c>
      <c r="AL82">
        <v>13.577450375422348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.2356070000000037E-2</v>
      </c>
      <c r="BC82">
        <v>5.1653230937185452E-4</v>
      </c>
      <c r="BD82">
        <v>2.2573381524593341E-4</v>
      </c>
      <c r="BE82">
        <v>1.7649731270754883E-4</v>
      </c>
      <c r="BF82">
        <v>4.1222334865976097E-4</v>
      </c>
      <c r="BG82">
        <v>5.5838521956235755E-4</v>
      </c>
      <c r="BH82">
        <v>8.3978185065986986E-4</v>
      </c>
      <c r="BI82">
        <v>1.2911409393618447E-3</v>
      </c>
      <c r="BJ82">
        <v>2.3089872457516974E-3</v>
      </c>
      <c r="BK82">
        <v>3.2472068089578732E-3</v>
      </c>
      <c r="BL82">
        <v>5.7588767309607655E-3</v>
      </c>
      <c r="BM82">
        <v>8.5519787927547056E-3</v>
      </c>
      <c r="BN82">
        <v>1.2821928563051331E-2</v>
      </c>
      <c r="BO82">
        <v>2.1091767696511721E-2</v>
      </c>
      <c r="BP82">
        <v>2.7372341396522927E-2</v>
      </c>
      <c r="BQ82">
        <v>4.2432166669116665E-2</v>
      </c>
      <c r="BR82">
        <v>6.3749925590814951E-2</v>
      </c>
      <c r="BS82">
        <v>9.2125842449112899E-2</v>
      </c>
      <c r="BT82">
        <v>0.12388987526553405</v>
      </c>
      <c r="BU82">
        <v>0.15013067830054949</v>
      </c>
      <c r="BV82">
        <v>0.17315483450424698</v>
      </c>
    </row>
    <row r="83" spans="1:74" x14ac:dyDescent="0.25">
      <c r="A83" t="s">
        <v>179</v>
      </c>
      <c r="B83" t="s">
        <v>239</v>
      </c>
      <c r="C83" t="s">
        <v>241</v>
      </c>
      <c r="D83" t="s">
        <v>249</v>
      </c>
      <c r="E83" t="s">
        <v>263</v>
      </c>
      <c r="F83">
        <v>3278292</v>
      </c>
      <c r="G83">
        <v>80124.734771999996</v>
      </c>
      <c r="H83">
        <v>0.9840000000000001</v>
      </c>
      <c r="I83">
        <v>69.549000000000007</v>
      </c>
      <c r="J83">
        <v>9.4E-2</v>
      </c>
      <c r="K83">
        <v>8.2299999999999998E-2</v>
      </c>
      <c r="L83">
        <v>0.107</v>
      </c>
      <c r="M83">
        <v>0.28953580197018131</v>
      </c>
      <c r="N83">
        <v>0.16309999999999999</v>
      </c>
      <c r="O83">
        <v>0.43079999999999996</v>
      </c>
      <c r="P83">
        <v>0.8</v>
      </c>
      <c r="Q83">
        <v>0.7</v>
      </c>
      <c r="R83">
        <v>0.9</v>
      </c>
      <c r="S83">
        <v>0.17499999999999999</v>
      </c>
      <c r="T83">
        <v>0.05</v>
      </c>
      <c r="U83">
        <v>0.3</v>
      </c>
      <c r="V83">
        <v>0.98</v>
      </c>
      <c r="W83">
        <v>0.96</v>
      </c>
      <c r="X83">
        <v>6.6620857266877191</v>
      </c>
      <c r="Y83">
        <v>3.2440489721940819</v>
      </c>
      <c r="Z83">
        <v>12.33729160363816</v>
      </c>
      <c r="AA83">
        <v>10.732085726687719</v>
      </c>
      <c r="AB83">
        <v>7.1105489721940822</v>
      </c>
      <c r="AC83">
        <v>16.610791603638162</v>
      </c>
      <c r="AD83">
        <v>6.236336730693794</v>
      </c>
      <c r="AE83">
        <v>2.7660564280880218</v>
      </c>
      <c r="AF83">
        <v>12.290639712352087</v>
      </c>
      <c r="AG83">
        <v>10.306336730693793</v>
      </c>
      <c r="AH83">
        <v>6.632556428088022</v>
      </c>
      <c r="AI83">
        <v>16.564139712352087</v>
      </c>
      <c r="AJ83">
        <v>10.295948823679453</v>
      </c>
      <c r="AK83">
        <v>6.6257222787364825</v>
      </c>
      <c r="AL83">
        <v>16.536803114945929</v>
      </c>
      <c r="AM83">
        <v>4.6751915706430802</v>
      </c>
      <c r="AN83">
        <v>0.94233643318192706</v>
      </c>
      <c r="AO83">
        <v>11.793604733444901</v>
      </c>
      <c r="AP83">
        <v>27.000571570643082</v>
      </c>
      <c r="AQ83">
        <v>8.003236433181927</v>
      </c>
      <c r="AR83">
        <v>120.77940473344491</v>
      </c>
      <c r="AS83">
        <v>62.764016443809524</v>
      </c>
      <c r="AT83">
        <v>39.721579182318706</v>
      </c>
      <c r="AU83">
        <v>161.4671564166317</v>
      </c>
      <c r="AV83">
        <v>66.169650799385948</v>
      </c>
      <c r="AW83">
        <v>41.021879263298544</v>
      </c>
      <c r="AX83">
        <v>167.43572035665019</v>
      </c>
      <c r="AY83">
        <v>64.60585548924486</v>
      </c>
      <c r="AZ83">
        <v>40.424808950954876</v>
      </c>
      <c r="BA83">
        <v>164.69508195476331</v>
      </c>
      <c r="BB83">
        <v>1.8091659999999975E-2</v>
      </c>
      <c r="BC83">
        <v>1.089134246481696E-3</v>
      </c>
      <c r="BD83">
        <v>3.6072929057807485E-4</v>
      </c>
      <c r="BE83">
        <v>3.3589812188814335E-4</v>
      </c>
      <c r="BF83">
        <v>5.2098873409926738E-4</v>
      </c>
      <c r="BG83">
        <v>9.0125812173430834E-4</v>
      </c>
      <c r="BH83">
        <v>1.2885255419651149E-3</v>
      </c>
      <c r="BI83">
        <v>1.9471744177746583E-3</v>
      </c>
      <c r="BJ83">
        <v>2.8349576770170136E-3</v>
      </c>
      <c r="BK83">
        <v>4.345514061239268E-3</v>
      </c>
      <c r="BL83">
        <v>7.4750551799561129E-3</v>
      </c>
      <c r="BM83">
        <v>1.117685746018055E-2</v>
      </c>
      <c r="BN83">
        <v>1.5155314954888392E-2</v>
      </c>
      <c r="BO83">
        <v>2.128058637037436E-2</v>
      </c>
      <c r="BP83">
        <v>2.9015889101694226E-2</v>
      </c>
      <c r="BQ83">
        <v>4.6152979981666467E-2</v>
      </c>
      <c r="BR83">
        <v>6.588315657394142E-2</v>
      </c>
      <c r="BS83">
        <v>9.0022095675955552E-2</v>
      </c>
      <c r="BT83">
        <v>0.11735601180715931</v>
      </c>
      <c r="BU83">
        <v>0.1436109653144062</v>
      </c>
      <c r="BV83">
        <v>0.16511405527935535</v>
      </c>
    </row>
    <row r="84" spans="1:74" x14ac:dyDescent="0.25">
      <c r="A84" t="s">
        <v>180</v>
      </c>
      <c r="B84" t="s">
        <v>235</v>
      </c>
      <c r="C84" t="s">
        <v>241</v>
      </c>
      <c r="D84" t="s">
        <v>246</v>
      </c>
      <c r="E84" t="s">
        <v>262</v>
      </c>
      <c r="F84">
        <v>628062</v>
      </c>
      <c r="G84">
        <v>7424.3209020000004</v>
      </c>
      <c r="H84">
        <v>0.98599999999999999</v>
      </c>
      <c r="I84">
        <v>76.652000000000001</v>
      </c>
      <c r="J84">
        <v>3.1400000000000004E-2</v>
      </c>
      <c r="K84">
        <v>8.6999999999999994E-3</v>
      </c>
      <c r="L84">
        <v>9.6600000000000005E-2</v>
      </c>
      <c r="M84">
        <v>0.28213738136324418</v>
      </c>
      <c r="N84">
        <v>0.16329999999999997</v>
      </c>
      <c r="O84">
        <v>0.42849999999999999</v>
      </c>
      <c r="P84">
        <v>0.8</v>
      </c>
      <c r="Q84">
        <v>0.7</v>
      </c>
      <c r="R84">
        <v>0.9</v>
      </c>
      <c r="S84">
        <v>0.17499999999999999</v>
      </c>
      <c r="T84">
        <v>0.05</v>
      </c>
      <c r="U84">
        <v>0.3</v>
      </c>
      <c r="V84">
        <v>0</v>
      </c>
      <c r="W84">
        <v>0.52</v>
      </c>
      <c r="X84">
        <v>8.0111984012150277</v>
      </c>
      <c r="Y84">
        <v>3.0786430636259543</v>
      </c>
      <c r="Z84">
        <v>18.199230993568204</v>
      </c>
      <c r="AA84">
        <v>12.081198401215028</v>
      </c>
      <c r="AB84">
        <v>6.9451430636259541</v>
      </c>
      <c r="AC84">
        <v>22.472730993568206</v>
      </c>
      <c r="AD84">
        <v>7.5859668124446431</v>
      </c>
      <c r="AE84">
        <v>2.600860481871476</v>
      </c>
      <c r="AF84">
        <v>18.153553927485905</v>
      </c>
      <c r="AG84">
        <v>11.655966812444642</v>
      </c>
      <c r="AH84">
        <v>6.4673604818714763</v>
      </c>
      <c r="AI84">
        <v>22.427053927485908</v>
      </c>
      <c r="AJ84">
        <v>11.646309287652764</v>
      </c>
      <c r="AK84">
        <v>6.4610068471399771</v>
      </c>
      <c r="AL84">
        <v>22.401639388559907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2.7589900000000488E-3</v>
      </c>
      <c r="BC84">
        <v>1.0978288989539571E-4</v>
      </c>
      <c r="BD84">
        <v>1.2963041677568015E-4</v>
      </c>
      <c r="BE84">
        <v>1.4090750613701859E-4</v>
      </c>
      <c r="BF84">
        <v>2.598449485189175E-4</v>
      </c>
      <c r="BG84">
        <v>3.8511837498975804E-4</v>
      </c>
      <c r="BH84">
        <v>5.8594049785019419E-4</v>
      </c>
      <c r="BI84">
        <v>5.8344926577957336E-4</v>
      </c>
      <c r="BJ84">
        <v>9.7097040585871115E-4</v>
      </c>
      <c r="BK84">
        <v>1.506992281523925E-3</v>
      </c>
      <c r="BL84">
        <v>2.5610333053270123E-3</v>
      </c>
      <c r="BM84">
        <v>4.7821152331354623E-3</v>
      </c>
      <c r="BN84">
        <v>8.5308074137273905E-3</v>
      </c>
      <c r="BO84">
        <v>1.2795081982261316E-2</v>
      </c>
      <c r="BP84">
        <v>2.1186155006874843E-2</v>
      </c>
      <c r="BQ84">
        <v>3.0975367630566662E-2</v>
      </c>
      <c r="BR84">
        <v>5.1451402750234264E-2</v>
      </c>
      <c r="BS84">
        <v>8.1119943211650655E-2</v>
      </c>
      <c r="BT84">
        <v>0.11760632921694675</v>
      </c>
      <c r="BU84">
        <v>0.15578243420900695</v>
      </c>
      <c r="BV84">
        <v>0.17912229417993825</v>
      </c>
    </row>
    <row r="85" spans="1:74" x14ac:dyDescent="0.25">
      <c r="A85" t="s">
        <v>181</v>
      </c>
      <c r="B85" t="s">
        <v>234</v>
      </c>
      <c r="C85" t="s">
        <v>240</v>
      </c>
      <c r="D85" t="s">
        <v>240</v>
      </c>
      <c r="E85" t="s">
        <v>263</v>
      </c>
      <c r="F85">
        <v>36910558</v>
      </c>
      <c r="G85">
        <v>703256.86157399998</v>
      </c>
      <c r="H85">
        <v>0.86099999999999999</v>
      </c>
      <c r="I85">
        <v>76.33</v>
      </c>
      <c r="J85">
        <v>1.37E-2</v>
      </c>
      <c r="K85">
        <v>1.21E-2</v>
      </c>
      <c r="L85">
        <v>1.54E-2</v>
      </c>
      <c r="M85">
        <v>0.25084579049460559</v>
      </c>
      <c r="N85">
        <v>0.14980000000000002</v>
      </c>
      <c r="O85">
        <v>0.37619999999999998</v>
      </c>
      <c r="P85">
        <v>0.8</v>
      </c>
      <c r="Q85">
        <v>0.7</v>
      </c>
      <c r="R85">
        <v>0.9</v>
      </c>
      <c r="S85">
        <v>0.17499999999999999</v>
      </c>
      <c r="T85">
        <v>0.05</v>
      </c>
      <c r="U85">
        <v>0.3</v>
      </c>
      <c r="V85">
        <v>0.41</v>
      </c>
      <c r="W85">
        <v>0.99</v>
      </c>
      <c r="X85">
        <v>3.8874817430943573</v>
      </c>
      <c r="Y85">
        <v>1.8461401518215967</v>
      </c>
      <c r="Z85">
        <v>7.3210455755790314</v>
      </c>
      <c r="AA85">
        <v>4.3674817430943573</v>
      </c>
      <c r="AB85">
        <v>2.3021401518215967</v>
      </c>
      <c r="AC85">
        <v>7.8250455755790309</v>
      </c>
      <c r="AD85">
        <v>3.4684286089489831</v>
      </c>
      <c r="AE85">
        <v>1.3708647690453837</v>
      </c>
      <c r="AF85">
        <v>7.2870090761815343</v>
      </c>
      <c r="AG85">
        <v>3.9484286089489831</v>
      </c>
      <c r="AH85">
        <v>1.8268647690453836</v>
      </c>
      <c r="AI85">
        <v>7.7910090761815347</v>
      </c>
      <c r="AJ85">
        <v>3.9409804799603032</v>
      </c>
      <c r="AK85">
        <v>1.8219646841844102</v>
      </c>
      <c r="AL85">
        <v>7.7714087367376408</v>
      </c>
      <c r="AM85">
        <v>7.1730536370777696</v>
      </c>
      <c r="AN85">
        <v>1.3728965435978</v>
      </c>
      <c r="AO85">
        <v>17.854816653574201</v>
      </c>
      <c r="AP85">
        <v>29.498433637077774</v>
      </c>
      <c r="AQ85">
        <v>8.4337965435978006</v>
      </c>
      <c r="AR85">
        <v>126.84061665357422</v>
      </c>
      <c r="AS85">
        <v>72.025505954351118</v>
      </c>
      <c r="AT85">
        <v>42.392043882635825</v>
      </c>
      <c r="AU85">
        <v>178.49829417251374</v>
      </c>
      <c r="AV85">
        <v>78.951371998044934</v>
      </c>
      <c r="AW85">
        <v>44.858136015423618</v>
      </c>
      <c r="AX85">
        <v>190.17632109854591</v>
      </c>
      <c r="AY85">
        <v>75.771160704938978</v>
      </c>
      <c r="AZ85">
        <v>43.725758634594477</v>
      </c>
      <c r="BA85">
        <v>184.81401797615464</v>
      </c>
      <c r="BB85">
        <v>1.9868730000000067E-2</v>
      </c>
      <c r="BC85">
        <v>9.0158331546751264E-4</v>
      </c>
      <c r="BD85">
        <v>4.2089231542369684E-4</v>
      </c>
      <c r="BE85">
        <v>2.557510692876066E-4</v>
      </c>
      <c r="BF85">
        <v>4.1495325190041841E-4</v>
      </c>
      <c r="BG85">
        <v>6.0455741603860887E-4</v>
      </c>
      <c r="BH85">
        <v>6.6897173890994818E-4</v>
      </c>
      <c r="BI85">
        <v>7.4289019935636503E-4</v>
      </c>
      <c r="BJ85">
        <v>1.0014434703993515E-3</v>
      </c>
      <c r="BK85">
        <v>1.330799544217336E-3</v>
      </c>
      <c r="BL85">
        <v>1.9004295608519065E-3</v>
      </c>
      <c r="BM85">
        <v>2.9029344608908036E-3</v>
      </c>
      <c r="BN85">
        <v>4.509322393201615E-3</v>
      </c>
      <c r="BO85">
        <v>7.8232346542924831E-3</v>
      </c>
      <c r="BP85">
        <v>1.3908841127627395E-2</v>
      </c>
      <c r="BQ85">
        <v>2.7730057229789273E-2</v>
      </c>
      <c r="BR85">
        <v>4.7021934675716137E-2</v>
      </c>
      <c r="BS85">
        <v>9.1999086836662095E-2</v>
      </c>
      <c r="BT85">
        <v>0.13935901987725235</v>
      </c>
      <c r="BU85">
        <v>0.17321863769084356</v>
      </c>
      <c r="BV85">
        <v>0.18438535373189555</v>
      </c>
    </row>
    <row r="86" spans="1:74" x14ac:dyDescent="0.25">
      <c r="A86" t="s">
        <v>182</v>
      </c>
      <c r="B86" t="s">
        <v>236</v>
      </c>
      <c r="C86" t="s">
        <v>242</v>
      </c>
      <c r="D86" t="s">
        <v>256</v>
      </c>
      <c r="E86" t="s">
        <v>261</v>
      </c>
      <c r="F86">
        <v>31255435</v>
      </c>
      <c r="G86">
        <v>1178454.9212400001</v>
      </c>
      <c r="H86">
        <v>0.54799999999999993</v>
      </c>
      <c r="I86">
        <v>60.054000000000002</v>
      </c>
      <c r="J86">
        <v>1.9599999999999999E-2</v>
      </c>
      <c r="K86">
        <v>7.7000000000000002E-3</v>
      </c>
      <c r="L86">
        <v>4.3799999999999999E-2</v>
      </c>
      <c r="M86">
        <v>0.29825928137599328</v>
      </c>
      <c r="N86">
        <v>0.15560000000000002</v>
      </c>
      <c r="O86">
        <v>0.39960000000000001</v>
      </c>
      <c r="P86">
        <v>0.38300000000000001</v>
      </c>
      <c r="Q86">
        <v>7.0000000000000007E-2</v>
      </c>
      <c r="R86">
        <v>0.74399999999999999</v>
      </c>
      <c r="S86">
        <v>4.8000000000000001E-2</v>
      </c>
      <c r="T86">
        <v>1E-3</v>
      </c>
      <c r="U86">
        <v>0.13300000000000001</v>
      </c>
      <c r="V86">
        <v>0</v>
      </c>
      <c r="W86">
        <v>0.79</v>
      </c>
      <c r="X86">
        <v>1.6141491409078512</v>
      </c>
      <c r="Y86">
        <v>0.87373397810293407</v>
      </c>
      <c r="Z86">
        <v>2.8815107170729699</v>
      </c>
      <c r="AA86">
        <v>6.4441491409078511</v>
      </c>
      <c r="AB86">
        <v>5.4622339781029341</v>
      </c>
      <c r="AC86">
        <v>7.9530107170729707</v>
      </c>
      <c r="AD86">
        <v>1.2092493006828846</v>
      </c>
      <c r="AE86">
        <v>0.40420196097558214</v>
      </c>
      <c r="AF86">
        <v>2.874139843902328</v>
      </c>
      <c r="AG86">
        <v>6.0392493006828847</v>
      </c>
      <c r="AH86">
        <v>4.9927019609755821</v>
      </c>
      <c r="AI86">
        <v>7.9456398439023284</v>
      </c>
      <c r="AJ86">
        <v>6.0377484606749112</v>
      </c>
      <c r="AK86">
        <v>4.9917145662334939</v>
      </c>
      <c r="AL86">
        <v>7.9416902649339765</v>
      </c>
      <c r="AM86">
        <v>2.844521900584795</v>
      </c>
      <c r="AN86">
        <v>0.63224912280701806</v>
      </c>
      <c r="AO86">
        <v>6.3713052631578897</v>
      </c>
      <c r="AP86">
        <v>25.169901900584797</v>
      </c>
      <c r="AQ86">
        <v>7.6931491228070179</v>
      </c>
      <c r="AR86">
        <v>115.35710526315791</v>
      </c>
      <c r="AS86">
        <v>55.559753347090833</v>
      </c>
      <c r="AT86">
        <v>37.378351761893747</v>
      </c>
      <c r="AU86">
        <v>146.59040963065775</v>
      </c>
      <c r="AV86">
        <v>56.168620137346807</v>
      </c>
      <c r="AW86">
        <v>37.620473476172343</v>
      </c>
      <c r="AX86">
        <v>147.63826418664354</v>
      </c>
      <c r="AY86">
        <v>55.889041377065659</v>
      </c>
      <c r="AZ86">
        <v>37.509296302776669</v>
      </c>
      <c r="BA86">
        <v>147.15711152335854</v>
      </c>
      <c r="BB86">
        <v>5.3915810000000057E-2</v>
      </c>
      <c r="BC86">
        <v>5.1119604905352041E-3</v>
      </c>
      <c r="BD86">
        <v>1.4012858703953376E-3</v>
      </c>
      <c r="BE86">
        <v>1.0949032653975483E-3</v>
      </c>
      <c r="BF86">
        <v>1.7263139961507059E-3</v>
      </c>
      <c r="BG86">
        <v>2.8654566183196031E-3</v>
      </c>
      <c r="BH86">
        <v>4.3902395060748927E-3</v>
      </c>
      <c r="BI86">
        <v>6.0677207852414625E-3</v>
      </c>
      <c r="BJ86">
        <v>8.4157379504231199E-3</v>
      </c>
      <c r="BK86">
        <v>1.00823270263227E-2</v>
      </c>
      <c r="BL86">
        <v>1.1863253219921731E-2</v>
      </c>
      <c r="BM86">
        <v>1.451859108063718E-2</v>
      </c>
      <c r="BN86">
        <v>1.7957334558640816E-2</v>
      </c>
      <c r="BO86">
        <v>2.4208696828590972E-2</v>
      </c>
      <c r="BP86">
        <v>3.4343923387346431E-2</v>
      </c>
      <c r="BQ86">
        <v>5.0274413363338988E-2</v>
      </c>
      <c r="BR86">
        <v>7.3556760455677939E-2</v>
      </c>
      <c r="BS86">
        <v>0.10832193217593584</v>
      </c>
      <c r="BT86">
        <v>0.14802703390099389</v>
      </c>
      <c r="BU86">
        <v>0.17815638978603338</v>
      </c>
      <c r="BV86">
        <v>0.18810932311897274</v>
      </c>
    </row>
    <row r="87" spans="1:74" x14ac:dyDescent="0.25">
      <c r="A87" t="s">
        <v>183</v>
      </c>
      <c r="B87" t="s">
        <v>238</v>
      </c>
      <c r="C87" t="s">
        <v>245</v>
      </c>
      <c r="D87" t="s">
        <v>257</v>
      </c>
      <c r="E87" t="s">
        <v>263</v>
      </c>
      <c r="F87">
        <v>54409794</v>
      </c>
      <c r="G87">
        <v>962998.94400600006</v>
      </c>
      <c r="H87">
        <v>0.371</v>
      </c>
      <c r="I87">
        <v>66.759</v>
      </c>
      <c r="J87">
        <v>5.2499999999999998E-2</v>
      </c>
      <c r="K87">
        <v>4.5700000000000005E-2</v>
      </c>
      <c r="L87">
        <v>6.0199999999999997E-2</v>
      </c>
      <c r="M87">
        <v>0.32130963051350597</v>
      </c>
      <c r="N87">
        <v>0.18100000000000002</v>
      </c>
      <c r="O87">
        <v>0.47729999999999995</v>
      </c>
      <c r="P87">
        <v>0.8</v>
      </c>
      <c r="Q87">
        <v>0.7</v>
      </c>
      <c r="R87">
        <v>0.9</v>
      </c>
      <c r="S87">
        <v>0.17499999999999999</v>
      </c>
      <c r="T87">
        <v>0.05</v>
      </c>
      <c r="U87">
        <v>0.3</v>
      </c>
      <c r="V87">
        <v>0.21</v>
      </c>
      <c r="W87">
        <v>0.84</v>
      </c>
      <c r="X87">
        <v>2.3243671389129541</v>
      </c>
      <c r="Y87">
        <v>1.1775377151163933</v>
      </c>
      <c r="Z87">
        <v>4.3556805955127231</v>
      </c>
      <c r="AA87">
        <v>2.954367138912954</v>
      </c>
      <c r="AB87">
        <v>1.7760377151163933</v>
      </c>
      <c r="AC87">
        <v>5.0171805955127233</v>
      </c>
      <c r="AD87">
        <v>1.9144650655419777</v>
      </c>
      <c r="AE87">
        <v>0.70597580627761691</v>
      </c>
      <c r="AF87">
        <v>4.3388852251104684</v>
      </c>
      <c r="AG87">
        <v>2.5444650655419778</v>
      </c>
      <c r="AH87">
        <v>1.3044758062776167</v>
      </c>
      <c r="AI87">
        <v>5.0003852251104686</v>
      </c>
      <c r="AJ87">
        <v>2.5407410342728705</v>
      </c>
      <c r="AK87">
        <v>1.3020257857058359</v>
      </c>
      <c r="AL87">
        <v>4.9905851428233445</v>
      </c>
      <c r="AM87">
        <v>3.1937353958333299</v>
      </c>
      <c r="AN87">
        <v>0.711777083333333</v>
      </c>
      <c r="AO87">
        <v>7.3149812500000007</v>
      </c>
      <c r="AP87">
        <v>25.519115395833332</v>
      </c>
      <c r="AQ87">
        <v>7.772677083333333</v>
      </c>
      <c r="AR87">
        <v>116.30078125000001</v>
      </c>
      <c r="AS87">
        <v>56.568985555499651</v>
      </c>
      <c r="AT87">
        <v>37.660776551295399</v>
      </c>
      <c r="AU87">
        <v>148.73183431789266</v>
      </c>
      <c r="AV87">
        <v>57.521369017544174</v>
      </c>
      <c r="AW87">
        <v>38.008498973526628</v>
      </c>
      <c r="AX87">
        <v>150.40307520974147</v>
      </c>
      <c r="AY87">
        <v>57.08405466259515</v>
      </c>
      <c r="AZ87">
        <v>37.848832187153704</v>
      </c>
      <c r="BA87">
        <v>149.63567671773666</v>
      </c>
      <c r="BB87">
        <v>3.8420489999999988E-2</v>
      </c>
      <c r="BC87">
        <v>2.5121089570637632E-3</v>
      </c>
      <c r="BD87">
        <v>1.072942126034219E-3</v>
      </c>
      <c r="BE87">
        <v>8.7112479692080282E-4</v>
      </c>
      <c r="BF87">
        <v>1.4119117000549067E-3</v>
      </c>
      <c r="BG87">
        <v>1.9952469974620956E-3</v>
      </c>
      <c r="BH87">
        <v>2.1617354546634828E-3</v>
      </c>
      <c r="BI87">
        <v>2.4882808240389428E-3</v>
      </c>
      <c r="BJ87">
        <v>3.1455396410933912E-3</v>
      </c>
      <c r="BK87">
        <v>4.2459501679441188E-3</v>
      </c>
      <c r="BL87">
        <v>6.0693848277694161E-3</v>
      </c>
      <c r="BM87">
        <v>8.8967903272355962E-3</v>
      </c>
      <c r="BN87">
        <v>1.3179930547476956E-2</v>
      </c>
      <c r="BO87">
        <v>1.9910283306697023E-2</v>
      </c>
      <c r="BP87">
        <v>3.0515748414164622E-2</v>
      </c>
      <c r="BQ87">
        <v>4.7180281289428097E-2</v>
      </c>
      <c r="BR87">
        <v>7.0924878976329722E-2</v>
      </c>
      <c r="BS87">
        <v>0.1021432707507926</v>
      </c>
      <c r="BT87">
        <v>0.13520896153602316</v>
      </c>
      <c r="BU87">
        <v>0.16209297935634789</v>
      </c>
      <c r="BV87">
        <v>0.17949869669630888</v>
      </c>
    </row>
    <row r="88" spans="1:74" x14ac:dyDescent="0.25">
      <c r="A88" t="s">
        <v>184</v>
      </c>
      <c r="B88" t="s">
        <v>236</v>
      </c>
      <c r="C88" t="s">
        <v>242</v>
      </c>
      <c r="D88" t="s">
        <v>254</v>
      </c>
      <c r="E88" t="s">
        <v>262</v>
      </c>
      <c r="F88">
        <v>2540916</v>
      </c>
      <c r="G88">
        <v>73267.312860000005</v>
      </c>
      <c r="H88">
        <v>0.87400000000000011</v>
      </c>
      <c r="I88">
        <v>63.024000000000001</v>
      </c>
      <c r="J88">
        <v>5.5599999999999997E-2</v>
      </c>
      <c r="K88">
        <v>4.9699999999999994E-2</v>
      </c>
      <c r="L88">
        <v>6.2E-2</v>
      </c>
      <c r="M88">
        <v>0.25809873416998286</v>
      </c>
      <c r="N88">
        <v>0.15109999999999998</v>
      </c>
      <c r="O88">
        <v>0.3679</v>
      </c>
      <c r="P88">
        <v>0.38300000000000001</v>
      </c>
      <c r="Q88">
        <v>7.0000000000000007E-2</v>
      </c>
      <c r="R88">
        <v>0.74399999999999999</v>
      </c>
      <c r="S88">
        <v>4.8000000000000001E-2</v>
      </c>
      <c r="T88">
        <v>1E-3</v>
      </c>
      <c r="U88">
        <v>0.13300000000000001</v>
      </c>
      <c r="V88">
        <v>0.81</v>
      </c>
      <c r="W88">
        <v>0.87</v>
      </c>
      <c r="X88">
        <v>5.7016031338984172</v>
      </c>
      <c r="Y88">
        <v>2.6653600483907498</v>
      </c>
      <c r="Z88">
        <v>11.142750781535712</v>
      </c>
      <c r="AA88">
        <v>10.531603133898418</v>
      </c>
      <c r="AB88">
        <v>7.2538600483907496</v>
      </c>
      <c r="AC88">
        <v>16.214250781535711</v>
      </c>
      <c r="AD88">
        <v>5.2878874576461081</v>
      </c>
      <c r="AE88">
        <v>2.1922505905566503</v>
      </c>
      <c r="AF88">
        <v>11.1187703622266</v>
      </c>
      <c r="AG88">
        <v>10.117887457646109</v>
      </c>
      <c r="AH88">
        <v>6.7807505905566501</v>
      </c>
      <c r="AI88">
        <v>16.190270362226599</v>
      </c>
      <c r="AJ88">
        <v>10.113044109149415</v>
      </c>
      <c r="AK88">
        <v>6.7775641770719837</v>
      </c>
      <c r="AL88">
        <v>16.177524708287933</v>
      </c>
      <c r="AM88">
        <v>9.24416818827242</v>
      </c>
      <c r="AN88">
        <v>1.7831752037864801</v>
      </c>
      <c r="AO88">
        <v>22.097762976597402</v>
      </c>
      <c r="AP88">
        <v>31.569548188272421</v>
      </c>
      <c r="AQ88">
        <v>8.8440752037864812</v>
      </c>
      <c r="AR88">
        <v>131.08356297659742</v>
      </c>
      <c r="AS88">
        <v>81.876711874709386</v>
      </c>
      <c r="AT88">
        <v>45.783201558432168</v>
      </c>
      <c r="AU88">
        <v>203.32203099273482</v>
      </c>
      <c r="AV88">
        <v>92.85184355293211</v>
      </c>
      <c r="AW88">
        <v>49.800737033701687</v>
      </c>
      <c r="AX88">
        <v>225.7116400503148</v>
      </c>
      <c r="AY88">
        <v>87.812295071022163</v>
      </c>
      <c r="AZ88">
        <v>47.955969663339481</v>
      </c>
      <c r="BA88">
        <v>215.43080482711898</v>
      </c>
      <c r="BB88">
        <v>3.3393899999999997E-2</v>
      </c>
      <c r="BC88">
        <v>2.8889689398815268E-3</v>
      </c>
      <c r="BD88">
        <v>1.2247495939341124E-3</v>
      </c>
      <c r="BE88">
        <v>9.8845046322171433E-4</v>
      </c>
      <c r="BF88">
        <v>1.6652249148680479E-3</v>
      </c>
      <c r="BG88">
        <v>2.7220194759180897E-3</v>
      </c>
      <c r="BH88">
        <v>3.9220450597063951E-3</v>
      </c>
      <c r="BI88">
        <v>5.2208256651949912E-3</v>
      </c>
      <c r="BJ88">
        <v>7.0471598547450515E-3</v>
      </c>
      <c r="BK88">
        <v>8.6251844776423607E-3</v>
      </c>
      <c r="BL88">
        <v>1.0517787157439704E-2</v>
      </c>
      <c r="BM88">
        <v>1.3459122969743957E-2</v>
      </c>
      <c r="BN88">
        <v>1.6834064564422793E-2</v>
      </c>
      <c r="BO88">
        <v>2.3067933845764395E-2</v>
      </c>
      <c r="BP88">
        <v>3.3447044006558589E-2</v>
      </c>
      <c r="BQ88">
        <v>4.9744492042142194E-2</v>
      </c>
      <c r="BR88">
        <v>7.3212362235861556E-2</v>
      </c>
      <c r="BS88">
        <v>0.10734102805361607</v>
      </c>
      <c r="BT88">
        <v>0.1468365107010475</v>
      </c>
      <c r="BU88">
        <v>0.17801596342792059</v>
      </c>
      <c r="BV88">
        <v>0.18853484881129942</v>
      </c>
    </row>
    <row r="89" spans="1:74" x14ac:dyDescent="0.25">
      <c r="A89" t="s">
        <v>185</v>
      </c>
      <c r="B89" t="s">
        <v>239</v>
      </c>
      <c r="C89" t="s">
        <v>245</v>
      </c>
      <c r="D89" t="s">
        <v>260</v>
      </c>
      <c r="E89" t="s">
        <v>262</v>
      </c>
      <c r="F89">
        <v>10834</v>
      </c>
      <c r="G89">
        <v>232.82265999999998</v>
      </c>
      <c r="H89">
        <v>0.98699999999999999</v>
      </c>
      <c r="I89">
        <v>0</v>
      </c>
      <c r="J89">
        <v>0.10980000000000001</v>
      </c>
      <c r="K89">
        <v>9.9600000000000008E-2</v>
      </c>
      <c r="L89">
        <v>0.121</v>
      </c>
      <c r="M89">
        <v>0</v>
      </c>
      <c r="N89">
        <v>0</v>
      </c>
      <c r="O89">
        <v>0</v>
      </c>
      <c r="P89">
        <v>0.8</v>
      </c>
      <c r="Q89">
        <v>0.7</v>
      </c>
      <c r="R89">
        <v>0.9</v>
      </c>
      <c r="S89">
        <v>0.17499999999999999</v>
      </c>
      <c r="T89">
        <v>0.05</v>
      </c>
      <c r="U89">
        <v>0.3</v>
      </c>
      <c r="V89">
        <v>0.99</v>
      </c>
      <c r="W89">
        <v>0.95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6.1944244591402899</v>
      </c>
      <c r="AN89">
        <v>1.2006219650448751</v>
      </c>
      <c r="AO89">
        <v>14.487534907888501</v>
      </c>
      <c r="AP89">
        <v>28.519804459140293</v>
      </c>
      <c r="AQ89">
        <v>8.2615219650448761</v>
      </c>
      <c r="AR89">
        <v>123.47333490788851</v>
      </c>
      <c r="AS89">
        <v>65.864059444836528</v>
      </c>
      <c r="AT89">
        <v>40.686191795900932</v>
      </c>
      <c r="AU89">
        <v>167.56109679974116</v>
      </c>
      <c r="AV89">
        <v>70.092450212857344</v>
      </c>
      <c r="AW89">
        <v>42.354110435973659</v>
      </c>
      <c r="AX89">
        <v>175.29924721911203</v>
      </c>
      <c r="AY89">
        <v>68.150862548976846</v>
      </c>
      <c r="AZ89">
        <v>41.588237451760953</v>
      </c>
      <c r="BA89">
        <v>171.74605211019957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</row>
    <row r="90" spans="1:74" x14ac:dyDescent="0.25">
      <c r="A90" t="s">
        <v>186</v>
      </c>
      <c r="B90" t="s">
        <v>238</v>
      </c>
      <c r="C90" t="s">
        <v>244</v>
      </c>
      <c r="D90" t="s">
        <v>244</v>
      </c>
      <c r="E90" t="s">
        <v>261</v>
      </c>
      <c r="F90">
        <v>29136808</v>
      </c>
      <c r="G90">
        <v>583289.75935199996</v>
      </c>
      <c r="H90">
        <v>0.57399999999999995</v>
      </c>
      <c r="I90">
        <v>70.305999999999997</v>
      </c>
      <c r="J90">
        <v>8.1000000000000013E-3</v>
      </c>
      <c r="K90">
        <v>6.6E-3</v>
      </c>
      <c r="L90">
        <v>9.5999999999999992E-3</v>
      </c>
      <c r="M90">
        <v>0.28656959412598437</v>
      </c>
      <c r="N90">
        <v>0.1482</v>
      </c>
      <c r="O90">
        <v>0.35830000000000001</v>
      </c>
      <c r="P90">
        <v>0.8</v>
      </c>
      <c r="Q90">
        <v>0.7</v>
      </c>
      <c r="R90">
        <v>0.9</v>
      </c>
      <c r="S90">
        <v>0.17499999999999999</v>
      </c>
      <c r="T90">
        <v>0.05</v>
      </c>
      <c r="U90">
        <v>0.3</v>
      </c>
      <c r="V90">
        <v>0</v>
      </c>
      <c r="W90">
        <v>0.84</v>
      </c>
      <c r="X90">
        <v>2.4748408238533424</v>
      </c>
      <c r="Y90">
        <v>1.2887472480589692</v>
      </c>
      <c r="Z90">
        <v>4.4598498977678256</v>
      </c>
      <c r="AA90">
        <v>4.2846882848616064</v>
      </c>
      <c r="AB90">
        <v>3.0081023360168202</v>
      </c>
      <c r="AC90">
        <v>6.3601897318265035</v>
      </c>
      <c r="AD90">
        <v>2.0671269302906339</v>
      </c>
      <c r="AE90">
        <v>0.81807329624383807</v>
      </c>
      <c r="AF90">
        <v>4.4471771849753523</v>
      </c>
      <c r="AG90">
        <v>3.8769743912988979</v>
      </c>
      <c r="AH90">
        <v>2.5374283842016889</v>
      </c>
      <c r="AI90">
        <v>6.3475170190340293</v>
      </c>
      <c r="AJ90">
        <v>3.8742989742280667</v>
      </c>
      <c r="AK90">
        <v>2.5356682413919316</v>
      </c>
      <c r="AL90">
        <v>6.340476447795</v>
      </c>
      <c r="AM90">
        <v>2.830754810126582</v>
      </c>
      <c r="AN90">
        <v>0.64636582278481003</v>
      </c>
      <c r="AO90">
        <v>6.5332506329113897</v>
      </c>
      <c r="AP90">
        <v>25.156134810126584</v>
      </c>
      <c r="AQ90">
        <v>7.7072658227848105</v>
      </c>
      <c r="AR90">
        <v>115.5190506329114</v>
      </c>
      <c r="AS90">
        <v>55.747042533542988</v>
      </c>
      <c r="AT90">
        <v>37.480383576805835</v>
      </c>
      <c r="AU90">
        <v>147.10456879452562</v>
      </c>
      <c r="AV90">
        <v>56.460552088783217</v>
      </c>
      <c r="AW90">
        <v>37.768262035673594</v>
      </c>
      <c r="AX90">
        <v>148.3357383200717</v>
      </c>
      <c r="AY90">
        <v>56.132923582687567</v>
      </c>
      <c r="AZ90">
        <v>37.636074332336946</v>
      </c>
      <c r="BA90">
        <v>147.77041129754943</v>
      </c>
      <c r="BB90">
        <v>2.7942580000000015E-2</v>
      </c>
      <c r="BC90">
        <v>1.4641933395251625E-3</v>
      </c>
      <c r="BD90">
        <v>5.9734201687707217E-4</v>
      </c>
      <c r="BE90">
        <v>4.8948909630063052E-4</v>
      </c>
      <c r="BF90">
        <v>8.5947021037404889E-4</v>
      </c>
      <c r="BG90">
        <v>1.187279211316897E-3</v>
      </c>
      <c r="BH90">
        <v>1.2900965422736341E-3</v>
      </c>
      <c r="BI90">
        <v>1.5188384974273346E-3</v>
      </c>
      <c r="BJ90">
        <v>1.9839414185007548E-3</v>
      </c>
      <c r="BK90">
        <v>2.8502541968265169E-3</v>
      </c>
      <c r="BL90">
        <v>4.4543849074185305E-3</v>
      </c>
      <c r="BM90">
        <v>6.9522169793429268E-3</v>
      </c>
      <c r="BN90">
        <v>1.0951608108868135E-2</v>
      </c>
      <c r="BO90">
        <v>1.718090029554491E-2</v>
      </c>
      <c r="BP90">
        <v>2.7261169312703379E-2</v>
      </c>
      <c r="BQ90">
        <v>4.320931980586707E-2</v>
      </c>
      <c r="BR90">
        <v>6.6773009751530027E-2</v>
      </c>
      <c r="BS90">
        <v>9.8636927081093451E-2</v>
      </c>
      <c r="BT90">
        <v>0.13300884083462092</v>
      </c>
      <c r="BU90">
        <v>0.16119652230409756</v>
      </c>
      <c r="BV90">
        <v>0.17936089322120757</v>
      </c>
    </row>
    <row r="91" spans="1:74" x14ac:dyDescent="0.25">
      <c r="A91" t="s">
        <v>187</v>
      </c>
      <c r="B91" t="s">
        <v>237</v>
      </c>
      <c r="C91" t="s">
        <v>243</v>
      </c>
      <c r="D91" t="s">
        <v>259</v>
      </c>
      <c r="E91" t="s">
        <v>263</v>
      </c>
      <c r="F91">
        <v>6624554</v>
      </c>
      <c r="G91">
        <v>138234.56831800001</v>
      </c>
      <c r="H91">
        <v>0.71</v>
      </c>
      <c r="I91">
        <v>74.153999999999996</v>
      </c>
      <c r="J91">
        <v>4.7999999999999996E-3</v>
      </c>
      <c r="K91">
        <v>2.3999999999999998E-3</v>
      </c>
      <c r="L91">
        <v>8.3999999999999995E-3</v>
      </c>
      <c r="M91">
        <v>0.3156059062343336</v>
      </c>
      <c r="N91">
        <v>0.16440000000000002</v>
      </c>
      <c r="O91">
        <v>0.42950000000000005</v>
      </c>
      <c r="P91">
        <v>0.8</v>
      </c>
      <c r="Q91">
        <v>0.7</v>
      </c>
      <c r="R91">
        <v>0.9</v>
      </c>
      <c r="S91">
        <v>0.17499999999999999</v>
      </c>
      <c r="T91">
        <v>0.05</v>
      </c>
      <c r="U91">
        <v>0.3</v>
      </c>
      <c r="V91">
        <v>0</v>
      </c>
      <c r="W91">
        <v>0.92</v>
      </c>
      <c r="X91">
        <v>4.7099919629056357</v>
      </c>
      <c r="Y91">
        <v>2.0870530805362884</v>
      </c>
      <c r="Z91">
        <v>9.7155289480387452</v>
      </c>
      <c r="AA91">
        <v>4.7299919629056353</v>
      </c>
      <c r="AB91">
        <v>2.1060530805362885</v>
      </c>
      <c r="AC91">
        <v>9.736528948038746</v>
      </c>
      <c r="AD91">
        <v>4.2974644746232951</v>
      </c>
      <c r="AE91">
        <v>1.6144257859363789</v>
      </c>
      <c r="AF91">
        <v>9.6937871437455154</v>
      </c>
      <c r="AG91">
        <v>4.3174644746232946</v>
      </c>
      <c r="AH91">
        <v>1.6334257859363788</v>
      </c>
      <c r="AI91">
        <v>9.7147871437455162</v>
      </c>
      <c r="AJ91">
        <v>4.3126589573154988</v>
      </c>
      <c r="AK91">
        <v>1.6302642613917764</v>
      </c>
      <c r="AL91">
        <v>9.7021410455671067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.6784030000000057E-2</v>
      </c>
      <c r="BC91">
        <v>8.8147724044798431E-4</v>
      </c>
      <c r="BD91">
        <v>4.6097509603578243E-4</v>
      </c>
      <c r="BE91">
        <v>4.6068964478693019E-4</v>
      </c>
      <c r="BF91">
        <v>1.1313016626973249E-3</v>
      </c>
      <c r="BG91">
        <v>1.5077006682083468E-3</v>
      </c>
      <c r="BH91">
        <v>1.7689583137579586E-3</v>
      </c>
      <c r="BI91">
        <v>2.1274003253107052E-3</v>
      </c>
      <c r="BJ91">
        <v>2.6992125859102468E-3</v>
      </c>
      <c r="BK91">
        <v>3.435031499270829E-3</v>
      </c>
      <c r="BL91">
        <v>4.5176356272025875E-3</v>
      </c>
      <c r="BM91">
        <v>6.3558040790504715E-3</v>
      </c>
      <c r="BN91">
        <v>9.0428108391956679E-3</v>
      </c>
      <c r="BO91">
        <v>1.3025627257113315E-2</v>
      </c>
      <c r="BP91">
        <v>1.9025422928980271E-2</v>
      </c>
      <c r="BQ91">
        <v>2.753133862434114E-2</v>
      </c>
      <c r="BR91">
        <v>4.0388362115475675E-2</v>
      </c>
      <c r="BS91">
        <v>6.5754084012881131E-2</v>
      </c>
      <c r="BT91">
        <v>9.2723844812142964E-2</v>
      </c>
      <c r="BU91">
        <v>0.12102861703819505</v>
      </c>
      <c r="BV91">
        <v>0.14543309127054091</v>
      </c>
    </row>
    <row r="92" spans="1:74" x14ac:dyDescent="0.25">
      <c r="A92" t="s">
        <v>188</v>
      </c>
      <c r="B92" t="s">
        <v>236</v>
      </c>
      <c r="C92" t="s">
        <v>242</v>
      </c>
      <c r="D92" t="s">
        <v>252</v>
      </c>
      <c r="E92" t="s">
        <v>261</v>
      </c>
      <c r="F92">
        <v>24206636</v>
      </c>
      <c r="G92">
        <v>1120113.667628</v>
      </c>
      <c r="H92">
        <v>0.58799999999999997</v>
      </c>
      <c r="I92">
        <v>61.798999999999999</v>
      </c>
      <c r="J92">
        <v>0.10859999999999999</v>
      </c>
      <c r="K92">
        <v>8.7100000000000011E-2</v>
      </c>
      <c r="L92">
        <v>0.1346</v>
      </c>
      <c r="M92">
        <v>0.30212641158390346</v>
      </c>
      <c r="N92">
        <v>0.155</v>
      </c>
      <c r="O92">
        <v>0.41070000000000001</v>
      </c>
      <c r="P92">
        <v>0.38300000000000001</v>
      </c>
      <c r="Q92">
        <v>7.0000000000000007E-2</v>
      </c>
      <c r="R92">
        <v>0.74399999999999999</v>
      </c>
      <c r="S92">
        <v>4.8000000000000001E-2</v>
      </c>
      <c r="T92">
        <v>1E-3</v>
      </c>
      <c r="U92">
        <v>0.13300000000000001</v>
      </c>
      <c r="V92">
        <v>0</v>
      </c>
      <c r="W92">
        <v>0.81</v>
      </c>
      <c r="X92">
        <v>1.6058537166778961</v>
      </c>
      <c r="Y92">
        <v>0.85417528436150902</v>
      </c>
      <c r="Z92">
        <v>2.8756967584698345</v>
      </c>
      <c r="AA92">
        <v>6.4358537166778964</v>
      </c>
      <c r="AB92">
        <v>5.4426752843615089</v>
      </c>
      <c r="AC92">
        <v>7.9471967584698344</v>
      </c>
      <c r="AD92">
        <v>1.199885080396434</v>
      </c>
      <c r="AE92">
        <v>0.38420955289239095</v>
      </c>
      <c r="AF92">
        <v>2.8663122115695638</v>
      </c>
      <c r="AG92">
        <v>6.0298850803964346</v>
      </c>
      <c r="AH92">
        <v>4.9727095528923906</v>
      </c>
      <c r="AI92">
        <v>7.9378122115695646</v>
      </c>
      <c r="AJ92">
        <v>6.027959407001604</v>
      </c>
      <c r="AK92">
        <v>4.9714426625010555</v>
      </c>
      <c r="AL92">
        <v>7.9327446500042225</v>
      </c>
      <c r="AM92">
        <v>2.5810937977528092</v>
      </c>
      <c r="AN92">
        <v>0.60280786516853901</v>
      </c>
      <c r="AO92">
        <v>5.8695483146067406</v>
      </c>
      <c r="AP92">
        <v>24.906473797752813</v>
      </c>
      <c r="AQ92">
        <v>7.66370786516854</v>
      </c>
      <c r="AR92">
        <v>114.85534831460676</v>
      </c>
      <c r="AS92">
        <v>54.840474239780427</v>
      </c>
      <c r="AT92">
        <v>37.159242351987146</v>
      </c>
      <c r="AU92">
        <v>145.24920071735454</v>
      </c>
      <c r="AV92">
        <v>55.212086514721065</v>
      </c>
      <c r="AW92">
        <v>37.302648422129757</v>
      </c>
      <c r="AX92">
        <v>145.86014986549631</v>
      </c>
      <c r="AY92">
        <v>55.041450012951138</v>
      </c>
      <c r="AZ92">
        <v>37.236799385938426</v>
      </c>
      <c r="BA92">
        <v>145.57961493048944</v>
      </c>
      <c r="BB92">
        <v>4.6318139999999987E-2</v>
      </c>
      <c r="BC92">
        <v>1.004996834059527E-2</v>
      </c>
      <c r="BD92">
        <v>2.2241474972517555E-3</v>
      </c>
      <c r="BE92">
        <v>1.3309644531309406E-3</v>
      </c>
      <c r="BF92">
        <v>2.2191158992467762E-3</v>
      </c>
      <c r="BG92">
        <v>2.9005837356501554E-3</v>
      </c>
      <c r="BH92">
        <v>3.6375382860461599E-3</v>
      </c>
      <c r="BI92">
        <v>3.890945873340402E-3</v>
      </c>
      <c r="BJ92">
        <v>4.473169894869837E-3</v>
      </c>
      <c r="BK92">
        <v>5.4126018946936633E-3</v>
      </c>
      <c r="BL92">
        <v>6.9628515647821715E-3</v>
      </c>
      <c r="BM92">
        <v>1.005699782334199E-2</v>
      </c>
      <c r="BN92">
        <v>1.4480361016608233E-2</v>
      </c>
      <c r="BO92">
        <v>2.0521814795574696E-2</v>
      </c>
      <c r="BP92">
        <v>3.1036167623641205E-2</v>
      </c>
      <c r="BQ92">
        <v>5.0489738733381799E-2</v>
      </c>
      <c r="BR92">
        <v>7.9389329796988248E-2</v>
      </c>
      <c r="BS92">
        <v>0.11621435000409117</v>
      </c>
      <c r="BT92">
        <v>0.15114298296929471</v>
      </c>
      <c r="BU92">
        <v>0.17523559165317509</v>
      </c>
      <c r="BV92">
        <v>0.18628638500862074</v>
      </c>
    </row>
    <row r="93" spans="1:74" x14ac:dyDescent="0.25">
      <c r="A93" t="s">
        <v>189</v>
      </c>
      <c r="B93" t="s">
        <v>236</v>
      </c>
      <c r="C93" t="s">
        <v>242</v>
      </c>
      <c r="D93" t="s">
        <v>252</v>
      </c>
      <c r="E93" t="s">
        <v>263</v>
      </c>
      <c r="F93">
        <v>206139587</v>
      </c>
      <c r="G93">
        <v>7853505.9855260001</v>
      </c>
      <c r="H93">
        <v>0.39399999999999996</v>
      </c>
      <c r="I93">
        <v>54.176000000000002</v>
      </c>
      <c r="J93">
        <v>5.67E-2</v>
      </c>
      <c r="K93">
        <v>5.1699999999999996E-2</v>
      </c>
      <c r="L93">
        <v>6.25E-2</v>
      </c>
      <c r="M93">
        <v>0.28911156143757499</v>
      </c>
      <c r="N93">
        <v>0.155</v>
      </c>
      <c r="O93">
        <v>0.41070000000000001</v>
      </c>
      <c r="P93">
        <v>0.38300000000000001</v>
      </c>
      <c r="Q93">
        <v>7.0000000000000007E-2</v>
      </c>
      <c r="R93">
        <v>0.74399999999999999</v>
      </c>
      <c r="S93">
        <v>4.8000000000000001E-2</v>
      </c>
      <c r="T93">
        <v>1E-3</v>
      </c>
      <c r="U93">
        <v>0.13300000000000001</v>
      </c>
      <c r="V93">
        <v>0</v>
      </c>
      <c r="W93">
        <v>0.56999999999999995</v>
      </c>
      <c r="X93">
        <v>1.0631672301987669</v>
      </c>
      <c r="Y93">
        <v>0.5934685210288374</v>
      </c>
      <c r="Z93">
        <v>2.1645806207275577</v>
      </c>
      <c r="AA93">
        <v>5.8931672301987668</v>
      </c>
      <c r="AB93">
        <v>5.1819685210288373</v>
      </c>
      <c r="AC93">
        <v>7.2360806207275576</v>
      </c>
      <c r="AD93">
        <v>0.64984275082839837</v>
      </c>
      <c r="AE93">
        <v>0.12051780975552527</v>
      </c>
      <c r="AF93">
        <v>2.1413372390221008</v>
      </c>
      <c r="AG93">
        <v>5.4798427508283982</v>
      </c>
      <c r="AH93">
        <v>4.7090178097555251</v>
      </c>
      <c r="AI93">
        <v>7.2128372390221012</v>
      </c>
      <c r="AJ93">
        <v>5.4748749269607284</v>
      </c>
      <c r="AK93">
        <v>4.7057495045794262</v>
      </c>
      <c r="AL93">
        <v>7.1997640183177047</v>
      </c>
      <c r="AM93">
        <v>4.1091533609958502</v>
      </c>
      <c r="AN93">
        <v>0.84435311203319507</v>
      </c>
      <c r="AO93">
        <v>9.91079751037344</v>
      </c>
      <c r="AP93">
        <v>26.434533360995854</v>
      </c>
      <c r="AQ93">
        <v>7.9052531120331953</v>
      </c>
      <c r="AR93">
        <v>118.89659751037345</v>
      </c>
      <c r="AS93">
        <v>59.840013459129636</v>
      </c>
      <c r="AT93">
        <v>38.634579640118517</v>
      </c>
      <c r="AU93">
        <v>155.29237845433528</v>
      </c>
      <c r="AV93">
        <v>62.018409562876137</v>
      </c>
      <c r="AW93">
        <v>39.420131345292873</v>
      </c>
      <c r="AX93">
        <v>159.02712163388944</v>
      </c>
      <c r="AY93">
        <v>61.018136117463413</v>
      </c>
      <c r="AZ93">
        <v>39.059422606724524</v>
      </c>
      <c r="BA93">
        <v>157.3122065082521</v>
      </c>
      <c r="BB93">
        <v>6.215649000000005E-2</v>
      </c>
      <c r="BC93">
        <v>1.0555281765504772E-2</v>
      </c>
      <c r="BD93">
        <v>5.9101558625263987E-3</v>
      </c>
      <c r="BE93">
        <v>3.2158941876073606E-3</v>
      </c>
      <c r="BF93">
        <v>5.0626435919828025E-3</v>
      </c>
      <c r="BG93">
        <v>6.1061216041154503E-3</v>
      </c>
      <c r="BH93">
        <v>6.7146600112912083E-3</v>
      </c>
      <c r="BI93">
        <v>7.034360265270395E-3</v>
      </c>
      <c r="BJ93">
        <v>7.7019431423796317E-3</v>
      </c>
      <c r="BK93">
        <v>8.7502968131791831E-3</v>
      </c>
      <c r="BL93">
        <v>1.013224062784799E-2</v>
      </c>
      <c r="BM93">
        <v>1.3380716895601642E-2</v>
      </c>
      <c r="BN93">
        <v>1.8313369924512542E-2</v>
      </c>
      <c r="BO93">
        <v>2.8183308143927499E-2</v>
      </c>
      <c r="BP93">
        <v>4.241118343083778E-2</v>
      </c>
      <c r="BQ93">
        <v>6.5708830847072533E-2</v>
      </c>
      <c r="BR93">
        <v>9.6904467648308887E-2</v>
      </c>
      <c r="BS93">
        <v>0.13262526670478461</v>
      </c>
      <c r="BT93">
        <v>0.16254099182753556</v>
      </c>
      <c r="BU93">
        <v>0.18085950585047419</v>
      </c>
      <c r="BV93">
        <v>0.18640937296393495</v>
      </c>
    </row>
    <row r="94" spans="1:74" x14ac:dyDescent="0.25">
      <c r="A94" t="s">
        <v>190</v>
      </c>
      <c r="B94" t="s">
        <v>235</v>
      </c>
      <c r="C94" t="s">
        <v>241</v>
      </c>
      <c r="D94" t="s">
        <v>246</v>
      </c>
      <c r="E94" t="s">
        <v>262</v>
      </c>
      <c r="F94">
        <v>2083380</v>
      </c>
      <c r="G94">
        <v>22679.67468</v>
      </c>
      <c r="H94">
        <v>0.99099999999999999</v>
      </c>
      <c r="I94">
        <v>75.602999999999994</v>
      </c>
      <c r="J94">
        <v>2.87E-2</v>
      </c>
      <c r="K94">
        <v>1.03E-2</v>
      </c>
      <c r="L94">
        <v>8.0600000000000005E-2</v>
      </c>
      <c r="M94">
        <v>0.28785778546712798</v>
      </c>
      <c r="N94">
        <v>0.16329999999999997</v>
      </c>
      <c r="O94">
        <v>0.42849999999999999</v>
      </c>
      <c r="P94">
        <v>0.8</v>
      </c>
      <c r="Q94">
        <v>0.7</v>
      </c>
      <c r="R94">
        <v>0.9</v>
      </c>
      <c r="S94">
        <v>0.17499999999999999</v>
      </c>
      <c r="T94">
        <v>0.05</v>
      </c>
      <c r="U94">
        <v>0.3</v>
      </c>
      <c r="V94">
        <v>0.97</v>
      </c>
      <c r="W94">
        <v>0.84</v>
      </c>
      <c r="X94">
        <v>6.218442680426314</v>
      </c>
      <c r="Y94">
        <v>3.0116637276195397</v>
      </c>
      <c r="Z94">
        <v>11.777270178246729</v>
      </c>
      <c r="AA94">
        <v>10.288442680426314</v>
      </c>
      <c r="AB94">
        <v>6.8781637276195404</v>
      </c>
      <c r="AC94">
        <v>16.050770178246729</v>
      </c>
      <c r="AD94">
        <v>5.7984300649565563</v>
      </c>
      <c r="AE94">
        <v>2.5359989901029971</v>
      </c>
      <c r="AF94">
        <v>11.741425960411988</v>
      </c>
      <c r="AG94">
        <v>9.8684300649565557</v>
      </c>
      <c r="AH94">
        <v>6.4024989901029974</v>
      </c>
      <c r="AI94">
        <v>16.014925960411986</v>
      </c>
      <c r="AJ94">
        <v>9.8606879991119563</v>
      </c>
      <c r="AK94">
        <v>6.3974055257315499</v>
      </c>
      <c r="AL94">
        <v>15.994552102926198</v>
      </c>
      <c r="AM94">
        <v>9.0279689474066007</v>
      </c>
      <c r="AN94">
        <v>1.7337935074356201</v>
      </c>
      <c r="AO94">
        <v>23.236011389191201</v>
      </c>
      <c r="AP94">
        <v>31.353348947406602</v>
      </c>
      <c r="AQ94">
        <v>8.7946935074356212</v>
      </c>
      <c r="AR94">
        <v>132.2218113891912</v>
      </c>
      <c r="AS94">
        <v>85.204233093560504</v>
      </c>
      <c r="AT94">
        <v>47.197294450388974</v>
      </c>
      <c r="AU94">
        <v>208.82226995459442</v>
      </c>
      <c r="AV94">
        <v>98.023747413969502</v>
      </c>
      <c r="AW94">
        <v>51.976517298756477</v>
      </c>
      <c r="AX94">
        <v>233.48214263649228</v>
      </c>
      <c r="AY94">
        <v>92.137297408050131</v>
      </c>
      <c r="AZ94">
        <v>49.781999186687685</v>
      </c>
      <c r="BA94">
        <v>222.15885034426938</v>
      </c>
      <c r="BB94">
        <v>1.0689299999999929E-2</v>
      </c>
      <c r="BC94">
        <v>2.8470833278163265E-4</v>
      </c>
      <c r="BD94">
        <v>1.3947401943468035E-4</v>
      </c>
      <c r="BE94">
        <v>1.8519791661506717E-4</v>
      </c>
      <c r="BF94">
        <v>2.9154437980480287E-4</v>
      </c>
      <c r="BG94">
        <v>3.1370898138433545E-4</v>
      </c>
      <c r="BH94">
        <v>4.6769149685376116E-4</v>
      </c>
      <c r="BI94">
        <v>5.5872788768333251E-4</v>
      </c>
      <c r="BJ94">
        <v>8.9107250634433259E-4</v>
      </c>
      <c r="BK94">
        <v>1.6274428777812763E-3</v>
      </c>
      <c r="BL94">
        <v>2.5136345377276231E-3</v>
      </c>
      <c r="BM94">
        <v>4.6889487105831202E-3</v>
      </c>
      <c r="BN94">
        <v>7.9706071269026232E-3</v>
      </c>
      <c r="BO94">
        <v>1.3170471970922691E-2</v>
      </c>
      <c r="BP94">
        <v>2.0383363398228289E-2</v>
      </c>
      <c r="BQ94">
        <v>3.2018214713456158E-2</v>
      </c>
      <c r="BR94">
        <v>5.6817453075315598E-2</v>
      </c>
      <c r="BS94">
        <v>9.1528949975634752E-2</v>
      </c>
      <c r="BT94">
        <v>0.12972083487733699</v>
      </c>
      <c r="BU94">
        <v>0.16675336952493727</v>
      </c>
      <c r="BV94">
        <v>0.18624753508657874</v>
      </c>
    </row>
    <row r="95" spans="1:74" x14ac:dyDescent="0.25">
      <c r="A95" t="s">
        <v>191</v>
      </c>
      <c r="B95" t="s">
        <v>234</v>
      </c>
      <c r="C95" t="s">
        <v>244</v>
      </c>
      <c r="D95" t="s">
        <v>244</v>
      </c>
      <c r="E95" t="s">
        <v>263</v>
      </c>
      <c r="F95">
        <v>220892331</v>
      </c>
      <c r="G95">
        <v>6300291.0647820001</v>
      </c>
      <c r="H95">
        <v>0.66200000000000003</v>
      </c>
      <c r="I95">
        <v>67.016999999999996</v>
      </c>
      <c r="J95">
        <v>3.0099999999999998E-2</v>
      </c>
      <c r="K95">
        <v>2.7400000000000001E-2</v>
      </c>
      <c r="L95">
        <v>3.3300000000000003E-2</v>
      </c>
      <c r="M95">
        <v>0.26507967012826261</v>
      </c>
      <c r="N95">
        <v>0.1482</v>
      </c>
      <c r="O95">
        <v>0.35830000000000001</v>
      </c>
      <c r="P95">
        <v>0.8</v>
      </c>
      <c r="Q95">
        <v>0.7</v>
      </c>
      <c r="R95">
        <v>0.9</v>
      </c>
      <c r="S95">
        <v>0.17499999999999999</v>
      </c>
      <c r="T95">
        <v>0.05</v>
      </c>
      <c r="U95">
        <v>0.3</v>
      </c>
      <c r="V95">
        <v>0</v>
      </c>
      <c r="W95">
        <v>0.77</v>
      </c>
      <c r="X95">
        <v>1.3426230307108009</v>
      </c>
      <c r="Y95">
        <v>0.72267279556518793</v>
      </c>
      <c r="Z95">
        <v>2.5152380856619945</v>
      </c>
      <c r="AA95">
        <v>3.1524704917190651</v>
      </c>
      <c r="AB95">
        <v>2.4420278835230391</v>
      </c>
      <c r="AC95">
        <v>4.4155779197206719</v>
      </c>
      <c r="AD95">
        <v>0.93414247864913547</v>
      </c>
      <c r="AE95">
        <v>0.25168773595337857</v>
      </c>
      <c r="AF95">
        <v>2.5011209438135142</v>
      </c>
      <c r="AG95">
        <v>2.7439899396573999</v>
      </c>
      <c r="AH95">
        <v>1.9710428239112296</v>
      </c>
      <c r="AI95">
        <v>4.4014607778721917</v>
      </c>
      <c r="AJ95">
        <v>2.7407338810647843</v>
      </c>
      <c r="AK95">
        <v>1.9689006801002984</v>
      </c>
      <c r="AL95">
        <v>4.3928922026284667</v>
      </c>
      <c r="AM95">
        <v>3.2125396178344001</v>
      </c>
      <c r="AN95">
        <v>0.71411273885350302</v>
      </c>
      <c r="AO95">
        <v>7.4591044585987305</v>
      </c>
      <c r="AP95">
        <v>25.537919617834401</v>
      </c>
      <c r="AQ95">
        <v>7.7750127388535031</v>
      </c>
      <c r="AR95">
        <v>116.44490445859874</v>
      </c>
      <c r="AS95">
        <v>57.344633537608793</v>
      </c>
      <c r="AT95">
        <v>37.97795744727874</v>
      </c>
      <c r="AU95">
        <v>150.23580828511695</v>
      </c>
      <c r="AV95">
        <v>58.690927724231699</v>
      </c>
      <c r="AW95">
        <v>38.489545812968615</v>
      </c>
      <c r="AX95">
        <v>152.61480396848594</v>
      </c>
      <c r="AY95">
        <v>58.072737890768273</v>
      </c>
      <c r="AZ95">
        <v>38.25463524904427</v>
      </c>
      <c r="BA95">
        <v>151.52241943624551</v>
      </c>
      <c r="BB95">
        <v>6.1333549999999959E-2</v>
      </c>
      <c r="BC95">
        <v>3.6129553794108892E-3</v>
      </c>
      <c r="BD95">
        <v>1.0619705193057707E-3</v>
      </c>
      <c r="BE95">
        <v>6.8420954367996202E-4</v>
      </c>
      <c r="BF95">
        <v>9.0135788389363882E-4</v>
      </c>
      <c r="BG95">
        <v>1.2077077563812004E-3</v>
      </c>
      <c r="BH95">
        <v>1.3477014775401645E-3</v>
      </c>
      <c r="BI95">
        <v>1.6936719012837615E-3</v>
      </c>
      <c r="BJ95">
        <v>2.2590628339365332E-3</v>
      </c>
      <c r="BK95">
        <v>3.1841570458575586E-3</v>
      </c>
      <c r="BL95">
        <v>4.6948988446102128E-3</v>
      </c>
      <c r="BM95">
        <v>7.1550045387534346E-3</v>
      </c>
      <c r="BN95">
        <v>1.1082944675981268E-2</v>
      </c>
      <c r="BO95">
        <v>1.7741453448018207E-2</v>
      </c>
      <c r="BP95">
        <v>2.7639274904056904E-2</v>
      </c>
      <c r="BQ95">
        <v>4.2169339516370995E-2</v>
      </c>
      <c r="BR95">
        <v>6.3864951916216758E-2</v>
      </c>
      <c r="BS95">
        <v>9.4417697921603955E-2</v>
      </c>
      <c r="BT95">
        <v>0.13203036500012194</v>
      </c>
      <c r="BU95">
        <v>0.16360120386365906</v>
      </c>
      <c r="BV95">
        <v>0.18117845350801109</v>
      </c>
    </row>
    <row r="96" spans="1:74" x14ac:dyDescent="0.25">
      <c r="A96" t="s">
        <v>192</v>
      </c>
      <c r="B96" t="s">
        <v>234</v>
      </c>
      <c r="C96" t="s">
        <v>240</v>
      </c>
      <c r="D96" t="s">
        <v>240</v>
      </c>
      <c r="E96" t="s">
        <v>263</v>
      </c>
      <c r="F96">
        <v>5101416</v>
      </c>
      <c r="G96">
        <v>150114.26721600001</v>
      </c>
      <c r="H96">
        <v>0.99299999999999999</v>
      </c>
      <c r="I96">
        <v>73.816000000000003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.8</v>
      </c>
      <c r="Q96">
        <v>0.7</v>
      </c>
      <c r="R96">
        <v>0.9</v>
      </c>
      <c r="S96">
        <v>0.17499999999999999</v>
      </c>
      <c r="T96">
        <v>0.05</v>
      </c>
      <c r="U96">
        <v>0.3</v>
      </c>
      <c r="V96">
        <v>0.99</v>
      </c>
      <c r="W96">
        <v>0.99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.7460470000000058E-2</v>
      </c>
      <c r="BC96">
        <v>7.4073864488685887E-4</v>
      </c>
      <c r="BD96">
        <v>3.4575358484691089E-4</v>
      </c>
      <c r="BE96">
        <v>2.8989254866038777E-4</v>
      </c>
      <c r="BF96">
        <v>5.3542933720537921E-4</v>
      </c>
      <c r="BG96">
        <v>7.4845441486471589E-4</v>
      </c>
      <c r="BH96">
        <v>8.0682837486210641E-4</v>
      </c>
      <c r="BI96">
        <v>9.5173952660739143E-4</v>
      </c>
      <c r="BJ96">
        <v>1.2720951211125267E-3</v>
      </c>
      <c r="BK96">
        <v>1.9246599931460912E-3</v>
      </c>
      <c r="BL96">
        <v>3.212954825090839E-3</v>
      </c>
      <c r="BM96">
        <v>5.2190032385301894E-3</v>
      </c>
      <c r="BN96">
        <v>8.5994648304891976E-3</v>
      </c>
      <c r="BO96">
        <v>1.3737244480887655E-2</v>
      </c>
      <c r="BP96">
        <v>2.272003479426319E-2</v>
      </c>
      <c r="BQ96">
        <v>3.7139162675311227E-2</v>
      </c>
      <c r="BR96">
        <v>5.8500772115384979E-2</v>
      </c>
      <c r="BS96">
        <v>8.9398134198135609E-2</v>
      </c>
      <c r="BT96">
        <v>0.12462482607452673</v>
      </c>
      <c r="BU96">
        <v>0.15492547024658945</v>
      </c>
      <c r="BV96">
        <v>0.17603319334635315</v>
      </c>
    </row>
    <row r="97" spans="1:74" x14ac:dyDescent="0.25">
      <c r="A97" t="s">
        <v>193</v>
      </c>
      <c r="B97" t="s">
        <v>239</v>
      </c>
      <c r="C97" t="s">
        <v>245</v>
      </c>
      <c r="D97" t="s">
        <v>260</v>
      </c>
      <c r="E97" t="s">
        <v>263</v>
      </c>
      <c r="F97">
        <v>8947027</v>
      </c>
      <c r="G97">
        <v>243618.59818299999</v>
      </c>
      <c r="H97">
        <v>0.54700000000000004</v>
      </c>
      <c r="I97">
        <v>64.150999999999996</v>
      </c>
      <c r="J97">
        <v>5.8700000000000002E-2</v>
      </c>
      <c r="K97">
        <v>5.2600000000000001E-2</v>
      </c>
      <c r="L97">
        <v>6.6100000000000006E-2</v>
      </c>
      <c r="M97">
        <v>0.32942031694951168</v>
      </c>
      <c r="N97">
        <v>0.1832</v>
      </c>
      <c r="O97">
        <v>0.47889999999999999</v>
      </c>
      <c r="P97">
        <v>0.8</v>
      </c>
      <c r="Q97">
        <v>0.7</v>
      </c>
      <c r="R97">
        <v>0.9</v>
      </c>
      <c r="S97">
        <v>0.17499999999999999</v>
      </c>
      <c r="T97">
        <v>0.05</v>
      </c>
      <c r="U97">
        <v>0.3</v>
      </c>
      <c r="V97">
        <v>0.24</v>
      </c>
      <c r="W97">
        <v>0.39</v>
      </c>
      <c r="X97">
        <v>1.8324275104887422</v>
      </c>
      <c r="Y97">
        <v>0.84427867711295379</v>
      </c>
      <c r="Z97">
        <v>3.9623007569686428</v>
      </c>
      <c r="AA97">
        <v>2.4624275104887423</v>
      </c>
      <c r="AB97">
        <v>1.4427786771129538</v>
      </c>
      <c r="AC97">
        <v>4.6238007569686426</v>
      </c>
      <c r="AD97">
        <v>1.4155859021506672</v>
      </c>
      <c r="AE97">
        <v>0.3699007250991232</v>
      </c>
      <c r="AF97">
        <v>3.9324309003964926</v>
      </c>
      <c r="AG97">
        <v>2.045585902150667</v>
      </c>
      <c r="AH97">
        <v>0.96840072509912312</v>
      </c>
      <c r="AI97">
        <v>4.5939309003964928</v>
      </c>
      <c r="AJ97">
        <v>2.0393770567503706</v>
      </c>
      <c r="AK97">
        <v>0.96431595838840167</v>
      </c>
      <c r="AL97">
        <v>4.5775918335536065</v>
      </c>
      <c r="AM97">
        <v>5.2108866666666698</v>
      </c>
      <c r="AN97">
        <v>1.0451000000000001</v>
      </c>
      <c r="AO97">
        <v>12.517533333333331</v>
      </c>
      <c r="AP97">
        <v>27.536266666666673</v>
      </c>
      <c r="AQ97">
        <v>8.1060000000000016</v>
      </c>
      <c r="AR97">
        <v>121.50333333333334</v>
      </c>
      <c r="AS97">
        <v>63.170494856349762</v>
      </c>
      <c r="AT97">
        <v>39.865643765903307</v>
      </c>
      <c r="AU97">
        <v>162.52113300948417</v>
      </c>
      <c r="AV97">
        <v>66.508876444444439</v>
      </c>
      <c r="AW97">
        <v>41.187439582592198</v>
      </c>
      <c r="AX97">
        <v>168.66147539428439</v>
      </c>
      <c r="AY97">
        <v>64.975962183588564</v>
      </c>
      <c r="AZ97">
        <v>40.580498882772901</v>
      </c>
      <c r="BA97">
        <v>165.84195996148748</v>
      </c>
      <c r="BB97">
        <v>4.1960449999999982E-2</v>
      </c>
      <c r="BC97">
        <v>2.8868510699793046E-3</v>
      </c>
      <c r="BD97">
        <v>1.1712305312523608E-3</v>
      </c>
      <c r="BE97">
        <v>9.248048587818115E-4</v>
      </c>
      <c r="BF97">
        <v>1.6757583340141643E-3</v>
      </c>
      <c r="BG97">
        <v>2.2605603074540904E-3</v>
      </c>
      <c r="BH97">
        <v>2.4566479965569413E-3</v>
      </c>
      <c r="BI97">
        <v>2.8560635238641728E-3</v>
      </c>
      <c r="BJ97">
        <v>3.6425364864785927E-3</v>
      </c>
      <c r="BK97">
        <v>4.8603904915195039E-3</v>
      </c>
      <c r="BL97">
        <v>6.8645362056300981E-3</v>
      </c>
      <c r="BM97">
        <v>9.99024337893069E-3</v>
      </c>
      <c r="BN97">
        <v>1.4667525481532696E-2</v>
      </c>
      <c r="BO97">
        <v>2.42748708132936E-2</v>
      </c>
      <c r="BP97">
        <v>3.9886843246269926E-2</v>
      </c>
      <c r="BQ97">
        <v>6.1973035660190877E-2</v>
      </c>
      <c r="BR97">
        <v>8.9624425079758457E-2</v>
      </c>
      <c r="BS97">
        <v>0.12175499341576297</v>
      </c>
      <c r="BT97">
        <v>0.15312804646691991</v>
      </c>
      <c r="BU97">
        <v>0.17494144093367678</v>
      </c>
      <c r="BV97">
        <v>0.18642112453012549</v>
      </c>
    </row>
    <row r="98" spans="1:74" x14ac:dyDescent="0.25">
      <c r="A98" t="s">
        <v>194</v>
      </c>
      <c r="B98" t="s">
        <v>237</v>
      </c>
      <c r="C98" t="s">
        <v>243</v>
      </c>
      <c r="D98" t="s">
        <v>255</v>
      </c>
      <c r="E98" t="s">
        <v>262</v>
      </c>
      <c r="F98">
        <v>7132530</v>
      </c>
      <c r="G98">
        <v>147757.49148</v>
      </c>
      <c r="H98">
        <v>0.93200000000000005</v>
      </c>
      <c r="I98">
        <v>74.081999999999994</v>
      </c>
      <c r="J98">
        <v>2.0899999999999998E-2</v>
      </c>
      <c r="K98">
        <v>4.4000000000000003E-3</v>
      </c>
      <c r="L98">
        <v>9.6000000000000002E-2</v>
      </c>
      <c r="M98">
        <v>0.30916794199950548</v>
      </c>
      <c r="N98">
        <v>0.17010000000000003</v>
      </c>
      <c r="O98">
        <v>0.433</v>
      </c>
      <c r="P98">
        <v>0.8</v>
      </c>
      <c r="Q98">
        <v>0.7</v>
      </c>
      <c r="R98">
        <v>0.9</v>
      </c>
      <c r="S98">
        <v>0.17499999999999999</v>
      </c>
      <c r="T98">
        <v>0.05</v>
      </c>
      <c r="U98">
        <v>0.3</v>
      </c>
      <c r="V98">
        <v>0</v>
      </c>
      <c r="W98">
        <v>0.79</v>
      </c>
      <c r="X98">
        <v>4.4919126219436567</v>
      </c>
      <c r="Y98">
        <v>2.09158606061784</v>
      </c>
      <c r="Z98">
        <v>8.7764027748571252</v>
      </c>
      <c r="AA98">
        <v>4.5119126219436563</v>
      </c>
      <c r="AB98">
        <v>2.1105860606178402</v>
      </c>
      <c r="AC98">
        <v>8.797402774857126</v>
      </c>
      <c r="AD98">
        <v>4.0747854921079769</v>
      </c>
      <c r="AE98">
        <v>1.6170922448078797</v>
      </c>
      <c r="AF98">
        <v>8.7459949792315168</v>
      </c>
      <c r="AG98">
        <v>4.0947854921079765</v>
      </c>
      <c r="AH98">
        <v>1.6360922448078796</v>
      </c>
      <c r="AI98">
        <v>8.7669949792315176</v>
      </c>
      <c r="AJ98">
        <v>4.0881890924187125</v>
      </c>
      <c r="AK98">
        <v>1.6317525081702065</v>
      </c>
      <c r="AL98">
        <v>8.749636032680824</v>
      </c>
      <c r="AM98">
        <v>6.6632907355435602</v>
      </c>
      <c r="AN98">
        <v>1.3610167309175021</v>
      </c>
      <c r="AO98">
        <v>15.7220535080956</v>
      </c>
      <c r="AP98">
        <v>28.988670735543565</v>
      </c>
      <c r="AQ98">
        <v>8.421916730917502</v>
      </c>
      <c r="AR98">
        <v>124.70785350809561</v>
      </c>
      <c r="AS98">
        <v>71.19219946501471</v>
      </c>
      <c r="AT98">
        <v>42.213563882915636</v>
      </c>
      <c r="AU98">
        <v>177.69299148207816</v>
      </c>
      <c r="AV98">
        <v>77.94967237947715</v>
      </c>
      <c r="AW98">
        <v>44.592946441216867</v>
      </c>
      <c r="AX98">
        <v>190.06191517869414</v>
      </c>
      <c r="AY98">
        <v>74.846783651936931</v>
      </c>
      <c r="AZ98">
        <v>43.500384264185044</v>
      </c>
      <c r="BA98">
        <v>184.38236686294809</v>
      </c>
      <c r="BB98">
        <v>1.9024909999999947E-2</v>
      </c>
      <c r="BC98">
        <v>6.278472371811307E-4</v>
      </c>
      <c r="BD98">
        <v>5.5158882755264598E-4</v>
      </c>
      <c r="BE98">
        <v>4.4901030197594676E-4</v>
      </c>
      <c r="BF98">
        <v>1.0518106076171873E-3</v>
      </c>
      <c r="BG98">
        <v>1.5998030442320856E-3</v>
      </c>
      <c r="BH98">
        <v>1.9494092279500465E-3</v>
      </c>
      <c r="BI98">
        <v>1.9855513743289219E-3</v>
      </c>
      <c r="BJ98">
        <v>2.3511564587472703E-3</v>
      </c>
      <c r="BK98">
        <v>2.8780787796453219E-3</v>
      </c>
      <c r="BL98">
        <v>4.2017750305114133E-3</v>
      </c>
      <c r="BM98">
        <v>6.0993079365806143E-3</v>
      </c>
      <c r="BN98">
        <v>8.5341548530337569E-3</v>
      </c>
      <c r="BO98">
        <v>1.3219074302824709E-2</v>
      </c>
      <c r="BP98">
        <v>1.9267994677544E-2</v>
      </c>
      <c r="BQ98">
        <v>2.770434970007523E-2</v>
      </c>
      <c r="BR98">
        <v>3.8953956844954209E-2</v>
      </c>
      <c r="BS98">
        <v>6.9897340351625897E-2</v>
      </c>
      <c r="BT98">
        <v>9.9908909951128749E-2</v>
      </c>
      <c r="BU98">
        <v>0.12902920587158662</v>
      </c>
      <c r="BV98">
        <v>0.15310330880431902</v>
      </c>
    </row>
    <row r="99" spans="1:74" x14ac:dyDescent="0.25">
      <c r="A99" t="s">
        <v>195</v>
      </c>
      <c r="B99" t="s">
        <v>237</v>
      </c>
      <c r="C99" t="s">
        <v>243</v>
      </c>
      <c r="D99" t="s">
        <v>253</v>
      </c>
      <c r="E99" t="s">
        <v>262</v>
      </c>
      <c r="F99">
        <v>32971845.999999996</v>
      </c>
      <c r="G99">
        <v>596724.46890799992</v>
      </c>
      <c r="H99">
        <v>0.91</v>
      </c>
      <c r="I99">
        <v>76.409000000000006</v>
      </c>
      <c r="J99">
        <v>1.1599999999999999E-2</v>
      </c>
      <c r="K99">
        <v>0.01</v>
      </c>
      <c r="L99">
        <v>1.3100000000000001E-2</v>
      </c>
      <c r="M99">
        <v>0.29833830716733062</v>
      </c>
      <c r="N99">
        <v>0.16269999999999998</v>
      </c>
      <c r="O99">
        <v>0.43020000000000003</v>
      </c>
      <c r="P99">
        <v>0.8</v>
      </c>
      <c r="Q99">
        <v>0.7</v>
      </c>
      <c r="R99">
        <v>0.9</v>
      </c>
      <c r="S99">
        <v>0.17499999999999999</v>
      </c>
      <c r="T99">
        <v>0.05</v>
      </c>
      <c r="U99">
        <v>0.3</v>
      </c>
      <c r="V99">
        <v>0.75</v>
      </c>
      <c r="W99">
        <v>0.72</v>
      </c>
      <c r="X99">
        <v>3.1891122875000093</v>
      </c>
      <c r="Y99">
        <v>1.3836476635287176</v>
      </c>
      <c r="Z99">
        <v>6.7081337872711657</v>
      </c>
      <c r="AA99">
        <v>3.2091122875000093</v>
      </c>
      <c r="AB99">
        <v>1.4026476635287175</v>
      </c>
      <c r="AC99">
        <v>6.7291337872711656</v>
      </c>
      <c r="AD99">
        <v>2.7687628547106442</v>
      </c>
      <c r="AE99">
        <v>0.90784624652016077</v>
      </c>
      <c r="AF99">
        <v>6.6716549860806431</v>
      </c>
      <c r="AG99">
        <v>2.7887628547106442</v>
      </c>
      <c r="AH99">
        <v>0.92684624652016079</v>
      </c>
      <c r="AI99">
        <v>6.692654986080643</v>
      </c>
      <c r="AJ99">
        <v>2.7810435926625172</v>
      </c>
      <c r="AK99">
        <v>0.92176778464639286</v>
      </c>
      <c r="AL99">
        <v>6.6723411385855718</v>
      </c>
      <c r="AM99">
        <v>10.15812683390547</v>
      </c>
      <c r="AN99">
        <v>1.9677194877211501</v>
      </c>
      <c r="AO99">
        <v>25.268881806178999</v>
      </c>
      <c r="AP99">
        <v>32.483506833905473</v>
      </c>
      <c r="AQ99">
        <v>9.0286194877211514</v>
      </c>
      <c r="AR99">
        <v>134.25468180617901</v>
      </c>
      <c r="AS99">
        <v>88.591907212121839</v>
      </c>
      <c r="AT99">
        <v>48.063445000766905</v>
      </c>
      <c r="AU99">
        <v>211.40077083568872</v>
      </c>
      <c r="AV99">
        <v>102.58637982853659</v>
      </c>
      <c r="AW99">
        <v>53.171718640893317</v>
      </c>
      <c r="AX99">
        <v>236.3446251037432</v>
      </c>
      <c r="AY99">
        <v>96.160413808545854</v>
      </c>
      <c r="AZ99">
        <v>50.826107360496508</v>
      </c>
      <c r="BA99">
        <v>224.89093446976321</v>
      </c>
      <c r="BB99">
        <v>1.2787390000000015E-2</v>
      </c>
      <c r="BC99">
        <v>8.7522433490795247E-4</v>
      </c>
      <c r="BD99">
        <v>4.9495175879300042E-4</v>
      </c>
      <c r="BE99">
        <v>3.3588977610933221E-4</v>
      </c>
      <c r="BF99">
        <v>7.9450728213790762E-4</v>
      </c>
      <c r="BG99">
        <v>1.1802881596356459E-3</v>
      </c>
      <c r="BH99">
        <v>1.5314102741404792E-3</v>
      </c>
      <c r="BI99">
        <v>1.6834351931294556E-3</v>
      </c>
      <c r="BJ99">
        <v>2.0130924493192257E-3</v>
      </c>
      <c r="BK99">
        <v>2.5656252273752395E-3</v>
      </c>
      <c r="BL99">
        <v>3.422439258637406E-3</v>
      </c>
      <c r="BM99">
        <v>4.7595238704757313E-3</v>
      </c>
      <c r="BN99">
        <v>6.7924367911430502E-3</v>
      </c>
      <c r="BO99">
        <v>1.0242694670813113E-2</v>
      </c>
      <c r="BP99">
        <v>1.5274182462903733E-2</v>
      </c>
      <c r="BQ99">
        <v>2.5769485758631069E-2</v>
      </c>
      <c r="BR99">
        <v>3.9878393519136877E-2</v>
      </c>
      <c r="BS99">
        <v>6.2565796568882795E-2</v>
      </c>
      <c r="BT99">
        <v>9.315916672397026E-2</v>
      </c>
      <c r="BU99">
        <v>0.12365207423575721</v>
      </c>
      <c r="BV99">
        <v>0.14992852678644919</v>
      </c>
    </row>
    <row r="100" spans="1:74" x14ac:dyDescent="0.25">
      <c r="A100" t="s">
        <v>196</v>
      </c>
      <c r="B100" t="s">
        <v>239</v>
      </c>
      <c r="C100" t="s">
        <v>245</v>
      </c>
      <c r="D100" t="s">
        <v>257</v>
      </c>
      <c r="E100" t="s">
        <v>263</v>
      </c>
      <c r="F100">
        <v>109581085</v>
      </c>
      <c r="G100">
        <v>2254740.40496</v>
      </c>
      <c r="H100">
        <v>0.77700000000000002</v>
      </c>
      <c r="I100">
        <v>71.034999999999997</v>
      </c>
      <c r="J100">
        <v>3.5000000000000003E-2</v>
      </c>
      <c r="K100">
        <v>3.1699999999999999E-2</v>
      </c>
      <c r="L100">
        <v>3.8399999999999997E-2</v>
      </c>
      <c r="M100">
        <v>0.3337</v>
      </c>
      <c r="N100">
        <v>0.18099999999999999</v>
      </c>
      <c r="O100">
        <v>0.4773</v>
      </c>
      <c r="P100">
        <v>0.8</v>
      </c>
      <c r="Q100">
        <v>0.7</v>
      </c>
      <c r="R100">
        <v>0.9</v>
      </c>
      <c r="S100">
        <v>0.17499999999999999</v>
      </c>
      <c r="T100">
        <v>0.05</v>
      </c>
      <c r="U100">
        <v>0.3</v>
      </c>
      <c r="V100">
        <v>0.53</v>
      </c>
      <c r="W100">
        <v>0.71</v>
      </c>
      <c r="X100">
        <v>1.4258606056861733</v>
      </c>
      <c r="Y100">
        <v>0.71327271465860342</v>
      </c>
      <c r="Z100">
        <v>3.0268236229721484</v>
      </c>
      <c r="AA100">
        <v>2.0558606056861732</v>
      </c>
      <c r="AB100">
        <v>1.3117727146586033</v>
      </c>
      <c r="AC100">
        <v>3.6883236229721486</v>
      </c>
      <c r="AD100">
        <v>1.0060032533679539</v>
      </c>
      <c r="AE100">
        <v>0.23767098247891702</v>
      </c>
      <c r="AF100">
        <v>2.9912719299156678</v>
      </c>
      <c r="AG100">
        <v>1.6360032533679538</v>
      </c>
      <c r="AH100">
        <v>0.83617098247891697</v>
      </c>
      <c r="AI100">
        <v>3.652771929915668</v>
      </c>
      <c r="AJ100">
        <v>1.6286615943893681</v>
      </c>
      <c r="AK100">
        <v>0.83134094367721578</v>
      </c>
      <c r="AL100">
        <v>3.6334517747088633</v>
      </c>
      <c r="AM100">
        <v>4.8014001046077199</v>
      </c>
      <c r="AN100">
        <v>1.016721419676214</v>
      </c>
      <c r="AO100">
        <v>11.161843835616441</v>
      </c>
      <c r="AP100">
        <v>27.126780104607722</v>
      </c>
      <c r="AQ100">
        <v>8.0776214196762144</v>
      </c>
      <c r="AR100">
        <v>120.14764383561645</v>
      </c>
      <c r="AS100">
        <v>63.102564361891346</v>
      </c>
      <c r="AT100">
        <v>39.958459642751897</v>
      </c>
      <c r="AU100">
        <v>160.39399616911948</v>
      </c>
      <c r="AV100">
        <v>66.618713945395626</v>
      </c>
      <c r="AW100">
        <v>41.343332938513662</v>
      </c>
      <c r="AX100">
        <v>166.13282717504134</v>
      </c>
      <c r="AY100">
        <v>65.0041723785844</v>
      </c>
      <c r="AZ100">
        <v>40.707428393592153</v>
      </c>
      <c r="BA100">
        <v>163.49767728055602</v>
      </c>
      <c r="BB100">
        <v>1.9655559999999968E-2</v>
      </c>
      <c r="BC100">
        <v>2.0443376003642061E-3</v>
      </c>
      <c r="BD100">
        <v>6.1298667768243517E-4</v>
      </c>
      <c r="BE100">
        <v>5.320691429917348E-4</v>
      </c>
      <c r="BF100">
        <v>1.1381458381625571E-3</v>
      </c>
      <c r="BG100">
        <v>1.5920150741009446E-3</v>
      </c>
      <c r="BH100">
        <v>1.7398898876981228E-3</v>
      </c>
      <c r="BI100">
        <v>2.0763306089954213E-3</v>
      </c>
      <c r="BJ100">
        <v>2.7556563770900324E-3</v>
      </c>
      <c r="BK100">
        <v>3.8685630787111411E-3</v>
      </c>
      <c r="BL100">
        <v>5.7316624437884853E-3</v>
      </c>
      <c r="BM100">
        <v>8.5754099849576666E-3</v>
      </c>
      <c r="BN100">
        <v>1.2794705988173357E-2</v>
      </c>
      <c r="BO100">
        <v>1.7438643523268835E-2</v>
      </c>
      <c r="BP100">
        <v>2.3532339127382024E-2</v>
      </c>
      <c r="BQ100">
        <v>3.3756875691732344E-2</v>
      </c>
      <c r="BR100">
        <v>5.1734961024254754E-2</v>
      </c>
      <c r="BS100">
        <v>7.5994633645582468E-2</v>
      </c>
      <c r="BT100">
        <v>0.10475854851534883</v>
      </c>
      <c r="BU100">
        <v>0.13224402180451308</v>
      </c>
      <c r="BV100">
        <v>0.15679146956316309</v>
      </c>
    </row>
    <row r="101" spans="1:74" x14ac:dyDescent="0.25">
      <c r="A101" t="s">
        <v>197</v>
      </c>
      <c r="B101" t="s">
        <v>235</v>
      </c>
      <c r="C101" t="s">
        <v>241</v>
      </c>
      <c r="D101" t="s">
        <v>246</v>
      </c>
      <c r="E101" t="s">
        <v>262</v>
      </c>
      <c r="F101">
        <v>19237682</v>
      </c>
      <c r="G101">
        <v>188221.48068800001</v>
      </c>
      <c r="H101">
        <v>0.94900000000000007</v>
      </c>
      <c r="I101">
        <v>75.826999999999998</v>
      </c>
      <c r="J101">
        <v>4.0999999999999995E-2</v>
      </c>
      <c r="K101">
        <v>3.7200000000000004E-2</v>
      </c>
      <c r="L101">
        <v>4.4699999999999997E-2</v>
      </c>
      <c r="M101">
        <v>0.29652203627996709</v>
      </c>
      <c r="N101">
        <v>0.16329999999999997</v>
      </c>
      <c r="O101">
        <v>0.42849999999999999</v>
      </c>
      <c r="P101">
        <v>0.8</v>
      </c>
      <c r="Q101">
        <v>0.7</v>
      </c>
      <c r="R101">
        <v>0.9</v>
      </c>
      <c r="S101">
        <v>0.17499999999999999</v>
      </c>
      <c r="T101">
        <v>0.05</v>
      </c>
      <c r="U101">
        <v>0.3</v>
      </c>
      <c r="V101">
        <v>0.97</v>
      </c>
      <c r="W101">
        <v>0.87</v>
      </c>
      <c r="X101">
        <v>4.3723346525692088</v>
      </c>
      <c r="Y101">
        <v>1.6721694017776052</v>
      </c>
      <c r="Z101">
        <v>9.9597826121561273</v>
      </c>
      <c r="AA101">
        <v>8.4423346525692082</v>
      </c>
      <c r="AB101">
        <v>5.5386694017776055</v>
      </c>
      <c r="AC101">
        <v>14.233282612156128</v>
      </c>
      <c r="AD101">
        <v>3.9311170442037673</v>
      </c>
      <c r="AE101">
        <v>1.1878997396077415</v>
      </c>
      <c r="AF101">
        <v>9.8839869584309668</v>
      </c>
      <c r="AG101">
        <v>8.0011170442037667</v>
      </c>
      <c r="AH101">
        <v>5.0543997396077422</v>
      </c>
      <c r="AI101">
        <v>14.157486958430967</v>
      </c>
      <c r="AJ101">
        <v>7.9853305548730065</v>
      </c>
      <c r="AK101">
        <v>5.0440138913638197</v>
      </c>
      <c r="AL101">
        <v>14.115943565455281</v>
      </c>
      <c r="AM101">
        <v>13.583431703703701</v>
      </c>
      <c r="AN101">
        <v>2.4032522633744899</v>
      </c>
      <c r="AO101">
        <v>32.896352263374496</v>
      </c>
      <c r="AP101">
        <v>35.908811703703705</v>
      </c>
      <c r="AQ101">
        <v>9.4641522633744906</v>
      </c>
      <c r="AR101">
        <v>141.88215226337451</v>
      </c>
      <c r="AS101">
        <v>110.06974821114966</v>
      </c>
      <c r="AT101">
        <v>55.104826864631633</v>
      </c>
      <c r="AU101">
        <v>253.94048812810053</v>
      </c>
      <c r="AV101">
        <v>133.45993492597597</v>
      </c>
      <c r="AW101">
        <v>63.651214073166443</v>
      </c>
      <c r="AX101">
        <v>297.05494665079743</v>
      </c>
      <c r="AY101">
        <v>122.71965559208999</v>
      </c>
      <c r="AZ101">
        <v>59.726893714619202</v>
      </c>
      <c r="BA101">
        <v>277.25769862072991</v>
      </c>
      <c r="BB101">
        <v>6.6842399999999906E-3</v>
      </c>
      <c r="BC101">
        <v>3.0318405498771953E-4</v>
      </c>
      <c r="BD101">
        <v>1.425041970852647E-4</v>
      </c>
      <c r="BE101">
        <v>1.9484080676153404E-4</v>
      </c>
      <c r="BF101">
        <v>3.6115118315283815E-4</v>
      </c>
      <c r="BG101">
        <v>4.6925407599540003E-4</v>
      </c>
      <c r="BH101">
        <v>6.5122811246581824E-4</v>
      </c>
      <c r="BI101">
        <v>7.452833973323812E-4</v>
      </c>
      <c r="BJ101">
        <v>1.2024848958624565E-3</v>
      </c>
      <c r="BK101">
        <v>2.244420495152142E-3</v>
      </c>
      <c r="BL101">
        <v>3.5371117722346442E-3</v>
      </c>
      <c r="BM101">
        <v>6.3403521554464513E-3</v>
      </c>
      <c r="BN101">
        <v>1.0636469267600703E-2</v>
      </c>
      <c r="BO101">
        <v>1.5360327551154048E-2</v>
      </c>
      <c r="BP101">
        <v>1.9967948167314984E-2</v>
      </c>
      <c r="BQ101">
        <v>2.892221027925896E-2</v>
      </c>
      <c r="BR101">
        <v>4.6247457209238875E-2</v>
      </c>
      <c r="BS101">
        <v>7.3521818180244697E-2</v>
      </c>
      <c r="BT101">
        <v>0.10865451213048771</v>
      </c>
      <c r="BU101">
        <v>0.1428225858078819</v>
      </c>
      <c r="BV101">
        <v>0.16836792437782133</v>
      </c>
    </row>
    <row r="102" spans="1:74" x14ac:dyDescent="0.25">
      <c r="A102" t="s">
        <v>198</v>
      </c>
      <c r="B102" t="s">
        <v>235</v>
      </c>
      <c r="C102" t="s">
        <v>241</v>
      </c>
      <c r="D102" t="s">
        <v>250</v>
      </c>
      <c r="E102" t="s">
        <v>262</v>
      </c>
      <c r="F102">
        <v>145934460</v>
      </c>
      <c r="G102">
        <v>1863583.0541999999</v>
      </c>
      <c r="H102">
        <v>0.98699999999999999</v>
      </c>
      <c r="I102">
        <v>72.289000000000001</v>
      </c>
      <c r="J102">
        <v>3.2000000000000001E-2</v>
      </c>
      <c r="K102">
        <v>2.9100000000000001E-2</v>
      </c>
      <c r="L102">
        <v>3.5499999999999997E-2</v>
      </c>
      <c r="M102">
        <v>0.28539878311890399</v>
      </c>
      <c r="N102">
        <v>0.16339999999999999</v>
      </c>
      <c r="O102">
        <v>0.42969999999999997</v>
      </c>
      <c r="P102">
        <v>0.8</v>
      </c>
      <c r="Q102">
        <v>0.7</v>
      </c>
      <c r="R102">
        <v>0.9</v>
      </c>
      <c r="S102">
        <v>0.17499999999999999</v>
      </c>
      <c r="T102">
        <v>0.05</v>
      </c>
      <c r="U102">
        <v>0.3</v>
      </c>
      <c r="V102">
        <v>0</v>
      </c>
      <c r="W102">
        <v>0.97</v>
      </c>
      <c r="X102">
        <v>4.0883492383646933</v>
      </c>
      <c r="Y102">
        <v>1.4267338658307096</v>
      </c>
      <c r="Z102">
        <v>9.7590735912061302</v>
      </c>
      <c r="AA102">
        <v>8.1583492383646927</v>
      </c>
      <c r="AB102">
        <v>5.2932338658307101</v>
      </c>
      <c r="AC102">
        <v>14.03257359120613</v>
      </c>
      <c r="AD102">
        <v>3.655652659121837</v>
      </c>
      <c r="AE102">
        <v>0.94592201258015596</v>
      </c>
      <c r="AF102">
        <v>9.6993320503206224</v>
      </c>
      <c r="AG102">
        <v>7.7256526591218373</v>
      </c>
      <c r="AH102">
        <v>4.8124220125801562</v>
      </c>
      <c r="AI102">
        <v>13.972832050320623</v>
      </c>
      <c r="AJ102">
        <v>7.713152125203715</v>
      </c>
      <c r="AK102">
        <v>4.8041979771077079</v>
      </c>
      <c r="AL102">
        <v>13.939935908430828</v>
      </c>
      <c r="AM102">
        <v>17.878843174790699</v>
      </c>
      <c r="AN102">
        <v>3.31488285793698</v>
      </c>
      <c r="AO102">
        <v>45.5942844248341</v>
      </c>
      <c r="AP102">
        <v>40.204223174790705</v>
      </c>
      <c r="AQ102">
        <v>10.375782857936981</v>
      </c>
      <c r="AR102">
        <v>154.58008442483413</v>
      </c>
      <c r="AS102">
        <v>138.68971840835459</v>
      </c>
      <c r="AT102">
        <v>62.09419787684547</v>
      </c>
      <c r="AU102">
        <v>310.59046790390164</v>
      </c>
      <c r="AV102">
        <v>174.73998776888612</v>
      </c>
      <c r="AW102">
        <v>73.803836548766185</v>
      </c>
      <c r="AX102">
        <v>376.58043103536556</v>
      </c>
      <c r="AY102">
        <v>158.18646608414846</v>
      </c>
      <c r="AZ102">
        <v>68.42701798085011</v>
      </c>
      <c r="BA102">
        <v>346.27923481552068</v>
      </c>
      <c r="BB102">
        <v>5.7585300000000282E-3</v>
      </c>
      <c r="BC102">
        <v>3.4070948579522677E-4</v>
      </c>
      <c r="BD102">
        <v>1.9714841922312582E-4</v>
      </c>
      <c r="BE102">
        <v>2.5998183802878542E-4</v>
      </c>
      <c r="BF102">
        <v>6.2632596472367275E-4</v>
      </c>
      <c r="BG102">
        <v>1.1106532732919165E-3</v>
      </c>
      <c r="BH102">
        <v>1.7836849479177434E-3</v>
      </c>
      <c r="BI102">
        <v>2.9934016833225176E-3</v>
      </c>
      <c r="BJ102">
        <v>4.3898125745385399E-3</v>
      </c>
      <c r="BK102">
        <v>5.2677703075963362E-3</v>
      </c>
      <c r="BL102">
        <v>6.4730403752590159E-3</v>
      </c>
      <c r="BM102">
        <v>8.8325844058803841E-3</v>
      </c>
      <c r="BN102">
        <v>1.233125297976251E-2</v>
      </c>
      <c r="BO102">
        <v>1.7735855405113039E-2</v>
      </c>
      <c r="BP102">
        <v>2.3978999371009283E-2</v>
      </c>
      <c r="BQ102">
        <v>3.3078415956344559E-2</v>
      </c>
      <c r="BR102">
        <v>4.968099062017043E-2</v>
      </c>
      <c r="BS102">
        <v>7.4722581691289675E-2</v>
      </c>
      <c r="BT102">
        <v>0.10067078718006313</v>
      </c>
      <c r="BU102">
        <v>0.13171700181276355</v>
      </c>
      <c r="BV102">
        <v>0.15851054982588345</v>
      </c>
    </row>
    <row r="103" spans="1:74" x14ac:dyDescent="0.25">
      <c r="A103" t="s">
        <v>199</v>
      </c>
      <c r="B103" t="s">
        <v>236</v>
      </c>
      <c r="C103" t="s">
        <v>242</v>
      </c>
      <c r="D103" t="s">
        <v>256</v>
      </c>
      <c r="E103" t="s">
        <v>261</v>
      </c>
      <c r="F103">
        <v>12952209</v>
      </c>
      <c r="G103">
        <v>415688.19564600004</v>
      </c>
      <c r="H103">
        <v>0.90700000000000003</v>
      </c>
      <c r="I103">
        <v>68.438000000000002</v>
      </c>
      <c r="J103">
        <v>2.3399999999999997E-2</v>
      </c>
      <c r="K103">
        <v>2.0199999999999999E-2</v>
      </c>
      <c r="L103">
        <v>2.7099999999999999E-2</v>
      </c>
      <c r="M103">
        <v>0.27387499123711445</v>
      </c>
      <c r="N103">
        <v>0.15560000000000002</v>
      </c>
      <c r="O103">
        <v>0.39960000000000001</v>
      </c>
      <c r="P103">
        <v>0.38300000000000001</v>
      </c>
      <c r="Q103">
        <v>7.0000000000000007E-2</v>
      </c>
      <c r="R103">
        <v>0.74399999999999999</v>
      </c>
      <c r="S103">
        <v>4.8000000000000001E-2</v>
      </c>
      <c r="T103">
        <v>1E-3</v>
      </c>
      <c r="U103">
        <v>0.13300000000000001</v>
      </c>
      <c r="V103">
        <v>0</v>
      </c>
      <c r="W103">
        <v>0.91</v>
      </c>
      <c r="X103">
        <v>3.2482030944392233</v>
      </c>
      <c r="Y103">
        <v>1.5775312295677517</v>
      </c>
      <c r="Z103">
        <v>6.1509549953788092</v>
      </c>
      <c r="AA103">
        <v>8.0782030944392229</v>
      </c>
      <c r="AB103">
        <v>6.1660312295677517</v>
      </c>
      <c r="AC103">
        <v>11.22245499537881</v>
      </c>
      <c r="AD103">
        <v>2.8402700431690744</v>
      </c>
      <c r="AE103">
        <v>1.1067683441901808</v>
      </c>
      <c r="AF103">
        <v>6.1378693767607224</v>
      </c>
      <c r="AG103">
        <v>7.670270043169074</v>
      </c>
      <c r="AH103">
        <v>5.6952683441901808</v>
      </c>
      <c r="AI103">
        <v>11.209369376760723</v>
      </c>
      <c r="AJ103">
        <v>7.667612298956989</v>
      </c>
      <c r="AK103">
        <v>5.6935198282611772</v>
      </c>
      <c r="AL103">
        <v>11.202375313044708</v>
      </c>
      <c r="AM103">
        <v>3.0103232804232798</v>
      </c>
      <c r="AN103">
        <v>0.67319523809523807</v>
      </c>
      <c r="AO103">
        <v>6.9838296296296303</v>
      </c>
      <c r="AP103">
        <v>25.335703280423282</v>
      </c>
      <c r="AQ103">
        <v>7.7340952380952395</v>
      </c>
      <c r="AR103">
        <v>115.96962962962964</v>
      </c>
      <c r="AS103">
        <v>56.115851201083906</v>
      </c>
      <c r="AT103">
        <v>37.556642212749082</v>
      </c>
      <c r="AU103">
        <v>147.95808870236351</v>
      </c>
      <c r="AV103">
        <v>56.927853664827708</v>
      </c>
      <c r="AW103">
        <v>37.870246853348242</v>
      </c>
      <c r="AX103">
        <v>149.3989748889002</v>
      </c>
      <c r="AY103">
        <v>56.554999297022086</v>
      </c>
      <c r="AZ103">
        <v>37.726246231142738</v>
      </c>
      <c r="BA103">
        <v>148.73735040849652</v>
      </c>
      <c r="BB103">
        <v>2.9194640000000074E-2</v>
      </c>
      <c r="BC103">
        <v>2.372331875052668E-3</v>
      </c>
      <c r="BD103">
        <v>9.4840741728722004E-4</v>
      </c>
      <c r="BE103">
        <v>7.3420026532832936E-4</v>
      </c>
      <c r="BF103">
        <v>1.2829936877352555E-3</v>
      </c>
      <c r="BG103">
        <v>1.9313447668826878E-3</v>
      </c>
      <c r="BH103">
        <v>2.3316237896617836E-3</v>
      </c>
      <c r="BI103">
        <v>2.8054859400679106E-3</v>
      </c>
      <c r="BJ103">
        <v>3.5180393340914426E-3</v>
      </c>
      <c r="BK103">
        <v>4.5168423672066116E-3</v>
      </c>
      <c r="BL103">
        <v>5.8228290131631779E-3</v>
      </c>
      <c r="BM103">
        <v>8.4163911525236435E-3</v>
      </c>
      <c r="BN103">
        <v>1.1338638347218911E-2</v>
      </c>
      <c r="BO103">
        <v>1.6950235219521562E-2</v>
      </c>
      <c r="BP103">
        <v>2.6078831522361286E-2</v>
      </c>
      <c r="BQ103">
        <v>4.0339279421102249E-2</v>
      </c>
      <c r="BR103">
        <v>6.2420072920420594E-2</v>
      </c>
      <c r="BS103">
        <v>9.5041719036765657E-2</v>
      </c>
      <c r="BT103">
        <v>0.13453710787544573</v>
      </c>
      <c r="BU103">
        <v>0.17174648395894626</v>
      </c>
      <c r="BV103">
        <v>0.18710533626254214</v>
      </c>
    </row>
    <row r="104" spans="1:74" x14ac:dyDescent="0.25">
      <c r="A104" t="s">
        <v>200</v>
      </c>
      <c r="B104" t="s">
        <v>237</v>
      </c>
      <c r="C104" t="s">
        <v>243</v>
      </c>
      <c r="D104" t="s">
        <v>251</v>
      </c>
      <c r="E104" t="s">
        <v>262</v>
      </c>
      <c r="F104">
        <v>183629</v>
      </c>
      <c r="G104">
        <v>2223.0126740000001</v>
      </c>
      <c r="H104">
        <v>0.999</v>
      </c>
      <c r="I104">
        <v>75.992000000000004</v>
      </c>
      <c r="J104">
        <v>1.3600000000000001E-2</v>
      </c>
      <c r="K104">
        <v>4.0000000000000001E-3</v>
      </c>
      <c r="L104">
        <v>4.7E-2</v>
      </c>
      <c r="M104">
        <v>0.30422186902267961</v>
      </c>
      <c r="N104">
        <v>0.16309999999999999</v>
      </c>
      <c r="O104">
        <v>0.43</v>
      </c>
      <c r="P104">
        <v>0.8</v>
      </c>
      <c r="Q104">
        <v>0.7</v>
      </c>
      <c r="R104">
        <v>0.9</v>
      </c>
      <c r="S104">
        <v>0.17499999999999999</v>
      </c>
      <c r="T104">
        <v>0.05</v>
      </c>
      <c r="U104">
        <v>0.3</v>
      </c>
      <c r="V104">
        <v>0.86</v>
      </c>
      <c r="W104">
        <v>0.86</v>
      </c>
      <c r="X104">
        <v>14.106798735642009</v>
      </c>
      <c r="Y104">
        <v>5.4927377781177471</v>
      </c>
      <c r="Z104">
        <v>31.514899158312616</v>
      </c>
      <c r="AA104">
        <v>14.126798735642009</v>
      </c>
      <c r="AB104">
        <v>5.5117377781177472</v>
      </c>
      <c r="AC104">
        <v>31.535899158312617</v>
      </c>
      <c r="AD104">
        <v>13.679039804225543</v>
      </c>
      <c r="AE104">
        <v>5.013929608043119</v>
      </c>
      <c r="AF104">
        <v>31.464460432172476</v>
      </c>
      <c r="AG104">
        <v>13.699039804225542</v>
      </c>
      <c r="AH104">
        <v>5.0329296080431192</v>
      </c>
      <c r="AI104">
        <v>31.485460432172477</v>
      </c>
      <c r="AJ104">
        <v>13.688874238141564</v>
      </c>
      <c r="AK104">
        <v>5.0262417356194504</v>
      </c>
      <c r="AL104">
        <v>31.458708942477802</v>
      </c>
      <c r="AM104">
        <v>14.251496019828</v>
      </c>
      <c r="AN104">
        <v>2.7089722845895903</v>
      </c>
      <c r="AO104">
        <v>34.976862195655301</v>
      </c>
      <c r="AP104">
        <v>36.576876019827999</v>
      </c>
      <c r="AQ104">
        <v>9.7698722845895904</v>
      </c>
      <c r="AR104">
        <v>143.9626621956553</v>
      </c>
      <c r="AS104">
        <v>108.50791396766374</v>
      </c>
      <c r="AT104">
        <v>53.365413412568572</v>
      </c>
      <c r="AU104">
        <v>252.64089661030837</v>
      </c>
      <c r="AV104">
        <v>130.73751641972635</v>
      </c>
      <c r="AW104">
        <v>60.847380128023715</v>
      </c>
      <c r="AX104">
        <v>293.99613046666661</v>
      </c>
      <c r="AY104">
        <v>120.53015284767534</v>
      </c>
      <c r="AZ104">
        <v>57.411819160915698</v>
      </c>
      <c r="BA104">
        <v>275.00668121810952</v>
      </c>
      <c r="BB104">
        <v>1.2490420000000012E-2</v>
      </c>
      <c r="BC104">
        <v>9.2312775335302464E-4</v>
      </c>
      <c r="BD104">
        <v>3.3742292970631696E-4</v>
      </c>
      <c r="BE104">
        <v>3.1346870856574597E-4</v>
      </c>
      <c r="BF104">
        <v>7.4059424133965563E-4</v>
      </c>
      <c r="BG104">
        <v>1.0104761307423585E-3</v>
      </c>
      <c r="BH104">
        <v>1.0727766082889746E-3</v>
      </c>
      <c r="BI104">
        <v>1.2882669138309208E-3</v>
      </c>
      <c r="BJ104">
        <v>1.7721116466167417E-3</v>
      </c>
      <c r="BK104">
        <v>2.6183216643979705E-3</v>
      </c>
      <c r="BL104">
        <v>4.0960461176379557E-3</v>
      </c>
      <c r="BM104">
        <v>6.43236570231818E-3</v>
      </c>
      <c r="BN104">
        <v>9.9748084184115276E-3</v>
      </c>
      <c r="BO104">
        <v>1.2586773384993059E-2</v>
      </c>
      <c r="BP104">
        <v>1.6071267253651128E-2</v>
      </c>
      <c r="BQ104">
        <v>2.3499034000018664E-2</v>
      </c>
      <c r="BR104">
        <v>3.9290589182046941E-2</v>
      </c>
      <c r="BS104">
        <v>6.2232041134619775E-2</v>
      </c>
      <c r="BT104">
        <v>9.2049360282274645E-2</v>
      </c>
      <c r="BU104">
        <v>0.12202210839818785</v>
      </c>
      <c r="BV104">
        <v>0.14660362315352721</v>
      </c>
    </row>
    <row r="105" spans="1:74" x14ac:dyDescent="0.25">
      <c r="A105" t="s">
        <v>201</v>
      </c>
      <c r="B105" t="s">
        <v>237</v>
      </c>
      <c r="C105" t="s">
        <v>243</v>
      </c>
      <c r="D105" t="s">
        <v>251</v>
      </c>
      <c r="E105" t="s">
        <v>262</v>
      </c>
      <c r="F105">
        <v>110947</v>
      </c>
      <c r="G105">
        <v>1590.536192</v>
      </c>
      <c r="H105">
        <v>0</v>
      </c>
      <c r="I105">
        <v>72.36</v>
      </c>
      <c r="J105">
        <v>1.4499999999999999E-2</v>
      </c>
      <c r="K105">
        <v>4.5999999999999999E-3</v>
      </c>
      <c r="L105">
        <v>4.4800000000000006E-2</v>
      </c>
      <c r="M105">
        <v>0.3100986815415821</v>
      </c>
      <c r="N105">
        <v>0.16309999999999999</v>
      </c>
      <c r="O105">
        <v>0.43</v>
      </c>
      <c r="P105">
        <v>0.8</v>
      </c>
      <c r="Q105">
        <v>0.7</v>
      </c>
      <c r="R105">
        <v>0.9</v>
      </c>
      <c r="S105">
        <v>0.17499999999999999</v>
      </c>
      <c r="T105">
        <v>0.05</v>
      </c>
      <c r="U105">
        <v>0.3</v>
      </c>
      <c r="V105">
        <v>0.96</v>
      </c>
      <c r="W105">
        <v>0.97</v>
      </c>
      <c r="X105">
        <v>15.406179427132036</v>
      </c>
      <c r="Y105">
        <v>6.0133766827504269</v>
      </c>
      <c r="Z105">
        <v>34.132051957481394</v>
      </c>
      <c r="AA105">
        <v>15.426179427132036</v>
      </c>
      <c r="AB105">
        <v>6.032376682750427</v>
      </c>
      <c r="AC105">
        <v>34.153051957481395</v>
      </c>
      <c r="AD105">
        <v>14.983460636602995</v>
      </c>
      <c r="AE105">
        <v>5.5366137872388137</v>
      </c>
      <c r="AF105">
        <v>34.091109148955248</v>
      </c>
      <c r="AG105">
        <v>15.003460636602995</v>
      </c>
      <c r="AH105">
        <v>5.5556137872388138</v>
      </c>
      <c r="AI105">
        <v>34.112109148955248</v>
      </c>
      <c r="AJ105">
        <v>14.995408728551197</v>
      </c>
      <c r="AK105">
        <v>5.5503164793099993</v>
      </c>
      <c r="AL105">
        <v>34.090919917239994</v>
      </c>
      <c r="AM105">
        <v>12.9295952200766</v>
      </c>
      <c r="AN105">
        <v>2.4323066296614799</v>
      </c>
      <c r="AO105">
        <v>31.401039965600802</v>
      </c>
      <c r="AP105">
        <v>35.254975220076602</v>
      </c>
      <c r="AQ105">
        <v>9.493206629661481</v>
      </c>
      <c r="AR105">
        <v>140.38683996560081</v>
      </c>
      <c r="AS105">
        <v>101.77700518656945</v>
      </c>
      <c r="AT105">
        <v>52.24173833039157</v>
      </c>
      <c r="AU105">
        <v>237.23008881114427</v>
      </c>
      <c r="AV105">
        <v>121.19140803537871</v>
      </c>
      <c r="AW105">
        <v>59.282866242915063</v>
      </c>
      <c r="AX105">
        <v>272.42562632510692</v>
      </c>
      <c r="AY105">
        <v>112.2767246154028</v>
      </c>
      <c r="AZ105">
        <v>56.04972913596805</v>
      </c>
      <c r="BA105">
        <v>256.26457943758408</v>
      </c>
      <c r="BB105">
        <v>1.4663530000000029E-2</v>
      </c>
      <c r="BC105">
        <v>3.4021119709491893E-4</v>
      </c>
      <c r="BD105">
        <v>4.2637996402383369E-4</v>
      </c>
      <c r="BE105">
        <v>4.1149089039611527E-4</v>
      </c>
      <c r="BF105">
        <v>9.9843491675323634E-4</v>
      </c>
      <c r="BG105">
        <v>1.4048347182713413E-3</v>
      </c>
      <c r="BH105">
        <v>1.5309211275176661E-3</v>
      </c>
      <c r="BI105">
        <v>1.8245563678469204E-3</v>
      </c>
      <c r="BJ105">
        <v>2.4303381208869196E-3</v>
      </c>
      <c r="BK105">
        <v>3.4715823014823954E-3</v>
      </c>
      <c r="BL105">
        <v>5.2094440885795262E-3</v>
      </c>
      <c r="BM105">
        <v>7.8502048685519903E-3</v>
      </c>
      <c r="BN105">
        <v>1.1806079853077847E-2</v>
      </c>
      <c r="BO105">
        <v>1.6595125843905906E-2</v>
      </c>
      <c r="BP105">
        <v>2.3201225558910875E-2</v>
      </c>
      <c r="BQ105">
        <v>3.4377183914039114E-2</v>
      </c>
      <c r="BR105">
        <v>5.3208603413858246E-2</v>
      </c>
      <c r="BS105">
        <v>7.9564291851780072E-2</v>
      </c>
      <c r="BT105">
        <v>0.11207246301287309</v>
      </c>
      <c r="BU105">
        <v>0.14369697243231228</v>
      </c>
      <c r="BV105">
        <v>0.1687400645780878</v>
      </c>
    </row>
    <row r="106" spans="1:74" x14ac:dyDescent="0.25">
      <c r="A106" t="s">
        <v>202</v>
      </c>
      <c r="B106" t="s">
        <v>239</v>
      </c>
      <c r="C106" t="s">
        <v>245</v>
      </c>
      <c r="D106" t="s">
        <v>260</v>
      </c>
      <c r="E106" t="s">
        <v>262</v>
      </c>
      <c r="F106">
        <v>198410</v>
      </c>
      <c r="G106">
        <v>4868.3861699999998</v>
      </c>
      <c r="H106">
        <v>0.81900000000000006</v>
      </c>
      <c r="I106">
        <v>73.111000000000004</v>
      </c>
      <c r="J106">
        <v>2.81E-2</v>
      </c>
      <c r="K106">
        <v>1.8600000000000002E-2</v>
      </c>
      <c r="L106">
        <v>4.07E-2</v>
      </c>
      <c r="M106">
        <v>0.32058968887779721</v>
      </c>
      <c r="N106">
        <v>0.1832</v>
      </c>
      <c r="O106">
        <v>0.47889999999999999</v>
      </c>
      <c r="P106">
        <v>0.8</v>
      </c>
      <c r="Q106">
        <v>0.7</v>
      </c>
      <c r="R106">
        <v>0.9</v>
      </c>
      <c r="S106">
        <v>0.17499999999999999</v>
      </c>
      <c r="T106">
        <v>0.05</v>
      </c>
      <c r="U106">
        <v>0.3</v>
      </c>
      <c r="V106">
        <v>0.79</v>
      </c>
      <c r="W106">
        <v>0.72</v>
      </c>
      <c r="X106">
        <v>2.4545518047434749</v>
      </c>
      <c r="Y106">
        <v>0.68675386362544877</v>
      </c>
      <c r="Z106">
        <v>8.4150106994484002</v>
      </c>
      <c r="AA106">
        <v>3.0845518047434748</v>
      </c>
      <c r="AB106">
        <v>1.2852538636254487</v>
      </c>
      <c r="AC106">
        <v>9.0765106994484004</v>
      </c>
      <c r="AD106">
        <v>2.0302306100912508</v>
      </c>
      <c r="AE106">
        <v>0.20934071716529665</v>
      </c>
      <c r="AF106">
        <v>8.3710488686611857</v>
      </c>
      <c r="AG106">
        <v>2.6602306100912507</v>
      </c>
      <c r="AH106">
        <v>0.8078407171652966</v>
      </c>
      <c r="AI106">
        <v>9.0325488686611859</v>
      </c>
      <c r="AJ106">
        <v>2.6511202260320021</v>
      </c>
      <c r="AK106">
        <v>0.80184704344210656</v>
      </c>
      <c r="AL106">
        <v>9.0085741737684266</v>
      </c>
      <c r="AM106">
        <v>7.1924612300683402</v>
      </c>
      <c r="AN106">
        <v>1.371261731207289</v>
      </c>
      <c r="AO106">
        <v>17.290076993166302</v>
      </c>
      <c r="AP106">
        <v>29.517841230068342</v>
      </c>
      <c r="AQ106">
        <v>8.4321617312072892</v>
      </c>
      <c r="AR106">
        <v>126.27587699316631</v>
      </c>
      <c r="AS106">
        <v>71.476892958509268</v>
      </c>
      <c r="AT106">
        <v>42.356480051343731</v>
      </c>
      <c r="AU106">
        <v>177.56665797764464</v>
      </c>
      <c r="AV106">
        <v>78.107124138687183</v>
      </c>
      <c r="AW106">
        <v>44.804913315651397</v>
      </c>
      <c r="AX106">
        <v>189.05372808094464</v>
      </c>
      <c r="AY106">
        <v>75.062662125982797</v>
      </c>
      <c r="AZ106">
        <v>43.680644513967401</v>
      </c>
      <c r="BA106">
        <v>183.77910829523898</v>
      </c>
      <c r="BB106">
        <v>1.3451919999999954E-2</v>
      </c>
      <c r="BC106">
        <v>6.925258016821634E-4</v>
      </c>
      <c r="BD106">
        <v>2.7272193913159863E-4</v>
      </c>
      <c r="BE106">
        <v>2.4867230542658183E-4</v>
      </c>
      <c r="BF106">
        <v>5.7632282540880791E-4</v>
      </c>
      <c r="BG106">
        <v>7.4883444767236248E-4</v>
      </c>
      <c r="BH106">
        <v>7.6641544443991705E-4</v>
      </c>
      <c r="BI106">
        <v>9.1812391512278697E-4</v>
      </c>
      <c r="BJ106">
        <v>1.2856951280974299E-3</v>
      </c>
      <c r="BK106">
        <v>1.9815388611344529E-3</v>
      </c>
      <c r="BL106">
        <v>3.2649687793858671E-3</v>
      </c>
      <c r="BM106">
        <v>5.3189558398148307E-3</v>
      </c>
      <c r="BN106">
        <v>8.6035405736889538E-3</v>
      </c>
      <c r="BO106">
        <v>1.5215103235341637E-2</v>
      </c>
      <c r="BP106">
        <v>2.6465545199367089E-2</v>
      </c>
      <c r="BQ106">
        <v>4.328396945983462E-2</v>
      </c>
      <c r="BR106">
        <v>6.7514354289343895E-2</v>
      </c>
      <c r="BS106">
        <v>9.9671727651561334E-2</v>
      </c>
      <c r="BT106">
        <v>0.13589694453866549</v>
      </c>
      <c r="BU106">
        <v>0.16605347519569352</v>
      </c>
      <c r="BV106">
        <v>0.18409343663613717</v>
      </c>
    </row>
    <row r="107" spans="1:74" x14ac:dyDescent="0.25">
      <c r="A107" t="s">
        <v>203</v>
      </c>
      <c r="B107" t="s">
        <v>236</v>
      </c>
      <c r="C107" t="s">
        <v>242</v>
      </c>
      <c r="D107" t="s">
        <v>252</v>
      </c>
      <c r="E107" t="s">
        <v>263</v>
      </c>
      <c r="F107">
        <v>219161</v>
      </c>
      <c r="G107">
        <v>6958.36175</v>
      </c>
      <c r="H107">
        <v>0.91</v>
      </c>
      <c r="I107">
        <v>70.048000000000002</v>
      </c>
      <c r="J107">
        <v>5.8299999999999998E-2</v>
      </c>
      <c r="K107">
        <v>1.3100000000000001E-2</v>
      </c>
      <c r="L107">
        <v>0.2175</v>
      </c>
      <c r="M107">
        <v>0</v>
      </c>
      <c r="N107">
        <v>0</v>
      </c>
      <c r="O107">
        <v>0</v>
      </c>
      <c r="P107">
        <v>0.38300000000000001</v>
      </c>
      <c r="Q107">
        <v>7.0000000000000007E-2</v>
      </c>
      <c r="R107">
        <v>0.74399999999999999</v>
      </c>
      <c r="S107">
        <v>4.8000000000000001E-2</v>
      </c>
      <c r="T107">
        <v>1E-3</v>
      </c>
      <c r="U107">
        <v>0.13300000000000001</v>
      </c>
      <c r="V107">
        <v>0.95</v>
      </c>
      <c r="W107">
        <v>0.95</v>
      </c>
      <c r="X107">
        <v>8.802588256144519</v>
      </c>
      <c r="Y107">
        <v>3.7469028397061179</v>
      </c>
      <c r="Z107">
        <v>18.0967965092042</v>
      </c>
      <c r="AA107">
        <v>13.632588256144519</v>
      </c>
      <c r="AB107">
        <v>8.3354028397061182</v>
      </c>
      <c r="AC107">
        <v>23.1682965092042</v>
      </c>
      <c r="AD107">
        <v>8.3894684239986734</v>
      </c>
      <c r="AE107">
        <v>3.2740351736833371</v>
      </c>
      <c r="AF107">
        <v>18.073938694733354</v>
      </c>
      <c r="AG107">
        <v>13.219468423998674</v>
      </c>
      <c r="AH107">
        <v>7.8625351736833373</v>
      </c>
      <c r="AI107">
        <v>23.145438694733354</v>
      </c>
      <c r="AJ107">
        <v>13.214851921254555</v>
      </c>
      <c r="AK107">
        <v>7.8594980008253632</v>
      </c>
      <c r="AL107">
        <v>23.133290003301461</v>
      </c>
      <c r="AM107">
        <v>3.5413546125461304</v>
      </c>
      <c r="AN107">
        <v>0.749343542435424</v>
      </c>
      <c r="AO107">
        <v>8.3901532595325996</v>
      </c>
      <c r="AP107">
        <v>25.866734612546132</v>
      </c>
      <c r="AQ107">
        <v>7.8102435424354244</v>
      </c>
      <c r="AR107">
        <v>117.37595325953261</v>
      </c>
      <c r="AS107">
        <v>57.890495004422419</v>
      </c>
      <c r="AT107">
        <v>38.034328253664214</v>
      </c>
      <c r="AU107">
        <v>151.18423909185657</v>
      </c>
      <c r="AV107">
        <v>59.34975429375109</v>
      </c>
      <c r="AW107">
        <v>38.556919251945985</v>
      </c>
      <c r="AX107">
        <v>153.57228150172645</v>
      </c>
      <c r="AY107">
        <v>58.679693272903258</v>
      </c>
      <c r="AZ107">
        <v>38.31695651170147</v>
      </c>
      <c r="BA107">
        <v>152.47574290390025</v>
      </c>
      <c r="BB107">
        <v>2.6431950000000069E-2</v>
      </c>
      <c r="BC107">
        <v>1.519919434496609E-3</v>
      </c>
      <c r="BD107">
        <v>5.9194187000047012E-4</v>
      </c>
      <c r="BE107">
        <v>4.9393175232565563E-4</v>
      </c>
      <c r="BF107">
        <v>9.7025317122540584E-4</v>
      </c>
      <c r="BG107">
        <v>1.2724896188506768E-3</v>
      </c>
      <c r="BH107">
        <v>1.3489911868145125E-3</v>
      </c>
      <c r="BI107">
        <v>1.6069422899664999E-3</v>
      </c>
      <c r="BJ107">
        <v>2.1623169059386891E-3</v>
      </c>
      <c r="BK107">
        <v>3.0951101718203933E-3</v>
      </c>
      <c r="BL107">
        <v>4.7366852888282287E-3</v>
      </c>
      <c r="BM107">
        <v>7.3076792960580089E-3</v>
      </c>
      <c r="BN107">
        <v>1.1299390932147995E-2</v>
      </c>
      <c r="BO107">
        <v>1.773095205125377E-2</v>
      </c>
      <c r="BP107">
        <v>2.7864431260591616E-2</v>
      </c>
      <c r="BQ107">
        <v>4.359812586435248E-2</v>
      </c>
      <c r="BR107">
        <v>6.6475510705730947E-2</v>
      </c>
      <c r="BS107">
        <v>9.5717020333396241E-2</v>
      </c>
      <c r="BT107">
        <v>0.12562378873953089</v>
      </c>
      <c r="BU107">
        <v>0.15364551762682779</v>
      </c>
      <c r="BV107">
        <v>0.17483643439916882</v>
      </c>
    </row>
    <row r="108" spans="1:74" x14ac:dyDescent="0.25">
      <c r="A108" t="s">
        <v>204</v>
      </c>
      <c r="B108" t="s">
        <v>236</v>
      </c>
      <c r="C108" t="s">
        <v>242</v>
      </c>
      <c r="D108" t="s">
        <v>252</v>
      </c>
      <c r="E108" t="s">
        <v>263</v>
      </c>
      <c r="F108">
        <v>16743930</v>
      </c>
      <c r="G108">
        <v>581633.89641000004</v>
      </c>
      <c r="H108">
        <v>0.81700000000000006</v>
      </c>
      <c r="I108">
        <v>67.47</v>
      </c>
      <c r="J108">
        <v>7.3499999999999996E-2</v>
      </c>
      <c r="K108">
        <v>6.7199999999999996E-2</v>
      </c>
      <c r="L108">
        <v>8.0299999999999996E-2</v>
      </c>
      <c r="M108">
        <v>0.28272643132159919</v>
      </c>
      <c r="N108">
        <v>0.155</v>
      </c>
      <c r="O108">
        <v>0.41070000000000001</v>
      </c>
      <c r="P108">
        <v>0.38300000000000001</v>
      </c>
      <c r="Q108">
        <v>7.0000000000000007E-2</v>
      </c>
      <c r="R108">
        <v>0.74399999999999999</v>
      </c>
      <c r="S108">
        <v>4.8000000000000001E-2</v>
      </c>
      <c r="T108">
        <v>1E-3</v>
      </c>
      <c r="U108">
        <v>0.13300000000000001</v>
      </c>
      <c r="V108">
        <v>0.86</v>
      </c>
      <c r="W108">
        <v>0.92</v>
      </c>
      <c r="X108">
        <v>2.3545927769962023</v>
      </c>
      <c r="Y108">
        <v>1.1462569985498359</v>
      </c>
      <c r="Z108">
        <v>4.5293357160376981</v>
      </c>
      <c r="AA108">
        <v>7.1845927769962028</v>
      </c>
      <c r="AB108">
        <v>5.7347569985498357</v>
      </c>
      <c r="AC108">
        <v>9.6008357160376985</v>
      </c>
      <c r="AD108">
        <v>1.9450587542589381</v>
      </c>
      <c r="AE108">
        <v>0.67484444359140672</v>
      </c>
      <c r="AF108">
        <v>4.5132337743656263</v>
      </c>
      <c r="AG108">
        <v>6.7750587542589384</v>
      </c>
      <c r="AH108">
        <v>5.2633444435914063</v>
      </c>
      <c r="AI108">
        <v>9.5847337743656276</v>
      </c>
      <c r="AJ108">
        <v>6.7716709315959163</v>
      </c>
      <c r="AK108">
        <v>5.2611156128920502</v>
      </c>
      <c r="AL108">
        <v>9.5758184515682014</v>
      </c>
      <c r="AM108">
        <v>3.7280715634580002</v>
      </c>
      <c r="AN108">
        <v>0.79304604537093804</v>
      </c>
      <c r="AO108">
        <v>8.9447027590435297</v>
      </c>
      <c r="AP108">
        <v>26.053451563458001</v>
      </c>
      <c r="AQ108">
        <v>7.8539460453709395</v>
      </c>
      <c r="AR108">
        <v>117.93050275904353</v>
      </c>
      <c r="AS108">
        <v>58.401978879707066</v>
      </c>
      <c r="AT108">
        <v>38.314113860912208</v>
      </c>
      <c r="AU108">
        <v>153.08472595458142</v>
      </c>
      <c r="AV108">
        <v>60.030268002195108</v>
      </c>
      <c r="AW108">
        <v>38.959577863613234</v>
      </c>
      <c r="AX108">
        <v>156.17328171994887</v>
      </c>
      <c r="AY108">
        <v>59.282592054796005</v>
      </c>
      <c r="AZ108">
        <v>38.66319443694384</v>
      </c>
      <c r="BA108">
        <v>154.75508219624419</v>
      </c>
      <c r="BB108">
        <v>3.2754600000000064E-2</v>
      </c>
      <c r="BC108">
        <v>3.0694666524131217E-3</v>
      </c>
      <c r="BD108">
        <v>1.2369410630977884E-3</v>
      </c>
      <c r="BE108">
        <v>8.6525511984950651E-4</v>
      </c>
      <c r="BF108">
        <v>1.3469523957274259E-3</v>
      </c>
      <c r="BG108">
        <v>1.9585603267096253E-3</v>
      </c>
      <c r="BH108">
        <v>2.1265653001242375E-3</v>
      </c>
      <c r="BI108">
        <v>2.4814518081284786E-3</v>
      </c>
      <c r="BJ108">
        <v>2.9728730657511099E-3</v>
      </c>
      <c r="BK108">
        <v>3.9298453571490382E-3</v>
      </c>
      <c r="BL108">
        <v>5.2440275437391987E-3</v>
      </c>
      <c r="BM108">
        <v>7.7190461500064676E-3</v>
      </c>
      <c r="BN108">
        <v>1.1290306813306795E-2</v>
      </c>
      <c r="BO108">
        <v>1.7714146493762017E-2</v>
      </c>
      <c r="BP108">
        <v>2.7989884926765404E-2</v>
      </c>
      <c r="BQ108">
        <v>4.6537457702339732E-2</v>
      </c>
      <c r="BR108">
        <v>7.4749322711515298E-2</v>
      </c>
      <c r="BS108">
        <v>0.11151351745170328</v>
      </c>
      <c r="BT108">
        <v>0.14740357166967988</v>
      </c>
      <c r="BU108">
        <v>0.17353214388888566</v>
      </c>
      <c r="BV108">
        <v>0.18648544535679726</v>
      </c>
    </row>
    <row r="109" spans="1:74" x14ac:dyDescent="0.25">
      <c r="A109" t="s">
        <v>205</v>
      </c>
      <c r="B109" t="s">
        <v>235</v>
      </c>
      <c r="C109" t="s">
        <v>241</v>
      </c>
      <c r="D109" t="s">
        <v>246</v>
      </c>
      <c r="E109" t="s">
        <v>262</v>
      </c>
      <c r="F109">
        <v>8737370</v>
      </c>
      <c r="G109">
        <v>83459.358240000001</v>
      </c>
      <c r="H109">
        <v>0.98199999999999998</v>
      </c>
      <c r="I109">
        <v>75.772000000000006</v>
      </c>
      <c r="J109">
        <v>1.41E-2</v>
      </c>
      <c r="K109">
        <v>1.1399999999999999E-2</v>
      </c>
      <c r="L109">
        <v>1.7000000000000001E-2</v>
      </c>
      <c r="M109">
        <v>0.28459441245417411</v>
      </c>
      <c r="N109">
        <v>0.16329999999999997</v>
      </c>
      <c r="O109">
        <v>0.42849999999999999</v>
      </c>
      <c r="P109">
        <v>0.8</v>
      </c>
      <c r="Q109">
        <v>0.7</v>
      </c>
      <c r="R109">
        <v>0.9</v>
      </c>
      <c r="S109">
        <v>0.17499999999999999</v>
      </c>
      <c r="T109">
        <v>0.05</v>
      </c>
      <c r="U109">
        <v>0.3</v>
      </c>
      <c r="V109">
        <v>0.99</v>
      </c>
      <c r="W109">
        <v>0.87</v>
      </c>
      <c r="X109">
        <v>5.8883548218241932</v>
      </c>
      <c r="Y109">
        <v>2.6871158694920805</v>
      </c>
      <c r="Z109">
        <v>11.655350900938448</v>
      </c>
      <c r="AA109">
        <v>9.9583548218241944</v>
      </c>
      <c r="AB109">
        <v>6.5536158694920807</v>
      </c>
      <c r="AC109">
        <v>15.928850900938448</v>
      </c>
      <c r="AD109">
        <v>5.4630209447484743</v>
      </c>
      <c r="AE109">
        <v>2.2092917794397859</v>
      </c>
      <c r="AF109">
        <v>11.609481117759145</v>
      </c>
      <c r="AG109">
        <v>9.5330209447484755</v>
      </c>
      <c r="AH109">
        <v>6.0757917794397862</v>
      </c>
      <c r="AI109">
        <v>15.882981117759146</v>
      </c>
      <c r="AJ109">
        <v>9.5233393957485948</v>
      </c>
      <c r="AK109">
        <v>6.0694223393082858</v>
      </c>
      <c r="AL109">
        <v>15.857503357233144</v>
      </c>
      <c r="AM109">
        <v>10.09815616099524</v>
      </c>
      <c r="AN109">
        <v>1.84989765825101</v>
      </c>
      <c r="AO109">
        <v>23.791993633369898</v>
      </c>
      <c r="AP109">
        <v>32.423536160995241</v>
      </c>
      <c r="AQ109">
        <v>8.9107976582510116</v>
      </c>
      <c r="AR109">
        <v>132.77779363336992</v>
      </c>
      <c r="AS109">
        <v>89.918439471731659</v>
      </c>
      <c r="AT109">
        <v>48.891043500049392</v>
      </c>
      <c r="AU109">
        <v>215.81079983525706</v>
      </c>
      <c r="AV109">
        <v>104.63453840465465</v>
      </c>
      <c r="AW109">
        <v>54.491375377766218</v>
      </c>
      <c r="AX109">
        <v>243.81858873702376</v>
      </c>
      <c r="AY109">
        <v>97.87721683336045</v>
      </c>
      <c r="AZ109">
        <v>51.919821355454019</v>
      </c>
      <c r="BA109">
        <v>230.95800408257074</v>
      </c>
      <c r="BB109">
        <v>4.8995299999999411E-3</v>
      </c>
      <c r="BC109">
        <v>1.7083953341918287E-4</v>
      </c>
      <c r="BD109">
        <v>1.0017090758570446E-4</v>
      </c>
      <c r="BE109">
        <v>1.1698901242191568E-4</v>
      </c>
      <c r="BF109">
        <v>3.0176746654203036E-4</v>
      </c>
      <c r="BG109">
        <v>4.1528984317687332E-4</v>
      </c>
      <c r="BH109">
        <v>5.3377776219185849E-4</v>
      </c>
      <c r="BI109">
        <v>7.715269962067933E-4</v>
      </c>
      <c r="BJ109">
        <v>1.0787494523981423E-3</v>
      </c>
      <c r="BK109">
        <v>1.8174140218163799E-3</v>
      </c>
      <c r="BL109">
        <v>3.1902679586234893E-3</v>
      </c>
      <c r="BM109">
        <v>5.6146180614289696E-3</v>
      </c>
      <c r="BN109">
        <v>9.1625996944298422E-3</v>
      </c>
      <c r="BO109">
        <v>1.4191375580089568E-2</v>
      </c>
      <c r="BP109">
        <v>2.0881851655931701E-2</v>
      </c>
      <c r="BQ109">
        <v>3.1816428853184232E-2</v>
      </c>
      <c r="BR109">
        <v>5.3497565689160982E-2</v>
      </c>
      <c r="BS109">
        <v>8.5797755667433112E-2</v>
      </c>
      <c r="BT109">
        <v>0.12234204064157438</v>
      </c>
      <c r="BU109">
        <v>0.16031023685506621</v>
      </c>
      <c r="BV109">
        <v>0.18252897881819899</v>
      </c>
    </row>
    <row r="110" spans="1:74" x14ac:dyDescent="0.25">
      <c r="A110" t="s">
        <v>206</v>
      </c>
      <c r="B110" t="s">
        <v>236</v>
      </c>
      <c r="C110" t="s">
        <v>242</v>
      </c>
      <c r="D110" t="s">
        <v>252</v>
      </c>
      <c r="E110" t="s">
        <v>261</v>
      </c>
      <c r="F110">
        <v>7976985</v>
      </c>
      <c r="G110">
        <v>269023.81912499998</v>
      </c>
      <c r="H110">
        <v>0.83400000000000007</v>
      </c>
      <c r="I110">
        <v>54.066000000000003</v>
      </c>
      <c r="J110">
        <v>7.9600000000000004E-2</v>
      </c>
      <c r="K110">
        <v>6.9500000000000006E-2</v>
      </c>
      <c r="L110">
        <v>9.0200000000000002E-2</v>
      </c>
      <c r="M110">
        <v>0.29917053231968926</v>
      </c>
      <c r="N110">
        <v>0.155</v>
      </c>
      <c r="O110">
        <v>0.41070000000000001</v>
      </c>
      <c r="P110">
        <v>0.38300000000000001</v>
      </c>
      <c r="Q110">
        <v>7.0000000000000007E-2</v>
      </c>
      <c r="R110">
        <v>0.74399999999999999</v>
      </c>
      <c r="S110">
        <v>4.8000000000000001E-2</v>
      </c>
      <c r="T110">
        <v>1E-3</v>
      </c>
      <c r="U110">
        <v>0.13300000000000001</v>
      </c>
      <c r="V110">
        <v>0</v>
      </c>
      <c r="W110">
        <v>0.91</v>
      </c>
      <c r="X110">
        <v>2.6869554842759991</v>
      </c>
      <c r="Y110">
        <v>1.3071006109922567</v>
      </c>
      <c r="Z110">
        <v>5.0376594749833163</v>
      </c>
      <c r="AA110">
        <v>7.5169554842759991</v>
      </c>
      <c r="AB110">
        <v>5.8956006109922567</v>
      </c>
      <c r="AC110">
        <v>10.109159474983317</v>
      </c>
      <c r="AD110">
        <v>2.2815334430309848</v>
      </c>
      <c r="AE110">
        <v>0.83735668620459547</v>
      </c>
      <c r="AF110">
        <v>5.029304744818381</v>
      </c>
      <c r="AG110">
        <v>7.1115334430309849</v>
      </c>
      <c r="AH110">
        <v>5.4258566862045949</v>
      </c>
      <c r="AI110">
        <v>10.100804744818381</v>
      </c>
      <c r="AJ110">
        <v>7.1098364428739078</v>
      </c>
      <c r="AK110">
        <v>5.4247402387328343</v>
      </c>
      <c r="AL110">
        <v>10.096338954931337</v>
      </c>
      <c r="AM110">
        <v>2.7658979138322</v>
      </c>
      <c r="AN110">
        <v>0.620700907029478</v>
      </c>
      <c r="AO110">
        <v>6.3704244897959201</v>
      </c>
      <c r="AP110">
        <v>25.091277913832201</v>
      </c>
      <c r="AQ110">
        <v>7.6816009070294786</v>
      </c>
      <c r="AR110">
        <v>115.35622448979593</v>
      </c>
      <c r="AS110">
        <v>55.484360474103866</v>
      </c>
      <c r="AT110">
        <v>37.36093462904477</v>
      </c>
      <c r="AU110">
        <v>146.4957404910611</v>
      </c>
      <c r="AV110">
        <v>56.094908946143718</v>
      </c>
      <c r="AW110">
        <v>37.600001777113079</v>
      </c>
      <c r="AX110">
        <v>147.49478148043281</v>
      </c>
      <c r="AY110">
        <v>55.814557993133633</v>
      </c>
      <c r="AZ110">
        <v>37.49022719595586</v>
      </c>
      <c r="BA110">
        <v>147.03604297514963</v>
      </c>
      <c r="BB110">
        <v>8.0791989999999939E-2</v>
      </c>
      <c r="BC110">
        <v>8.0492064032383816E-3</v>
      </c>
      <c r="BD110">
        <v>3.5608000666088016E-3</v>
      </c>
      <c r="BE110">
        <v>2.6162080832433177E-3</v>
      </c>
      <c r="BF110">
        <v>4.3052383161752408E-3</v>
      </c>
      <c r="BG110">
        <v>5.9920316757103246E-3</v>
      </c>
      <c r="BH110">
        <v>6.5786935829567836E-3</v>
      </c>
      <c r="BI110">
        <v>7.234750920304415E-3</v>
      </c>
      <c r="BJ110">
        <v>8.3504644636627923E-3</v>
      </c>
      <c r="BK110">
        <v>9.8848707524258565E-3</v>
      </c>
      <c r="BL110">
        <v>1.2124266776455981E-2</v>
      </c>
      <c r="BM110">
        <v>1.586958988938663E-2</v>
      </c>
      <c r="BN110">
        <v>2.1106310169851972E-2</v>
      </c>
      <c r="BO110">
        <v>2.9723773963725244E-2</v>
      </c>
      <c r="BP110">
        <v>4.2050380421760292E-2</v>
      </c>
      <c r="BQ110">
        <v>6.0552989573148606E-2</v>
      </c>
      <c r="BR110">
        <v>8.4562642131675372E-2</v>
      </c>
      <c r="BS110">
        <v>0.11276112706617331</v>
      </c>
      <c r="BT110">
        <v>0.13854292675347465</v>
      </c>
      <c r="BU110">
        <v>0.16107073910210398</v>
      </c>
      <c r="BV110">
        <v>0.17851912460620289</v>
      </c>
    </row>
    <row r="111" spans="1:74" x14ac:dyDescent="0.25">
      <c r="A111" t="s">
        <v>207</v>
      </c>
      <c r="B111" t="s">
        <v>239</v>
      </c>
      <c r="C111" t="s">
        <v>245</v>
      </c>
      <c r="D111" t="s">
        <v>260</v>
      </c>
      <c r="E111" t="s">
        <v>263</v>
      </c>
      <c r="F111">
        <v>686878</v>
      </c>
      <c r="G111">
        <v>22467.779380000004</v>
      </c>
      <c r="H111">
        <v>0.84499999999999997</v>
      </c>
      <c r="I111">
        <v>72.772999999999996</v>
      </c>
      <c r="J111">
        <v>8.8200000000000001E-2</v>
      </c>
      <c r="K111">
        <v>7.8299999999999995E-2</v>
      </c>
      <c r="L111">
        <v>9.8699999999999996E-2</v>
      </c>
      <c r="M111">
        <v>0.33679792873325681</v>
      </c>
      <c r="N111">
        <v>0.1832</v>
      </c>
      <c r="O111">
        <v>0.47889999999999999</v>
      </c>
      <c r="P111">
        <v>0.8</v>
      </c>
      <c r="Q111">
        <v>0.7</v>
      </c>
      <c r="R111">
        <v>0.9</v>
      </c>
      <c r="S111">
        <v>0.17499999999999999</v>
      </c>
      <c r="T111">
        <v>0.05</v>
      </c>
      <c r="U111">
        <v>0.3</v>
      </c>
      <c r="V111">
        <v>0.7</v>
      </c>
      <c r="W111">
        <v>0.94</v>
      </c>
      <c r="X111">
        <v>5.2070566496852049</v>
      </c>
      <c r="Y111">
        <v>2.2428881860910699</v>
      </c>
      <c r="Z111">
        <v>10.710214957022375</v>
      </c>
      <c r="AA111">
        <v>5.8370566496852048</v>
      </c>
      <c r="AB111">
        <v>2.8413881860910699</v>
      </c>
      <c r="AC111">
        <v>11.371714957022375</v>
      </c>
      <c r="AD111">
        <v>4.7932657454722767</v>
      </c>
      <c r="AE111">
        <v>1.7697482009686032</v>
      </c>
      <c r="AF111">
        <v>10.686092803874415</v>
      </c>
      <c r="AG111">
        <v>5.4232657454722766</v>
      </c>
      <c r="AH111">
        <v>2.368248200968603</v>
      </c>
      <c r="AI111">
        <v>11.347592803874415</v>
      </c>
      <c r="AJ111">
        <v>5.418319025498274</v>
      </c>
      <c r="AK111">
        <v>2.3649937799330751</v>
      </c>
      <c r="AL111">
        <v>11.334575119732301</v>
      </c>
      <c r="AM111">
        <v>5.9439471880961499</v>
      </c>
      <c r="AN111">
        <v>1.246301831362076</v>
      </c>
      <c r="AO111">
        <v>14.291971842808101</v>
      </c>
      <c r="AP111">
        <v>28.269327188096153</v>
      </c>
      <c r="AQ111">
        <v>8.307201831362077</v>
      </c>
      <c r="AR111">
        <v>123.27777184280811</v>
      </c>
      <c r="AS111">
        <v>65.696341633665639</v>
      </c>
      <c r="AT111">
        <v>40.512073288903139</v>
      </c>
      <c r="AU111">
        <v>166.87826187672783</v>
      </c>
      <c r="AV111">
        <v>69.967805808012372</v>
      </c>
      <c r="AW111">
        <v>42.065594557870774</v>
      </c>
      <c r="AX111">
        <v>174.36280432475519</v>
      </c>
      <c r="AY111">
        <v>68.006439746402833</v>
      </c>
      <c r="AZ111">
        <v>41.35225042841715</v>
      </c>
      <c r="BA111">
        <v>170.92606063569406</v>
      </c>
      <c r="BB111">
        <v>1.5456410000000033E-2</v>
      </c>
      <c r="BC111">
        <v>1.185059261825066E-3</v>
      </c>
      <c r="BD111">
        <v>4.3456899706413371E-4</v>
      </c>
      <c r="BE111">
        <v>4.0021784765494707E-4</v>
      </c>
      <c r="BF111">
        <v>8.7837052473555433E-4</v>
      </c>
      <c r="BG111">
        <v>1.1512833469450293E-3</v>
      </c>
      <c r="BH111">
        <v>1.214610400427136E-3</v>
      </c>
      <c r="BI111">
        <v>1.4435251908193217E-3</v>
      </c>
      <c r="BJ111">
        <v>1.9439613398437219E-3</v>
      </c>
      <c r="BK111">
        <v>2.7999278701697052E-3</v>
      </c>
      <c r="BL111">
        <v>4.3143020320886979E-3</v>
      </c>
      <c r="BM111">
        <v>6.7067196149096986E-3</v>
      </c>
      <c r="BN111">
        <v>1.0468477461403398E-2</v>
      </c>
      <c r="BO111">
        <v>1.5597674100623312E-2</v>
      </c>
      <c r="BP111">
        <v>2.2999236052853578E-2</v>
      </c>
      <c r="BQ111">
        <v>3.5236499263685224E-2</v>
      </c>
      <c r="BR111">
        <v>5.5711063082160645E-2</v>
      </c>
      <c r="BS111">
        <v>8.329784520348002E-2</v>
      </c>
      <c r="BT111">
        <v>0.11646687399081383</v>
      </c>
      <c r="BU111">
        <v>0.14696431176372771</v>
      </c>
      <c r="BV111">
        <v>0.17021019311485017</v>
      </c>
    </row>
    <row r="112" spans="1:74" x14ac:dyDescent="0.25">
      <c r="A112" t="s">
        <v>208</v>
      </c>
      <c r="B112" t="s">
        <v>234</v>
      </c>
      <c r="C112" t="s">
        <v>242</v>
      </c>
      <c r="D112" t="s">
        <v>256</v>
      </c>
      <c r="E112" t="s">
        <v>261</v>
      </c>
      <c r="F112">
        <v>15893219</v>
      </c>
      <c r="G112">
        <v>665417.29309199995</v>
      </c>
      <c r="H112">
        <v>0.20699999999999999</v>
      </c>
      <c r="I112">
        <v>56.941000000000003</v>
      </c>
      <c r="J112">
        <v>0.1313</v>
      </c>
      <c r="K112">
        <v>0.11710000000000001</v>
      </c>
      <c r="L112">
        <v>0.1454</v>
      </c>
      <c r="M112">
        <v>0.28962325777757897</v>
      </c>
      <c r="N112">
        <v>0.15560000000000002</v>
      </c>
      <c r="O112">
        <v>0.39960000000000001</v>
      </c>
      <c r="P112">
        <v>0.38300000000000001</v>
      </c>
      <c r="Q112">
        <v>7.0000000000000007E-2</v>
      </c>
      <c r="R112">
        <v>0.74399999999999999</v>
      </c>
      <c r="S112">
        <v>4.8000000000000001E-2</v>
      </c>
      <c r="T112">
        <v>1E-3</v>
      </c>
      <c r="U112">
        <v>0.13300000000000001</v>
      </c>
      <c r="V112">
        <v>0</v>
      </c>
      <c r="W112">
        <v>0.42</v>
      </c>
      <c r="X112">
        <v>0.90089276424293463</v>
      </c>
      <c r="Y112">
        <v>0.54281962360975722</v>
      </c>
      <c r="Z112">
        <v>1.784288205263834</v>
      </c>
      <c r="AA112">
        <v>5.7308927642429346</v>
      </c>
      <c r="AB112">
        <v>5.1313196236097571</v>
      </c>
      <c r="AC112">
        <v>6.8557882052638348</v>
      </c>
      <c r="AD112">
        <v>0.49713178372427963</v>
      </c>
      <c r="AE112">
        <v>7.3749752450184003E-2</v>
      </c>
      <c r="AF112">
        <v>1.7790630098007361</v>
      </c>
      <c r="AG112">
        <v>5.3271317837242798</v>
      </c>
      <c r="AH112">
        <v>4.662249752450184</v>
      </c>
      <c r="AI112">
        <v>6.8505630098007364</v>
      </c>
      <c r="AJ112">
        <v>5.3260500508483348</v>
      </c>
      <c r="AK112">
        <v>4.6615380860844304</v>
      </c>
      <c r="AL112">
        <v>6.8477163443377238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6.932369999999996E-2</v>
      </c>
      <c r="BC112">
        <v>1.2292378134051579E-2</v>
      </c>
      <c r="BD112">
        <v>4.0540824580519112E-3</v>
      </c>
      <c r="BE112">
        <v>2.9133664091514143E-3</v>
      </c>
      <c r="BF112">
        <v>3.0976930870894644E-3</v>
      </c>
      <c r="BG112">
        <v>4.0747286584552917E-3</v>
      </c>
      <c r="BH112">
        <v>4.9273942521363195E-3</v>
      </c>
      <c r="BI112">
        <v>5.8026712326014421E-3</v>
      </c>
      <c r="BJ112">
        <v>7.1388328187386571E-3</v>
      </c>
      <c r="BK112">
        <v>8.1011139053546385E-3</v>
      </c>
      <c r="BL112">
        <v>9.3317415545775481E-3</v>
      </c>
      <c r="BM112">
        <v>1.159173865518154E-2</v>
      </c>
      <c r="BN112">
        <v>1.5529339410354946E-2</v>
      </c>
      <c r="BO112">
        <v>2.2414689803706509E-2</v>
      </c>
      <c r="BP112">
        <v>3.3555760867098883E-2</v>
      </c>
      <c r="BQ112">
        <v>5.0425932777532614E-2</v>
      </c>
      <c r="BR112">
        <v>7.3715370361590968E-2</v>
      </c>
      <c r="BS112">
        <v>0.1023196114503603</v>
      </c>
      <c r="BT112">
        <v>0.13209411290570217</v>
      </c>
      <c r="BU112">
        <v>0.15802590741274858</v>
      </c>
      <c r="BV112">
        <v>0.1755877121405956</v>
      </c>
    </row>
    <row r="113" spans="1:74" x14ac:dyDescent="0.25">
      <c r="A113" t="s">
        <v>209</v>
      </c>
      <c r="B113" t="s">
        <v>236</v>
      </c>
      <c r="C113" t="s">
        <v>242</v>
      </c>
      <c r="D113" t="s">
        <v>254</v>
      </c>
      <c r="E113" t="s">
        <v>262</v>
      </c>
      <c r="F113">
        <v>59308690</v>
      </c>
      <c r="G113">
        <v>1225495.46147</v>
      </c>
      <c r="H113">
        <v>0.95900000000000007</v>
      </c>
      <c r="I113">
        <v>63.615000000000002</v>
      </c>
      <c r="J113">
        <v>9.06E-2</v>
      </c>
      <c r="K113">
        <v>8.3000000000000004E-2</v>
      </c>
      <c r="L113">
        <v>9.8699999999999996E-2</v>
      </c>
      <c r="M113">
        <v>0.26188409431340487</v>
      </c>
      <c r="N113">
        <v>0.15109999999999998</v>
      </c>
      <c r="O113">
        <v>0.3679</v>
      </c>
      <c r="P113">
        <v>0.38300000000000001</v>
      </c>
      <c r="Q113">
        <v>7.0000000000000007E-2</v>
      </c>
      <c r="R113">
        <v>0.74399999999999999</v>
      </c>
      <c r="S113">
        <v>4.8000000000000001E-2</v>
      </c>
      <c r="T113">
        <v>1E-3</v>
      </c>
      <c r="U113">
        <v>0.13300000000000001</v>
      </c>
      <c r="V113">
        <v>0</v>
      </c>
      <c r="W113">
        <v>0.84</v>
      </c>
      <c r="X113">
        <v>2.2385885349589216</v>
      </c>
      <c r="Y113">
        <v>0.93924714293708478</v>
      </c>
      <c r="Z113">
        <v>5.1363228023950844</v>
      </c>
      <c r="AA113">
        <v>7.0685885349589217</v>
      </c>
      <c r="AB113">
        <v>5.5277471429370841</v>
      </c>
      <c r="AC113">
        <v>10.207822802395086</v>
      </c>
      <c r="AD113">
        <v>1.8194998951228314</v>
      </c>
      <c r="AE113">
        <v>0.46395735205449429</v>
      </c>
      <c r="AF113">
        <v>5.1022194082179775</v>
      </c>
      <c r="AG113">
        <v>6.6494998951228315</v>
      </c>
      <c r="AH113">
        <v>5.0524573520544944</v>
      </c>
      <c r="AI113">
        <v>10.173719408217977</v>
      </c>
      <c r="AJ113">
        <v>6.6421734525340383</v>
      </c>
      <c r="AK113">
        <v>5.0476373240355512</v>
      </c>
      <c r="AL113">
        <v>10.154439296142208</v>
      </c>
      <c r="AM113">
        <v>12.5649384446215</v>
      </c>
      <c r="AN113">
        <v>2.4506402390438198</v>
      </c>
      <c r="AO113">
        <v>33.8631346613546</v>
      </c>
      <c r="AP113">
        <v>34.890318444621506</v>
      </c>
      <c r="AQ113">
        <v>9.5115402390438213</v>
      </c>
      <c r="AR113">
        <v>142.84893466135463</v>
      </c>
      <c r="AS113">
        <v>99.968360403153838</v>
      </c>
      <c r="AT113">
        <v>51.937698629714333</v>
      </c>
      <c r="AU113">
        <v>236.31099622749818</v>
      </c>
      <c r="AV113">
        <v>118.63121796285748</v>
      </c>
      <c r="AW113">
        <v>58.811042501668908</v>
      </c>
      <c r="AX113">
        <v>269.74674393890837</v>
      </c>
      <c r="AY113">
        <v>110.06162825399518</v>
      </c>
      <c r="AZ113">
        <v>55.654948279648337</v>
      </c>
      <c r="BA113">
        <v>254.39375533149988</v>
      </c>
      <c r="BB113">
        <v>2.7243999999999942E-2</v>
      </c>
      <c r="BC113">
        <v>2.1107605607161781E-3</v>
      </c>
      <c r="BD113">
        <v>9.0179496200364019E-4</v>
      </c>
      <c r="BE113">
        <v>7.5358739008003837E-4</v>
      </c>
      <c r="BF113">
        <v>1.2818679223927346E-3</v>
      </c>
      <c r="BG113">
        <v>2.2862997919574093E-3</v>
      </c>
      <c r="BH113">
        <v>3.826952875428692E-3</v>
      </c>
      <c r="BI113">
        <v>5.5851312529672488E-3</v>
      </c>
      <c r="BJ113">
        <v>8.1210388699886182E-3</v>
      </c>
      <c r="BK113">
        <v>9.777207288379549E-3</v>
      </c>
      <c r="BL113">
        <v>1.1718262368142149E-2</v>
      </c>
      <c r="BM113">
        <v>1.4223371671272508E-2</v>
      </c>
      <c r="BN113">
        <v>1.7322311807639015E-2</v>
      </c>
      <c r="BO113">
        <v>2.2939427208956795E-2</v>
      </c>
      <c r="BP113">
        <v>3.2256302504435473E-2</v>
      </c>
      <c r="BQ113">
        <v>4.6985099714795919E-2</v>
      </c>
      <c r="BR113">
        <v>6.8848294879698652E-2</v>
      </c>
      <c r="BS113">
        <v>0.10281020332373089</v>
      </c>
      <c r="BT113">
        <v>0.14366931623854254</v>
      </c>
      <c r="BU113">
        <v>0.17576312847645009</v>
      </c>
      <c r="BV113">
        <v>0.18732431731093108</v>
      </c>
    </row>
    <row r="114" spans="1:74" x14ac:dyDescent="0.25">
      <c r="A114" t="s">
        <v>210</v>
      </c>
      <c r="B114" t="s">
        <v>236</v>
      </c>
      <c r="C114" t="s">
        <v>242</v>
      </c>
      <c r="D114" t="s">
        <v>256</v>
      </c>
      <c r="E114" t="s">
        <v>261</v>
      </c>
      <c r="F114">
        <v>11193729</v>
      </c>
      <c r="G114">
        <v>393918.51723900001</v>
      </c>
      <c r="H114">
        <v>0.115</v>
      </c>
      <c r="I114">
        <v>57.424999999999997</v>
      </c>
      <c r="J114">
        <v>0.18090000000000001</v>
      </c>
      <c r="K114">
        <v>0.15939999999999999</v>
      </c>
      <c r="L114">
        <v>0.20550000000000002</v>
      </c>
      <c r="M114">
        <v>0.28404425731797539</v>
      </c>
      <c r="N114">
        <v>0.15560000000000002</v>
      </c>
      <c r="O114">
        <v>0.39960000000000001</v>
      </c>
      <c r="P114">
        <v>0.38300000000000001</v>
      </c>
      <c r="Q114">
        <v>7.0000000000000007E-2</v>
      </c>
      <c r="R114">
        <v>0.74399999999999999</v>
      </c>
      <c r="S114">
        <v>4.8000000000000001E-2</v>
      </c>
      <c r="T114">
        <v>1E-3</v>
      </c>
      <c r="U114">
        <v>0.13300000000000001</v>
      </c>
      <c r="V114">
        <v>0</v>
      </c>
      <c r="W114">
        <v>0.49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6.439118000000002E-2</v>
      </c>
      <c r="BC114">
        <v>9.1276474926775576E-3</v>
      </c>
      <c r="BD114">
        <v>3.7645316426541857E-3</v>
      </c>
      <c r="BE114">
        <v>2.2872337683211325E-3</v>
      </c>
      <c r="BF114">
        <v>2.949520798167871E-3</v>
      </c>
      <c r="BG114">
        <v>4.0792823322574031E-3</v>
      </c>
      <c r="BH114">
        <v>5.4936131703647272E-3</v>
      </c>
      <c r="BI114">
        <v>6.9847784211231456E-3</v>
      </c>
      <c r="BJ114">
        <v>8.9363320696753141E-3</v>
      </c>
      <c r="BK114">
        <v>9.7732797132815998E-3</v>
      </c>
      <c r="BL114">
        <v>1.08394459748994E-2</v>
      </c>
      <c r="BM114">
        <v>1.2789862419588332E-2</v>
      </c>
      <c r="BN114">
        <v>1.5799528301405574E-2</v>
      </c>
      <c r="BO114">
        <v>2.2487248198766858E-2</v>
      </c>
      <c r="BP114">
        <v>3.1890539105262863E-2</v>
      </c>
      <c r="BQ114">
        <v>4.8245182163936758E-2</v>
      </c>
      <c r="BR114">
        <v>7.1020229630387788E-2</v>
      </c>
      <c r="BS114">
        <v>0.10093998231870334</v>
      </c>
      <c r="BT114">
        <v>0.13145963379756573</v>
      </c>
      <c r="BU114">
        <v>0.15726415845936334</v>
      </c>
      <c r="BV114">
        <v>0.17546937186033706</v>
      </c>
    </row>
    <row r="115" spans="1:74" x14ac:dyDescent="0.25">
      <c r="A115" t="s">
        <v>211</v>
      </c>
      <c r="B115" t="s">
        <v>238</v>
      </c>
      <c r="C115" t="s">
        <v>245</v>
      </c>
      <c r="D115" t="s">
        <v>257</v>
      </c>
      <c r="E115" t="s">
        <v>262</v>
      </c>
      <c r="F115">
        <v>21413250</v>
      </c>
      <c r="G115">
        <v>343083.09149999998</v>
      </c>
      <c r="H115">
        <v>0.995</v>
      </c>
      <c r="I115">
        <v>76.724999999999994</v>
      </c>
      <c r="J115">
        <v>2.0199999999999999E-2</v>
      </c>
      <c r="K115">
        <v>1.4999999999999999E-2</v>
      </c>
      <c r="L115">
        <v>2.6000000000000002E-2</v>
      </c>
      <c r="M115">
        <v>0.32277198772757137</v>
      </c>
      <c r="N115">
        <v>0.18100000000000002</v>
      </c>
      <c r="O115">
        <v>0.47729999999999995</v>
      </c>
      <c r="P115">
        <v>0.8</v>
      </c>
      <c r="Q115">
        <v>0.7</v>
      </c>
      <c r="R115">
        <v>0.9</v>
      </c>
      <c r="S115">
        <v>0.17499999999999999</v>
      </c>
      <c r="T115">
        <v>0.05</v>
      </c>
      <c r="U115">
        <v>0.3</v>
      </c>
      <c r="V115">
        <v>0</v>
      </c>
      <c r="W115">
        <v>0.96</v>
      </c>
      <c r="X115">
        <v>4.6265457318441605</v>
      </c>
      <c r="Y115">
        <v>2.0561043986242673</v>
      </c>
      <c r="Z115">
        <v>9.2440501575315981</v>
      </c>
      <c r="AA115">
        <v>5.2565457318441604</v>
      </c>
      <c r="AB115">
        <v>2.6546043986242673</v>
      </c>
      <c r="AC115">
        <v>9.9055501575315983</v>
      </c>
      <c r="AD115">
        <v>4.2035918178548997</v>
      </c>
      <c r="AE115">
        <v>1.5792460906940133</v>
      </c>
      <c r="AF115">
        <v>9.2026643627760532</v>
      </c>
      <c r="AG115">
        <v>4.8335918178548996</v>
      </c>
      <c r="AH115">
        <v>2.1777460906940131</v>
      </c>
      <c r="AI115">
        <v>9.8641643627760534</v>
      </c>
      <c r="AJ115">
        <v>4.824596414230478</v>
      </c>
      <c r="AK115">
        <v>2.171828061993736</v>
      </c>
      <c r="AL115">
        <v>9.8404922479749448</v>
      </c>
      <c r="AM115">
        <v>4.9080198342541399</v>
      </c>
      <c r="AN115">
        <v>0.99576298342541403</v>
      </c>
      <c r="AO115">
        <v>11.57326077348066</v>
      </c>
      <c r="AP115">
        <v>27.233399834254143</v>
      </c>
      <c r="AQ115">
        <v>8.0566629834254151</v>
      </c>
      <c r="AR115">
        <v>120.55906077348067</v>
      </c>
      <c r="AS115">
        <v>64.174450856733159</v>
      </c>
      <c r="AT115">
        <v>40.037150363659364</v>
      </c>
      <c r="AU115">
        <v>163.07501190088223</v>
      </c>
      <c r="AV115">
        <v>68.192988054340589</v>
      </c>
      <c r="AW115">
        <v>41.473887562869621</v>
      </c>
      <c r="AX115">
        <v>169.99508975394613</v>
      </c>
      <c r="AY115">
        <v>66.34776071425452</v>
      </c>
      <c r="AZ115">
        <v>40.814168209747834</v>
      </c>
      <c r="BA115">
        <v>166.81753627563066</v>
      </c>
      <c r="BB115">
        <v>7.5732899999999791E-3</v>
      </c>
      <c r="BC115">
        <v>2.570063838769638E-4</v>
      </c>
      <c r="BD115">
        <v>2.9705474889629041E-4</v>
      </c>
      <c r="BE115">
        <v>2.9040321033130473E-4</v>
      </c>
      <c r="BF115">
        <v>5.5490936660418171E-4</v>
      </c>
      <c r="BG115">
        <v>7.8892305303817484E-4</v>
      </c>
      <c r="BH115">
        <v>8.6288803443153816E-4</v>
      </c>
      <c r="BI115">
        <v>9.8763610104937098E-4</v>
      </c>
      <c r="BJ115">
        <v>1.4206987324034202E-3</v>
      </c>
      <c r="BK115">
        <v>2.0799897247237836E-3</v>
      </c>
      <c r="BL115">
        <v>3.2074787270406683E-3</v>
      </c>
      <c r="BM115">
        <v>4.9123247462211569E-3</v>
      </c>
      <c r="BN115">
        <v>6.9758110547406063E-3</v>
      </c>
      <c r="BO115">
        <v>9.9942876670689289E-3</v>
      </c>
      <c r="BP115">
        <v>1.7504151558826845E-2</v>
      </c>
      <c r="BQ115">
        <v>3.1457895529108021E-2</v>
      </c>
      <c r="BR115">
        <v>4.3127788074325546E-2</v>
      </c>
      <c r="BS115">
        <v>6.9941554014886095E-2</v>
      </c>
      <c r="BT115">
        <v>0.10666038153787064</v>
      </c>
      <c r="BU115">
        <v>0.14422443039010532</v>
      </c>
      <c r="BV115">
        <v>0.17174300385827795</v>
      </c>
    </row>
    <row r="116" spans="1:74" x14ac:dyDescent="0.25">
      <c r="A116" t="s">
        <v>212</v>
      </c>
      <c r="B116" t="s">
        <v>234</v>
      </c>
      <c r="C116" t="s">
        <v>242</v>
      </c>
      <c r="D116" t="s">
        <v>256</v>
      </c>
      <c r="E116" t="s">
        <v>263</v>
      </c>
      <c r="F116">
        <v>43849269</v>
      </c>
      <c r="G116">
        <v>1419006.1941089998</v>
      </c>
      <c r="H116">
        <v>0.27699999999999997</v>
      </c>
      <c r="I116">
        <v>64.947999999999993</v>
      </c>
      <c r="J116">
        <v>7.46E-2</v>
      </c>
      <c r="K116">
        <v>6.6000000000000003E-2</v>
      </c>
      <c r="L116">
        <v>8.4000000000000005E-2</v>
      </c>
      <c r="M116">
        <v>0.28042307379092596</v>
      </c>
      <c r="N116">
        <v>0.15560000000000002</v>
      </c>
      <c r="O116">
        <v>0.39960000000000001</v>
      </c>
      <c r="P116">
        <v>0.38300000000000001</v>
      </c>
      <c r="Q116">
        <v>7.0000000000000007E-2</v>
      </c>
      <c r="R116">
        <v>0.74399999999999999</v>
      </c>
      <c r="S116">
        <v>4.8000000000000001E-2</v>
      </c>
      <c r="T116">
        <v>1E-3</v>
      </c>
      <c r="U116">
        <v>0.13300000000000001</v>
      </c>
      <c r="V116">
        <v>0</v>
      </c>
      <c r="W116">
        <v>0.9</v>
      </c>
      <c r="X116">
        <v>2.4516892551980232</v>
      </c>
      <c r="Y116">
        <v>1.2152748114752887</v>
      </c>
      <c r="Z116">
        <v>4.5778479770433069</v>
      </c>
      <c r="AA116">
        <v>7.2816892551980228</v>
      </c>
      <c r="AB116">
        <v>5.8037748114752885</v>
      </c>
      <c r="AC116">
        <v>9.6493479770433073</v>
      </c>
      <c r="AD116">
        <v>2.0453253634628727</v>
      </c>
      <c r="AE116">
        <v>0.74514868648873189</v>
      </c>
      <c r="AF116">
        <v>4.5677187459549273</v>
      </c>
      <c r="AG116">
        <v>6.8753253634628724</v>
      </c>
      <c r="AH116">
        <v>5.3336486864887318</v>
      </c>
      <c r="AI116">
        <v>9.6392187459549277</v>
      </c>
      <c r="AJ116">
        <v>6.8731720363370643</v>
      </c>
      <c r="AK116">
        <v>5.3322320239059628</v>
      </c>
      <c r="AL116">
        <v>9.6335520956238518</v>
      </c>
      <c r="AM116">
        <v>4.1491429226847902</v>
      </c>
      <c r="AN116">
        <v>0.84261486830926102</v>
      </c>
      <c r="AO116">
        <v>9.7478873406966891</v>
      </c>
      <c r="AP116">
        <v>26.474522922684791</v>
      </c>
      <c r="AQ116">
        <v>7.9035148683092622</v>
      </c>
      <c r="AR116">
        <v>118.7336873406967</v>
      </c>
      <c r="AS116">
        <v>60.068056616528807</v>
      </c>
      <c r="AT116">
        <v>38.759066442342444</v>
      </c>
      <c r="AU116">
        <v>156.31296086452286</v>
      </c>
      <c r="AV116">
        <v>62.344328044153521</v>
      </c>
      <c r="AW116">
        <v>39.610313872222463</v>
      </c>
      <c r="AX116">
        <v>160.66367056747271</v>
      </c>
      <c r="AY116">
        <v>61.299112318836706</v>
      </c>
      <c r="AZ116">
        <v>39.219439045499996</v>
      </c>
      <c r="BA116">
        <v>158.66591663416571</v>
      </c>
      <c r="BB116">
        <v>4.2874850000000006E-2</v>
      </c>
      <c r="BC116">
        <v>5.5109407583741827E-3</v>
      </c>
      <c r="BD116">
        <v>2.1666864969454775E-3</v>
      </c>
      <c r="BE116">
        <v>1.6265412680930844E-3</v>
      </c>
      <c r="BF116">
        <v>1.9187261517500268E-3</v>
      </c>
      <c r="BG116">
        <v>2.5722201125001026E-3</v>
      </c>
      <c r="BH116">
        <v>3.0538597600547213E-3</v>
      </c>
      <c r="BI116">
        <v>3.5465053197037046E-3</v>
      </c>
      <c r="BJ116">
        <v>4.4674961160007399E-3</v>
      </c>
      <c r="BK116">
        <v>5.4109756268481439E-3</v>
      </c>
      <c r="BL116">
        <v>6.623522459809337E-3</v>
      </c>
      <c r="BM116">
        <v>8.8326556424588604E-3</v>
      </c>
      <c r="BN116">
        <v>1.1923097729237751E-2</v>
      </c>
      <c r="BO116">
        <v>1.7536947410145505E-2</v>
      </c>
      <c r="BP116">
        <v>2.7409566126079893E-2</v>
      </c>
      <c r="BQ116">
        <v>4.2580666186292179E-2</v>
      </c>
      <c r="BR116">
        <v>6.3829376993833828E-2</v>
      </c>
      <c r="BS116">
        <v>9.205863252467697E-2</v>
      </c>
      <c r="BT116">
        <v>0.12169234717050383</v>
      </c>
      <c r="BU116">
        <v>0.14819504180293439</v>
      </c>
      <c r="BV116">
        <v>0.1678565296720865</v>
      </c>
    </row>
    <row r="117" spans="1:74" x14ac:dyDescent="0.25">
      <c r="A117" t="s">
        <v>213</v>
      </c>
      <c r="B117" t="s">
        <v>237</v>
      </c>
      <c r="C117" t="s">
        <v>243</v>
      </c>
      <c r="D117" t="s">
        <v>251</v>
      </c>
      <c r="E117" t="s">
        <v>262</v>
      </c>
      <c r="F117">
        <v>586634</v>
      </c>
      <c r="G117">
        <v>10950.110244000001</v>
      </c>
      <c r="H117">
        <v>0.92900000000000005</v>
      </c>
      <c r="I117">
        <v>71.488</v>
      </c>
      <c r="J117">
        <v>1.2500000000000001E-2</v>
      </c>
      <c r="K117">
        <v>3.2000000000000002E-3</v>
      </c>
      <c r="L117">
        <v>4.8799999999999996E-2</v>
      </c>
      <c r="M117">
        <v>0.30692004376449455</v>
      </c>
      <c r="N117">
        <v>0.16309999999999999</v>
      </c>
      <c r="O117">
        <v>0.43</v>
      </c>
      <c r="P117">
        <v>0.8</v>
      </c>
      <c r="Q117">
        <v>0.7</v>
      </c>
      <c r="R117">
        <v>0.9</v>
      </c>
      <c r="S117">
        <v>0.17499999999999999</v>
      </c>
      <c r="T117">
        <v>0.05</v>
      </c>
      <c r="U117">
        <v>0.3</v>
      </c>
      <c r="V117">
        <v>0.79</v>
      </c>
      <c r="W117">
        <v>0.51</v>
      </c>
      <c r="X117">
        <v>9.2518841186004064</v>
      </c>
      <c r="Y117">
        <v>4.2448063608694486</v>
      </c>
      <c r="Z117">
        <v>18.265099761224281</v>
      </c>
      <c r="AA117">
        <v>9.271884118600406</v>
      </c>
      <c r="AB117">
        <v>4.2638063608694488</v>
      </c>
      <c r="AC117">
        <v>18.286099761224282</v>
      </c>
      <c r="AD117">
        <v>8.8355014782152992</v>
      </c>
      <c r="AE117">
        <v>3.7706146567205905</v>
      </c>
      <c r="AF117">
        <v>18.236094626882362</v>
      </c>
      <c r="AG117">
        <v>8.8555014782152988</v>
      </c>
      <c r="AH117">
        <v>3.7896146567205906</v>
      </c>
      <c r="AI117">
        <v>18.257094626882363</v>
      </c>
      <c r="AJ117">
        <v>8.8494323061703444</v>
      </c>
      <c r="AK117">
        <v>3.7856217803752261</v>
      </c>
      <c r="AL117">
        <v>18.241123121500902</v>
      </c>
      <c r="AM117">
        <v>10.02874341399608</v>
      </c>
      <c r="AN117">
        <v>1.9445833224329601</v>
      </c>
      <c r="AO117">
        <v>23.724038674514901</v>
      </c>
      <c r="AP117">
        <v>32.354123413996085</v>
      </c>
      <c r="AQ117">
        <v>9.0054833224329602</v>
      </c>
      <c r="AR117">
        <v>132.70983867451491</v>
      </c>
      <c r="AS117">
        <v>86.357068240053849</v>
      </c>
      <c r="AT117">
        <v>47.632302918046591</v>
      </c>
      <c r="AU117">
        <v>204.70772778635339</v>
      </c>
      <c r="AV117">
        <v>99.255724829657566</v>
      </c>
      <c r="AW117">
        <v>52.528223738424579</v>
      </c>
      <c r="AX117">
        <v>226.97212393275456</v>
      </c>
      <c r="AY117">
        <v>93.332934366578456</v>
      </c>
      <c r="AZ117">
        <v>50.280120384289454</v>
      </c>
      <c r="BA117">
        <v>216.74878383170829</v>
      </c>
      <c r="BB117">
        <v>1.7496539999999949E-2</v>
      </c>
      <c r="BC117">
        <v>5.2713045916398212E-4</v>
      </c>
      <c r="BD117">
        <v>5.5092254603772059E-4</v>
      </c>
      <c r="BE117">
        <v>3.1541800571920048E-4</v>
      </c>
      <c r="BF117">
        <v>5.7519180580934001E-4</v>
      </c>
      <c r="BG117">
        <v>1.1746985126604994E-3</v>
      </c>
      <c r="BH117">
        <v>1.8961984882942902E-3</v>
      </c>
      <c r="BI117">
        <v>2.568637902467637E-3</v>
      </c>
      <c r="BJ117">
        <v>3.2158150706266654E-3</v>
      </c>
      <c r="BK117">
        <v>3.9342196188770747E-3</v>
      </c>
      <c r="BL117">
        <v>5.0566020039156468E-3</v>
      </c>
      <c r="BM117">
        <v>7.3277731125225339E-3</v>
      </c>
      <c r="BN117">
        <v>1.1357376285848873E-2</v>
      </c>
      <c r="BO117">
        <v>1.7535594509055171E-2</v>
      </c>
      <c r="BP117">
        <v>2.6472253876052673E-2</v>
      </c>
      <c r="BQ117">
        <v>3.9200376957628798E-2</v>
      </c>
      <c r="BR117">
        <v>5.680284239063222E-2</v>
      </c>
      <c r="BS117">
        <v>7.981422650900577E-2</v>
      </c>
      <c r="BT117">
        <v>0.10661921371183349</v>
      </c>
      <c r="BU117">
        <v>0.13385074379608689</v>
      </c>
      <c r="BV117">
        <v>0.15756882013185389</v>
      </c>
    </row>
    <row r="118" spans="1:74" x14ac:dyDescent="0.25">
      <c r="A118" t="s">
        <v>214</v>
      </c>
      <c r="B118" t="s">
        <v>234</v>
      </c>
      <c r="C118" t="s">
        <v>240</v>
      </c>
      <c r="D118" t="s">
        <v>240</v>
      </c>
      <c r="E118" t="s">
        <v>261</v>
      </c>
      <c r="F118">
        <v>17500657</v>
      </c>
      <c r="G118">
        <v>420085.77062800003</v>
      </c>
      <c r="H118">
        <v>0.78200000000000003</v>
      </c>
      <c r="I118">
        <v>71.319999999999993</v>
      </c>
      <c r="J118">
        <v>1.41E-2</v>
      </c>
      <c r="K118">
        <v>8.199999999999999E-3</v>
      </c>
      <c r="L118">
        <v>2.46E-2</v>
      </c>
      <c r="M118">
        <v>0.25842474074213168</v>
      </c>
      <c r="N118">
        <v>0.14980000000000002</v>
      </c>
      <c r="O118">
        <v>0.37619999999999998</v>
      </c>
      <c r="P118">
        <v>0.8</v>
      </c>
      <c r="Q118">
        <v>0.7</v>
      </c>
      <c r="R118">
        <v>0.9</v>
      </c>
      <c r="S118">
        <v>0.17499999999999999</v>
      </c>
      <c r="T118">
        <v>0.05</v>
      </c>
      <c r="U118">
        <v>0.3</v>
      </c>
      <c r="V118">
        <v>0</v>
      </c>
      <c r="W118">
        <v>0.49</v>
      </c>
      <c r="X118">
        <v>1.1974491789647508</v>
      </c>
      <c r="Y118">
        <v>0.61423975458882885</v>
      </c>
      <c r="Z118">
        <v>2.6599477050275215</v>
      </c>
      <c r="AA118">
        <v>1.6774491789647508</v>
      </c>
      <c r="AB118">
        <v>1.0702397545888287</v>
      </c>
      <c r="AC118">
        <v>3.1639477050275215</v>
      </c>
      <c r="AD118">
        <v>0.78396312436439086</v>
      </c>
      <c r="AE118">
        <v>0.14122347655552026</v>
      </c>
      <c r="AF118">
        <v>2.6363999062220804</v>
      </c>
      <c r="AG118">
        <v>1.2639631243643907</v>
      </c>
      <c r="AH118">
        <v>0.59722347655552022</v>
      </c>
      <c r="AI118">
        <v>3.1403999062220804</v>
      </c>
      <c r="AJ118">
        <v>1.2587405094266237</v>
      </c>
      <c r="AK118">
        <v>0.59378754567541026</v>
      </c>
      <c r="AL118">
        <v>3.126656182701641</v>
      </c>
      <c r="AM118">
        <v>7.5935429031230095</v>
      </c>
      <c r="AN118">
        <v>1.4590451880178461</v>
      </c>
      <c r="AO118">
        <v>18.4758172721479</v>
      </c>
      <c r="AP118">
        <v>29.918922903123011</v>
      </c>
      <c r="AQ118">
        <v>8.5199451880178465</v>
      </c>
      <c r="AR118">
        <v>127.4616172721479</v>
      </c>
      <c r="AS118">
        <v>74.517847023200645</v>
      </c>
      <c r="AT118">
        <v>43.024504128612634</v>
      </c>
      <c r="AU118">
        <v>185.10468700476665</v>
      </c>
      <c r="AV118">
        <v>82.522039516656207</v>
      </c>
      <c r="AW118">
        <v>45.774932355793375</v>
      </c>
      <c r="AX118">
        <v>199.89790138169292</v>
      </c>
      <c r="AY118">
        <v>78.846683510737094</v>
      </c>
      <c r="AZ118">
        <v>44.511993850518373</v>
      </c>
      <c r="BA118">
        <v>193.10517002852524</v>
      </c>
      <c r="BB118">
        <v>1.5543830000000017E-2</v>
      </c>
      <c r="BC118">
        <v>5.6625933889975239E-4</v>
      </c>
      <c r="BD118">
        <v>3.5458222388945384E-4</v>
      </c>
      <c r="BE118">
        <v>3.160905255719894E-4</v>
      </c>
      <c r="BF118">
        <v>2.1476597437748864E-3</v>
      </c>
      <c r="BG118">
        <v>3.1342040401075512E-3</v>
      </c>
      <c r="BH118">
        <v>4.6487466182035487E-3</v>
      </c>
      <c r="BI118">
        <v>3.9935579591588938E-3</v>
      </c>
      <c r="BJ118">
        <v>2.7207746224425407E-3</v>
      </c>
      <c r="BK118">
        <v>2.7222126681832074E-3</v>
      </c>
      <c r="BL118">
        <v>4.0660547201637901E-3</v>
      </c>
      <c r="BM118">
        <v>6.6229891408634122E-3</v>
      </c>
      <c r="BN118">
        <v>8.1106364299420378E-3</v>
      </c>
      <c r="BO118">
        <v>1.3012347206928504E-2</v>
      </c>
      <c r="BP118">
        <v>2.1574450519031115E-2</v>
      </c>
      <c r="BQ118">
        <v>3.549759510730266E-2</v>
      </c>
      <c r="BR118">
        <v>5.2152995053446186E-2</v>
      </c>
      <c r="BS118">
        <v>8.2738468449409353E-2</v>
      </c>
      <c r="BT118">
        <v>0.11748124899706361</v>
      </c>
      <c r="BU118">
        <v>0.15074816066722091</v>
      </c>
      <c r="BV118">
        <v>0.17290816915071688</v>
      </c>
    </row>
    <row r="119" spans="1:74" x14ac:dyDescent="0.25">
      <c r="A119" t="s">
        <v>215</v>
      </c>
      <c r="B119" t="s">
        <v>235</v>
      </c>
      <c r="C119" t="s">
        <v>241</v>
      </c>
      <c r="D119" t="s">
        <v>249</v>
      </c>
      <c r="E119" t="s">
        <v>261</v>
      </c>
      <c r="F119">
        <v>9537642</v>
      </c>
      <c r="G119">
        <v>297688.88210400002</v>
      </c>
      <c r="H119">
        <v>0.88200000000000001</v>
      </c>
      <c r="I119">
        <v>70.77</v>
      </c>
      <c r="J119">
        <v>4.5599999999999995E-2</v>
      </c>
      <c r="K119">
        <v>3.4099999999999998E-2</v>
      </c>
      <c r="L119">
        <v>5.8600000000000006E-2</v>
      </c>
      <c r="M119">
        <v>0.31299880290704257</v>
      </c>
      <c r="N119">
        <v>0.16309999999999999</v>
      </c>
      <c r="O119">
        <v>0.43079999999999996</v>
      </c>
      <c r="P119">
        <v>0.8</v>
      </c>
      <c r="Q119">
        <v>0.7</v>
      </c>
      <c r="R119">
        <v>0.9</v>
      </c>
      <c r="S119">
        <v>0.17499999999999999</v>
      </c>
      <c r="T119">
        <v>0.05</v>
      </c>
      <c r="U119">
        <v>0.3</v>
      </c>
      <c r="V119">
        <v>0.99</v>
      </c>
      <c r="W119">
        <v>0.97</v>
      </c>
      <c r="X119">
        <v>3.3890503366776219</v>
      </c>
      <c r="Y119">
        <v>1.6478727709561265</v>
      </c>
      <c r="Z119">
        <v>6.3700085689468793</v>
      </c>
      <c r="AA119">
        <v>7.4590503366776222</v>
      </c>
      <c r="AB119">
        <v>5.5143727709561272</v>
      </c>
      <c r="AC119">
        <v>10.64350856894688</v>
      </c>
      <c r="AD119">
        <v>2.9829442213516217</v>
      </c>
      <c r="AE119">
        <v>1.1778512508892245</v>
      </c>
      <c r="AF119">
        <v>6.3603650035568986</v>
      </c>
      <c r="AG119">
        <v>7.0529442213516216</v>
      </c>
      <c r="AH119">
        <v>5.0443512508892248</v>
      </c>
      <c r="AI119">
        <v>10.633865003556899</v>
      </c>
      <c r="AJ119">
        <v>7.0508523142609345</v>
      </c>
      <c r="AK119">
        <v>5.0429749962242987</v>
      </c>
      <c r="AL119">
        <v>10.628359984897195</v>
      </c>
      <c r="AM119">
        <v>3.3658591445086703</v>
      </c>
      <c r="AN119">
        <v>0.73515780346820803</v>
      </c>
      <c r="AO119">
        <v>8.0443734104046207</v>
      </c>
      <c r="AP119">
        <v>25.691239144508671</v>
      </c>
      <c r="AQ119">
        <v>7.7960578034682086</v>
      </c>
      <c r="AR119">
        <v>117.03017341040463</v>
      </c>
      <c r="AS119">
        <v>57.462386712624905</v>
      </c>
      <c r="AT119">
        <v>37.926891431367906</v>
      </c>
      <c r="AU119">
        <v>150.57083411728371</v>
      </c>
      <c r="AV119">
        <v>58.790169856294533</v>
      </c>
      <c r="AW119">
        <v>38.400948500009257</v>
      </c>
      <c r="AX119">
        <v>152.81958700316471</v>
      </c>
      <c r="AY119">
        <v>58.18047990248165</v>
      </c>
      <c r="AZ119">
        <v>38.183271514379044</v>
      </c>
      <c r="BA119">
        <v>151.78700721054872</v>
      </c>
      <c r="BB119">
        <v>2.927524000000005E-2</v>
      </c>
      <c r="BC119">
        <v>7.7581466037807297E-4</v>
      </c>
      <c r="BD119">
        <v>1.9153625558257422E-4</v>
      </c>
      <c r="BE119">
        <v>2.0033190606407914E-4</v>
      </c>
      <c r="BF119">
        <v>3.3197793536914093E-4</v>
      </c>
      <c r="BG119">
        <v>5.1082433407809646E-4</v>
      </c>
      <c r="BH119">
        <v>8.5562449911040473E-4</v>
      </c>
      <c r="BI119">
        <v>1.3151874984257913E-3</v>
      </c>
      <c r="BJ119">
        <v>2.0121145398065451E-3</v>
      </c>
      <c r="BK119">
        <v>2.5521857039043322E-3</v>
      </c>
      <c r="BL119">
        <v>3.6395738031344445E-3</v>
      </c>
      <c r="BM119">
        <v>5.9855955396087698E-3</v>
      </c>
      <c r="BN119">
        <v>1.0656165622609622E-2</v>
      </c>
      <c r="BO119">
        <v>1.8402639796966141E-2</v>
      </c>
      <c r="BP119">
        <v>2.8834750727873303E-2</v>
      </c>
      <c r="BQ119">
        <v>4.7612475607663025E-2</v>
      </c>
      <c r="BR119">
        <v>7.3903502966553611E-2</v>
      </c>
      <c r="BS119">
        <v>0.10565750197029085</v>
      </c>
      <c r="BT119">
        <v>0.13716167840228499</v>
      </c>
      <c r="BU119">
        <v>0.16443487588606648</v>
      </c>
      <c r="BV119">
        <v>0.18225710446641838</v>
      </c>
    </row>
    <row r="120" spans="1:74" x14ac:dyDescent="0.25">
      <c r="A120" t="s">
        <v>216</v>
      </c>
      <c r="B120" t="s">
        <v>236</v>
      </c>
      <c r="C120" t="s">
        <v>242</v>
      </c>
      <c r="D120" t="s">
        <v>256</v>
      </c>
      <c r="E120" t="s">
        <v>261</v>
      </c>
      <c r="F120">
        <v>59734213</v>
      </c>
      <c r="G120">
        <v>2204252.1939130002</v>
      </c>
      <c r="H120">
        <v>0.626</v>
      </c>
      <c r="I120">
        <v>64.841999999999999</v>
      </c>
      <c r="J120">
        <v>4.2500000000000003E-2</v>
      </c>
      <c r="K120">
        <v>3.6799999999999999E-2</v>
      </c>
      <c r="L120">
        <v>4.8799999999999996E-2</v>
      </c>
      <c r="M120">
        <v>0.29198880212287792</v>
      </c>
      <c r="N120">
        <v>0.15560000000000002</v>
      </c>
      <c r="O120">
        <v>0.39960000000000001</v>
      </c>
      <c r="P120">
        <v>0.38300000000000001</v>
      </c>
      <c r="Q120">
        <v>7.0000000000000007E-2</v>
      </c>
      <c r="R120">
        <v>0.74399999999999999</v>
      </c>
      <c r="S120">
        <v>4.8000000000000001E-2</v>
      </c>
      <c r="T120">
        <v>1E-3</v>
      </c>
      <c r="U120">
        <v>0.13300000000000001</v>
      </c>
      <c r="V120">
        <v>0</v>
      </c>
      <c r="W120">
        <v>0.86</v>
      </c>
      <c r="X120">
        <v>2.7106027806003254</v>
      </c>
      <c r="Y120">
        <v>1.2983847508231825</v>
      </c>
      <c r="Z120">
        <v>5.2505609536740296</v>
      </c>
      <c r="AA120">
        <v>7.5406027806003255</v>
      </c>
      <c r="AB120">
        <v>5.8868847508231825</v>
      </c>
      <c r="AC120">
        <v>10.322060953674029</v>
      </c>
      <c r="AD120">
        <v>2.3035672151151068</v>
      </c>
      <c r="AE120">
        <v>0.82798606257572827</v>
      </c>
      <c r="AF120">
        <v>5.2391662503029126</v>
      </c>
      <c r="AG120">
        <v>7.1335672151151073</v>
      </c>
      <c r="AH120">
        <v>5.4164860625757285</v>
      </c>
      <c r="AI120">
        <v>10.310666250302912</v>
      </c>
      <c r="AJ120">
        <v>7.1312680647861502</v>
      </c>
      <c r="AK120">
        <v>5.414973463675099</v>
      </c>
      <c r="AL120">
        <v>10.304615854700398</v>
      </c>
      <c r="AM120">
        <v>2.9695790146931702</v>
      </c>
      <c r="AN120">
        <v>0.67225643906655108</v>
      </c>
      <c r="AO120">
        <v>6.9526269662921303</v>
      </c>
      <c r="AP120">
        <v>25.294959014693173</v>
      </c>
      <c r="AQ120">
        <v>7.7331564390665513</v>
      </c>
      <c r="AR120">
        <v>115.93842696629214</v>
      </c>
      <c r="AS120">
        <v>56.123549600837791</v>
      </c>
      <c r="AT120">
        <v>37.569800034428219</v>
      </c>
      <c r="AU120">
        <v>147.76003279197857</v>
      </c>
      <c r="AV120">
        <v>56.960764778839277</v>
      </c>
      <c r="AW120">
        <v>37.890741473412731</v>
      </c>
      <c r="AX120">
        <v>149.11407769513951</v>
      </c>
      <c r="AY120">
        <v>56.576333265575414</v>
      </c>
      <c r="AZ120">
        <v>37.743371948468834</v>
      </c>
      <c r="BA120">
        <v>148.49232889647112</v>
      </c>
      <c r="BB120">
        <v>4.1214049999999988E-2</v>
      </c>
      <c r="BC120">
        <v>3.9968514348797191E-3</v>
      </c>
      <c r="BD120">
        <v>1.5692769186358136E-3</v>
      </c>
      <c r="BE120">
        <v>1.1113239191828232E-3</v>
      </c>
      <c r="BF120">
        <v>1.7773475011780174E-3</v>
      </c>
      <c r="BG120">
        <v>2.5708480479825877E-3</v>
      </c>
      <c r="BH120">
        <v>2.9820183674253557E-3</v>
      </c>
      <c r="BI120">
        <v>3.4975578144642535E-3</v>
      </c>
      <c r="BJ120">
        <v>4.2742986194550395E-3</v>
      </c>
      <c r="BK120">
        <v>5.4100149533494717E-3</v>
      </c>
      <c r="BL120">
        <v>6.8191765804846644E-3</v>
      </c>
      <c r="BM120">
        <v>9.6619323711781557E-3</v>
      </c>
      <c r="BN120">
        <v>1.2971158291646218E-2</v>
      </c>
      <c r="BO120">
        <v>1.9534292045119091E-2</v>
      </c>
      <c r="BP120">
        <v>3.0200797379379536E-2</v>
      </c>
      <c r="BQ120">
        <v>4.6954893484656667E-2</v>
      </c>
      <c r="BR120">
        <v>7.1872878971078025E-2</v>
      </c>
      <c r="BS120">
        <v>0.10698365598780905</v>
      </c>
      <c r="BT120">
        <v>0.14690133868387881</v>
      </c>
      <c r="BU120">
        <v>0.17985227207817817</v>
      </c>
      <c r="BV120">
        <v>0.18984651902912544</v>
      </c>
    </row>
    <row r="121" spans="1:74" x14ac:dyDescent="0.25">
      <c r="A121" t="s">
        <v>217</v>
      </c>
      <c r="B121" t="s">
        <v>238</v>
      </c>
      <c r="C121" t="s">
        <v>245</v>
      </c>
      <c r="D121" t="s">
        <v>257</v>
      </c>
      <c r="E121" t="s">
        <v>262</v>
      </c>
      <c r="F121">
        <v>69799978</v>
      </c>
      <c r="G121">
        <v>730247.36983600003</v>
      </c>
      <c r="H121">
        <v>0.98599999999999999</v>
      </c>
      <c r="I121">
        <v>76.831999999999994</v>
      </c>
      <c r="J121">
        <v>2.8500000000000001E-2</v>
      </c>
      <c r="K121">
        <v>2.5899999999999999E-2</v>
      </c>
      <c r="L121">
        <v>3.1699999999999999E-2</v>
      </c>
      <c r="M121">
        <v>0.33797130006472659</v>
      </c>
      <c r="N121">
        <v>0.18100000000000002</v>
      </c>
      <c r="O121">
        <v>0.47729999999999995</v>
      </c>
      <c r="P121">
        <v>0.8</v>
      </c>
      <c r="Q121">
        <v>0.7</v>
      </c>
      <c r="R121">
        <v>0.9</v>
      </c>
      <c r="S121">
        <v>0.17499999999999999</v>
      </c>
      <c r="T121">
        <v>0.05</v>
      </c>
      <c r="U121">
        <v>0.3</v>
      </c>
      <c r="V121">
        <v>0.99</v>
      </c>
      <c r="W121">
        <v>0.97</v>
      </c>
      <c r="X121">
        <v>4.1527686684629668</v>
      </c>
      <c r="Y121">
        <v>1.5512670064060761</v>
      </c>
      <c r="Z121">
        <v>9.4302260436598999</v>
      </c>
      <c r="AA121">
        <v>4.7827686684629667</v>
      </c>
      <c r="AB121">
        <v>2.1497670064060759</v>
      </c>
      <c r="AC121">
        <v>10.0917260436599</v>
      </c>
      <c r="AD121">
        <v>3.7296558436362823</v>
      </c>
      <c r="AE121">
        <v>1.0743442129186067</v>
      </c>
      <c r="AF121">
        <v>9.3885408516744278</v>
      </c>
      <c r="AG121">
        <v>4.3596558436362827</v>
      </c>
      <c r="AH121">
        <v>1.6728442129186067</v>
      </c>
      <c r="AI121">
        <v>10.050040851674428</v>
      </c>
      <c r="AJ121">
        <v>4.3511177648193833</v>
      </c>
      <c r="AK121">
        <v>1.667227055802226</v>
      </c>
      <c r="AL121">
        <v>10.027572223208905</v>
      </c>
      <c r="AM121">
        <v>7.62807715586756</v>
      </c>
      <c r="AN121">
        <v>1.436123622047244</v>
      </c>
      <c r="AO121">
        <v>18.939337083768102</v>
      </c>
      <c r="AP121">
        <v>29.953457155867561</v>
      </c>
      <c r="AQ121">
        <v>8.4970236220472444</v>
      </c>
      <c r="AR121">
        <v>127.92513708376811</v>
      </c>
      <c r="AS121">
        <v>77.376600385686999</v>
      </c>
      <c r="AT121">
        <v>44.17348243680982</v>
      </c>
      <c r="AU121">
        <v>190.15987962235428</v>
      </c>
      <c r="AV121">
        <v>86.850700216064581</v>
      </c>
      <c r="AW121">
        <v>47.533843589249578</v>
      </c>
      <c r="AX121">
        <v>207.34289921055327</v>
      </c>
      <c r="AY121">
        <v>82.500393830913836</v>
      </c>
      <c r="AZ121">
        <v>45.990836777035256</v>
      </c>
      <c r="BA121">
        <v>199.45281981841609</v>
      </c>
      <c r="BB121">
        <v>7.7542100000000209E-3</v>
      </c>
      <c r="BC121">
        <v>3.1376046453168293E-4</v>
      </c>
      <c r="BD121">
        <v>2.6511793415073733E-4</v>
      </c>
      <c r="BE121">
        <v>4.1268610609565656E-4</v>
      </c>
      <c r="BF121">
        <v>1.0755852102153319E-3</v>
      </c>
      <c r="BG121">
        <v>1.030660482926388E-3</v>
      </c>
      <c r="BH121">
        <v>1.1309371496397516E-3</v>
      </c>
      <c r="BI121">
        <v>1.6092497209941237E-3</v>
      </c>
      <c r="BJ121">
        <v>2.4445801003348941E-3</v>
      </c>
      <c r="BK121">
        <v>3.3453934851654273E-3</v>
      </c>
      <c r="BL121">
        <v>4.3620359040103997E-3</v>
      </c>
      <c r="BM121">
        <v>5.7565773076573038E-3</v>
      </c>
      <c r="BN121">
        <v>7.698281466240583E-3</v>
      </c>
      <c r="BO121">
        <v>1.1153551833355365E-2</v>
      </c>
      <c r="BP121">
        <v>1.551458711682388E-2</v>
      </c>
      <c r="BQ121">
        <v>2.4142227644320099E-2</v>
      </c>
      <c r="BR121">
        <v>3.8239856574070391E-2</v>
      </c>
      <c r="BS121">
        <v>5.8128074558650787E-2</v>
      </c>
      <c r="BT121">
        <v>8.4472703489192891E-2</v>
      </c>
      <c r="BU121">
        <v>0.11348109923047969</v>
      </c>
      <c r="BV121">
        <v>0.14059689474071249</v>
      </c>
    </row>
    <row r="122" spans="1:74" x14ac:dyDescent="0.25">
      <c r="A122" t="s">
        <v>218</v>
      </c>
      <c r="B122" t="s">
        <v>238</v>
      </c>
      <c r="C122" t="s">
        <v>245</v>
      </c>
      <c r="D122" t="s">
        <v>257</v>
      </c>
      <c r="E122" t="s">
        <v>263</v>
      </c>
      <c r="F122">
        <v>1318442</v>
      </c>
      <c r="G122">
        <v>39211.783521999998</v>
      </c>
      <c r="H122">
        <v>0.48499999999999999</v>
      </c>
      <c r="I122">
        <v>69.153000000000006</v>
      </c>
      <c r="J122">
        <v>4.9100000000000005E-2</v>
      </c>
      <c r="K122">
        <v>3.9300000000000002E-2</v>
      </c>
      <c r="L122">
        <v>6.0700000000000004E-2</v>
      </c>
      <c r="M122">
        <v>0.32696072607084226</v>
      </c>
      <c r="N122">
        <v>0.18100000000000002</v>
      </c>
      <c r="O122">
        <v>0.47729999999999995</v>
      </c>
      <c r="P122">
        <v>0.8</v>
      </c>
      <c r="Q122">
        <v>0.7</v>
      </c>
      <c r="R122">
        <v>0.9</v>
      </c>
      <c r="S122">
        <v>0.17499999999999999</v>
      </c>
      <c r="T122">
        <v>0.05</v>
      </c>
      <c r="U122">
        <v>0.3</v>
      </c>
      <c r="V122">
        <v>0.72</v>
      </c>
      <c r="W122">
        <v>0.86</v>
      </c>
      <c r="X122">
        <v>4.1994438055446173</v>
      </c>
      <c r="Y122">
        <v>2.0326133524889132</v>
      </c>
      <c r="Z122">
        <v>7.8789578137190572</v>
      </c>
      <c r="AA122">
        <v>4.8294438055446172</v>
      </c>
      <c r="AB122">
        <v>2.6311133524889132</v>
      </c>
      <c r="AC122">
        <v>8.5404578137190565</v>
      </c>
      <c r="AD122">
        <v>3.789868835427995</v>
      </c>
      <c r="AE122">
        <v>1.5611841812026286</v>
      </c>
      <c r="AF122">
        <v>7.8627787248105143</v>
      </c>
      <c r="AG122">
        <v>4.4198688354279954</v>
      </c>
      <c r="AH122">
        <v>2.1596841812026284</v>
      </c>
      <c r="AI122">
        <v>8.5242787248105145</v>
      </c>
      <c r="AJ122">
        <v>4.4163630198558153</v>
      </c>
      <c r="AK122">
        <v>2.1573777235893519</v>
      </c>
      <c r="AL122">
        <v>8.5150528943574084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3.7353289999999977E-2</v>
      </c>
      <c r="BC122">
        <v>2.4417628768502436E-3</v>
      </c>
      <c r="BD122">
        <v>7.5046224500073598E-4</v>
      </c>
      <c r="BE122">
        <v>5.7988920376164806E-4</v>
      </c>
      <c r="BF122">
        <v>9.9963659850836736E-4</v>
      </c>
      <c r="BG122">
        <v>1.2610949192515483E-3</v>
      </c>
      <c r="BH122">
        <v>1.2042655371105656E-3</v>
      </c>
      <c r="BI122">
        <v>1.3393810969544002E-3</v>
      </c>
      <c r="BJ122">
        <v>1.7495403549045371E-3</v>
      </c>
      <c r="BK122">
        <v>2.5167331458246425E-3</v>
      </c>
      <c r="BL122">
        <v>4.0084334484345617E-3</v>
      </c>
      <c r="BM122">
        <v>6.5767792764623734E-3</v>
      </c>
      <c r="BN122">
        <v>1.127669195844757E-2</v>
      </c>
      <c r="BO122">
        <v>1.8097948710298718E-2</v>
      </c>
      <c r="BP122">
        <v>2.8766280262766567E-2</v>
      </c>
      <c r="BQ122">
        <v>4.5617304860966094E-2</v>
      </c>
      <c r="BR122">
        <v>7.006155706294212E-2</v>
      </c>
      <c r="BS122">
        <v>0.10010623874858736</v>
      </c>
      <c r="BT122">
        <v>0.13269986785632931</v>
      </c>
      <c r="BU122">
        <v>0.15930605284793065</v>
      </c>
      <c r="BV122">
        <v>0.17797230829114155</v>
      </c>
    </row>
    <row r="123" spans="1:74" x14ac:dyDescent="0.25">
      <c r="A123" t="s">
        <v>219</v>
      </c>
      <c r="B123" t="s">
        <v>236</v>
      </c>
      <c r="C123" t="s">
        <v>242</v>
      </c>
      <c r="D123" t="s">
        <v>252</v>
      </c>
      <c r="E123" t="s">
        <v>261</v>
      </c>
      <c r="F123">
        <v>8278736.9999999991</v>
      </c>
      <c r="G123">
        <v>275797.84441799996</v>
      </c>
      <c r="H123">
        <v>0.8</v>
      </c>
      <c r="I123">
        <v>60.527999999999999</v>
      </c>
      <c r="J123">
        <v>0.13089999999999999</v>
      </c>
      <c r="K123">
        <v>0.1177</v>
      </c>
      <c r="L123">
        <v>0.14610000000000001</v>
      </c>
      <c r="M123">
        <v>0.29252493331506846</v>
      </c>
      <c r="N123">
        <v>0.155</v>
      </c>
      <c r="O123">
        <v>0.41070000000000001</v>
      </c>
      <c r="P123">
        <v>0.38300000000000001</v>
      </c>
      <c r="Q123">
        <v>7.0000000000000007E-2</v>
      </c>
      <c r="R123">
        <v>0.74399999999999999</v>
      </c>
      <c r="S123">
        <v>4.8000000000000001E-2</v>
      </c>
      <c r="T123">
        <v>1E-3</v>
      </c>
      <c r="U123">
        <v>0.13300000000000001</v>
      </c>
      <c r="V123">
        <v>0</v>
      </c>
      <c r="W123">
        <v>0.82</v>
      </c>
      <c r="X123">
        <v>2.6525585158331859</v>
      </c>
      <c r="Y123">
        <v>1.3415951760607363</v>
      </c>
      <c r="Z123">
        <v>4.8467924730694794</v>
      </c>
      <c r="AA123">
        <v>7.482558515833186</v>
      </c>
      <c r="AB123">
        <v>5.9300951760607363</v>
      </c>
      <c r="AC123">
        <v>9.9182924730694797</v>
      </c>
      <c r="AD123">
        <v>2.2435073129745668</v>
      </c>
      <c r="AE123">
        <v>0.87037854800958336</v>
      </c>
      <c r="AF123">
        <v>4.8316001920383336</v>
      </c>
      <c r="AG123">
        <v>7.0735073129745665</v>
      </c>
      <c r="AH123">
        <v>5.4588785480095829</v>
      </c>
      <c r="AI123">
        <v>9.9031001920383339</v>
      </c>
      <c r="AJ123">
        <v>7.070372434611695</v>
      </c>
      <c r="AK123">
        <v>5.4568161280340099</v>
      </c>
      <c r="AL123">
        <v>9.8948505121360384</v>
      </c>
      <c r="AM123">
        <v>2.8224420838971582</v>
      </c>
      <c r="AN123">
        <v>0.64553301759134007</v>
      </c>
      <c r="AO123">
        <v>6.3227385656292299</v>
      </c>
      <c r="AP123">
        <v>25.147822083897161</v>
      </c>
      <c r="AQ123">
        <v>7.7064330175913405</v>
      </c>
      <c r="AR123">
        <v>115.30853856562925</v>
      </c>
      <c r="AS123">
        <v>55.542097625926971</v>
      </c>
      <c r="AT123">
        <v>37.387655319424653</v>
      </c>
      <c r="AU123">
        <v>146.35918152425722</v>
      </c>
      <c r="AV123">
        <v>56.153267003275843</v>
      </c>
      <c r="AW123">
        <v>37.62770540728021</v>
      </c>
      <c r="AX123">
        <v>147.31196720115111</v>
      </c>
      <c r="AY123">
        <v>55.872630943672121</v>
      </c>
      <c r="AZ123">
        <v>37.51747948094939</v>
      </c>
      <c r="BA123">
        <v>146.874468157645</v>
      </c>
      <c r="BB123">
        <v>4.969623000000007E-2</v>
      </c>
      <c r="BC123">
        <v>6.7678911765234797E-3</v>
      </c>
      <c r="BD123">
        <v>3.0947733578997726E-3</v>
      </c>
      <c r="BE123">
        <v>1.8112940174932904E-3</v>
      </c>
      <c r="BF123">
        <v>2.7661457956693228E-3</v>
      </c>
      <c r="BG123">
        <v>3.8635098749342186E-3</v>
      </c>
      <c r="BH123">
        <v>4.1076620376263922E-3</v>
      </c>
      <c r="BI123">
        <v>4.4948405076414245E-3</v>
      </c>
      <c r="BJ123">
        <v>5.1105513966074384E-3</v>
      </c>
      <c r="BK123">
        <v>6.2099948399343616E-3</v>
      </c>
      <c r="BL123">
        <v>7.6812973015688134E-3</v>
      </c>
      <c r="BM123">
        <v>1.068530292173713E-2</v>
      </c>
      <c r="BN123">
        <v>1.511104924550352E-2</v>
      </c>
      <c r="BO123">
        <v>2.3399658356689515E-2</v>
      </c>
      <c r="BP123">
        <v>3.5843422857449771E-2</v>
      </c>
      <c r="BQ123">
        <v>5.6966775396661257E-2</v>
      </c>
      <c r="BR123">
        <v>8.6854207534117892E-2</v>
      </c>
      <c r="BS123">
        <v>0.12301208774582718</v>
      </c>
      <c r="BT123">
        <v>0.15561358021648744</v>
      </c>
      <c r="BU123">
        <v>0.17778575770131999</v>
      </c>
      <c r="BV123">
        <v>0.19405840489771495</v>
      </c>
    </row>
    <row r="124" spans="1:74" x14ac:dyDescent="0.25">
      <c r="A124" t="s">
        <v>220</v>
      </c>
      <c r="B124" t="s">
        <v>239</v>
      </c>
      <c r="C124" t="s">
        <v>245</v>
      </c>
      <c r="D124" t="s">
        <v>260</v>
      </c>
      <c r="E124" t="s">
        <v>262</v>
      </c>
      <c r="F124">
        <v>105697</v>
      </c>
      <c r="G124">
        <v>2584.714438</v>
      </c>
      <c r="H124">
        <v>0.98</v>
      </c>
      <c r="I124">
        <v>70.741</v>
      </c>
      <c r="J124">
        <v>9.0500000000000011E-2</v>
      </c>
      <c r="K124">
        <v>7.8200000000000006E-2</v>
      </c>
      <c r="L124">
        <v>0.10460000000000001</v>
      </c>
      <c r="M124">
        <v>0.3121111146320209</v>
      </c>
      <c r="N124">
        <v>0.1832</v>
      </c>
      <c r="O124">
        <v>0.47889999999999999</v>
      </c>
      <c r="P124">
        <v>0.8</v>
      </c>
      <c r="Q124">
        <v>0.7</v>
      </c>
      <c r="R124">
        <v>0.9</v>
      </c>
      <c r="S124">
        <v>0.17499999999999999</v>
      </c>
      <c r="T124">
        <v>0.05</v>
      </c>
      <c r="U124">
        <v>0.3</v>
      </c>
      <c r="V124">
        <v>0.99</v>
      </c>
      <c r="W124">
        <v>0.99</v>
      </c>
      <c r="X124">
        <v>8.3421370436712792</v>
      </c>
      <c r="Y124">
        <v>3.0890574957293828</v>
      </c>
      <c r="Z124">
        <v>18.897773365774004</v>
      </c>
      <c r="AA124">
        <v>8.97213704367128</v>
      </c>
      <c r="AB124">
        <v>3.6875574957293829</v>
      </c>
      <c r="AC124">
        <v>19.559273365774004</v>
      </c>
      <c r="AD124">
        <v>7.9272529870312383</v>
      </c>
      <c r="AE124">
        <v>2.6154739125205517</v>
      </c>
      <c r="AF124">
        <v>18.871591650082209</v>
      </c>
      <c r="AG124">
        <v>8.557252987031239</v>
      </c>
      <c r="AH124">
        <v>3.2139739125205518</v>
      </c>
      <c r="AI124">
        <v>19.533091650082209</v>
      </c>
      <c r="AJ124">
        <v>8.552059428344819</v>
      </c>
      <c r="AK124">
        <v>3.2105570975952751</v>
      </c>
      <c r="AL124">
        <v>19.519424390381101</v>
      </c>
      <c r="AM124">
        <v>8.1257213374999999</v>
      </c>
      <c r="AN124">
        <v>1.5725916666666702</v>
      </c>
      <c r="AO124">
        <v>19.722999999999999</v>
      </c>
      <c r="AP124">
        <v>30.451101337500003</v>
      </c>
      <c r="AQ124">
        <v>8.6334916666666714</v>
      </c>
      <c r="AR124">
        <v>128.7088</v>
      </c>
      <c r="AS124">
        <v>75.096891220683545</v>
      </c>
      <c r="AT124">
        <v>43.569510999595202</v>
      </c>
      <c r="AU124">
        <v>186.34985327752722</v>
      </c>
      <c r="AV124">
        <v>83.125475705823547</v>
      </c>
      <c r="AW124">
        <v>46.544499280949864</v>
      </c>
      <c r="AX124">
        <v>201.14201816005576</v>
      </c>
      <c r="AY124">
        <v>79.438919412903971</v>
      </c>
      <c r="AZ124">
        <v>45.178447545393048</v>
      </c>
      <c r="BA124">
        <v>194.34976871253204</v>
      </c>
      <c r="BB124">
        <v>1.2516630000000004E-2</v>
      </c>
      <c r="BC124">
        <v>7.8586133556862703E-4</v>
      </c>
      <c r="BD124">
        <v>3.9811078102040137E-4</v>
      </c>
      <c r="BE124">
        <v>3.7813773319574111E-4</v>
      </c>
      <c r="BF124">
        <v>9.4484556800651653E-4</v>
      </c>
      <c r="BG124">
        <v>1.3732255950006816E-3</v>
      </c>
      <c r="BH124">
        <v>1.5029202074101973E-3</v>
      </c>
      <c r="BI124">
        <v>1.7968539659716511E-3</v>
      </c>
      <c r="BJ124">
        <v>2.4218398057659412E-3</v>
      </c>
      <c r="BK124">
        <v>3.4808012206002121E-3</v>
      </c>
      <c r="BL124">
        <v>5.2317906143452856E-3</v>
      </c>
      <c r="BM124">
        <v>7.9078565328276531E-3</v>
      </c>
      <c r="BN124">
        <v>1.1677580060920043E-2</v>
      </c>
      <c r="BO124">
        <v>1.8528062502888052E-2</v>
      </c>
      <c r="BP124">
        <v>2.9504773065557197E-2</v>
      </c>
      <c r="BQ124">
        <v>4.5748277535170925E-2</v>
      </c>
      <c r="BR124">
        <v>6.8800985138411583E-2</v>
      </c>
      <c r="BS124">
        <v>9.9582487239060005E-2</v>
      </c>
      <c r="BT124">
        <v>0.13436603086610061</v>
      </c>
      <c r="BU124">
        <v>0.16388950357319268</v>
      </c>
      <c r="BV124">
        <v>0.18198957321540954</v>
      </c>
    </row>
    <row r="125" spans="1:74" x14ac:dyDescent="0.25">
      <c r="A125" t="s">
        <v>221</v>
      </c>
      <c r="B125" t="s">
        <v>234</v>
      </c>
      <c r="C125" t="s">
        <v>240</v>
      </c>
      <c r="D125" t="s">
        <v>240</v>
      </c>
      <c r="E125" t="s">
        <v>263</v>
      </c>
      <c r="F125">
        <v>11818618</v>
      </c>
      <c r="G125">
        <v>209354.99925199998</v>
      </c>
      <c r="H125">
        <v>0.997</v>
      </c>
      <c r="I125">
        <v>76.412000000000006</v>
      </c>
      <c r="J125">
        <v>2.7900000000000001E-2</v>
      </c>
      <c r="K125">
        <v>2.4900000000000002E-2</v>
      </c>
      <c r="L125">
        <v>3.1E-2</v>
      </c>
      <c r="M125">
        <v>0.24242703990008532</v>
      </c>
      <c r="N125">
        <v>0.14980000000000002</v>
      </c>
      <c r="O125">
        <v>0.37619999999999998</v>
      </c>
      <c r="P125">
        <v>0.8</v>
      </c>
      <c r="Q125">
        <v>0.7</v>
      </c>
      <c r="R125">
        <v>0.9</v>
      </c>
      <c r="S125">
        <v>0.17499999999999999</v>
      </c>
      <c r="T125">
        <v>0.05</v>
      </c>
      <c r="U125">
        <v>0.3</v>
      </c>
      <c r="V125">
        <v>0.74</v>
      </c>
      <c r="W125">
        <v>0.92</v>
      </c>
      <c r="X125">
        <v>4.6558844138493498</v>
      </c>
      <c r="Y125">
        <v>2.2407850209382336</v>
      </c>
      <c r="Z125">
        <v>8.7355276350470419</v>
      </c>
      <c r="AA125">
        <v>5.1358844138493502</v>
      </c>
      <c r="AB125">
        <v>2.6967850209382336</v>
      </c>
      <c r="AC125">
        <v>9.2395276350470414</v>
      </c>
      <c r="AD125">
        <v>4.2337700448650351</v>
      </c>
      <c r="AE125">
        <v>1.764267397937523</v>
      </c>
      <c r="AF125">
        <v>8.6957235917500935</v>
      </c>
      <c r="AG125">
        <v>4.7137700448650346</v>
      </c>
      <c r="AH125">
        <v>2.2202673979375227</v>
      </c>
      <c r="AI125">
        <v>9.199723591750093</v>
      </c>
      <c r="AJ125">
        <v>4.7050666291872059</v>
      </c>
      <c r="AK125">
        <v>2.2145414665705303</v>
      </c>
      <c r="AL125">
        <v>9.1768198662821217</v>
      </c>
      <c r="AM125">
        <v>8.4154129513797606</v>
      </c>
      <c r="AN125">
        <v>1.66251655716163</v>
      </c>
      <c r="AO125">
        <v>21.147511432325899</v>
      </c>
      <c r="AP125">
        <v>30.740792951379763</v>
      </c>
      <c r="AQ125">
        <v>8.7234165571616309</v>
      </c>
      <c r="AR125">
        <v>130.13331143232591</v>
      </c>
      <c r="AS125">
        <v>81.196220710525708</v>
      </c>
      <c r="AT125">
        <v>45.904980187689063</v>
      </c>
      <c r="AU125">
        <v>198.19323929305193</v>
      </c>
      <c r="AV125">
        <v>92.248518656593973</v>
      </c>
      <c r="AW125">
        <v>50.048695791594056</v>
      </c>
      <c r="AX125">
        <v>218.40806424451344</v>
      </c>
      <c r="AY125">
        <v>87.173537055576475</v>
      </c>
      <c r="AZ125">
        <v>48.145989173270578</v>
      </c>
      <c r="BA125">
        <v>209.12584391376748</v>
      </c>
      <c r="BB125">
        <v>1.2677660000000033E-2</v>
      </c>
      <c r="BC125">
        <v>1.9627581808793928E-4</v>
      </c>
      <c r="BD125">
        <v>1.4528651183933218E-4</v>
      </c>
      <c r="BE125">
        <v>2.4567711450364222E-4</v>
      </c>
      <c r="BF125">
        <v>3.6946046825902569E-4</v>
      </c>
      <c r="BG125">
        <v>5.0218321994208073E-4</v>
      </c>
      <c r="BH125">
        <v>5.7026953078073554E-4</v>
      </c>
      <c r="BI125">
        <v>6.6872513126501731E-4</v>
      </c>
      <c r="BJ125">
        <v>9.3910189950180975E-4</v>
      </c>
      <c r="BK125">
        <v>1.4957061989991033E-3</v>
      </c>
      <c r="BL125">
        <v>2.4580043509297789E-3</v>
      </c>
      <c r="BM125">
        <v>4.2143535591497288E-3</v>
      </c>
      <c r="BN125">
        <v>7.0562475351473204E-3</v>
      </c>
      <c r="BO125">
        <v>1.1396783036291771E-2</v>
      </c>
      <c r="BP125">
        <v>1.8035765263121787E-2</v>
      </c>
      <c r="BQ125">
        <v>3.0927293601049979E-2</v>
      </c>
      <c r="BR125">
        <v>5.1611262134234469E-2</v>
      </c>
      <c r="BS125">
        <v>8.0339742551862076E-2</v>
      </c>
      <c r="BT125">
        <v>0.11383684488647333</v>
      </c>
      <c r="BU125">
        <v>0.14455560452381014</v>
      </c>
      <c r="BV125">
        <v>0.16765105573113256</v>
      </c>
    </row>
    <row r="126" spans="1:74" x14ac:dyDescent="0.25">
      <c r="A126" t="s">
        <v>222</v>
      </c>
      <c r="B126" t="s">
        <v>235</v>
      </c>
      <c r="C126" t="s">
        <v>240</v>
      </c>
      <c r="D126" t="s">
        <v>240</v>
      </c>
      <c r="E126" t="s">
        <v>262</v>
      </c>
      <c r="F126">
        <v>84339067</v>
      </c>
      <c r="G126">
        <v>1364521.7649929998</v>
      </c>
      <c r="H126">
        <v>0.97199999999999998</v>
      </c>
      <c r="I126">
        <v>77.307000000000002</v>
      </c>
      <c r="J126">
        <v>3.3599999999999998E-2</v>
      </c>
      <c r="K126">
        <v>3.0299999999999997E-2</v>
      </c>
      <c r="L126">
        <v>3.6900000000000002E-2</v>
      </c>
      <c r="M126">
        <v>0.26035290193446103</v>
      </c>
      <c r="N126">
        <v>0.14980000000000002</v>
      </c>
      <c r="O126">
        <v>0.37619999999999998</v>
      </c>
      <c r="P126">
        <v>0.8</v>
      </c>
      <c r="Q126">
        <v>0.7</v>
      </c>
      <c r="R126">
        <v>0.9</v>
      </c>
      <c r="S126">
        <v>0.17499999999999999</v>
      </c>
      <c r="T126">
        <v>0.05</v>
      </c>
      <c r="U126">
        <v>0.3</v>
      </c>
      <c r="V126">
        <v>0.99</v>
      </c>
      <c r="W126">
        <v>0.98</v>
      </c>
      <c r="X126">
        <v>4.5026018395645444</v>
      </c>
      <c r="Y126">
        <v>1.5357550960432662</v>
      </c>
      <c r="Z126">
        <v>10.925734425936151</v>
      </c>
      <c r="AA126">
        <v>4.9826018395645448</v>
      </c>
      <c r="AB126">
        <v>1.9917550960432662</v>
      </c>
      <c r="AC126">
        <v>11.42973442593615</v>
      </c>
      <c r="AD126">
        <v>4.0743139237824764</v>
      </c>
      <c r="AE126">
        <v>1.0567322656463656</v>
      </c>
      <c r="AF126">
        <v>10.874299062585463</v>
      </c>
      <c r="AG126">
        <v>4.5543139237824768</v>
      </c>
      <c r="AH126">
        <v>1.5127322656463655</v>
      </c>
      <c r="AI126">
        <v>11.378299062585462</v>
      </c>
      <c r="AJ126">
        <v>4.5432734261107584</v>
      </c>
      <c r="AK126">
        <v>1.5054687803360247</v>
      </c>
      <c r="AL126">
        <v>11.349245121344097</v>
      </c>
      <c r="AM126">
        <v>17.3897577302881</v>
      </c>
      <c r="AN126">
        <v>3.1322574109173602</v>
      </c>
      <c r="AO126">
        <v>42.591111485974203</v>
      </c>
      <c r="AP126">
        <v>39.715137730288099</v>
      </c>
      <c r="AQ126">
        <v>10.193157410917362</v>
      </c>
      <c r="AR126">
        <v>151.57691148597422</v>
      </c>
      <c r="AS126">
        <v>130.04887233115298</v>
      </c>
      <c r="AT126">
        <v>61.343107453441633</v>
      </c>
      <c r="AU126">
        <v>295.1658677485126</v>
      </c>
      <c r="AV126">
        <v>161.85643519575268</v>
      </c>
      <c r="AW126">
        <v>72.756879973657576</v>
      </c>
      <c r="AX126">
        <v>354.69091215690753</v>
      </c>
      <c r="AY126">
        <v>147.25107465455631</v>
      </c>
      <c r="AZ126">
        <v>67.515916888790571</v>
      </c>
      <c r="BA126">
        <v>327.35826996372282</v>
      </c>
      <c r="BB126">
        <v>8.9014999999999424E-3</v>
      </c>
      <c r="BC126">
        <v>1.097020124639483E-3</v>
      </c>
      <c r="BD126">
        <v>6.8233732436322344E-4</v>
      </c>
      <c r="BE126">
        <v>5.8293869224911119E-4</v>
      </c>
      <c r="BF126">
        <v>6.9161083369162935E-4</v>
      </c>
      <c r="BG126">
        <v>9.610203211651119E-4</v>
      </c>
      <c r="BH126">
        <v>1.1743539157698713E-3</v>
      </c>
      <c r="BI126">
        <v>1.3773674385343317E-3</v>
      </c>
      <c r="BJ126">
        <v>1.63236314837688E-3</v>
      </c>
      <c r="BK126">
        <v>2.0036536018016877E-3</v>
      </c>
      <c r="BL126">
        <v>2.5905013303449825E-3</v>
      </c>
      <c r="BM126">
        <v>3.5336754952400335E-3</v>
      </c>
      <c r="BN126">
        <v>5.2342069954233695E-3</v>
      </c>
      <c r="BO126">
        <v>8.141221637455922E-3</v>
      </c>
      <c r="BP126">
        <v>1.3253706198103562E-2</v>
      </c>
      <c r="BQ126">
        <v>2.3686231366021757E-2</v>
      </c>
      <c r="BR126">
        <v>4.1915463863461941E-2</v>
      </c>
      <c r="BS126">
        <v>6.9301655157393394E-2</v>
      </c>
      <c r="BT126">
        <v>0.10394418678596659</v>
      </c>
      <c r="BU126">
        <v>0.13985879158367465</v>
      </c>
      <c r="BV126">
        <v>0.16827629047061654</v>
      </c>
    </row>
    <row r="127" spans="1:74" x14ac:dyDescent="0.25">
      <c r="A127" t="s">
        <v>223</v>
      </c>
      <c r="B127" t="s">
        <v>235</v>
      </c>
      <c r="C127" t="s">
        <v>241</v>
      </c>
      <c r="D127" t="s">
        <v>249</v>
      </c>
      <c r="E127" t="s">
        <v>262</v>
      </c>
      <c r="F127">
        <v>6031187</v>
      </c>
      <c r="G127">
        <v>144651.989008</v>
      </c>
      <c r="H127">
        <v>0.999</v>
      </c>
      <c r="I127">
        <v>67.983000000000004</v>
      </c>
      <c r="J127">
        <v>2.1600000000000001E-2</v>
      </c>
      <c r="K127">
        <v>3.7000000000000002E-3</v>
      </c>
      <c r="L127">
        <v>0.10769999999999999</v>
      </c>
      <c r="M127">
        <v>0.29844783701106414</v>
      </c>
      <c r="N127">
        <v>0.16309999999999999</v>
      </c>
      <c r="O127">
        <v>0.43079999999999996</v>
      </c>
      <c r="P127">
        <v>0.8</v>
      </c>
      <c r="Q127">
        <v>0.7</v>
      </c>
      <c r="R127">
        <v>0.9</v>
      </c>
      <c r="S127">
        <v>0.17499999999999999</v>
      </c>
      <c r="T127">
        <v>0.05</v>
      </c>
      <c r="U127">
        <v>0.3</v>
      </c>
      <c r="V127">
        <v>0.99</v>
      </c>
      <c r="W127">
        <v>0.99</v>
      </c>
      <c r="X127">
        <v>6.825519968601089</v>
      </c>
      <c r="Y127">
        <v>3.0062451821332892</v>
      </c>
      <c r="Z127">
        <v>13.601663734261251</v>
      </c>
      <c r="AA127">
        <v>10.895519968601089</v>
      </c>
      <c r="AB127">
        <v>6.8727451821332899</v>
      </c>
      <c r="AC127">
        <v>17.87516373426125</v>
      </c>
      <c r="AD127">
        <v>6.4005480242864969</v>
      </c>
      <c r="AE127">
        <v>2.5285679633463793</v>
      </c>
      <c r="AF127">
        <v>13.556475853385518</v>
      </c>
      <c r="AG127">
        <v>10.470548024286497</v>
      </c>
      <c r="AH127">
        <v>6.3950679633463796</v>
      </c>
      <c r="AI127">
        <v>17.82997585338552</v>
      </c>
      <c r="AJ127">
        <v>10.461020004256071</v>
      </c>
      <c r="AK127">
        <v>6.3887995291158362</v>
      </c>
      <c r="AL127">
        <v>17.804902116463342</v>
      </c>
      <c r="AM127">
        <v>8.1249497263290298</v>
      </c>
      <c r="AN127">
        <v>1.51644948096886</v>
      </c>
      <c r="AO127">
        <v>20.058407822166302</v>
      </c>
      <c r="AP127">
        <v>30.450329726329031</v>
      </c>
      <c r="AQ127">
        <v>8.5773494809688611</v>
      </c>
      <c r="AR127">
        <v>129.0442078221663</v>
      </c>
      <c r="AS127">
        <v>78.849495903092361</v>
      </c>
      <c r="AT127">
        <v>44.992970807513473</v>
      </c>
      <c r="AU127">
        <v>192.63620075025378</v>
      </c>
      <c r="AV127">
        <v>88.831581564232266</v>
      </c>
      <c r="AW127">
        <v>48.738040212757831</v>
      </c>
      <c r="AX127">
        <v>210.52562172872965</v>
      </c>
      <c r="AY127">
        <v>84.248018823048028</v>
      </c>
      <c r="AZ127">
        <v>47.018383502552155</v>
      </c>
      <c r="BA127">
        <v>202.31117774960052</v>
      </c>
      <c r="BB127">
        <v>4.3312250000000059E-2</v>
      </c>
      <c r="BC127">
        <v>2.129730938856475E-3</v>
      </c>
      <c r="BD127">
        <v>3.8614591848633219E-4</v>
      </c>
      <c r="BE127">
        <v>3.7855029673770072E-4</v>
      </c>
      <c r="BF127">
        <v>8.7258683867233228E-4</v>
      </c>
      <c r="BG127">
        <v>1.1692106846790363E-3</v>
      </c>
      <c r="BH127">
        <v>1.5081578317309081E-3</v>
      </c>
      <c r="BI127">
        <v>2.0588723473310682E-3</v>
      </c>
      <c r="BJ127">
        <v>2.9092955576564454E-3</v>
      </c>
      <c r="BK127">
        <v>4.1052005978659692E-3</v>
      </c>
      <c r="BL127">
        <v>5.6972405639618157E-3</v>
      </c>
      <c r="BM127">
        <v>8.9457697662400984E-3</v>
      </c>
      <c r="BN127">
        <v>1.3143500886882237E-2</v>
      </c>
      <c r="BO127">
        <v>2.1633277094430886E-2</v>
      </c>
      <c r="BP127">
        <v>2.7878235961389927E-2</v>
      </c>
      <c r="BQ127">
        <v>5.0225199226431996E-2</v>
      </c>
      <c r="BR127">
        <v>5.4753581410580343E-2</v>
      </c>
      <c r="BS127">
        <v>8.982279599249865E-2</v>
      </c>
      <c r="BT127">
        <v>0.1190525940821109</v>
      </c>
      <c r="BU127">
        <v>0.14721758250382633</v>
      </c>
      <c r="BV127">
        <v>0.16884971526321041</v>
      </c>
    </row>
    <row r="128" spans="1:74" x14ac:dyDescent="0.25">
      <c r="A128" t="s">
        <v>224</v>
      </c>
      <c r="B128" t="s">
        <v>239</v>
      </c>
      <c r="C128" t="s">
        <v>245</v>
      </c>
      <c r="D128" t="s">
        <v>260</v>
      </c>
      <c r="E128" t="s">
        <v>262</v>
      </c>
      <c r="F128">
        <v>11792</v>
      </c>
      <c r="G128">
        <v>270.86223999999999</v>
      </c>
      <c r="H128">
        <v>0.93</v>
      </c>
      <c r="I128">
        <v>0</v>
      </c>
      <c r="J128">
        <v>5.3499999999999999E-2</v>
      </c>
      <c r="K128">
        <v>4.0599999999999997E-2</v>
      </c>
      <c r="L128">
        <v>6.7500000000000004E-2</v>
      </c>
      <c r="M128">
        <v>0</v>
      </c>
      <c r="N128">
        <v>0</v>
      </c>
      <c r="O128">
        <v>0</v>
      </c>
      <c r="P128">
        <v>0.8</v>
      </c>
      <c r="Q128">
        <v>0.7</v>
      </c>
      <c r="R128">
        <v>0.9</v>
      </c>
      <c r="S128">
        <v>0.17499999999999999</v>
      </c>
      <c r="T128">
        <v>0.05</v>
      </c>
      <c r="U128">
        <v>0.3</v>
      </c>
      <c r="V128">
        <v>0.99</v>
      </c>
      <c r="W128">
        <v>0.93</v>
      </c>
      <c r="X128">
        <v>17.099831850747904</v>
      </c>
      <c r="Y128">
        <v>5.0356314562934079</v>
      </c>
      <c r="Z128">
        <v>44.564645668179402</v>
      </c>
      <c r="AA128">
        <v>17.729831850747903</v>
      </c>
      <c r="AB128">
        <v>5.6341314562934075</v>
      </c>
      <c r="AC128">
        <v>45.226145668179399</v>
      </c>
      <c r="AD128">
        <v>16.686226363535543</v>
      </c>
      <c r="AE128">
        <v>4.5625667128523313</v>
      </c>
      <c r="AF128">
        <v>44.540872851409326</v>
      </c>
      <c r="AG128">
        <v>17.316226363535542</v>
      </c>
      <c r="AH128">
        <v>5.1610667128523309</v>
      </c>
      <c r="AI128">
        <v>45.202372851409322</v>
      </c>
      <c r="AJ128">
        <v>17.311424963635179</v>
      </c>
      <c r="AK128">
        <v>5.1579078971284087</v>
      </c>
      <c r="AL128">
        <v>45.18973758851363</v>
      </c>
      <c r="AM128">
        <v>7.3863738956453497</v>
      </c>
      <c r="AN128">
        <v>1.4073440172616711</v>
      </c>
      <c r="AO128">
        <v>18.591206669282101</v>
      </c>
      <c r="AP128">
        <v>29.711753895645352</v>
      </c>
      <c r="AQ128">
        <v>8.4682440172616715</v>
      </c>
      <c r="AR128">
        <v>127.57700666928211</v>
      </c>
      <c r="AS128">
        <v>69.97988223422719</v>
      </c>
      <c r="AT128">
        <v>42.079815146787112</v>
      </c>
      <c r="AU128">
        <v>177.02484944770225</v>
      </c>
      <c r="AV128">
        <v>75.730046889696212</v>
      </c>
      <c r="AW128">
        <v>44.365474429254938</v>
      </c>
      <c r="AX128">
        <v>187.552734627554</v>
      </c>
      <c r="AY128">
        <v>73.089692822901668</v>
      </c>
      <c r="AZ128">
        <v>43.31594799942814</v>
      </c>
      <c r="BA128">
        <v>182.71855228410939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</row>
    <row r="129" spans="1:74" x14ac:dyDescent="0.25">
      <c r="A129" t="s">
        <v>225</v>
      </c>
      <c r="B129" t="s">
        <v>236</v>
      </c>
      <c r="C129" t="s">
        <v>242</v>
      </c>
      <c r="D129" t="s">
        <v>256</v>
      </c>
      <c r="E129" t="s">
        <v>261</v>
      </c>
      <c r="F129">
        <v>45741000</v>
      </c>
      <c r="G129">
        <v>1758146.8169999998</v>
      </c>
      <c r="H129">
        <v>0.7340000000000001</v>
      </c>
      <c r="I129">
        <v>62.756</v>
      </c>
      <c r="J129">
        <v>3.44E-2</v>
      </c>
      <c r="K129">
        <v>3.1300000000000001E-2</v>
      </c>
      <c r="L129">
        <v>3.7900000000000003E-2</v>
      </c>
      <c r="M129">
        <v>0.29485926570865467</v>
      </c>
      <c r="N129">
        <v>0.15560000000000002</v>
      </c>
      <c r="O129">
        <v>0.39960000000000001</v>
      </c>
      <c r="P129">
        <v>0.38300000000000001</v>
      </c>
      <c r="Q129">
        <v>7.0000000000000007E-2</v>
      </c>
      <c r="R129">
        <v>0.74399999999999999</v>
      </c>
      <c r="S129">
        <v>4.8000000000000001E-2</v>
      </c>
      <c r="T129">
        <v>1E-3</v>
      </c>
      <c r="U129">
        <v>0.13300000000000001</v>
      </c>
      <c r="V129">
        <v>0</v>
      </c>
      <c r="W129">
        <v>0.89</v>
      </c>
      <c r="X129">
        <v>2.2592786562391503</v>
      </c>
      <c r="Y129">
        <v>1.0933857950715651</v>
      </c>
      <c r="Z129">
        <v>4.3278018776744851</v>
      </c>
      <c r="AA129">
        <v>7.0892786562391503</v>
      </c>
      <c r="AB129">
        <v>5.6818857950715653</v>
      </c>
      <c r="AC129">
        <v>9.3993018776744854</v>
      </c>
      <c r="AD129">
        <v>1.8511055605607196</v>
      </c>
      <c r="AE129">
        <v>0.62252550036889442</v>
      </c>
      <c r="AF129">
        <v>4.3142640014755775</v>
      </c>
      <c r="AG129">
        <v>6.6811055605607201</v>
      </c>
      <c r="AH129">
        <v>5.2110255003688941</v>
      </c>
      <c r="AI129">
        <v>9.3857640014755788</v>
      </c>
      <c r="AJ129">
        <v>6.6783411941982518</v>
      </c>
      <c r="AK129">
        <v>5.2092068382883232</v>
      </c>
      <c r="AL129">
        <v>9.3784893531532934</v>
      </c>
      <c r="AM129">
        <v>2.9523801170731701</v>
      </c>
      <c r="AN129">
        <v>0.65608536585365906</v>
      </c>
      <c r="AO129">
        <v>6.7541121951219498</v>
      </c>
      <c r="AP129">
        <v>25.277760117073171</v>
      </c>
      <c r="AQ129">
        <v>7.7169853658536596</v>
      </c>
      <c r="AR129">
        <v>115.73991219512196</v>
      </c>
      <c r="AS129">
        <v>56.011113584782926</v>
      </c>
      <c r="AT129">
        <v>37.519478848360727</v>
      </c>
      <c r="AU129">
        <v>147.69055153162608</v>
      </c>
      <c r="AV129">
        <v>56.798761171285634</v>
      </c>
      <c r="AW129">
        <v>37.822646347190044</v>
      </c>
      <c r="AX129">
        <v>149.11175386729835</v>
      </c>
      <c r="AY129">
        <v>56.437090048312598</v>
      </c>
      <c r="AZ129">
        <v>37.683438239872181</v>
      </c>
      <c r="BA129">
        <v>148.45916779514801</v>
      </c>
      <c r="BB129">
        <v>4.6149780000000029E-2</v>
      </c>
      <c r="BC129">
        <v>4.3666682804769756E-3</v>
      </c>
      <c r="BD129">
        <v>1.4828482470511555E-3</v>
      </c>
      <c r="BE129">
        <v>1.112565357788755E-3</v>
      </c>
      <c r="BF129">
        <v>1.8217050840387593E-3</v>
      </c>
      <c r="BG129">
        <v>2.8048711625515434E-3</v>
      </c>
      <c r="BH129">
        <v>3.6411578979129509E-3</v>
      </c>
      <c r="BI129">
        <v>4.5409485397054335E-3</v>
      </c>
      <c r="BJ129">
        <v>5.804606999972311E-3</v>
      </c>
      <c r="BK129">
        <v>7.1639425081212894E-3</v>
      </c>
      <c r="BL129">
        <v>8.8477551169223508E-3</v>
      </c>
      <c r="BM129">
        <v>1.1856959713313804E-2</v>
      </c>
      <c r="BN129">
        <v>1.5285188012263345E-2</v>
      </c>
      <c r="BO129">
        <v>2.1816656292400011E-2</v>
      </c>
      <c r="BP129">
        <v>3.2364169061510205E-2</v>
      </c>
      <c r="BQ129">
        <v>4.8781801352619794E-2</v>
      </c>
      <c r="BR129">
        <v>7.2864429112246387E-2</v>
      </c>
      <c r="BS129">
        <v>0.10732075308252817</v>
      </c>
      <c r="BT129">
        <v>0.14682779299912954</v>
      </c>
      <c r="BU129">
        <v>0.17862055963278439</v>
      </c>
      <c r="BV129">
        <v>0.18895943002379714</v>
      </c>
    </row>
    <row r="130" spans="1:74" x14ac:dyDescent="0.25">
      <c r="A130" t="s">
        <v>226</v>
      </c>
      <c r="B130" t="s">
        <v>235</v>
      </c>
      <c r="C130" t="s">
        <v>241</v>
      </c>
      <c r="D130" t="s">
        <v>250</v>
      </c>
      <c r="E130" t="s">
        <v>263</v>
      </c>
      <c r="F130">
        <v>43733759</v>
      </c>
      <c r="G130">
        <v>420106.488954</v>
      </c>
      <c r="H130">
        <v>0.9890000000000001</v>
      </c>
      <c r="I130">
        <v>71.819000000000003</v>
      </c>
      <c r="J130">
        <v>1.1299999999999999E-2</v>
      </c>
      <c r="K130">
        <v>8.3000000000000001E-3</v>
      </c>
      <c r="L130">
        <v>1.5100000000000001E-2</v>
      </c>
      <c r="M130">
        <v>0.29332293798817349</v>
      </c>
      <c r="N130">
        <v>0.16339999999999999</v>
      </c>
      <c r="O130">
        <v>0.42969999999999997</v>
      </c>
      <c r="P130">
        <v>0.8</v>
      </c>
      <c r="Q130">
        <v>0.7</v>
      </c>
      <c r="R130">
        <v>0.9</v>
      </c>
      <c r="S130">
        <v>0.17499999999999999</v>
      </c>
      <c r="T130">
        <v>0.05</v>
      </c>
      <c r="U130">
        <v>0.3</v>
      </c>
      <c r="V130">
        <v>0.69</v>
      </c>
      <c r="W130">
        <v>0.81</v>
      </c>
      <c r="X130">
        <v>1.2466519018248243</v>
      </c>
      <c r="Y130">
        <v>0.62381880816729574</v>
      </c>
      <c r="Z130">
        <v>2.8553895511709837</v>
      </c>
      <c r="AA130">
        <v>5.3166519018248248</v>
      </c>
      <c r="AB130">
        <v>4.490318808167296</v>
      </c>
      <c r="AC130">
        <v>7.1288895511709836</v>
      </c>
      <c r="AD130">
        <v>0.82344592521102</v>
      </c>
      <c r="AE130">
        <v>0.14685821395461843</v>
      </c>
      <c r="AF130">
        <v>2.8135288558184741</v>
      </c>
      <c r="AG130">
        <v>4.8934459252110205</v>
      </c>
      <c r="AH130">
        <v>4.0133582139546187</v>
      </c>
      <c r="AI130">
        <v>7.087028855818474</v>
      </c>
      <c r="AJ130">
        <v>4.8843586097537841</v>
      </c>
      <c r="AK130">
        <v>4.0073797169432792</v>
      </c>
      <c r="AL130">
        <v>7.0631148677731161</v>
      </c>
      <c r="AM130">
        <v>6.43141683411059</v>
      </c>
      <c r="AN130">
        <v>1.2612465689540311</v>
      </c>
      <c r="AO130">
        <v>16.240263957361798</v>
      </c>
      <c r="AP130">
        <v>28.756796834110592</v>
      </c>
      <c r="AQ130">
        <v>8.3221465689540324</v>
      </c>
      <c r="AR130">
        <v>125.22606395736182</v>
      </c>
      <c r="AS130">
        <v>70.90667872091268</v>
      </c>
      <c r="AT130">
        <v>42.35631811778498</v>
      </c>
      <c r="AU130">
        <v>177.43038992834298</v>
      </c>
      <c r="AV130">
        <v>77.636230328784578</v>
      </c>
      <c r="AW130">
        <v>44.861926148131737</v>
      </c>
      <c r="AX130">
        <v>189.39292826767218</v>
      </c>
      <c r="AY130">
        <v>74.546162475049513</v>
      </c>
      <c r="AZ130">
        <v>43.711403902403184</v>
      </c>
      <c r="BA130">
        <v>183.89998351810007</v>
      </c>
      <c r="BB130">
        <v>7.1988199999999782E-3</v>
      </c>
      <c r="BC130">
        <v>3.4605619626682644E-4</v>
      </c>
      <c r="BD130">
        <v>2.0387382662555634E-4</v>
      </c>
      <c r="BE130">
        <v>2.4994944297614867E-4</v>
      </c>
      <c r="BF130">
        <v>4.9423232522274234E-4</v>
      </c>
      <c r="BG130">
        <v>9.1381254585202055E-4</v>
      </c>
      <c r="BH130">
        <v>1.483689618571862E-3</v>
      </c>
      <c r="BI130">
        <v>2.5375493725730974E-3</v>
      </c>
      <c r="BJ130">
        <v>3.5228549990708184E-3</v>
      </c>
      <c r="BK130">
        <v>4.5385057197526437E-3</v>
      </c>
      <c r="BL130">
        <v>6.1813399154259591E-3</v>
      </c>
      <c r="BM130">
        <v>8.7357550999179606E-3</v>
      </c>
      <c r="BN130">
        <v>1.2623879431564428E-2</v>
      </c>
      <c r="BO130">
        <v>1.8374976740519189E-2</v>
      </c>
      <c r="BP130">
        <v>2.5077379297346596E-2</v>
      </c>
      <c r="BQ130">
        <v>3.8590807488594267E-2</v>
      </c>
      <c r="BR130">
        <v>5.8432410142430218E-2</v>
      </c>
      <c r="BS130">
        <v>8.5062359967624401E-2</v>
      </c>
      <c r="BT130">
        <v>0.1170299537619949</v>
      </c>
      <c r="BU130">
        <v>0.14961991461844867</v>
      </c>
      <c r="BV130">
        <v>0.17362844380260056</v>
      </c>
    </row>
    <row r="131" spans="1:74" x14ac:dyDescent="0.25">
      <c r="A131" t="s">
        <v>227</v>
      </c>
      <c r="B131" t="s">
        <v>235</v>
      </c>
      <c r="C131" t="s">
        <v>241</v>
      </c>
      <c r="D131" t="s">
        <v>249</v>
      </c>
      <c r="E131" t="s">
        <v>263</v>
      </c>
      <c r="F131">
        <v>33469199</v>
      </c>
      <c r="G131">
        <v>730331.39137900004</v>
      </c>
      <c r="H131">
        <v>0.996</v>
      </c>
      <c r="I131">
        <v>71.531999999999996</v>
      </c>
      <c r="J131">
        <v>4.7699999999999992E-2</v>
      </c>
      <c r="K131">
        <v>4.1399999999999999E-2</v>
      </c>
      <c r="L131">
        <v>5.45E-2</v>
      </c>
      <c r="M131">
        <v>0.30593511955523012</v>
      </c>
      <c r="N131">
        <v>0.16309999999999999</v>
      </c>
      <c r="O131">
        <v>0.43079999999999996</v>
      </c>
      <c r="P131">
        <v>0.8</v>
      </c>
      <c r="Q131">
        <v>0.7</v>
      </c>
      <c r="R131">
        <v>0.9</v>
      </c>
      <c r="S131">
        <v>0.17499999999999999</v>
      </c>
      <c r="T131">
        <v>0.05</v>
      </c>
      <c r="U131">
        <v>0.3</v>
      </c>
      <c r="V131">
        <v>0.97</v>
      </c>
      <c r="W131">
        <v>0.95</v>
      </c>
      <c r="X131">
        <v>3.2439282317097313</v>
      </c>
      <c r="Y131">
        <v>1.5600788392318079</v>
      </c>
      <c r="Z131">
        <v>6.1644298012990495</v>
      </c>
      <c r="AA131">
        <v>7.3139282317097312</v>
      </c>
      <c r="AB131">
        <v>5.4265788392318086</v>
      </c>
      <c r="AC131">
        <v>10.437929801299049</v>
      </c>
      <c r="AD131">
        <v>2.832789105927525</v>
      </c>
      <c r="AE131">
        <v>1.0880149381102138</v>
      </c>
      <c r="AF131">
        <v>6.1453037524408547</v>
      </c>
      <c r="AG131">
        <v>6.9027891059275248</v>
      </c>
      <c r="AH131">
        <v>4.954514938110214</v>
      </c>
      <c r="AI131">
        <v>10.418803752440855</v>
      </c>
      <c r="AJ131">
        <v>6.8987718881705256</v>
      </c>
      <c r="AK131">
        <v>4.9518720316911349</v>
      </c>
      <c r="AL131">
        <v>10.40823212676454</v>
      </c>
      <c r="AM131">
        <v>3.9709179895561402</v>
      </c>
      <c r="AN131">
        <v>0.86758041775456896</v>
      </c>
      <c r="AO131">
        <v>9.4113018276762404</v>
      </c>
      <c r="AP131">
        <v>26.296297989556141</v>
      </c>
      <c r="AQ131">
        <v>7.9284804177545691</v>
      </c>
      <c r="AR131">
        <v>118.39710182767625</v>
      </c>
      <c r="AS131">
        <v>59.910508827942593</v>
      </c>
      <c r="AT131">
        <v>38.801309726528032</v>
      </c>
      <c r="AU131">
        <v>155.39905212328978</v>
      </c>
      <c r="AV131">
        <v>62.197541986611718</v>
      </c>
      <c r="AW131">
        <v>39.661549613463706</v>
      </c>
      <c r="AX131">
        <v>159.44928526406426</v>
      </c>
      <c r="AY131">
        <v>61.147384701873328</v>
      </c>
      <c r="AZ131">
        <v>39.266545640537608</v>
      </c>
      <c r="BA131">
        <v>157.58950381684278</v>
      </c>
      <c r="BB131">
        <v>2.0835470000000061E-2</v>
      </c>
      <c r="BC131">
        <v>1.2221924542139809E-3</v>
      </c>
      <c r="BD131">
        <v>2.8759897009950872E-4</v>
      </c>
      <c r="BE131">
        <v>3.0645962075525354E-4</v>
      </c>
      <c r="BF131">
        <v>5.0447480651230712E-4</v>
      </c>
      <c r="BG131">
        <v>7.2446909122894415E-4</v>
      </c>
      <c r="BH131">
        <v>9.7348908487552329E-4</v>
      </c>
      <c r="BI131">
        <v>1.319865314538814E-3</v>
      </c>
      <c r="BJ131">
        <v>1.8403965508041662E-3</v>
      </c>
      <c r="BK131">
        <v>2.5695807395264944E-3</v>
      </c>
      <c r="BL131">
        <v>3.8966223465779679E-3</v>
      </c>
      <c r="BM131">
        <v>6.2610641946699601E-3</v>
      </c>
      <c r="BN131">
        <v>1.0593543607104964E-2</v>
      </c>
      <c r="BO131">
        <v>1.8161334786417935E-2</v>
      </c>
      <c r="BP131">
        <v>2.8615281557734854E-2</v>
      </c>
      <c r="BQ131">
        <v>4.4290652552574764E-2</v>
      </c>
      <c r="BR131">
        <v>6.6937789309553714E-2</v>
      </c>
      <c r="BS131">
        <v>9.5342529249283853E-2</v>
      </c>
      <c r="BT131">
        <v>0.12569422224177099</v>
      </c>
      <c r="BU131">
        <v>0.15364270326612647</v>
      </c>
      <c r="BV131">
        <v>0.17363588120761062</v>
      </c>
    </row>
    <row r="132" spans="1:74" x14ac:dyDescent="0.25">
      <c r="A132" t="s">
        <v>228</v>
      </c>
      <c r="B132" t="s">
        <v>239</v>
      </c>
      <c r="C132" t="s">
        <v>245</v>
      </c>
      <c r="D132" t="s">
        <v>260</v>
      </c>
      <c r="E132" t="s">
        <v>263</v>
      </c>
      <c r="F132">
        <v>307150</v>
      </c>
      <c r="G132">
        <v>9152.1485499999999</v>
      </c>
      <c r="H132">
        <v>0.88500000000000001</v>
      </c>
      <c r="I132">
        <v>70.247</v>
      </c>
      <c r="J132">
        <v>0.1133</v>
      </c>
      <c r="K132">
        <v>0.10050000000000001</v>
      </c>
      <c r="L132">
        <v>0.12619999999999998</v>
      </c>
      <c r="M132">
        <v>0.33217937182255036</v>
      </c>
      <c r="N132">
        <v>0.1832</v>
      </c>
      <c r="O132">
        <v>0.47889999999999999</v>
      </c>
      <c r="P132">
        <v>0.8</v>
      </c>
      <c r="Q132">
        <v>0.7</v>
      </c>
      <c r="R132">
        <v>0.9</v>
      </c>
      <c r="S132">
        <v>0.17499999999999999</v>
      </c>
      <c r="T132">
        <v>0.05</v>
      </c>
      <c r="U132">
        <v>0.3</v>
      </c>
      <c r="V132">
        <v>0.59</v>
      </c>
      <c r="W132">
        <v>0.78</v>
      </c>
      <c r="X132">
        <v>6.6978892242118286</v>
      </c>
      <c r="Y132">
        <v>2.9369361265210423</v>
      </c>
      <c r="Z132">
        <v>13.72438335003255</v>
      </c>
      <c r="AA132">
        <v>7.3278892242118285</v>
      </c>
      <c r="AB132">
        <v>3.5354361265210423</v>
      </c>
      <c r="AC132">
        <v>14.38588335003255</v>
      </c>
      <c r="AD132">
        <v>6.2805002333861344</v>
      </c>
      <c r="AE132">
        <v>2.4623360482803514</v>
      </c>
      <c r="AF132">
        <v>13.693482193121406</v>
      </c>
      <c r="AG132">
        <v>6.9105002333861343</v>
      </c>
      <c r="AH132">
        <v>3.0608360482803514</v>
      </c>
      <c r="AI132">
        <v>14.354982193121407</v>
      </c>
      <c r="AJ132">
        <v>6.9041267698822946</v>
      </c>
      <c r="AK132">
        <v>3.0566429801857202</v>
      </c>
      <c r="AL132">
        <v>14.338209920742882</v>
      </c>
      <c r="AM132">
        <v>10.41503758963283</v>
      </c>
      <c r="AN132">
        <v>1.8601993520518401</v>
      </c>
      <c r="AO132">
        <v>26.5366406047516</v>
      </c>
      <c r="AP132">
        <v>32.740417589632834</v>
      </c>
      <c r="AQ132">
        <v>8.92109935205184</v>
      </c>
      <c r="AR132">
        <v>135.52244060475164</v>
      </c>
      <c r="AS132">
        <v>82.864168751039529</v>
      </c>
      <c r="AT132">
        <v>45.588713152763169</v>
      </c>
      <c r="AU132">
        <v>202.23562618681825</v>
      </c>
      <c r="AV132">
        <v>93.743840620462194</v>
      </c>
      <c r="AW132">
        <v>49.464935833385169</v>
      </c>
      <c r="AX132">
        <v>221.74951885242555</v>
      </c>
      <c r="AY132">
        <v>88.748125264989937</v>
      </c>
      <c r="AZ132">
        <v>47.685056311353158</v>
      </c>
      <c r="BA132">
        <v>212.78915181152277</v>
      </c>
      <c r="BB132">
        <v>2.2365599999999975E-2</v>
      </c>
      <c r="BC132">
        <v>1.0929417991020081E-3</v>
      </c>
      <c r="BD132">
        <v>4.2713469309892517E-4</v>
      </c>
      <c r="BE132">
        <v>3.6316758096208623E-4</v>
      </c>
      <c r="BF132">
        <v>7.3020412598037775E-4</v>
      </c>
      <c r="BG132">
        <v>9.042212246174623E-4</v>
      </c>
      <c r="BH132">
        <v>9.2983137088334909E-4</v>
      </c>
      <c r="BI132">
        <v>1.1272768136882424E-3</v>
      </c>
      <c r="BJ132">
        <v>1.5717165040655993E-3</v>
      </c>
      <c r="BK132">
        <v>2.351146667285709E-3</v>
      </c>
      <c r="BL132">
        <v>3.7690140973061256E-3</v>
      </c>
      <c r="BM132">
        <v>6.0679485172212225E-3</v>
      </c>
      <c r="BN132">
        <v>9.7874537245933452E-3</v>
      </c>
      <c r="BO132">
        <v>1.8251739662412808E-2</v>
      </c>
      <c r="BP132">
        <v>3.3313885056041562E-2</v>
      </c>
      <c r="BQ132">
        <v>5.4982650823014151E-2</v>
      </c>
      <c r="BR132">
        <v>8.3190798891907114E-2</v>
      </c>
      <c r="BS132">
        <v>0.11701161385805187</v>
      </c>
      <c r="BT132">
        <v>0.15147798322094647</v>
      </c>
      <c r="BU132">
        <v>0.17593865686013324</v>
      </c>
      <c r="BV132">
        <v>0.18801125334265398</v>
      </c>
    </row>
    <row r="133" spans="1:74" x14ac:dyDescent="0.25">
      <c r="A133" t="s">
        <v>229</v>
      </c>
      <c r="B133" t="s">
        <v>237</v>
      </c>
      <c r="C133" t="s">
        <v>243</v>
      </c>
      <c r="D133" t="s">
        <v>259</v>
      </c>
      <c r="E133" t="s">
        <v>262</v>
      </c>
      <c r="F133">
        <v>28435943</v>
      </c>
      <c r="G133">
        <v>512671.616347</v>
      </c>
      <c r="H133">
        <v>0.9890000000000001</v>
      </c>
      <c r="I133">
        <v>72.126000000000005</v>
      </c>
      <c r="J133">
        <v>1.8100000000000002E-2</v>
      </c>
      <c r="K133">
        <v>1.54E-2</v>
      </c>
      <c r="L133">
        <v>2.1000000000000001E-2</v>
      </c>
      <c r="M133">
        <v>0.32005043651541387</v>
      </c>
      <c r="N133">
        <v>0.16440000000000002</v>
      </c>
      <c r="O133">
        <v>0.42950000000000005</v>
      </c>
      <c r="P133">
        <v>0.8</v>
      </c>
      <c r="Q133">
        <v>0.7</v>
      </c>
      <c r="R133">
        <v>0.9</v>
      </c>
      <c r="S133">
        <v>0.17499999999999999</v>
      </c>
      <c r="T133">
        <v>0.05</v>
      </c>
      <c r="U133">
        <v>0.3</v>
      </c>
      <c r="V133">
        <v>0.5</v>
      </c>
      <c r="W133">
        <v>0.54</v>
      </c>
      <c r="X133">
        <v>2.4508126612795853</v>
      </c>
      <c r="Y133">
        <v>0.78933181312048339</v>
      </c>
      <c r="Z133">
        <v>7.2771730722948718</v>
      </c>
      <c r="AA133">
        <v>2.4708126612795853</v>
      </c>
      <c r="AB133">
        <v>0.80833181312048341</v>
      </c>
      <c r="AC133">
        <v>7.2981730722948717</v>
      </c>
      <c r="AD133">
        <v>1.9956079296397524</v>
      </c>
      <c r="AE133">
        <v>0.29938621686825823</v>
      </c>
      <c r="AF133">
        <v>7.1750248674730326</v>
      </c>
      <c r="AG133">
        <v>2.0156079296397524</v>
      </c>
      <c r="AH133">
        <v>0.31838621686825824</v>
      </c>
      <c r="AI133">
        <v>7.1960248674730325</v>
      </c>
      <c r="AJ133">
        <v>1.9923139036629227</v>
      </c>
      <c r="AK133">
        <v>0.3030611997782387</v>
      </c>
      <c r="AL133">
        <v>7.1347247991129539</v>
      </c>
      <c r="AM133">
        <v>18.251532476571199</v>
      </c>
      <c r="AN133">
        <v>3.4281604888918</v>
      </c>
      <c r="AO133">
        <v>47.304986421128497</v>
      </c>
      <c r="AP133">
        <v>40.576912476571202</v>
      </c>
      <c r="AQ133">
        <v>10.4890604888918</v>
      </c>
      <c r="AR133">
        <v>156.29078642112853</v>
      </c>
      <c r="AS133">
        <v>128.23236989580428</v>
      </c>
      <c r="AT133">
        <v>60.67992842394375</v>
      </c>
      <c r="AU133">
        <v>286.20280332709092</v>
      </c>
      <c r="AV133">
        <v>158.64598309622539</v>
      </c>
      <c r="AW133">
        <v>71.594532228240524</v>
      </c>
      <c r="AX133">
        <v>338.60947882511243</v>
      </c>
      <c r="AY133">
        <v>144.68069477647754</v>
      </c>
      <c r="AZ133">
        <v>66.582776866641112</v>
      </c>
      <c r="BA133">
        <v>314.54544117242062</v>
      </c>
      <c r="BB133">
        <v>2.5699989999999961E-2</v>
      </c>
      <c r="BC133">
        <v>1.3222108044523197E-3</v>
      </c>
      <c r="BD133">
        <v>2.4073538723623375E-4</v>
      </c>
      <c r="BE133">
        <v>3.4713920646440243E-4</v>
      </c>
      <c r="BF133">
        <v>1.4184656835969935E-3</v>
      </c>
      <c r="BG133">
        <v>2.2033272891926218E-3</v>
      </c>
      <c r="BH133">
        <v>2.1654139598228104E-3</v>
      </c>
      <c r="BI133">
        <v>2.1285661497573356E-3</v>
      </c>
      <c r="BJ133">
        <v>2.0966897267258268E-3</v>
      </c>
      <c r="BK133">
        <v>2.6490402944047372E-3</v>
      </c>
      <c r="BL133">
        <v>3.9420058344002418E-3</v>
      </c>
      <c r="BM133">
        <v>6.3232546972606593E-3</v>
      </c>
      <c r="BN133">
        <v>9.5742306335507461E-3</v>
      </c>
      <c r="BO133">
        <v>1.4907524922666745E-2</v>
      </c>
      <c r="BP133">
        <v>2.4610677860725554E-2</v>
      </c>
      <c r="BQ133">
        <v>3.6409941346616043E-2</v>
      </c>
      <c r="BR133">
        <v>5.2218420994053362E-2</v>
      </c>
      <c r="BS133">
        <v>6.5955992816426945E-2</v>
      </c>
      <c r="BT133">
        <v>9.2410300253510005E-2</v>
      </c>
      <c r="BU133">
        <v>0.11340137220322517</v>
      </c>
      <c r="BV133">
        <v>0.14518603818032744</v>
      </c>
    </row>
    <row r="134" spans="1:74" x14ac:dyDescent="0.25">
      <c r="A134" t="s">
        <v>230</v>
      </c>
      <c r="B134" t="s">
        <v>239</v>
      </c>
      <c r="C134" t="s">
        <v>245</v>
      </c>
      <c r="D134" t="s">
        <v>257</v>
      </c>
      <c r="E134" t="s">
        <v>263</v>
      </c>
      <c r="F134">
        <v>97338583</v>
      </c>
      <c r="G134">
        <v>1649402.2889350001</v>
      </c>
      <c r="H134">
        <v>0.93599999999999994</v>
      </c>
      <c r="I134">
        <v>75.274000000000001</v>
      </c>
      <c r="J134">
        <v>9.9399999999999988E-2</v>
      </c>
      <c r="K134">
        <v>9.11E-2</v>
      </c>
      <c r="L134">
        <v>0.10880000000000001</v>
      </c>
      <c r="M134">
        <v>0.33293982634150898</v>
      </c>
      <c r="N134">
        <v>0.18100000000000002</v>
      </c>
      <c r="O134">
        <v>0.47729999999999995</v>
      </c>
      <c r="P134">
        <v>0.8</v>
      </c>
      <c r="Q134">
        <v>0.7</v>
      </c>
      <c r="R134">
        <v>0.9</v>
      </c>
      <c r="S134">
        <v>0.17499999999999999</v>
      </c>
      <c r="T134">
        <v>0.05</v>
      </c>
      <c r="U134">
        <v>0.3</v>
      </c>
      <c r="V134">
        <v>0.82</v>
      </c>
      <c r="W134">
        <v>0.94</v>
      </c>
      <c r="X134">
        <v>1.689900608006079</v>
      </c>
      <c r="Y134">
        <v>0.85550519045023354</v>
      </c>
      <c r="Z134">
        <v>3.2860304756129244</v>
      </c>
      <c r="AA134">
        <v>2.3199006080060789</v>
      </c>
      <c r="AB134">
        <v>1.4540051904502334</v>
      </c>
      <c r="AC134">
        <v>3.9475304756129246</v>
      </c>
      <c r="AD134">
        <v>1.2721249493698821</v>
      </c>
      <c r="AE134">
        <v>0.38074820353281713</v>
      </c>
      <c r="AF134">
        <v>3.2544008141312686</v>
      </c>
      <c r="AG134">
        <v>1.902124949369882</v>
      </c>
      <c r="AH134">
        <v>0.97924820353281705</v>
      </c>
      <c r="AI134">
        <v>3.9159008141312688</v>
      </c>
      <c r="AJ134">
        <v>1.8951732976380211</v>
      </c>
      <c r="AK134">
        <v>0.97467474844606661</v>
      </c>
      <c r="AL134">
        <v>3.897606993784267</v>
      </c>
      <c r="AM134">
        <v>3.7599611613328898</v>
      </c>
      <c r="AN134">
        <v>0.78223625866050805</v>
      </c>
      <c r="AO134">
        <v>8.8856120752226992</v>
      </c>
      <c r="AP134">
        <v>26.085341161332892</v>
      </c>
      <c r="AQ134">
        <v>7.8431362586605093</v>
      </c>
      <c r="AR134">
        <v>117.87141207522271</v>
      </c>
      <c r="AS134">
        <v>59.231254746038331</v>
      </c>
      <c r="AT134">
        <v>38.554176264192058</v>
      </c>
      <c r="AU134">
        <v>153.8155299874922</v>
      </c>
      <c r="AV134">
        <v>61.274555551692863</v>
      </c>
      <c r="AW134">
        <v>39.330210473512118</v>
      </c>
      <c r="AX134">
        <v>157.3151983451917</v>
      </c>
      <c r="AY134">
        <v>60.336315011613152</v>
      </c>
      <c r="AZ134">
        <v>38.973871967865833</v>
      </c>
      <c r="BA134">
        <v>155.70822460890128</v>
      </c>
      <c r="BB134">
        <v>1.6719989999999962E-2</v>
      </c>
      <c r="BC134">
        <v>1.074007392868686E-3</v>
      </c>
      <c r="BD134">
        <v>5.1986004761057371E-4</v>
      </c>
      <c r="BE134">
        <v>4.6425695482473959E-4</v>
      </c>
      <c r="BF134">
        <v>7.4709195853657256E-4</v>
      </c>
      <c r="BG134">
        <v>1.0949769120276764E-3</v>
      </c>
      <c r="BH134">
        <v>1.3478919967957097E-3</v>
      </c>
      <c r="BI134">
        <v>1.5740664399944847E-3</v>
      </c>
      <c r="BJ134">
        <v>1.9469040335993407E-3</v>
      </c>
      <c r="BK134">
        <v>2.7465583305660434E-3</v>
      </c>
      <c r="BL134">
        <v>3.8466848305787659E-3</v>
      </c>
      <c r="BM134">
        <v>6.0966317411740006E-3</v>
      </c>
      <c r="BN134">
        <v>9.0932409918666086E-3</v>
      </c>
      <c r="BO134">
        <v>1.2370075602446197E-2</v>
      </c>
      <c r="BP134">
        <v>1.9666568842624615E-2</v>
      </c>
      <c r="BQ134">
        <v>2.8573098496802996E-2</v>
      </c>
      <c r="BR134">
        <v>4.1358156500670547E-2</v>
      </c>
      <c r="BS134">
        <v>5.8806692514714494E-2</v>
      </c>
      <c r="BT134">
        <v>8.1261666688670561E-2</v>
      </c>
      <c r="BU134">
        <v>0.10752480831792274</v>
      </c>
      <c r="BV134">
        <v>0.13494558564392925</v>
      </c>
    </row>
    <row r="135" spans="1:74" x14ac:dyDescent="0.25">
      <c r="A135" t="s">
        <v>231</v>
      </c>
      <c r="B135" t="s">
        <v>234</v>
      </c>
      <c r="C135" t="s">
        <v>240</v>
      </c>
      <c r="D135" t="s">
        <v>240</v>
      </c>
      <c r="E135" t="s">
        <v>261</v>
      </c>
      <c r="F135">
        <v>29825968</v>
      </c>
      <c r="G135">
        <v>915865.99937600002</v>
      </c>
      <c r="H135">
        <v>0.29799999999999999</v>
      </c>
      <c r="I135">
        <v>66.033000000000001</v>
      </c>
      <c r="J135">
        <v>5.2199999999999996E-2</v>
      </c>
      <c r="K135">
        <v>4.5599999999999995E-2</v>
      </c>
      <c r="L135">
        <v>5.96E-2</v>
      </c>
      <c r="M135">
        <v>0.26474528561701743</v>
      </c>
      <c r="N135">
        <v>0.14980000000000002</v>
      </c>
      <c r="O135">
        <v>0.37619999999999998</v>
      </c>
      <c r="P135">
        <v>0.8</v>
      </c>
      <c r="Q135">
        <v>0.7</v>
      </c>
      <c r="R135">
        <v>0.9</v>
      </c>
      <c r="S135">
        <v>0.17499999999999999</v>
      </c>
      <c r="T135">
        <v>0.05</v>
      </c>
      <c r="U135">
        <v>0.3</v>
      </c>
      <c r="V135">
        <v>0</v>
      </c>
      <c r="W135">
        <v>0.72</v>
      </c>
      <c r="X135">
        <v>1.3314357210538874</v>
      </c>
      <c r="Y135">
        <v>0.73251709250917774</v>
      </c>
      <c r="Z135">
        <v>2.502963057923127</v>
      </c>
      <c r="AA135">
        <v>1.8114357210538874</v>
      </c>
      <c r="AB135">
        <v>1.1885170925091777</v>
      </c>
      <c r="AC135">
        <v>3.006963057923127</v>
      </c>
      <c r="AD135">
        <v>0.92342366179905566</v>
      </c>
      <c r="AE135">
        <v>0.26172214592043136</v>
      </c>
      <c r="AF135">
        <v>2.4897285836817251</v>
      </c>
      <c r="AG135">
        <v>1.4034236617990556</v>
      </c>
      <c r="AH135">
        <v>0.71772214592043126</v>
      </c>
      <c r="AI135">
        <v>2.9937285836817251</v>
      </c>
      <c r="AJ135">
        <v>1.4005239759556996</v>
      </c>
      <c r="AK135">
        <v>0.71581445786559161</v>
      </c>
      <c r="AL135">
        <v>2.9860978314623665</v>
      </c>
      <c r="AM135">
        <v>4.5177073738237805</v>
      </c>
      <c r="AN135">
        <v>0.955668862275449</v>
      </c>
      <c r="AO135">
        <v>10.647373652694611</v>
      </c>
      <c r="AP135">
        <v>26.843087373823781</v>
      </c>
      <c r="AQ135">
        <v>8.0165688622754505</v>
      </c>
      <c r="AR135">
        <v>119.63317365269462</v>
      </c>
      <c r="AS135">
        <v>61.149872320533518</v>
      </c>
      <c r="AT135">
        <v>39.139320521641359</v>
      </c>
      <c r="AU135">
        <v>157.53419828213109</v>
      </c>
      <c r="AV135">
        <v>63.797366096325113</v>
      </c>
      <c r="AW135">
        <v>40.129636256987467</v>
      </c>
      <c r="AX135">
        <v>162.05236818998077</v>
      </c>
      <c r="AY135">
        <v>62.58169291537088</v>
      </c>
      <c r="AZ135">
        <v>39.67490420392447</v>
      </c>
      <c r="BA135">
        <v>159.97772007024156</v>
      </c>
      <c r="BB135">
        <v>4.3243819999999975E-2</v>
      </c>
      <c r="BC135">
        <v>3.1878628680506588E-3</v>
      </c>
      <c r="BD135">
        <v>1.0755104394799659E-3</v>
      </c>
      <c r="BE135">
        <v>8.2982149371977341E-4</v>
      </c>
      <c r="BF135">
        <v>1.446398804521814E-3</v>
      </c>
      <c r="BG135">
        <v>1.8867766078899048E-3</v>
      </c>
      <c r="BH135">
        <v>2.0189155952171694E-3</v>
      </c>
      <c r="BI135">
        <v>2.3586579614804717E-3</v>
      </c>
      <c r="BJ135">
        <v>3.054114436365872E-3</v>
      </c>
      <c r="BK135">
        <v>4.1560499368770336E-3</v>
      </c>
      <c r="BL135">
        <v>5.9924111580954504E-3</v>
      </c>
      <c r="BM135">
        <v>8.8663325937431287E-3</v>
      </c>
      <c r="BN135">
        <v>1.3350100903980642E-2</v>
      </c>
      <c r="BO135">
        <v>2.0719238188878747E-2</v>
      </c>
      <c r="BP135">
        <v>3.1931810153579147E-2</v>
      </c>
      <c r="BQ135">
        <v>4.9280370540045165E-2</v>
      </c>
      <c r="BR135">
        <v>7.3902786181256466E-2</v>
      </c>
      <c r="BS135">
        <v>0.10372426533424323</v>
      </c>
      <c r="BT135">
        <v>0.13277904193486845</v>
      </c>
      <c r="BU135">
        <v>0.15834114184673809</v>
      </c>
      <c r="BV135">
        <v>0.17720592465305168</v>
      </c>
    </row>
    <row r="136" spans="1:74" x14ac:dyDescent="0.25">
      <c r="A136" t="s">
        <v>232</v>
      </c>
      <c r="B136" t="s">
        <v>236</v>
      </c>
      <c r="C136" t="s">
        <v>242</v>
      </c>
      <c r="D136" t="s">
        <v>256</v>
      </c>
      <c r="E136" t="s">
        <v>263</v>
      </c>
      <c r="F136">
        <v>18383956</v>
      </c>
      <c r="G136">
        <v>667025.07554799994</v>
      </c>
      <c r="H136">
        <v>0.83799999999999997</v>
      </c>
      <c r="I136">
        <v>63.258000000000003</v>
      </c>
      <c r="J136">
        <v>5.1299999999999998E-2</v>
      </c>
      <c r="K136">
        <v>4.3400000000000001E-2</v>
      </c>
      <c r="L136">
        <v>5.9800000000000006E-2</v>
      </c>
      <c r="M136">
        <v>0.29477307241722039</v>
      </c>
      <c r="N136">
        <v>0.15560000000000002</v>
      </c>
      <c r="O136">
        <v>0.39960000000000001</v>
      </c>
      <c r="P136">
        <v>0.38300000000000001</v>
      </c>
      <c r="Q136">
        <v>7.0000000000000007E-2</v>
      </c>
      <c r="R136">
        <v>0.74399999999999999</v>
      </c>
      <c r="S136">
        <v>4.8000000000000001E-2</v>
      </c>
      <c r="T136">
        <v>1E-3</v>
      </c>
      <c r="U136">
        <v>0.13300000000000001</v>
      </c>
      <c r="V136">
        <v>0.94</v>
      </c>
      <c r="W136">
        <v>0.84</v>
      </c>
      <c r="X136">
        <v>2.8858310659459843</v>
      </c>
      <c r="Y136">
        <v>1.4839065212662086</v>
      </c>
      <c r="Z136">
        <v>5.1784776805634056</v>
      </c>
      <c r="AA136">
        <v>7.7158310659459843</v>
      </c>
      <c r="AB136">
        <v>6.0724065212662079</v>
      </c>
      <c r="AC136">
        <v>10.249977680563406</v>
      </c>
      <c r="AD136">
        <v>2.4787815275112242</v>
      </c>
      <c r="AE136">
        <v>1.0135021628363319</v>
      </c>
      <c r="AF136">
        <v>5.1670566513453275</v>
      </c>
      <c r="AG136">
        <v>7.3087815275112238</v>
      </c>
      <c r="AH136">
        <v>5.6020021628363317</v>
      </c>
      <c r="AI136">
        <v>10.238556651345327</v>
      </c>
      <c r="AJ136">
        <v>7.3062129653755168</v>
      </c>
      <c r="AK136">
        <v>5.6003123193259974</v>
      </c>
      <c r="AL136">
        <v>10.231797277303992</v>
      </c>
      <c r="AM136">
        <v>3.3906984496124002</v>
      </c>
      <c r="AN136">
        <v>0.73688294573643409</v>
      </c>
      <c r="AO136">
        <v>8.1787736434108496</v>
      </c>
      <c r="AP136">
        <v>25.716078449612404</v>
      </c>
      <c r="AQ136">
        <v>7.7977829457364347</v>
      </c>
      <c r="AR136">
        <v>117.16457364341086</v>
      </c>
      <c r="AS136">
        <v>57.281376647483171</v>
      </c>
      <c r="AT136">
        <v>37.905315957372409</v>
      </c>
      <c r="AU136">
        <v>150.43880886980941</v>
      </c>
      <c r="AV136">
        <v>58.502022388611735</v>
      </c>
      <c r="AW136">
        <v>38.367245869631759</v>
      </c>
      <c r="AX136">
        <v>152.54889660497656</v>
      </c>
      <c r="AY136">
        <v>57.941527665449527</v>
      </c>
      <c r="AZ136">
        <v>38.15513741787673</v>
      </c>
      <c r="BA136">
        <v>151.5799889185605</v>
      </c>
      <c r="BB136">
        <v>4.562187000000005E-2</v>
      </c>
      <c r="BC136">
        <v>3.9584650792448229E-3</v>
      </c>
      <c r="BD136">
        <v>1.1583547777231982E-3</v>
      </c>
      <c r="BE136">
        <v>9.1470513016646152E-4</v>
      </c>
      <c r="BF136">
        <v>1.531452003082653E-3</v>
      </c>
      <c r="BG136">
        <v>2.4741698327244675E-3</v>
      </c>
      <c r="BH136">
        <v>3.4911013295935273E-3</v>
      </c>
      <c r="BI136">
        <v>4.6009529940942706E-3</v>
      </c>
      <c r="BJ136">
        <v>6.1717718734134166E-3</v>
      </c>
      <c r="BK136">
        <v>7.6011520993801212E-3</v>
      </c>
      <c r="BL136">
        <v>9.3461649765706496E-3</v>
      </c>
      <c r="BM136">
        <v>1.2159368343164913E-2</v>
      </c>
      <c r="BN136">
        <v>1.5391839618814176E-2</v>
      </c>
      <c r="BO136">
        <v>2.1392777652369688E-2</v>
      </c>
      <c r="BP136">
        <v>3.1143819134226772E-2</v>
      </c>
      <c r="BQ136">
        <v>4.631751204944709E-2</v>
      </c>
      <c r="BR136">
        <v>6.8688758505868031E-2</v>
      </c>
      <c r="BS136">
        <v>0.10188175021677477</v>
      </c>
      <c r="BT136">
        <v>0.14150118876299858</v>
      </c>
      <c r="BU136">
        <v>0.17482671250688042</v>
      </c>
      <c r="BV136">
        <v>0.18744568488376726</v>
      </c>
    </row>
    <row r="137" spans="1:74" x14ac:dyDescent="0.25">
      <c r="A137" t="s">
        <v>233</v>
      </c>
      <c r="B137" t="s">
        <v>236</v>
      </c>
      <c r="C137" t="s">
        <v>242</v>
      </c>
      <c r="D137" t="s">
        <v>254</v>
      </c>
      <c r="E137" t="s">
        <v>263</v>
      </c>
      <c r="F137">
        <v>14862927</v>
      </c>
      <c r="G137">
        <v>458446.98331499996</v>
      </c>
      <c r="H137">
        <v>0.85499999999999998</v>
      </c>
      <c r="I137">
        <v>60.832999999999998</v>
      </c>
      <c r="J137">
        <v>9.8400000000000001E-2</v>
      </c>
      <c r="K137">
        <v>8.8699999999999987E-2</v>
      </c>
      <c r="L137">
        <v>0.10890000000000001</v>
      </c>
      <c r="M137">
        <v>0.26470111064233304</v>
      </c>
      <c r="N137">
        <v>0.15109999999999998</v>
      </c>
      <c r="O137">
        <v>0.3679</v>
      </c>
      <c r="P137">
        <v>0.38300000000000001</v>
      </c>
      <c r="Q137">
        <v>7.0000000000000007E-2</v>
      </c>
      <c r="R137">
        <v>0.74399999999999999</v>
      </c>
      <c r="S137">
        <v>4.8000000000000001E-2</v>
      </c>
      <c r="T137">
        <v>1E-3</v>
      </c>
      <c r="U137">
        <v>0.13300000000000001</v>
      </c>
      <c r="V137">
        <v>0</v>
      </c>
      <c r="W137">
        <v>0.86</v>
      </c>
      <c r="X137">
        <v>3.1451175849531543</v>
      </c>
      <c r="Y137">
        <v>1.5775178655842947</v>
      </c>
      <c r="Z137">
        <v>5.7798820019199484</v>
      </c>
      <c r="AA137">
        <v>7.9751175849531544</v>
      </c>
      <c r="AB137">
        <v>6.1660178655842941</v>
      </c>
      <c r="AC137">
        <v>10.851382001919948</v>
      </c>
      <c r="AD137">
        <v>2.7371980941956306</v>
      </c>
      <c r="AE137">
        <v>1.1067604830234412</v>
      </c>
      <c r="AF137">
        <v>5.7668219320937641</v>
      </c>
      <c r="AG137">
        <v>7.5671980941956303</v>
      </c>
      <c r="AH137">
        <v>5.695260483023441</v>
      </c>
      <c r="AI137">
        <v>10.838321932093764</v>
      </c>
      <c r="AJ137">
        <v>7.5645086202347365</v>
      </c>
      <c r="AK137">
        <v>5.6934910922596949</v>
      </c>
      <c r="AL137">
        <v>10.831244369038782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3.875650999999998E-2</v>
      </c>
      <c r="BC137">
        <v>3.2526800259526263E-3</v>
      </c>
      <c r="BD137">
        <v>1.0638522358914809E-3</v>
      </c>
      <c r="BE137">
        <v>9.1060157396529416E-4</v>
      </c>
      <c r="BF137">
        <v>1.5706660873143156E-3</v>
      </c>
      <c r="BG137">
        <v>2.8353147933742433E-3</v>
      </c>
      <c r="BH137">
        <v>4.8215242159902784E-3</v>
      </c>
      <c r="BI137">
        <v>6.8929795141483155E-3</v>
      </c>
      <c r="BJ137">
        <v>9.6863229863942257E-3</v>
      </c>
      <c r="BK137">
        <v>1.1323427399634064E-2</v>
      </c>
      <c r="BL137">
        <v>1.3401073426724686E-2</v>
      </c>
      <c r="BM137">
        <v>1.6031317582619459E-2</v>
      </c>
      <c r="BN137">
        <v>1.9157607118950946E-2</v>
      </c>
      <c r="BO137">
        <v>2.4843485887357467E-2</v>
      </c>
      <c r="BP137">
        <v>3.4380513825671297E-2</v>
      </c>
      <c r="BQ137">
        <v>4.927703836195485E-2</v>
      </c>
      <c r="BR137">
        <v>7.1001716925981367E-2</v>
      </c>
      <c r="BS137">
        <v>0.10392577378203825</v>
      </c>
      <c r="BT137">
        <v>0.14303205028467894</v>
      </c>
      <c r="BU137">
        <v>0.17373202878536326</v>
      </c>
      <c r="BV137">
        <v>0.18559452784452807</v>
      </c>
    </row>
    <row r="138" spans="1:74" x14ac:dyDescent="0.25">
      <c r="A138" t="s">
        <v>236</v>
      </c>
      <c r="F138">
        <v>120796467</v>
      </c>
      <c r="G138">
        <v>3810658.4574930007</v>
      </c>
      <c r="H138">
        <v>0.83764780781204951</v>
      </c>
      <c r="I138">
        <v>66.004184888071109</v>
      </c>
      <c r="J138">
        <v>6.5306866124666282E-2</v>
      </c>
      <c r="K138">
        <v>5.763160157545074E-2</v>
      </c>
      <c r="L138">
        <v>7.4169570770063586E-2</v>
      </c>
      <c r="M138">
        <v>0.27703395472131281</v>
      </c>
      <c r="N138">
        <v>0.1535499710690435</v>
      </c>
      <c r="O138">
        <v>0.39810900812206368</v>
      </c>
      <c r="P138">
        <v>0.50147781793685431</v>
      </c>
      <c r="Q138">
        <v>0.24899526450891657</v>
      </c>
      <c r="R138">
        <v>0.78832263692601723</v>
      </c>
      <c r="S138">
        <v>8.4083172369257789E-2</v>
      </c>
      <c r="T138">
        <v>1.4921853906249075E-2</v>
      </c>
      <c r="U138">
        <v>0.18044795106823663</v>
      </c>
      <c r="V138">
        <v>0.77552167653675064</v>
      </c>
      <c r="W138">
        <v>0.8493283307294418</v>
      </c>
      <c r="X138">
        <v>2.7548182582235854</v>
      </c>
      <c r="Y138">
        <v>1.3073920812390603</v>
      </c>
      <c r="Z138">
        <v>5.3803233293868171</v>
      </c>
      <c r="AA138">
        <v>6.3488985747096356</v>
      </c>
      <c r="AB138">
        <v>4.7217683819008087</v>
      </c>
      <c r="AC138">
        <v>9.1541076616971697</v>
      </c>
      <c r="AD138">
        <v>2.3410127041966851</v>
      </c>
      <c r="AE138">
        <v>0.83424615126454682</v>
      </c>
      <c r="AF138">
        <v>5.356173575140069</v>
      </c>
      <c r="AG138">
        <v>5.9350930206827357</v>
      </c>
      <c r="AH138">
        <v>4.2486224519262947</v>
      </c>
      <c r="AI138">
        <v>9.1299579074504216</v>
      </c>
      <c r="AJ138">
        <v>5.9297665971546518</v>
      </c>
      <c r="AK138">
        <v>4.2451182259209768</v>
      </c>
      <c r="AL138">
        <v>9.1159410034291497</v>
      </c>
      <c r="AM138">
        <v>4.604183740861723</v>
      </c>
      <c r="AN138">
        <v>0.9410219132628217</v>
      </c>
      <c r="AO138">
        <v>10.848787539350035</v>
      </c>
      <c r="AP138">
        <v>26.929563740861724</v>
      </c>
      <c r="AQ138">
        <v>8.0019219132628212</v>
      </c>
      <c r="AR138">
        <v>119.83458753935003</v>
      </c>
      <c r="AS138">
        <v>62.781228115348881</v>
      </c>
      <c r="AT138">
        <v>39.586728264144917</v>
      </c>
      <c r="AU138">
        <v>161.42169624364792</v>
      </c>
      <c r="AV138">
        <v>66.23277763798994</v>
      </c>
      <c r="AW138">
        <v>40.817527317083545</v>
      </c>
      <c r="AX138">
        <v>167.85834407959484</v>
      </c>
      <c r="AY138">
        <v>64.647899053655777</v>
      </c>
      <c r="AZ138">
        <v>40.252370407751819</v>
      </c>
      <c r="BA138">
        <v>164.90277144673067</v>
      </c>
      <c r="BB138">
        <v>4.1867253877098207E-2</v>
      </c>
      <c r="BC138">
        <v>4.2955107023184957E-3</v>
      </c>
      <c r="BD138">
        <v>1.5444034457843701E-3</v>
      </c>
      <c r="BE138">
        <v>1.0998462023613749E-3</v>
      </c>
      <c r="BF138">
        <v>1.6445503665938124E-3</v>
      </c>
      <c r="BG138">
        <v>2.4035643848720582E-3</v>
      </c>
      <c r="BH138">
        <v>2.9875284033966045E-3</v>
      </c>
      <c r="BI138">
        <v>3.6450854262547582E-3</v>
      </c>
      <c r="BJ138">
        <v>4.6019930402342044E-3</v>
      </c>
      <c r="BK138">
        <v>5.7233830101179484E-3</v>
      </c>
      <c r="BL138">
        <v>7.1526895960450912E-3</v>
      </c>
      <c r="BM138">
        <v>9.6647789044919073E-3</v>
      </c>
      <c r="BN138">
        <v>1.2874604089756121E-2</v>
      </c>
      <c r="BO138">
        <v>1.880635128269445E-2</v>
      </c>
      <c r="BP138">
        <v>2.8041557499646052E-2</v>
      </c>
      <c r="BQ138">
        <v>4.3077370736483128E-2</v>
      </c>
      <c r="BR138">
        <v>6.5729320997645016E-2</v>
      </c>
      <c r="BS138">
        <v>9.7703239467542904E-2</v>
      </c>
      <c r="BT138">
        <v>0.13344554121294849</v>
      </c>
      <c r="BU138">
        <v>0.16333753170175155</v>
      </c>
      <c r="BV138">
        <v>0.17945336498155598</v>
      </c>
    </row>
    <row r="139" spans="1:74" x14ac:dyDescent="0.25">
      <c r="A139" t="s">
        <v>237</v>
      </c>
      <c r="F139">
        <v>580446582</v>
      </c>
      <c r="G139">
        <v>9497472.6159090009</v>
      </c>
      <c r="H139">
        <v>0.95826653638323966</v>
      </c>
      <c r="I139">
        <v>75.414761681585986</v>
      </c>
      <c r="J139">
        <v>7.8341659667372082E-3</v>
      </c>
      <c r="K139">
        <v>6.1036689969050321E-3</v>
      </c>
      <c r="L139">
        <v>1.1610800900607111E-2</v>
      </c>
      <c r="M139">
        <v>0.31158254499930188</v>
      </c>
      <c r="N139">
        <v>0.16696882109103672</v>
      </c>
      <c r="O139">
        <v>0.43293946064750871</v>
      </c>
      <c r="P139">
        <v>0.80000000000000027</v>
      </c>
      <c r="Q139">
        <v>0.7</v>
      </c>
      <c r="R139">
        <v>0.8999999999999998</v>
      </c>
      <c r="S139">
        <v>0.17499999999999999</v>
      </c>
      <c r="T139">
        <v>5.0000000000000017E-2</v>
      </c>
      <c r="U139">
        <v>0.3</v>
      </c>
      <c r="V139">
        <v>0.63485768925204789</v>
      </c>
      <c r="W139">
        <v>0.77406604142068947</v>
      </c>
      <c r="X139">
        <v>3.1141436144569656</v>
      </c>
      <c r="Y139">
        <v>1.3089758346022395</v>
      </c>
      <c r="Z139">
        <v>6.8725684467781294</v>
      </c>
      <c r="AA139">
        <v>3.1341436144569661</v>
      </c>
      <c r="AB139">
        <v>1.3279758346022394</v>
      </c>
      <c r="AC139">
        <v>6.8935684467781275</v>
      </c>
      <c r="AD139">
        <v>2.6888569400835762</v>
      </c>
      <c r="AE139">
        <v>0.83117089926972987</v>
      </c>
      <c r="AF139">
        <v>6.8267875962263993</v>
      </c>
      <c r="AG139">
        <v>2.7088569400835758</v>
      </c>
      <c r="AH139">
        <v>0.85017089926973</v>
      </c>
      <c r="AI139">
        <v>6.8477875962263965</v>
      </c>
      <c r="AJ139">
        <v>2.6989361404598009</v>
      </c>
      <c r="AK139">
        <v>0.84364405741198334</v>
      </c>
      <c r="AL139">
        <v>6.8216802287954108</v>
      </c>
      <c r="AM139">
        <v>11.558936548759485</v>
      </c>
      <c r="AN139">
        <v>2.1174258346342603</v>
      </c>
      <c r="AO139">
        <v>28.383547465435452</v>
      </c>
      <c r="AP139">
        <v>33.884316548759486</v>
      </c>
      <c r="AQ139">
        <v>9.1783258346342613</v>
      </c>
      <c r="AR139">
        <v>137.36934746543545</v>
      </c>
      <c r="AS139">
        <v>95.358428791394104</v>
      </c>
      <c r="AT139">
        <v>50.331084970063586</v>
      </c>
      <c r="AU139">
        <v>226.03829669347306</v>
      </c>
      <c r="AV139">
        <v>112.14556689545188</v>
      </c>
      <c r="AW139">
        <v>56.541669036430285</v>
      </c>
      <c r="AX139">
        <v>256.97939695767519</v>
      </c>
      <c r="AY139">
        <v>104.43726791296378</v>
      </c>
      <c r="AZ139">
        <v>53.689900108178044</v>
      </c>
      <c r="BA139">
        <v>242.77189772789524</v>
      </c>
      <c r="BB139">
        <v>1.4167019197718121E-2</v>
      </c>
      <c r="BC139">
        <v>6.6774114205300078E-4</v>
      </c>
      <c r="BD139">
        <v>2.9270414969574096E-4</v>
      </c>
      <c r="BE139">
        <v>3.5450484903542536E-4</v>
      </c>
      <c r="BF139">
        <v>9.5530136215971919E-4</v>
      </c>
      <c r="BG139">
        <v>1.5128769667047861E-3</v>
      </c>
      <c r="BH139">
        <v>1.6666439577212953E-3</v>
      </c>
      <c r="BI139">
        <v>1.8637703914786865E-3</v>
      </c>
      <c r="BJ139">
        <v>2.2035230252845607E-3</v>
      </c>
      <c r="BK139">
        <v>2.8069768100064587E-3</v>
      </c>
      <c r="BL139">
        <v>3.9270343647987566E-3</v>
      </c>
      <c r="BM139">
        <v>5.7140121997915566E-3</v>
      </c>
      <c r="BN139">
        <v>8.3432552244254686E-3</v>
      </c>
      <c r="BO139">
        <v>1.247892783351586E-2</v>
      </c>
      <c r="BP139">
        <v>1.8632521580293115E-2</v>
      </c>
      <c r="BQ139">
        <v>2.7487259858054988E-2</v>
      </c>
      <c r="BR139">
        <v>4.1131724743577437E-2</v>
      </c>
      <c r="BS139">
        <v>6.0388209095115636E-2</v>
      </c>
      <c r="BT139">
        <v>8.6247197348937238E-2</v>
      </c>
      <c r="BU139">
        <v>0.11343827459472006</v>
      </c>
      <c r="BV139">
        <v>0.14600660721108022</v>
      </c>
    </row>
    <row r="140" spans="1:74" x14ac:dyDescent="0.25">
      <c r="A140" t="s">
        <v>234</v>
      </c>
      <c r="F140">
        <v>327122236</v>
      </c>
      <c r="G140">
        <v>7974585.3135319995</v>
      </c>
      <c r="H140">
        <v>0.84263352739412045</v>
      </c>
      <c r="I140">
        <v>71.928606336195188</v>
      </c>
      <c r="J140">
        <v>1.4906349426139241E-2</v>
      </c>
      <c r="K140">
        <v>1.2018602180419433E-2</v>
      </c>
      <c r="L140">
        <v>1.8980670946307378E-2</v>
      </c>
      <c r="M140">
        <v>0.26343380739789773</v>
      </c>
      <c r="N140">
        <v>0.14981588877751942</v>
      </c>
      <c r="O140">
        <v>0.37626410299895763</v>
      </c>
      <c r="P140">
        <v>0.79887915534636511</v>
      </c>
      <c r="Q140">
        <v>0.69830663757364475</v>
      </c>
      <c r="R140">
        <v>0.89958069120871198</v>
      </c>
      <c r="S140">
        <v>0.17465863963786174</v>
      </c>
      <c r="T140">
        <v>4.9868294033505699E-2</v>
      </c>
      <c r="U140">
        <v>0.29955112456317257</v>
      </c>
      <c r="V140">
        <v>0.72226321549578709</v>
      </c>
      <c r="W140">
        <v>0.8828995011676749</v>
      </c>
      <c r="X140">
        <v>2.892260556556697</v>
      </c>
      <c r="Y140">
        <v>1.3760681281021352</v>
      </c>
      <c r="Z140">
        <v>5.5600446020903922</v>
      </c>
      <c r="AA140">
        <v>3.3841771396962566</v>
      </c>
      <c r="AB140">
        <v>1.8433888820847169</v>
      </c>
      <c r="AC140">
        <v>6.0765570143869274</v>
      </c>
      <c r="AD140">
        <v>2.4756051567650035</v>
      </c>
      <c r="AE140">
        <v>0.90176573897669143</v>
      </c>
      <c r="AF140">
        <v>5.5305255732143213</v>
      </c>
      <c r="AG140">
        <v>2.967521739904563</v>
      </c>
      <c r="AH140">
        <v>1.369086492959273</v>
      </c>
      <c r="AI140">
        <v>6.0470379855108591</v>
      </c>
      <c r="AJ140">
        <v>2.9610755711711456</v>
      </c>
      <c r="AK140">
        <v>1.3648455924767617</v>
      </c>
      <c r="AL140">
        <v>6.030074383580815</v>
      </c>
      <c r="AM140">
        <v>6.662674060488075</v>
      </c>
      <c r="AN140">
        <v>1.3020815871657816</v>
      </c>
      <c r="AO140">
        <v>16.115531541408856</v>
      </c>
      <c r="AP140">
        <v>28.988054060488075</v>
      </c>
      <c r="AQ140">
        <v>8.362981587165784</v>
      </c>
      <c r="AR140">
        <v>125.10133154140887</v>
      </c>
      <c r="AS140">
        <v>74.09061840550558</v>
      </c>
      <c r="AT140">
        <v>43.296947842982554</v>
      </c>
      <c r="AU140">
        <v>183.32559742757255</v>
      </c>
      <c r="AV140">
        <v>82.356938033238592</v>
      </c>
      <c r="AW140">
        <v>46.258018491038726</v>
      </c>
      <c r="AX140">
        <v>198.42130408894653</v>
      </c>
      <c r="AY140">
        <v>78.561218787921035</v>
      </c>
      <c r="AZ140">
        <v>44.905306491715322</v>
      </c>
      <c r="BA140">
        <v>191.48967467263284</v>
      </c>
      <c r="BB140">
        <v>2.2373077711603143E-2</v>
      </c>
      <c r="BC140">
        <v>1.4393508807176388E-3</v>
      </c>
      <c r="BD140">
        <v>5.3901275286157555E-4</v>
      </c>
      <c r="BE140">
        <v>4.4424893635939769E-4</v>
      </c>
      <c r="BF140">
        <v>7.3364621353181443E-4</v>
      </c>
      <c r="BG140">
        <v>1.0782277699722402E-3</v>
      </c>
      <c r="BH140">
        <v>1.1627428988902207E-3</v>
      </c>
      <c r="BI140">
        <v>1.3784822365027021E-3</v>
      </c>
      <c r="BJ140">
        <v>1.6942717983703065E-3</v>
      </c>
      <c r="BK140">
        <v>2.3855066132632734E-3</v>
      </c>
      <c r="BL140">
        <v>3.9783771773684038E-3</v>
      </c>
      <c r="BM140">
        <v>6.6095812425867734E-3</v>
      </c>
      <c r="BN140">
        <v>9.6277102878214449E-3</v>
      </c>
      <c r="BO140">
        <v>1.5440218880350949E-2</v>
      </c>
      <c r="BP140">
        <v>2.4457696555738574E-2</v>
      </c>
      <c r="BQ140">
        <v>4.0180303035536359E-2</v>
      </c>
      <c r="BR140">
        <v>6.4751020250933738E-2</v>
      </c>
      <c r="BS140">
        <v>9.5096201412107548E-2</v>
      </c>
      <c r="BT140">
        <v>0.12844088818003907</v>
      </c>
      <c r="BU140">
        <v>0.15680692879624941</v>
      </c>
      <c r="BV140">
        <v>0.17632877663334692</v>
      </c>
    </row>
    <row r="141" spans="1:74" x14ac:dyDescent="0.25">
      <c r="A141" t="s">
        <v>235</v>
      </c>
      <c r="F141">
        <v>272871297</v>
      </c>
      <c r="G141">
        <v>4333347.4265289996</v>
      </c>
      <c r="H141">
        <v>0.97579909335193604</v>
      </c>
      <c r="I141">
        <v>73.928040940762926</v>
      </c>
      <c r="J141">
        <v>3.5221660876244516E-2</v>
      </c>
      <c r="K141">
        <v>2.7883356201246184E-2</v>
      </c>
      <c r="L141">
        <v>4.9020643019586987E-2</v>
      </c>
      <c r="M141">
        <v>0.28759567952090609</v>
      </c>
      <c r="N141">
        <v>0.1589696702460148</v>
      </c>
      <c r="O141">
        <v>0.41325436431357371</v>
      </c>
      <c r="P141">
        <v>0.80000000000000016</v>
      </c>
      <c r="Q141">
        <v>0.70000000000000007</v>
      </c>
      <c r="R141">
        <v>0.90000000000000013</v>
      </c>
      <c r="S141">
        <v>0.17500000000000002</v>
      </c>
      <c r="T141">
        <v>5.000000000000001E-2</v>
      </c>
      <c r="U141">
        <v>0.3</v>
      </c>
      <c r="V141">
        <v>0.94763804323092582</v>
      </c>
      <c r="W141">
        <v>0.92500445842062573</v>
      </c>
      <c r="X141">
        <v>4.1848003980236745</v>
      </c>
      <c r="Y141">
        <v>1.7646959121762791</v>
      </c>
      <c r="Z141">
        <v>8.8998600014510281</v>
      </c>
      <c r="AA141">
        <v>7.1243502738690427</v>
      </c>
      <c r="AB141">
        <v>4.5572682942293774</v>
      </c>
      <c r="AC141">
        <v>11.986387371088661</v>
      </c>
      <c r="AD141">
        <v>3.7628544354276152</v>
      </c>
      <c r="AE141">
        <v>1.2882466279997877</v>
      </c>
      <c r="AF141">
        <v>8.8603732455522408</v>
      </c>
      <c r="AG141">
        <v>6.7024043112729821</v>
      </c>
      <c r="AH141">
        <v>4.0808190100528856</v>
      </c>
      <c r="AI141">
        <v>11.946900615189875</v>
      </c>
      <c r="AJ141">
        <v>6.6939793484623111</v>
      </c>
      <c r="AK141">
        <v>4.0752762713616546</v>
      </c>
      <c r="AL141">
        <v>11.92472966042495</v>
      </c>
      <c r="AM141">
        <v>10.440165744766531</v>
      </c>
      <c r="AN141">
        <v>1.9406708167984812</v>
      </c>
      <c r="AO141">
        <v>25.567430665665295</v>
      </c>
      <c r="AP141">
        <v>32.765545744766527</v>
      </c>
      <c r="AQ141">
        <v>9.0015708167984823</v>
      </c>
      <c r="AR141">
        <v>134.55323066566527</v>
      </c>
      <c r="AS141">
        <v>93.239133416362165</v>
      </c>
      <c r="AT141">
        <v>49.472366474957482</v>
      </c>
      <c r="AU141">
        <v>221.69198571092022</v>
      </c>
      <c r="AV141">
        <v>109.50553345067601</v>
      </c>
      <c r="AW141">
        <v>55.328012386811046</v>
      </c>
      <c r="AX141">
        <v>251.83667338502664</v>
      </c>
      <c r="AY141">
        <v>102.03634638281378</v>
      </c>
      <c r="AZ141">
        <v>52.639223556674416</v>
      </c>
      <c r="BA141">
        <v>237.99486998260102</v>
      </c>
      <c r="BB141">
        <v>1.359986552948682E-2</v>
      </c>
      <c r="BC141">
        <v>8.8042299126636951E-4</v>
      </c>
      <c r="BD141">
        <v>3.8384228929412871E-4</v>
      </c>
      <c r="BE141">
        <v>3.6622923858650145E-4</v>
      </c>
      <c r="BF141">
        <v>5.6242560225411547E-4</v>
      </c>
      <c r="BG141">
        <v>8.0801377781748837E-4</v>
      </c>
      <c r="BH141">
        <v>1.0649356671294289E-3</v>
      </c>
      <c r="BI141">
        <v>1.4652229987309625E-3</v>
      </c>
      <c r="BJ141">
        <v>2.0260415650486807E-3</v>
      </c>
      <c r="BK141">
        <v>2.7520565295588691E-3</v>
      </c>
      <c r="BL141">
        <v>3.8990889451294441E-3</v>
      </c>
      <c r="BM141">
        <v>5.8374401025757094E-3</v>
      </c>
      <c r="BN141">
        <v>9.0833002252344568E-3</v>
      </c>
      <c r="BO141">
        <v>1.4395222047317935E-2</v>
      </c>
      <c r="BP141">
        <v>2.163297838632915E-2</v>
      </c>
      <c r="BQ141">
        <v>3.489270177600684E-2</v>
      </c>
      <c r="BR141">
        <v>5.5128936091777804E-2</v>
      </c>
      <c r="BS141">
        <v>8.3183178467020252E-2</v>
      </c>
      <c r="BT141">
        <v>0.11579240543853804</v>
      </c>
      <c r="BU141">
        <v>0.14749354601975362</v>
      </c>
      <c r="BV141">
        <v>0.17151605588034055</v>
      </c>
    </row>
    <row r="142" spans="1:74" x14ac:dyDescent="0.25">
      <c r="A142" t="s">
        <v>238</v>
      </c>
      <c r="F142">
        <v>1806147189</v>
      </c>
      <c r="G142">
        <v>31960246.920099992</v>
      </c>
      <c r="H142">
        <v>0.78220096953676588</v>
      </c>
      <c r="I142">
        <v>69.735175531996859</v>
      </c>
      <c r="J142">
        <v>2.6496193140442468E-2</v>
      </c>
      <c r="K142">
        <v>2.3432965694399586E-2</v>
      </c>
      <c r="L142">
        <v>3.4119212097277196E-2</v>
      </c>
      <c r="M142">
        <v>0.28148764694642414</v>
      </c>
      <c r="N142">
        <v>0.15549318056334632</v>
      </c>
      <c r="O142">
        <v>0.38481881466972878</v>
      </c>
      <c r="P142">
        <v>0.80000000000000016</v>
      </c>
      <c r="Q142">
        <v>0.70000000000000007</v>
      </c>
      <c r="R142">
        <v>0.90000000000000013</v>
      </c>
      <c r="S142">
        <v>0.17500000000000002</v>
      </c>
      <c r="T142">
        <v>5.000000000000001E-2</v>
      </c>
      <c r="U142">
        <v>0.3</v>
      </c>
      <c r="V142">
        <v>0.575461874264111</v>
      </c>
      <c r="W142">
        <v>0.84141828288025811</v>
      </c>
      <c r="X142">
        <v>1.6436020548483423</v>
      </c>
      <c r="Y142">
        <v>0.78465776302228241</v>
      </c>
      <c r="Z142">
        <v>3.4294681519146732</v>
      </c>
      <c r="AA142">
        <v>3.2025622273512755</v>
      </c>
      <c r="AB142">
        <v>2.2656699269000695</v>
      </c>
      <c r="AC142">
        <v>5.0663763330427534</v>
      </c>
      <c r="AD142">
        <v>1.2292065656247828</v>
      </c>
      <c r="AE142">
        <v>0.3112724390549218</v>
      </c>
      <c r="AF142">
        <v>3.404206925558277</v>
      </c>
      <c r="AG142">
        <v>2.7881667381277162</v>
      </c>
      <c r="AH142">
        <v>1.7922846029327082</v>
      </c>
      <c r="AI142">
        <v>5.041115106686358</v>
      </c>
      <c r="AJ142">
        <v>2.7827289253258933</v>
      </c>
      <c r="AK142">
        <v>1.7887070945104573</v>
      </c>
      <c r="AL142">
        <v>5.0268050729973526</v>
      </c>
      <c r="AM142">
        <v>4.1911279395996512</v>
      </c>
      <c r="AN142">
        <v>0.87296720072689904</v>
      </c>
      <c r="AO142">
        <v>9.9667002047596274</v>
      </c>
      <c r="AP142">
        <v>26.516507939599656</v>
      </c>
      <c r="AQ142">
        <v>7.9338672007268993</v>
      </c>
      <c r="AR142">
        <v>118.95250020475962</v>
      </c>
      <c r="AS142">
        <v>60.98336822040153</v>
      </c>
      <c r="AT142">
        <v>39.1706580270655</v>
      </c>
      <c r="AU142">
        <v>157.48588624128527</v>
      </c>
      <c r="AV142">
        <v>63.714175612771484</v>
      </c>
      <c r="AW142">
        <v>40.22032716302116</v>
      </c>
      <c r="AX142">
        <v>162.33317815976801</v>
      </c>
      <c r="AY142">
        <v>62.460246580109981</v>
      </c>
      <c r="AZ142">
        <v>39.738341282969316</v>
      </c>
      <c r="BA142">
        <v>160.10740416949915</v>
      </c>
      <c r="BB142">
        <v>2.9395573605762632E-2</v>
      </c>
      <c r="BC142">
        <v>1.8247763390566371E-3</v>
      </c>
      <c r="BD142">
        <v>6.824510971274164E-4</v>
      </c>
      <c r="BE142">
        <v>5.8129678059673777E-4</v>
      </c>
      <c r="BF142">
        <v>9.6110111866738344E-4</v>
      </c>
      <c r="BG142">
        <v>1.3604304848688603E-3</v>
      </c>
      <c r="BH142">
        <v>1.5223828357523342E-3</v>
      </c>
      <c r="BI142">
        <v>1.9183772073822212E-3</v>
      </c>
      <c r="BJ142">
        <v>2.6378794559671144E-3</v>
      </c>
      <c r="BK142">
        <v>3.575326325943842E-3</v>
      </c>
      <c r="BL142">
        <v>5.166968459869894E-3</v>
      </c>
      <c r="BM142">
        <v>8.1703112734142075E-3</v>
      </c>
      <c r="BN142">
        <v>1.2223218501592357E-2</v>
      </c>
      <c r="BO142">
        <v>1.8228744541519279E-2</v>
      </c>
      <c r="BP142">
        <v>2.7372231987607354E-2</v>
      </c>
      <c r="BQ142">
        <v>4.1996899687894933E-2</v>
      </c>
      <c r="BR142">
        <v>6.0556099317696385E-2</v>
      </c>
      <c r="BS142">
        <v>8.6892530045061617E-2</v>
      </c>
      <c r="BT142">
        <v>0.11696744433541789</v>
      </c>
      <c r="BU142">
        <v>0.14450355840133036</v>
      </c>
      <c r="BV142">
        <v>0.14536165488286293</v>
      </c>
    </row>
    <row r="143" spans="1:74" x14ac:dyDescent="0.25">
      <c r="A143" t="s">
        <v>239</v>
      </c>
      <c r="F143">
        <v>1717340152</v>
      </c>
      <c r="G143">
        <v>22563759.857166</v>
      </c>
      <c r="H143">
        <v>0.96120538137004619</v>
      </c>
      <c r="I143">
        <v>75.579570681381213</v>
      </c>
      <c r="J143">
        <v>5.9532094237005298E-2</v>
      </c>
      <c r="K143">
        <v>5.3956995690456366E-2</v>
      </c>
      <c r="L143">
        <v>6.5463040840308906E-2</v>
      </c>
      <c r="M143">
        <v>0.33308913563627279</v>
      </c>
      <c r="N143">
        <v>0.18286915583064589</v>
      </c>
      <c r="O143">
        <v>0.48804013996551276</v>
      </c>
      <c r="P143">
        <v>0.8</v>
      </c>
      <c r="Q143">
        <v>0.70000000000000007</v>
      </c>
      <c r="R143">
        <v>0.9</v>
      </c>
      <c r="S143">
        <v>0.17500000000000002</v>
      </c>
      <c r="T143">
        <v>0.05</v>
      </c>
      <c r="U143">
        <v>0.3</v>
      </c>
      <c r="V143">
        <v>0.88849339755375267</v>
      </c>
      <c r="W143">
        <v>0.94883479334918075</v>
      </c>
      <c r="X143">
        <v>2.5641026350928411</v>
      </c>
      <c r="Y143">
        <v>1.0645160375442027</v>
      </c>
      <c r="Z143">
        <v>5.7806083524397751</v>
      </c>
      <c r="AA143">
        <v>3.2063183266907971</v>
      </c>
      <c r="AB143">
        <v>1.6746209445622606</v>
      </c>
      <c r="AC143">
        <v>6.4549348286176302</v>
      </c>
      <c r="AD143">
        <v>2.133132036370184</v>
      </c>
      <c r="AE143">
        <v>0.58440458218590385</v>
      </c>
      <c r="AF143">
        <v>5.7241186589111672</v>
      </c>
      <c r="AG143">
        <v>2.77534772796814</v>
      </c>
      <c r="AH143">
        <v>1.1945094892039627</v>
      </c>
      <c r="AI143">
        <v>6.3984451350890206</v>
      </c>
      <c r="AJ143">
        <v>2.7631962855379366</v>
      </c>
      <c r="AK143">
        <v>1.1865151191840915</v>
      </c>
      <c r="AL143">
        <v>6.3664676550095365</v>
      </c>
      <c r="AM143">
        <v>7.4756484241429284</v>
      </c>
      <c r="AN143">
        <v>1.4657678480610949</v>
      </c>
      <c r="AO143">
        <v>17.984509276229382</v>
      </c>
      <c r="AP143">
        <v>29.801028424142942</v>
      </c>
      <c r="AQ143">
        <v>8.5266678480611002</v>
      </c>
      <c r="AR143">
        <v>126.97030927622939</v>
      </c>
      <c r="AS143">
        <v>75.420199665195383</v>
      </c>
      <c r="AT143">
        <v>43.895753407346618</v>
      </c>
      <c r="AU143">
        <v>184.47073962327983</v>
      </c>
      <c r="AV143">
        <v>83.955395126310776</v>
      </c>
      <c r="AW143">
        <v>47.096137523358543</v>
      </c>
      <c r="AX143">
        <v>199.1897151854279</v>
      </c>
      <c r="AY143">
        <v>80.036213781615146</v>
      </c>
      <c r="AZ143">
        <v>45.626588784788105</v>
      </c>
      <c r="BA143">
        <v>192.43107272679777</v>
      </c>
      <c r="BB143">
        <v>1.2130255501425892E-2</v>
      </c>
      <c r="BC143">
        <v>6.7807185454028058E-4</v>
      </c>
      <c r="BD143">
        <v>3.9141931303174815E-4</v>
      </c>
      <c r="BE143">
        <v>3.0837306874500548E-4</v>
      </c>
      <c r="BF143">
        <v>4.9055543455316954E-4</v>
      </c>
      <c r="BG143">
        <v>6.8245854740275457E-4</v>
      </c>
      <c r="BH143">
        <v>8.5177674123833097E-4</v>
      </c>
      <c r="BI143">
        <v>1.0602536345014524E-3</v>
      </c>
      <c r="BJ143">
        <v>1.3620252124251645E-3</v>
      </c>
      <c r="BK143">
        <v>1.9171179541553115E-3</v>
      </c>
      <c r="BL143">
        <v>2.8099348310387283E-3</v>
      </c>
      <c r="BM143">
        <v>4.4741208648817199E-3</v>
      </c>
      <c r="BN143">
        <v>7.1586511232246443E-3</v>
      </c>
      <c r="BO143">
        <v>1.2132304912738557E-2</v>
      </c>
      <c r="BP143">
        <v>2.0392200150415828E-2</v>
      </c>
      <c r="BQ143">
        <v>3.44244204858224E-2</v>
      </c>
      <c r="BR143">
        <v>5.3867591667339003E-2</v>
      </c>
      <c r="BS143">
        <v>7.6826546279148339E-2</v>
      </c>
      <c r="BT143">
        <v>0.10590692805681631</v>
      </c>
      <c r="BU143">
        <v>0.13211311453937141</v>
      </c>
      <c r="BV143">
        <v>0.15413448359295936</v>
      </c>
    </row>
    <row r="144" spans="1:74" x14ac:dyDescent="0.25">
      <c r="A144" t="s">
        <v>264</v>
      </c>
      <c r="F144">
        <v>4824723923</v>
      </c>
      <c r="G144">
        <v>80140070.590728983</v>
      </c>
      <c r="H144">
        <v>0.87257974723046972</v>
      </c>
      <c r="I144">
        <v>72.321230682963176</v>
      </c>
      <c r="J144">
        <v>3.4787138445109465E-2</v>
      </c>
      <c r="K144">
        <v>3.0739450673342182E-2</v>
      </c>
      <c r="L144">
        <v>4.1522664623497414E-2</v>
      </c>
      <c r="M144">
        <v>0.29797021547729863</v>
      </c>
      <c r="N144">
        <v>0.16411878913328912</v>
      </c>
      <c r="O144">
        <v>0.4209860426179538</v>
      </c>
      <c r="P144">
        <v>0.78569374420697813</v>
      </c>
      <c r="Q144">
        <v>0.67838623225514638</v>
      </c>
      <c r="R144">
        <v>0.89464801941556038</v>
      </c>
      <c r="S144">
        <v>0.1706429388831803</v>
      </c>
      <c r="T144">
        <v>4.8318929175400302E-2</v>
      </c>
      <c r="U144">
        <v>0.29427063616922139</v>
      </c>
      <c r="V144">
        <v>0.71488134575389195</v>
      </c>
      <c r="W144">
        <v>0.87270338411739667</v>
      </c>
      <c r="X144">
        <v>2.393976616472516</v>
      </c>
      <c r="Y144">
        <v>1.0629505927701888</v>
      </c>
      <c r="Z144">
        <v>5.1067241198099271</v>
      </c>
      <c r="AA144">
        <v>3.5772944112199427</v>
      </c>
      <c r="AB144">
        <v>2.1871024977802445</v>
      </c>
      <c r="AC144">
        <v>6.3492078042947231</v>
      </c>
      <c r="AD144">
        <v>1.9729808200739485</v>
      </c>
      <c r="AE144">
        <v>0.58688688328253458</v>
      </c>
      <c r="AF144">
        <v>5.0690275321093141</v>
      </c>
      <c r="AG144">
        <v>3.1562986148213761</v>
      </c>
      <c r="AH144">
        <v>1.7110387882925899</v>
      </c>
      <c r="AI144">
        <v>6.3115112165941127</v>
      </c>
      <c r="AJ144">
        <v>3.1481674842382823</v>
      </c>
      <c r="AK144">
        <v>1.7056893602773977</v>
      </c>
      <c r="AL144">
        <v>6.2901135045333456</v>
      </c>
      <c r="AM144">
        <v>6.5591439723806655</v>
      </c>
      <c r="AN144">
        <v>1.2854983889411522</v>
      </c>
      <c r="AO144">
        <v>15.818674099740903</v>
      </c>
      <c r="AP144">
        <v>28.884523972380652</v>
      </c>
      <c r="AQ144">
        <v>8.3463983889411519</v>
      </c>
      <c r="AR144">
        <v>124.8044740997409</v>
      </c>
      <c r="AS144">
        <v>72.037604810426927</v>
      </c>
      <c r="AT144">
        <v>42.744437982703481</v>
      </c>
      <c r="AU144">
        <v>178.9897964640019</v>
      </c>
      <c r="AV144">
        <v>79.289286409466953</v>
      </c>
      <c r="AW144">
        <v>45.438563010626822</v>
      </c>
      <c r="AX144">
        <v>191.98337418793596</v>
      </c>
      <c r="AY144">
        <v>75.959467500209513</v>
      </c>
      <c r="AZ144">
        <v>44.201944798679186</v>
      </c>
      <c r="BA144">
        <v>186.01699794634956</v>
      </c>
      <c r="BB144">
        <v>2.177017789376242E-2</v>
      </c>
      <c r="BC144">
        <v>1.3928905898786764E-3</v>
      </c>
      <c r="BD144">
        <v>5.6489451683980558E-4</v>
      </c>
      <c r="BE144">
        <v>4.7697316178854459E-4</v>
      </c>
      <c r="BF144">
        <v>8.1624442470154578E-4</v>
      </c>
      <c r="BG144">
        <v>1.1792706735959339E-3</v>
      </c>
      <c r="BH144">
        <v>1.3598236767708429E-3</v>
      </c>
      <c r="BI144">
        <v>1.6741905199003776E-3</v>
      </c>
      <c r="BJ144">
        <v>2.1936180849754464E-3</v>
      </c>
      <c r="BK144">
        <v>2.9566510880776548E-3</v>
      </c>
      <c r="BL144">
        <v>4.2640239266617348E-3</v>
      </c>
      <c r="BM144">
        <v>6.6282185472246163E-3</v>
      </c>
      <c r="BN144">
        <v>9.9404626348159747E-3</v>
      </c>
      <c r="BO144">
        <v>1.5373669919318173E-2</v>
      </c>
      <c r="BP144">
        <v>2.3802847841598865E-2</v>
      </c>
      <c r="BQ144">
        <v>3.763195626008773E-2</v>
      </c>
      <c r="BR144">
        <v>5.6741127335854707E-2</v>
      </c>
      <c r="BS144">
        <v>8.2047546783119249E-2</v>
      </c>
      <c r="BT144">
        <v>0.11207477313020307</v>
      </c>
      <c r="BU144">
        <v>0.13961540915745835</v>
      </c>
      <c r="BV144">
        <v>0.1540249617635873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4D870-247B-4798-9C4B-DEE928380D5E}">
  <dimension ref="A1:DF270"/>
  <sheetViews>
    <sheetView topLeftCell="A228" workbookViewId="0">
      <selection activeCell="CK183" sqref="CK183:DF270"/>
    </sheetView>
  </sheetViews>
  <sheetFormatPr defaultRowHeight="15" x14ac:dyDescent="0.25"/>
  <cols>
    <col min="1" max="1" width="26.85546875" customWidth="1"/>
    <col min="2" max="2" width="13.28515625" customWidth="1"/>
    <col min="3" max="3" width="12.140625" customWidth="1"/>
    <col min="4" max="4" width="14.5703125" customWidth="1"/>
    <col min="5" max="5" width="11.140625" customWidth="1"/>
    <col min="6" max="6" width="10.5703125" customWidth="1"/>
    <col min="7" max="7" width="11.140625" customWidth="1"/>
    <col min="8" max="8" width="11" customWidth="1"/>
    <col min="9" max="9" width="10.42578125" customWidth="1"/>
    <col min="10" max="10" width="11" customWidth="1"/>
    <col min="15" max="15" width="9.28515625" customWidth="1"/>
    <col min="16" max="16" width="11.42578125" customWidth="1"/>
    <col min="17" max="17" width="10.85546875" customWidth="1"/>
    <col min="18" max="18" width="11.42578125" customWidth="1"/>
    <col min="19" max="19" width="10.140625" customWidth="1"/>
    <col min="20" max="20" width="9.5703125" customWidth="1"/>
    <col min="21" max="21" width="10.140625" customWidth="1"/>
    <col min="22" max="22" width="11.140625" customWidth="1"/>
    <col min="23" max="23" width="10.5703125" customWidth="1"/>
    <col min="24" max="24" width="11.140625" customWidth="1"/>
    <col min="25" max="25" width="11" customWidth="1"/>
    <col min="26" max="26" width="10.42578125" customWidth="1"/>
    <col min="27" max="27" width="11" customWidth="1"/>
    <col min="28" max="28" width="10.5703125" customWidth="1"/>
    <col min="29" max="29" width="10" customWidth="1"/>
    <col min="30" max="30" width="10.5703125" customWidth="1"/>
    <col min="31" max="31" width="11.28515625" customWidth="1"/>
    <col min="32" max="32" width="10.7109375" customWidth="1"/>
    <col min="33" max="33" width="11.28515625" customWidth="1"/>
    <col min="34" max="34" width="9.42578125" customWidth="1"/>
    <col min="36" max="36" width="9.42578125" customWidth="1"/>
    <col min="40" max="40" width="9.28515625" customWidth="1"/>
    <col min="41" max="41" width="11.42578125" customWidth="1"/>
    <col min="42" max="42" width="10.85546875" customWidth="1"/>
    <col min="43" max="43" width="11.42578125" customWidth="1"/>
    <col min="44" max="44" width="10.140625" customWidth="1"/>
    <col min="45" max="45" width="9.5703125" customWidth="1"/>
    <col min="46" max="46" width="10.140625" customWidth="1"/>
    <col min="47" max="47" width="11.140625" customWidth="1"/>
    <col min="48" max="48" width="10.5703125" customWidth="1"/>
    <col min="49" max="49" width="11.140625" customWidth="1"/>
    <col min="50" max="50" width="11" customWidth="1"/>
    <col min="51" max="51" width="10.42578125" customWidth="1"/>
    <col min="52" max="52" width="11" customWidth="1"/>
    <col min="53" max="53" width="10.5703125" customWidth="1"/>
    <col min="54" max="54" width="10" customWidth="1"/>
    <col min="55" max="55" width="10.5703125" customWidth="1"/>
    <col min="56" max="56" width="11.28515625" customWidth="1"/>
    <col min="57" max="57" width="10.7109375" customWidth="1"/>
    <col min="58" max="58" width="11.28515625" customWidth="1"/>
    <col min="59" max="59" width="9.42578125" customWidth="1"/>
    <col min="61" max="61" width="9.42578125" customWidth="1"/>
    <col min="65" max="65" width="9.28515625" customWidth="1"/>
    <col min="66" max="66" width="11.42578125" customWidth="1"/>
    <col min="67" max="67" width="10.85546875" customWidth="1"/>
    <col min="68" max="68" width="11.42578125" customWidth="1"/>
    <col min="69" max="69" width="10.140625" customWidth="1"/>
    <col min="70" max="70" width="9.5703125" customWidth="1"/>
    <col min="71" max="71" width="10.140625" customWidth="1"/>
    <col min="72" max="72" width="11.140625" customWidth="1"/>
    <col min="73" max="73" width="10.5703125" customWidth="1"/>
    <col min="74" max="74" width="11.140625" customWidth="1"/>
    <col min="75" max="75" width="11" customWidth="1"/>
    <col min="76" max="76" width="10.42578125" customWidth="1"/>
    <col min="77" max="77" width="11" customWidth="1"/>
    <col min="78" max="78" width="10.5703125" customWidth="1"/>
    <col min="79" max="79" width="10" customWidth="1"/>
    <col min="80" max="80" width="10.5703125" customWidth="1"/>
    <col min="81" max="81" width="11.28515625" customWidth="1"/>
    <col min="82" max="82" width="10.7109375" customWidth="1"/>
    <col min="83" max="83" width="11.28515625" customWidth="1"/>
    <col min="84" max="84" width="9.42578125" customWidth="1"/>
    <col min="86" max="86" width="9.42578125" customWidth="1"/>
    <col min="89" max="89" width="9.28515625" customWidth="1"/>
    <col min="90" max="90" width="11.42578125" customWidth="1"/>
    <col min="91" max="91" width="10.85546875" customWidth="1"/>
    <col min="92" max="92" width="11.42578125" customWidth="1"/>
    <col min="93" max="93" width="10.140625" customWidth="1"/>
    <col min="94" max="94" width="9.5703125" customWidth="1"/>
    <col min="95" max="95" width="10.140625" customWidth="1"/>
    <col min="96" max="96" width="11.140625" customWidth="1"/>
    <col min="97" max="97" width="10.5703125" customWidth="1"/>
    <col min="98" max="98" width="11.140625" customWidth="1"/>
    <col min="99" max="99" width="11" customWidth="1"/>
    <col min="100" max="100" width="10.42578125" customWidth="1"/>
    <col min="101" max="101" width="11" customWidth="1"/>
    <col min="102" max="102" width="10.5703125" customWidth="1"/>
    <col min="103" max="103" width="10" customWidth="1"/>
    <col min="104" max="104" width="10.5703125" customWidth="1"/>
    <col min="105" max="105" width="11.28515625" customWidth="1"/>
    <col min="106" max="106" width="10.7109375" customWidth="1"/>
    <col min="107" max="107" width="11.28515625" customWidth="1"/>
    <col min="108" max="108" width="9.42578125" customWidth="1"/>
    <col min="110" max="110" width="9.42578125" customWidth="1"/>
  </cols>
  <sheetData>
    <row r="1" spans="1:110" x14ac:dyDescent="0.25">
      <c r="A1" t="s">
        <v>24</v>
      </c>
      <c r="B1" t="s">
        <v>293</v>
      </c>
      <c r="C1" t="s">
        <v>294</v>
      </c>
      <c r="D1" t="s">
        <v>295</v>
      </c>
      <c r="E1" t="s">
        <v>296</v>
      </c>
      <c r="F1" t="s">
        <v>297</v>
      </c>
      <c r="G1" t="s">
        <v>298</v>
      </c>
      <c r="H1" t="s">
        <v>299</v>
      </c>
      <c r="I1" t="s">
        <v>300</v>
      </c>
      <c r="J1" t="s">
        <v>301</v>
      </c>
      <c r="O1" t="s">
        <v>24</v>
      </c>
      <c r="P1" t="s">
        <v>302</v>
      </c>
      <c r="Q1" t="s">
        <v>303</v>
      </c>
      <c r="R1" t="s">
        <v>304</v>
      </c>
      <c r="S1" t="s">
        <v>293</v>
      </c>
      <c r="T1" t="s">
        <v>294</v>
      </c>
      <c r="U1" t="s">
        <v>295</v>
      </c>
      <c r="V1" t="s">
        <v>296</v>
      </c>
      <c r="W1" t="s">
        <v>297</v>
      </c>
      <c r="X1" t="s">
        <v>298</v>
      </c>
      <c r="Y1" t="s">
        <v>299</v>
      </c>
      <c r="Z1" t="s">
        <v>300</v>
      </c>
      <c r="AA1" t="s">
        <v>301</v>
      </c>
      <c r="AB1" t="s">
        <v>305</v>
      </c>
      <c r="AC1" t="s">
        <v>306</v>
      </c>
      <c r="AD1" t="s">
        <v>307</v>
      </c>
      <c r="AE1" t="s">
        <v>308</v>
      </c>
      <c r="AF1" t="s">
        <v>309</v>
      </c>
      <c r="AG1" t="s">
        <v>310</v>
      </c>
      <c r="AH1" t="s">
        <v>311</v>
      </c>
      <c r="AI1" t="s">
        <v>312</v>
      </c>
      <c r="AJ1" t="s">
        <v>313</v>
      </c>
      <c r="AN1" t="s">
        <v>24</v>
      </c>
      <c r="AO1" t="s">
        <v>302</v>
      </c>
      <c r="AP1" t="s">
        <v>303</v>
      </c>
      <c r="AQ1" t="s">
        <v>304</v>
      </c>
      <c r="AR1" t="s">
        <v>293</v>
      </c>
      <c r="AS1" t="s">
        <v>294</v>
      </c>
      <c r="AT1" t="s">
        <v>295</v>
      </c>
      <c r="AU1" t="s">
        <v>296</v>
      </c>
      <c r="AV1" t="s">
        <v>297</v>
      </c>
      <c r="AW1" t="s">
        <v>298</v>
      </c>
      <c r="AX1" t="s">
        <v>299</v>
      </c>
      <c r="AY1" t="s">
        <v>300</v>
      </c>
      <c r="AZ1" t="s">
        <v>301</v>
      </c>
      <c r="BA1" t="s">
        <v>305</v>
      </c>
      <c r="BB1" t="s">
        <v>306</v>
      </c>
      <c r="BC1" t="s">
        <v>307</v>
      </c>
      <c r="BD1" t="s">
        <v>308</v>
      </c>
      <c r="BE1" t="s">
        <v>309</v>
      </c>
      <c r="BF1" t="s">
        <v>310</v>
      </c>
      <c r="BG1" t="s">
        <v>311</v>
      </c>
      <c r="BH1" t="s">
        <v>312</v>
      </c>
      <c r="BI1" t="s">
        <v>313</v>
      </c>
      <c r="BM1" t="s">
        <v>24</v>
      </c>
      <c r="BN1" t="s">
        <v>302</v>
      </c>
      <c r="BO1" t="s">
        <v>303</v>
      </c>
      <c r="BP1" t="s">
        <v>304</v>
      </c>
      <c r="BQ1" t="s">
        <v>293</v>
      </c>
      <c r="BR1" t="s">
        <v>294</v>
      </c>
      <c r="BS1" t="s">
        <v>295</v>
      </c>
      <c r="BT1" t="s">
        <v>296</v>
      </c>
      <c r="BU1" t="s">
        <v>297</v>
      </c>
      <c r="BV1" t="s">
        <v>298</v>
      </c>
      <c r="BW1" t="s">
        <v>299</v>
      </c>
      <c r="BX1" t="s">
        <v>300</v>
      </c>
      <c r="BY1" t="s">
        <v>301</v>
      </c>
      <c r="BZ1" t="s">
        <v>305</v>
      </c>
      <c r="CA1" t="s">
        <v>306</v>
      </c>
      <c r="CB1" t="s">
        <v>307</v>
      </c>
      <c r="CC1" t="s">
        <v>308</v>
      </c>
      <c r="CD1" t="s">
        <v>309</v>
      </c>
      <c r="CE1" t="s">
        <v>310</v>
      </c>
      <c r="CF1" t="s">
        <v>311</v>
      </c>
      <c r="CG1" t="s">
        <v>312</v>
      </c>
      <c r="CH1" t="s">
        <v>313</v>
      </c>
      <c r="CK1" t="s">
        <v>24</v>
      </c>
      <c r="CL1" t="s">
        <v>302</v>
      </c>
      <c r="CM1" t="s">
        <v>303</v>
      </c>
      <c r="CN1" t="s">
        <v>304</v>
      </c>
      <c r="CO1" t="s">
        <v>293</v>
      </c>
      <c r="CP1" t="s">
        <v>294</v>
      </c>
      <c r="CQ1" t="s">
        <v>295</v>
      </c>
      <c r="CR1" t="s">
        <v>296</v>
      </c>
      <c r="CS1" t="s">
        <v>297</v>
      </c>
      <c r="CT1" t="s">
        <v>298</v>
      </c>
      <c r="CU1" t="s">
        <v>299</v>
      </c>
      <c r="CV1" t="s">
        <v>300</v>
      </c>
      <c r="CW1" t="s">
        <v>301</v>
      </c>
      <c r="CX1" t="s">
        <v>305</v>
      </c>
      <c r="CY1" t="s">
        <v>306</v>
      </c>
      <c r="CZ1" t="s">
        <v>307</v>
      </c>
      <c r="DA1" t="s">
        <v>308</v>
      </c>
      <c r="DB1" t="s">
        <v>309</v>
      </c>
      <c r="DC1" t="s">
        <v>310</v>
      </c>
      <c r="DD1" t="s">
        <v>311</v>
      </c>
      <c r="DE1" t="s">
        <v>312</v>
      </c>
      <c r="DF1" t="s">
        <v>313</v>
      </c>
    </row>
    <row r="2" spans="1:110" x14ac:dyDescent="0.25">
      <c r="A2" t="s">
        <v>98</v>
      </c>
      <c r="B2" s="15">
        <v>14556.298624052635</v>
      </c>
      <c r="C2" s="15">
        <v>11727.29782197902</v>
      </c>
      <c r="D2" s="15">
        <v>17848.569610000755</v>
      </c>
      <c r="E2" s="15">
        <v>3888.3527870223415</v>
      </c>
      <c r="F2" s="15">
        <v>2780.2710022384745</v>
      </c>
      <c r="G2" s="15">
        <v>5419.2212934185854</v>
      </c>
      <c r="H2" s="15">
        <v>696.13157062329549</v>
      </c>
      <c r="I2" s="15">
        <v>626.83884744568672</v>
      </c>
      <c r="J2" s="15">
        <v>786.30256818459327</v>
      </c>
      <c r="O2" t="s">
        <v>98</v>
      </c>
      <c r="P2">
        <v>4258.8688981934774</v>
      </c>
      <c r="Q2">
        <v>4147.8070163396824</v>
      </c>
      <c r="R2">
        <v>4370.8412280088678</v>
      </c>
      <c r="S2">
        <v>69.568246233702453</v>
      </c>
      <c r="T2">
        <v>56.262927378920644</v>
      </c>
      <c r="U2">
        <v>85.477647784800794</v>
      </c>
      <c r="V2">
        <v>3870.4299392657881</v>
      </c>
      <c r="W2">
        <v>2766.4775294970186</v>
      </c>
      <c r="X2">
        <v>5393.5621295828969</v>
      </c>
      <c r="Y2">
        <v>703.36891858238278</v>
      </c>
      <c r="Z2">
        <v>633.48798351610037</v>
      </c>
      <c r="AA2">
        <v>791.89931527662816</v>
      </c>
      <c r="AB2">
        <v>-72.951665351542516</v>
      </c>
      <c r="AC2">
        <v>-176.78159847765741</v>
      </c>
      <c r="AD2">
        <v>5.1849319053958851</v>
      </c>
      <c r="AE2">
        <v>32.354659811586863</v>
      </c>
      <c r="AF2">
        <v>-72.860372512119355</v>
      </c>
      <c r="AG2">
        <v>118.1452051041927</v>
      </c>
      <c r="AH2">
        <v>134.05339395749581</v>
      </c>
      <c r="AI2">
        <v>32.696731320585783</v>
      </c>
      <c r="AJ2">
        <v>237.58268187691709</v>
      </c>
      <c r="AN2" t="s">
        <v>98</v>
      </c>
      <c r="AO2">
        <v>5891.5246538074116</v>
      </c>
      <c r="AP2">
        <v>5751.2626766112026</v>
      </c>
      <c r="AQ2">
        <v>6039.9644699955288</v>
      </c>
      <c r="AR2">
        <v>73.289738382734001</v>
      </c>
      <c r="AS2">
        <v>58.868103584055952</v>
      </c>
      <c r="AT2">
        <v>89.967695116189546</v>
      </c>
      <c r="AU2">
        <v>3869.5176440904452</v>
      </c>
      <c r="AV2">
        <v>2765.7646717486227</v>
      </c>
      <c r="AW2">
        <v>5392.3746813364996</v>
      </c>
      <c r="AX2">
        <v>703.01709427870708</v>
      </c>
      <c r="AY2">
        <v>633.55554124118339</v>
      </c>
      <c r="AZ2">
        <v>791.20781879949243</v>
      </c>
      <c r="BA2">
        <v>-50.072653593446397</v>
      </c>
      <c r="BB2">
        <v>-150.35968749541999</v>
      </c>
      <c r="BC2">
        <v>28.06384181803983</v>
      </c>
      <c r="BD2">
        <v>84.243738837104786</v>
      </c>
      <c r="BE2">
        <v>-15.244412246506441</v>
      </c>
      <c r="BF2">
        <v>175.7659943272142</v>
      </c>
      <c r="BG2">
        <v>218.2610551122124</v>
      </c>
      <c r="BH2">
        <v>118.93198325387181</v>
      </c>
      <c r="BI2">
        <v>342.49924941785719</v>
      </c>
      <c r="BM2" t="s">
        <v>98</v>
      </c>
      <c r="BN2">
        <v>12430.632295605177</v>
      </c>
      <c r="BO2">
        <v>12155.266335982769</v>
      </c>
      <c r="BP2">
        <v>12702.82694966605</v>
      </c>
      <c r="BQ2">
        <v>87.731679543797966</v>
      </c>
      <c r="BR2">
        <v>69.776544481588189</v>
      </c>
      <c r="BS2">
        <v>107.35434050825862</v>
      </c>
      <c r="BT2">
        <v>3865.8684633890734</v>
      </c>
      <c r="BU2">
        <v>2762.9132407550428</v>
      </c>
      <c r="BV2">
        <v>5386.2592032374023</v>
      </c>
      <c r="BW2">
        <v>700.59833760368133</v>
      </c>
      <c r="BX2">
        <v>633.00371039550453</v>
      </c>
      <c r="BY2">
        <v>788.3971748924796</v>
      </c>
      <c r="BZ2">
        <v>18.664451784486051</v>
      </c>
      <c r="CA2">
        <v>-78.260784720271133</v>
      </c>
      <c r="CB2">
        <v>100.8144915202072</v>
      </c>
      <c r="CC2">
        <v>251.75979203771519</v>
      </c>
      <c r="CD2">
        <v>146.08260518986029</v>
      </c>
      <c r="CE2">
        <v>377.18468852696049</v>
      </c>
      <c r="CF2">
        <v>498.74477640765372</v>
      </c>
      <c r="CG2">
        <v>361.41497169019482</v>
      </c>
      <c r="CH2">
        <v>681.61209182732762</v>
      </c>
      <c r="CK2" t="s">
        <v>98</v>
      </c>
      <c r="CL2">
        <v>20605.849100729236</v>
      </c>
      <c r="CM2">
        <v>20121.774006539854</v>
      </c>
      <c r="CN2">
        <v>21057.402647677463</v>
      </c>
      <c r="CO2">
        <v>105.29702679305399</v>
      </c>
      <c r="CP2">
        <v>83.82792521389824</v>
      </c>
      <c r="CQ2">
        <v>129.33120816749684</v>
      </c>
      <c r="CR2">
        <v>3861.3069875123565</v>
      </c>
      <c r="CS2">
        <v>2759.3489520130656</v>
      </c>
      <c r="CT2">
        <v>5378.3429462319591</v>
      </c>
      <c r="CU2">
        <v>697.14944943719388</v>
      </c>
      <c r="CV2">
        <v>630.74573010627478</v>
      </c>
      <c r="CW2">
        <v>784.9484152879146</v>
      </c>
      <c r="CX2">
        <v>73.57735697445932</v>
      </c>
      <c r="CY2">
        <v>-21.135491963147221</v>
      </c>
      <c r="CZ2">
        <v>170.8930754129932</v>
      </c>
      <c r="DA2">
        <v>399.48033689484618</v>
      </c>
      <c r="DB2">
        <v>271.73974843343751</v>
      </c>
      <c r="DC2">
        <v>563.97632609187804</v>
      </c>
      <c r="DD2">
        <v>748.17407483010925</v>
      </c>
      <c r="DE2">
        <v>561.22766049927054</v>
      </c>
      <c r="DF2">
        <v>985.71151768026266</v>
      </c>
    </row>
    <row r="3" spans="1:110" x14ac:dyDescent="0.25">
      <c r="A3" t="s">
        <v>99</v>
      </c>
      <c r="B3" s="15">
        <v>537.50851742918076</v>
      </c>
      <c r="C3" s="15">
        <v>424.32558923506411</v>
      </c>
      <c r="D3" s="15">
        <v>674.6472388969155</v>
      </c>
      <c r="E3" s="15">
        <v>133.79462103183965</v>
      </c>
      <c r="F3" s="15">
        <v>93.70370154147281</v>
      </c>
      <c r="G3" s="15">
        <v>184.57956247566196</v>
      </c>
      <c r="H3" s="15">
        <v>261.40339587252248</v>
      </c>
      <c r="I3" s="15">
        <v>220.03829351307971</v>
      </c>
      <c r="J3" s="15">
        <v>312.66893948951099</v>
      </c>
      <c r="O3" t="s">
        <v>99</v>
      </c>
      <c r="P3">
        <v>0.39372011732536821</v>
      </c>
      <c r="Q3">
        <v>0.15954642776604866</v>
      </c>
      <c r="R3">
        <v>0.77786959007473278</v>
      </c>
      <c r="S3">
        <v>4.9303112775281009E-2</v>
      </c>
      <c r="T3">
        <v>1.9037635358327695E-2</v>
      </c>
      <c r="U3">
        <v>0.10300946982016297</v>
      </c>
      <c r="V3">
        <v>133.76834795988202</v>
      </c>
      <c r="W3">
        <v>93.679656394476325</v>
      </c>
      <c r="X3">
        <v>184.55509082730836</v>
      </c>
      <c r="Y3">
        <v>261.41224130777084</v>
      </c>
      <c r="Z3">
        <v>220.04419860067185</v>
      </c>
      <c r="AA3">
        <v>312.66927849725766</v>
      </c>
      <c r="AB3">
        <v>-142.60346637728179</v>
      </c>
      <c r="AC3">
        <v>-228.2596173750876</v>
      </c>
      <c r="AD3">
        <v>-76.592412948655422</v>
      </c>
      <c r="AE3">
        <v>-129.65192138367371</v>
      </c>
      <c r="AF3">
        <v>-214.4166605811283</v>
      </c>
      <c r="AG3">
        <v>-63.06018444410519</v>
      </c>
      <c r="AH3">
        <v>-116.26631482221551</v>
      </c>
      <c r="AI3">
        <v>-198.22537005770579</v>
      </c>
      <c r="AJ3">
        <v>-48.593002415988913</v>
      </c>
      <c r="AN3" t="s">
        <v>99</v>
      </c>
      <c r="AO3">
        <v>71.447109281716692</v>
      </c>
      <c r="AP3">
        <v>68.779128407129434</v>
      </c>
      <c r="AQ3">
        <v>74.576322367117868</v>
      </c>
      <c r="AR3">
        <v>1.3677122661544254</v>
      </c>
      <c r="AS3">
        <v>1.0181821691414812</v>
      </c>
      <c r="AT3">
        <v>1.7907056979609306</v>
      </c>
      <c r="AU3">
        <v>133.48170296882182</v>
      </c>
      <c r="AV3">
        <v>93.544739004114859</v>
      </c>
      <c r="AW3">
        <v>184.2127299057783</v>
      </c>
      <c r="AX3">
        <v>261.39621874881334</v>
      </c>
      <c r="AY3">
        <v>219.95629202909666</v>
      </c>
      <c r="AZ3">
        <v>312.53171938703707</v>
      </c>
      <c r="BA3">
        <v>-184.598666094164</v>
      </c>
      <c r="BB3">
        <v>-312.71153742313737</v>
      </c>
      <c r="BC3">
        <v>-56.876685610357377</v>
      </c>
      <c r="BD3">
        <v>-92.79198740659578</v>
      </c>
      <c r="BE3">
        <v>-223.1472871277644</v>
      </c>
      <c r="BF3">
        <v>40.949739446954517</v>
      </c>
      <c r="BG3">
        <v>-5.7088529900759104</v>
      </c>
      <c r="BH3">
        <v>-136.8347700868712</v>
      </c>
      <c r="BI3">
        <v>142.70463775556041</v>
      </c>
      <c r="BM3" t="s">
        <v>99</v>
      </c>
      <c r="BN3">
        <v>355.27624327019834</v>
      </c>
      <c r="BO3">
        <v>342.19021585076041</v>
      </c>
      <c r="BP3">
        <v>369.21553008847741</v>
      </c>
      <c r="BQ3">
        <v>6.5648128355705451</v>
      </c>
      <c r="BR3">
        <v>4.8885226150781982</v>
      </c>
      <c r="BS3">
        <v>8.5342518241551044</v>
      </c>
      <c r="BT3">
        <v>131.98509915466676</v>
      </c>
      <c r="BU3">
        <v>92.551302874664003</v>
      </c>
      <c r="BV3">
        <v>182.30492274105876</v>
      </c>
      <c r="BW3">
        <v>261.39435315192594</v>
      </c>
      <c r="BX3">
        <v>220.41790513936556</v>
      </c>
      <c r="BY3">
        <v>312.35601631670158</v>
      </c>
      <c r="BZ3">
        <v>-187.40786962896229</v>
      </c>
      <c r="CA3">
        <v>-316.0668859559097</v>
      </c>
      <c r="CB3">
        <v>-55.691447382679407</v>
      </c>
      <c r="CC3">
        <v>-92.568088019280253</v>
      </c>
      <c r="CD3">
        <v>-226.44561632672901</v>
      </c>
      <c r="CE3">
        <v>45.229408991568569</v>
      </c>
      <c r="CF3">
        <v>-2.0330140892583648</v>
      </c>
      <c r="CG3">
        <v>-134.2453033240331</v>
      </c>
      <c r="CH3">
        <v>152.67324062118371</v>
      </c>
      <c r="CK3" t="s">
        <v>99</v>
      </c>
      <c r="CL3">
        <v>709.99894477097519</v>
      </c>
      <c r="CM3">
        <v>683.81525098985549</v>
      </c>
      <c r="CN3">
        <v>737.43762167741272</v>
      </c>
      <c r="CO3">
        <v>13.029847908751272</v>
      </c>
      <c r="CP3">
        <v>9.7162979999515127</v>
      </c>
      <c r="CQ3">
        <v>17.004893272029573</v>
      </c>
      <c r="CR3">
        <v>130.36902811675512</v>
      </c>
      <c r="CS3">
        <v>91.243845044208555</v>
      </c>
      <c r="CT3">
        <v>180.30054167030917</v>
      </c>
      <c r="CU3">
        <v>261.37738731293291</v>
      </c>
      <c r="CV3">
        <v>220.39150644680859</v>
      </c>
      <c r="CW3">
        <v>311.79174501873206</v>
      </c>
      <c r="CX3">
        <v>-187.67686437357921</v>
      </c>
      <c r="CY3">
        <v>-316.3077318911653</v>
      </c>
      <c r="CZ3">
        <v>-55.723089918791018</v>
      </c>
      <c r="DA3">
        <v>-92.336716451818276</v>
      </c>
      <c r="DB3">
        <v>-226.86251411805671</v>
      </c>
      <c r="DC3">
        <v>45.668230533788993</v>
      </c>
      <c r="DD3">
        <v>-1.977405613236104</v>
      </c>
      <c r="DE3">
        <v>-133.72275118072901</v>
      </c>
      <c r="DF3">
        <v>153.40053430192631</v>
      </c>
    </row>
    <row r="4" spans="1:110" x14ac:dyDescent="0.25">
      <c r="A4" t="s">
        <v>100</v>
      </c>
      <c r="B4" s="15">
        <v>4598.0592019178766</v>
      </c>
      <c r="C4" s="15">
        <v>3732.2481764280569</v>
      </c>
      <c r="D4" s="15">
        <v>5669.8413840904677</v>
      </c>
      <c r="E4" s="15">
        <v>1190.773675485824</v>
      </c>
      <c r="F4" s="15">
        <v>802.37789759637758</v>
      </c>
      <c r="G4" s="15">
        <v>1581.7494908522629</v>
      </c>
      <c r="H4" s="15">
        <v>4136.3301287541772</v>
      </c>
      <c r="I4" s="15">
        <v>3362.4462608272975</v>
      </c>
      <c r="J4" s="15">
        <v>5056.7560964677714</v>
      </c>
      <c r="O4" t="s">
        <v>100</v>
      </c>
      <c r="P4">
        <v>16.267989937137475</v>
      </c>
      <c r="Q4">
        <v>6.6910340787892917</v>
      </c>
      <c r="R4">
        <v>32.147496955894908</v>
      </c>
      <c r="S4">
        <v>0.52178309613868568</v>
      </c>
      <c r="T4">
        <v>0.2037498462168206</v>
      </c>
      <c r="U4">
        <v>1.1046828597436404</v>
      </c>
      <c r="V4">
        <v>1190.6930939238914</v>
      </c>
      <c r="W4">
        <v>802.0946304351686</v>
      </c>
      <c r="X4">
        <v>1581.3998158015295</v>
      </c>
      <c r="Y4">
        <v>4136.3831921579595</v>
      </c>
      <c r="Z4">
        <v>3362.4698343178179</v>
      </c>
      <c r="AA4">
        <v>5056.809015751669</v>
      </c>
      <c r="AB4">
        <v>-76.961474580570524</v>
      </c>
      <c r="AC4">
        <v>-167.19532808742579</v>
      </c>
      <c r="AD4">
        <v>-3.7401004288230322</v>
      </c>
      <c r="AE4">
        <v>-26.940465596616669</v>
      </c>
      <c r="AF4">
        <v>-115.86920153075189</v>
      </c>
      <c r="AG4">
        <v>50.683878690438391</v>
      </c>
      <c r="AH4">
        <v>21.044320669215121</v>
      </c>
      <c r="AI4">
        <v>-62.442096129542122</v>
      </c>
      <c r="AJ4">
        <v>108.17313297150361</v>
      </c>
      <c r="AN4" t="s">
        <v>100</v>
      </c>
      <c r="AO4">
        <v>2325.1455989399356</v>
      </c>
      <c r="AP4">
        <v>2222.3103284867379</v>
      </c>
      <c r="AQ4">
        <v>2435.299992625532</v>
      </c>
      <c r="AR4">
        <v>11.972314449652906</v>
      </c>
      <c r="AS4">
        <v>9.0496571364587446</v>
      </c>
      <c r="AT4">
        <v>15.342711821233021</v>
      </c>
      <c r="AU4">
        <v>1187.2267826631048</v>
      </c>
      <c r="AV4">
        <v>800.52299372133461</v>
      </c>
      <c r="AW4">
        <v>1578.88372085388</v>
      </c>
      <c r="AX4">
        <v>4133.383981492143</v>
      </c>
      <c r="AY4">
        <v>3362.0701067380196</v>
      </c>
      <c r="AZ4">
        <v>5054.2201278427747</v>
      </c>
      <c r="BA4">
        <v>8.1225737502290407</v>
      </c>
      <c r="BB4">
        <v>-202.43813074140621</v>
      </c>
      <c r="BC4">
        <v>249.31499059368471</v>
      </c>
      <c r="BD4">
        <v>328.91891652733023</v>
      </c>
      <c r="BE4">
        <v>92.970689328955544</v>
      </c>
      <c r="BF4">
        <v>629.14524485224524</v>
      </c>
      <c r="BG4">
        <v>672.19356989757239</v>
      </c>
      <c r="BH4">
        <v>401.48432897853309</v>
      </c>
      <c r="BI4">
        <v>1058.3808029604741</v>
      </c>
      <c r="BM4" t="s">
        <v>100</v>
      </c>
      <c r="BN4">
        <v>11541.384137732011</v>
      </c>
      <c r="BO4">
        <v>11051.787910141333</v>
      </c>
      <c r="BP4">
        <v>12016.768979368237</v>
      </c>
      <c r="BQ4">
        <v>56.626128780124397</v>
      </c>
      <c r="BR4">
        <v>43.427555895936891</v>
      </c>
      <c r="BS4">
        <v>72.745826362782481</v>
      </c>
      <c r="BT4">
        <v>1174.9067982254062</v>
      </c>
      <c r="BU4">
        <v>793.52049653441475</v>
      </c>
      <c r="BV4">
        <v>1564.9905870677007</v>
      </c>
      <c r="BW4">
        <v>4128.5553832287915</v>
      </c>
      <c r="BX4">
        <v>3366.1363244513577</v>
      </c>
      <c r="BY4">
        <v>5045.1602701637776</v>
      </c>
      <c r="BZ4">
        <v>13.35047106131897</v>
      </c>
      <c r="CA4">
        <v>-206.29187479134831</v>
      </c>
      <c r="CB4">
        <v>264.80724990543632</v>
      </c>
      <c r="CC4">
        <v>350.65569839176101</v>
      </c>
      <c r="CD4">
        <v>98.785792861226312</v>
      </c>
      <c r="CE4">
        <v>661.92610925644613</v>
      </c>
      <c r="CF4">
        <v>705.36291245495022</v>
      </c>
      <c r="CG4">
        <v>416.17875917532911</v>
      </c>
      <c r="CH4">
        <v>1119.872994623704</v>
      </c>
      <c r="CK4" t="s">
        <v>100</v>
      </c>
      <c r="CL4">
        <v>23065.285634479609</v>
      </c>
      <c r="CM4">
        <v>22082.834566229198</v>
      </c>
      <c r="CN4">
        <v>23999.743580863465</v>
      </c>
      <c r="CO4">
        <v>112.73914785645016</v>
      </c>
      <c r="CP4">
        <v>86.311864769114507</v>
      </c>
      <c r="CQ4">
        <v>144.62559513420101</v>
      </c>
      <c r="CR4">
        <v>1162.3304122617285</v>
      </c>
      <c r="CS4">
        <v>784.85044025430602</v>
      </c>
      <c r="CT4">
        <v>1546.0208066870259</v>
      </c>
      <c r="CU4">
        <v>4131.1665824798129</v>
      </c>
      <c r="CV4">
        <v>3370.5806420516678</v>
      </c>
      <c r="CW4">
        <v>5038.1789243935455</v>
      </c>
      <c r="CX4">
        <v>14.012056176055181</v>
      </c>
      <c r="CY4">
        <v>-206.46423498403581</v>
      </c>
      <c r="CZ4">
        <v>266.45776359364407</v>
      </c>
      <c r="DA4">
        <v>353.31695904900562</v>
      </c>
      <c r="DB4">
        <v>100.9313163202241</v>
      </c>
      <c r="DC4">
        <v>665.79839966363977</v>
      </c>
      <c r="DD4">
        <v>708.41232033471215</v>
      </c>
      <c r="DE4">
        <v>417.97015247922172</v>
      </c>
      <c r="DF4">
        <v>1128.240504318401</v>
      </c>
    </row>
    <row r="5" spans="1:110" x14ac:dyDescent="0.25">
      <c r="A5" t="s">
        <v>102</v>
      </c>
      <c r="B5" s="15">
        <v>1367.2673136049925</v>
      </c>
      <c r="C5" s="15">
        <v>1086.5759503191498</v>
      </c>
      <c r="D5" s="15">
        <v>1680.253885999203</v>
      </c>
      <c r="E5" s="15">
        <v>433.45035375093926</v>
      </c>
      <c r="F5" s="15">
        <v>312.60018051914045</v>
      </c>
      <c r="G5" s="15">
        <v>609.39367877900224</v>
      </c>
      <c r="H5" s="15">
        <v>2533.1340587520804</v>
      </c>
      <c r="I5" s="15">
        <v>1964.3554304156708</v>
      </c>
      <c r="J5" s="15">
        <v>3193.5076702297911</v>
      </c>
      <c r="O5" t="s">
        <v>102</v>
      </c>
      <c r="P5">
        <v>110.00642184121676</v>
      </c>
      <c r="Q5">
        <v>58.120428806886153</v>
      </c>
      <c r="R5">
        <v>154.21050167601499</v>
      </c>
      <c r="S5">
        <v>0.50389318920289916</v>
      </c>
      <c r="T5">
        <v>0.27948270690765081</v>
      </c>
      <c r="U5">
        <v>0.74596673834341798</v>
      </c>
      <c r="V5">
        <v>433.29448066935635</v>
      </c>
      <c r="W5">
        <v>312.49074991699285</v>
      </c>
      <c r="X5">
        <v>609.04256448444482</v>
      </c>
      <c r="Y5">
        <v>2533.8935293502564</v>
      </c>
      <c r="Z5">
        <v>1964.7612719800582</v>
      </c>
      <c r="AA5">
        <v>3193.8727851562298</v>
      </c>
      <c r="AB5">
        <v>907.71785211626036</v>
      </c>
      <c r="AC5">
        <v>576.530316339808</v>
      </c>
      <c r="AD5">
        <v>1287.815853177096</v>
      </c>
      <c r="AE5">
        <v>1272.1509753018599</v>
      </c>
      <c r="AF5">
        <v>888.06734224929698</v>
      </c>
      <c r="AG5">
        <v>1727.6756406999079</v>
      </c>
      <c r="AH5">
        <v>1636.43591860009</v>
      </c>
      <c r="AI5">
        <v>1217.0921113705961</v>
      </c>
      <c r="AJ5">
        <v>2176.3495026554888</v>
      </c>
      <c r="AN5" t="s">
        <v>102</v>
      </c>
      <c r="AO5">
        <v>1287.7842725147611</v>
      </c>
      <c r="AP5">
        <v>1204.711985408703</v>
      </c>
      <c r="AQ5">
        <v>1359.0594416332701</v>
      </c>
      <c r="AR5">
        <v>1.3068424773952418</v>
      </c>
      <c r="AS5">
        <v>0.99706081340398756</v>
      </c>
      <c r="AT5">
        <v>1.7667162806716503</v>
      </c>
      <c r="AU5">
        <v>433.02230350409138</v>
      </c>
      <c r="AV5">
        <v>312.30747361228197</v>
      </c>
      <c r="AW5">
        <v>608.54945483047106</v>
      </c>
      <c r="AX5">
        <v>2534.9501760100488</v>
      </c>
      <c r="AY5">
        <v>1966.0586193242934</v>
      </c>
      <c r="AZ5">
        <v>3191.7497422959309</v>
      </c>
      <c r="BA5">
        <v>1285.0975549415689</v>
      </c>
      <c r="BB5">
        <v>33.181783069583211</v>
      </c>
      <c r="BC5">
        <v>2764.0733533392122</v>
      </c>
      <c r="BD5">
        <v>2987.309627425464</v>
      </c>
      <c r="BE5">
        <v>1585.812246984045</v>
      </c>
      <c r="BF5">
        <v>4713.8543501348086</v>
      </c>
      <c r="BG5">
        <v>4658.503963422917</v>
      </c>
      <c r="BH5">
        <v>3082.643353835213</v>
      </c>
      <c r="BI5">
        <v>6608.630467811392</v>
      </c>
      <c r="BM5" t="s">
        <v>102</v>
      </c>
      <c r="BN5">
        <v>5981.4373095551928</v>
      </c>
      <c r="BO5">
        <v>5765.9998674881263</v>
      </c>
      <c r="BP5">
        <v>6185.3330248430348</v>
      </c>
      <c r="BQ5">
        <v>4.5810245722002829</v>
      </c>
      <c r="BR5">
        <v>3.4015970447450696</v>
      </c>
      <c r="BS5">
        <v>6.0778344685329655</v>
      </c>
      <c r="BT5">
        <v>431.93359484303102</v>
      </c>
      <c r="BU5">
        <v>311.69062367506478</v>
      </c>
      <c r="BV5">
        <v>606.90779115663827</v>
      </c>
      <c r="BW5">
        <v>2531.4289252083181</v>
      </c>
      <c r="BX5">
        <v>1973.5518032204432</v>
      </c>
      <c r="BY5">
        <v>3182.0628982193448</v>
      </c>
      <c r="BZ5">
        <v>1488.690184751785</v>
      </c>
      <c r="CA5">
        <v>-284.09802303114782</v>
      </c>
      <c r="CB5">
        <v>3585.389197061178</v>
      </c>
      <c r="CC5">
        <v>3696.7351185578359</v>
      </c>
      <c r="CD5">
        <v>1734.309856628244</v>
      </c>
      <c r="CE5">
        <v>6122.8650629739896</v>
      </c>
      <c r="CF5">
        <v>5925.579065604903</v>
      </c>
      <c r="CG5">
        <v>3733.7168417112498</v>
      </c>
      <c r="CH5">
        <v>8754.4694917420547</v>
      </c>
      <c r="CK5" t="s">
        <v>102</v>
      </c>
      <c r="CL5">
        <v>11849.084978512674</v>
      </c>
      <c r="CM5">
        <v>11454.133742800599</v>
      </c>
      <c r="CN5">
        <v>12248.578387747622</v>
      </c>
      <c r="CO5">
        <v>8.6722762382446437</v>
      </c>
      <c r="CP5">
        <v>6.3927190932183144</v>
      </c>
      <c r="CQ5">
        <v>11.531293530001536</v>
      </c>
      <c r="CR5">
        <v>430.86451921140343</v>
      </c>
      <c r="CS5">
        <v>310.73885302114502</v>
      </c>
      <c r="CT5">
        <v>604.93708143885863</v>
      </c>
      <c r="CU5">
        <v>2525.1753266753462</v>
      </c>
      <c r="CV5">
        <v>1971.9416495806875</v>
      </c>
      <c r="CW5">
        <v>3175.4403584750557</v>
      </c>
      <c r="CX5">
        <v>1532.7856755223011</v>
      </c>
      <c r="CY5">
        <v>-351.57367247845258</v>
      </c>
      <c r="CZ5">
        <v>3785.6275598569878</v>
      </c>
      <c r="DA5">
        <v>3849.5595883867582</v>
      </c>
      <c r="DB5">
        <v>1769.0844609751559</v>
      </c>
      <c r="DC5">
        <v>6418.0678865718182</v>
      </c>
      <c r="DD5">
        <v>6189.7048342107746</v>
      </c>
      <c r="DE5">
        <v>3837.8348743545848</v>
      </c>
      <c r="DF5">
        <v>9223.3575531141123</v>
      </c>
    </row>
    <row r="6" spans="1:110" x14ac:dyDescent="0.25">
      <c r="A6" t="s">
        <v>103</v>
      </c>
      <c r="B6" s="15">
        <v>176.43263578942341</v>
      </c>
      <c r="C6" s="15">
        <v>129.49775635753187</v>
      </c>
      <c r="D6" s="15">
        <v>232.29571294486735</v>
      </c>
      <c r="E6" s="15">
        <v>45.413642852631085</v>
      </c>
      <c r="F6" s="15">
        <v>30.712487645178996</v>
      </c>
      <c r="G6" s="15">
        <v>64.46961418736413</v>
      </c>
      <c r="H6" s="15">
        <v>241.91037620238961</v>
      </c>
      <c r="I6" s="15">
        <v>207.45653378533672</v>
      </c>
      <c r="J6" s="15">
        <v>288.16979632104886</v>
      </c>
      <c r="O6" t="s">
        <v>103</v>
      </c>
      <c r="P6">
        <v>0.57004368523298543</v>
      </c>
      <c r="Q6">
        <v>0.23051458685218945</v>
      </c>
      <c r="R6">
        <v>1.157041178244546</v>
      </c>
      <c r="S6">
        <v>1.702974270451476E-2</v>
      </c>
      <c r="T6">
        <v>6.8783504971539969E-3</v>
      </c>
      <c r="U6">
        <v>3.7254372575478978E-2</v>
      </c>
      <c r="V6">
        <v>45.408026322724922</v>
      </c>
      <c r="W6">
        <v>30.711594825925424</v>
      </c>
      <c r="X6">
        <v>64.458450004936353</v>
      </c>
      <c r="Y6">
        <v>241.91686005619536</v>
      </c>
      <c r="Z6">
        <v>207.45827632124045</v>
      </c>
      <c r="AA6">
        <v>288.18605638096057</v>
      </c>
      <c r="AB6">
        <v>103.75260425683319</v>
      </c>
      <c r="AC6">
        <v>-3.4749692607948361</v>
      </c>
      <c r="AD6">
        <v>233.1781521685993</v>
      </c>
      <c r="AE6">
        <v>157.52246165806361</v>
      </c>
      <c r="AF6">
        <v>45.243020291425758</v>
      </c>
      <c r="AG6">
        <v>300.6690537630567</v>
      </c>
      <c r="AH6">
        <v>213.95980774587281</v>
      </c>
      <c r="AI6">
        <v>89.301773829825009</v>
      </c>
      <c r="AJ6">
        <v>370.43186016143352</v>
      </c>
      <c r="AN6" t="s">
        <v>103</v>
      </c>
      <c r="AO6">
        <v>87.137437589166751</v>
      </c>
      <c r="AP6">
        <v>83.804964408286168</v>
      </c>
      <c r="AQ6">
        <v>90.212656205271259</v>
      </c>
      <c r="AR6">
        <v>0.40480755358349402</v>
      </c>
      <c r="AS6">
        <v>0.29953901733710381</v>
      </c>
      <c r="AT6">
        <v>0.55387041933133729</v>
      </c>
      <c r="AU6">
        <v>45.324826838409351</v>
      </c>
      <c r="AV6">
        <v>30.606173750397247</v>
      </c>
      <c r="AW6">
        <v>64.322429649487631</v>
      </c>
      <c r="AX6">
        <v>241.89985254349904</v>
      </c>
      <c r="AY6">
        <v>207.3771191398308</v>
      </c>
      <c r="AZ6">
        <v>287.99408459130694</v>
      </c>
      <c r="BA6">
        <v>37.93630276467826</v>
      </c>
      <c r="BB6">
        <v>-260.37820990778192</v>
      </c>
      <c r="BC6">
        <v>368.06490019797337</v>
      </c>
      <c r="BD6">
        <v>389.76864311875238</v>
      </c>
      <c r="BE6">
        <v>49.848731413290267</v>
      </c>
      <c r="BF6">
        <v>811.29678171393846</v>
      </c>
      <c r="BG6">
        <v>753.0676051610485</v>
      </c>
      <c r="BH6">
        <v>368.20832483478068</v>
      </c>
      <c r="BI6">
        <v>1282.375970130073</v>
      </c>
      <c r="BM6" t="s">
        <v>103</v>
      </c>
      <c r="BN6">
        <v>432.04487929714935</v>
      </c>
      <c r="BO6">
        <v>416.8025325177976</v>
      </c>
      <c r="BP6">
        <v>446.28706272815452</v>
      </c>
      <c r="BQ6">
        <v>1.921977269100003</v>
      </c>
      <c r="BR6">
        <v>1.4308914166740476</v>
      </c>
      <c r="BS6">
        <v>2.624380820121941</v>
      </c>
      <c r="BT6">
        <v>44.840893048633049</v>
      </c>
      <c r="BU6">
        <v>30.276040237638469</v>
      </c>
      <c r="BV6">
        <v>63.778348227693009</v>
      </c>
      <c r="BW6">
        <v>241.6464167882599</v>
      </c>
      <c r="BX6">
        <v>207.49050107122386</v>
      </c>
      <c r="BY6">
        <v>287.05136949529253</v>
      </c>
      <c r="BZ6">
        <v>39.10087496821405</v>
      </c>
      <c r="CA6">
        <v>-280.99983210703539</v>
      </c>
      <c r="CB6">
        <v>373.84325184260729</v>
      </c>
      <c r="CC6">
        <v>403.71984374516592</v>
      </c>
      <c r="CD6">
        <v>56.071470887479236</v>
      </c>
      <c r="CE6">
        <v>830.37018940274356</v>
      </c>
      <c r="CF6">
        <v>776.06776464427196</v>
      </c>
      <c r="CG6">
        <v>376.41475373354911</v>
      </c>
      <c r="CH6">
        <v>1319.801147772205</v>
      </c>
      <c r="CK6" t="s">
        <v>103</v>
      </c>
      <c r="CL6">
        <v>863.04809937540529</v>
      </c>
      <c r="CM6">
        <v>833.13232906358985</v>
      </c>
      <c r="CN6">
        <v>891.37342153536872</v>
      </c>
      <c r="CO6">
        <v>3.8231950116371878</v>
      </c>
      <c r="CP6">
        <v>2.8422406043434969</v>
      </c>
      <c r="CQ6">
        <v>5.2174070924506077</v>
      </c>
      <c r="CR6">
        <v>44.156877368648082</v>
      </c>
      <c r="CS6">
        <v>29.937536829618626</v>
      </c>
      <c r="CT6">
        <v>63.076779482169613</v>
      </c>
      <c r="CU6">
        <v>241.50820811663846</v>
      </c>
      <c r="CV6">
        <v>207.79198473751259</v>
      </c>
      <c r="CW6">
        <v>286.67770476549236</v>
      </c>
      <c r="CX6">
        <v>39.408439132328851</v>
      </c>
      <c r="CY6">
        <v>-286.57244094552379</v>
      </c>
      <c r="CZ6">
        <v>375.12924011515429</v>
      </c>
      <c r="DA6">
        <v>404.43999672584232</v>
      </c>
      <c r="DB6">
        <v>57.537318979653342</v>
      </c>
      <c r="DC6">
        <v>832.29516896881671</v>
      </c>
      <c r="DD6">
        <v>780.13998450266934</v>
      </c>
      <c r="DE6">
        <v>376.30218040127801</v>
      </c>
      <c r="DF6">
        <v>1327.6100767156211</v>
      </c>
    </row>
    <row r="7" spans="1:110" x14ac:dyDescent="0.25">
      <c r="A7" t="s">
        <v>104</v>
      </c>
      <c r="B7" s="15">
        <v>705.24306337733685</v>
      </c>
      <c r="C7" s="15">
        <v>542.27540908935123</v>
      </c>
      <c r="D7" s="15">
        <v>910.30465781946896</v>
      </c>
      <c r="E7" s="15">
        <v>213.55932263057474</v>
      </c>
      <c r="F7" s="15">
        <v>150.86391624170707</v>
      </c>
      <c r="G7" s="15">
        <v>299.11913491045107</v>
      </c>
      <c r="H7" s="15">
        <v>906.86150948014688</v>
      </c>
      <c r="I7" s="15">
        <v>766.93544693646379</v>
      </c>
      <c r="J7" s="15">
        <v>1085.0876610782873</v>
      </c>
      <c r="O7" t="s">
        <v>104</v>
      </c>
      <c r="P7">
        <v>3.4602076409957028</v>
      </c>
      <c r="Q7">
        <v>1.4219372889222288</v>
      </c>
      <c r="R7">
        <v>6.832218291195101</v>
      </c>
      <c r="S7">
        <v>0.1049409805850519</v>
      </c>
      <c r="T7">
        <v>4.0555427442370243E-2</v>
      </c>
      <c r="U7">
        <v>0.21276757087198386</v>
      </c>
      <c r="V7">
        <v>213.52772873589589</v>
      </c>
      <c r="W7">
        <v>150.84967755372938</v>
      </c>
      <c r="X7">
        <v>299.07940674379171</v>
      </c>
      <c r="Y7">
        <v>906.95134934569853</v>
      </c>
      <c r="Z7">
        <v>767.00735557969119</v>
      </c>
      <c r="AA7">
        <v>1085.1177745027067</v>
      </c>
      <c r="AB7">
        <v>34.633434885663164</v>
      </c>
      <c r="AC7">
        <v>-69.67227529589816</v>
      </c>
      <c r="AD7">
        <v>145.27946520803471</v>
      </c>
      <c r="AE7">
        <v>87.237865243273518</v>
      </c>
      <c r="AF7">
        <v>-18.942376781206921</v>
      </c>
      <c r="AG7">
        <v>209.02053347737879</v>
      </c>
      <c r="AH7">
        <v>140.9442736242049</v>
      </c>
      <c r="AI7">
        <v>31.06421782767007</v>
      </c>
      <c r="AJ7">
        <v>276.51273509517182</v>
      </c>
      <c r="AN7" t="s">
        <v>104</v>
      </c>
      <c r="AO7">
        <v>378.93314739056592</v>
      </c>
      <c r="AP7">
        <v>357.33636271109896</v>
      </c>
      <c r="AQ7">
        <v>400.2829362748534</v>
      </c>
      <c r="AR7">
        <v>1.8415676650804245</v>
      </c>
      <c r="AS7">
        <v>1.314759683230228</v>
      </c>
      <c r="AT7">
        <v>2.4433155962629143</v>
      </c>
      <c r="AU7">
        <v>213.13256947487602</v>
      </c>
      <c r="AV7">
        <v>150.459895688465</v>
      </c>
      <c r="AW7">
        <v>298.17830938353825</v>
      </c>
      <c r="AX7">
        <v>906.60391779015083</v>
      </c>
      <c r="AY7">
        <v>767.31754804166951</v>
      </c>
      <c r="AZ7">
        <v>1084.702189853353</v>
      </c>
      <c r="BA7">
        <v>-15.89107729297533</v>
      </c>
      <c r="BB7">
        <v>-293.86413370739882</v>
      </c>
      <c r="BC7">
        <v>273.86372437023022</v>
      </c>
      <c r="BD7">
        <v>318.96383497890361</v>
      </c>
      <c r="BE7">
        <v>40.43569972245686</v>
      </c>
      <c r="BF7">
        <v>702.55671812829428</v>
      </c>
      <c r="BG7">
        <v>671.76951614369909</v>
      </c>
      <c r="BH7">
        <v>355.41605486079987</v>
      </c>
      <c r="BI7">
        <v>1119.328233911566</v>
      </c>
      <c r="BM7" t="s">
        <v>104</v>
      </c>
      <c r="BN7">
        <v>1873.6416394752769</v>
      </c>
      <c r="BO7">
        <v>1777.5402705793301</v>
      </c>
      <c r="BP7">
        <v>1970.1531382427549</v>
      </c>
      <c r="BQ7">
        <v>8.6724017632713188</v>
      </c>
      <c r="BR7">
        <v>6.0658812792799619</v>
      </c>
      <c r="BS7">
        <v>11.472756163704039</v>
      </c>
      <c r="BT7">
        <v>210.90238492970008</v>
      </c>
      <c r="BU7">
        <v>148.6875844505702</v>
      </c>
      <c r="BV7">
        <v>294.82186157252426</v>
      </c>
      <c r="BW7">
        <v>905.68958061388844</v>
      </c>
      <c r="BX7">
        <v>768.47849477069963</v>
      </c>
      <c r="BY7">
        <v>1082.2125649939617</v>
      </c>
      <c r="BZ7">
        <v>-17.68985958001225</v>
      </c>
      <c r="CA7">
        <v>-311.15752641072652</v>
      </c>
      <c r="CB7">
        <v>292.4890454470135</v>
      </c>
      <c r="CC7">
        <v>329.43044092081487</v>
      </c>
      <c r="CD7">
        <v>41.297729588516162</v>
      </c>
      <c r="CE7">
        <v>740.74689964961374</v>
      </c>
      <c r="CF7">
        <v>716.97709654399318</v>
      </c>
      <c r="CG7">
        <v>378.75713593057549</v>
      </c>
      <c r="CH7">
        <v>1204.169321532705</v>
      </c>
      <c r="CK7" t="s">
        <v>104</v>
      </c>
      <c r="CL7">
        <v>3739.8130370889849</v>
      </c>
      <c r="CM7">
        <v>3551.0791945382698</v>
      </c>
      <c r="CN7">
        <v>3933.5929153600855</v>
      </c>
      <c r="CO7">
        <v>17.163705136807828</v>
      </c>
      <c r="CP7">
        <v>12.022950579124844</v>
      </c>
      <c r="CQ7">
        <v>22.751883388682067</v>
      </c>
      <c r="CR7">
        <v>208.06679402586497</v>
      </c>
      <c r="CS7">
        <v>147.24935930981468</v>
      </c>
      <c r="CT7">
        <v>291.41602527591118</v>
      </c>
      <c r="CU7">
        <v>903.56603553596085</v>
      </c>
      <c r="CV7">
        <v>769.00398771113419</v>
      </c>
      <c r="CW7">
        <v>1081.2981097281684</v>
      </c>
      <c r="CX7">
        <v>-19.229987925289102</v>
      </c>
      <c r="CY7">
        <v>-312.76685258261119</v>
      </c>
      <c r="CZ7">
        <v>293.0703850515215</v>
      </c>
      <c r="DA7">
        <v>331.87696198579101</v>
      </c>
      <c r="DB7">
        <v>41.010466547389953</v>
      </c>
      <c r="DC7">
        <v>742.18833393166119</v>
      </c>
      <c r="DD7">
        <v>723.05050239203661</v>
      </c>
      <c r="DE7">
        <v>379.59521136160947</v>
      </c>
      <c r="DF7">
        <v>1208.3220385843581</v>
      </c>
    </row>
    <row r="8" spans="1:110" x14ac:dyDescent="0.25">
      <c r="A8" t="s">
        <v>106</v>
      </c>
      <c r="B8" s="15">
        <v>2218.5971122691153</v>
      </c>
      <c r="C8" s="15">
        <v>1702.3043278736232</v>
      </c>
      <c r="D8" s="15">
        <v>2871.5506049106348</v>
      </c>
      <c r="E8" s="15">
        <v>622.47802273365255</v>
      </c>
      <c r="F8" s="15">
        <v>434.19157938144957</v>
      </c>
      <c r="G8" s="15">
        <v>870.21183412183655</v>
      </c>
      <c r="H8" s="15">
        <v>646.62328707498693</v>
      </c>
      <c r="I8" s="15">
        <v>547.20587982488598</v>
      </c>
      <c r="J8" s="15">
        <v>791.33032850444829</v>
      </c>
      <c r="O8" t="s">
        <v>106</v>
      </c>
      <c r="P8">
        <v>1.4696291020539503</v>
      </c>
      <c r="Q8">
        <v>0.61091382291168095</v>
      </c>
      <c r="R8">
        <v>2.8404712529712777</v>
      </c>
      <c r="S8">
        <v>0.20775155508713497</v>
      </c>
      <c r="T8">
        <v>8.8121276763774417E-2</v>
      </c>
      <c r="U8">
        <v>0.43160661454691507</v>
      </c>
      <c r="V8">
        <v>622.40583730293883</v>
      </c>
      <c r="W8">
        <v>434.18195305910615</v>
      </c>
      <c r="X8">
        <v>870.17975135130189</v>
      </c>
      <c r="Y8">
        <v>646.65113357360212</v>
      </c>
      <c r="Z8">
        <v>547.21596434787125</v>
      </c>
      <c r="AA8">
        <v>791.34958829559753</v>
      </c>
      <c r="AB8">
        <v>-201.08340098145149</v>
      </c>
      <c r="AC8">
        <v>-295.40657985849032</v>
      </c>
      <c r="AD8">
        <v>-131.1829838293778</v>
      </c>
      <c r="AE8">
        <v>-189.91692538809411</v>
      </c>
      <c r="AF8">
        <v>-281.87508165712109</v>
      </c>
      <c r="AG8">
        <v>-120.04355072556361</v>
      </c>
      <c r="AH8">
        <v>-177.80475667880111</v>
      </c>
      <c r="AI8">
        <v>-268.15177734177331</v>
      </c>
      <c r="AJ8">
        <v>-107.17355758586579</v>
      </c>
      <c r="AN8" t="s">
        <v>106</v>
      </c>
      <c r="AO8">
        <v>231.41735010505161</v>
      </c>
      <c r="AP8">
        <v>223.81650920912654</v>
      </c>
      <c r="AQ8">
        <v>238.19587674871576</v>
      </c>
      <c r="AR8">
        <v>5.2866788175891504</v>
      </c>
      <c r="AS8">
        <v>3.8706320347027017</v>
      </c>
      <c r="AT8">
        <v>6.8826973584832283</v>
      </c>
      <c r="AU8">
        <v>621.00627862827662</v>
      </c>
      <c r="AV8">
        <v>432.82608374993885</v>
      </c>
      <c r="AW8">
        <v>867.76255137844191</v>
      </c>
      <c r="AX8">
        <v>647.25086156341013</v>
      </c>
      <c r="AY8">
        <v>547.06124665894424</v>
      </c>
      <c r="AZ8">
        <v>791.07741860692443</v>
      </c>
      <c r="BA8">
        <v>-224.65945499359111</v>
      </c>
      <c r="BB8">
        <v>-332.13241739431669</v>
      </c>
      <c r="BC8">
        <v>-124.8162241822851</v>
      </c>
      <c r="BD8">
        <v>-151.6979245177219</v>
      </c>
      <c r="BE8">
        <v>-254.17809399451599</v>
      </c>
      <c r="BF8">
        <v>-49.606026394041677</v>
      </c>
      <c r="BG8">
        <v>-73.403397177363786</v>
      </c>
      <c r="BH8">
        <v>-168.73318019701179</v>
      </c>
      <c r="BI8">
        <v>28.324154835858149</v>
      </c>
      <c r="BM8" t="s">
        <v>106</v>
      </c>
      <c r="BN8">
        <v>1148.2212339392315</v>
      </c>
      <c r="BO8">
        <v>1113.451012807926</v>
      </c>
      <c r="BP8">
        <v>1181.3293238348238</v>
      </c>
      <c r="BQ8">
        <v>25.236452328296462</v>
      </c>
      <c r="BR8">
        <v>18.652601535042979</v>
      </c>
      <c r="BS8">
        <v>32.778383855439031</v>
      </c>
      <c r="BT8">
        <v>615.48679366275906</v>
      </c>
      <c r="BU8">
        <v>428.4535747772785</v>
      </c>
      <c r="BV8">
        <v>858.64179408142866</v>
      </c>
      <c r="BW8">
        <v>647.78826445486743</v>
      </c>
      <c r="BX8">
        <v>548.10587301743112</v>
      </c>
      <c r="BY8">
        <v>789.71050426149361</v>
      </c>
      <c r="BZ8">
        <v>-223.9727755982284</v>
      </c>
      <c r="CA8">
        <v>-334.51947233573333</v>
      </c>
      <c r="CB8">
        <v>-123.16970391410101</v>
      </c>
      <c r="CC8">
        <v>-149.36060537745541</v>
      </c>
      <c r="CD8">
        <v>-252.68950048453331</v>
      </c>
      <c r="CE8">
        <v>-45.547726377513293</v>
      </c>
      <c r="CF8">
        <v>-68.295737791273908</v>
      </c>
      <c r="CG8">
        <v>-167.29744379881129</v>
      </c>
      <c r="CH8">
        <v>38.768432003998242</v>
      </c>
      <c r="CK8" t="s">
        <v>106</v>
      </c>
      <c r="CL8">
        <v>2293.3061351464326</v>
      </c>
      <c r="CM8">
        <v>2225.0723033125</v>
      </c>
      <c r="CN8">
        <v>2359.9799799503216</v>
      </c>
      <c r="CO8">
        <v>50.384124450797394</v>
      </c>
      <c r="CP8">
        <v>36.974961819807575</v>
      </c>
      <c r="CQ8">
        <v>65.231359635983537</v>
      </c>
      <c r="CR8">
        <v>608.41025055631906</v>
      </c>
      <c r="CS8">
        <v>422.95583929658704</v>
      </c>
      <c r="CT8">
        <v>851.07719933237195</v>
      </c>
      <c r="CU8">
        <v>648.34717658330089</v>
      </c>
      <c r="CV8">
        <v>549.12251253109207</v>
      </c>
      <c r="CW8">
        <v>787.02291066690009</v>
      </c>
      <c r="CX8">
        <v>-224.03924237171469</v>
      </c>
      <c r="CY8">
        <v>-334.45800109614407</v>
      </c>
      <c r="CZ8">
        <v>-123.03459394257651</v>
      </c>
      <c r="DA8">
        <v>-148.97436688333781</v>
      </c>
      <c r="DB8">
        <v>-251.86179914623659</v>
      </c>
      <c r="DC8">
        <v>-44.076572620451032</v>
      </c>
      <c r="DD8">
        <v>-68.174584210969172</v>
      </c>
      <c r="DE8">
        <v>-167.2219960452818</v>
      </c>
      <c r="DF8">
        <v>41.512116070072807</v>
      </c>
    </row>
    <row r="9" spans="1:110" x14ac:dyDescent="0.25">
      <c r="A9" t="s">
        <v>107</v>
      </c>
      <c r="B9" s="15">
        <v>179.05147513969797</v>
      </c>
      <c r="C9" s="15">
        <v>147.03264231229423</v>
      </c>
      <c r="D9" s="15">
        <v>215.31767236557087</v>
      </c>
      <c r="E9" s="15">
        <v>49.041718510761513</v>
      </c>
      <c r="F9" s="15">
        <v>34.482988427644202</v>
      </c>
      <c r="G9" s="15">
        <v>68.148996507409137</v>
      </c>
      <c r="H9" s="15">
        <v>63.994874236979946</v>
      </c>
      <c r="I9" s="15">
        <v>52.249502307888356</v>
      </c>
      <c r="J9" s="15">
        <v>79.77614942484918</v>
      </c>
      <c r="O9" t="s">
        <v>107</v>
      </c>
      <c r="P9">
        <v>1.9508025421703592</v>
      </c>
      <c r="Q9">
        <v>1.0012457810130919</v>
      </c>
      <c r="R9">
        <v>2.8430344454920222</v>
      </c>
      <c r="S9">
        <v>9.7111553108859508E-2</v>
      </c>
      <c r="T9">
        <v>4.9260263957319014E-2</v>
      </c>
      <c r="U9">
        <v>0.15262846748160327</v>
      </c>
      <c r="V9">
        <v>49.014594774205271</v>
      </c>
      <c r="W9">
        <v>34.471789424711446</v>
      </c>
      <c r="X9">
        <v>68.13272315134445</v>
      </c>
      <c r="Y9">
        <v>64.014121629539446</v>
      </c>
      <c r="Z9">
        <v>52.25864810856536</v>
      </c>
      <c r="AA9">
        <v>79.791935850431628</v>
      </c>
      <c r="AB9">
        <v>-34.257694196056313</v>
      </c>
      <c r="AC9">
        <v>-136.10009607035329</v>
      </c>
      <c r="AD9">
        <v>56.97563378317853</v>
      </c>
      <c r="AE9">
        <v>-0.87460230912622761</v>
      </c>
      <c r="AF9">
        <v>-105.19926211954009</v>
      </c>
      <c r="AG9">
        <v>93.800785950406024</v>
      </c>
      <c r="AH9">
        <v>32.022235399512937</v>
      </c>
      <c r="AI9">
        <v>-75.367908703981001</v>
      </c>
      <c r="AJ9">
        <v>130.84209778331351</v>
      </c>
      <c r="AN9" t="s">
        <v>107</v>
      </c>
      <c r="AO9">
        <v>13.916988564601676</v>
      </c>
      <c r="AP9">
        <v>12.569108462580356</v>
      </c>
      <c r="AQ9">
        <v>15.303620973446305</v>
      </c>
      <c r="AR9">
        <v>0.19143370130257448</v>
      </c>
      <c r="AS9">
        <v>0.130788284694944</v>
      </c>
      <c r="AT9">
        <v>0.25716780241553522</v>
      </c>
      <c r="AU9">
        <v>48.992726285647137</v>
      </c>
      <c r="AV9">
        <v>34.454682372622045</v>
      </c>
      <c r="AW9">
        <v>68.098044261457304</v>
      </c>
      <c r="AX9">
        <v>63.996117552659442</v>
      </c>
      <c r="AY9">
        <v>52.277339313712716</v>
      </c>
      <c r="AZ9">
        <v>79.750316948034296</v>
      </c>
      <c r="BA9">
        <v>-103.76911608641549</v>
      </c>
      <c r="BB9">
        <v>-317.93583336904521</v>
      </c>
      <c r="BC9">
        <v>151.8597981867176</v>
      </c>
      <c r="BD9">
        <v>19.772996678617339</v>
      </c>
      <c r="BE9">
        <v>-187.7170788125384</v>
      </c>
      <c r="BF9">
        <v>291.47200772547228</v>
      </c>
      <c r="BG9">
        <v>152.56440582103761</v>
      </c>
      <c r="BH9">
        <v>-63.95894703083809</v>
      </c>
      <c r="BI9">
        <v>436.00016927803318</v>
      </c>
      <c r="BM9" t="s">
        <v>107</v>
      </c>
      <c r="BN9">
        <v>61.786421178667048</v>
      </c>
      <c r="BO9">
        <v>58.851852266113205</v>
      </c>
      <c r="BP9">
        <v>64.884125039211867</v>
      </c>
      <c r="BQ9">
        <v>0.55384184844242257</v>
      </c>
      <c r="BR9">
        <v>0.41222085349052051</v>
      </c>
      <c r="BS9">
        <v>0.71967167562195433</v>
      </c>
      <c r="BT9">
        <v>48.90171159223145</v>
      </c>
      <c r="BU9">
        <v>34.383145920820425</v>
      </c>
      <c r="BV9">
        <v>67.959328701908433</v>
      </c>
      <c r="BW9">
        <v>63.952353863140054</v>
      </c>
      <c r="BX9">
        <v>52.401721941951699</v>
      </c>
      <c r="BY9">
        <v>79.676872617683046</v>
      </c>
      <c r="BZ9">
        <v>-127.9129121919915</v>
      </c>
      <c r="CA9">
        <v>-481.44447824619368</v>
      </c>
      <c r="CB9">
        <v>261.86394098419379</v>
      </c>
      <c r="CC9">
        <v>62.023415591822513</v>
      </c>
      <c r="CD9">
        <v>-288.55903192355629</v>
      </c>
      <c r="CE9">
        <v>459.5302179555141</v>
      </c>
      <c r="CF9">
        <v>256.91812514144482</v>
      </c>
      <c r="CG9">
        <v>-86.038985493063279</v>
      </c>
      <c r="CH9">
        <v>666.70258524495625</v>
      </c>
      <c r="CK9" t="s">
        <v>107</v>
      </c>
      <c r="CL9">
        <v>121.3057821351607</v>
      </c>
      <c r="CM9">
        <v>116.43599893714048</v>
      </c>
      <c r="CN9">
        <v>127.01734303839973</v>
      </c>
      <c r="CO9">
        <v>1.0101096483680767</v>
      </c>
      <c r="CP9">
        <v>0.75344300152075394</v>
      </c>
      <c r="CQ9">
        <v>1.3112479586327399</v>
      </c>
      <c r="CR9">
        <v>48.783497350102095</v>
      </c>
      <c r="CS9">
        <v>34.283969735760714</v>
      </c>
      <c r="CT9">
        <v>67.778315097490449</v>
      </c>
      <c r="CU9">
        <v>63.952124396012735</v>
      </c>
      <c r="CV9">
        <v>52.439619234099837</v>
      </c>
      <c r="CW9">
        <v>79.63633473995084</v>
      </c>
      <c r="CX9">
        <v>-130.58537535258719</v>
      </c>
      <c r="CY9">
        <v>-529.89180596396727</v>
      </c>
      <c r="CZ9">
        <v>283.37342187216211</v>
      </c>
      <c r="DA9">
        <v>73.852795057240172</v>
      </c>
      <c r="DB9">
        <v>-312.39371397229621</v>
      </c>
      <c r="DC9">
        <v>498.71663572375547</v>
      </c>
      <c r="DD9">
        <v>279.53366814266371</v>
      </c>
      <c r="DE9">
        <v>-99.68914087006101</v>
      </c>
      <c r="DF9">
        <v>724.15474904840062</v>
      </c>
    </row>
    <row r="10" spans="1:110" x14ac:dyDescent="0.25">
      <c r="A10" t="s">
        <v>108</v>
      </c>
      <c r="B10" s="15">
        <v>16148.170016951397</v>
      </c>
      <c r="C10" s="15">
        <v>11122.079346167517</v>
      </c>
      <c r="D10" s="15">
        <v>21292.050757784844</v>
      </c>
      <c r="E10" s="15">
        <v>4879.2210076522006</v>
      </c>
      <c r="F10" s="15">
        <v>3092.8296188269051</v>
      </c>
      <c r="G10" s="15">
        <v>7308.8800966573426</v>
      </c>
      <c r="H10" s="15">
        <v>231.19285729228329</v>
      </c>
      <c r="I10" s="15">
        <v>196.20548258291299</v>
      </c>
      <c r="J10" s="15">
        <v>265.46208806836341</v>
      </c>
      <c r="O10" t="s">
        <v>108</v>
      </c>
      <c r="P10">
        <v>647.31043200419265</v>
      </c>
      <c r="Q10">
        <v>565.28458447929575</v>
      </c>
      <c r="R10">
        <v>730.63520435354189</v>
      </c>
      <c r="S10">
        <v>27.178861704824659</v>
      </c>
      <c r="T10">
        <v>18.820155629850877</v>
      </c>
      <c r="U10">
        <v>37.04348162891101</v>
      </c>
      <c r="V10">
        <v>4870.8794494296708</v>
      </c>
      <c r="W10">
        <v>3087.3892660685533</v>
      </c>
      <c r="X10">
        <v>7295.9320327198393</v>
      </c>
      <c r="Y10">
        <v>235.49145351813505</v>
      </c>
      <c r="Z10">
        <v>200.22240411877567</v>
      </c>
      <c r="AA10">
        <v>269.82784402778043</v>
      </c>
      <c r="AB10">
        <v>-100.4809765769714</v>
      </c>
      <c r="AC10">
        <v>-227.4926110792081</v>
      </c>
      <c r="AD10">
        <v>4.6792529041811353</v>
      </c>
      <c r="AE10">
        <v>-64.115839180899115</v>
      </c>
      <c r="AF10">
        <v>-189.29024209202851</v>
      </c>
      <c r="AG10">
        <v>56.031904817518878</v>
      </c>
      <c r="AH10">
        <v>-22.595610294970371</v>
      </c>
      <c r="AI10">
        <v>-148.09541943178249</v>
      </c>
      <c r="AJ10">
        <v>106.615122360508</v>
      </c>
      <c r="AN10" t="s">
        <v>108</v>
      </c>
      <c r="AO10">
        <v>867.27014809855257</v>
      </c>
      <c r="AP10">
        <v>777.73845973391326</v>
      </c>
      <c r="AQ10">
        <v>952.73292850944165</v>
      </c>
      <c r="AR10">
        <v>28.551638265607444</v>
      </c>
      <c r="AS10">
        <v>19.645190622158069</v>
      </c>
      <c r="AT10">
        <v>38.717775319682538</v>
      </c>
      <c r="AU10">
        <v>4870.5218991851643</v>
      </c>
      <c r="AV10">
        <v>3087.0560902303832</v>
      </c>
      <c r="AW10">
        <v>7295.1646800709177</v>
      </c>
      <c r="AX10">
        <v>235.39625086622434</v>
      </c>
      <c r="AY10">
        <v>200.21033239363172</v>
      </c>
      <c r="AZ10">
        <v>269.64121001768592</v>
      </c>
      <c r="BA10">
        <v>-98.579934286198124</v>
      </c>
      <c r="BB10">
        <v>-224.39233315305481</v>
      </c>
      <c r="BC10">
        <v>5.4374733372884272</v>
      </c>
      <c r="BD10">
        <v>-50.510295352082913</v>
      </c>
      <c r="BE10">
        <v>-175.55368577045459</v>
      </c>
      <c r="BF10">
        <v>69.802487869828056</v>
      </c>
      <c r="BG10">
        <v>-3.2556107483734391</v>
      </c>
      <c r="BH10">
        <v>-125.5148027798667</v>
      </c>
      <c r="BI10">
        <v>136.8502551529655</v>
      </c>
      <c r="BM10" t="s">
        <v>108</v>
      </c>
      <c r="BN10">
        <v>1742.3418785040308</v>
      </c>
      <c r="BO10">
        <v>1629.3909664748635</v>
      </c>
      <c r="BP10">
        <v>1848.0754887656881</v>
      </c>
      <c r="BQ10">
        <v>34.162800995623023</v>
      </c>
      <c r="BR10">
        <v>23.428287105785795</v>
      </c>
      <c r="BS10">
        <v>45.925740366806998</v>
      </c>
      <c r="BT10">
        <v>4869.0916982071376</v>
      </c>
      <c r="BU10">
        <v>3085.7233868777016</v>
      </c>
      <c r="BV10">
        <v>7292.0952694752395</v>
      </c>
      <c r="BW10">
        <v>235.23731442482583</v>
      </c>
      <c r="BX10">
        <v>200.42277266469196</v>
      </c>
      <c r="BY10">
        <v>269.27391028008913</v>
      </c>
      <c r="BZ10">
        <v>-93.52259589729546</v>
      </c>
      <c r="CA10">
        <v>-219.631244150501</v>
      </c>
      <c r="CB10">
        <v>11.73617856069348</v>
      </c>
      <c r="CC10">
        <v>-8.6164985174433859</v>
      </c>
      <c r="CD10">
        <v>-141.12919674432339</v>
      </c>
      <c r="CE10">
        <v>122.8485814365829</v>
      </c>
      <c r="CF10">
        <v>70.789233844682144</v>
      </c>
      <c r="CG10">
        <v>-63.408008982261883</v>
      </c>
      <c r="CH10">
        <v>234.81807924251811</v>
      </c>
      <c r="CK10" t="s">
        <v>108</v>
      </c>
      <c r="CL10">
        <v>2832.4607446989826</v>
      </c>
      <c r="CM10">
        <v>2698.1742540203209</v>
      </c>
      <c r="CN10">
        <v>2963.8326371530184</v>
      </c>
      <c r="CO10">
        <v>40.862754094231292</v>
      </c>
      <c r="CP10">
        <v>28.017583244995286</v>
      </c>
      <c r="CQ10">
        <v>55.057491937066388</v>
      </c>
      <c r="CR10">
        <v>4867.160953275159</v>
      </c>
      <c r="CS10">
        <v>3084.0575076868581</v>
      </c>
      <c r="CT10">
        <v>7288.2585062306516</v>
      </c>
      <c r="CU10">
        <v>235.00243729261442</v>
      </c>
      <c r="CV10">
        <v>200.23457893455245</v>
      </c>
      <c r="CW10">
        <v>268.9010940058223</v>
      </c>
      <c r="CX10">
        <v>-90.768261697775216</v>
      </c>
      <c r="CY10">
        <v>-217.96100288778601</v>
      </c>
      <c r="CZ10">
        <v>20.279041346776179</v>
      </c>
      <c r="DA10">
        <v>23.070845782181681</v>
      </c>
      <c r="DB10">
        <v>-112.18706016905099</v>
      </c>
      <c r="DC10">
        <v>169.36008882168809</v>
      </c>
      <c r="DD10">
        <v>131.7142318118164</v>
      </c>
      <c r="DE10">
        <v>-8.1423420966602933</v>
      </c>
      <c r="DF10">
        <v>333.36810265679748</v>
      </c>
    </row>
    <row r="11" spans="1:110" x14ac:dyDescent="0.25">
      <c r="A11" t="s">
        <v>109</v>
      </c>
      <c r="B11" s="15">
        <v>151.44882899014195</v>
      </c>
      <c r="C11" s="15">
        <v>118.64539650622251</v>
      </c>
      <c r="D11" s="15">
        <v>184.0038576076343</v>
      </c>
      <c r="E11" s="15">
        <v>39.805814305386171</v>
      </c>
      <c r="F11" s="15">
        <v>27.752664563479673</v>
      </c>
      <c r="G11" s="15">
        <v>54.887708331047541</v>
      </c>
      <c r="H11" s="15">
        <v>108.0356382510291</v>
      </c>
      <c r="I11" s="15">
        <v>92.605073310489018</v>
      </c>
      <c r="J11" s="15">
        <v>124.76643754646091</v>
      </c>
      <c r="O11" t="s">
        <v>109</v>
      </c>
      <c r="P11">
        <v>7.9133881178063428</v>
      </c>
      <c r="Q11">
        <v>6.6739807507498226</v>
      </c>
      <c r="R11">
        <v>8.9337678340636302</v>
      </c>
      <c r="S11">
        <v>0.34072246309280474</v>
      </c>
      <c r="T11">
        <v>0.26425692588868277</v>
      </c>
      <c r="U11">
        <v>0.43328312921657025</v>
      </c>
      <c r="V11">
        <v>39.711904795924035</v>
      </c>
      <c r="W11">
        <v>27.680339034959715</v>
      </c>
      <c r="X11">
        <v>54.754973230479401</v>
      </c>
      <c r="Y11">
        <v>108.10100312198934</v>
      </c>
      <c r="Z11">
        <v>92.673292702262586</v>
      </c>
      <c r="AA11">
        <v>124.85060206423697</v>
      </c>
      <c r="AB11">
        <v>1.525605781011699</v>
      </c>
      <c r="AC11">
        <v>-94.260213248858051</v>
      </c>
      <c r="AD11">
        <v>94.808532485253508</v>
      </c>
      <c r="AE11">
        <v>39.760000483831547</v>
      </c>
      <c r="AF11">
        <v>-55.361915454161291</v>
      </c>
      <c r="AG11">
        <v>134.6922100286109</v>
      </c>
      <c r="AH11">
        <v>79.200255551007416</v>
      </c>
      <c r="AI11">
        <v>-17.36393970750137</v>
      </c>
      <c r="AJ11">
        <v>182.57892385706461</v>
      </c>
      <c r="AN11" t="s">
        <v>109</v>
      </c>
      <c r="AO11">
        <v>44.494076466582541</v>
      </c>
      <c r="AP11">
        <v>43.054940370809533</v>
      </c>
      <c r="AQ11">
        <v>45.97167183043625</v>
      </c>
      <c r="AR11">
        <v>0.56718998145810517</v>
      </c>
      <c r="AS11">
        <v>0.43898656768337024</v>
      </c>
      <c r="AT11">
        <v>0.69915962665498843</v>
      </c>
      <c r="AU11">
        <v>39.639728100382406</v>
      </c>
      <c r="AV11">
        <v>27.64736868632226</v>
      </c>
      <c r="AW11">
        <v>54.688196215782384</v>
      </c>
      <c r="AX11">
        <v>108.10286900112268</v>
      </c>
      <c r="AY11">
        <v>92.683951822199944</v>
      </c>
      <c r="AZ11">
        <v>124.76312856951407</v>
      </c>
      <c r="BA11">
        <v>-19.449155929924029</v>
      </c>
      <c r="BB11">
        <v>-170.43245959327069</v>
      </c>
      <c r="BC11">
        <v>111.81581350711819</v>
      </c>
      <c r="BD11">
        <v>110.56196570519231</v>
      </c>
      <c r="BE11">
        <v>-36.727062363398908</v>
      </c>
      <c r="BF11">
        <v>249.6813498944648</v>
      </c>
      <c r="BG11">
        <v>246.37071623222539</v>
      </c>
      <c r="BH11">
        <v>94.707130163531218</v>
      </c>
      <c r="BI11">
        <v>403.11960755248418</v>
      </c>
      <c r="BM11" t="s">
        <v>109</v>
      </c>
      <c r="BN11">
        <v>191.00277041753461</v>
      </c>
      <c r="BO11">
        <v>185.34952693934426</v>
      </c>
      <c r="BP11">
        <v>196.98431073360027</v>
      </c>
      <c r="BQ11">
        <v>1.4182545381405873</v>
      </c>
      <c r="BR11">
        <v>1.1006994673631059</v>
      </c>
      <c r="BS11">
        <v>1.8025374189891397</v>
      </c>
      <c r="BT11">
        <v>39.397333309163237</v>
      </c>
      <c r="BU11">
        <v>27.502197476095514</v>
      </c>
      <c r="BV11">
        <v>54.387073545891226</v>
      </c>
      <c r="BW11">
        <v>108.01752958028784</v>
      </c>
      <c r="BX11">
        <v>92.650710248285804</v>
      </c>
      <c r="BY11">
        <v>124.39727105110362</v>
      </c>
      <c r="BZ11">
        <v>-46.356138901961522</v>
      </c>
      <c r="CA11">
        <v>-268.39776988137578</v>
      </c>
      <c r="CB11">
        <v>173.98039330480259</v>
      </c>
      <c r="CC11">
        <v>175.62407196247341</v>
      </c>
      <c r="CD11">
        <v>-55.06282081125908</v>
      </c>
      <c r="CE11">
        <v>413.23802106459368</v>
      </c>
      <c r="CF11">
        <v>407.24876099248468</v>
      </c>
      <c r="CG11">
        <v>157.9351591222497</v>
      </c>
      <c r="CH11">
        <v>693.064945634325</v>
      </c>
      <c r="CK11" t="s">
        <v>109</v>
      </c>
      <c r="CL11">
        <v>374.4760764316232</v>
      </c>
      <c r="CM11">
        <v>362.37686202001231</v>
      </c>
      <c r="CN11">
        <v>386.52034125061795</v>
      </c>
      <c r="CO11">
        <v>2.4694456320035973</v>
      </c>
      <c r="CP11">
        <v>1.9068940320880581</v>
      </c>
      <c r="CQ11">
        <v>3.2066444679263451</v>
      </c>
      <c r="CR11">
        <v>39.111668908973883</v>
      </c>
      <c r="CS11">
        <v>27.289711783338745</v>
      </c>
      <c r="CT11">
        <v>53.958263224797712</v>
      </c>
      <c r="CU11">
        <v>107.98293904050082</v>
      </c>
      <c r="CV11">
        <v>92.869504287278076</v>
      </c>
      <c r="CW11">
        <v>124.04469251585415</v>
      </c>
      <c r="CX11">
        <v>-53.175195137769322</v>
      </c>
      <c r="CY11">
        <v>-302.59332766312212</v>
      </c>
      <c r="CZ11">
        <v>199.90278284505899</v>
      </c>
      <c r="DA11">
        <v>195.4566479016801</v>
      </c>
      <c r="DB11">
        <v>-58.991878082527499</v>
      </c>
      <c r="DC11">
        <v>471.59359086091672</v>
      </c>
      <c r="DD11">
        <v>447.56789421046841</v>
      </c>
      <c r="DE11">
        <v>172.70558569584921</v>
      </c>
      <c r="DF11">
        <v>780.38715613374086</v>
      </c>
    </row>
    <row r="12" spans="1:110" x14ac:dyDescent="0.25">
      <c r="A12" t="s">
        <v>113</v>
      </c>
      <c r="B12" s="15">
        <v>12582.062081022683</v>
      </c>
      <c r="C12" s="15">
        <v>10479.884346553332</v>
      </c>
      <c r="D12" s="15">
        <v>15099.305786442121</v>
      </c>
      <c r="E12" s="15">
        <v>3078.7281483123825</v>
      </c>
      <c r="F12" s="15">
        <v>2204.7225249425924</v>
      </c>
      <c r="G12" s="15">
        <v>4173.4554057507976</v>
      </c>
      <c r="H12" s="15">
        <v>5436.5309301038269</v>
      </c>
      <c r="I12" s="15">
        <v>4305.8991510987316</v>
      </c>
      <c r="J12" s="15">
        <v>6994.9219709914287</v>
      </c>
      <c r="O12" t="s">
        <v>113</v>
      </c>
      <c r="P12">
        <v>528.93214217330978</v>
      </c>
      <c r="Q12">
        <v>283.24698178622555</v>
      </c>
      <c r="R12">
        <v>801.37390952737871</v>
      </c>
      <c r="S12">
        <v>4.9267975569428684</v>
      </c>
      <c r="T12">
        <v>2.4521292341209469</v>
      </c>
      <c r="U12">
        <v>7.4973344700818254</v>
      </c>
      <c r="V12">
        <v>3077.6985709448672</v>
      </c>
      <c r="W12">
        <v>2204.1604347638304</v>
      </c>
      <c r="X12">
        <v>4171.270966234767</v>
      </c>
      <c r="Y12">
        <v>5438.9443478186686</v>
      </c>
      <c r="Z12">
        <v>4306.7666799187937</v>
      </c>
      <c r="AA12">
        <v>6996.9157699435027</v>
      </c>
      <c r="AB12">
        <v>213.10691496046209</v>
      </c>
      <c r="AC12">
        <v>101.62966730577681</v>
      </c>
      <c r="AD12">
        <v>346.78550974499461</v>
      </c>
      <c r="AE12">
        <v>399.60996269951153</v>
      </c>
      <c r="AF12">
        <v>259.22991268302292</v>
      </c>
      <c r="AG12">
        <v>556.90304452744874</v>
      </c>
      <c r="AH12">
        <v>581.3610428850925</v>
      </c>
      <c r="AI12">
        <v>427.56569568250558</v>
      </c>
      <c r="AJ12">
        <v>774.82606683436984</v>
      </c>
      <c r="AN12" t="s">
        <v>113</v>
      </c>
      <c r="AO12">
        <v>4465.5987081935336</v>
      </c>
      <c r="AP12">
        <v>4134.9253143039668</v>
      </c>
      <c r="AQ12">
        <v>4822.9923465198399</v>
      </c>
      <c r="AR12">
        <v>10.222655250284161</v>
      </c>
      <c r="AS12">
        <v>7.3545679441050247</v>
      </c>
      <c r="AT12">
        <v>13.668275180627862</v>
      </c>
      <c r="AU12">
        <v>3076.138708000467</v>
      </c>
      <c r="AV12">
        <v>2203.0033266703026</v>
      </c>
      <c r="AW12">
        <v>4169.6531556235159</v>
      </c>
      <c r="AX12">
        <v>5435.7749144922172</v>
      </c>
      <c r="AY12">
        <v>4309.411854871224</v>
      </c>
      <c r="AZ12">
        <v>6990.3645987345881</v>
      </c>
      <c r="BA12">
        <v>464.63209619393592</v>
      </c>
      <c r="BB12">
        <v>90.070585394361899</v>
      </c>
      <c r="BC12">
        <v>909.46016676119461</v>
      </c>
      <c r="BD12">
        <v>1190.974686606432</v>
      </c>
      <c r="BE12">
        <v>768.81175773062114</v>
      </c>
      <c r="BF12">
        <v>1850.958071271338</v>
      </c>
      <c r="BG12">
        <v>1947.2744858936451</v>
      </c>
      <c r="BH12">
        <v>1421.3417132467889</v>
      </c>
      <c r="BI12">
        <v>2819.627991923182</v>
      </c>
      <c r="BM12" t="s">
        <v>113</v>
      </c>
      <c r="BN12">
        <v>20214.941518338841</v>
      </c>
      <c r="BO12">
        <v>19490.786372997292</v>
      </c>
      <c r="BP12">
        <v>20941.943114417638</v>
      </c>
      <c r="BQ12">
        <v>31.58247261693376</v>
      </c>
      <c r="BR12">
        <v>24.137281009566145</v>
      </c>
      <c r="BS12">
        <v>40.579551929121095</v>
      </c>
      <c r="BT12">
        <v>3069.8992562228746</v>
      </c>
      <c r="BU12">
        <v>2198.3748942961934</v>
      </c>
      <c r="BV12">
        <v>4162.3374022491134</v>
      </c>
      <c r="BW12">
        <v>5430.478945061378</v>
      </c>
      <c r="BX12">
        <v>4325.7354586693273</v>
      </c>
      <c r="BY12">
        <v>6968.7024822571302</v>
      </c>
      <c r="BZ12">
        <v>613.79795578322546</v>
      </c>
      <c r="CA12">
        <v>54.412157654069468</v>
      </c>
      <c r="CB12">
        <v>1306.827553310578</v>
      </c>
      <c r="CC12">
        <v>1707.7127335581661</v>
      </c>
      <c r="CD12">
        <v>1006.547440254022</v>
      </c>
      <c r="CE12">
        <v>2604.1473465860222</v>
      </c>
      <c r="CF12">
        <v>2771.7696894651021</v>
      </c>
      <c r="CG12">
        <v>1985.324539961741</v>
      </c>
      <c r="CH12">
        <v>4034.1468054037391</v>
      </c>
      <c r="CK12" t="s">
        <v>113</v>
      </c>
      <c r="CL12">
        <v>39847.4548030406</v>
      </c>
      <c r="CM12">
        <v>38654.691022866813</v>
      </c>
      <c r="CN12">
        <v>41180.341651456831</v>
      </c>
      <c r="CO12">
        <v>58.546888100390248</v>
      </c>
      <c r="CP12">
        <v>44.145416582400458</v>
      </c>
      <c r="CQ12">
        <v>75.343427422378269</v>
      </c>
      <c r="CR12">
        <v>3063.5685720284691</v>
      </c>
      <c r="CS12">
        <v>2192.6563914106396</v>
      </c>
      <c r="CT12">
        <v>4153.3821221120697</v>
      </c>
      <c r="CU12">
        <v>5427.3850417633957</v>
      </c>
      <c r="CV12">
        <v>4322.6993054295399</v>
      </c>
      <c r="CW12">
        <v>6931.3586586429265</v>
      </c>
      <c r="CX12">
        <v>648.82032364098404</v>
      </c>
      <c r="CY12">
        <v>39.870501363756283</v>
      </c>
      <c r="CZ12">
        <v>1412.959809280168</v>
      </c>
      <c r="DA12">
        <v>1809.6737911003111</v>
      </c>
      <c r="DB12">
        <v>1079.9794841704099</v>
      </c>
      <c r="DC12">
        <v>2811.802344979872</v>
      </c>
      <c r="DD12">
        <v>2981.1576344074278</v>
      </c>
      <c r="DE12">
        <v>2086.7247384976308</v>
      </c>
      <c r="DF12">
        <v>4358.0651446112024</v>
      </c>
    </row>
    <row r="13" spans="1:110" x14ac:dyDescent="0.25">
      <c r="A13" t="s">
        <v>114</v>
      </c>
      <c r="B13" s="15">
        <v>259.15817442990448</v>
      </c>
      <c r="C13" s="15">
        <v>205.76435067795038</v>
      </c>
      <c r="D13" s="15">
        <v>329.84018645695591</v>
      </c>
      <c r="E13" s="15">
        <v>78.076244071532457</v>
      </c>
      <c r="F13" s="15">
        <v>56.875581838932447</v>
      </c>
      <c r="G13" s="15">
        <v>105.62250242376575</v>
      </c>
      <c r="H13" s="15">
        <v>387.06787099870797</v>
      </c>
      <c r="I13" s="15">
        <v>321.37483705665215</v>
      </c>
      <c r="J13" s="15">
        <v>470.79194535012095</v>
      </c>
      <c r="O13" t="s">
        <v>114</v>
      </c>
      <c r="P13">
        <v>0.67881042588070328</v>
      </c>
      <c r="Q13">
        <v>0.25614089589193795</v>
      </c>
      <c r="R13">
        <v>1.3417068041300835</v>
      </c>
      <c r="S13">
        <v>2.1286252641311343E-2</v>
      </c>
      <c r="T13">
        <v>8.0319470813050055E-3</v>
      </c>
      <c r="U13">
        <v>4.4648277555634344E-2</v>
      </c>
      <c r="V13">
        <v>78.07447606446577</v>
      </c>
      <c r="W13">
        <v>56.871839444197064</v>
      </c>
      <c r="X13">
        <v>105.6158606136357</v>
      </c>
      <c r="Y13">
        <v>387.07055801502179</v>
      </c>
      <c r="Z13">
        <v>321.38814756812417</v>
      </c>
      <c r="AA13">
        <v>470.79920925508407</v>
      </c>
      <c r="AB13">
        <v>50.272545029347398</v>
      </c>
      <c r="AC13">
        <v>-44.845735211773601</v>
      </c>
      <c r="AD13">
        <v>148.0235350965186</v>
      </c>
      <c r="AE13">
        <v>102.0618951194608</v>
      </c>
      <c r="AF13">
        <v>4.920265563703806</v>
      </c>
      <c r="AG13">
        <v>205.23071559872059</v>
      </c>
      <c r="AH13">
        <v>156.8566049955032</v>
      </c>
      <c r="AI13">
        <v>55.229936038880368</v>
      </c>
      <c r="AJ13">
        <v>264.80605444314682</v>
      </c>
      <c r="AN13" t="s">
        <v>114</v>
      </c>
      <c r="AO13">
        <v>128.84230294763594</v>
      </c>
      <c r="AP13">
        <v>124.63136256272797</v>
      </c>
      <c r="AQ13">
        <v>133.34318931327991</v>
      </c>
      <c r="AR13">
        <v>0.6423894293771556</v>
      </c>
      <c r="AS13">
        <v>0.47776198524979069</v>
      </c>
      <c r="AT13">
        <v>0.83657203594748109</v>
      </c>
      <c r="AU13">
        <v>77.861345791739168</v>
      </c>
      <c r="AV13">
        <v>56.780732728506401</v>
      </c>
      <c r="AW13">
        <v>105.39857296121038</v>
      </c>
      <c r="AX13">
        <v>387.0889645437062</v>
      </c>
      <c r="AY13">
        <v>321.56909294865096</v>
      </c>
      <c r="AZ13">
        <v>470.61773513530989</v>
      </c>
      <c r="BA13">
        <v>-45.874661370781887</v>
      </c>
      <c r="BB13">
        <v>-351.56884084249202</v>
      </c>
      <c r="BC13">
        <v>284.99426346188682</v>
      </c>
      <c r="BD13">
        <v>285.83726911282992</v>
      </c>
      <c r="BE13">
        <v>-20.895796509080849</v>
      </c>
      <c r="BF13">
        <v>655.28226951668171</v>
      </c>
      <c r="BG13">
        <v>632.16707085406233</v>
      </c>
      <c r="BH13">
        <v>277.91062544216999</v>
      </c>
      <c r="BI13">
        <v>1094.2795579571959</v>
      </c>
      <c r="BM13" t="s">
        <v>114</v>
      </c>
      <c r="BN13">
        <v>640.35596833731336</v>
      </c>
      <c r="BO13">
        <v>621.26037524637059</v>
      </c>
      <c r="BP13">
        <v>661.57084545443604</v>
      </c>
      <c r="BQ13">
        <v>3.0660888351278368</v>
      </c>
      <c r="BR13">
        <v>2.2705087369669235</v>
      </c>
      <c r="BS13">
        <v>4.0330193072498366</v>
      </c>
      <c r="BT13">
        <v>77.20513299157966</v>
      </c>
      <c r="BU13">
        <v>56.326445305385612</v>
      </c>
      <c r="BV13">
        <v>104.4984458620913</v>
      </c>
      <c r="BW13">
        <v>386.93883759602647</v>
      </c>
      <c r="BX13">
        <v>322.15390235293575</v>
      </c>
      <c r="BY13">
        <v>469.89183865621305</v>
      </c>
      <c r="BZ13">
        <v>-47.496662414465547</v>
      </c>
      <c r="CA13">
        <v>-367.71370323797078</v>
      </c>
      <c r="CB13">
        <v>294.14647517007148</v>
      </c>
      <c r="CC13">
        <v>292.02843333859192</v>
      </c>
      <c r="CD13">
        <v>-24.532914309111479</v>
      </c>
      <c r="CE13">
        <v>685.46302147310075</v>
      </c>
      <c r="CF13">
        <v>651.80626544410916</v>
      </c>
      <c r="CG13">
        <v>280.07200201305591</v>
      </c>
      <c r="CH13">
        <v>1137.8920699299281</v>
      </c>
      <c r="CK13" t="s">
        <v>114</v>
      </c>
      <c r="CL13">
        <v>1279.4259574934001</v>
      </c>
      <c r="CM13">
        <v>1242.0545708118843</v>
      </c>
      <c r="CN13">
        <v>1321.5777020307221</v>
      </c>
      <c r="CO13">
        <v>6.0998791731606703</v>
      </c>
      <c r="CP13">
        <v>4.5084059157090159</v>
      </c>
      <c r="CQ13">
        <v>8.0467098810933813</v>
      </c>
      <c r="CR13">
        <v>76.100307952514214</v>
      </c>
      <c r="CS13">
        <v>55.557118055075343</v>
      </c>
      <c r="CT13">
        <v>103.71671938881423</v>
      </c>
      <c r="CU13">
        <v>387.11278350421588</v>
      </c>
      <c r="CV13">
        <v>322.76187437198422</v>
      </c>
      <c r="CW13">
        <v>468.37411950424325</v>
      </c>
      <c r="CX13">
        <v>-47.401803595796707</v>
      </c>
      <c r="CY13">
        <v>-368.93001555523318</v>
      </c>
      <c r="CZ13">
        <v>295.02102378809877</v>
      </c>
      <c r="DA13">
        <v>295.51979825872928</v>
      </c>
      <c r="DB13">
        <v>-25.217957106914241</v>
      </c>
      <c r="DC13">
        <v>689.33185040960268</v>
      </c>
      <c r="DD13">
        <v>654.36604088709123</v>
      </c>
      <c r="DE13">
        <v>281.42765548017712</v>
      </c>
      <c r="DF13">
        <v>1144.19265796839</v>
      </c>
    </row>
    <row r="14" spans="1:110" x14ac:dyDescent="0.25">
      <c r="A14" t="s">
        <v>117</v>
      </c>
      <c r="B14" s="15">
        <v>76.325904380050034</v>
      </c>
      <c r="C14" s="15">
        <v>52.037486015800987</v>
      </c>
      <c r="D14" s="15">
        <v>107.85242623012283</v>
      </c>
      <c r="E14" s="15">
        <v>19.80879660536187</v>
      </c>
      <c r="F14" s="15">
        <v>12.870145186186436</v>
      </c>
      <c r="G14" s="15">
        <v>30.343926585744576</v>
      </c>
      <c r="H14" s="15">
        <v>116.82451044974901</v>
      </c>
      <c r="I14" s="15">
        <v>101.64050234688186</v>
      </c>
      <c r="J14" s="15">
        <v>135.27614041615843</v>
      </c>
      <c r="O14" t="s">
        <v>117</v>
      </c>
      <c r="P14">
        <v>1.8369861877326883</v>
      </c>
      <c r="Q14">
        <v>0.92126024951280838</v>
      </c>
      <c r="R14">
        <v>2.7081956854090232</v>
      </c>
      <c r="S14">
        <v>7.2234381908583528E-2</v>
      </c>
      <c r="T14">
        <v>3.6378447017783137E-2</v>
      </c>
      <c r="U14">
        <v>0.1275179858925426</v>
      </c>
      <c r="V14">
        <v>19.786570324669892</v>
      </c>
      <c r="W14">
        <v>12.86043126606814</v>
      </c>
      <c r="X14">
        <v>30.308404251506037</v>
      </c>
      <c r="Y14">
        <v>116.87938052693711</v>
      </c>
      <c r="Z14">
        <v>101.67389255375343</v>
      </c>
      <c r="AA14">
        <v>135.31484515241502</v>
      </c>
      <c r="AB14">
        <v>96.076231782127792</v>
      </c>
      <c r="AC14">
        <v>-40.910355319313922</v>
      </c>
      <c r="AD14">
        <v>262.39353296493528</v>
      </c>
      <c r="AE14">
        <v>131.5804005504306</v>
      </c>
      <c r="AF14">
        <v>-10.314768977465979</v>
      </c>
      <c r="AG14">
        <v>309.57783518547387</v>
      </c>
      <c r="AH14">
        <v>169.67088192690159</v>
      </c>
      <c r="AI14">
        <v>20.965572531328569</v>
      </c>
      <c r="AJ14">
        <v>372.21605349948521</v>
      </c>
      <c r="AN14" t="s">
        <v>117</v>
      </c>
      <c r="AO14">
        <v>35.162423798472055</v>
      </c>
      <c r="AP14">
        <v>34.145591059384202</v>
      </c>
      <c r="AQ14">
        <v>36.250652142817309</v>
      </c>
      <c r="AR14">
        <v>0.28486281450757722</v>
      </c>
      <c r="AS14">
        <v>0.18839322604715658</v>
      </c>
      <c r="AT14">
        <v>0.39643615197407212</v>
      </c>
      <c r="AU14">
        <v>19.730718261480597</v>
      </c>
      <c r="AV14">
        <v>12.822657975915682</v>
      </c>
      <c r="AW14">
        <v>30.228340896217507</v>
      </c>
      <c r="AX14">
        <v>116.84114930300494</v>
      </c>
      <c r="AY14">
        <v>101.68089393955542</v>
      </c>
      <c r="AZ14">
        <v>135.33590871335014</v>
      </c>
      <c r="BA14">
        <v>-18.978699622982791</v>
      </c>
      <c r="BB14">
        <v>-256.35302626888108</v>
      </c>
      <c r="BC14">
        <v>271.95663969545319</v>
      </c>
      <c r="BD14">
        <v>178.89696443818721</v>
      </c>
      <c r="BE14">
        <v>-61.086592060301193</v>
      </c>
      <c r="BF14">
        <v>535.99385285481867</v>
      </c>
      <c r="BG14">
        <v>392.67241052327171</v>
      </c>
      <c r="BH14">
        <v>129.587513261749</v>
      </c>
      <c r="BI14">
        <v>850.98424408110839</v>
      </c>
      <c r="BM14" t="s">
        <v>117</v>
      </c>
      <c r="BN14">
        <v>168.28740184706464</v>
      </c>
      <c r="BO14">
        <v>163.4712837816902</v>
      </c>
      <c r="BP14">
        <v>173.58747003634474</v>
      </c>
      <c r="BQ14">
        <v>1.0900578709020421</v>
      </c>
      <c r="BR14">
        <v>0.72761368502552803</v>
      </c>
      <c r="BS14">
        <v>1.5777921896432758</v>
      </c>
      <c r="BT14">
        <v>19.497899650057317</v>
      </c>
      <c r="BU14">
        <v>12.700900531920643</v>
      </c>
      <c r="BV14">
        <v>29.810087585302675</v>
      </c>
      <c r="BW14">
        <v>116.77036741092724</v>
      </c>
      <c r="BX14">
        <v>101.90937924688045</v>
      </c>
      <c r="BY14">
        <v>135.44351912158552</v>
      </c>
      <c r="BZ14">
        <v>-54.417071515558703</v>
      </c>
      <c r="CA14">
        <v>-351.55906932146058</v>
      </c>
      <c r="CB14">
        <v>312.97518123315018</v>
      </c>
      <c r="CC14">
        <v>187.5464538419682</v>
      </c>
      <c r="CD14">
        <v>-124.51680232458369</v>
      </c>
      <c r="CE14">
        <v>629.0686090777242</v>
      </c>
      <c r="CF14">
        <v>439.51549459454088</v>
      </c>
      <c r="CG14">
        <v>129.2837853354213</v>
      </c>
      <c r="CH14">
        <v>999.31319852797174</v>
      </c>
      <c r="CK14" t="s">
        <v>117</v>
      </c>
      <c r="CL14">
        <v>334.70230764676506</v>
      </c>
      <c r="CM14">
        <v>324.7572016624282</v>
      </c>
      <c r="CN14">
        <v>345.8908187658057</v>
      </c>
      <c r="CO14">
        <v>2.0795346899764242</v>
      </c>
      <c r="CP14">
        <v>1.3866665460997987</v>
      </c>
      <c r="CQ14">
        <v>3.0127687983547173</v>
      </c>
      <c r="CR14">
        <v>19.24960826860125</v>
      </c>
      <c r="CS14">
        <v>12.488339330401379</v>
      </c>
      <c r="CT14">
        <v>29.382131447956215</v>
      </c>
      <c r="CU14">
        <v>116.81370831078982</v>
      </c>
      <c r="CV14">
        <v>101.7601031334582</v>
      </c>
      <c r="CW14">
        <v>135.21673852959458</v>
      </c>
      <c r="CX14">
        <v>-62.610724689415292</v>
      </c>
      <c r="CY14">
        <v>-367.68978546315469</v>
      </c>
      <c r="CZ14">
        <v>321.1790523368382</v>
      </c>
      <c r="DA14">
        <v>191.97705372243621</v>
      </c>
      <c r="DB14">
        <v>-135.69068156493859</v>
      </c>
      <c r="DC14">
        <v>646.33225030241306</v>
      </c>
      <c r="DD14">
        <v>447.7876801914806</v>
      </c>
      <c r="DE14">
        <v>130.4573040532633</v>
      </c>
      <c r="DF14">
        <v>1032.2812690328581</v>
      </c>
    </row>
    <row r="15" spans="1:110" x14ac:dyDescent="0.25">
      <c r="A15" t="s">
        <v>118</v>
      </c>
      <c r="B15" s="15">
        <v>3659.123805977355</v>
      </c>
      <c r="C15" s="15">
        <v>2882.4539504852642</v>
      </c>
      <c r="D15" s="15">
        <v>4487.0806275956929</v>
      </c>
      <c r="E15" s="15">
        <v>926.67900047024602</v>
      </c>
      <c r="F15" s="15">
        <v>662.27142241009631</v>
      </c>
      <c r="G15" s="15">
        <v>1290.2541752157215</v>
      </c>
      <c r="H15" s="15">
        <v>1215.1700036160712</v>
      </c>
      <c r="I15" s="15">
        <v>1054.1815419522591</v>
      </c>
      <c r="J15" s="15">
        <v>1401.3313309355408</v>
      </c>
      <c r="O15" t="s">
        <v>118</v>
      </c>
      <c r="P15">
        <v>57.620920500691206</v>
      </c>
      <c r="Q15">
        <v>34.145130968541501</v>
      </c>
      <c r="R15">
        <v>79.193023708740142</v>
      </c>
      <c r="S15">
        <v>3.2483333146722075</v>
      </c>
      <c r="T15">
        <v>1.9293080976777535</v>
      </c>
      <c r="U15">
        <v>4.7714956613163677</v>
      </c>
      <c r="V15">
        <v>925.60752100143407</v>
      </c>
      <c r="W15">
        <v>661.63316379280525</v>
      </c>
      <c r="X15">
        <v>1288.6684424192761</v>
      </c>
      <c r="Y15">
        <v>1215.434532587404</v>
      </c>
      <c r="Z15">
        <v>1054.4419782327893</v>
      </c>
      <c r="AA15">
        <v>1401.5444963731475</v>
      </c>
      <c r="AB15">
        <v>-164.50389291699429</v>
      </c>
      <c r="AC15">
        <v>-263.05504322451498</v>
      </c>
      <c r="AD15">
        <v>-90.956839475995508</v>
      </c>
      <c r="AE15">
        <v>-136.69734540619319</v>
      </c>
      <c r="AF15">
        <v>-231.7915227054788</v>
      </c>
      <c r="AG15">
        <v>-61.335040953151079</v>
      </c>
      <c r="AH15">
        <v>-105.8930256959485</v>
      </c>
      <c r="AI15">
        <v>-200.3911434114699</v>
      </c>
      <c r="AJ15">
        <v>-31.164810131789739</v>
      </c>
      <c r="AN15" t="s">
        <v>118</v>
      </c>
      <c r="AO15">
        <v>1062.8357367271881</v>
      </c>
      <c r="AP15">
        <v>1018.1971066561548</v>
      </c>
      <c r="AQ15">
        <v>1106.1101828391181</v>
      </c>
      <c r="AR15">
        <v>11.575102298274935</v>
      </c>
      <c r="AS15">
        <v>8.8837323956021965</v>
      </c>
      <c r="AT15">
        <v>14.742842567326598</v>
      </c>
      <c r="AU15">
        <v>923.82252348506756</v>
      </c>
      <c r="AV15">
        <v>659.80114816731054</v>
      </c>
      <c r="AW15">
        <v>1286.1993113263932</v>
      </c>
      <c r="AX15">
        <v>1214.9114418561512</v>
      </c>
      <c r="AY15">
        <v>1054.134772960364</v>
      </c>
      <c r="AZ15">
        <v>1400.385823364104</v>
      </c>
      <c r="BA15">
        <v>-109.76401471150911</v>
      </c>
      <c r="BB15">
        <v>-210.994337049839</v>
      </c>
      <c r="BC15">
        <v>-16.871502537708281</v>
      </c>
      <c r="BD15">
        <v>36.56238320871622</v>
      </c>
      <c r="BE15">
        <v>-57.377278407701908</v>
      </c>
      <c r="BF15">
        <v>157.02656814783691</v>
      </c>
      <c r="BG15">
        <v>190.9495408027021</v>
      </c>
      <c r="BH15">
        <v>86.646190611646162</v>
      </c>
      <c r="BI15">
        <v>347.86491976704951</v>
      </c>
      <c r="BM15" t="s">
        <v>118</v>
      </c>
      <c r="BN15">
        <v>5069.2019978152312</v>
      </c>
      <c r="BO15">
        <v>4886.6178431294511</v>
      </c>
      <c r="BP15">
        <v>5274.638120052251</v>
      </c>
      <c r="BQ15">
        <v>44.320103683720767</v>
      </c>
      <c r="BR15">
        <v>33.597819142896803</v>
      </c>
      <c r="BS15">
        <v>56.622178860676108</v>
      </c>
      <c r="BT15">
        <v>916.17837008945094</v>
      </c>
      <c r="BU15">
        <v>653.69536830686206</v>
      </c>
      <c r="BV15">
        <v>1273.9515536301944</v>
      </c>
      <c r="BW15">
        <v>1213.7445133651306</v>
      </c>
      <c r="BX15">
        <v>1055.9286498016525</v>
      </c>
      <c r="BY15">
        <v>1398.8528414680779</v>
      </c>
      <c r="BZ15">
        <v>-94.713004862687569</v>
      </c>
      <c r="CA15">
        <v>-202.86574613945649</v>
      </c>
      <c r="CB15">
        <v>11.94684653431597</v>
      </c>
      <c r="CC15">
        <v>91.098230119587413</v>
      </c>
      <c r="CD15">
        <v>-18.505003133538999</v>
      </c>
      <c r="CE15">
        <v>232.51688657992449</v>
      </c>
      <c r="CF15">
        <v>286.70417465679861</v>
      </c>
      <c r="CG15">
        <v>157.36676300694879</v>
      </c>
      <c r="CH15">
        <v>485.86255340167742</v>
      </c>
      <c r="CK15" t="s">
        <v>118</v>
      </c>
      <c r="CL15">
        <v>10080.529343157788</v>
      </c>
      <c r="CM15">
        <v>9706.0267373579791</v>
      </c>
      <c r="CN15">
        <v>10493.295586855931</v>
      </c>
      <c r="CO15">
        <v>85.095995785408036</v>
      </c>
      <c r="CP15">
        <v>64.524361923776297</v>
      </c>
      <c r="CQ15">
        <v>109.86342549222368</v>
      </c>
      <c r="CR15">
        <v>907.75754583776438</v>
      </c>
      <c r="CS15">
        <v>645.697796691902</v>
      </c>
      <c r="CT15">
        <v>1260.1184100260418</v>
      </c>
      <c r="CU15">
        <v>1212.8384344913732</v>
      </c>
      <c r="CV15">
        <v>1053.6672954502858</v>
      </c>
      <c r="CW15">
        <v>1398.2301886638265</v>
      </c>
      <c r="CX15">
        <v>-92.609588980074065</v>
      </c>
      <c r="CY15">
        <v>-201.6707951587307</v>
      </c>
      <c r="CZ15">
        <v>18.461639442491109</v>
      </c>
      <c r="DA15">
        <v>98.075048317531923</v>
      </c>
      <c r="DB15">
        <v>-12.772895712306291</v>
      </c>
      <c r="DC15">
        <v>251.53382011003589</v>
      </c>
      <c r="DD15">
        <v>308.30320526035041</v>
      </c>
      <c r="DE15">
        <v>170.44825821696301</v>
      </c>
      <c r="DF15">
        <v>508.74648064899952</v>
      </c>
    </row>
    <row r="16" spans="1:110" x14ac:dyDescent="0.25">
      <c r="A16" t="s">
        <v>122</v>
      </c>
      <c r="B16" s="15">
        <v>258758.86017487961</v>
      </c>
      <c r="C16" s="15">
        <v>205432.60723481435</v>
      </c>
      <c r="D16" s="15">
        <v>329440.80310954596</v>
      </c>
      <c r="E16" s="15">
        <v>67582.318516173589</v>
      </c>
      <c r="F16" s="15">
        <v>48029.081385596823</v>
      </c>
      <c r="G16" s="15">
        <v>92114.796308965451</v>
      </c>
      <c r="H16" s="15">
        <v>52154.829673432687</v>
      </c>
      <c r="I16" s="15">
        <v>41644.717649096252</v>
      </c>
      <c r="J16" s="15">
        <v>65613.34161861903</v>
      </c>
      <c r="O16" t="s">
        <v>122</v>
      </c>
      <c r="P16">
        <v>276.12269759524531</v>
      </c>
      <c r="Q16">
        <v>116.06699918747833</v>
      </c>
      <c r="R16">
        <v>539.50428886678719</v>
      </c>
      <c r="S16">
        <v>29.173505879730349</v>
      </c>
      <c r="T16">
        <v>12.075784607744396</v>
      </c>
      <c r="U16">
        <v>56.19685022911672</v>
      </c>
      <c r="V16">
        <v>67571.541370482504</v>
      </c>
      <c r="W16">
        <v>48024.27489508655</v>
      </c>
      <c r="X16">
        <v>92105.848485604598</v>
      </c>
      <c r="Y16">
        <v>52155.375331786541</v>
      </c>
      <c r="Z16">
        <v>41648.045365893762</v>
      </c>
      <c r="AA16">
        <v>65614.35913992353</v>
      </c>
      <c r="AB16">
        <v>-211.74810255657479</v>
      </c>
      <c r="AC16">
        <v>-298.49096658025832</v>
      </c>
      <c r="AD16">
        <v>-140.66567929376339</v>
      </c>
      <c r="AE16">
        <v>-191.81319184245859</v>
      </c>
      <c r="AF16">
        <v>-280.73663671781179</v>
      </c>
      <c r="AG16">
        <v>-123.0842267729642</v>
      </c>
      <c r="AH16">
        <v>-176.0108846225863</v>
      </c>
      <c r="AI16">
        <v>-261.87256661202241</v>
      </c>
      <c r="AJ16">
        <v>-107.0060314459342</v>
      </c>
      <c r="AN16" t="s">
        <v>122</v>
      </c>
      <c r="AO16">
        <v>34954.765909542723</v>
      </c>
      <c r="AP16">
        <v>33864.457566690726</v>
      </c>
      <c r="AQ16">
        <v>36195.648457840136</v>
      </c>
      <c r="AR16">
        <v>569.43743822456292</v>
      </c>
      <c r="AS16">
        <v>434.81431505969664</v>
      </c>
      <c r="AT16">
        <v>742.07588997241203</v>
      </c>
      <c r="AU16">
        <v>67435.513340517587</v>
      </c>
      <c r="AV16">
        <v>47907.078415086835</v>
      </c>
      <c r="AW16">
        <v>91924.614459550998</v>
      </c>
      <c r="AX16">
        <v>52115.239989077345</v>
      </c>
      <c r="AY16">
        <v>41678.89127652561</v>
      </c>
      <c r="AZ16">
        <v>65628.418024587896</v>
      </c>
      <c r="BA16">
        <v>-174.15244501038759</v>
      </c>
      <c r="BB16">
        <v>-281.43164248638402</v>
      </c>
      <c r="BC16">
        <v>-87.290439513215262</v>
      </c>
      <c r="BD16">
        <v>-68.896661020405645</v>
      </c>
      <c r="BE16">
        <v>-179.68343972977979</v>
      </c>
      <c r="BF16">
        <v>25.059495582751669</v>
      </c>
      <c r="BG16">
        <v>33.293946793657582</v>
      </c>
      <c r="BH16">
        <v>-76.558408660280875</v>
      </c>
      <c r="BI16">
        <v>145.62478802219201</v>
      </c>
      <c r="BM16" t="s">
        <v>122</v>
      </c>
      <c r="BN16">
        <v>172865.76977751582</v>
      </c>
      <c r="BO16">
        <v>168146.88641792629</v>
      </c>
      <c r="BP16">
        <v>178814.25552327198</v>
      </c>
      <c r="BQ16">
        <v>2687.4451248469932</v>
      </c>
      <c r="BR16">
        <v>2041.620358521561</v>
      </c>
      <c r="BS16">
        <v>3511.5760823948253</v>
      </c>
      <c r="BT16">
        <v>66939.300570323656</v>
      </c>
      <c r="BU16">
        <v>47529.38904719393</v>
      </c>
      <c r="BV16">
        <v>90968.764400021377</v>
      </c>
      <c r="BW16">
        <v>52057.778865118264</v>
      </c>
      <c r="BX16">
        <v>41804.61702255196</v>
      </c>
      <c r="BY16">
        <v>65629.674046531349</v>
      </c>
      <c r="BZ16">
        <v>-171.32794334008199</v>
      </c>
      <c r="CA16">
        <v>-283.03803739197048</v>
      </c>
      <c r="CB16">
        <v>-81.463075582582661</v>
      </c>
      <c r="CC16">
        <v>-60.247862984576003</v>
      </c>
      <c r="CD16">
        <v>-173.5213674379259</v>
      </c>
      <c r="CE16">
        <v>38.10022711562938</v>
      </c>
      <c r="CF16">
        <v>43.675600894713881</v>
      </c>
      <c r="CG16">
        <v>-66.230881697765014</v>
      </c>
      <c r="CH16">
        <v>169.00703304412971</v>
      </c>
      <c r="CK16" t="s">
        <v>122</v>
      </c>
      <c r="CL16">
        <v>345398.77268912253</v>
      </c>
      <c r="CM16">
        <v>335726.98468995915</v>
      </c>
      <c r="CN16">
        <v>357121.41631444718</v>
      </c>
      <c r="CO16">
        <v>5344.8829858349918</v>
      </c>
      <c r="CP16">
        <v>4049.1256821013108</v>
      </c>
      <c r="CQ16">
        <v>7005.1268501007626</v>
      </c>
      <c r="CR16">
        <v>66284.166270301721</v>
      </c>
      <c r="CS16">
        <v>46877.711360091685</v>
      </c>
      <c r="CT16">
        <v>89961.135646057548</v>
      </c>
      <c r="CU16">
        <v>52009.647461167311</v>
      </c>
      <c r="CV16">
        <v>41935.376585403486</v>
      </c>
      <c r="CW16">
        <v>65538.14523538771</v>
      </c>
      <c r="CX16">
        <v>-171.94736067408689</v>
      </c>
      <c r="CY16">
        <v>-283.22112479058143</v>
      </c>
      <c r="CZ16">
        <v>-80.408718929393899</v>
      </c>
      <c r="DA16">
        <v>-58.421034743517659</v>
      </c>
      <c r="DB16">
        <v>-172.35160368514909</v>
      </c>
      <c r="DC16">
        <v>39.637380447749777</v>
      </c>
      <c r="DD16">
        <v>47.038977371271073</v>
      </c>
      <c r="DE16">
        <v>-65.605276782778631</v>
      </c>
      <c r="DF16">
        <v>170.58346459709639</v>
      </c>
    </row>
    <row r="17" spans="1:110" x14ac:dyDescent="0.25">
      <c r="A17" t="s">
        <v>123</v>
      </c>
      <c r="B17" s="15">
        <v>3183.346763336262</v>
      </c>
      <c r="C17" s="15">
        <v>2514.1546196632739</v>
      </c>
      <c r="D17" s="15">
        <v>3931.538636670969</v>
      </c>
      <c r="E17" s="15">
        <v>1028.1809637859251</v>
      </c>
      <c r="F17" s="15">
        <v>745.91008329967838</v>
      </c>
      <c r="G17" s="15">
        <v>1389.9941547821913</v>
      </c>
      <c r="H17" s="15">
        <v>2619.8078923333819</v>
      </c>
      <c r="I17" s="15">
        <v>2150.1157407967921</v>
      </c>
      <c r="J17" s="15">
        <v>3218.2617412918985</v>
      </c>
      <c r="O17" t="s">
        <v>123</v>
      </c>
      <c r="P17">
        <v>42.269213364463937</v>
      </c>
      <c r="Q17">
        <v>22.307566613150559</v>
      </c>
      <c r="R17">
        <v>63.687853740932511</v>
      </c>
      <c r="S17">
        <v>0.79240335297011177</v>
      </c>
      <c r="T17">
        <v>0.40765302198681103</v>
      </c>
      <c r="U17">
        <v>1.2628876592802503</v>
      </c>
      <c r="V17">
        <v>1027.7224587900994</v>
      </c>
      <c r="W17">
        <v>745.66059686351355</v>
      </c>
      <c r="X17">
        <v>1389.9357347604878</v>
      </c>
      <c r="Y17">
        <v>2619.8654684017397</v>
      </c>
      <c r="Z17">
        <v>2150.2221074795552</v>
      </c>
      <c r="AA17">
        <v>3218.489900050809</v>
      </c>
      <c r="AB17">
        <v>-53.114535358787258</v>
      </c>
      <c r="AC17">
        <v>-162.97733823556169</v>
      </c>
      <c r="AD17">
        <v>40.104220114309612</v>
      </c>
      <c r="AE17">
        <v>33.562761019682583</v>
      </c>
      <c r="AF17">
        <v>-76.79145716774849</v>
      </c>
      <c r="AG17">
        <v>133.32714605763729</v>
      </c>
      <c r="AH17">
        <v>119.93616221975491</v>
      </c>
      <c r="AI17">
        <v>7.6549559135002774</v>
      </c>
      <c r="AJ17">
        <v>232.40528843369589</v>
      </c>
      <c r="AN17" t="s">
        <v>123</v>
      </c>
      <c r="AO17">
        <v>1477.4168251856292</v>
      </c>
      <c r="AP17">
        <v>1420.7587504097633</v>
      </c>
      <c r="AQ17">
        <v>1546.8789542063059</v>
      </c>
      <c r="AR17">
        <v>5.0214089744629034</v>
      </c>
      <c r="AS17">
        <v>3.7377813768482708</v>
      </c>
      <c r="AT17">
        <v>6.3998452621813708</v>
      </c>
      <c r="AU17">
        <v>1026.2507258646203</v>
      </c>
      <c r="AV17">
        <v>744.53140741573145</v>
      </c>
      <c r="AW17">
        <v>1388.0182167843816</v>
      </c>
      <c r="AX17">
        <v>2618.7434974272428</v>
      </c>
      <c r="AY17">
        <v>2153.2485144551383</v>
      </c>
      <c r="AZ17">
        <v>3216.5691398337017</v>
      </c>
      <c r="BA17">
        <v>105.7762356253929</v>
      </c>
      <c r="BB17">
        <v>-209.38649912721019</v>
      </c>
      <c r="BC17">
        <v>450.57622009547651</v>
      </c>
      <c r="BD17">
        <v>604.64213472629945</v>
      </c>
      <c r="BE17">
        <v>271.83216828315392</v>
      </c>
      <c r="BF17">
        <v>1038.3472417752871</v>
      </c>
      <c r="BG17">
        <v>1125.4842598399309</v>
      </c>
      <c r="BH17">
        <v>743.00657704835248</v>
      </c>
      <c r="BI17">
        <v>1667.5085090981231</v>
      </c>
      <c r="BM17" t="s">
        <v>123</v>
      </c>
      <c r="BN17">
        <v>7206.248709599975</v>
      </c>
      <c r="BO17">
        <v>6981.8640755879342</v>
      </c>
      <c r="BP17">
        <v>7479.0403952988618</v>
      </c>
      <c r="BQ17">
        <v>21.42071737123635</v>
      </c>
      <c r="BR17">
        <v>15.610898556394384</v>
      </c>
      <c r="BS17">
        <v>27.624456262663028</v>
      </c>
      <c r="BT17">
        <v>1020.3637941627014</v>
      </c>
      <c r="BU17">
        <v>740.00337577040546</v>
      </c>
      <c r="BV17">
        <v>1381.6778844961173</v>
      </c>
      <c r="BW17">
        <v>2613.129109629218</v>
      </c>
      <c r="BX17">
        <v>2160.5465146212237</v>
      </c>
      <c r="BY17">
        <v>3207.1752714287404</v>
      </c>
      <c r="BZ17">
        <v>115.5418264094874</v>
      </c>
      <c r="CA17">
        <v>-227.64525486842939</v>
      </c>
      <c r="CB17">
        <v>525.50431314961975</v>
      </c>
      <c r="CC17">
        <v>695.43544390042314</v>
      </c>
      <c r="CD17">
        <v>319.06266375693372</v>
      </c>
      <c r="CE17">
        <v>1231.2520295642739</v>
      </c>
      <c r="CF17">
        <v>1283.6229235233579</v>
      </c>
      <c r="CG17">
        <v>821.22180468087595</v>
      </c>
      <c r="CH17">
        <v>1983.65259973455</v>
      </c>
      <c r="CK17" t="s">
        <v>123</v>
      </c>
      <c r="CL17">
        <v>14366.055197018464</v>
      </c>
      <c r="CM17">
        <v>13932.702273783942</v>
      </c>
      <c r="CN17">
        <v>14887.139932681141</v>
      </c>
      <c r="CO17">
        <v>42.103845868488008</v>
      </c>
      <c r="CP17">
        <v>30.701893505970624</v>
      </c>
      <c r="CQ17">
        <v>53.820548209386374</v>
      </c>
      <c r="CR17">
        <v>1013.0051295353035</v>
      </c>
      <c r="CS17">
        <v>733.97147628223274</v>
      </c>
      <c r="CT17">
        <v>1373.8257653376618</v>
      </c>
      <c r="CU17">
        <v>2608.7347404445018</v>
      </c>
      <c r="CV17">
        <v>2162.3013211122966</v>
      </c>
      <c r="CW17">
        <v>3196.6120336155996</v>
      </c>
      <c r="CX17">
        <v>119.0264935670607</v>
      </c>
      <c r="CY17">
        <v>-231.1452098575669</v>
      </c>
      <c r="CZ17">
        <v>544.65983278188014</v>
      </c>
      <c r="DA17">
        <v>707.86401705733044</v>
      </c>
      <c r="DB17">
        <v>324.00393974411151</v>
      </c>
      <c r="DC17">
        <v>1255.6342727783331</v>
      </c>
      <c r="DD17">
        <v>1306.703921090618</v>
      </c>
      <c r="DE17">
        <v>831.7295737674699</v>
      </c>
      <c r="DF17">
        <v>2028.484644451893</v>
      </c>
    </row>
    <row r="18" spans="1:110" x14ac:dyDescent="0.25">
      <c r="A18" t="s">
        <v>127</v>
      </c>
      <c r="B18" s="15">
        <v>120.23185506752054</v>
      </c>
      <c r="C18" s="15">
        <v>90.548840545505101</v>
      </c>
      <c r="D18" s="15">
        <v>157.09633856486653</v>
      </c>
      <c r="E18" s="15">
        <v>34.017259865696964</v>
      </c>
      <c r="F18" s="15">
        <v>24.185601811176134</v>
      </c>
      <c r="G18" s="15">
        <v>48.318509915834625</v>
      </c>
      <c r="H18" s="15">
        <v>486.29990680701354</v>
      </c>
      <c r="I18" s="15">
        <v>399.11995275339143</v>
      </c>
      <c r="J18" s="15">
        <v>605.36917469412435</v>
      </c>
      <c r="O18" t="s">
        <v>127</v>
      </c>
      <c r="P18">
        <v>5.3782631277270116</v>
      </c>
      <c r="Q18">
        <v>2.7547569239436624</v>
      </c>
      <c r="R18">
        <v>7.868013081877427</v>
      </c>
      <c r="S18">
        <v>3.8866225607171685E-2</v>
      </c>
      <c r="T18">
        <v>1.9094645795973305E-2</v>
      </c>
      <c r="U18">
        <v>6.1579916714858816E-2</v>
      </c>
      <c r="V18">
        <v>34.005038174125112</v>
      </c>
      <c r="W18">
        <v>24.171359174466303</v>
      </c>
      <c r="X18">
        <v>48.297983238169458</v>
      </c>
      <c r="Y18">
        <v>486.33266625789992</v>
      </c>
      <c r="Z18">
        <v>399.13873805349675</v>
      </c>
      <c r="AA18">
        <v>605.43037285171795</v>
      </c>
      <c r="AB18">
        <v>937.79477016198678</v>
      </c>
      <c r="AC18">
        <v>595.76085339919166</v>
      </c>
      <c r="AD18">
        <v>1376.3458951089981</v>
      </c>
      <c r="AE18">
        <v>1162.339150684136</v>
      </c>
      <c r="AF18">
        <v>789.24976233010852</v>
      </c>
      <c r="AG18">
        <v>1641.2124912533529</v>
      </c>
      <c r="AH18">
        <v>1397.362551697775</v>
      </c>
      <c r="AI18">
        <v>982.63364556513943</v>
      </c>
      <c r="AJ18">
        <v>1939.068279250956</v>
      </c>
      <c r="AN18" t="s">
        <v>127</v>
      </c>
      <c r="AO18">
        <v>141.33825800636635</v>
      </c>
      <c r="AP18">
        <v>133.24158845907954</v>
      </c>
      <c r="AQ18">
        <v>149.0926866500165</v>
      </c>
      <c r="AR18">
        <v>0.18945925267160899</v>
      </c>
      <c r="AS18">
        <v>0.13527608848893949</v>
      </c>
      <c r="AT18">
        <v>0.25499079250837131</v>
      </c>
      <c r="AU18">
        <v>33.952402116140938</v>
      </c>
      <c r="AV18">
        <v>24.14291615563652</v>
      </c>
      <c r="AW18">
        <v>48.249791578682157</v>
      </c>
      <c r="AX18">
        <v>486.3417426694898</v>
      </c>
      <c r="AY18">
        <v>399.08294776190536</v>
      </c>
      <c r="AZ18">
        <v>604.96651435780439</v>
      </c>
      <c r="BA18">
        <v>850.71052628186885</v>
      </c>
      <c r="BB18">
        <v>-527.91332737135815</v>
      </c>
      <c r="BC18">
        <v>2413.9998566587078</v>
      </c>
      <c r="BD18">
        <v>2007.387299839244</v>
      </c>
      <c r="BE18">
        <v>625.56153442023742</v>
      </c>
      <c r="BF18">
        <v>3905.8026876576359</v>
      </c>
      <c r="BG18">
        <v>3294.3107992427899</v>
      </c>
      <c r="BH18">
        <v>1792.579321597902</v>
      </c>
      <c r="BI18">
        <v>5476.5917617016094</v>
      </c>
      <c r="BM18" t="s">
        <v>127</v>
      </c>
      <c r="BN18">
        <v>683.85526856915146</v>
      </c>
      <c r="BO18">
        <v>652.54549457331734</v>
      </c>
      <c r="BP18">
        <v>711.34545215591424</v>
      </c>
      <c r="BQ18">
        <v>0.78211190552598753</v>
      </c>
      <c r="BR18">
        <v>0.56652856470352975</v>
      </c>
      <c r="BS18">
        <v>1.062266264778265</v>
      </c>
      <c r="BT18">
        <v>33.815130998019718</v>
      </c>
      <c r="BU18">
        <v>24.029144080317412</v>
      </c>
      <c r="BV18">
        <v>48.057024940732951</v>
      </c>
      <c r="BW18">
        <v>485.92840677405263</v>
      </c>
      <c r="BX18">
        <v>398.91107795219114</v>
      </c>
      <c r="BY18">
        <v>603.66270897471759</v>
      </c>
      <c r="BZ18">
        <v>817.43213043258947</v>
      </c>
      <c r="CA18">
        <v>-822.2797119811446</v>
      </c>
      <c r="CB18">
        <v>2645.0278639598018</v>
      </c>
      <c r="CC18">
        <v>2174.2511811923282</v>
      </c>
      <c r="CD18">
        <v>562.5409614090745</v>
      </c>
      <c r="CE18">
        <v>4410.3155932260479</v>
      </c>
      <c r="CF18">
        <v>3716.6872198101769</v>
      </c>
      <c r="CG18">
        <v>1918.4747003918851</v>
      </c>
      <c r="CH18">
        <v>6363.6801579570256</v>
      </c>
      <c r="CK18" t="s">
        <v>127</v>
      </c>
      <c r="CL18">
        <v>1361.4687023768727</v>
      </c>
      <c r="CM18">
        <v>1301.0628932633408</v>
      </c>
      <c r="CN18">
        <v>1413.8531150745625</v>
      </c>
      <c r="CO18">
        <v>1.5193360067350168</v>
      </c>
      <c r="CP18">
        <v>1.1036156920822147</v>
      </c>
      <c r="CQ18">
        <v>2.0763019547002002</v>
      </c>
      <c r="CR18">
        <v>33.593361751454687</v>
      </c>
      <c r="CS18">
        <v>23.890412032209493</v>
      </c>
      <c r="CT18">
        <v>47.776460128057359</v>
      </c>
      <c r="CU18">
        <v>485.72672460417868</v>
      </c>
      <c r="CV18">
        <v>399.18407490518109</v>
      </c>
      <c r="CW18">
        <v>602.14269984845373</v>
      </c>
      <c r="CX18">
        <v>817.01307138324933</v>
      </c>
      <c r="CY18">
        <v>-853.11397306547769</v>
      </c>
      <c r="CZ18">
        <v>2685.819700547635</v>
      </c>
      <c r="DA18">
        <v>2201.3929208246291</v>
      </c>
      <c r="DB18">
        <v>553.88396241503153</v>
      </c>
      <c r="DC18">
        <v>4475.2058070135636</v>
      </c>
      <c r="DD18">
        <v>3766.855758861248</v>
      </c>
      <c r="DE18">
        <v>1951.5437639686199</v>
      </c>
      <c r="DF18">
        <v>6483.6604816534673</v>
      </c>
    </row>
    <row r="19" spans="1:110" x14ac:dyDescent="0.25">
      <c r="A19" t="s">
        <v>129</v>
      </c>
      <c r="B19" s="15">
        <v>202.3358720331309</v>
      </c>
      <c r="C19" s="15">
        <v>148.27900824342208</v>
      </c>
      <c r="D19" s="15">
        <v>275.57221953829327</v>
      </c>
      <c r="E19" s="15">
        <v>55.936007286700303</v>
      </c>
      <c r="F19" s="15">
        <v>38.452806551733374</v>
      </c>
      <c r="G19" s="15">
        <v>79.289369183227862</v>
      </c>
      <c r="H19" s="15">
        <v>729.9594729201533</v>
      </c>
      <c r="I19" s="15">
        <v>611.92732565520794</v>
      </c>
      <c r="J19" s="15">
        <v>861.3315469254884</v>
      </c>
      <c r="O19" t="s">
        <v>129</v>
      </c>
      <c r="P19">
        <v>1.2318940107510428</v>
      </c>
      <c r="Q19">
        <v>0.4729156777717512</v>
      </c>
      <c r="R19">
        <v>2.2945591397630976</v>
      </c>
      <c r="S19">
        <v>1.6081197365044569E-2</v>
      </c>
      <c r="T19">
        <v>6.1693098499674207E-3</v>
      </c>
      <c r="U19">
        <v>3.3196719469135272E-2</v>
      </c>
      <c r="V19">
        <v>55.934697683512702</v>
      </c>
      <c r="W19">
        <v>38.451205706656545</v>
      </c>
      <c r="X19">
        <v>79.281511042769139</v>
      </c>
      <c r="Y19">
        <v>729.96431784187268</v>
      </c>
      <c r="Z19">
        <v>611.93187505923095</v>
      </c>
      <c r="AA19">
        <v>861.33586261645848</v>
      </c>
      <c r="AB19">
        <v>276.36760415718749</v>
      </c>
      <c r="AC19">
        <v>115.4911272181499</v>
      </c>
      <c r="AD19">
        <v>493.20115031865618</v>
      </c>
      <c r="AE19">
        <v>403.82986339137409</v>
      </c>
      <c r="AF19">
        <v>223.8363586753037</v>
      </c>
      <c r="AG19">
        <v>668.57953302545343</v>
      </c>
      <c r="AH19">
        <v>529.86401135566632</v>
      </c>
      <c r="AI19">
        <v>322.09417604051993</v>
      </c>
      <c r="AJ19">
        <v>829.57586883187957</v>
      </c>
      <c r="AN19" t="s">
        <v>129</v>
      </c>
      <c r="AO19">
        <v>240.12774115150768</v>
      </c>
      <c r="AP19">
        <v>233.13848841404302</v>
      </c>
      <c r="AQ19">
        <v>248.0631366819641</v>
      </c>
      <c r="AR19">
        <v>0.50629920049519939</v>
      </c>
      <c r="AS19">
        <v>0.35717401215588046</v>
      </c>
      <c r="AT19">
        <v>0.69494797686791165</v>
      </c>
      <c r="AU19">
        <v>55.795187902577446</v>
      </c>
      <c r="AV19">
        <v>38.365492785975782</v>
      </c>
      <c r="AW19">
        <v>79.095217657859337</v>
      </c>
      <c r="AX19">
        <v>730.13658327461258</v>
      </c>
      <c r="AY19">
        <v>612.17824938092167</v>
      </c>
      <c r="AZ19">
        <v>860.88872576123254</v>
      </c>
      <c r="BA19">
        <v>447.53156497552902</v>
      </c>
      <c r="BB19">
        <v>-260.81332986038728</v>
      </c>
      <c r="BC19">
        <v>1227.499474951177</v>
      </c>
      <c r="BD19">
        <v>1229.655808152995</v>
      </c>
      <c r="BE19">
        <v>428.30139079510752</v>
      </c>
      <c r="BF19">
        <v>2192.0800870275521</v>
      </c>
      <c r="BG19">
        <v>2088.7021635663968</v>
      </c>
      <c r="BH19">
        <v>1123.409687138806</v>
      </c>
      <c r="BI19">
        <v>3251.6037047858958</v>
      </c>
      <c r="BM19" t="s">
        <v>129</v>
      </c>
      <c r="BN19">
        <v>1195.4768678604396</v>
      </c>
      <c r="BO19">
        <v>1160.6887346798999</v>
      </c>
      <c r="BP19">
        <v>1230.0473762822048</v>
      </c>
      <c r="BQ19">
        <v>2.4455261422996672</v>
      </c>
      <c r="BR19">
        <v>1.720693164546288</v>
      </c>
      <c r="BS19">
        <v>3.365333369166621</v>
      </c>
      <c r="BT19">
        <v>55.235248675240513</v>
      </c>
      <c r="BU19">
        <v>38.022641103252703</v>
      </c>
      <c r="BV19">
        <v>78.350044118220296</v>
      </c>
      <c r="BW19">
        <v>730.7173978962727</v>
      </c>
      <c r="BX19">
        <v>612.88212062787943</v>
      </c>
      <c r="BY19">
        <v>859.22444309545301</v>
      </c>
      <c r="BZ19">
        <v>450.34252542848708</v>
      </c>
      <c r="CA19">
        <v>-274.32901042002158</v>
      </c>
      <c r="CB19">
        <v>1267.5586001373799</v>
      </c>
      <c r="CC19">
        <v>1264.7709463241461</v>
      </c>
      <c r="CD19">
        <v>430.374280725782</v>
      </c>
      <c r="CE19">
        <v>2274.205051669865</v>
      </c>
      <c r="CF19">
        <v>2144.8314779460252</v>
      </c>
      <c r="CG19">
        <v>1142.882931000571</v>
      </c>
      <c r="CH19">
        <v>3422.1336344684742</v>
      </c>
      <c r="CK19" t="s">
        <v>129</v>
      </c>
      <c r="CL19">
        <v>2388.7696313964138</v>
      </c>
      <c r="CM19">
        <v>2320.6401295283576</v>
      </c>
      <c r="CN19">
        <v>2457.3617077624585</v>
      </c>
      <c r="CO19">
        <v>4.8679974272535329</v>
      </c>
      <c r="CP19">
        <v>3.4229816775808932</v>
      </c>
      <c r="CQ19">
        <v>6.6994078059487423</v>
      </c>
      <c r="CR19">
        <v>54.540801712832113</v>
      </c>
      <c r="CS19">
        <v>37.526978230304167</v>
      </c>
      <c r="CT19">
        <v>77.41857719367141</v>
      </c>
      <c r="CU19">
        <v>730.39001842310688</v>
      </c>
      <c r="CV19">
        <v>613.8323661965278</v>
      </c>
      <c r="CW19">
        <v>858.79604345303323</v>
      </c>
      <c r="CX19">
        <v>451.23321578323089</v>
      </c>
      <c r="CY19">
        <v>-275.11026701222562</v>
      </c>
      <c r="CZ19">
        <v>1275.3008069836039</v>
      </c>
      <c r="DA19">
        <v>1269.072828428468</v>
      </c>
      <c r="DB19">
        <v>430.53950551160028</v>
      </c>
      <c r="DC19">
        <v>2280.5171965023928</v>
      </c>
      <c r="DD19">
        <v>2153.8295810034119</v>
      </c>
      <c r="DE19">
        <v>1144.3681113382911</v>
      </c>
      <c r="DF19">
        <v>3441.2737183774279</v>
      </c>
    </row>
    <row r="20" spans="1:110" x14ac:dyDescent="0.25">
      <c r="A20" t="s">
        <v>128</v>
      </c>
      <c r="B20" s="15">
        <v>19065.04314971207</v>
      </c>
      <c r="C20" s="15">
        <v>13387.229303254002</v>
      </c>
      <c r="D20" s="15">
        <v>27021.247818761378</v>
      </c>
      <c r="E20" s="15">
        <v>6525.8614568642206</v>
      </c>
      <c r="F20" s="15">
        <v>4179.7575421109268</v>
      </c>
      <c r="G20" s="15">
        <v>9552.0221836890123</v>
      </c>
      <c r="H20" s="15">
        <v>2116.8597394196809</v>
      </c>
      <c r="I20" s="15">
        <v>1892.6844486966659</v>
      </c>
      <c r="J20" s="15">
        <v>2365.9709591244809</v>
      </c>
      <c r="O20" t="s">
        <v>128</v>
      </c>
      <c r="P20">
        <v>1590.9031596464135</v>
      </c>
      <c r="Q20">
        <v>1504.7511492963094</v>
      </c>
      <c r="R20">
        <v>1685.5782335696317</v>
      </c>
      <c r="S20">
        <v>67.70284295396452</v>
      </c>
      <c r="T20">
        <v>48.178909419405038</v>
      </c>
      <c r="U20">
        <v>97.15517960844295</v>
      </c>
      <c r="V20">
        <v>6502.2423334654704</v>
      </c>
      <c r="W20">
        <v>4165.7494508857326</v>
      </c>
      <c r="X20">
        <v>9517.3741386519305</v>
      </c>
      <c r="Y20">
        <v>2128.9840540527589</v>
      </c>
      <c r="Z20">
        <v>1902.9662863549547</v>
      </c>
      <c r="AA20">
        <v>2375.4719152962712</v>
      </c>
      <c r="AB20">
        <v>-125.2939219941458</v>
      </c>
      <c r="AC20">
        <v>-256.33462523703759</v>
      </c>
      <c r="AD20">
        <v>-15.855237939569349</v>
      </c>
      <c r="AE20">
        <v>-86.951647620769876</v>
      </c>
      <c r="AF20">
        <v>-222.72360314548419</v>
      </c>
      <c r="AG20">
        <v>36.731765208307728</v>
      </c>
      <c r="AH20">
        <v>-49.826289628187581</v>
      </c>
      <c r="AI20">
        <v>-181.66332023389359</v>
      </c>
      <c r="AJ20">
        <v>87.329930253366257</v>
      </c>
      <c r="AN20" t="s">
        <v>128</v>
      </c>
      <c r="AO20">
        <v>3405.9976041640712</v>
      </c>
      <c r="AP20">
        <v>3279.5623555965471</v>
      </c>
      <c r="AQ20">
        <v>3530.8672447764534</v>
      </c>
      <c r="AR20">
        <v>77.534524883181788</v>
      </c>
      <c r="AS20">
        <v>56.421023081416799</v>
      </c>
      <c r="AT20">
        <v>110.95811402067392</v>
      </c>
      <c r="AU20">
        <v>6499.5958332783084</v>
      </c>
      <c r="AV20">
        <v>4163.6687849918808</v>
      </c>
      <c r="AW20">
        <v>9510.3845488244169</v>
      </c>
      <c r="AX20">
        <v>2128.2232463734799</v>
      </c>
      <c r="AY20">
        <v>1903.2859480717739</v>
      </c>
      <c r="AZ20">
        <v>2373.9034395454996</v>
      </c>
      <c r="BA20">
        <v>-123.1635758569365</v>
      </c>
      <c r="BB20">
        <v>-251.2578763769024</v>
      </c>
      <c r="BC20">
        <v>-6.8642099823797924</v>
      </c>
      <c r="BD20">
        <v>-53.422506212202492</v>
      </c>
      <c r="BE20">
        <v>-184.86510575327389</v>
      </c>
      <c r="BF20">
        <v>84.471430611976288</v>
      </c>
      <c r="BG20">
        <v>15.76122170592264</v>
      </c>
      <c r="BH20">
        <v>-121.3727550300537</v>
      </c>
      <c r="BI20">
        <v>178.32003664930309</v>
      </c>
      <c r="BM20" t="s">
        <v>128</v>
      </c>
      <c r="BN20">
        <v>10648.069940724468</v>
      </c>
      <c r="BO20">
        <v>10297.686026195466</v>
      </c>
      <c r="BP20">
        <v>10964.769996848072</v>
      </c>
      <c r="BQ20">
        <v>119.1773494263179</v>
      </c>
      <c r="BR20">
        <v>85.888974737153831</v>
      </c>
      <c r="BS20">
        <v>171.74003207219027</v>
      </c>
      <c r="BT20">
        <v>6489.0098325296394</v>
      </c>
      <c r="BU20">
        <v>4157.1193555581294</v>
      </c>
      <c r="BV20">
        <v>9489.4822717081097</v>
      </c>
      <c r="BW20">
        <v>2123.1978341372683</v>
      </c>
      <c r="BX20">
        <v>1899.571630612852</v>
      </c>
      <c r="BY20">
        <v>2372.028112817783</v>
      </c>
      <c r="BZ20">
        <v>-121.18912787552991</v>
      </c>
      <c r="CA20">
        <v>-251.75340424423121</v>
      </c>
      <c r="CB20">
        <v>11.450406034665789</v>
      </c>
      <c r="CC20">
        <v>25.65627329724455</v>
      </c>
      <c r="CD20">
        <v>-118.01234563688929</v>
      </c>
      <c r="CE20">
        <v>191.5327851711981</v>
      </c>
      <c r="CF20">
        <v>166.67143313163101</v>
      </c>
      <c r="CG20">
        <v>11.564209545084751</v>
      </c>
      <c r="CH20">
        <v>388.49730517732758</v>
      </c>
      <c r="CK20" t="s">
        <v>128</v>
      </c>
      <c r="CL20">
        <v>19665.33808800907</v>
      </c>
      <c r="CM20">
        <v>19024.44517584264</v>
      </c>
      <c r="CN20">
        <v>20278.982122427911</v>
      </c>
      <c r="CO20">
        <v>168.77108060594844</v>
      </c>
      <c r="CP20">
        <v>120.77594640447866</v>
      </c>
      <c r="CQ20">
        <v>243.27498330051444</v>
      </c>
      <c r="CR20">
        <v>6475.7773315937984</v>
      </c>
      <c r="CS20">
        <v>4149.8503395454982</v>
      </c>
      <c r="CT20">
        <v>9468.8806653775755</v>
      </c>
      <c r="CU20">
        <v>2118.7628048966153</v>
      </c>
      <c r="CV20">
        <v>1899.2844121884361</v>
      </c>
      <c r="CW20">
        <v>2368.1619028623054</v>
      </c>
      <c r="CX20">
        <v>-118.78309876580791</v>
      </c>
      <c r="CY20">
        <v>-255.2858522551825</v>
      </c>
      <c r="CZ20">
        <v>23.55292831452104</v>
      </c>
      <c r="DA20">
        <v>69.449369736836303</v>
      </c>
      <c r="DB20">
        <v>-78.56492419722035</v>
      </c>
      <c r="DC20">
        <v>258.76753726704169</v>
      </c>
      <c r="DD20">
        <v>270.54562665791059</v>
      </c>
      <c r="DE20">
        <v>70.724357005575044</v>
      </c>
      <c r="DF20">
        <v>527.69537768330235</v>
      </c>
    </row>
    <row r="21" spans="1:110" x14ac:dyDescent="0.25">
      <c r="A21" t="s">
        <v>130</v>
      </c>
      <c r="B21" s="15">
        <v>317.24273868900866</v>
      </c>
      <c r="C21" s="15">
        <v>187.70861872401554</v>
      </c>
      <c r="D21" s="15">
        <v>524.94258557987303</v>
      </c>
      <c r="E21" s="15">
        <v>85.44133629171219</v>
      </c>
      <c r="F21" s="15">
        <v>49.624915422124538</v>
      </c>
      <c r="G21" s="15">
        <v>154.92062256621136</v>
      </c>
      <c r="H21" s="15">
        <v>93.566469481995966</v>
      </c>
      <c r="I21" s="15">
        <v>79.41739511740407</v>
      </c>
      <c r="J21" s="15">
        <v>109.30321238894923</v>
      </c>
      <c r="O21" t="s">
        <v>130</v>
      </c>
      <c r="P21">
        <v>10.171549222358134</v>
      </c>
      <c r="Q21">
        <v>8.7454420950737859</v>
      </c>
      <c r="R21">
        <v>11.993389106235846</v>
      </c>
      <c r="S21">
        <v>0.45510407003337983</v>
      </c>
      <c r="T21">
        <v>0.26561838032829832</v>
      </c>
      <c r="U21">
        <v>0.78963399800848155</v>
      </c>
      <c r="V21">
        <v>85.331513719843642</v>
      </c>
      <c r="W21">
        <v>49.557142139590503</v>
      </c>
      <c r="X21">
        <v>154.70683297005095</v>
      </c>
      <c r="Y21">
        <v>93.675582794637549</v>
      </c>
      <c r="Z21">
        <v>79.534399375435839</v>
      </c>
      <c r="AA21">
        <v>109.43138757455597</v>
      </c>
      <c r="AB21">
        <v>-19.30007632484001</v>
      </c>
      <c r="AC21">
        <v>-161.6991830009076</v>
      </c>
      <c r="AD21">
        <v>136.16728936716461</v>
      </c>
      <c r="AE21">
        <v>13.55144263531774</v>
      </c>
      <c r="AF21">
        <v>-131.4049209077746</v>
      </c>
      <c r="AG21">
        <v>192.22137155385531</v>
      </c>
      <c r="AH21">
        <v>43.423635703097972</v>
      </c>
      <c r="AI21">
        <v>-106.1516363604641</v>
      </c>
      <c r="AJ21">
        <v>253.36336447667259</v>
      </c>
      <c r="AN21" t="s">
        <v>130</v>
      </c>
      <c r="AO21">
        <v>52.590481632841161</v>
      </c>
      <c r="AP21">
        <v>49.402293917134273</v>
      </c>
      <c r="AQ21">
        <v>55.59464407139496</v>
      </c>
      <c r="AR21">
        <v>0.73261273742393185</v>
      </c>
      <c r="AS21">
        <v>0.42768384077815047</v>
      </c>
      <c r="AT21">
        <v>1.2414161294497539</v>
      </c>
      <c r="AU21">
        <v>85.265325550905317</v>
      </c>
      <c r="AV21">
        <v>49.522251051247224</v>
      </c>
      <c r="AW21">
        <v>154.58369062191443</v>
      </c>
      <c r="AX21">
        <v>93.6803352464363</v>
      </c>
      <c r="AY21">
        <v>79.554895082966013</v>
      </c>
      <c r="AZ21">
        <v>109.38298997885602</v>
      </c>
      <c r="BA21">
        <v>-50.36247256486844</v>
      </c>
      <c r="BB21">
        <v>-187.84626826742789</v>
      </c>
      <c r="BC21">
        <v>137.37185349432451</v>
      </c>
      <c r="BD21">
        <v>61.662645330733831</v>
      </c>
      <c r="BE21">
        <v>-96.217619203991745</v>
      </c>
      <c r="BF21">
        <v>334.84891733207411</v>
      </c>
      <c r="BG21">
        <v>180.51070139901779</v>
      </c>
      <c r="BH21">
        <v>-14.172685845925029</v>
      </c>
      <c r="BI21">
        <v>536.96406967882717</v>
      </c>
      <c r="BM21" t="s">
        <v>130</v>
      </c>
      <c r="BN21">
        <v>220.63973469998697</v>
      </c>
      <c r="BO21">
        <v>211.74366421917378</v>
      </c>
      <c r="BP21">
        <v>230.48588469999746</v>
      </c>
      <c r="BQ21">
        <v>1.8437989260843195</v>
      </c>
      <c r="BR21">
        <v>1.052149397196094</v>
      </c>
      <c r="BS21">
        <v>3.0100413464099942</v>
      </c>
      <c r="BT21">
        <v>84.977061229548511</v>
      </c>
      <c r="BU21">
        <v>49.382686697873829</v>
      </c>
      <c r="BV21">
        <v>154.12764470373011</v>
      </c>
      <c r="BW21">
        <v>93.528380684278829</v>
      </c>
      <c r="BX21">
        <v>79.655077748080245</v>
      </c>
      <c r="BY21">
        <v>109.03463961121041</v>
      </c>
      <c r="BZ21">
        <v>-81.954259239500345</v>
      </c>
      <c r="CA21">
        <v>-237.320679390702</v>
      </c>
      <c r="CB21">
        <v>128.3289232964537</v>
      </c>
      <c r="CC21">
        <v>107.5617019233414</v>
      </c>
      <c r="CD21">
        <v>-78.291688410839186</v>
      </c>
      <c r="CE21">
        <v>465.1873403613306</v>
      </c>
      <c r="CF21">
        <v>316.84929762945171</v>
      </c>
      <c r="CG21">
        <v>69.655354046129091</v>
      </c>
      <c r="CH21">
        <v>844.93686463941913</v>
      </c>
      <c r="CK21" t="s">
        <v>130</v>
      </c>
      <c r="CL21">
        <v>430.72425083584869</v>
      </c>
      <c r="CM21">
        <v>414.60337994776023</v>
      </c>
      <c r="CN21">
        <v>449.65258557633007</v>
      </c>
      <c r="CO21">
        <v>3.2080906056477239</v>
      </c>
      <c r="CP21">
        <v>1.8286082459447373</v>
      </c>
      <c r="CQ21">
        <v>5.2222198271484803</v>
      </c>
      <c r="CR21">
        <v>84.537276479016356</v>
      </c>
      <c r="CS21">
        <v>49.20823125615712</v>
      </c>
      <c r="CT21">
        <v>153.51988426621105</v>
      </c>
      <c r="CU21">
        <v>93.575942628141789</v>
      </c>
      <c r="CV21">
        <v>79.894044324960703</v>
      </c>
      <c r="CW21">
        <v>108.90668120817975</v>
      </c>
      <c r="CX21">
        <v>-90.740578138921762</v>
      </c>
      <c r="CY21">
        <v>-247.28939288931639</v>
      </c>
      <c r="CZ21">
        <v>134.4219069067116</v>
      </c>
      <c r="DA21">
        <v>128.52070028115801</v>
      </c>
      <c r="DB21">
        <v>-72.032056629225167</v>
      </c>
      <c r="DC21">
        <v>506.55617766094929</v>
      </c>
      <c r="DD21">
        <v>357.14184996692182</v>
      </c>
      <c r="DE21">
        <v>93.562482491007898</v>
      </c>
      <c r="DF21">
        <v>928.93395443162956</v>
      </c>
    </row>
    <row r="22" spans="1:110" x14ac:dyDescent="0.25">
      <c r="A22" t="s">
        <v>131</v>
      </c>
      <c r="B22" s="15">
        <v>3.4111549092074549</v>
      </c>
      <c r="C22" s="15">
        <v>2.3642620144971982</v>
      </c>
      <c r="D22" s="15">
        <v>4.8607499211205738</v>
      </c>
      <c r="E22" s="15">
        <v>0.99485918300773379</v>
      </c>
      <c r="F22" s="15">
        <v>0.63511533892015148</v>
      </c>
      <c r="G22" s="15">
        <v>1.5036578022876719</v>
      </c>
      <c r="H22" s="15">
        <v>15.289449348933449</v>
      </c>
      <c r="I22" s="15">
        <v>12.097050225670777</v>
      </c>
      <c r="J22" s="15">
        <v>19.717157336658065</v>
      </c>
      <c r="O22" t="s">
        <v>131</v>
      </c>
      <c r="P22">
        <v>2.1247823324622987E-2</v>
      </c>
      <c r="Q22">
        <v>1.1450180371660096E-2</v>
      </c>
      <c r="R22">
        <v>3.4578340243785879E-2</v>
      </c>
      <c r="S22">
        <v>6.317991865553063E-4</v>
      </c>
      <c r="T22">
        <v>3.0878872108406914E-4</v>
      </c>
      <c r="U22">
        <v>1.1217630343379899E-3</v>
      </c>
      <c r="V22">
        <v>0.99459999787680375</v>
      </c>
      <c r="W22">
        <v>0.63503038229034936</v>
      </c>
      <c r="X22">
        <v>1.5033048058426146</v>
      </c>
      <c r="Y22">
        <v>15.289716588764314</v>
      </c>
      <c r="Z22">
        <v>12.097658022957974</v>
      </c>
      <c r="AA22">
        <v>19.717376008238457</v>
      </c>
      <c r="AB22">
        <v>333.78461730469053</v>
      </c>
      <c r="AC22">
        <v>131.1602817775503</v>
      </c>
      <c r="AD22">
        <v>638.70774133573866</v>
      </c>
      <c r="AE22">
        <v>392.8036268415608</v>
      </c>
      <c r="AF22">
        <v>171.38088333381521</v>
      </c>
      <c r="AG22">
        <v>709.59656254898198</v>
      </c>
      <c r="AH22">
        <v>453.53045955916502</v>
      </c>
      <c r="AI22">
        <v>220.98537344233461</v>
      </c>
      <c r="AJ22">
        <v>789.86679156155685</v>
      </c>
      <c r="AN22" t="s">
        <v>131</v>
      </c>
      <c r="AO22">
        <v>1.9309307147467667</v>
      </c>
      <c r="AP22">
        <v>1.8528430319163161</v>
      </c>
      <c r="AQ22">
        <v>2.0079176372349363</v>
      </c>
      <c r="AR22">
        <v>8.8314650050613543E-3</v>
      </c>
      <c r="AS22">
        <v>5.9806703922129804E-3</v>
      </c>
      <c r="AT22">
        <v>1.3239893820752231E-2</v>
      </c>
      <c r="AU22">
        <v>0.99206674953815221</v>
      </c>
      <c r="AV22">
        <v>0.63373981169371951</v>
      </c>
      <c r="AW22">
        <v>1.5003334066757188</v>
      </c>
      <c r="AX22">
        <v>15.295338873421855</v>
      </c>
      <c r="AY22">
        <v>12.103647481435319</v>
      </c>
      <c r="AZ22">
        <v>19.709312802950016</v>
      </c>
      <c r="BA22">
        <v>34.686950255908499</v>
      </c>
      <c r="BB22">
        <v>-1053.6939693755189</v>
      </c>
      <c r="BC22">
        <v>1272.227272234933</v>
      </c>
      <c r="BD22">
        <v>364.80341189752971</v>
      </c>
      <c r="BE22">
        <v>-731.19915223521411</v>
      </c>
      <c r="BF22">
        <v>1680.25723574072</v>
      </c>
      <c r="BG22">
        <v>731.9475499142884</v>
      </c>
      <c r="BH22">
        <v>-340.70864473345569</v>
      </c>
      <c r="BI22">
        <v>2127.3389121486161</v>
      </c>
      <c r="BM22" t="s">
        <v>131</v>
      </c>
      <c r="BN22">
        <v>9.5451021774385669</v>
      </c>
      <c r="BO22">
        <v>9.1992013952670231</v>
      </c>
      <c r="BP22">
        <v>9.9122399528263632</v>
      </c>
      <c r="BQ22">
        <v>4.1204402840494328E-2</v>
      </c>
      <c r="BR22">
        <v>2.7827932401032901E-2</v>
      </c>
      <c r="BS22">
        <v>6.2268480115100618E-2</v>
      </c>
      <c r="BT22">
        <v>0.98376794441817006</v>
      </c>
      <c r="BU22">
        <v>0.62818496152213676</v>
      </c>
      <c r="BV22">
        <v>1.4882579663716065</v>
      </c>
      <c r="BW22">
        <v>15.271117653482751</v>
      </c>
      <c r="BX22">
        <v>12.117411806590741</v>
      </c>
      <c r="BY22">
        <v>19.678577529816906</v>
      </c>
      <c r="BZ22">
        <v>21.88897850631929</v>
      </c>
      <c r="CA22">
        <v>-1149.7158648342249</v>
      </c>
      <c r="CB22">
        <v>1331.6724282061739</v>
      </c>
      <c r="CC22">
        <v>380.03526491265541</v>
      </c>
      <c r="CD22">
        <v>-796.25874168228529</v>
      </c>
      <c r="CE22">
        <v>1809.68295379645</v>
      </c>
      <c r="CF22">
        <v>757.68751916925953</v>
      </c>
      <c r="CG22">
        <v>-390.66118804108709</v>
      </c>
      <c r="CH22">
        <v>2234.3140724166301</v>
      </c>
      <c r="CK22" t="s">
        <v>131</v>
      </c>
      <c r="CL22">
        <v>19.065359682590373</v>
      </c>
      <c r="CM22">
        <v>18.384771338483258</v>
      </c>
      <c r="CN22">
        <v>19.791781060817222</v>
      </c>
      <c r="CO22">
        <v>8.1786483815236344E-2</v>
      </c>
      <c r="CP22">
        <v>5.5170823466828105E-2</v>
      </c>
      <c r="CQ22">
        <v>0.12351890642223731</v>
      </c>
      <c r="CR22">
        <v>0.9725310126912986</v>
      </c>
      <c r="CS22">
        <v>0.61808996537399707</v>
      </c>
      <c r="CT22">
        <v>1.464442585038729</v>
      </c>
      <c r="CU22">
        <v>15.325299403071813</v>
      </c>
      <c r="CV22">
        <v>12.124705583889554</v>
      </c>
      <c r="CW22">
        <v>19.63674395535406</v>
      </c>
      <c r="CX22">
        <v>20.211746289560921</v>
      </c>
      <c r="CY22">
        <v>-1163.688372504274</v>
      </c>
      <c r="CZ22">
        <v>1333.086284664432</v>
      </c>
      <c r="DA22">
        <v>379.90833943277261</v>
      </c>
      <c r="DB22">
        <v>-802.6362918870617</v>
      </c>
      <c r="DC22">
        <v>1816.070442773851</v>
      </c>
      <c r="DD22">
        <v>761.66569575805511</v>
      </c>
      <c r="DE22">
        <v>-395.01704610196771</v>
      </c>
      <c r="DF22">
        <v>2248.9863483661738</v>
      </c>
    </row>
    <row r="23" spans="1:110" x14ac:dyDescent="0.25">
      <c r="A23" t="s">
        <v>132</v>
      </c>
      <c r="B23" s="15">
        <v>2479.4286078323062</v>
      </c>
      <c r="C23" s="15">
        <v>1640.8625834667225</v>
      </c>
      <c r="D23" s="15">
        <v>3594.0123064445861</v>
      </c>
      <c r="E23" s="15">
        <v>715.52513751354763</v>
      </c>
      <c r="F23" s="15">
        <v>461.65718901114394</v>
      </c>
      <c r="G23" s="15">
        <v>1069.9223925100532</v>
      </c>
      <c r="H23" s="15">
        <v>809.96919990042818</v>
      </c>
      <c r="I23" s="15">
        <v>672.51905259362104</v>
      </c>
      <c r="J23" s="15">
        <v>966.55486739507637</v>
      </c>
      <c r="O23" t="s">
        <v>132</v>
      </c>
      <c r="P23">
        <v>39.857034159066082</v>
      </c>
      <c r="Q23">
        <v>21.882447855274208</v>
      </c>
      <c r="R23">
        <v>61.640167372125731</v>
      </c>
      <c r="S23">
        <v>0.99265057696173675</v>
      </c>
      <c r="T23">
        <v>0.50108396824849522</v>
      </c>
      <c r="U23">
        <v>1.7812190600134781</v>
      </c>
      <c r="V23">
        <v>715.2802261894426</v>
      </c>
      <c r="W23">
        <v>461.37819912539896</v>
      </c>
      <c r="X23">
        <v>1069.4005611634266</v>
      </c>
      <c r="Y23">
        <v>810.1275046761242</v>
      </c>
      <c r="Z23">
        <v>672.84683547027669</v>
      </c>
      <c r="AA23">
        <v>966.84616631482959</v>
      </c>
      <c r="AB23">
        <v>-30.855176998063339</v>
      </c>
      <c r="AC23">
        <v>-135.269928017072</v>
      </c>
      <c r="AD23">
        <v>100.6032195101286</v>
      </c>
      <c r="AE23">
        <v>31.00042834237119</v>
      </c>
      <c r="AF23">
        <v>-85.038616732742469</v>
      </c>
      <c r="AG23">
        <v>191.74267878225029</v>
      </c>
      <c r="AH23">
        <v>90.136530480207426</v>
      </c>
      <c r="AI23">
        <v>-33.067449523333067</v>
      </c>
      <c r="AJ23">
        <v>284.80506307700313</v>
      </c>
      <c r="AN23" t="s">
        <v>132</v>
      </c>
      <c r="AO23">
        <v>339.5367098025572</v>
      </c>
      <c r="AP23">
        <v>312.9155914911297</v>
      </c>
      <c r="AQ23">
        <v>370.09921352381508</v>
      </c>
      <c r="AR23">
        <v>2.2383912042018581</v>
      </c>
      <c r="AS23">
        <v>1.4241465190259162</v>
      </c>
      <c r="AT23">
        <v>3.5168817551606626</v>
      </c>
      <c r="AU23">
        <v>715.00328351753785</v>
      </c>
      <c r="AV23">
        <v>461.20987254480599</v>
      </c>
      <c r="AW23">
        <v>1068.9547000307377</v>
      </c>
      <c r="AX23">
        <v>810.1882116983727</v>
      </c>
      <c r="AY23">
        <v>673.15968164557455</v>
      </c>
      <c r="AZ23">
        <v>966.14139947197475</v>
      </c>
      <c r="BA23">
        <v>-23.497606310311031</v>
      </c>
      <c r="BB23">
        <v>-195.15122141770249</v>
      </c>
      <c r="BC23">
        <v>232.84974165433749</v>
      </c>
      <c r="BD23">
        <v>234.01182805960411</v>
      </c>
      <c r="BE23">
        <v>13.003522570066499</v>
      </c>
      <c r="BF23">
        <v>583.58919602418518</v>
      </c>
      <c r="BG23">
        <v>499.29775934381001</v>
      </c>
      <c r="BH23">
        <v>211.21143509997401</v>
      </c>
      <c r="BI23">
        <v>1001.95661962042</v>
      </c>
      <c r="BM23" t="s">
        <v>132</v>
      </c>
      <c r="BN23">
        <v>1530.8710016904313</v>
      </c>
      <c r="BO23">
        <v>1470.9847141838045</v>
      </c>
      <c r="BP23">
        <v>1596.2185707306824</v>
      </c>
      <c r="BQ23">
        <v>7.1154137081388633</v>
      </c>
      <c r="BR23">
        <v>4.51959419536729</v>
      </c>
      <c r="BS23">
        <v>10.531517119850211</v>
      </c>
      <c r="BT23">
        <v>713.8955128299184</v>
      </c>
      <c r="BU23">
        <v>460.5365662224342</v>
      </c>
      <c r="BV23">
        <v>1067.2051902722346</v>
      </c>
      <c r="BW23">
        <v>809.22443772927318</v>
      </c>
      <c r="BX23">
        <v>673.75077765762671</v>
      </c>
      <c r="BY23">
        <v>965.79710029572084</v>
      </c>
      <c r="BZ23">
        <v>-14.703587119840011</v>
      </c>
      <c r="CA23">
        <v>-264.67551000184312</v>
      </c>
      <c r="CB23">
        <v>371.56858977717559</v>
      </c>
      <c r="CC23">
        <v>341.90450108586361</v>
      </c>
      <c r="CD23">
        <v>46.865261304774727</v>
      </c>
      <c r="CE23">
        <v>876.45325880634221</v>
      </c>
      <c r="CF23">
        <v>711.41520471005049</v>
      </c>
      <c r="CG23">
        <v>326.04813235626472</v>
      </c>
      <c r="CH23">
        <v>1437.6076370603621</v>
      </c>
      <c r="CK23" t="s">
        <v>132</v>
      </c>
      <c r="CL23">
        <v>3022.4771266137313</v>
      </c>
      <c r="CM23">
        <v>2916.8497432962668</v>
      </c>
      <c r="CN23">
        <v>3132.6937039856134</v>
      </c>
      <c r="CO23">
        <v>13.081866576604021</v>
      </c>
      <c r="CP23">
        <v>8.3714687626526949</v>
      </c>
      <c r="CQ23">
        <v>19.067501970177315</v>
      </c>
      <c r="CR23">
        <v>712.510799470395</v>
      </c>
      <c r="CS23">
        <v>459.23573802501517</v>
      </c>
      <c r="CT23">
        <v>1065.4705198169258</v>
      </c>
      <c r="CU23">
        <v>807.38616535486608</v>
      </c>
      <c r="CV23">
        <v>674.62629409898409</v>
      </c>
      <c r="CW23">
        <v>966.51084015988044</v>
      </c>
      <c r="CX23">
        <v>-8.0952695833029313</v>
      </c>
      <c r="CY23">
        <v>-281.44276208941369</v>
      </c>
      <c r="CZ23">
        <v>410.61158595854789</v>
      </c>
      <c r="DA23">
        <v>359.97489834461419</v>
      </c>
      <c r="DB23">
        <v>53.094441658533462</v>
      </c>
      <c r="DC23">
        <v>948.83987797116367</v>
      </c>
      <c r="DD23">
        <v>756.20473125277249</v>
      </c>
      <c r="DE23">
        <v>355.59279550275721</v>
      </c>
      <c r="DF23">
        <v>1548.5126289182381</v>
      </c>
    </row>
    <row r="24" spans="1:110" x14ac:dyDescent="0.25">
      <c r="A24" t="s">
        <v>133</v>
      </c>
      <c r="B24" s="15">
        <v>5142.0121338293138</v>
      </c>
      <c r="C24" s="15">
        <v>3559.8200075540244</v>
      </c>
      <c r="D24" s="15">
        <v>7621.7187348525486</v>
      </c>
      <c r="E24" s="15">
        <v>1509.9206659596507</v>
      </c>
      <c r="F24" s="15">
        <v>974.49868301182676</v>
      </c>
      <c r="G24" s="15">
        <v>2267.7043486581388</v>
      </c>
      <c r="H24" s="15">
        <v>885.48233122043348</v>
      </c>
      <c r="I24" s="15">
        <v>717.5830345773395</v>
      </c>
      <c r="J24" s="15">
        <v>1067.0041746718027</v>
      </c>
      <c r="O24" t="s">
        <v>133</v>
      </c>
      <c r="P24">
        <v>149.45142452083778</v>
      </c>
      <c r="Q24">
        <v>98.510088622457843</v>
      </c>
      <c r="R24">
        <v>191.65761475110062</v>
      </c>
      <c r="S24">
        <v>4.4254798912782904</v>
      </c>
      <c r="T24">
        <v>2.5896398310034097</v>
      </c>
      <c r="U24">
        <v>6.875623040615034</v>
      </c>
      <c r="V24">
        <v>1508.4588761770233</v>
      </c>
      <c r="W24">
        <v>973.86421908726982</v>
      </c>
      <c r="X24">
        <v>2264.8492282242996</v>
      </c>
      <c r="Y24">
        <v>886.23233871238426</v>
      </c>
      <c r="Z24">
        <v>718.28122823543515</v>
      </c>
      <c r="AA24">
        <v>1067.5185217977921</v>
      </c>
      <c r="AB24">
        <v>-107.9739544895985</v>
      </c>
      <c r="AC24">
        <v>-214.9635690724497</v>
      </c>
      <c r="AD24">
        <v>-22.78440948393828</v>
      </c>
      <c r="AE24">
        <v>-59.42604263197039</v>
      </c>
      <c r="AF24">
        <v>-168.86856458597151</v>
      </c>
      <c r="AG24">
        <v>45.836855380278912</v>
      </c>
      <c r="AH24">
        <v>-6.8258727819407916</v>
      </c>
      <c r="AI24">
        <v>-118.5491852148001</v>
      </c>
      <c r="AJ24">
        <v>118.1373853520153</v>
      </c>
      <c r="AN24" t="s">
        <v>133</v>
      </c>
      <c r="AO24">
        <v>626.68079453424446</v>
      </c>
      <c r="AP24">
        <v>560.1761780592791</v>
      </c>
      <c r="AQ24">
        <v>688.02281306176519</v>
      </c>
      <c r="AR24">
        <v>6.7245562422639242</v>
      </c>
      <c r="AS24">
        <v>4.3679118957412681</v>
      </c>
      <c r="AT24">
        <v>10.046503956126884</v>
      </c>
      <c r="AU24">
        <v>1507.7563242258789</v>
      </c>
      <c r="AV24">
        <v>973.61181409664584</v>
      </c>
      <c r="AW24">
        <v>2264.2102528267023</v>
      </c>
      <c r="AX24">
        <v>886.41648003764794</v>
      </c>
      <c r="AY24">
        <v>718.55094365734203</v>
      </c>
      <c r="AZ24">
        <v>1067.2473974314855</v>
      </c>
      <c r="BA24">
        <v>-79.321946391661569</v>
      </c>
      <c r="BB24">
        <v>-204.67275313561089</v>
      </c>
      <c r="BC24">
        <v>54.80954634857477</v>
      </c>
      <c r="BD24">
        <v>73.914004435736445</v>
      </c>
      <c r="BE24">
        <v>-70.128687810634744</v>
      </c>
      <c r="BF24">
        <v>272.16231441440561</v>
      </c>
      <c r="BG24">
        <v>235.52276094434319</v>
      </c>
      <c r="BH24">
        <v>49.980988538554918</v>
      </c>
      <c r="BI24">
        <v>505.16372809686328</v>
      </c>
      <c r="BM24" t="s">
        <v>133</v>
      </c>
      <c r="BN24">
        <v>2536.8376026762521</v>
      </c>
      <c r="BO24">
        <v>2421.4746175939581</v>
      </c>
      <c r="BP24">
        <v>2672.3278010759464</v>
      </c>
      <c r="BQ24">
        <v>15.748396035787662</v>
      </c>
      <c r="BR24">
        <v>10.09780775183977</v>
      </c>
      <c r="BS24">
        <v>23.447472076202704</v>
      </c>
      <c r="BT24">
        <v>1504.9461164212985</v>
      </c>
      <c r="BU24">
        <v>972.60219413415064</v>
      </c>
      <c r="BV24">
        <v>2261.6543512363096</v>
      </c>
      <c r="BW24">
        <v>886.07715448494434</v>
      </c>
      <c r="BX24">
        <v>717.3252656206331</v>
      </c>
      <c r="BY24">
        <v>1065.8029743095603</v>
      </c>
      <c r="BZ24">
        <v>-50.862029698928737</v>
      </c>
      <c r="CA24">
        <v>-227.87840370837591</v>
      </c>
      <c r="CB24">
        <v>177.61036914248149</v>
      </c>
      <c r="CC24">
        <v>206.21551722291929</v>
      </c>
      <c r="CD24">
        <v>19.172216915725109</v>
      </c>
      <c r="CE24">
        <v>534.38211662310789</v>
      </c>
      <c r="CF24">
        <v>497.04636742663081</v>
      </c>
      <c r="CG24">
        <v>243.41141520469111</v>
      </c>
      <c r="CH24">
        <v>969.152533106345</v>
      </c>
      <c r="CK24" t="s">
        <v>133</v>
      </c>
      <c r="CL24">
        <v>4925.4496933318278</v>
      </c>
      <c r="CM24">
        <v>4740.2139814682123</v>
      </c>
      <c r="CN24">
        <v>5152.3010922678013</v>
      </c>
      <c r="CO24">
        <v>26.89858256146783</v>
      </c>
      <c r="CP24">
        <v>17.232334885649326</v>
      </c>
      <c r="CQ24">
        <v>40.118961571726132</v>
      </c>
      <c r="CR24">
        <v>1501.4333566655741</v>
      </c>
      <c r="CS24">
        <v>970.66609019952773</v>
      </c>
      <c r="CT24">
        <v>2258.45947424832</v>
      </c>
      <c r="CU24">
        <v>887.87681457574809</v>
      </c>
      <c r="CV24">
        <v>719.03843995765999</v>
      </c>
      <c r="CW24">
        <v>1064.9902718052804</v>
      </c>
      <c r="CX24">
        <v>-41.629253470614863</v>
      </c>
      <c r="CY24">
        <v>-246.15606179984809</v>
      </c>
      <c r="CZ24">
        <v>215.82379795381411</v>
      </c>
      <c r="DA24">
        <v>255.89592387001721</v>
      </c>
      <c r="DB24">
        <v>40.246581443862077</v>
      </c>
      <c r="DC24">
        <v>630.52846691509149</v>
      </c>
      <c r="DD24">
        <v>583.45484854858933</v>
      </c>
      <c r="DE24">
        <v>293.60008618188232</v>
      </c>
      <c r="DF24">
        <v>1132.1580595602279</v>
      </c>
    </row>
    <row r="25" spans="1:110" x14ac:dyDescent="0.25">
      <c r="A25" t="s">
        <v>134</v>
      </c>
      <c r="B25" s="15">
        <v>10412.344783957438</v>
      </c>
      <c r="C25" s="15">
        <v>8256.1359041841533</v>
      </c>
      <c r="D25" s="15">
        <v>13023.457600830932</v>
      </c>
      <c r="E25" s="15">
        <v>2873.7399560569875</v>
      </c>
      <c r="F25" s="15">
        <v>2032.9770037800033</v>
      </c>
      <c r="G25" s="15">
        <v>3922.4357258199775</v>
      </c>
      <c r="H25" s="15">
        <v>7839.2779911711868</v>
      </c>
      <c r="I25" s="15">
        <v>6595.9238985091397</v>
      </c>
      <c r="J25" s="15">
        <v>9267.720437271304</v>
      </c>
      <c r="O25" t="s">
        <v>134</v>
      </c>
      <c r="P25">
        <v>448.12138001696781</v>
      </c>
      <c r="Q25">
        <v>325.69894650795061</v>
      </c>
      <c r="R25">
        <v>577.1266946131733</v>
      </c>
      <c r="S25">
        <v>9.2072076683219315</v>
      </c>
      <c r="T25">
        <v>6.6024555955690323</v>
      </c>
      <c r="U25">
        <v>12.778317387768391</v>
      </c>
      <c r="V25">
        <v>2870.9714555305172</v>
      </c>
      <c r="W25">
        <v>2031.3573209952531</v>
      </c>
      <c r="X25">
        <v>3918.5082375164998</v>
      </c>
      <c r="Y25">
        <v>7840.5317725013274</v>
      </c>
      <c r="Z25">
        <v>6597.3751083759971</v>
      </c>
      <c r="AA25">
        <v>9269.7412770853516</v>
      </c>
      <c r="AB25">
        <v>-41.943653928705046</v>
      </c>
      <c r="AC25">
        <v>-134.93206923130381</v>
      </c>
      <c r="AD25">
        <v>37.863573335818558</v>
      </c>
      <c r="AE25">
        <v>37.446597218043713</v>
      </c>
      <c r="AF25">
        <v>-57.241497391928178</v>
      </c>
      <c r="AG25">
        <v>123.36317004978829</v>
      </c>
      <c r="AH25">
        <v>117.03537886123</v>
      </c>
      <c r="AI25">
        <v>23.001074131117679</v>
      </c>
      <c r="AJ25">
        <v>208.58531480771819</v>
      </c>
      <c r="AN25" t="s">
        <v>134</v>
      </c>
      <c r="AO25">
        <v>7054.1116529494248</v>
      </c>
      <c r="AP25">
        <v>6707.6744528583513</v>
      </c>
      <c r="AQ25">
        <v>7378.9130820908922</v>
      </c>
      <c r="AR25">
        <v>29.141560371447056</v>
      </c>
      <c r="AS25">
        <v>22.413531661620265</v>
      </c>
      <c r="AT25">
        <v>37.489282983972636</v>
      </c>
      <c r="AU25">
        <v>2865.1613655432157</v>
      </c>
      <c r="AV25">
        <v>2026.93329719241</v>
      </c>
      <c r="AW25">
        <v>3910.3931369112347</v>
      </c>
      <c r="AX25">
        <v>7834.656522144146</v>
      </c>
      <c r="AY25">
        <v>6599.8349040751446</v>
      </c>
      <c r="AZ25">
        <v>9262.366209075637</v>
      </c>
      <c r="BA25">
        <v>96.741736550975617</v>
      </c>
      <c r="BB25">
        <v>-75.204048372033057</v>
      </c>
      <c r="BC25">
        <v>294.93102982257142</v>
      </c>
      <c r="BD25">
        <v>497.73329712257748</v>
      </c>
      <c r="BE25">
        <v>292.20403242267992</v>
      </c>
      <c r="BF25">
        <v>787.61247181927581</v>
      </c>
      <c r="BG25">
        <v>924.22490136040619</v>
      </c>
      <c r="BH25">
        <v>656.30811135564295</v>
      </c>
      <c r="BI25">
        <v>1322.616086651266</v>
      </c>
      <c r="BM25" t="s">
        <v>134</v>
      </c>
      <c r="BN25">
        <v>33357.884047218715</v>
      </c>
      <c r="BO25">
        <v>31940.009280573722</v>
      </c>
      <c r="BP25">
        <v>34807.525098245846</v>
      </c>
      <c r="BQ25">
        <v>106.72063210254043</v>
      </c>
      <c r="BR25">
        <v>80.311439880223702</v>
      </c>
      <c r="BS25">
        <v>139.4592224377447</v>
      </c>
      <c r="BT25">
        <v>2841.3922552789127</v>
      </c>
      <c r="BU25">
        <v>2011.5823523232382</v>
      </c>
      <c r="BV25">
        <v>3877.9327344901585</v>
      </c>
      <c r="BW25">
        <v>7816.7695483683574</v>
      </c>
      <c r="BX25">
        <v>6609.6625050314096</v>
      </c>
      <c r="BY25">
        <v>9238.2810580680507</v>
      </c>
      <c r="BZ25">
        <v>150.41627956622941</v>
      </c>
      <c r="CA25">
        <v>-59.476548481157607</v>
      </c>
      <c r="CB25">
        <v>411.55573665992972</v>
      </c>
      <c r="CC25">
        <v>656.68996151402985</v>
      </c>
      <c r="CD25">
        <v>389.78221520965189</v>
      </c>
      <c r="CE25">
        <v>1062.9111911153391</v>
      </c>
      <c r="CF25">
        <v>1205.39289402604</v>
      </c>
      <c r="CG25">
        <v>854.08984307306594</v>
      </c>
      <c r="CH25">
        <v>1761.3087156231461</v>
      </c>
      <c r="CK25" t="s">
        <v>134</v>
      </c>
      <c r="CL25">
        <v>66171.751126044866</v>
      </c>
      <c r="CM25">
        <v>63437.358637349127</v>
      </c>
      <c r="CN25">
        <v>69163.714396266179</v>
      </c>
      <c r="CO25">
        <v>203.96124278173048</v>
      </c>
      <c r="CP25">
        <v>152.57165621976313</v>
      </c>
      <c r="CQ25">
        <v>266.57403364526675</v>
      </c>
      <c r="CR25">
        <v>2813.2147604330389</v>
      </c>
      <c r="CS25">
        <v>1988.4717933124307</v>
      </c>
      <c r="CT25">
        <v>3835.5013023297497</v>
      </c>
      <c r="CU25">
        <v>7795.9290029758249</v>
      </c>
      <c r="CV25">
        <v>6613.114845308276</v>
      </c>
      <c r="CW25">
        <v>9227.7593593579186</v>
      </c>
      <c r="CX25">
        <v>157.7559143691345</v>
      </c>
      <c r="CY25">
        <v>-58.521604953613597</v>
      </c>
      <c r="CZ25">
        <v>436.62889503524349</v>
      </c>
      <c r="DA25">
        <v>690.19411535880818</v>
      </c>
      <c r="DB25">
        <v>407.69604934939838</v>
      </c>
      <c r="DC25">
        <v>1110.0976857883879</v>
      </c>
      <c r="DD25">
        <v>1253.2660982798609</v>
      </c>
      <c r="DE25">
        <v>885.89067346449508</v>
      </c>
      <c r="DF25">
        <v>1847.6693005276049</v>
      </c>
    </row>
    <row r="26" spans="1:110" x14ac:dyDescent="0.25">
      <c r="A26" t="s">
        <v>135</v>
      </c>
      <c r="B26" s="15">
        <v>280.26841582769777</v>
      </c>
      <c r="C26" s="15">
        <v>200.94849286938245</v>
      </c>
      <c r="D26" s="15">
        <v>392.89572538937358</v>
      </c>
      <c r="E26" s="15">
        <v>84.875828202485636</v>
      </c>
      <c r="F26" s="15">
        <v>57.926478318103875</v>
      </c>
      <c r="G26" s="15">
        <v>130.65408885638234</v>
      </c>
      <c r="H26" s="15">
        <v>334.11377024710566</v>
      </c>
      <c r="I26" s="15">
        <v>276.94636595550134</v>
      </c>
      <c r="J26" s="15">
        <v>416.68635794177004</v>
      </c>
      <c r="O26" t="s">
        <v>135</v>
      </c>
      <c r="P26">
        <v>18.301721916903197</v>
      </c>
      <c r="Q26">
        <v>9.4761260504282845</v>
      </c>
      <c r="R26">
        <v>26.271413459169995</v>
      </c>
      <c r="S26">
        <v>0.11714478162126661</v>
      </c>
      <c r="T26">
        <v>5.6485403621830771E-2</v>
      </c>
      <c r="U26">
        <v>0.19847036346523786</v>
      </c>
      <c r="V26">
        <v>84.823102931877742</v>
      </c>
      <c r="W26">
        <v>57.919423263454043</v>
      </c>
      <c r="X26">
        <v>130.5973786308906</v>
      </c>
      <c r="Y26">
        <v>334.15955816171044</v>
      </c>
      <c r="Z26">
        <v>277.05104849512423</v>
      </c>
      <c r="AA26">
        <v>416.7062282743538</v>
      </c>
      <c r="AB26">
        <v>399.42963058739332</v>
      </c>
      <c r="AC26">
        <v>203.3855675948312</v>
      </c>
      <c r="AD26">
        <v>736.78328865985577</v>
      </c>
      <c r="AE26">
        <v>642.00443795555157</v>
      </c>
      <c r="AF26">
        <v>384.02423466686338</v>
      </c>
      <c r="AG26">
        <v>1068.023892259484</v>
      </c>
      <c r="AH26">
        <v>895.95512046920555</v>
      </c>
      <c r="AI26">
        <v>554.02117910874108</v>
      </c>
      <c r="AJ26">
        <v>1412.3214572730069</v>
      </c>
      <c r="AN26" t="s">
        <v>135</v>
      </c>
      <c r="AO26">
        <v>210.85338192383523</v>
      </c>
      <c r="AP26">
        <v>195.56477969740953</v>
      </c>
      <c r="AQ26">
        <v>225.55922461158536</v>
      </c>
      <c r="AR26">
        <v>0.31958185208172551</v>
      </c>
      <c r="AS26">
        <v>0.20981750568028293</v>
      </c>
      <c r="AT26">
        <v>0.47206558409558247</v>
      </c>
      <c r="AU26">
        <v>84.74410518180926</v>
      </c>
      <c r="AV26">
        <v>57.876982895980888</v>
      </c>
      <c r="AW26">
        <v>130.52043209067457</v>
      </c>
      <c r="AX26">
        <v>334.10037184902274</v>
      </c>
      <c r="AY26">
        <v>277.05954209438323</v>
      </c>
      <c r="AZ26">
        <v>416.44404875062099</v>
      </c>
      <c r="BA26">
        <v>737.66631104045655</v>
      </c>
      <c r="BB26">
        <v>177.58086253537951</v>
      </c>
      <c r="BC26">
        <v>1559.471364102139</v>
      </c>
      <c r="BD26">
        <v>1810.5372098721971</v>
      </c>
      <c r="BE26">
        <v>1051.769933087073</v>
      </c>
      <c r="BF26">
        <v>3097.7596411480022</v>
      </c>
      <c r="BG26">
        <v>3053.732460094267</v>
      </c>
      <c r="BH26">
        <v>1968.6067854178989</v>
      </c>
      <c r="BI26">
        <v>4753.3834879625801</v>
      </c>
      <c r="BM26" t="s">
        <v>135</v>
      </c>
      <c r="BN26">
        <v>980.77834149868397</v>
      </c>
      <c r="BO26">
        <v>938.17877297514656</v>
      </c>
      <c r="BP26">
        <v>1022.5017066668648</v>
      </c>
      <c r="BQ26">
        <v>1.0959390253370302</v>
      </c>
      <c r="BR26">
        <v>0.74743955673100604</v>
      </c>
      <c r="BS26">
        <v>1.6044405824607109</v>
      </c>
      <c r="BT26">
        <v>84.428114181535449</v>
      </c>
      <c r="BU26">
        <v>57.708635053715746</v>
      </c>
      <c r="BV26">
        <v>130.19090289890349</v>
      </c>
      <c r="BW26">
        <v>334.09631077891243</v>
      </c>
      <c r="BX26">
        <v>277.55465632149429</v>
      </c>
      <c r="BY26">
        <v>415.95017483192652</v>
      </c>
      <c r="BZ26">
        <v>886.54704032794234</v>
      </c>
      <c r="CA26">
        <v>103.72513606131881</v>
      </c>
      <c r="CB26">
        <v>1981.671635414931</v>
      </c>
      <c r="CC26">
        <v>2343.8089270220389</v>
      </c>
      <c r="CD26">
        <v>1281.023549783027</v>
      </c>
      <c r="CE26">
        <v>4021.6310731767162</v>
      </c>
      <c r="CF26">
        <v>3959.3684848024809</v>
      </c>
      <c r="CG26">
        <v>2540.3398129819188</v>
      </c>
      <c r="CH26">
        <v>6078.028731785259</v>
      </c>
      <c r="CK26" t="s">
        <v>135</v>
      </c>
      <c r="CL26">
        <v>1943.9684164925084</v>
      </c>
      <c r="CM26">
        <v>1864.4396373305819</v>
      </c>
      <c r="CN26">
        <v>2017.8315742113284</v>
      </c>
      <c r="CO26">
        <v>2.0727536616992701</v>
      </c>
      <c r="CP26">
        <v>1.4064202459959647</v>
      </c>
      <c r="CQ26">
        <v>3.0571794882209673</v>
      </c>
      <c r="CR26">
        <v>84.033125431193142</v>
      </c>
      <c r="CS26">
        <v>57.506354446139007</v>
      </c>
      <c r="CT26">
        <v>129.76006356641187</v>
      </c>
      <c r="CU26">
        <v>333.97716353163099</v>
      </c>
      <c r="CV26">
        <v>278.55759536594638</v>
      </c>
      <c r="CW26">
        <v>414.554481448621</v>
      </c>
      <c r="CX26">
        <v>907.10587083747714</v>
      </c>
      <c r="CY26">
        <v>88.687440824628283</v>
      </c>
      <c r="CZ26">
        <v>2062.423397487883</v>
      </c>
      <c r="DA26">
        <v>2443.8507650042388</v>
      </c>
      <c r="DB26">
        <v>1330.1888155986071</v>
      </c>
      <c r="DC26">
        <v>4206.2897871694449</v>
      </c>
      <c r="DD26">
        <v>4153.4404739683187</v>
      </c>
      <c r="DE26">
        <v>2634.099678833029</v>
      </c>
      <c r="DF26">
        <v>6394.5067298345803</v>
      </c>
    </row>
    <row r="27" spans="1:110" x14ac:dyDescent="0.25">
      <c r="A27" t="s">
        <v>140</v>
      </c>
      <c r="B27" s="15">
        <v>93.106743786916084</v>
      </c>
      <c r="C27" s="15">
        <v>73.420036460600571</v>
      </c>
      <c r="D27" s="15">
        <v>115.56523292293794</v>
      </c>
      <c r="E27" s="15">
        <v>26.720288924587638</v>
      </c>
      <c r="F27" s="15">
        <v>19.153538902309474</v>
      </c>
      <c r="G27" s="15">
        <v>37.810676708534501</v>
      </c>
      <c r="H27" s="15">
        <v>205.09956166241346</v>
      </c>
      <c r="I27" s="15">
        <v>167.64827673545241</v>
      </c>
      <c r="J27" s="15">
        <v>245.88852367328585</v>
      </c>
      <c r="O27" t="s">
        <v>140</v>
      </c>
      <c r="P27">
        <v>0.23289526625123702</v>
      </c>
      <c r="Q27">
        <v>8.8931607152525266E-2</v>
      </c>
      <c r="R27">
        <v>0.45490388631530271</v>
      </c>
      <c r="S27">
        <v>8.357084899879243E-3</v>
      </c>
      <c r="T27">
        <v>3.3737157386736442E-3</v>
      </c>
      <c r="U27">
        <v>1.7460003105885375E-2</v>
      </c>
      <c r="V27">
        <v>26.719807136419597</v>
      </c>
      <c r="W27">
        <v>19.151161470824899</v>
      </c>
      <c r="X27">
        <v>37.801668282430839</v>
      </c>
      <c r="Y27">
        <v>205.10093592096703</v>
      </c>
      <c r="Z27">
        <v>167.64889547939907</v>
      </c>
      <c r="AA27">
        <v>245.89109576005615</v>
      </c>
      <c r="AB27">
        <v>36.758071528733993</v>
      </c>
      <c r="AC27">
        <v>-73.955294147464542</v>
      </c>
      <c r="AD27">
        <v>140.9135783245076</v>
      </c>
      <c r="AE27">
        <v>80.210482053170864</v>
      </c>
      <c r="AF27">
        <v>-31.611602080762712</v>
      </c>
      <c r="AG27">
        <v>188.19782787186489</v>
      </c>
      <c r="AH27">
        <v>123.3646468907578</v>
      </c>
      <c r="AI27">
        <v>11.1145222337266</v>
      </c>
      <c r="AJ27">
        <v>243.065001150526</v>
      </c>
      <c r="AN27" t="s">
        <v>140</v>
      </c>
      <c r="AO27">
        <v>40.533931620160452</v>
      </c>
      <c r="AP27">
        <v>39.057308112248364</v>
      </c>
      <c r="AQ27">
        <v>42.020270018249995</v>
      </c>
      <c r="AR27">
        <v>0.23450566366777581</v>
      </c>
      <c r="AS27">
        <v>0.17406224699047024</v>
      </c>
      <c r="AT27">
        <v>0.30054815363521181</v>
      </c>
      <c r="AU27">
        <v>26.636262164195614</v>
      </c>
      <c r="AV27">
        <v>19.090334916445109</v>
      </c>
      <c r="AW27">
        <v>37.719471615344112</v>
      </c>
      <c r="AX27">
        <v>205.14879587619194</v>
      </c>
      <c r="AY27">
        <v>167.85754994213943</v>
      </c>
      <c r="AZ27">
        <v>245.92346420479288</v>
      </c>
      <c r="BA27">
        <v>-88.497991608652285</v>
      </c>
      <c r="BB27">
        <v>-533.22694116169748</v>
      </c>
      <c r="BC27">
        <v>365.67117050900117</v>
      </c>
      <c r="BD27">
        <v>188.40982550678331</v>
      </c>
      <c r="BE27">
        <v>-226.48804177946579</v>
      </c>
      <c r="BF27">
        <v>689.0923794439758</v>
      </c>
      <c r="BG27">
        <v>482.68188461325758</v>
      </c>
      <c r="BH27">
        <v>60.190627685861713</v>
      </c>
      <c r="BI27">
        <v>1031.7211226135259</v>
      </c>
      <c r="BM27" t="s">
        <v>140</v>
      </c>
      <c r="BN27">
        <v>201.19297777888016</v>
      </c>
      <c r="BO27">
        <v>194.52434885823223</v>
      </c>
      <c r="BP27">
        <v>208.41142029558154</v>
      </c>
      <c r="BQ27">
        <v>1.1263787460741868</v>
      </c>
      <c r="BR27">
        <v>0.83485939685886867</v>
      </c>
      <c r="BS27">
        <v>1.4554624052965879</v>
      </c>
      <c r="BT27">
        <v>26.377791960367983</v>
      </c>
      <c r="BU27">
        <v>18.937670050427432</v>
      </c>
      <c r="BV27">
        <v>37.399238914805792</v>
      </c>
      <c r="BW27">
        <v>205.1217690397562</v>
      </c>
      <c r="BX27">
        <v>168.46037822822009</v>
      </c>
      <c r="BY27">
        <v>245.89951784662654</v>
      </c>
      <c r="BZ27">
        <v>-89.511389326244242</v>
      </c>
      <c r="CA27">
        <v>-549.70974988253886</v>
      </c>
      <c r="CB27">
        <v>375.36557535917382</v>
      </c>
      <c r="CC27">
        <v>193.04592251483149</v>
      </c>
      <c r="CD27">
        <v>-231.81129195920269</v>
      </c>
      <c r="CE27">
        <v>714.13080782295265</v>
      </c>
      <c r="CF27">
        <v>498.62256693622157</v>
      </c>
      <c r="CG27">
        <v>54.933290914442772</v>
      </c>
      <c r="CH27">
        <v>1071.676355417691</v>
      </c>
      <c r="CK27" t="s">
        <v>140</v>
      </c>
      <c r="CL27">
        <v>402.06956214579748</v>
      </c>
      <c r="CM27">
        <v>388.69616970119745</v>
      </c>
      <c r="CN27">
        <v>416.15805028934011</v>
      </c>
      <c r="CO27">
        <v>2.2375641218573206</v>
      </c>
      <c r="CP27">
        <v>1.6509803644138761</v>
      </c>
      <c r="CQ27">
        <v>2.9021614505696678</v>
      </c>
      <c r="CR27">
        <v>26.042781806317635</v>
      </c>
      <c r="CS27">
        <v>18.681488014323154</v>
      </c>
      <c r="CT27">
        <v>36.967706872185673</v>
      </c>
      <c r="CU27">
        <v>204.83410185263563</v>
      </c>
      <c r="CV27">
        <v>168.69793270039261</v>
      </c>
      <c r="CW27">
        <v>245.64874330022769</v>
      </c>
      <c r="CX27">
        <v>-91.659500474321646</v>
      </c>
      <c r="CY27">
        <v>-555.38828192745325</v>
      </c>
      <c r="CZ27">
        <v>376.14050497724128</v>
      </c>
      <c r="DA27">
        <v>193.8109433850997</v>
      </c>
      <c r="DB27">
        <v>-232.77977060388409</v>
      </c>
      <c r="DC27">
        <v>715.9175473245399</v>
      </c>
      <c r="DD27">
        <v>500.04662249945909</v>
      </c>
      <c r="DE27">
        <v>54.935872240016742</v>
      </c>
      <c r="DF27">
        <v>1076.094600054894</v>
      </c>
    </row>
    <row r="28" spans="1:110" x14ac:dyDescent="0.25">
      <c r="A28" t="s">
        <v>143</v>
      </c>
      <c r="B28" s="15">
        <v>189.29117063207815</v>
      </c>
      <c r="C28" s="15">
        <v>146.11624232529121</v>
      </c>
      <c r="D28" s="15">
        <v>231.63720342075416</v>
      </c>
      <c r="E28" s="15">
        <v>49.005340056217882</v>
      </c>
      <c r="F28" s="15">
        <v>33.490937391905021</v>
      </c>
      <c r="G28" s="15">
        <v>69.36906257407297</v>
      </c>
      <c r="H28" s="15">
        <v>312.97990554873553</v>
      </c>
      <c r="I28" s="15">
        <v>259.29480195949986</v>
      </c>
      <c r="J28" s="15">
        <v>375.07722530232206</v>
      </c>
      <c r="O28" t="s">
        <v>143</v>
      </c>
      <c r="P28">
        <v>0.81135752947821027</v>
      </c>
      <c r="Q28">
        <v>0.33736331910925815</v>
      </c>
      <c r="R28">
        <v>1.5858134957888956</v>
      </c>
      <c r="S28">
        <v>2.0110712803840795E-2</v>
      </c>
      <c r="T28">
        <v>8.4907909942431407E-3</v>
      </c>
      <c r="U28">
        <v>4.0052469313511987E-2</v>
      </c>
      <c r="V28">
        <v>48.999123545673619</v>
      </c>
      <c r="W28">
        <v>33.487513037267234</v>
      </c>
      <c r="X28">
        <v>69.36568635249948</v>
      </c>
      <c r="Y28">
        <v>313.00272789384485</v>
      </c>
      <c r="Z28">
        <v>259.30184479342068</v>
      </c>
      <c r="AA28">
        <v>375.081689957891</v>
      </c>
      <c r="AB28">
        <v>167.67500666637679</v>
      </c>
      <c r="AC28">
        <v>58.308673903411297</v>
      </c>
      <c r="AD28">
        <v>276.29832521979301</v>
      </c>
      <c r="AE28">
        <v>231.804288978491</v>
      </c>
      <c r="AF28">
        <v>120.9466334478734</v>
      </c>
      <c r="AG28">
        <v>351.42968742771438</v>
      </c>
      <c r="AH28">
        <v>295.95370618495463</v>
      </c>
      <c r="AI28">
        <v>183.18330360616531</v>
      </c>
      <c r="AJ28">
        <v>431.3494801356087</v>
      </c>
      <c r="AN28" t="s">
        <v>143</v>
      </c>
      <c r="AO28">
        <v>112.84326046118012</v>
      </c>
      <c r="AP28">
        <v>108.87757215523141</v>
      </c>
      <c r="AQ28">
        <v>116.48145600462273</v>
      </c>
      <c r="AR28">
        <v>0.44197488864446671</v>
      </c>
      <c r="AS28">
        <v>0.32871711680775967</v>
      </c>
      <c r="AT28">
        <v>0.58535564804569129</v>
      </c>
      <c r="AU28">
        <v>48.858817863241065</v>
      </c>
      <c r="AV28">
        <v>33.427685297876145</v>
      </c>
      <c r="AW28">
        <v>69.181020247319012</v>
      </c>
      <c r="AX28">
        <v>313.02801928865898</v>
      </c>
      <c r="AY28">
        <v>259.46895380974394</v>
      </c>
      <c r="AZ28">
        <v>374.83931828087867</v>
      </c>
      <c r="BA28">
        <v>102.986557908451</v>
      </c>
      <c r="BB28">
        <v>-268.26218064401758</v>
      </c>
      <c r="BC28">
        <v>494.87141606880891</v>
      </c>
      <c r="BD28">
        <v>504.77196310355822</v>
      </c>
      <c r="BE28">
        <v>129.84232193756179</v>
      </c>
      <c r="BF28">
        <v>989.66780029223594</v>
      </c>
      <c r="BG28">
        <v>941.08824133455175</v>
      </c>
      <c r="BH28">
        <v>509.9444170047953</v>
      </c>
      <c r="BI28">
        <v>1546.8204739164671</v>
      </c>
      <c r="BM28" t="s">
        <v>143</v>
      </c>
      <c r="BN28">
        <v>559.2072442388245</v>
      </c>
      <c r="BO28">
        <v>540.8973252259151</v>
      </c>
      <c r="BP28">
        <v>576.74549946712034</v>
      </c>
      <c r="BQ28">
        <v>2.0927478220782736</v>
      </c>
      <c r="BR28">
        <v>1.5766832051657356</v>
      </c>
      <c r="BS28">
        <v>2.7884944935654317</v>
      </c>
      <c r="BT28">
        <v>48.249182160837201</v>
      </c>
      <c r="BU28">
        <v>33.18711491131166</v>
      </c>
      <c r="BV28">
        <v>68.498457738568433</v>
      </c>
      <c r="BW28">
        <v>312.95772825683775</v>
      </c>
      <c r="BX28">
        <v>260.04611625466219</v>
      </c>
      <c r="BY28">
        <v>373.53327005947079</v>
      </c>
      <c r="BZ28">
        <v>98.171611774295116</v>
      </c>
      <c r="CA28">
        <v>-284.55451326658351</v>
      </c>
      <c r="CB28">
        <v>502.94968087353601</v>
      </c>
      <c r="CC28">
        <v>521.05516735322431</v>
      </c>
      <c r="CD28">
        <v>130.5644550537526</v>
      </c>
      <c r="CE28">
        <v>1026.134888406456</v>
      </c>
      <c r="CF28">
        <v>976.35724850561803</v>
      </c>
      <c r="CG28">
        <v>526.88296560447793</v>
      </c>
      <c r="CH28">
        <v>1608.8318100662891</v>
      </c>
      <c r="CK28" t="s">
        <v>143</v>
      </c>
      <c r="CL28">
        <v>1117.0272343946326</v>
      </c>
      <c r="CM28">
        <v>1080.9250362721193</v>
      </c>
      <c r="CN28">
        <v>1152.0072917727389</v>
      </c>
      <c r="CO28">
        <v>4.1667408108707864</v>
      </c>
      <c r="CP28">
        <v>3.1154410637194072</v>
      </c>
      <c r="CQ28">
        <v>5.5429034511308641</v>
      </c>
      <c r="CR28">
        <v>47.538188113495011</v>
      </c>
      <c r="CS28">
        <v>32.7683640553213</v>
      </c>
      <c r="CT28">
        <v>67.57931240734419</v>
      </c>
      <c r="CU28">
        <v>312.81969477555202</v>
      </c>
      <c r="CV28">
        <v>260.2547055161084</v>
      </c>
      <c r="CW28">
        <v>372.197485125914</v>
      </c>
      <c r="CX28">
        <v>98.46064143873798</v>
      </c>
      <c r="CY28">
        <v>-286.14330458775669</v>
      </c>
      <c r="CZ28">
        <v>504.20882186261872</v>
      </c>
      <c r="DA28">
        <v>522.51302313072961</v>
      </c>
      <c r="DB28">
        <v>131.4976109360592</v>
      </c>
      <c r="DC28">
        <v>1031.0531704449361</v>
      </c>
      <c r="DD28">
        <v>978.44333163342662</v>
      </c>
      <c r="DE28">
        <v>531.02601586924345</v>
      </c>
      <c r="DF28">
        <v>1615.2538766228679</v>
      </c>
    </row>
    <row r="29" spans="1:110" x14ac:dyDescent="0.25">
      <c r="A29" t="s">
        <v>145</v>
      </c>
      <c r="B29" s="15">
        <v>8.4474098019877371</v>
      </c>
      <c r="C29" s="15">
        <v>5.6846900770733546</v>
      </c>
      <c r="D29" s="15">
        <v>12.411991122959945</v>
      </c>
      <c r="E29" s="15">
        <v>2.7115515548095837</v>
      </c>
      <c r="F29" s="15">
        <v>1.7287947081352795</v>
      </c>
      <c r="G29" s="15">
        <v>4.2158649646920638</v>
      </c>
      <c r="H29" s="15">
        <v>33.616943127785596</v>
      </c>
      <c r="I29" s="15">
        <v>25.682427363869664</v>
      </c>
      <c r="J29" s="15">
        <v>44.180700561079533</v>
      </c>
      <c r="O29" t="s">
        <v>145</v>
      </c>
      <c r="P29">
        <v>0.12264737112994277</v>
      </c>
      <c r="Q29">
        <v>8.5280794366546911E-2</v>
      </c>
      <c r="R29">
        <v>0.17885586124685257</v>
      </c>
      <c r="S29">
        <v>3.1661355520311608E-3</v>
      </c>
      <c r="T29">
        <v>1.9038029506081126E-3</v>
      </c>
      <c r="U29">
        <v>5.1649820751304325E-3</v>
      </c>
      <c r="V29">
        <v>2.7102716796193964</v>
      </c>
      <c r="W29">
        <v>1.7281761833440303</v>
      </c>
      <c r="X29">
        <v>4.2136824754587847</v>
      </c>
      <c r="Y29">
        <v>33.619626336067448</v>
      </c>
      <c r="Z29">
        <v>25.684809525062697</v>
      </c>
      <c r="AA29">
        <v>44.183107565304837</v>
      </c>
      <c r="AB29">
        <v>451.15333864492288</v>
      </c>
      <c r="AC29">
        <v>189.89348459838689</v>
      </c>
      <c r="AD29">
        <v>902.44829813267836</v>
      </c>
      <c r="AE29">
        <v>518.51239386293673</v>
      </c>
      <c r="AF29">
        <v>239.48910351607299</v>
      </c>
      <c r="AG29">
        <v>1002.258321343366</v>
      </c>
      <c r="AH29">
        <v>581.15517038162534</v>
      </c>
      <c r="AI29">
        <v>296.12394533759573</v>
      </c>
      <c r="AJ29">
        <v>1100.2344543091999</v>
      </c>
      <c r="AN29" t="s">
        <v>145</v>
      </c>
      <c r="AO29">
        <v>4.048577521472172</v>
      </c>
      <c r="AP29">
        <v>3.8546198276574648</v>
      </c>
      <c r="AQ29">
        <v>4.2124224005255959</v>
      </c>
      <c r="AR29">
        <v>1.8325441365231253E-2</v>
      </c>
      <c r="AS29">
        <v>1.1878856776052264E-2</v>
      </c>
      <c r="AT29">
        <v>2.596551121874122E-2</v>
      </c>
      <c r="AU29">
        <v>2.7072593677273078</v>
      </c>
      <c r="AV29">
        <v>1.7249328483065578</v>
      </c>
      <c r="AW29">
        <v>4.2055692579985333</v>
      </c>
      <c r="AX29">
        <v>33.601957744902315</v>
      </c>
      <c r="AY29">
        <v>25.70301640022091</v>
      </c>
      <c r="AZ29">
        <v>44.130684932647455</v>
      </c>
      <c r="BA29">
        <v>158.29422301930501</v>
      </c>
      <c r="BB29">
        <v>-1229.4933214825519</v>
      </c>
      <c r="BC29">
        <v>1406.275180955442</v>
      </c>
      <c r="BD29">
        <v>530.1733666391408</v>
      </c>
      <c r="BE29">
        <v>-808.68813755093993</v>
      </c>
      <c r="BF29">
        <v>1859.157278980472</v>
      </c>
      <c r="BG29">
        <v>855.75517643977935</v>
      </c>
      <c r="BH29">
        <v>-444.92284360405881</v>
      </c>
      <c r="BI29">
        <v>2325.246353693512</v>
      </c>
      <c r="BM29" t="s">
        <v>145</v>
      </c>
      <c r="BN29">
        <v>19.614628708999547</v>
      </c>
      <c r="BO29">
        <v>18.839889364066362</v>
      </c>
      <c r="BP29">
        <v>20.413947280463585</v>
      </c>
      <c r="BQ29">
        <v>7.6662805022979646E-2</v>
      </c>
      <c r="BR29">
        <v>5.0455583148418921E-2</v>
      </c>
      <c r="BS29">
        <v>0.11324113623349082</v>
      </c>
      <c r="BT29">
        <v>2.6873344066894322</v>
      </c>
      <c r="BU29">
        <v>1.7149734679149646</v>
      </c>
      <c r="BV29">
        <v>4.1797571694412277</v>
      </c>
      <c r="BW29">
        <v>33.622131910359052</v>
      </c>
      <c r="BX29">
        <v>25.80006960671583</v>
      </c>
      <c r="BY29">
        <v>43.998538685696765</v>
      </c>
      <c r="BZ29">
        <v>114.674158406991</v>
      </c>
      <c r="CA29">
        <v>-1582.347982739097</v>
      </c>
      <c r="CB29">
        <v>1593.0433721613811</v>
      </c>
      <c r="CC29">
        <v>527.99811737887399</v>
      </c>
      <c r="CD29">
        <v>-1080.178534745075</v>
      </c>
      <c r="CE29">
        <v>2074.2667136498048</v>
      </c>
      <c r="CF29">
        <v>940.3228289073337</v>
      </c>
      <c r="CG29">
        <v>-653.30629586685529</v>
      </c>
      <c r="CH29">
        <v>2586.7679200685679</v>
      </c>
      <c r="CK29" t="s">
        <v>145</v>
      </c>
      <c r="CL29">
        <v>39.060224367764214</v>
      </c>
      <c r="CM29">
        <v>37.581325034218985</v>
      </c>
      <c r="CN29">
        <v>40.666456037588993</v>
      </c>
      <c r="CO29">
        <v>0.14809770769912017</v>
      </c>
      <c r="CP29">
        <v>9.7707130322971084E-2</v>
      </c>
      <c r="CQ29">
        <v>0.2194523831147733</v>
      </c>
      <c r="CR29">
        <v>2.6548492750242083</v>
      </c>
      <c r="CS29">
        <v>1.7016539951483511</v>
      </c>
      <c r="CT29">
        <v>4.1344365854757594</v>
      </c>
      <c r="CU29">
        <v>33.589703177547008</v>
      </c>
      <c r="CV29">
        <v>25.89014715575345</v>
      </c>
      <c r="CW29">
        <v>43.94409521423583</v>
      </c>
      <c r="CX29">
        <v>106.3302818807411</v>
      </c>
      <c r="CY29">
        <v>-1620.8482253857051</v>
      </c>
      <c r="CZ29">
        <v>1612.5130242194639</v>
      </c>
      <c r="DA29">
        <v>524.15440021897018</v>
      </c>
      <c r="DB29">
        <v>-1149.8249700329541</v>
      </c>
      <c r="DC29">
        <v>2104.855431952692</v>
      </c>
      <c r="DD29">
        <v>952.8554910616615</v>
      </c>
      <c r="DE29">
        <v>-707.28845880313804</v>
      </c>
      <c r="DF29">
        <v>2616.739866459618</v>
      </c>
    </row>
    <row r="30" spans="1:110" x14ac:dyDescent="0.25">
      <c r="A30" t="s">
        <v>146</v>
      </c>
      <c r="B30" s="15">
        <v>977.82015102947798</v>
      </c>
      <c r="C30" s="15">
        <v>790.2838882897978</v>
      </c>
      <c r="D30" s="15">
        <v>1208.6577928213044</v>
      </c>
      <c r="E30" s="15">
        <v>244.17997170506749</v>
      </c>
      <c r="F30" s="15">
        <v>174.69580047962856</v>
      </c>
      <c r="G30" s="15">
        <v>336.70299616849923</v>
      </c>
      <c r="H30" s="15">
        <v>797.05207006626517</v>
      </c>
      <c r="I30" s="15">
        <v>672.94077061089729</v>
      </c>
      <c r="J30" s="15">
        <v>940.26957373367827</v>
      </c>
      <c r="O30" t="s">
        <v>146</v>
      </c>
      <c r="P30">
        <v>1129.0566181837517</v>
      </c>
      <c r="Q30">
        <v>1083.4525017287806</v>
      </c>
      <c r="R30">
        <v>1171.2672258602588</v>
      </c>
      <c r="S30">
        <v>4.1461101116759735</v>
      </c>
      <c r="T30">
        <v>3.3624787944064476</v>
      </c>
      <c r="U30">
        <v>5.153085712638056</v>
      </c>
      <c r="V30">
        <v>243.0987110857609</v>
      </c>
      <c r="W30">
        <v>173.91242196797688</v>
      </c>
      <c r="X30">
        <v>335.23504844652302</v>
      </c>
      <c r="Y30">
        <v>801.83870014394438</v>
      </c>
      <c r="Z30">
        <v>677.0429494480835</v>
      </c>
      <c r="AA30">
        <v>944.35115166808964</v>
      </c>
      <c r="AB30">
        <v>1111.0493520092859</v>
      </c>
      <c r="AC30">
        <v>827.82872724022968</v>
      </c>
      <c r="AD30">
        <v>1508.928645191547</v>
      </c>
      <c r="AE30">
        <v>1590.71677252226</v>
      </c>
      <c r="AF30">
        <v>1212.5593754124759</v>
      </c>
      <c r="AG30">
        <v>2068.0300328280641</v>
      </c>
      <c r="AH30">
        <v>2083.2597982798079</v>
      </c>
      <c r="AI30">
        <v>1614.0154788392331</v>
      </c>
      <c r="AJ30">
        <v>2638.9222747685239</v>
      </c>
      <c r="AN30" t="s">
        <v>146</v>
      </c>
      <c r="AO30">
        <v>1764.323253750975</v>
      </c>
      <c r="AP30">
        <v>1706.5339793815212</v>
      </c>
      <c r="AQ30">
        <v>1825.2303461470017</v>
      </c>
      <c r="AR30">
        <v>4.4805299033250465</v>
      </c>
      <c r="AS30">
        <v>3.6170637821886285</v>
      </c>
      <c r="AT30">
        <v>5.5639950862886058</v>
      </c>
      <c r="AU30">
        <v>243.02672604770683</v>
      </c>
      <c r="AV30">
        <v>173.85808696909356</v>
      </c>
      <c r="AW30">
        <v>335.09843202884792</v>
      </c>
      <c r="AX30">
        <v>801.52319792672472</v>
      </c>
      <c r="AY30">
        <v>677.60354630908614</v>
      </c>
      <c r="AZ30">
        <v>944.10747687431478</v>
      </c>
      <c r="BA30">
        <v>1241.7936485820051</v>
      </c>
      <c r="BB30">
        <v>879.10026899141485</v>
      </c>
      <c r="BC30">
        <v>1589.3418387334571</v>
      </c>
      <c r="BD30">
        <v>1927.753381127495</v>
      </c>
      <c r="BE30">
        <v>1458.887861118809</v>
      </c>
      <c r="BF30">
        <v>2415.7637985674628</v>
      </c>
      <c r="BG30">
        <v>2625.896035411979</v>
      </c>
      <c r="BH30">
        <v>2044.2980901753599</v>
      </c>
      <c r="BI30">
        <v>3267.1738467951318</v>
      </c>
      <c r="BM30" t="s">
        <v>146</v>
      </c>
      <c r="BN30">
        <v>4305.637684192463</v>
      </c>
      <c r="BO30">
        <v>4194.5988611146686</v>
      </c>
      <c r="BP30">
        <v>4435.1213929849018</v>
      </c>
      <c r="BQ30">
        <v>5.7454524288725448</v>
      </c>
      <c r="BR30">
        <v>4.5937246283752335</v>
      </c>
      <c r="BS30">
        <v>7.2108259179822376</v>
      </c>
      <c r="BT30">
        <v>242.73878589549051</v>
      </c>
      <c r="BU30">
        <v>173.6936248770275</v>
      </c>
      <c r="BV30">
        <v>334.55196635814815</v>
      </c>
      <c r="BW30">
        <v>802.30635005690317</v>
      </c>
      <c r="BX30">
        <v>678.68671060190161</v>
      </c>
      <c r="BY30">
        <v>941.86744787940847</v>
      </c>
      <c r="BZ30">
        <v>1455.91111579479</v>
      </c>
      <c r="CA30">
        <v>1016.381905219411</v>
      </c>
      <c r="CB30">
        <v>2063.272674487459</v>
      </c>
      <c r="CC30">
        <v>2787.8513933531981</v>
      </c>
      <c r="CD30">
        <v>2091.90025726248</v>
      </c>
      <c r="CE30">
        <v>3596.4852323254681</v>
      </c>
      <c r="CF30">
        <v>4090.573990498734</v>
      </c>
      <c r="CG30">
        <v>3190.5724159466872</v>
      </c>
      <c r="CH30">
        <v>5219.6606733298622</v>
      </c>
      <c r="CK30" t="s">
        <v>146</v>
      </c>
      <c r="CL30">
        <v>7491.3491718138639</v>
      </c>
      <c r="CM30">
        <v>7290.1432016943554</v>
      </c>
      <c r="CN30">
        <v>7705.0094299818302</v>
      </c>
      <c r="CO30">
        <v>7.3022530982679603</v>
      </c>
      <c r="CP30">
        <v>5.8386974841399022</v>
      </c>
      <c r="CQ30">
        <v>9.2514718730971772</v>
      </c>
      <c r="CR30">
        <v>242.37886070522029</v>
      </c>
      <c r="CS30">
        <v>173.46109929341418</v>
      </c>
      <c r="CT30">
        <v>333.86888426977316</v>
      </c>
      <c r="CU30">
        <v>801.1691038367843</v>
      </c>
      <c r="CV30">
        <v>679.15894102964558</v>
      </c>
      <c r="CW30">
        <v>939.07431431838984</v>
      </c>
      <c r="CX30">
        <v>1653.390347931381</v>
      </c>
      <c r="CY30">
        <v>1056.325641781058</v>
      </c>
      <c r="CZ30">
        <v>2483.2674110220232</v>
      </c>
      <c r="DA30">
        <v>3443.7517417261888</v>
      </c>
      <c r="DB30">
        <v>2508.8590029844841</v>
      </c>
      <c r="DC30">
        <v>4580.7849449147834</v>
      </c>
      <c r="DD30">
        <v>5216.0900058711541</v>
      </c>
      <c r="DE30">
        <v>4028.4404030524952</v>
      </c>
      <c r="DF30">
        <v>6823.7084210901594</v>
      </c>
    </row>
    <row r="31" spans="1:110" x14ac:dyDescent="0.25">
      <c r="A31" t="s">
        <v>149</v>
      </c>
      <c r="B31" s="15">
        <v>312.32294781640911</v>
      </c>
      <c r="C31" s="15">
        <v>192.95260414164017</v>
      </c>
      <c r="D31" s="15">
        <v>464.56757385243992</v>
      </c>
      <c r="E31" s="15">
        <v>90.487506157154925</v>
      </c>
      <c r="F31" s="15">
        <v>53.409605739301888</v>
      </c>
      <c r="G31" s="15">
        <v>140.43792411223396</v>
      </c>
      <c r="H31" s="15">
        <v>98.47286808298314</v>
      </c>
      <c r="I31" s="15">
        <v>82.343475035451561</v>
      </c>
      <c r="J31" s="15">
        <v>119.2716663242072</v>
      </c>
      <c r="O31" t="s">
        <v>149</v>
      </c>
      <c r="P31">
        <v>5.7101949891375412</v>
      </c>
      <c r="Q31">
        <v>3.956278297834988</v>
      </c>
      <c r="R31">
        <v>7.3595799210112798</v>
      </c>
      <c r="S31">
        <v>0.26097697581087004</v>
      </c>
      <c r="T31">
        <v>0.15576899107333397</v>
      </c>
      <c r="U31">
        <v>0.41479597029833171</v>
      </c>
      <c r="V31">
        <v>90.373153881404718</v>
      </c>
      <c r="W31">
        <v>53.377351328560223</v>
      </c>
      <c r="X31">
        <v>140.34395248483992</v>
      </c>
      <c r="Y31">
        <v>98.527426149774286</v>
      </c>
      <c r="Z31">
        <v>82.378571507675275</v>
      </c>
      <c r="AA31">
        <v>119.32638928279829</v>
      </c>
      <c r="AB31">
        <v>-84.309798266960229</v>
      </c>
      <c r="AC31">
        <v>-194.71226994543349</v>
      </c>
      <c r="AD31">
        <v>47.951309434167513</v>
      </c>
      <c r="AE31">
        <v>-53.580965697163798</v>
      </c>
      <c r="AF31">
        <v>-164.87901163017381</v>
      </c>
      <c r="AG31">
        <v>96.649835989028702</v>
      </c>
      <c r="AH31">
        <v>-21.283250741386301</v>
      </c>
      <c r="AI31">
        <v>-134.49366423763291</v>
      </c>
      <c r="AJ31">
        <v>147.10970146667319</v>
      </c>
      <c r="AN31" t="s">
        <v>149</v>
      </c>
      <c r="AO31">
        <v>30.845780089723256</v>
      </c>
      <c r="AP31">
        <v>28.221275218762152</v>
      </c>
      <c r="AQ31">
        <v>33.573459465993693</v>
      </c>
      <c r="AR31">
        <v>0.45741528059554643</v>
      </c>
      <c r="AS31">
        <v>0.27490229758065299</v>
      </c>
      <c r="AT31">
        <v>0.68570606155541214</v>
      </c>
      <c r="AU31">
        <v>90.324419232257384</v>
      </c>
      <c r="AV31">
        <v>53.345428905778569</v>
      </c>
      <c r="AW31">
        <v>140.29459367796346</v>
      </c>
      <c r="AX31">
        <v>98.5649737017917</v>
      </c>
      <c r="AY31">
        <v>82.407792227715191</v>
      </c>
      <c r="AZ31">
        <v>119.23780587586474</v>
      </c>
      <c r="BA31">
        <v>-105.86274004965431</v>
      </c>
      <c r="BB31">
        <v>-252.46669885425311</v>
      </c>
      <c r="BC31">
        <v>68.09578455893012</v>
      </c>
      <c r="BD31">
        <v>1.6681708622690661</v>
      </c>
      <c r="BE31">
        <v>-150.52186810100471</v>
      </c>
      <c r="BF31">
        <v>239.8616270579025</v>
      </c>
      <c r="BG31">
        <v>116.37485738818479</v>
      </c>
      <c r="BH31">
        <v>-54.243428098554332</v>
      </c>
      <c r="BI31">
        <v>403.63669453565183</v>
      </c>
      <c r="BM31" t="s">
        <v>149</v>
      </c>
      <c r="BN31">
        <v>131.10163686323375</v>
      </c>
      <c r="BO31">
        <v>124.96756736342597</v>
      </c>
      <c r="BP31">
        <v>137.69577551900255</v>
      </c>
      <c r="BQ31">
        <v>1.1944634249617685</v>
      </c>
      <c r="BR31">
        <v>0.72802417312042822</v>
      </c>
      <c r="BS31">
        <v>1.8297139367530029</v>
      </c>
      <c r="BT31">
        <v>90.137962657527368</v>
      </c>
      <c r="BU31">
        <v>53.230462153283149</v>
      </c>
      <c r="BV31">
        <v>140.09715845045764</v>
      </c>
      <c r="BW31">
        <v>98.388363645989784</v>
      </c>
      <c r="BX31">
        <v>82.627251350013466</v>
      </c>
      <c r="BY31">
        <v>118.86220916567595</v>
      </c>
      <c r="BZ31">
        <v>-119.4225683472815</v>
      </c>
      <c r="CA31">
        <v>-349.4822797295393</v>
      </c>
      <c r="CB31">
        <v>133.0726260298089</v>
      </c>
      <c r="CC31">
        <v>56.281251722857377</v>
      </c>
      <c r="CD31">
        <v>-168.93732772457139</v>
      </c>
      <c r="CE31">
        <v>397.86145258297603</v>
      </c>
      <c r="CF31">
        <v>233.55433436372479</v>
      </c>
      <c r="CG31">
        <v>-23.282792681601052</v>
      </c>
      <c r="CH31">
        <v>683.25182283224922</v>
      </c>
      <c r="CK31" t="s">
        <v>149</v>
      </c>
      <c r="CL31">
        <v>256.39915455993798</v>
      </c>
      <c r="CM31">
        <v>245.64055720479192</v>
      </c>
      <c r="CN31">
        <v>268.05587729861952</v>
      </c>
      <c r="CO31">
        <v>2.0378670713341096</v>
      </c>
      <c r="CP31">
        <v>1.2746159595729338</v>
      </c>
      <c r="CQ31">
        <v>3.2106910597567837</v>
      </c>
      <c r="CR31">
        <v>89.904891939114904</v>
      </c>
      <c r="CS31">
        <v>53.095898513329104</v>
      </c>
      <c r="CT31">
        <v>139.8210976133889</v>
      </c>
      <c r="CU31">
        <v>98.431497824230249</v>
      </c>
      <c r="CV31">
        <v>82.977036001407043</v>
      </c>
      <c r="CW31">
        <v>118.5995977978011</v>
      </c>
      <c r="CX31">
        <v>-121.80887786832299</v>
      </c>
      <c r="CY31">
        <v>-370.8504229805377</v>
      </c>
      <c r="CZ31">
        <v>149.218943313045</v>
      </c>
      <c r="DA31">
        <v>80.940480714374715</v>
      </c>
      <c r="DB31">
        <v>-172.5527629238793</v>
      </c>
      <c r="DC31">
        <v>448.02748861599872</v>
      </c>
      <c r="DD31">
        <v>277.88090698179423</v>
      </c>
      <c r="DE31">
        <v>-13.134975527025469</v>
      </c>
      <c r="DF31">
        <v>756.17687775264562</v>
      </c>
    </row>
    <row r="32" spans="1:110" x14ac:dyDescent="0.25">
      <c r="A32" t="s">
        <v>151</v>
      </c>
      <c r="B32" s="15">
        <v>1122.4576518916431</v>
      </c>
      <c r="C32" s="15">
        <v>716.7969357288024</v>
      </c>
      <c r="D32" s="15">
        <v>1641.383632654097</v>
      </c>
      <c r="E32" s="15">
        <v>266.20218141895299</v>
      </c>
      <c r="F32" s="15">
        <v>163.09625616571557</v>
      </c>
      <c r="G32" s="15">
        <v>424.71597572827386</v>
      </c>
      <c r="H32" s="15">
        <v>602.5403943378036</v>
      </c>
      <c r="I32" s="15">
        <v>521.76430853480497</v>
      </c>
      <c r="J32" s="15">
        <v>707.36922811112549</v>
      </c>
      <c r="O32" t="s">
        <v>151</v>
      </c>
      <c r="P32">
        <v>166.511284826913</v>
      </c>
      <c r="Q32">
        <v>148.24954795778768</v>
      </c>
      <c r="R32">
        <v>185.3871650354755</v>
      </c>
      <c r="S32">
        <v>2.2446569516428627</v>
      </c>
      <c r="T32">
        <v>1.4790022324003245</v>
      </c>
      <c r="U32">
        <v>3.321063581742731</v>
      </c>
      <c r="V32">
        <v>265.59453523882956</v>
      </c>
      <c r="W32">
        <v>162.74945968153389</v>
      </c>
      <c r="X32">
        <v>423.77069648617805</v>
      </c>
      <c r="Y32">
        <v>603.03014617915665</v>
      </c>
      <c r="Z32">
        <v>522.04872620513788</v>
      </c>
      <c r="AA32">
        <v>708.10934267100697</v>
      </c>
      <c r="AB32">
        <v>133.64967461285079</v>
      </c>
      <c r="AC32">
        <v>11.68379150183377</v>
      </c>
      <c r="AD32">
        <v>350.79867268927092</v>
      </c>
      <c r="AE32">
        <v>263.13540600579421</v>
      </c>
      <c r="AF32">
        <v>94.072937878600001</v>
      </c>
      <c r="AG32">
        <v>528.01477450787627</v>
      </c>
      <c r="AH32">
        <v>386.19119255670381</v>
      </c>
      <c r="AI32">
        <v>180.11969704971679</v>
      </c>
      <c r="AJ32">
        <v>729.19043227630254</v>
      </c>
      <c r="AN32" t="s">
        <v>151</v>
      </c>
      <c r="AO32">
        <v>576.88278149371183</v>
      </c>
      <c r="AP32">
        <v>544.84231997499762</v>
      </c>
      <c r="AQ32">
        <v>610.04863401164482</v>
      </c>
      <c r="AR32">
        <v>3.0828674817077584</v>
      </c>
      <c r="AS32">
        <v>1.9970833793787375</v>
      </c>
      <c r="AT32">
        <v>4.5177899588424406</v>
      </c>
      <c r="AU32">
        <v>265.43659758703166</v>
      </c>
      <c r="AV32">
        <v>162.601641419136</v>
      </c>
      <c r="AW32">
        <v>423.37486300313174</v>
      </c>
      <c r="AX32">
        <v>602.70356839987437</v>
      </c>
      <c r="AY32">
        <v>522.50295628833669</v>
      </c>
      <c r="AZ32">
        <v>707.79747953135779</v>
      </c>
      <c r="BA32">
        <v>225.62726683530539</v>
      </c>
      <c r="BB32">
        <v>47.824335347623709</v>
      </c>
      <c r="BC32">
        <v>478.11465242856411</v>
      </c>
      <c r="BD32">
        <v>562.3234434306969</v>
      </c>
      <c r="BE32">
        <v>268.93960386501448</v>
      </c>
      <c r="BF32">
        <v>949.2714737372595</v>
      </c>
      <c r="BG32">
        <v>892.27768476281221</v>
      </c>
      <c r="BH32">
        <v>508.30922978792148</v>
      </c>
      <c r="BI32">
        <v>1460.367916799164</v>
      </c>
      <c r="BM32" t="s">
        <v>151</v>
      </c>
      <c r="BN32">
        <v>2218.3318448616615</v>
      </c>
      <c r="BO32">
        <v>2123.9101591325384</v>
      </c>
      <c r="BP32">
        <v>2297.5122280032738</v>
      </c>
      <c r="BQ32">
        <v>6.1754903463539428</v>
      </c>
      <c r="BR32">
        <v>3.8340715339840097</v>
      </c>
      <c r="BS32">
        <v>9.1761524162671719</v>
      </c>
      <c r="BT32">
        <v>264.86041612785755</v>
      </c>
      <c r="BU32">
        <v>162.02066304610295</v>
      </c>
      <c r="BV32">
        <v>421.85905802955449</v>
      </c>
      <c r="BW32">
        <v>601.59601985855113</v>
      </c>
      <c r="BX32">
        <v>521.86629732409824</v>
      </c>
      <c r="BY32">
        <v>706.39297878473303</v>
      </c>
      <c r="BZ32">
        <v>349.46134060220697</v>
      </c>
      <c r="CA32">
        <v>44.934052098655997</v>
      </c>
      <c r="CB32">
        <v>718.4723880256397</v>
      </c>
      <c r="CC32">
        <v>999.35983259715988</v>
      </c>
      <c r="CD32">
        <v>517.36382865297014</v>
      </c>
      <c r="CE32">
        <v>1637.9731190046391</v>
      </c>
      <c r="CF32">
        <v>1656.5440689412819</v>
      </c>
      <c r="CG32">
        <v>948.5698093009272</v>
      </c>
      <c r="CH32">
        <v>2584.8312635063821</v>
      </c>
      <c r="CK32" t="s">
        <v>151</v>
      </c>
      <c r="CL32">
        <v>4268.1510939953496</v>
      </c>
      <c r="CM32">
        <v>4094.3315929386858</v>
      </c>
      <c r="CN32">
        <v>4418.4761320554253</v>
      </c>
      <c r="CO32">
        <v>9.974076908586774</v>
      </c>
      <c r="CP32">
        <v>6.2359553028231725</v>
      </c>
      <c r="CQ32">
        <v>14.7883555328097</v>
      </c>
      <c r="CR32">
        <v>264.18405992641038</v>
      </c>
      <c r="CS32">
        <v>161.38845063578057</v>
      </c>
      <c r="CT32">
        <v>420.4381217713464</v>
      </c>
      <c r="CU32">
        <v>601.54123292450242</v>
      </c>
      <c r="CV32">
        <v>523.45046309445922</v>
      </c>
      <c r="CW32">
        <v>704.74846715245644</v>
      </c>
      <c r="CX32">
        <v>385.74120543414119</v>
      </c>
      <c r="CY32">
        <v>47.461509133573912</v>
      </c>
      <c r="CZ32">
        <v>835.78032934546184</v>
      </c>
      <c r="DA32">
        <v>1163.656346329424</v>
      </c>
      <c r="DB32">
        <v>609.82416524386736</v>
      </c>
      <c r="DC32">
        <v>1929.5414336011879</v>
      </c>
      <c r="DD32">
        <v>1958.441553343243</v>
      </c>
      <c r="DE32">
        <v>1131.5622512181189</v>
      </c>
      <c r="DF32">
        <v>3062.7871751530711</v>
      </c>
    </row>
    <row r="33" spans="1:110" x14ac:dyDescent="0.25">
      <c r="A33" t="s">
        <v>152</v>
      </c>
      <c r="B33" s="15">
        <v>301551.03389987518</v>
      </c>
      <c r="C33" s="15">
        <v>248260.87580975291</v>
      </c>
      <c r="D33" s="15">
        <v>370710.10679309955</v>
      </c>
      <c r="E33" s="15">
        <v>81246.388244657079</v>
      </c>
      <c r="F33" s="15">
        <v>56699.730876717978</v>
      </c>
      <c r="G33" s="15">
        <v>110448.30088927384</v>
      </c>
      <c r="H33" s="15">
        <v>26162.424917836619</v>
      </c>
      <c r="I33" s="15">
        <v>22333.859177976945</v>
      </c>
      <c r="J33" s="15">
        <v>31048.589336916779</v>
      </c>
      <c r="O33" t="s">
        <v>152</v>
      </c>
      <c r="P33">
        <v>36337.646612030621</v>
      </c>
      <c r="Q33">
        <v>33295.226301316456</v>
      </c>
      <c r="R33">
        <v>39563.055051456147</v>
      </c>
      <c r="S33">
        <v>830.3420751502008</v>
      </c>
      <c r="T33">
        <v>658.54096358820345</v>
      </c>
      <c r="U33">
        <v>1009.4869039518632</v>
      </c>
      <c r="V33">
        <v>81028.687991460756</v>
      </c>
      <c r="W33">
        <v>56562.915469376407</v>
      </c>
      <c r="X33">
        <v>110147.71226666348</v>
      </c>
      <c r="Y33">
        <v>26265.78870215801</v>
      </c>
      <c r="Z33">
        <v>22462.495718540555</v>
      </c>
      <c r="AA33">
        <v>31166.753448693788</v>
      </c>
      <c r="AB33">
        <v>-41.362989969574933</v>
      </c>
      <c r="AC33">
        <v>-136.20143151579819</v>
      </c>
      <c r="AD33">
        <v>31.35193250479464</v>
      </c>
      <c r="AE33">
        <v>30.758881327322051</v>
      </c>
      <c r="AF33">
        <v>-60.96442689508244</v>
      </c>
      <c r="AG33">
        <v>107.41719429077381</v>
      </c>
      <c r="AH33">
        <v>103.1578946426835</v>
      </c>
      <c r="AI33">
        <v>11.97555194627941</v>
      </c>
      <c r="AJ33">
        <v>190.14534641094039</v>
      </c>
      <c r="AN33" t="s">
        <v>152</v>
      </c>
      <c r="AO33">
        <v>70942.594658836184</v>
      </c>
      <c r="AP33">
        <v>67227.688826820202</v>
      </c>
      <c r="AQ33">
        <v>75105.153971088992</v>
      </c>
      <c r="AR33">
        <v>936.36784865034303</v>
      </c>
      <c r="AS33">
        <v>756.22847999805128</v>
      </c>
      <c r="AT33">
        <v>1136.2743967814577</v>
      </c>
      <c r="AU33">
        <v>80998.530307731955</v>
      </c>
      <c r="AV33">
        <v>56537.084402207096</v>
      </c>
      <c r="AW33">
        <v>110107.81638097904</v>
      </c>
      <c r="AX33">
        <v>26252.553439546096</v>
      </c>
      <c r="AY33">
        <v>22452.674481541071</v>
      </c>
      <c r="AZ33">
        <v>31142.812045170187</v>
      </c>
      <c r="BA33">
        <v>-19.433409785776949</v>
      </c>
      <c r="BB33">
        <v>-112.5687013584125</v>
      </c>
      <c r="BC33">
        <v>56.101238752280707</v>
      </c>
      <c r="BD33">
        <v>106.3188192555868</v>
      </c>
      <c r="BE33">
        <v>15.164482025198071</v>
      </c>
      <c r="BF33">
        <v>193.9996230916677</v>
      </c>
      <c r="BG33">
        <v>232.72852315103941</v>
      </c>
      <c r="BH33">
        <v>140.59633902051161</v>
      </c>
      <c r="BI33">
        <v>346.53071980229072</v>
      </c>
      <c r="BM33" t="s">
        <v>152</v>
      </c>
      <c r="BN33">
        <v>209324.04259583727</v>
      </c>
      <c r="BO33">
        <v>201971.67803442595</v>
      </c>
      <c r="BP33">
        <v>217508.79334028726</v>
      </c>
      <c r="BQ33">
        <v>1371.1950387297657</v>
      </c>
      <c r="BR33">
        <v>1111.1087796502597</v>
      </c>
      <c r="BS33">
        <v>1676.2460219348272</v>
      </c>
      <c r="BT33">
        <v>80877.899572817551</v>
      </c>
      <c r="BU33">
        <v>56433.760133529759</v>
      </c>
      <c r="BV33">
        <v>109943.15583565259</v>
      </c>
      <c r="BW33">
        <v>26196.577335470451</v>
      </c>
      <c r="BX33">
        <v>22457.042332229663</v>
      </c>
      <c r="BY33">
        <v>31053.812748448792</v>
      </c>
      <c r="BZ33">
        <v>33.896125901103652</v>
      </c>
      <c r="CA33">
        <v>-65.908632424544223</v>
      </c>
      <c r="CB33">
        <v>137.7459544274698</v>
      </c>
      <c r="CC33">
        <v>290.69101046264961</v>
      </c>
      <c r="CD33">
        <v>176.5582351041823</v>
      </c>
      <c r="CE33">
        <v>431.35588075375102</v>
      </c>
      <c r="CF33">
        <v>558.53208479903969</v>
      </c>
      <c r="CG33">
        <v>411.95202511656089</v>
      </c>
      <c r="CH33">
        <v>736.16624621981759</v>
      </c>
      <c r="CK33" t="s">
        <v>152</v>
      </c>
      <c r="CL33">
        <v>381863.43068712007</v>
      </c>
      <c r="CM33">
        <v>369452.236102044</v>
      </c>
      <c r="CN33">
        <v>397089.02301176387</v>
      </c>
      <c r="CO33">
        <v>1904.0257496762449</v>
      </c>
      <c r="CP33">
        <v>1542.862026834574</v>
      </c>
      <c r="CQ33">
        <v>2344.8175662594235</v>
      </c>
      <c r="CR33">
        <v>80724.878365399069</v>
      </c>
      <c r="CS33">
        <v>56304.604797683096</v>
      </c>
      <c r="CT33">
        <v>109790.7547102393</v>
      </c>
      <c r="CU33">
        <v>26166.420994842196</v>
      </c>
      <c r="CV33">
        <v>22440.184854868236</v>
      </c>
      <c r="CW33">
        <v>30938.101011517192</v>
      </c>
      <c r="CX33">
        <v>67.695398231044265</v>
      </c>
      <c r="CY33">
        <v>-46.501801036738563</v>
      </c>
      <c r="CZ33">
        <v>195.12557480221631</v>
      </c>
      <c r="DA33">
        <v>405.58525490579098</v>
      </c>
      <c r="DB33">
        <v>261.50385040710671</v>
      </c>
      <c r="DC33">
        <v>583.09216669795546</v>
      </c>
      <c r="DD33">
        <v>767.9794178385705</v>
      </c>
      <c r="DE33">
        <v>554.16837767911511</v>
      </c>
      <c r="DF33">
        <v>1001.51418437056</v>
      </c>
    </row>
    <row r="34" spans="1:110" x14ac:dyDescent="0.25">
      <c r="A34" t="s">
        <v>153</v>
      </c>
      <c r="B34" s="15">
        <v>164378.22081561392</v>
      </c>
      <c r="C34" s="15">
        <v>134151.43559179499</v>
      </c>
      <c r="D34" s="15">
        <v>200755.1320218005</v>
      </c>
      <c r="E34" s="15">
        <v>42810.800051095779</v>
      </c>
      <c r="F34" s="15">
        <v>30713.363545694658</v>
      </c>
      <c r="G34" s="15">
        <v>59053.894455172762</v>
      </c>
      <c r="H34" s="15">
        <v>8103.0429064702903</v>
      </c>
      <c r="I34" s="15">
        <v>6749.637328008459</v>
      </c>
      <c r="J34" s="15">
        <v>9657.9713876712285</v>
      </c>
      <c r="O34" t="s">
        <v>153</v>
      </c>
      <c r="P34">
        <v>4299.8539989548344</v>
      </c>
      <c r="Q34">
        <v>3932.0372046255147</v>
      </c>
      <c r="R34">
        <v>4734.8083818933392</v>
      </c>
      <c r="S34">
        <v>389.82729836711019</v>
      </c>
      <c r="T34">
        <v>315.50136078507506</v>
      </c>
      <c r="U34">
        <v>491.78835613382012</v>
      </c>
      <c r="V34">
        <v>42715.475172789127</v>
      </c>
      <c r="W34">
        <v>30641.558326120612</v>
      </c>
      <c r="X34">
        <v>58913.662415738581</v>
      </c>
      <c r="Y34">
        <v>8110.6962947708225</v>
      </c>
      <c r="Z34">
        <v>6762.9988494147028</v>
      </c>
      <c r="AA34">
        <v>9666.7541234213913</v>
      </c>
      <c r="AB34">
        <v>-211.06149538815129</v>
      </c>
      <c r="AC34">
        <v>-314.00536549959929</v>
      </c>
      <c r="AD34">
        <v>-140.03498346566991</v>
      </c>
      <c r="AE34">
        <v>-190.08037092856779</v>
      </c>
      <c r="AF34">
        <v>-293.40062265580258</v>
      </c>
      <c r="AG34">
        <v>-121.14978510501069</v>
      </c>
      <c r="AH34">
        <v>-170.75820686535079</v>
      </c>
      <c r="AI34">
        <v>-273.50516022826997</v>
      </c>
      <c r="AJ34">
        <v>-103.0267872128407</v>
      </c>
      <c r="AN34" t="s">
        <v>153</v>
      </c>
      <c r="AO34">
        <v>14699.755441260948</v>
      </c>
      <c r="AP34">
        <v>14030.495570469595</v>
      </c>
      <c r="AQ34">
        <v>15359.541086885622</v>
      </c>
      <c r="AR34">
        <v>524.03632143334937</v>
      </c>
      <c r="AS34">
        <v>425.2139094003922</v>
      </c>
      <c r="AT34">
        <v>649.76882215733724</v>
      </c>
      <c r="AU34">
        <v>42682.309073538949</v>
      </c>
      <c r="AV34">
        <v>30616.035776062778</v>
      </c>
      <c r="AW34">
        <v>58878.670578013203</v>
      </c>
      <c r="AX34">
        <v>8106.1251843081473</v>
      </c>
      <c r="AY34">
        <v>6764.479631309714</v>
      </c>
      <c r="AZ34">
        <v>9656.160603006816</v>
      </c>
      <c r="BA34">
        <v>-193.1920980967636</v>
      </c>
      <c r="BB34">
        <v>-297.64533648772448</v>
      </c>
      <c r="BC34">
        <v>-125.6025612379204</v>
      </c>
      <c r="BD34">
        <v>-144.6732857020688</v>
      </c>
      <c r="BE34">
        <v>-246.84420652427099</v>
      </c>
      <c r="BF34">
        <v>-78.513029875236072</v>
      </c>
      <c r="BG34">
        <v>-95.768771988530546</v>
      </c>
      <c r="BH34">
        <v>-190.9200568054745</v>
      </c>
      <c r="BI34">
        <v>-29.042739504392401</v>
      </c>
      <c r="BM34" t="s">
        <v>153</v>
      </c>
      <c r="BN34">
        <v>56101.096179759617</v>
      </c>
      <c r="BO34">
        <v>54148.481325314744</v>
      </c>
      <c r="BP34">
        <v>58005.94846074823</v>
      </c>
      <c r="BQ34">
        <v>1037.0936081085376</v>
      </c>
      <c r="BR34">
        <v>838.55505350441354</v>
      </c>
      <c r="BS34">
        <v>1297.5602063131496</v>
      </c>
      <c r="BT34">
        <v>42549.644676538199</v>
      </c>
      <c r="BU34">
        <v>30509.429233209739</v>
      </c>
      <c r="BV34">
        <v>58738.703100285587</v>
      </c>
      <c r="BW34">
        <v>8085.677388271034</v>
      </c>
      <c r="BX34">
        <v>6759.5647385654265</v>
      </c>
      <c r="BY34">
        <v>9623.3623859647687</v>
      </c>
      <c r="BZ34">
        <v>-170.58052146135131</v>
      </c>
      <c r="CA34">
        <v>-272.40642660078589</v>
      </c>
      <c r="CB34">
        <v>-96.559669945741376</v>
      </c>
      <c r="CC34">
        <v>-77.043951833188999</v>
      </c>
      <c r="CD34">
        <v>-170.33410034380981</v>
      </c>
      <c r="CE34">
        <v>-2.041729625599531</v>
      </c>
      <c r="CF34">
        <v>13.056593713641879</v>
      </c>
      <c r="CG34">
        <v>-84.457953197515465</v>
      </c>
      <c r="CH34">
        <v>104.1315653896871</v>
      </c>
      <c r="CK34" t="s">
        <v>153</v>
      </c>
      <c r="CL34">
        <v>107826.80713084919</v>
      </c>
      <c r="CM34">
        <v>104245.62741854532</v>
      </c>
      <c r="CN34">
        <v>111523.01290112334</v>
      </c>
      <c r="CO34">
        <v>1692.6904331897447</v>
      </c>
      <c r="CP34">
        <v>1329.2250877683759</v>
      </c>
      <c r="CQ34">
        <v>2116.2248030611654</v>
      </c>
      <c r="CR34">
        <v>42383.814180287234</v>
      </c>
      <c r="CS34">
        <v>30363.44497843735</v>
      </c>
      <c r="CT34">
        <v>58562.953230529383</v>
      </c>
      <c r="CU34">
        <v>8060.3486642493999</v>
      </c>
      <c r="CV34">
        <v>6729.0220368753162</v>
      </c>
      <c r="CW34">
        <v>9575.5139107345567</v>
      </c>
      <c r="CX34">
        <v>-162.48192054444439</v>
      </c>
      <c r="CY34">
        <v>-264.32626980340768</v>
      </c>
      <c r="CZ34">
        <v>-85.137988021066633</v>
      </c>
      <c r="DA34">
        <v>-50.748391053443548</v>
      </c>
      <c r="DB34">
        <v>-150.89206115941369</v>
      </c>
      <c r="DC34">
        <v>28.063350855964639</v>
      </c>
      <c r="DD34">
        <v>51.470967418021793</v>
      </c>
      <c r="DE34">
        <v>-49.83391237056486</v>
      </c>
      <c r="DF34">
        <v>156.7990677955485</v>
      </c>
    </row>
    <row r="35" spans="1:110" x14ac:dyDescent="0.25">
      <c r="A35" t="s">
        <v>154</v>
      </c>
      <c r="B35" s="15">
        <v>4349.6574258772307</v>
      </c>
      <c r="C35" s="15">
        <v>3347.8176533555229</v>
      </c>
      <c r="D35" s="15">
        <v>5471.0302223308709</v>
      </c>
      <c r="E35" s="15">
        <v>1219.9555027590684</v>
      </c>
      <c r="F35" s="15">
        <v>874.75020467877016</v>
      </c>
      <c r="G35" s="15">
        <v>1676.5860372405232</v>
      </c>
      <c r="H35" s="15">
        <v>6261.471594935424</v>
      </c>
      <c r="I35" s="15">
        <v>5187.9513250512437</v>
      </c>
      <c r="J35" s="15">
        <v>7504.8450999348206</v>
      </c>
      <c r="O35" t="s">
        <v>154</v>
      </c>
      <c r="P35">
        <v>44.674403664551448</v>
      </c>
      <c r="Q35">
        <v>18.591609583214506</v>
      </c>
      <c r="R35">
        <v>91.857403146890533</v>
      </c>
      <c r="S35">
        <v>0.79725612056979689</v>
      </c>
      <c r="T35">
        <v>0.32900031521336753</v>
      </c>
      <c r="U35">
        <v>1.7067588904820628</v>
      </c>
      <c r="V35">
        <v>1219.7406601557086</v>
      </c>
      <c r="W35">
        <v>874.74566268694264</v>
      </c>
      <c r="X35">
        <v>1676.4637712886481</v>
      </c>
      <c r="Y35">
        <v>6261.5924738033218</v>
      </c>
      <c r="Z35">
        <v>5188.3173432988751</v>
      </c>
      <c r="AA35">
        <v>7505.4759129806862</v>
      </c>
      <c r="AB35">
        <v>23.30011014295323</v>
      </c>
      <c r="AC35">
        <v>-68.466461496919067</v>
      </c>
      <c r="AD35">
        <v>120.5647850237236</v>
      </c>
      <c r="AE35">
        <v>112.5266924217828</v>
      </c>
      <c r="AF35">
        <v>14.01651071170151</v>
      </c>
      <c r="AG35">
        <v>221.5098362080775</v>
      </c>
      <c r="AH35">
        <v>205.60455408804461</v>
      </c>
      <c r="AI35">
        <v>96.707372084155082</v>
      </c>
      <c r="AJ35">
        <v>325.26229618196191</v>
      </c>
      <c r="AN35" t="s">
        <v>154</v>
      </c>
      <c r="AO35">
        <v>3449.002791593934</v>
      </c>
      <c r="AP35">
        <v>3242.817542429967</v>
      </c>
      <c r="AQ35">
        <v>3664.0029241376842</v>
      </c>
      <c r="AR35">
        <v>10.302850472890279</v>
      </c>
      <c r="AS35">
        <v>7.6618524547103624</v>
      </c>
      <c r="AT35">
        <v>13.663729105362659</v>
      </c>
      <c r="AU35">
        <v>1218.0953182580254</v>
      </c>
      <c r="AV35">
        <v>872.32108897207536</v>
      </c>
      <c r="AW35">
        <v>1671.7764558045112</v>
      </c>
      <c r="AX35">
        <v>6260.9298222757416</v>
      </c>
      <c r="AY35">
        <v>5189.0761599544621</v>
      </c>
      <c r="AZ35">
        <v>7501.6835326393157</v>
      </c>
      <c r="BA35">
        <v>189.41439966551161</v>
      </c>
      <c r="BB35">
        <v>-117.33680557974731</v>
      </c>
      <c r="BC35">
        <v>519.89248632129556</v>
      </c>
      <c r="BD35">
        <v>737.01846367735516</v>
      </c>
      <c r="BE35">
        <v>400.73591105342399</v>
      </c>
      <c r="BF35">
        <v>1193.0878083246089</v>
      </c>
      <c r="BG35">
        <v>1330.488085173057</v>
      </c>
      <c r="BH35">
        <v>891.73172608274183</v>
      </c>
      <c r="BI35">
        <v>1938.5974174531759</v>
      </c>
      <c r="BM35" t="s">
        <v>154</v>
      </c>
      <c r="BN35">
        <v>16983.791446986834</v>
      </c>
      <c r="BO35">
        <v>16054.579814452238</v>
      </c>
      <c r="BP35">
        <v>17954.495977431183</v>
      </c>
      <c r="BQ35">
        <v>46.962793057590858</v>
      </c>
      <c r="BR35">
        <v>34.794295094600663</v>
      </c>
      <c r="BS35">
        <v>62.086052735880756</v>
      </c>
      <c r="BT35">
        <v>1211.6845366945349</v>
      </c>
      <c r="BU35">
        <v>863.51817692514282</v>
      </c>
      <c r="BV35">
        <v>1657.2862860134935</v>
      </c>
      <c r="BW35">
        <v>6248.2593302026635</v>
      </c>
      <c r="BX35">
        <v>5188.6538650428838</v>
      </c>
      <c r="BY35">
        <v>7489.2057892706607</v>
      </c>
      <c r="BZ35">
        <v>204.21284113836009</v>
      </c>
      <c r="CA35">
        <v>-133.50731660418819</v>
      </c>
      <c r="CB35">
        <v>566.20882015589109</v>
      </c>
      <c r="CC35">
        <v>789.84828944309766</v>
      </c>
      <c r="CD35">
        <v>432.71473770327412</v>
      </c>
      <c r="CE35">
        <v>1303.187526327155</v>
      </c>
      <c r="CF35">
        <v>1424.081541237221</v>
      </c>
      <c r="CG35">
        <v>957.20200441298732</v>
      </c>
      <c r="CH35">
        <v>2109.5133215741671</v>
      </c>
      <c r="CK35" t="s">
        <v>154</v>
      </c>
      <c r="CL35">
        <v>33880.950474851285</v>
      </c>
      <c r="CM35">
        <v>32065.270040189851</v>
      </c>
      <c r="CN35">
        <v>35798.472628555959</v>
      </c>
      <c r="CO35">
        <v>92.678418798168593</v>
      </c>
      <c r="CP35">
        <v>68.919769568086295</v>
      </c>
      <c r="CQ35">
        <v>122.7779869778816</v>
      </c>
      <c r="CR35">
        <v>1196.910987668911</v>
      </c>
      <c r="CS35">
        <v>854.12238664026358</v>
      </c>
      <c r="CT35">
        <v>1644.0627012623538</v>
      </c>
      <c r="CU35">
        <v>6241.9607579609483</v>
      </c>
      <c r="CV35">
        <v>5199.1406397516557</v>
      </c>
      <c r="CW35">
        <v>7479.7936858035164</v>
      </c>
      <c r="CX35">
        <v>204.38295878218869</v>
      </c>
      <c r="CY35">
        <v>-136.862022184528</v>
      </c>
      <c r="CZ35">
        <v>574.11049834078722</v>
      </c>
      <c r="DA35">
        <v>799.02306708963579</v>
      </c>
      <c r="DB35">
        <v>436.68342154808607</v>
      </c>
      <c r="DC35">
        <v>1308.872133314439</v>
      </c>
      <c r="DD35">
        <v>1443.4206349426261</v>
      </c>
      <c r="DE35">
        <v>965.7797020564492</v>
      </c>
      <c r="DF35">
        <v>2121.527117250786</v>
      </c>
    </row>
    <row r="36" spans="1:110" x14ac:dyDescent="0.25">
      <c r="A36" t="s">
        <v>155</v>
      </c>
      <c r="B36" s="15">
        <v>14742.548898001472</v>
      </c>
      <c r="C36" s="15">
        <v>10763.607940721446</v>
      </c>
      <c r="D36" s="15">
        <v>19669.74319137666</v>
      </c>
      <c r="E36" s="15">
        <v>3733.0747473021456</v>
      </c>
      <c r="F36" s="15">
        <v>2645.6144497675336</v>
      </c>
      <c r="G36" s="15">
        <v>5520.9791481849134</v>
      </c>
      <c r="H36" s="15">
        <v>1813.0593851382009</v>
      </c>
      <c r="I36" s="15">
        <v>1487.9273998199171</v>
      </c>
      <c r="J36" s="15">
        <v>2199.414326693578</v>
      </c>
      <c r="O36" t="s">
        <v>155</v>
      </c>
      <c r="P36">
        <v>1264.3429187098109</v>
      </c>
      <c r="Q36">
        <v>1068.8627885343426</v>
      </c>
      <c r="R36">
        <v>1455.1615299376592</v>
      </c>
      <c r="S36">
        <v>25.59360340218069</v>
      </c>
      <c r="T36">
        <v>18.518417131760827</v>
      </c>
      <c r="U36">
        <v>34.693555079549441</v>
      </c>
      <c r="V36">
        <v>3726.3360289029079</v>
      </c>
      <c r="W36">
        <v>2640.6271444425201</v>
      </c>
      <c r="X36">
        <v>5512.3515450494942</v>
      </c>
      <c r="Y36">
        <v>1818.4632882852241</v>
      </c>
      <c r="Z36">
        <v>1492.6536031794869</v>
      </c>
      <c r="AA36">
        <v>2202.6192544841383</v>
      </c>
      <c r="AB36">
        <v>-13.978092498086371</v>
      </c>
      <c r="AC36">
        <v>-109.58672105055309</v>
      </c>
      <c r="AD36">
        <v>81.699910653791761</v>
      </c>
      <c r="AE36">
        <v>65.891752196026744</v>
      </c>
      <c r="AF36">
        <v>-37.147440466377653</v>
      </c>
      <c r="AG36">
        <v>180.16894193954849</v>
      </c>
      <c r="AH36">
        <v>150.39034570402191</v>
      </c>
      <c r="AI36">
        <v>39.340337472014802</v>
      </c>
      <c r="AJ36">
        <v>285.8518592843941</v>
      </c>
      <c r="AN36" t="s">
        <v>155</v>
      </c>
      <c r="AO36">
        <v>2525.7369360731191</v>
      </c>
      <c r="AP36">
        <v>2298.3863226849267</v>
      </c>
      <c r="AQ36">
        <v>2751.6363819163525</v>
      </c>
      <c r="AR36">
        <v>29.378352153631269</v>
      </c>
      <c r="AS36">
        <v>21.458252517296277</v>
      </c>
      <c r="AT36">
        <v>39.607876971761009</v>
      </c>
      <c r="AU36">
        <v>3725.3958966692039</v>
      </c>
      <c r="AV36">
        <v>2639.7240712253852</v>
      </c>
      <c r="AW36">
        <v>5510.8346530680283</v>
      </c>
      <c r="AX36">
        <v>1817.9175438306577</v>
      </c>
      <c r="AY36">
        <v>1493.2223349677508</v>
      </c>
      <c r="AZ36">
        <v>2202.6306127565044</v>
      </c>
      <c r="BA36">
        <v>16.166031386616101</v>
      </c>
      <c r="BB36">
        <v>-89.141536058093379</v>
      </c>
      <c r="BC36">
        <v>120.1414903004074</v>
      </c>
      <c r="BD36">
        <v>155.3656295982386</v>
      </c>
      <c r="BE36">
        <v>39.403002398288571</v>
      </c>
      <c r="BF36">
        <v>303.87512199655112</v>
      </c>
      <c r="BG36">
        <v>296.61988528759258</v>
      </c>
      <c r="BH36">
        <v>161.03638423757161</v>
      </c>
      <c r="BI36">
        <v>502.48029744523808</v>
      </c>
      <c r="BM36" t="s">
        <v>155</v>
      </c>
      <c r="BN36">
        <v>7553.102165961388</v>
      </c>
      <c r="BO36">
        <v>7208.6133771673594</v>
      </c>
      <c r="BP36">
        <v>7912.5844576915424</v>
      </c>
      <c r="BQ36">
        <v>44.746120796129347</v>
      </c>
      <c r="BR36">
        <v>32.875646632887459</v>
      </c>
      <c r="BS36">
        <v>59.500882421909303</v>
      </c>
      <c r="BT36">
        <v>3721.6353677343914</v>
      </c>
      <c r="BU36">
        <v>2636.1117783568329</v>
      </c>
      <c r="BV36">
        <v>5504.373078532175</v>
      </c>
      <c r="BW36">
        <v>1821.2888498685413</v>
      </c>
      <c r="BX36">
        <v>1497.9740184163757</v>
      </c>
      <c r="BY36">
        <v>2200.7957520786886</v>
      </c>
      <c r="BZ36">
        <v>64.700828043433546</v>
      </c>
      <c r="CA36">
        <v>-84.602727212097236</v>
      </c>
      <c r="CB36">
        <v>233.63979830564949</v>
      </c>
      <c r="CC36">
        <v>353.30929052449409</v>
      </c>
      <c r="CD36">
        <v>171.5298788172492</v>
      </c>
      <c r="CE36">
        <v>606.79394699451905</v>
      </c>
      <c r="CF36">
        <v>642.60776612136692</v>
      </c>
      <c r="CG36">
        <v>408.53978047661423</v>
      </c>
      <c r="CH36">
        <v>994.52086798560197</v>
      </c>
      <c r="CK36" t="s">
        <v>155</v>
      </c>
      <c r="CL36">
        <v>13833.448390458329</v>
      </c>
      <c r="CM36">
        <v>13340.259390394949</v>
      </c>
      <c r="CN36">
        <v>14373.88906332477</v>
      </c>
      <c r="CO36">
        <v>63.072170977172213</v>
      </c>
      <c r="CP36">
        <v>46.869078565352496</v>
      </c>
      <c r="CQ36">
        <v>84.032380006988518</v>
      </c>
      <c r="CR36">
        <v>3716.9347065658744</v>
      </c>
      <c r="CS36">
        <v>2631.5964122711489</v>
      </c>
      <c r="CT36">
        <v>5495.4191641947327</v>
      </c>
      <c r="CU36">
        <v>1822.1040807299382</v>
      </c>
      <c r="CV36">
        <v>1500.2691390127547</v>
      </c>
      <c r="CW36">
        <v>2200.1779504214282</v>
      </c>
      <c r="CX36">
        <v>91.64281108341018</v>
      </c>
      <c r="CY36">
        <v>-91.088986876028571</v>
      </c>
      <c r="CZ36">
        <v>308.65066808723537</v>
      </c>
      <c r="DA36">
        <v>478.79959671300861</v>
      </c>
      <c r="DB36">
        <v>243.67994827421609</v>
      </c>
      <c r="DC36">
        <v>788.48893491807519</v>
      </c>
      <c r="DD36">
        <v>857.0016141594383</v>
      </c>
      <c r="DE36">
        <v>544.08522629411891</v>
      </c>
      <c r="DF36">
        <v>1284.482671041344</v>
      </c>
    </row>
    <row r="37" spans="1:110" x14ac:dyDescent="0.25">
      <c r="A37" t="s">
        <v>158</v>
      </c>
      <c r="B37" s="15">
        <v>3330.2654233263061</v>
      </c>
      <c r="C37" s="15">
        <v>2582.4796814413107</v>
      </c>
      <c r="D37" s="15">
        <v>4166.4361908648871</v>
      </c>
      <c r="E37" s="15">
        <v>1018.4573515021658</v>
      </c>
      <c r="F37" s="15">
        <v>724.10440261182282</v>
      </c>
      <c r="G37" s="15">
        <v>1385.1942120646461</v>
      </c>
      <c r="H37" s="15">
        <v>2422.2097134546193</v>
      </c>
      <c r="I37" s="15">
        <v>1973.9265315660525</v>
      </c>
      <c r="J37" s="15">
        <v>2948.3580917240606</v>
      </c>
      <c r="O37" t="s">
        <v>158</v>
      </c>
      <c r="P37">
        <v>10.881484124351426</v>
      </c>
      <c r="Q37">
        <v>5.5941584769711232</v>
      </c>
      <c r="R37">
        <v>18.549880011659127</v>
      </c>
      <c r="S37">
        <v>0.52804274150191199</v>
      </c>
      <c r="T37">
        <v>0.27109443501878794</v>
      </c>
      <c r="U37">
        <v>0.96119249096763193</v>
      </c>
      <c r="V37">
        <v>1018.2660102019103</v>
      </c>
      <c r="W37">
        <v>724.01360129353316</v>
      </c>
      <c r="X37">
        <v>1384.7008823841188</v>
      </c>
      <c r="Y37">
        <v>2422.3310528923621</v>
      </c>
      <c r="Z37">
        <v>1973.9905468255199</v>
      </c>
      <c r="AA37">
        <v>2948.4209876097093</v>
      </c>
      <c r="AB37">
        <v>-70.665106172399319</v>
      </c>
      <c r="AC37">
        <v>-172.28585809468049</v>
      </c>
      <c r="AD37">
        <v>17.02719524437482</v>
      </c>
      <c r="AE37">
        <v>-39.75108670750987</v>
      </c>
      <c r="AF37">
        <v>-138.9834953503923</v>
      </c>
      <c r="AG37">
        <v>51.416263646661271</v>
      </c>
      <c r="AH37">
        <v>-5.2299141151131474</v>
      </c>
      <c r="AI37">
        <v>-108.0735127961798</v>
      </c>
      <c r="AJ37">
        <v>90.290180544402205</v>
      </c>
      <c r="AN37" t="s">
        <v>158</v>
      </c>
      <c r="AO37">
        <v>809.59447183248005</v>
      </c>
      <c r="AP37">
        <v>779.73732303075383</v>
      </c>
      <c r="AQ37">
        <v>840.65488711407602</v>
      </c>
      <c r="AR37">
        <v>6.5363415559143689</v>
      </c>
      <c r="AS37">
        <v>4.7356961672254307</v>
      </c>
      <c r="AT37">
        <v>8.6100994834284403</v>
      </c>
      <c r="AU37">
        <v>1016.0749817104287</v>
      </c>
      <c r="AV37">
        <v>722.87432164914037</v>
      </c>
      <c r="AW37">
        <v>1382.0740767826278</v>
      </c>
      <c r="AX37">
        <v>2423.292108216262</v>
      </c>
      <c r="AY37">
        <v>1973.0141768548435</v>
      </c>
      <c r="AZ37">
        <v>2946.5387878776692</v>
      </c>
      <c r="BA37">
        <v>-146.48795933899129</v>
      </c>
      <c r="BB37">
        <v>-377.05089292000861</v>
      </c>
      <c r="BC37">
        <v>108.7824009989515</v>
      </c>
      <c r="BD37">
        <v>67.231233865977572</v>
      </c>
      <c r="BE37">
        <v>-172.64352895829811</v>
      </c>
      <c r="BF37">
        <v>330.40447957875313</v>
      </c>
      <c r="BG37">
        <v>285.72891318236668</v>
      </c>
      <c r="BH37">
        <v>37.836939311116403</v>
      </c>
      <c r="BI37">
        <v>595.59243365792111</v>
      </c>
      <c r="BM37" t="s">
        <v>158</v>
      </c>
      <c r="BN37">
        <v>3986.0018347242776</v>
      </c>
      <c r="BO37">
        <v>3858.1159047812835</v>
      </c>
      <c r="BP37">
        <v>4122.2773241904288</v>
      </c>
      <c r="BQ37">
        <v>29.969700246623677</v>
      </c>
      <c r="BR37">
        <v>21.724990435912893</v>
      </c>
      <c r="BS37">
        <v>39.556244188621889</v>
      </c>
      <c r="BT37">
        <v>1010.1528160666937</v>
      </c>
      <c r="BU37">
        <v>718.31720307156957</v>
      </c>
      <c r="BV37">
        <v>1370.1776163460872</v>
      </c>
      <c r="BW37">
        <v>2425.7462840289527</v>
      </c>
      <c r="BX37">
        <v>1978.9253543349289</v>
      </c>
      <c r="BY37">
        <v>2944.5397003306052</v>
      </c>
      <c r="BZ37">
        <v>-152.7562015195505</v>
      </c>
      <c r="CA37">
        <v>-399.71417830152251</v>
      </c>
      <c r="CB37">
        <v>126.72371039913961</v>
      </c>
      <c r="CC37">
        <v>75.809645599767492</v>
      </c>
      <c r="CD37">
        <v>-173.7810305052038</v>
      </c>
      <c r="CE37">
        <v>368.43118639202743</v>
      </c>
      <c r="CF37">
        <v>320.23293151769559</v>
      </c>
      <c r="CG37">
        <v>41.067292578805919</v>
      </c>
      <c r="CH37">
        <v>640.210284447361</v>
      </c>
      <c r="CK37" t="s">
        <v>158</v>
      </c>
      <c r="CL37">
        <v>7954.3345865560723</v>
      </c>
      <c r="CM37">
        <v>7701.0888641062966</v>
      </c>
      <c r="CN37">
        <v>8230.2717453564983</v>
      </c>
      <c r="CO37">
        <v>59.331265768287601</v>
      </c>
      <c r="CP37">
        <v>43.123062343095711</v>
      </c>
      <c r="CQ37">
        <v>78.458331311213669</v>
      </c>
      <c r="CR37">
        <v>1001.0114049268735</v>
      </c>
      <c r="CS37">
        <v>712.63460451439744</v>
      </c>
      <c r="CT37">
        <v>1358.4746779539616</v>
      </c>
      <c r="CU37">
        <v>2423.5789742223328</v>
      </c>
      <c r="CV37">
        <v>1983.7029224338567</v>
      </c>
      <c r="CW37">
        <v>2933.9376140583172</v>
      </c>
      <c r="CX37">
        <v>-154.2466189846451</v>
      </c>
      <c r="CY37">
        <v>-401.41930289954843</v>
      </c>
      <c r="CZ37">
        <v>127.1147606958798</v>
      </c>
      <c r="DA37">
        <v>75.225435250846317</v>
      </c>
      <c r="DB37">
        <v>-174.4908714227137</v>
      </c>
      <c r="DC37">
        <v>374.05857197283802</v>
      </c>
      <c r="DD37">
        <v>323.57117481797877</v>
      </c>
      <c r="DE37">
        <v>41.856452881261802</v>
      </c>
      <c r="DF37">
        <v>650.12576626536577</v>
      </c>
    </row>
    <row r="38" spans="1:110" x14ac:dyDescent="0.25">
      <c r="A38" t="s">
        <v>160</v>
      </c>
      <c r="B38" s="15">
        <v>132.99134698630175</v>
      </c>
      <c r="C38" s="15">
        <v>108.87089347124649</v>
      </c>
      <c r="D38" s="15">
        <v>164.6851552237049</v>
      </c>
      <c r="E38" s="15">
        <v>38.38007950285602</v>
      </c>
      <c r="F38" s="15">
        <v>26.96363595707227</v>
      </c>
      <c r="G38" s="15">
        <v>54.214606106405284</v>
      </c>
      <c r="H38" s="15">
        <v>37.644269182367573</v>
      </c>
      <c r="I38" s="15">
        <v>28.642228462229252</v>
      </c>
      <c r="J38" s="15">
        <v>46.078974615877335</v>
      </c>
      <c r="O38" t="s">
        <v>160</v>
      </c>
      <c r="P38">
        <v>0.63930001004641079</v>
      </c>
      <c r="Q38">
        <v>0.47854395717835502</v>
      </c>
      <c r="R38">
        <v>0.81283663900518366</v>
      </c>
      <c r="S38">
        <v>0.13303749267411649</v>
      </c>
      <c r="T38">
        <v>9.5774274737055159E-2</v>
      </c>
      <c r="U38">
        <v>0.18019852689235563</v>
      </c>
      <c r="V38">
        <v>38.330457744665971</v>
      </c>
      <c r="W38">
        <v>26.932060794363462</v>
      </c>
      <c r="X38">
        <v>54.16069163409896</v>
      </c>
      <c r="Y38">
        <v>37.650125671428825</v>
      </c>
      <c r="Z38">
        <v>28.649566005630408</v>
      </c>
      <c r="AA38">
        <v>46.08316033096601</v>
      </c>
      <c r="AB38">
        <v>-222.1357017395994</v>
      </c>
      <c r="AC38">
        <v>-333.72726990954823</v>
      </c>
      <c r="AD38">
        <v>-135.9095446266744</v>
      </c>
      <c r="AE38">
        <v>-213.296073124478</v>
      </c>
      <c r="AF38">
        <v>-326.1521186259738</v>
      </c>
      <c r="AG38">
        <v>-128.77080929911159</v>
      </c>
      <c r="AH38">
        <v>-203.8778027492697</v>
      </c>
      <c r="AI38">
        <v>-318.69192678605509</v>
      </c>
      <c r="AJ38">
        <v>-120.6754770721104</v>
      </c>
      <c r="AN38" t="s">
        <v>160</v>
      </c>
      <c r="AO38">
        <v>8.8027190739764034</v>
      </c>
      <c r="AP38">
        <v>8.3475108373664746</v>
      </c>
      <c r="AQ38">
        <v>9.1930549602697997</v>
      </c>
      <c r="AR38">
        <v>0.37465447464990831</v>
      </c>
      <c r="AS38">
        <v>0.29407672304669119</v>
      </c>
      <c r="AT38">
        <v>0.4703602881569614</v>
      </c>
      <c r="AU38">
        <v>38.28011433023061</v>
      </c>
      <c r="AV38">
        <v>26.89090728214866</v>
      </c>
      <c r="AW38">
        <v>54.070114660045732</v>
      </c>
      <c r="AX38">
        <v>37.657173848049027</v>
      </c>
      <c r="AY38">
        <v>28.672615071569449</v>
      </c>
      <c r="AZ38">
        <v>46.084040933688264</v>
      </c>
      <c r="BA38">
        <v>-244.9148173816595</v>
      </c>
      <c r="BB38">
        <v>-376.66077631857212</v>
      </c>
      <c r="BC38">
        <v>-136.74966924965051</v>
      </c>
      <c r="BD38">
        <v>-204.0551381139129</v>
      </c>
      <c r="BE38">
        <v>-334.43202521041542</v>
      </c>
      <c r="BF38">
        <v>-96.898937589445467</v>
      </c>
      <c r="BG38">
        <v>-160.62235919936671</v>
      </c>
      <c r="BH38">
        <v>-285.87894563120722</v>
      </c>
      <c r="BI38">
        <v>-55.499491974355053</v>
      </c>
      <c r="BM38" t="s">
        <v>160</v>
      </c>
      <c r="BN38">
        <v>41.176816101556774</v>
      </c>
      <c r="BO38">
        <v>39.468740700696266</v>
      </c>
      <c r="BP38">
        <v>42.948064831081943</v>
      </c>
      <c r="BQ38">
        <v>1.3228743411990513</v>
      </c>
      <c r="BR38">
        <v>1.0271693650699287</v>
      </c>
      <c r="BS38">
        <v>1.6768483403048036</v>
      </c>
      <c r="BT38">
        <v>38.03984425427889</v>
      </c>
      <c r="BU38">
        <v>26.732227392594314</v>
      </c>
      <c r="BV38">
        <v>53.707806763832565</v>
      </c>
      <c r="BW38">
        <v>37.600289356064607</v>
      </c>
      <c r="BX38">
        <v>28.759071307055702</v>
      </c>
      <c r="BY38">
        <v>46.002527877880489</v>
      </c>
      <c r="BZ38">
        <v>-248.89785174988009</v>
      </c>
      <c r="CA38">
        <v>-408.64377358073631</v>
      </c>
      <c r="CB38">
        <v>-123.12226758041371</v>
      </c>
      <c r="CC38">
        <v>-194.31584760878721</v>
      </c>
      <c r="CD38">
        <v>-345.08419186256259</v>
      </c>
      <c r="CE38">
        <v>-70.436486605426595</v>
      </c>
      <c r="CF38">
        <v>-140.63865084741909</v>
      </c>
      <c r="CG38">
        <v>-290.63901319605901</v>
      </c>
      <c r="CH38">
        <v>-16.832701950372432</v>
      </c>
      <c r="CK38" t="s">
        <v>160</v>
      </c>
      <c r="CL38">
        <v>81.69395884926162</v>
      </c>
      <c r="CM38">
        <v>78.406467520319865</v>
      </c>
      <c r="CN38">
        <v>85.111410129447606</v>
      </c>
      <c r="CO38">
        <v>2.5075797746922648</v>
      </c>
      <c r="CP38">
        <v>1.9198860673281024</v>
      </c>
      <c r="CQ38">
        <v>3.1805393114268257</v>
      </c>
      <c r="CR38">
        <v>37.597218607623532</v>
      </c>
      <c r="CS38">
        <v>26.534861616555279</v>
      </c>
      <c r="CT38">
        <v>53.218162282546139</v>
      </c>
      <c r="CU38">
        <v>37.570915586853964</v>
      </c>
      <c r="CV38">
        <v>28.860481338056189</v>
      </c>
      <c r="CW38">
        <v>45.917812913013066</v>
      </c>
      <c r="CX38">
        <v>-249.29122844420249</v>
      </c>
      <c r="CY38">
        <v>-412.72250892709042</v>
      </c>
      <c r="CZ38">
        <v>-118.31346585590521</v>
      </c>
      <c r="DA38">
        <v>-192.52401242798399</v>
      </c>
      <c r="DB38">
        <v>-347.66474422687747</v>
      </c>
      <c r="DC38">
        <v>-67.347090284567983</v>
      </c>
      <c r="DD38">
        <v>-135.960377080233</v>
      </c>
      <c r="DE38">
        <v>-290.34255896945962</v>
      </c>
      <c r="DF38">
        <v>-9.0114713301442073</v>
      </c>
    </row>
    <row r="39" spans="1:110" x14ac:dyDescent="0.25">
      <c r="A39" t="s">
        <v>161</v>
      </c>
      <c r="B39" s="15">
        <v>11567.190027541837</v>
      </c>
      <c r="C39" s="15">
        <v>6998.2009281984892</v>
      </c>
      <c r="D39" s="15">
        <v>19230.770381891398</v>
      </c>
      <c r="E39" s="15">
        <v>2878.8778588453633</v>
      </c>
      <c r="F39" s="15">
        <v>1596.9713971716185</v>
      </c>
      <c r="G39" s="15">
        <v>4917.8141202224242</v>
      </c>
      <c r="H39" s="15">
        <v>703.42536726907349</v>
      </c>
      <c r="I39" s="15">
        <v>574.19640174926371</v>
      </c>
      <c r="J39" s="15">
        <v>854.23940699638422</v>
      </c>
      <c r="O39" t="s">
        <v>161</v>
      </c>
      <c r="P39">
        <v>11.947834711953231</v>
      </c>
      <c r="Q39">
        <v>6.6354635617711022</v>
      </c>
      <c r="R39">
        <v>19.748636682809504</v>
      </c>
      <c r="S39">
        <v>2.694142556332495</v>
      </c>
      <c r="T39">
        <v>1.1842585857394354</v>
      </c>
      <c r="U39">
        <v>5.5637646813471342</v>
      </c>
      <c r="V39">
        <v>2877.9575050343551</v>
      </c>
      <c r="W39">
        <v>1596.4483497549872</v>
      </c>
      <c r="X39">
        <v>4917.119946330622</v>
      </c>
      <c r="Y39">
        <v>703.45923415359289</v>
      </c>
      <c r="Z39">
        <v>574.21529442925953</v>
      </c>
      <c r="AA39">
        <v>854.29672334432109</v>
      </c>
      <c r="AB39">
        <v>-228.09888444459779</v>
      </c>
      <c r="AC39">
        <v>-317.76962870680882</v>
      </c>
      <c r="AD39">
        <v>-157.47645964423839</v>
      </c>
      <c r="AE39">
        <v>-219.7676644309972</v>
      </c>
      <c r="AF39">
        <v>-311.93908352401741</v>
      </c>
      <c r="AG39">
        <v>-148.04699297003799</v>
      </c>
      <c r="AH39">
        <v>-209.96644135229431</v>
      </c>
      <c r="AI39">
        <v>-302.4493030167813</v>
      </c>
      <c r="AJ39">
        <v>-136.69023697367041</v>
      </c>
      <c r="AN39" t="s">
        <v>161</v>
      </c>
      <c r="AO39">
        <v>846.36679028578283</v>
      </c>
      <c r="AP39">
        <v>802.24315074370361</v>
      </c>
      <c r="AQ39">
        <v>889.69429389321135</v>
      </c>
      <c r="AR39">
        <v>32.893452570004207</v>
      </c>
      <c r="AS39">
        <v>18.419377352497381</v>
      </c>
      <c r="AT39">
        <v>54.653055097377901</v>
      </c>
      <c r="AU39">
        <v>2871.3744361353492</v>
      </c>
      <c r="AV39">
        <v>1592.4338431976641</v>
      </c>
      <c r="AW39">
        <v>4901.8865818979566</v>
      </c>
      <c r="AX39">
        <v>703.32282077553589</v>
      </c>
      <c r="AY39">
        <v>574.77143880374524</v>
      </c>
      <c r="AZ39">
        <v>853.38502038984234</v>
      </c>
      <c r="BA39">
        <v>-206.8441177406059</v>
      </c>
      <c r="BB39">
        <v>-302.43918923296093</v>
      </c>
      <c r="BC39">
        <v>-130.99867203746439</v>
      </c>
      <c r="BD39">
        <v>-159.4705496902603</v>
      </c>
      <c r="BE39">
        <v>-253.12431043709191</v>
      </c>
      <c r="BF39">
        <v>-69.375582404148986</v>
      </c>
      <c r="BG39">
        <v>-112.7401194532857</v>
      </c>
      <c r="BH39">
        <v>-212.16150039649131</v>
      </c>
      <c r="BI39">
        <v>-13.419416302639441</v>
      </c>
      <c r="BM39" t="s">
        <v>161</v>
      </c>
      <c r="BN39">
        <v>4176.8728301819438</v>
      </c>
      <c r="BO39">
        <v>3971.9905606637481</v>
      </c>
      <c r="BP39">
        <v>4376.8402396521742</v>
      </c>
      <c r="BQ39">
        <v>151.46667934402808</v>
      </c>
      <c r="BR39">
        <v>85.404090813032894</v>
      </c>
      <c r="BS39">
        <v>252.34948607090888</v>
      </c>
      <c r="BT39">
        <v>2848.3063904002602</v>
      </c>
      <c r="BU39">
        <v>1572.4629463869749</v>
      </c>
      <c r="BV39">
        <v>4860.5935909263808</v>
      </c>
      <c r="BW39">
        <v>701.82854698263941</v>
      </c>
      <c r="BX39">
        <v>575.75179994549012</v>
      </c>
      <c r="BY39">
        <v>851.30446074994791</v>
      </c>
      <c r="BZ39">
        <v>-204.57518540252619</v>
      </c>
      <c r="CA39">
        <v>-300.27293569565001</v>
      </c>
      <c r="CB39">
        <v>-126.7811484888514</v>
      </c>
      <c r="CC39">
        <v>-155.4448410828368</v>
      </c>
      <c r="CD39">
        <v>-246.76495801209359</v>
      </c>
      <c r="CE39">
        <v>-64.416122004639874</v>
      </c>
      <c r="CF39">
        <v>-104.17353580737149</v>
      </c>
      <c r="CG39">
        <v>-204.8114935624715</v>
      </c>
      <c r="CH39">
        <v>-4.2653804227748253</v>
      </c>
      <c r="CK39" t="s">
        <v>161</v>
      </c>
      <c r="CL39">
        <v>8337.9487440549256</v>
      </c>
      <c r="CM39">
        <v>7932.0519484752895</v>
      </c>
      <c r="CN39">
        <v>8739.0942113842775</v>
      </c>
      <c r="CO39">
        <v>299.96845651387554</v>
      </c>
      <c r="CP39">
        <v>169.27624599917192</v>
      </c>
      <c r="CQ39">
        <v>501.87443339754765</v>
      </c>
      <c r="CR39">
        <v>2819.4713332313968</v>
      </c>
      <c r="CS39">
        <v>1549.3258584308364</v>
      </c>
      <c r="CT39">
        <v>4798.0856067392724</v>
      </c>
      <c r="CU39">
        <v>702.043272500885</v>
      </c>
      <c r="CV39">
        <v>575.1874180021598</v>
      </c>
      <c r="CW39">
        <v>847.2281416609494</v>
      </c>
      <c r="CX39">
        <v>-204.34697332927411</v>
      </c>
      <c r="CY39">
        <v>-299.92914082955741</v>
      </c>
      <c r="CZ39">
        <v>-126.40474909079239</v>
      </c>
      <c r="DA39">
        <v>-153.886681185349</v>
      </c>
      <c r="DB39">
        <v>-246.25006721478991</v>
      </c>
      <c r="DC39">
        <v>-64.053032491299177</v>
      </c>
      <c r="DD39">
        <v>-103.08711933382649</v>
      </c>
      <c r="DE39">
        <v>-203.60144242193189</v>
      </c>
      <c r="DF39">
        <v>-2.328473718744875</v>
      </c>
    </row>
    <row r="40" spans="1:110" x14ac:dyDescent="0.25">
      <c r="A40" t="s">
        <v>162</v>
      </c>
      <c r="B40" s="15">
        <v>1914.3531959472953</v>
      </c>
      <c r="C40" s="15">
        <v>1252.6108977525666</v>
      </c>
      <c r="D40" s="15">
        <v>2877.8658268686418</v>
      </c>
      <c r="E40" s="15">
        <v>453.63872762923575</v>
      </c>
      <c r="F40" s="15">
        <v>285.2379231096628</v>
      </c>
      <c r="G40" s="15">
        <v>759.83836321897434</v>
      </c>
      <c r="H40" s="15">
        <v>671.30854679719016</v>
      </c>
      <c r="I40" s="15">
        <v>556.67400440131235</v>
      </c>
      <c r="J40" s="15">
        <v>799.07903343779901</v>
      </c>
      <c r="O40" t="s">
        <v>162</v>
      </c>
      <c r="P40">
        <v>2.6195583126986426</v>
      </c>
      <c r="Q40">
        <v>1.1422482679842765</v>
      </c>
      <c r="R40">
        <v>5.317463043124679</v>
      </c>
      <c r="S40">
        <v>0.20434636888580085</v>
      </c>
      <c r="T40">
        <v>8.4770734085209382E-2</v>
      </c>
      <c r="U40">
        <v>0.46759584110024277</v>
      </c>
      <c r="V40">
        <v>453.55214348928803</v>
      </c>
      <c r="W40">
        <v>285.19242827941031</v>
      </c>
      <c r="X40">
        <v>759.70764010074572</v>
      </c>
      <c r="Y40">
        <v>671.34232636765898</v>
      </c>
      <c r="Z40">
        <v>556.704494024268</v>
      </c>
      <c r="AA40">
        <v>799.11563223729058</v>
      </c>
      <c r="AB40">
        <v>-122.6095660699057</v>
      </c>
      <c r="AC40">
        <v>-210.52967992358981</v>
      </c>
      <c r="AD40">
        <v>-42.935907151947887</v>
      </c>
      <c r="AE40">
        <v>-102.026596665303</v>
      </c>
      <c r="AF40">
        <v>-192.5039365457431</v>
      </c>
      <c r="AG40">
        <v>-19.741573443336151</v>
      </c>
      <c r="AH40">
        <v>-78.786257352424428</v>
      </c>
      <c r="AI40">
        <v>-173.54602052617801</v>
      </c>
      <c r="AJ40">
        <v>5.261465549685477</v>
      </c>
      <c r="AN40" t="s">
        <v>162</v>
      </c>
      <c r="AO40">
        <v>332.78474452707508</v>
      </c>
      <c r="AP40">
        <v>320.24913005906421</v>
      </c>
      <c r="AQ40">
        <v>343.80220415587894</v>
      </c>
      <c r="AR40">
        <v>4.2616022476385078</v>
      </c>
      <c r="AS40">
        <v>2.7006644358432275</v>
      </c>
      <c r="AT40">
        <v>6.4129443670144433</v>
      </c>
      <c r="AU40">
        <v>452.72540114593664</v>
      </c>
      <c r="AV40">
        <v>284.3897147419591</v>
      </c>
      <c r="AW40">
        <v>758.097962239597</v>
      </c>
      <c r="AX40">
        <v>671.40705951975281</v>
      </c>
      <c r="AY40">
        <v>556.57932117131202</v>
      </c>
      <c r="AZ40">
        <v>798.31871928763098</v>
      </c>
      <c r="BA40">
        <v>-139.22492587220589</v>
      </c>
      <c r="BB40">
        <v>-264.31359493871889</v>
      </c>
      <c r="BC40">
        <v>-25.61361728681268</v>
      </c>
      <c r="BD40">
        <v>-8.1813530063174831</v>
      </c>
      <c r="BE40">
        <v>-138.6522585230401</v>
      </c>
      <c r="BF40">
        <v>152.92902884846421</v>
      </c>
      <c r="BG40">
        <v>119.3124817815135</v>
      </c>
      <c r="BH40">
        <v>-29.667028989626861</v>
      </c>
      <c r="BI40">
        <v>374.69401216099061</v>
      </c>
      <c r="BM40" t="s">
        <v>162</v>
      </c>
      <c r="BN40">
        <v>1646.7796276385614</v>
      </c>
      <c r="BO40">
        <v>1587.9866909321347</v>
      </c>
      <c r="BP40">
        <v>1700.5172854225116</v>
      </c>
      <c r="BQ40">
        <v>19.835026334680517</v>
      </c>
      <c r="BR40">
        <v>12.638329350223433</v>
      </c>
      <c r="BS40">
        <v>30.606591957909973</v>
      </c>
      <c r="BT40">
        <v>449.41843177253185</v>
      </c>
      <c r="BU40">
        <v>281.17886059215391</v>
      </c>
      <c r="BV40">
        <v>751.99239708184655</v>
      </c>
      <c r="BW40">
        <v>671.6477863095397</v>
      </c>
      <c r="BX40">
        <v>557.00260215592016</v>
      </c>
      <c r="BY40">
        <v>796.51842260628837</v>
      </c>
      <c r="BZ40">
        <v>-140.87254178825779</v>
      </c>
      <c r="CA40">
        <v>-268.31737861691738</v>
      </c>
      <c r="CB40">
        <v>-22.213672302080791</v>
      </c>
      <c r="CC40">
        <v>-2.3950886872006092</v>
      </c>
      <c r="CD40">
        <v>-136.21534824637871</v>
      </c>
      <c r="CE40">
        <v>170.47366122353949</v>
      </c>
      <c r="CF40">
        <v>127.35056883441101</v>
      </c>
      <c r="CG40">
        <v>-23.213091369769959</v>
      </c>
      <c r="CH40">
        <v>403.41823110568328</v>
      </c>
      <c r="CK40" t="s">
        <v>162</v>
      </c>
      <c r="CL40">
        <v>3288.2994800260963</v>
      </c>
      <c r="CM40">
        <v>3172.1059786837404</v>
      </c>
      <c r="CN40">
        <v>3396.7418982391609</v>
      </c>
      <c r="CO40">
        <v>39.452885559122137</v>
      </c>
      <c r="CP40">
        <v>25.042839695984625</v>
      </c>
      <c r="CQ40">
        <v>60.83417430237219</v>
      </c>
      <c r="CR40">
        <v>444.70102512413939</v>
      </c>
      <c r="CS40">
        <v>277.51564445398475</v>
      </c>
      <c r="CT40">
        <v>743.9216062724513</v>
      </c>
      <c r="CU40">
        <v>671.0336693528966</v>
      </c>
      <c r="CV40">
        <v>557.83981423427633</v>
      </c>
      <c r="CW40">
        <v>795.6197867165705</v>
      </c>
      <c r="CX40">
        <v>-140.62354310890399</v>
      </c>
      <c r="CY40">
        <v>-269.18636356643992</v>
      </c>
      <c r="CZ40">
        <v>-22.094025512760219</v>
      </c>
      <c r="DA40">
        <v>-1.51380874339312</v>
      </c>
      <c r="DB40">
        <v>-136.09355983816559</v>
      </c>
      <c r="DC40">
        <v>171.91529483916631</v>
      </c>
      <c r="DD40">
        <v>128.16443384152791</v>
      </c>
      <c r="DE40">
        <v>-21.535917493695809</v>
      </c>
      <c r="DF40">
        <v>410.59415053068432</v>
      </c>
    </row>
    <row r="41" spans="1:110" x14ac:dyDescent="0.25">
      <c r="A41" t="s">
        <v>163</v>
      </c>
      <c r="B41" s="15">
        <v>5280.8832392146023</v>
      </c>
      <c r="C41" s="15">
        <v>4323.5439221192391</v>
      </c>
      <c r="D41" s="15">
        <v>6408.5378785139146</v>
      </c>
      <c r="E41" s="15">
        <v>1595.2909258655995</v>
      </c>
      <c r="F41" s="15">
        <v>1167.8506649813967</v>
      </c>
      <c r="G41" s="15">
        <v>2153.7638656339259</v>
      </c>
      <c r="H41" s="15">
        <v>274.92516063180705</v>
      </c>
      <c r="I41" s="15">
        <v>233.69516953401626</v>
      </c>
      <c r="J41" s="15">
        <v>321.11532317788266</v>
      </c>
      <c r="O41" t="s">
        <v>163</v>
      </c>
      <c r="P41">
        <v>369.19988080668026</v>
      </c>
      <c r="Q41">
        <v>353.25413048139637</v>
      </c>
      <c r="R41">
        <v>384.78948953041134</v>
      </c>
      <c r="S41">
        <v>22.315522310452305</v>
      </c>
      <c r="T41">
        <v>18.143711339837171</v>
      </c>
      <c r="U41">
        <v>26.739852831476888</v>
      </c>
      <c r="V41">
        <v>1588.5894898407964</v>
      </c>
      <c r="W41">
        <v>1163.0295573335652</v>
      </c>
      <c r="X41">
        <v>2144.7829056826267</v>
      </c>
      <c r="Y41">
        <v>275.82714497320427</v>
      </c>
      <c r="Z41">
        <v>234.54747376724302</v>
      </c>
      <c r="AA41">
        <v>322.46675629710137</v>
      </c>
      <c r="AB41">
        <v>-223.5368944294087</v>
      </c>
      <c r="AC41">
        <v>-332.66798345187021</v>
      </c>
      <c r="AD41">
        <v>-145.38914161579979</v>
      </c>
      <c r="AE41">
        <v>-193.27035923506409</v>
      </c>
      <c r="AF41">
        <v>-299.31490328583942</v>
      </c>
      <c r="AG41">
        <v>-116.9339513908065</v>
      </c>
      <c r="AH41">
        <v>-167.13731630849631</v>
      </c>
      <c r="AI41">
        <v>-269.26715838298418</v>
      </c>
      <c r="AJ41">
        <v>-85.684323600272819</v>
      </c>
      <c r="AN41" t="s">
        <v>163</v>
      </c>
      <c r="AO41">
        <v>693.43438547111452</v>
      </c>
      <c r="AP41">
        <v>673.27834670716675</v>
      </c>
      <c r="AQ41">
        <v>714.62914999627401</v>
      </c>
      <c r="AR41">
        <v>24.981656099740228</v>
      </c>
      <c r="AS41">
        <v>20.301402059457136</v>
      </c>
      <c r="AT41">
        <v>30.08492482453633</v>
      </c>
      <c r="AU41">
        <v>1587.8692741758387</v>
      </c>
      <c r="AV41">
        <v>1162.5569124677493</v>
      </c>
      <c r="AW41">
        <v>2143.7481602855378</v>
      </c>
      <c r="AX41">
        <v>275.54822707537465</v>
      </c>
      <c r="AY41">
        <v>234.77417214594422</v>
      </c>
      <c r="AZ41">
        <v>322.46437720271751</v>
      </c>
      <c r="BA41">
        <v>-216.23052263699401</v>
      </c>
      <c r="BB41">
        <v>-320.24508949124441</v>
      </c>
      <c r="BC41">
        <v>-135.15667004730409</v>
      </c>
      <c r="BD41">
        <v>-165.4203859829997</v>
      </c>
      <c r="BE41">
        <v>-271.21366629032468</v>
      </c>
      <c r="BF41">
        <v>-87.319187132546801</v>
      </c>
      <c r="BG41">
        <v>-113.9190019469836</v>
      </c>
      <c r="BH41">
        <v>-220.80551108575571</v>
      </c>
      <c r="BI41">
        <v>-35.717662099891157</v>
      </c>
      <c r="BM41" t="s">
        <v>163</v>
      </c>
      <c r="BN41">
        <v>1989.501232588711</v>
      </c>
      <c r="BO41">
        <v>1935.2704324006088</v>
      </c>
      <c r="BP41">
        <v>2044.804355883638</v>
      </c>
      <c r="BQ41">
        <v>35.318261892092401</v>
      </c>
      <c r="BR41">
        <v>29.026469803816198</v>
      </c>
      <c r="BS41">
        <v>43.177583953335457</v>
      </c>
      <c r="BT41">
        <v>1584.5021425459727</v>
      </c>
      <c r="BU41">
        <v>1160.409770768362</v>
      </c>
      <c r="BV41">
        <v>2139.6091786971842</v>
      </c>
      <c r="BW41">
        <v>274.67091784710686</v>
      </c>
      <c r="BX41">
        <v>234.91404731619093</v>
      </c>
      <c r="BY41">
        <v>322.10756576049681</v>
      </c>
      <c r="BZ41">
        <v>-190.3939255909751</v>
      </c>
      <c r="CA41">
        <v>-295.2190523571777</v>
      </c>
      <c r="CB41">
        <v>-108.4097870896517</v>
      </c>
      <c r="CC41">
        <v>-87.328075568535638</v>
      </c>
      <c r="CD41">
        <v>-194.95383770567469</v>
      </c>
      <c r="CE41">
        <v>-12.86168611898476</v>
      </c>
      <c r="CF41">
        <v>8.4376574024084938</v>
      </c>
      <c r="CG41">
        <v>-97.411029146153538</v>
      </c>
      <c r="CH41">
        <v>94.491104964226039</v>
      </c>
      <c r="CK41" t="s">
        <v>163</v>
      </c>
      <c r="CL41">
        <v>3608.521122329309</v>
      </c>
      <c r="CM41">
        <v>3501.554718722974</v>
      </c>
      <c r="CN41">
        <v>3720.6552927317443</v>
      </c>
      <c r="CO41">
        <v>48.757892177706552</v>
      </c>
      <c r="CP41">
        <v>38.895544596801628</v>
      </c>
      <c r="CQ41">
        <v>59.358445542273472</v>
      </c>
      <c r="CR41">
        <v>1581.0590284012899</v>
      </c>
      <c r="CS41">
        <v>1156.8064317834285</v>
      </c>
      <c r="CT41">
        <v>2134.4354517117467</v>
      </c>
      <c r="CU41">
        <v>274.222605119972</v>
      </c>
      <c r="CV41">
        <v>234.44874089841912</v>
      </c>
      <c r="CW41">
        <v>321.21028875406819</v>
      </c>
      <c r="CX41">
        <v>-171.46076075872881</v>
      </c>
      <c r="CY41">
        <v>-285.20629809364169</v>
      </c>
      <c r="CZ41">
        <v>-89.305650877686247</v>
      </c>
      <c r="DA41">
        <v>-45.624206078870003</v>
      </c>
      <c r="DB41">
        <v>-151.5651053251793</v>
      </c>
      <c r="DC41">
        <v>43.631369309576911</v>
      </c>
      <c r="DD41">
        <v>82.91976974922926</v>
      </c>
      <c r="DE41">
        <v>-29.456367801502068</v>
      </c>
      <c r="DF41">
        <v>191.3166298009306</v>
      </c>
    </row>
    <row r="42" spans="1:110" x14ac:dyDescent="0.25">
      <c r="A42" t="s">
        <v>164</v>
      </c>
      <c r="B42" s="15">
        <v>659.10388415523551</v>
      </c>
      <c r="C42" s="15">
        <v>532.01228044884317</v>
      </c>
      <c r="D42" s="15">
        <v>795.8386628119257</v>
      </c>
      <c r="E42" s="15">
        <v>188.34663680799099</v>
      </c>
      <c r="F42" s="15">
        <v>141.44978803716188</v>
      </c>
      <c r="G42" s="15">
        <v>251.3405592181245</v>
      </c>
      <c r="H42" s="15">
        <v>457.88222282908742</v>
      </c>
      <c r="I42" s="15">
        <v>372.57322116046009</v>
      </c>
      <c r="J42" s="15">
        <v>582.03738048058017</v>
      </c>
      <c r="O42" t="s">
        <v>164</v>
      </c>
      <c r="P42">
        <v>11.605721997609047</v>
      </c>
      <c r="Q42">
        <v>6.0518736501572024</v>
      </c>
      <c r="R42">
        <v>17.116054811686663</v>
      </c>
      <c r="S42">
        <v>0.18915876409751664</v>
      </c>
      <c r="T42">
        <v>0.1000930889996462</v>
      </c>
      <c r="U42">
        <v>0.29352175105103545</v>
      </c>
      <c r="V42">
        <v>188.29131803059516</v>
      </c>
      <c r="W42">
        <v>141.3864039536262</v>
      </c>
      <c r="X42">
        <v>251.2673921933918</v>
      </c>
      <c r="Y42">
        <v>457.97007023058069</v>
      </c>
      <c r="Z42">
        <v>372.62527018881093</v>
      </c>
      <c r="AA42">
        <v>582.09264992360806</v>
      </c>
      <c r="AB42">
        <v>107.68792045437191</v>
      </c>
      <c r="AC42">
        <v>1.3582637253923251</v>
      </c>
      <c r="AD42">
        <v>216.2844128039211</v>
      </c>
      <c r="AE42">
        <v>206.0339538170565</v>
      </c>
      <c r="AF42">
        <v>93.197940829933316</v>
      </c>
      <c r="AG42">
        <v>328.38868555038817</v>
      </c>
      <c r="AH42">
        <v>304.67421405613771</v>
      </c>
      <c r="AI42">
        <v>191.15740236091611</v>
      </c>
      <c r="AJ42">
        <v>447.77078381801601</v>
      </c>
      <c r="AN42" t="s">
        <v>164</v>
      </c>
      <c r="AO42">
        <v>205.78225980700066</v>
      </c>
      <c r="AP42">
        <v>195.96165428401679</v>
      </c>
      <c r="AQ42">
        <v>215.85094671467667</v>
      </c>
      <c r="AR42">
        <v>0.67378692592900291</v>
      </c>
      <c r="AS42">
        <v>0.51419908977654283</v>
      </c>
      <c r="AT42">
        <v>0.90187530376960012</v>
      </c>
      <c r="AU42">
        <v>188.17626830767125</v>
      </c>
      <c r="AV42">
        <v>141.26263042534711</v>
      </c>
      <c r="AW42">
        <v>251.06650935599023</v>
      </c>
      <c r="AX42">
        <v>458.0260228769688</v>
      </c>
      <c r="AY42">
        <v>372.70096382886965</v>
      </c>
      <c r="AZ42">
        <v>582.04140740448713</v>
      </c>
      <c r="BA42">
        <v>214.13961588557831</v>
      </c>
      <c r="BB42">
        <v>-178.30713724564109</v>
      </c>
      <c r="BC42">
        <v>686.76657940677455</v>
      </c>
      <c r="BD42">
        <v>714.22588493234389</v>
      </c>
      <c r="BE42">
        <v>289.22428843004963</v>
      </c>
      <c r="BF42">
        <v>1266.6780028035589</v>
      </c>
      <c r="BG42">
        <v>1222.794036027359</v>
      </c>
      <c r="BH42">
        <v>758.06584204741125</v>
      </c>
      <c r="BI42">
        <v>1883.2451574233601</v>
      </c>
      <c r="BM42" t="s">
        <v>164</v>
      </c>
      <c r="BN42">
        <v>980.93950432949521</v>
      </c>
      <c r="BO42">
        <v>952.48292507910287</v>
      </c>
      <c r="BP42">
        <v>1013.0673168502497</v>
      </c>
      <c r="BQ42">
        <v>2.6011134256047321</v>
      </c>
      <c r="BR42">
        <v>1.9903231451813901</v>
      </c>
      <c r="BS42">
        <v>3.3761978527559955</v>
      </c>
      <c r="BT42">
        <v>187.71606941597599</v>
      </c>
      <c r="BU42">
        <v>140.82378846945667</v>
      </c>
      <c r="BV42">
        <v>250.26297800638466</v>
      </c>
      <c r="BW42">
        <v>458.5241563931624</v>
      </c>
      <c r="BX42">
        <v>374.21615898410687</v>
      </c>
      <c r="BY42">
        <v>581.84484084759811</v>
      </c>
      <c r="BZ42">
        <v>238.26710266122001</v>
      </c>
      <c r="CA42">
        <v>-272.19824032566248</v>
      </c>
      <c r="CB42">
        <v>873.5985842089151</v>
      </c>
      <c r="CC42">
        <v>881.5425098445271</v>
      </c>
      <c r="CD42">
        <v>324.81392383061677</v>
      </c>
      <c r="CE42">
        <v>1580.0094407427339</v>
      </c>
      <c r="CF42">
        <v>1558.994891827843</v>
      </c>
      <c r="CG42">
        <v>901.1490506003305</v>
      </c>
      <c r="CH42">
        <v>2333.9573343106781</v>
      </c>
      <c r="CK42" t="s">
        <v>164</v>
      </c>
      <c r="CL42">
        <v>1951.7913417954601</v>
      </c>
      <c r="CM42">
        <v>1895.8591888410861</v>
      </c>
      <c r="CN42">
        <v>2009.9882920752223</v>
      </c>
      <c r="CO42">
        <v>5.0187518870719847</v>
      </c>
      <c r="CP42">
        <v>3.797885105936226</v>
      </c>
      <c r="CQ42">
        <v>6.5291212637685181</v>
      </c>
      <c r="CR42">
        <v>187.14082080135697</v>
      </c>
      <c r="CS42">
        <v>140.18024077279361</v>
      </c>
      <c r="CT42">
        <v>249.20107287036447</v>
      </c>
      <c r="CU42">
        <v>458.64627811119328</v>
      </c>
      <c r="CV42">
        <v>374.36288114785754</v>
      </c>
      <c r="CW42">
        <v>580.7406193325146</v>
      </c>
      <c r="CX42">
        <v>244.33537360496749</v>
      </c>
      <c r="CY42">
        <v>-280.56226129831902</v>
      </c>
      <c r="CZ42">
        <v>899.92619863624509</v>
      </c>
      <c r="DA42">
        <v>916.5909927227043</v>
      </c>
      <c r="DB42">
        <v>328.40262212000829</v>
      </c>
      <c r="DC42">
        <v>1624.105592231761</v>
      </c>
      <c r="DD42">
        <v>1618.243671838869</v>
      </c>
      <c r="DE42">
        <v>921.65242476607455</v>
      </c>
      <c r="DF42">
        <v>2413.156737311388</v>
      </c>
    </row>
    <row r="43" spans="1:110" x14ac:dyDescent="0.25">
      <c r="A43" t="s">
        <v>170</v>
      </c>
      <c r="B43" s="15">
        <v>1368.60066452508</v>
      </c>
      <c r="C43" s="15">
        <v>1110.2981885757399</v>
      </c>
      <c r="D43" s="15">
        <v>1707.8531639749199</v>
      </c>
      <c r="E43" s="15">
        <v>407.66401410398146</v>
      </c>
      <c r="F43" s="15">
        <v>293.44662516884517</v>
      </c>
      <c r="G43" s="15">
        <v>569.05844557329988</v>
      </c>
      <c r="H43" s="15">
        <v>3328.9865272114421</v>
      </c>
      <c r="I43" s="15">
        <v>2639.9963537454578</v>
      </c>
      <c r="J43" s="15">
        <v>4181.9478756906838</v>
      </c>
      <c r="O43" t="s">
        <v>170</v>
      </c>
      <c r="P43">
        <v>6.3092863864990862</v>
      </c>
      <c r="Q43">
        <v>2.6076977162273325</v>
      </c>
      <c r="R43">
        <v>12.048225865009936</v>
      </c>
      <c r="S43">
        <v>0.12197812470055944</v>
      </c>
      <c r="T43">
        <v>5.1002995774599123E-2</v>
      </c>
      <c r="U43">
        <v>0.24546281319234059</v>
      </c>
      <c r="V43">
        <v>407.62894563994774</v>
      </c>
      <c r="W43">
        <v>293.41304475091687</v>
      </c>
      <c r="X43">
        <v>569.00441867824111</v>
      </c>
      <c r="Y43">
        <v>3329.0370956245106</v>
      </c>
      <c r="Z43">
        <v>2640.0254941704097</v>
      </c>
      <c r="AA43">
        <v>4182.0306438014022</v>
      </c>
      <c r="AB43">
        <v>105.4608061473031</v>
      </c>
      <c r="AC43">
        <v>-12.29515029411068</v>
      </c>
      <c r="AD43">
        <v>232.6992485840976</v>
      </c>
      <c r="AE43">
        <v>184.00519074981909</v>
      </c>
      <c r="AF43">
        <v>67.178283265905151</v>
      </c>
      <c r="AG43">
        <v>326.0911110379717</v>
      </c>
      <c r="AH43">
        <v>270.29758192021842</v>
      </c>
      <c r="AI43">
        <v>144.25916734842841</v>
      </c>
      <c r="AJ43">
        <v>422.2315090634329</v>
      </c>
      <c r="AN43" t="s">
        <v>170</v>
      </c>
      <c r="AO43">
        <v>1147.6068722438365</v>
      </c>
      <c r="AP43">
        <v>1105.2247233823077</v>
      </c>
      <c r="AQ43">
        <v>1187.8362207808082</v>
      </c>
      <c r="AR43">
        <v>3.5454632126734413</v>
      </c>
      <c r="AS43">
        <v>2.6226977432231919</v>
      </c>
      <c r="AT43">
        <v>4.5422532272556149</v>
      </c>
      <c r="AU43">
        <v>406.62939520637798</v>
      </c>
      <c r="AV43">
        <v>292.62963932231793</v>
      </c>
      <c r="AW43">
        <v>567.23815028226443</v>
      </c>
      <c r="AX43">
        <v>3329.9819982105114</v>
      </c>
      <c r="AY43">
        <v>2640.2541964730899</v>
      </c>
      <c r="AZ43">
        <v>4180.2862171199495</v>
      </c>
      <c r="BA43">
        <v>122.75757247892059</v>
      </c>
      <c r="BB43">
        <v>-431.31399084067249</v>
      </c>
      <c r="BC43">
        <v>779.72922887019297</v>
      </c>
      <c r="BD43">
        <v>654.61054744970284</v>
      </c>
      <c r="BE43">
        <v>89.267169844911422</v>
      </c>
      <c r="BF43">
        <v>1398.178485843059</v>
      </c>
      <c r="BG43">
        <v>1250.7321160367931</v>
      </c>
      <c r="BH43">
        <v>601.39876558567823</v>
      </c>
      <c r="BI43">
        <v>2053.1018455799972</v>
      </c>
      <c r="BM43" t="s">
        <v>170</v>
      </c>
      <c r="BN43">
        <v>5706.1628531295673</v>
      </c>
      <c r="BO43">
        <v>5511.7161893286711</v>
      </c>
      <c r="BP43">
        <v>5894.412157701403</v>
      </c>
      <c r="BQ43">
        <v>17.032450823748785</v>
      </c>
      <c r="BR43">
        <v>12.557651250591727</v>
      </c>
      <c r="BS43">
        <v>22.114270838324238</v>
      </c>
      <c r="BT43">
        <v>403.00975136334807</v>
      </c>
      <c r="BU43">
        <v>289.70879283557974</v>
      </c>
      <c r="BV43">
        <v>561.25672115166981</v>
      </c>
      <c r="BW43">
        <v>3333.7616085545155</v>
      </c>
      <c r="BX43">
        <v>2645.9454294051902</v>
      </c>
      <c r="BY43">
        <v>4173.5181809641763</v>
      </c>
      <c r="BZ43">
        <v>120.68733163828421</v>
      </c>
      <c r="CA43">
        <v>-456.29988118289879</v>
      </c>
      <c r="CB43">
        <v>807.02274582770679</v>
      </c>
      <c r="CC43">
        <v>670.94039140347991</v>
      </c>
      <c r="CD43">
        <v>81.173646099387241</v>
      </c>
      <c r="CE43">
        <v>1449.186767242534</v>
      </c>
      <c r="CF43">
        <v>1287.0733067580211</v>
      </c>
      <c r="CG43">
        <v>623.35944534036571</v>
      </c>
      <c r="CH43">
        <v>2130.5570497751091</v>
      </c>
      <c r="CK43" t="s">
        <v>170</v>
      </c>
      <c r="CL43">
        <v>11404.429129338256</v>
      </c>
      <c r="CM43">
        <v>11018.237071077476</v>
      </c>
      <c r="CN43">
        <v>11771.740115818537</v>
      </c>
      <c r="CO43">
        <v>33.937781513886783</v>
      </c>
      <c r="CP43">
        <v>24.942556599464822</v>
      </c>
      <c r="CQ43">
        <v>44.05587542974029</v>
      </c>
      <c r="CR43">
        <v>398.46638023131396</v>
      </c>
      <c r="CS43">
        <v>286.00735874917177</v>
      </c>
      <c r="CT43">
        <v>555.96248976744812</v>
      </c>
      <c r="CU43">
        <v>3336.7994411890054</v>
      </c>
      <c r="CV43">
        <v>2651.4974774934208</v>
      </c>
      <c r="CW43">
        <v>4156.9054917681906</v>
      </c>
      <c r="CX43">
        <v>120.2599017830327</v>
      </c>
      <c r="CY43">
        <v>-458.25524989745628</v>
      </c>
      <c r="CZ43">
        <v>807.24044732642585</v>
      </c>
      <c r="DA43">
        <v>672.13727183855531</v>
      </c>
      <c r="DB43">
        <v>80.280394080002964</v>
      </c>
      <c r="DC43">
        <v>1451.2313246453359</v>
      </c>
      <c r="DD43">
        <v>1291.8849296719</v>
      </c>
      <c r="DE43">
        <v>626.70254389664115</v>
      </c>
      <c r="DF43">
        <v>2139.3251399478841</v>
      </c>
    </row>
    <row r="44" spans="1:110" x14ac:dyDescent="0.25">
      <c r="A44" t="s">
        <v>171</v>
      </c>
      <c r="B44" s="15">
        <v>103.74368411992346</v>
      </c>
      <c r="C44" s="15">
        <v>55.241384194396204</v>
      </c>
      <c r="D44" s="15">
        <v>165.10364331324806</v>
      </c>
      <c r="E44" s="15">
        <v>21.461949025786343</v>
      </c>
      <c r="F44" s="15">
        <v>11.514299540284282</v>
      </c>
      <c r="G44" s="15">
        <v>37.111444425704754</v>
      </c>
      <c r="H44" s="15">
        <v>106.72553566503106</v>
      </c>
      <c r="I44" s="15">
        <v>86.41792214781681</v>
      </c>
      <c r="J44" s="15">
        <v>129.81341019503822</v>
      </c>
      <c r="O44" t="s">
        <v>171</v>
      </c>
      <c r="P44">
        <v>0.16485973753809791</v>
      </c>
      <c r="Q44">
        <v>7.4923175149189655E-2</v>
      </c>
      <c r="R44">
        <v>0.29119743665256015</v>
      </c>
      <c r="S44">
        <v>1.4233300041726875E-2</v>
      </c>
      <c r="T44">
        <v>6.006458927311149E-3</v>
      </c>
      <c r="U44">
        <v>3.3133832815190563E-2</v>
      </c>
      <c r="V44">
        <v>21.460379178428099</v>
      </c>
      <c r="W44">
        <v>11.51166057727699</v>
      </c>
      <c r="X44">
        <v>37.102513835650853</v>
      </c>
      <c r="Y44">
        <v>106.72859747734687</v>
      </c>
      <c r="Z44">
        <v>86.419875523502725</v>
      </c>
      <c r="AA44">
        <v>129.81926803978314</v>
      </c>
      <c r="AB44">
        <v>-53.246589040162178</v>
      </c>
      <c r="AC44">
        <v>-144.38968067475801</v>
      </c>
      <c r="AD44">
        <v>57.649827080034463</v>
      </c>
      <c r="AE44">
        <v>-36.341337870230838</v>
      </c>
      <c r="AF44">
        <v>-127.3181562586479</v>
      </c>
      <c r="AG44">
        <v>82.963276361610752</v>
      </c>
      <c r="AH44">
        <v>-23.8824178684964</v>
      </c>
      <c r="AI44">
        <v>-115.36785166892921</v>
      </c>
      <c r="AJ44">
        <v>111.75417047005691</v>
      </c>
      <c r="AN44" t="s">
        <v>171</v>
      </c>
      <c r="AO44">
        <v>17.275699716616067</v>
      </c>
      <c r="AP44">
        <v>16.368269851368332</v>
      </c>
      <c r="AQ44">
        <v>18.216743898918011</v>
      </c>
      <c r="AR44">
        <v>0.26559750219554651</v>
      </c>
      <c r="AS44">
        <v>0.14740047106496948</v>
      </c>
      <c r="AT44">
        <v>0.43703068921483446</v>
      </c>
      <c r="AU44">
        <v>21.402167083118194</v>
      </c>
      <c r="AV44">
        <v>11.482114331818368</v>
      </c>
      <c r="AW44">
        <v>37.04470663350191</v>
      </c>
      <c r="AX44">
        <v>106.67643891152039</v>
      </c>
      <c r="AY44">
        <v>86.496269243233485</v>
      </c>
      <c r="AZ44">
        <v>129.77015685019401</v>
      </c>
      <c r="BA44">
        <v>-141.859464480024</v>
      </c>
      <c r="BB44">
        <v>-363.93791731637577</v>
      </c>
      <c r="BC44">
        <v>107.35325910739719</v>
      </c>
      <c r="BD44">
        <v>-45.21706956126387</v>
      </c>
      <c r="BE44">
        <v>-249.46510677949311</v>
      </c>
      <c r="BF44">
        <v>264.28881914417371</v>
      </c>
      <c r="BG44">
        <v>61.328004340178083</v>
      </c>
      <c r="BH44">
        <v>-152.9266130168748</v>
      </c>
      <c r="BI44">
        <v>414.58412261472898</v>
      </c>
      <c r="BM44" t="s">
        <v>171</v>
      </c>
      <c r="BN44">
        <v>85.533927060776691</v>
      </c>
      <c r="BO44">
        <v>81.376392547528269</v>
      </c>
      <c r="BP44">
        <v>89.932010158322001</v>
      </c>
      <c r="BQ44">
        <v>1.2484530770861086</v>
      </c>
      <c r="BR44">
        <v>0.68222099205565601</v>
      </c>
      <c r="BS44">
        <v>2.075676682725641</v>
      </c>
      <c r="BT44">
        <v>21.198903908685921</v>
      </c>
      <c r="BU44">
        <v>11.363363704053782</v>
      </c>
      <c r="BV44">
        <v>36.702044296446026</v>
      </c>
      <c r="BW44">
        <v>106.60368688973404</v>
      </c>
      <c r="BX44">
        <v>86.59106138721468</v>
      </c>
      <c r="BY44">
        <v>129.58132448283087</v>
      </c>
      <c r="BZ44">
        <v>-145.11140101853991</v>
      </c>
      <c r="CA44">
        <v>-381.38319128656173</v>
      </c>
      <c r="CB44">
        <v>118.4490675214379</v>
      </c>
      <c r="CC44">
        <v>-45.81350438925012</v>
      </c>
      <c r="CD44">
        <v>-257.8833807573485</v>
      </c>
      <c r="CE44">
        <v>280.1811109531676</v>
      </c>
      <c r="CF44">
        <v>65.733012548944131</v>
      </c>
      <c r="CG44">
        <v>-153.52551676766009</v>
      </c>
      <c r="CH44">
        <v>438.8806196037574</v>
      </c>
      <c r="CK44" t="s">
        <v>171</v>
      </c>
      <c r="CL44">
        <v>170.81496116281895</v>
      </c>
      <c r="CM44">
        <v>162.63347803974185</v>
      </c>
      <c r="CN44">
        <v>179.46383053088059</v>
      </c>
      <c r="CO44">
        <v>2.4817887588230994</v>
      </c>
      <c r="CP44">
        <v>1.3558061588900006</v>
      </c>
      <c r="CQ44">
        <v>4.1396067525063964</v>
      </c>
      <c r="CR44">
        <v>20.944824940645592</v>
      </c>
      <c r="CS44">
        <v>11.223727734925479</v>
      </c>
      <c r="CT44">
        <v>36.32349866814328</v>
      </c>
      <c r="CU44">
        <v>106.4314140648122</v>
      </c>
      <c r="CV44">
        <v>86.705020814305385</v>
      </c>
      <c r="CW44">
        <v>129.44919099001243</v>
      </c>
      <c r="CX44">
        <v>-145.64763449698711</v>
      </c>
      <c r="CY44">
        <v>-383.2502211900275</v>
      </c>
      <c r="CZ44">
        <v>120.0109621819778</v>
      </c>
      <c r="DA44">
        <v>-45.93117875129289</v>
      </c>
      <c r="DB44">
        <v>-259.90556843929028</v>
      </c>
      <c r="DC44">
        <v>283.06782190533329</v>
      </c>
      <c r="DD44">
        <v>66.333895472636584</v>
      </c>
      <c r="DE44">
        <v>-153.6501021926193</v>
      </c>
      <c r="DF44">
        <v>445.27549696072992</v>
      </c>
    </row>
    <row r="45" spans="1:110" x14ac:dyDescent="0.25">
      <c r="A45" t="s">
        <v>173</v>
      </c>
      <c r="B45" s="15">
        <v>25.205965860499241</v>
      </c>
      <c r="C45" s="15">
        <v>20.119969961560138</v>
      </c>
      <c r="D45" s="15">
        <v>31.140507350296282</v>
      </c>
      <c r="E45" s="15">
        <v>6.1240299963809353</v>
      </c>
      <c r="F45" s="15">
        <v>4.1655989122194459</v>
      </c>
      <c r="G45" s="15">
        <v>8.5110422752119739</v>
      </c>
      <c r="H45" s="15">
        <v>18.317325865958569</v>
      </c>
      <c r="I45" s="15">
        <v>14.569474251224239</v>
      </c>
      <c r="J45" s="15">
        <v>23.169499692323271</v>
      </c>
      <c r="O45" t="s">
        <v>173</v>
      </c>
      <c r="P45">
        <v>0.13677020598096587</v>
      </c>
      <c r="Q45">
        <v>7.2420301915943966E-2</v>
      </c>
      <c r="R45">
        <v>0.2060417176177288</v>
      </c>
      <c r="S45">
        <v>1.3969330629635623E-2</v>
      </c>
      <c r="T45">
        <v>7.2678592916287192E-3</v>
      </c>
      <c r="U45">
        <v>2.1377574916298926E-2</v>
      </c>
      <c r="V45">
        <v>6.1203858726471712</v>
      </c>
      <c r="W45">
        <v>4.163897741227446</v>
      </c>
      <c r="X45">
        <v>8.5052198969534363</v>
      </c>
      <c r="Y45">
        <v>18.319909046196155</v>
      </c>
      <c r="Z45">
        <v>14.570420973568014</v>
      </c>
      <c r="AA45">
        <v>23.169941339081991</v>
      </c>
      <c r="AB45">
        <v>-111.435568217246</v>
      </c>
      <c r="AC45">
        <v>-201.05058309903899</v>
      </c>
      <c r="AD45">
        <v>-40.979748471920693</v>
      </c>
      <c r="AE45">
        <v>-93.698260706251958</v>
      </c>
      <c r="AF45">
        <v>-183.04512001465071</v>
      </c>
      <c r="AG45">
        <v>-23.115722914001999</v>
      </c>
      <c r="AH45">
        <v>-77.845299672975813</v>
      </c>
      <c r="AI45">
        <v>-166.2246736153439</v>
      </c>
      <c r="AJ45">
        <v>-7.1105205253404504</v>
      </c>
      <c r="AN45" t="s">
        <v>173</v>
      </c>
      <c r="AO45">
        <v>4.6663656724520042</v>
      </c>
      <c r="AP45">
        <v>4.4941410195346077</v>
      </c>
      <c r="AQ45">
        <v>4.862458433246533</v>
      </c>
      <c r="AR45">
        <v>8.1293829684410096E-2</v>
      </c>
      <c r="AS45">
        <v>6.193084426981587E-2</v>
      </c>
      <c r="AT45">
        <v>0.10281656158209748</v>
      </c>
      <c r="AU45">
        <v>6.1023786955810273</v>
      </c>
      <c r="AV45">
        <v>4.1508410329432177</v>
      </c>
      <c r="AW45">
        <v>8.481056032859561</v>
      </c>
      <c r="AX45">
        <v>18.341582601336381</v>
      </c>
      <c r="AY45">
        <v>14.571564267669697</v>
      </c>
      <c r="AZ45">
        <v>23.15989772202947</v>
      </c>
      <c r="BA45">
        <v>-151.72536880698729</v>
      </c>
      <c r="BB45">
        <v>-332.89892776463267</v>
      </c>
      <c r="BC45">
        <v>26.424969594903772</v>
      </c>
      <c r="BD45">
        <v>-53.367503530610421</v>
      </c>
      <c r="BE45">
        <v>-242.44352899279241</v>
      </c>
      <c r="BF45">
        <v>135.21565049351139</v>
      </c>
      <c r="BG45">
        <v>48.00473895169533</v>
      </c>
      <c r="BH45">
        <v>-140.43386377365599</v>
      </c>
      <c r="BI45">
        <v>253.36904891685089</v>
      </c>
      <c r="BM45" t="s">
        <v>173</v>
      </c>
      <c r="BN45">
        <v>22.75146596538805</v>
      </c>
      <c r="BO45">
        <v>21.938299128024862</v>
      </c>
      <c r="BP45">
        <v>23.644386847473694</v>
      </c>
      <c r="BQ45">
        <v>0.34296347155757811</v>
      </c>
      <c r="BR45">
        <v>0.26225404745395442</v>
      </c>
      <c r="BS45">
        <v>0.43733365552288828</v>
      </c>
      <c r="BT45">
        <v>6.041909038806069</v>
      </c>
      <c r="BU45">
        <v>4.1006378999074773</v>
      </c>
      <c r="BV45">
        <v>8.3944474608666528</v>
      </c>
      <c r="BW45">
        <v>18.320738408589566</v>
      </c>
      <c r="BX45">
        <v>14.580448682789143</v>
      </c>
      <c r="BY45">
        <v>23.103583883332927</v>
      </c>
      <c r="BZ45">
        <v>-158.88819969596</v>
      </c>
      <c r="CA45">
        <v>-363.06076175038157</v>
      </c>
      <c r="CB45">
        <v>46.38155856441697</v>
      </c>
      <c r="CC45">
        <v>-43.241252336247513</v>
      </c>
      <c r="CD45">
        <v>-253.66677205620761</v>
      </c>
      <c r="CE45">
        <v>169.83035366018569</v>
      </c>
      <c r="CF45">
        <v>73.070506487835431</v>
      </c>
      <c r="CG45">
        <v>-142.7280402950727</v>
      </c>
      <c r="CH45">
        <v>299.64422304466081</v>
      </c>
      <c r="CK45" t="s">
        <v>173</v>
      </c>
      <c r="CL45">
        <v>45.407094564146668</v>
      </c>
      <c r="CM45">
        <v>43.751073339489977</v>
      </c>
      <c r="CN45">
        <v>47.135855137752202</v>
      </c>
      <c r="CO45">
        <v>0.66826947711829898</v>
      </c>
      <c r="CP45">
        <v>0.5093608369272361</v>
      </c>
      <c r="CQ45">
        <v>0.85539746885244661</v>
      </c>
      <c r="CR45">
        <v>5.9656227580296699</v>
      </c>
      <c r="CS45">
        <v>4.0396549494451763</v>
      </c>
      <c r="CT45">
        <v>8.3234759798205022</v>
      </c>
      <c r="CU45">
        <v>18.289318882461217</v>
      </c>
      <c r="CV45">
        <v>14.566656454583768</v>
      </c>
      <c r="CW45">
        <v>23.051600498794393</v>
      </c>
      <c r="CX45">
        <v>-159.7812097467405</v>
      </c>
      <c r="CY45">
        <v>-366.30779457855158</v>
      </c>
      <c r="CZ45">
        <v>49.630884273782797</v>
      </c>
      <c r="DA45">
        <v>-41.557805686113468</v>
      </c>
      <c r="DB45">
        <v>-254.7449422095423</v>
      </c>
      <c r="DC45">
        <v>174.68520606711871</v>
      </c>
      <c r="DD45">
        <v>77.433640589553235</v>
      </c>
      <c r="DE45">
        <v>-142.54371673015109</v>
      </c>
      <c r="DF45">
        <v>304.98747439312348</v>
      </c>
    </row>
    <row r="46" spans="1:110" x14ac:dyDescent="0.25">
      <c r="A46" t="s">
        <v>176</v>
      </c>
      <c r="B46" s="15">
        <v>14710.306113101949</v>
      </c>
      <c r="C46" s="15">
        <v>11873.203648895975</v>
      </c>
      <c r="D46" s="15">
        <v>17775.388791318208</v>
      </c>
      <c r="E46" s="15">
        <v>4935.1086125923557</v>
      </c>
      <c r="F46" s="15">
        <v>3732.1487341538009</v>
      </c>
      <c r="G46" s="15">
        <v>6448.4434632924676</v>
      </c>
      <c r="H46" s="15">
        <v>4179.2857728978397</v>
      </c>
      <c r="I46" s="15">
        <v>3265.9431520030334</v>
      </c>
      <c r="J46" s="15">
        <v>5358.2418421698421</v>
      </c>
      <c r="O46" t="s">
        <v>176</v>
      </c>
      <c r="P46">
        <v>738.74021141688274</v>
      </c>
      <c r="Q46">
        <v>387.73402923394298</v>
      </c>
      <c r="R46">
        <v>1064.3978722108345</v>
      </c>
      <c r="S46">
        <v>8.0828151441798965</v>
      </c>
      <c r="T46">
        <v>4.209681551312344</v>
      </c>
      <c r="U46">
        <v>12.242346258086352</v>
      </c>
      <c r="V46">
        <v>4933.022558281792</v>
      </c>
      <c r="W46">
        <v>3729.0407008200373</v>
      </c>
      <c r="X46">
        <v>6446.0047964298446</v>
      </c>
      <c r="Y46">
        <v>4182.0446358826657</v>
      </c>
      <c r="Z46">
        <v>3268.4892519416358</v>
      </c>
      <c r="AA46">
        <v>5360.8403805492708</v>
      </c>
      <c r="AB46">
        <v>91.338925752451274</v>
      </c>
      <c r="AC46">
        <v>-30.880037104637211</v>
      </c>
      <c r="AD46">
        <v>232.85029491917149</v>
      </c>
      <c r="AE46">
        <v>235.49129796782381</v>
      </c>
      <c r="AF46">
        <v>111.8345603374101</v>
      </c>
      <c r="AG46">
        <v>391.55797487558652</v>
      </c>
      <c r="AH46">
        <v>391.56322911267671</v>
      </c>
      <c r="AI46">
        <v>254.6239552271031</v>
      </c>
      <c r="AJ46">
        <v>563.11685322191488</v>
      </c>
      <c r="AN46" t="s">
        <v>176</v>
      </c>
      <c r="AO46">
        <v>3226.9004598417714</v>
      </c>
      <c r="AP46">
        <v>2843.0986919978473</v>
      </c>
      <c r="AQ46">
        <v>3593.4716264257786</v>
      </c>
      <c r="AR46">
        <v>12.163937378454806</v>
      </c>
      <c r="AS46">
        <v>8.1653483848768182</v>
      </c>
      <c r="AT46">
        <v>17.137527182415472</v>
      </c>
      <c r="AU46">
        <v>4931.5858129079452</v>
      </c>
      <c r="AV46">
        <v>3727.7820795540742</v>
      </c>
      <c r="AW46">
        <v>6444.0058545974434</v>
      </c>
      <c r="AX46">
        <v>4179.6804338525026</v>
      </c>
      <c r="AY46">
        <v>3266.9816237820078</v>
      </c>
      <c r="AZ46">
        <v>5359.4929590197016</v>
      </c>
      <c r="BA46">
        <v>245.020232805327</v>
      </c>
      <c r="BB46">
        <v>-24.234707262981569</v>
      </c>
      <c r="BC46">
        <v>504.47198036939409</v>
      </c>
      <c r="BD46">
        <v>671.15115551760073</v>
      </c>
      <c r="BE46">
        <v>389.79418058764969</v>
      </c>
      <c r="BF46">
        <v>1083.124013884184</v>
      </c>
      <c r="BG46">
        <v>1140.583444836501</v>
      </c>
      <c r="BH46">
        <v>773.88981524524081</v>
      </c>
      <c r="BI46">
        <v>1688.131052370629</v>
      </c>
      <c r="BM46" t="s">
        <v>176</v>
      </c>
      <c r="BN46">
        <v>13131.466225461481</v>
      </c>
      <c r="BO46">
        <v>12592.798072114803</v>
      </c>
      <c r="BP46">
        <v>13701.826904543645</v>
      </c>
      <c r="BQ46">
        <v>29.316241467613054</v>
      </c>
      <c r="BR46">
        <v>21.543351149669562</v>
      </c>
      <c r="BS46">
        <v>38.00921369223299</v>
      </c>
      <c r="BT46">
        <v>4925.838831412575</v>
      </c>
      <c r="BU46">
        <v>3722.7475944902176</v>
      </c>
      <c r="BV46">
        <v>6436.0100872678477</v>
      </c>
      <c r="BW46">
        <v>4170.6463150484187</v>
      </c>
      <c r="BX46">
        <v>3266.6439800349972</v>
      </c>
      <c r="BY46">
        <v>5350.8523583310125</v>
      </c>
      <c r="BZ46">
        <v>379.0033682639056</v>
      </c>
      <c r="CA46">
        <v>-89.69040494649694</v>
      </c>
      <c r="CB46">
        <v>871.80270998338767</v>
      </c>
      <c r="CC46">
        <v>1113.3385087372881</v>
      </c>
      <c r="CD46">
        <v>605.98097614327457</v>
      </c>
      <c r="CE46">
        <v>1744.904532766961</v>
      </c>
      <c r="CF46">
        <v>1896.4313642303091</v>
      </c>
      <c r="CG46">
        <v>1323.174833208355</v>
      </c>
      <c r="CH46">
        <v>2733.6625739822948</v>
      </c>
      <c r="CK46" t="s">
        <v>176</v>
      </c>
      <c r="CL46">
        <v>25528.978993765184</v>
      </c>
      <c r="CM46">
        <v>24707.28639180971</v>
      </c>
      <c r="CN46">
        <v>26396.568877946083</v>
      </c>
      <c r="CO46">
        <v>50.028910679232354</v>
      </c>
      <c r="CP46">
        <v>37.243139919394743</v>
      </c>
      <c r="CQ46">
        <v>65.181705096606336</v>
      </c>
      <c r="CR46">
        <v>4918.6551045433625</v>
      </c>
      <c r="CS46">
        <v>3716.4544881604002</v>
      </c>
      <c r="CT46">
        <v>6424.3752950463277</v>
      </c>
      <c r="CU46">
        <v>4173.8533508230403</v>
      </c>
      <c r="CV46">
        <v>3277.6788204161044</v>
      </c>
      <c r="CW46">
        <v>5344.3449441016719</v>
      </c>
      <c r="CX46">
        <v>427.63303146328269</v>
      </c>
      <c r="CY46">
        <v>-110.80785108753631</v>
      </c>
      <c r="CZ46">
        <v>1026.252697948041</v>
      </c>
      <c r="DA46">
        <v>1246.684769863306</v>
      </c>
      <c r="DB46">
        <v>682.93691367092606</v>
      </c>
      <c r="DC46">
        <v>2046.4977881913569</v>
      </c>
      <c r="DD46">
        <v>2129.1990453304861</v>
      </c>
      <c r="DE46">
        <v>1462.264187679516</v>
      </c>
      <c r="DF46">
        <v>3170.2870916723668</v>
      </c>
    </row>
    <row r="47" spans="1:110" x14ac:dyDescent="0.25">
      <c r="A47" t="s">
        <v>177</v>
      </c>
      <c r="B47" s="15">
        <v>65.927404931873966</v>
      </c>
      <c r="C47" s="15">
        <v>53.689065462518371</v>
      </c>
      <c r="D47" s="15">
        <v>80.035126723584426</v>
      </c>
      <c r="E47" s="15">
        <v>18.735221825075406</v>
      </c>
      <c r="F47" s="15">
        <v>13.852707827663552</v>
      </c>
      <c r="G47" s="15">
        <v>26.396656628412799</v>
      </c>
      <c r="H47" s="15">
        <v>12.306417501726175</v>
      </c>
      <c r="I47" s="15">
        <v>9.9908120071159061</v>
      </c>
      <c r="J47" s="15">
        <v>15.446888286331365</v>
      </c>
      <c r="O47" t="s">
        <v>177</v>
      </c>
      <c r="P47">
        <v>1.957815328640129</v>
      </c>
      <c r="Q47">
        <v>1.6334348900332187</v>
      </c>
      <c r="R47">
        <v>2.2437246657163934</v>
      </c>
      <c r="S47">
        <v>0.10588338312664239</v>
      </c>
      <c r="T47">
        <v>8.3119093970512356E-2</v>
      </c>
      <c r="U47">
        <v>0.1343669526783231</v>
      </c>
      <c r="V47">
        <v>18.710023181298443</v>
      </c>
      <c r="W47">
        <v>13.82903777265941</v>
      </c>
      <c r="X47">
        <v>26.361967801623209</v>
      </c>
      <c r="Y47">
        <v>12.321506423466223</v>
      </c>
      <c r="Z47">
        <v>10.008409210663944</v>
      </c>
      <c r="AA47">
        <v>15.462721236936586</v>
      </c>
      <c r="AB47">
        <v>-118.0238105648212</v>
      </c>
      <c r="AC47">
        <v>-222.84027957335169</v>
      </c>
      <c r="AD47">
        <v>-34.150094720948267</v>
      </c>
      <c r="AE47">
        <v>-84.092114233531092</v>
      </c>
      <c r="AF47">
        <v>-190.3573016477614</v>
      </c>
      <c r="AG47">
        <v>-2.5681489348517852</v>
      </c>
      <c r="AH47">
        <v>-50.469916328929948</v>
      </c>
      <c r="AI47">
        <v>-155.35445853977311</v>
      </c>
      <c r="AJ47">
        <v>27.660293094193271</v>
      </c>
      <c r="AN47" t="s">
        <v>177</v>
      </c>
      <c r="AO47">
        <v>6.0122726872807979</v>
      </c>
      <c r="AP47">
        <v>5.6018647260574523</v>
      </c>
      <c r="AQ47">
        <v>6.4647646430516401</v>
      </c>
      <c r="AR47">
        <v>0.13977655746445955</v>
      </c>
      <c r="AS47">
        <v>0.10979000370041661</v>
      </c>
      <c r="AT47">
        <v>0.17512789680450727</v>
      </c>
      <c r="AU47">
        <v>18.699858069919582</v>
      </c>
      <c r="AV47">
        <v>13.823328947077586</v>
      </c>
      <c r="AW47">
        <v>26.345640720622605</v>
      </c>
      <c r="AX47">
        <v>12.328362058520604</v>
      </c>
      <c r="AY47">
        <v>10.010376132674311</v>
      </c>
      <c r="AZ47">
        <v>15.455924343268624</v>
      </c>
      <c r="BA47">
        <v>-125.734206133524</v>
      </c>
      <c r="BB47">
        <v>-239.6338558152911</v>
      </c>
      <c r="BC47">
        <v>-22.088942832046161</v>
      </c>
      <c r="BD47">
        <v>-49.75780643123106</v>
      </c>
      <c r="BE47">
        <v>-163.47977961727759</v>
      </c>
      <c r="BF47">
        <v>49.756619367688309</v>
      </c>
      <c r="BG47">
        <v>25.529726475375501</v>
      </c>
      <c r="BH47">
        <v>-88.730707170431629</v>
      </c>
      <c r="BI47">
        <v>138.00870272941319</v>
      </c>
      <c r="BM47" t="s">
        <v>177</v>
      </c>
      <c r="BN47">
        <v>22.392584840487995</v>
      </c>
      <c r="BO47">
        <v>21.44990155185091</v>
      </c>
      <c r="BP47">
        <v>23.319479366413443</v>
      </c>
      <c r="BQ47">
        <v>0.26636696743092525</v>
      </c>
      <c r="BR47">
        <v>0.20725952696713143</v>
      </c>
      <c r="BS47">
        <v>0.34249163973269964</v>
      </c>
      <c r="BT47">
        <v>18.659197624404094</v>
      </c>
      <c r="BU47">
        <v>13.800493644750244</v>
      </c>
      <c r="BV47">
        <v>26.285130222503376</v>
      </c>
      <c r="BW47">
        <v>12.332883611381034</v>
      </c>
      <c r="BX47">
        <v>10.012229596737479</v>
      </c>
      <c r="BY47">
        <v>15.401014541275661</v>
      </c>
      <c r="BZ47">
        <v>-136.78360872762391</v>
      </c>
      <c r="CA47">
        <v>-295.20375966184451</v>
      </c>
      <c r="CB47">
        <v>51.608322947703734</v>
      </c>
      <c r="CC47">
        <v>10.67962121068703</v>
      </c>
      <c r="CD47">
        <v>-167.63529800973319</v>
      </c>
      <c r="CE47">
        <v>191.80403768326701</v>
      </c>
      <c r="CF47">
        <v>152.0950242153973</v>
      </c>
      <c r="CG47">
        <v>-33.183069273785463</v>
      </c>
      <c r="CH47">
        <v>358.31339039103051</v>
      </c>
      <c r="CK47" t="s">
        <v>177</v>
      </c>
      <c r="CL47">
        <v>42.873343023581533</v>
      </c>
      <c r="CM47">
        <v>41.180107364610883</v>
      </c>
      <c r="CN47">
        <v>44.46593913542187</v>
      </c>
      <c r="CO47">
        <v>0.42808949138586277</v>
      </c>
      <c r="CP47">
        <v>0.32860228878180575</v>
      </c>
      <c r="CQ47">
        <v>0.55531890872215484</v>
      </c>
      <c r="CR47">
        <v>18.610248170454764</v>
      </c>
      <c r="CS47">
        <v>13.765402078721188</v>
      </c>
      <c r="CT47">
        <v>26.222029064068266</v>
      </c>
      <c r="CU47">
        <v>12.377782336450876</v>
      </c>
      <c r="CV47">
        <v>9.9954403979988573</v>
      </c>
      <c r="CW47">
        <v>15.336533883546728</v>
      </c>
      <c r="CX47">
        <v>-130.6737298782125</v>
      </c>
      <c r="CY47">
        <v>-336.13364948309959</v>
      </c>
      <c r="CZ47">
        <v>85.366918132625059</v>
      </c>
      <c r="DA47">
        <v>42.45629589846898</v>
      </c>
      <c r="DB47">
        <v>-168.78029157682371</v>
      </c>
      <c r="DC47">
        <v>257.75365434082761</v>
      </c>
      <c r="DD47">
        <v>205.77839435123289</v>
      </c>
      <c r="DE47">
        <v>-5.9262726569040929</v>
      </c>
      <c r="DF47">
        <v>458.26740025932941</v>
      </c>
    </row>
    <row r="48" spans="1:110" x14ac:dyDescent="0.25">
      <c r="A48" t="s">
        <v>178</v>
      </c>
      <c r="B48" s="15">
        <v>409.30165083386044</v>
      </c>
      <c r="C48" s="15">
        <v>319.8474816636766</v>
      </c>
      <c r="D48" s="15">
        <v>517.35747046345386</v>
      </c>
      <c r="E48" s="15">
        <v>120.69252155510895</v>
      </c>
      <c r="F48" s="15">
        <v>87.64663214653001</v>
      </c>
      <c r="G48" s="15">
        <v>173.73486228617364</v>
      </c>
      <c r="H48" s="15">
        <v>220.95988108680078</v>
      </c>
      <c r="I48" s="15">
        <v>185.67798986546202</v>
      </c>
      <c r="J48" s="15">
        <v>263.93294960667873</v>
      </c>
      <c r="O48" t="s">
        <v>178</v>
      </c>
      <c r="P48">
        <v>0.70708827084122339</v>
      </c>
      <c r="Q48">
        <v>0.28449578636021605</v>
      </c>
      <c r="R48">
        <v>1.4121904013947251</v>
      </c>
      <c r="S48">
        <v>4.8854378461796216E-2</v>
      </c>
      <c r="T48">
        <v>1.931432433850239E-2</v>
      </c>
      <c r="U48">
        <v>9.6841902941404309E-2</v>
      </c>
      <c r="V48">
        <v>120.66273896971441</v>
      </c>
      <c r="W48">
        <v>87.643886235831417</v>
      </c>
      <c r="X48">
        <v>173.71991999244068</v>
      </c>
      <c r="Y48">
        <v>220.96543823817839</v>
      </c>
      <c r="Z48">
        <v>185.70380989107295</v>
      </c>
      <c r="AA48">
        <v>263.93590364499943</v>
      </c>
      <c r="AB48">
        <v>-135.74125437121651</v>
      </c>
      <c r="AC48">
        <v>-236.58720935988251</v>
      </c>
      <c r="AD48">
        <v>-59.869891253755121</v>
      </c>
      <c r="AE48">
        <v>-111.5635231909401</v>
      </c>
      <c r="AF48">
        <v>-212.86362880694</v>
      </c>
      <c r="AG48">
        <v>-35.512454485921417</v>
      </c>
      <c r="AH48">
        <v>-85.325209230167061</v>
      </c>
      <c r="AI48">
        <v>-188.19503774103839</v>
      </c>
      <c r="AJ48">
        <v>-10.970742992359281</v>
      </c>
      <c r="AN48" t="s">
        <v>178</v>
      </c>
      <c r="AO48">
        <v>83.967383423409586</v>
      </c>
      <c r="AP48">
        <v>81.047401718813447</v>
      </c>
      <c r="AQ48">
        <v>86.995914277303456</v>
      </c>
      <c r="AR48">
        <v>0.90897258744240261</v>
      </c>
      <c r="AS48">
        <v>0.68591179290486104</v>
      </c>
      <c r="AT48">
        <v>1.1669590309031352</v>
      </c>
      <c r="AU48">
        <v>120.43423926006523</v>
      </c>
      <c r="AV48">
        <v>87.450448118579871</v>
      </c>
      <c r="AW48">
        <v>173.337684311912</v>
      </c>
      <c r="AX48">
        <v>221.01795567662001</v>
      </c>
      <c r="AY48">
        <v>185.81491099892585</v>
      </c>
      <c r="AZ48">
        <v>263.72210671636418</v>
      </c>
      <c r="BA48">
        <v>-175.95354522309361</v>
      </c>
      <c r="BB48">
        <v>-322.44101006141523</v>
      </c>
      <c r="BC48">
        <v>-19.77637780166933</v>
      </c>
      <c r="BD48">
        <v>-23.985190488590739</v>
      </c>
      <c r="BE48">
        <v>-168.86482330482349</v>
      </c>
      <c r="BF48">
        <v>142.04909472863119</v>
      </c>
      <c r="BG48">
        <v>133.90644075736751</v>
      </c>
      <c r="BH48">
        <v>-21.61846319014461</v>
      </c>
      <c r="BI48">
        <v>324.63603372077279</v>
      </c>
      <c r="BM48" t="s">
        <v>178</v>
      </c>
      <c r="BN48">
        <v>414.7278835904558</v>
      </c>
      <c r="BO48">
        <v>402.41715637576505</v>
      </c>
      <c r="BP48">
        <v>428.64300625724297</v>
      </c>
      <c r="BQ48">
        <v>4.2537997061870128</v>
      </c>
      <c r="BR48">
        <v>3.1951304994377225</v>
      </c>
      <c r="BS48">
        <v>5.5438750070202607</v>
      </c>
      <c r="BT48">
        <v>119.3003674048415</v>
      </c>
      <c r="BU48">
        <v>86.706246435199205</v>
      </c>
      <c r="BV48">
        <v>171.85896091022244</v>
      </c>
      <c r="BW48">
        <v>220.7843614290432</v>
      </c>
      <c r="BX48">
        <v>186.04548761884723</v>
      </c>
      <c r="BY48">
        <v>262.9515349585555</v>
      </c>
      <c r="BZ48">
        <v>-176.6163616878207</v>
      </c>
      <c r="CA48">
        <v>-328.58660727112459</v>
      </c>
      <c r="CB48">
        <v>-17.17311269778201</v>
      </c>
      <c r="CC48">
        <v>-18.78249311066779</v>
      </c>
      <c r="CD48">
        <v>-162.8454691147804</v>
      </c>
      <c r="CE48">
        <v>157.8536473966914</v>
      </c>
      <c r="CF48">
        <v>147.13133886628211</v>
      </c>
      <c r="CG48">
        <v>-11.76469302269164</v>
      </c>
      <c r="CH48">
        <v>353.68925763767669</v>
      </c>
      <c r="CK48" t="s">
        <v>178</v>
      </c>
      <c r="CL48">
        <v>828.20149882288649</v>
      </c>
      <c r="CM48">
        <v>803.3786077061992</v>
      </c>
      <c r="CN48">
        <v>855.63791732933169</v>
      </c>
      <c r="CO48">
        <v>8.424614981129686</v>
      </c>
      <c r="CP48">
        <v>6.3558610417116421</v>
      </c>
      <c r="CQ48">
        <v>10.965365516112991</v>
      </c>
      <c r="CR48">
        <v>118.13941287789108</v>
      </c>
      <c r="CS48">
        <v>85.771688519101701</v>
      </c>
      <c r="CT48">
        <v>170.38786528773713</v>
      </c>
      <c r="CU48">
        <v>220.77168438530776</v>
      </c>
      <c r="CV48">
        <v>185.9717954901833</v>
      </c>
      <c r="CW48">
        <v>262.54783695459309</v>
      </c>
      <c r="CX48">
        <v>-177.03427079167079</v>
      </c>
      <c r="CY48">
        <v>-330.18518013773621</v>
      </c>
      <c r="CZ48">
        <v>-14.69274017752694</v>
      </c>
      <c r="DA48">
        <v>-18.59522053158533</v>
      </c>
      <c r="DB48">
        <v>-162.89014169243001</v>
      </c>
      <c r="DC48">
        <v>158.87282049637159</v>
      </c>
      <c r="DD48">
        <v>148.05417500724641</v>
      </c>
      <c r="DE48">
        <v>-10.68118389949773</v>
      </c>
      <c r="DF48">
        <v>358.54074489716783</v>
      </c>
    </row>
    <row r="49" spans="1:110" x14ac:dyDescent="0.25">
      <c r="A49" t="s">
        <v>179</v>
      </c>
      <c r="B49" s="15">
        <v>1326.3624111651891</v>
      </c>
      <c r="C49" s="15">
        <v>1049.0026536422401</v>
      </c>
      <c r="D49" s="15">
        <v>1642.9655463278298</v>
      </c>
      <c r="E49" s="15">
        <v>344.43925811794696</v>
      </c>
      <c r="F49" s="15">
        <v>245.00365346086113</v>
      </c>
      <c r="G49" s="15">
        <v>493.03398142557899</v>
      </c>
      <c r="H49" s="15">
        <v>575.84616716036271</v>
      </c>
      <c r="I49" s="15">
        <v>490.41225210356652</v>
      </c>
      <c r="J49" s="15">
        <v>692.27283010544568</v>
      </c>
      <c r="O49" t="s">
        <v>179</v>
      </c>
      <c r="P49">
        <v>1.1329554650928082</v>
      </c>
      <c r="Q49">
        <v>0.44125427136440709</v>
      </c>
      <c r="R49">
        <v>2.2423461936819455</v>
      </c>
      <c r="S49">
        <v>0.14117067041976422</v>
      </c>
      <c r="T49">
        <v>5.4323603969505856E-2</v>
      </c>
      <c r="U49">
        <v>0.28019053550673317</v>
      </c>
      <c r="V49">
        <v>344.39629705674417</v>
      </c>
      <c r="W49">
        <v>244.94620152968838</v>
      </c>
      <c r="X49">
        <v>493.00836039103268</v>
      </c>
      <c r="Y49">
        <v>575.87736143552547</v>
      </c>
      <c r="Z49">
        <v>490.42812951239608</v>
      </c>
      <c r="AA49">
        <v>692.31430405375568</v>
      </c>
      <c r="AB49">
        <v>-162.34948843373979</v>
      </c>
      <c r="AC49">
        <v>-252.43146141366819</v>
      </c>
      <c r="AD49">
        <v>-83.240236463171129</v>
      </c>
      <c r="AE49">
        <v>-149.1079693140546</v>
      </c>
      <c r="AF49">
        <v>-238.57163993085661</v>
      </c>
      <c r="AG49">
        <v>-70.73061536853443</v>
      </c>
      <c r="AH49">
        <v>-135.02845946018491</v>
      </c>
      <c r="AI49">
        <v>-223.14079692777119</v>
      </c>
      <c r="AJ49">
        <v>-57.288097010613427</v>
      </c>
      <c r="AN49" t="s">
        <v>179</v>
      </c>
      <c r="AO49">
        <v>168.93935346394517</v>
      </c>
      <c r="AP49">
        <v>161.95999381550715</v>
      </c>
      <c r="AQ49">
        <v>175.86684083933719</v>
      </c>
      <c r="AR49">
        <v>3.2831855389400109</v>
      </c>
      <c r="AS49">
        <v>2.4453382810239375</v>
      </c>
      <c r="AT49">
        <v>4.2421826033971657</v>
      </c>
      <c r="AU49">
        <v>343.66148753667261</v>
      </c>
      <c r="AV49">
        <v>244.60501970995878</v>
      </c>
      <c r="AW49">
        <v>491.46211917478314</v>
      </c>
      <c r="AX49">
        <v>575.51831179882129</v>
      </c>
      <c r="AY49">
        <v>490.74233398547887</v>
      </c>
      <c r="AZ49">
        <v>691.87211135989673</v>
      </c>
      <c r="BA49">
        <v>-197.26053508582501</v>
      </c>
      <c r="BB49">
        <v>-326.25812837663779</v>
      </c>
      <c r="BC49">
        <v>-86.248500956307026</v>
      </c>
      <c r="BD49">
        <v>-106.7903343277198</v>
      </c>
      <c r="BE49">
        <v>-226.95405151765519</v>
      </c>
      <c r="BF49">
        <v>5.3587516061239988</v>
      </c>
      <c r="BG49">
        <v>-20.505166458245249</v>
      </c>
      <c r="BH49">
        <v>-138.79557419202331</v>
      </c>
      <c r="BI49">
        <v>109.5878417963888</v>
      </c>
      <c r="BM49" t="s">
        <v>179</v>
      </c>
      <c r="BN49">
        <v>837.4703715659557</v>
      </c>
      <c r="BO49">
        <v>805.34721835802611</v>
      </c>
      <c r="BP49">
        <v>868.57763583712801</v>
      </c>
      <c r="BQ49">
        <v>15.675075143506133</v>
      </c>
      <c r="BR49">
        <v>11.586909190368104</v>
      </c>
      <c r="BS49">
        <v>20.43290426660694</v>
      </c>
      <c r="BT49">
        <v>340.60648252182534</v>
      </c>
      <c r="BU49">
        <v>242.55360749858684</v>
      </c>
      <c r="BV49">
        <v>486.05258410845119</v>
      </c>
      <c r="BW49">
        <v>574.79473350507317</v>
      </c>
      <c r="BX49">
        <v>491.65276837895868</v>
      </c>
      <c r="BY49">
        <v>690.24047247320846</v>
      </c>
      <c r="BZ49">
        <v>-199.65718345907959</v>
      </c>
      <c r="CA49">
        <v>-329.02213901901678</v>
      </c>
      <c r="CB49">
        <v>-84.180409623491556</v>
      </c>
      <c r="CC49">
        <v>-102.9099577579573</v>
      </c>
      <c r="CD49">
        <v>-231.682072057727</v>
      </c>
      <c r="CE49">
        <v>12.579950840570101</v>
      </c>
      <c r="CF49">
        <v>-14.85379123022066</v>
      </c>
      <c r="CG49">
        <v>-137.683634648956</v>
      </c>
      <c r="CH49">
        <v>119.6243024599729</v>
      </c>
      <c r="CK49" t="s">
        <v>179</v>
      </c>
      <c r="CL49">
        <v>1672.4808641966144</v>
      </c>
      <c r="CM49">
        <v>1609.8276466385314</v>
      </c>
      <c r="CN49">
        <v>1735.1353445332056</v>
      </c>
      <c r="CO49">
        <v>31.08028380335503</v>
      </c>
      <c r="CP49">
        <v>23.043097843705187</v>
      </c>
      <c r="CQ49">
        <v>40.75729923150039</v>
      </c>
      <c r="CR49">
        <v>336.60962918504902</v>
      </c>
      <c r="CS49">
        <v>239.30431716751326</v>
      </c>
      <c r="CT49">
        <v>480.6696346989134</v>
      </c>
      <c r="CU49">
        <v>574.68032715231425</v>
      </c>
      <c r="CV49">
        <v>493.38319848218572</v>
      </c>
      <c r="CW49">
        <v>689.60965930882639</v>
      </c>
      <c r="CX49">
        <v>-200.35356811944891</v>
      </c>
      <c r="CY49">
        <v>-328.97388887913411</v>
      </c>
      <c r="CZ49">
        <v>-84.299333139518225</v>
      </c>
      <c r="DA49">
        <v>-102.2925714939559</v>
      </c>
      <c r="DB49">
        <v>-232.02762778110639</v>
      </c>
      <c r="DC49">
        <v>13.48322163167132</v>
      </c>
      <c r="DD49">
        <v>-14.129347300660971</v>
      </c>
      <c r="DE49">
        <v>-137.7182799002812</v>
      </c>
      <c r="DF49">
        <v>121.7014710039395</v>
      </c>
    </row>
    <row r="50" spans="1:110" x14ac:dyDescent="0.25">
      <c r="A50" t="s">
        <v>181</v>
      </c>
      <c r="B50" s="15">
        <v>9516.6388975837071</v>
      </c>
      <c r="C50" s="15">
        <v>7738.1760057471356</v>
      </c>
      <c r="D50" s="15">
        <v>11599.652920410668</v>
      </c>
      <c r="E50" s="15">
        <v>2405.0988764183121</v>
      </c>
      <c r="F50" s="15">
        <v>1756.3150665300009</v>
      </c>
      <c r="G50" s="15">
        <v>3208.4629829304263</v>
      </c>
      <c r="H50" s="15">
        <v>1224.4071591117961</v>
      </c>
      <c r="I50" s="15">
        <v>1017.6689848646491</v>
      </c>
      <c r="J50" s="15">
        <v>1488.0253500795488</v>
      </c>
      <c r="O50" t="s">
        <v>181</v>
      </c>
      <c r="P50">
        <v>804.98276612751715</v>
      </c>
      <c r="Q50">
        <v>688.76654090968088</v>
      </c>
      <c r="R50">
        <v>929.5703175940663</v>
      </c>
      <c r="S50">
        <v>16.210844534491734</v>
      </c>
      <c r="T50">
        <v>12.855966990354849</v>
      </c>
      <c r="U50">
        <v>20.468810435195326</v>
      </c>
      <c r="V50">
        <v>2400.6682470821333</v>
      </c>
      <c r="W50">
        <v>1752.6958287120156</v>
      </c>
      <c r="X50">
        <v>3202.666121293877</v>
      </c>
      <c r="Y50">
        <v>1228.7816312116945</v>
      </c>
      <c r="Z50">
        <v>1020.5423743951307</v>
      </c>
      <c r="AA50">
        <v>1491.8262638886315</v>
      </c>
      <c r="AB50">
        <v>44.947710556292257</v>
      </c>
      <c r="AC50">
        <v>-46.779793730079163</v>
      </c>
      <c r="AD50">
        <v>135.97515181387681</v>
      </c>
      <c r="AE50">
        <v>124.3795482750993</v>
      </c>
      <c r="AF50">
        <v>31.476479242260979</v>
      </c>
      <c r="AG50">
        <v>227.46770554950439</v>
      </c>
      <c r="AH50">
        <v>207.51561846098161</v>
      </c>
      <c r="AI50">
        <v>109.2795201840495</v>
      </c>
      <c r="AJ50">
        <v>325.18091528272458</v>
      </c>
      <c r="AN50" t="s">
        <v>181</v>
      </c>
      <c r="AO50">
        <v>1468.1301939813939</v>
      </c>
      <c r="AP50">
        <v>1333.9983109426989</v>
      </c>
      <c r="AQ50">
        <v>1608.6891616759497</v>
      </c>
      <c r="AR50">
        <v>18.374570830826549</v>
      </c>
      <c r="AS50">
        <v>14.491389668039167</v>
      </c>
      <c r="AT50">
        <v>22.9218125640982</v>
      </c>
      <c r="AU50">
        <v>2399.9311962910242</v>
      </c>
      <c r="AV50">
        <v>1752.4316372986084</v>
      </c>
      <c r="AW50">
        <v>3201.9943565361973</v>
      </c>
      <c r="AX50">
        <v>1228.7093413483271</v>
      </c>
      <c r="AY50">
        <v>1020.5283359604433</v>
      </c>
      <c r="AZ50">
        <v>1491.6065357577741</v>
      </c>
      <c r="BA50">
        <v>61.641349990996638</v>
      </c>
      <c r="BB50">
        <v>-31.409945855759659</v>
      </c>
      <c r="BC50">
        <v>164.60209991656461</v>
      </c>
      <c r="BD50">
        <v>190.70787178364091</v>
      </c>
      <c r="BE50">
        <v>95.336897285127563</v>
      </c>
      <c r="BF50">
        <v>318.74993084941832</v>
      </c>
      <c r="BG50">
        <v>329.20735130572211</v>
      </c>
      <c r="BH50">
        <v>219.38672672186891</v>
      </c>
      <c r="BI50">
        <v>484.10334655494307</v>
      </c>
      <c r="BM50" t="s">
        <v>181</v>
      </c>
      <c r="BN50">
        <v>4117.0886113372089</v>
      </c>
      <c r="BO50">
        <v>3916.3313928392658</v>
      </c>
      <c r="BP50">
        <v>4317.1478484520767</v>
      </c>
      <c r="BQ50">
        <v>26.312903838494435</v>
      </c>
      <c r="BR50">
        <v>20.615541776981136</v>
      </c>
      <c r="BS50">
        <v>32.807590481288301</v>
      </c>
      <c r="BT50">
        <v>2397.4955490866632</v>
      </c>
      <c r="BU50">
        <v>1751.3748716449772</v>
      </c>
      <c r="BV50">
        <v>3199.1101787871253</v>
      </c>
      <c r="BW50">
        <v>1227.6357022686855</v>
      </c>
      <c r="BX50">
        <v>1021.8616598477406</v>
      </c>
      <c r="BY50">
        <v>1489.486207407027</v>
      </c>
      <c r="BZ50">
        <v>109.47940503168201</v>
      </c>
      <c r="CA50">
        <v>-36.275298538228938</v>
      </c>
      <c r="CB50">
        <v>261.11360878810518</v>
      </c>
      <c r="CC50">
        <v>364.47140581760272</v>
      </c>
      <c r="CD50">
        <v>216.12965814034951</v>
      </c>
      <c r="CE50">
        <v>559.45389807213928</v>
      </c>
      <c r="CF50">
        <v>637.4511617721223</v>
      </c>
      <c r="CG50">
        <v>449.14480980759367</v>
      </c>
      <c r="CH50">
        <v>891.31140181455294</v>
      </c>
      <c r="CK50" t="s">
        <v>181</v>
      </c>
      <c r="CL50">
        <v>7415.2897056130223</v>
      </c>
      <c r="CM50">
        <v>7134.6104065033533</v>
      </c>
      <c r="CN50">
        <v>7720.8207254060808</v>
      </c>
      <c r="CO50">
        <v>35.939866073541609</v>
      </c>
      <c r="CP50">
        <v>28.11083100652808</v>
      </c>
      <c r="CQ50">
        <v>45.32963166982416</v>
      </c>
      <c r="CR50">
        <v>2395.2798597453166</v>
      </c>
      <c r="CS50">
        <v>1750.0539145779396</v>
      </c>
      <c r="CT50">
        <v>3195.4226956534835</v>
      </c>
      <c r="CU50">
        <v>1227.6589134578687</v>
      </c>
      <c r="CV50">
        <v>1025.5074044639857</v>
      </c>
      <c r="CW50">
        <v>1487.2663394901356</v>
      </c>
      <c r="CX50">
        <v>135.1255983889788</v>
      </c>
      <c r="CY50">
        <v>-58.6292360949044</v>
      </c>
      <c r="CZ50">
        <v>336.99902377557942</v>
      </c>
      <c r="DA50">
        <v>475.86427009839173</v>
      </c>
      <c r="DB50">
        <v>274.95256209032311</v>
      </c>
      <c r="DC50">
        <v>741.68947242289755</v>
      </c>
      <c r="DD50">
        <v>835.09419969753606</v>
      </c>
      <c r="DE50">
        <v>591.52161728866315</v>
      </c>
      <c r="DF50">
        <v>1188.160756665781</v>
      </c>
    </row>
    <row r="51" spans="1:110" x14ac:dyDescent="0.25">
      <c r="A51" t="s">
        <v>183</v>
      </c>
      <c r="B51" s="15">
        <v>57695.206235392121</v>
      </c>
      <c r="C51" s="15">
        <v>47305.471191264092</v>
      </c>
      <c r="D51" s="15">
        <v>68407.197420771001</v>
      </c>
      <c r="E51" s="15">
        <v>15302.840645710641</v>
      </c>
      <c r="F51" s="15">
        <v>10643.911464415243</v>
      </c>
      <c r="G51" s="15">
        <v>21553.486653004282</v>
      </c>
      <c r="H51" s="15">
        <v>589.84871961587305</v>
      </c>
      <c r="I51" s="15">
        <v>526.21630941293211</v>
      </c>
      <c r="J51" s="15">
        <v>662.81699623468319</v>
      </c>
      <c r="O51" t="s">
        <v>183</v>
      </c>
      <c r="P51">
        <v>5095.9728192052844</v>
      </c>
      <c r="Q51">
        <v>5029.6924880799033</v>
      </c>
      <c r="R51">
        <v>5163.8527620668037</v>
      </c>
      <c r="S51">
        <v>355.31243419934617</v>
      </c>
      <c r="T51">
        <v>291.63239903380298</v>
      </c>
      <c r="U51">
        <v>424.22754387531154</v>
      </c>
      <c r="V51">
        <v>15208.169008391073</v>
      </c>
      <c r="W51">
        <v>10577.211403910216</v>
      </c>
      <c r="X51">
        <v>21423.271337172653</v>
      </c>
      <c r="Y51">
        <v>603.96046196060649</v>
      </c>
      <c r="Z51">
        <v>540.74693369504269</v>
      </c>
      <c r="AA51">
        <v>677.36380958318784</v>
      </c>
      <c r="AB51">
        <v>-200.86842213500941</v>
      </c>
      <c r="AC51">
        <v>-308.5427236166463</v>
      </c>
      <c r="AD51">
        <v>-119.93565539238919</v>
      </c>
      <c r="AE51">
        <v>-175.32120086198921</v>
      </c>
      <c r="AF51">
        <v>-285.91481428264922</v>
      </c>
      <c r="AG51">
        <v>-93.761105982669264</v>
      </c>
      <c r="AH51">
        <v>-148.34620090430221</v>
      </c>
      <c r="AI51">
        <v>-259.5028496827606</v>
      </c>
      <c r="AJ51">
        <v>-68.481457016117204</v>
      </c>
      <c r="AN51" t="s">
        <v>183</v>
      </c>
      <c r="AO51">
        <v>5975.0002631747666</v>
      </c>
      <c r="AP51">
        <v>5903.6247321556475</v>
      </c>
      <c r="AQ51">
        <v>6058.3030725371218</v>
      </c>
      <c r="AR51">
        <v>362.91928937387803</v>
      </c>
      <c r="AS51">
        <v>298.30713737779786</v>
      </c>
      <c r="AT51">
        <v>432.99774422673227</v>
      </c>
      <c r="AU51">
        <v>15205.617421802344</v>
      </c>
      <c r="AV51">
        <v>10575.737199900681</v>
      </c>
      <c r="AW51">
        <v>21420.029079544478</v>
      </c>
      <c r="AX51">
        <v>603.96193210898002</v>
      </c>
      <c r="AY51">
        <v>540.81768084496878</v>
      </c>
      <c r="AZ51">
        <v>676.68810249907915</v>
      </c>
      <c r="BA51">
        <v>-198.91466273455751</v>
      </c>
      <c r="BB51">
        <v>-306.42129818984557</v>
      </c>
      <c r="BC51">
        <v>-118.2694978902064</v>
      </c>
      <c r="BD51">
        <v>-170.1627693180034</v>
      </c>
      <c r="BE51">
        <v>-281.38059095282728</v>
      </c>
      <c r="BF51">
        <v>-88.209281437709905</v>
      </c>
      <c r="BG51">
        <v>-138.413118011172</v>
      </c>
      <c r="BH51">
        <v>-249.2727714182262</v>
      </c>
      <c r="BI51">
        <v>-58.548243636327577</v>
      </c>
      <c r="BM51" t="s">
        <v>183</v>
      </c>
      <c r="BN51">
        <v>9513.8054884017547</v>
      </c>
      <c r="BO51">
        <v>9393.1117478364176</v>
      </c>
      <c r="BP51">
        <v>9640.8385145850025</v>
      </c>
      <c r="BQ51">
        <v>394.70019604849341</v>
      </c>
      <c r="BR51">
        <v>324.57171473584344</v>
      </c>
      <c r="BS51">
        <v>472.97359858901871</v>
      </c>
      <c r="BT51">
        <v>15195.411075447411</v>
      </c>
      <c r="BU51">
        <v>10569.840383862529</v>
      </c>
      <c r="BV51">
        <v>21407.060049031807</v>
      </c>
      <c r="BW51">
        <v>603.01671960913825</v>
      </c>
      <c r="BX51">
        <v>541.70644319793053</v>
      </c>
      <c r="BY51">
        <v>674.02956713263336</v>
      </c>
      <c r="BZ51">
        <v>-192.83664069606999</v>
      </c>
      <c r="CA51">
        <v>-299.8025637186625</v>
      </c>
      <c r="CB51">
        <v>-111.8852362644612</v>
      </c>
      <c r="CC51">
        <v>-150.24327411710999</v>
      </c>
      <c r="CD51">
        <v>-256.78813370328828</v>
      </c>
      <c r="CE51">
        <v>-68.702493384370044</v>
      </c>
      <c r="CF51">
        <v>-104.84624786263829</v>
      </c>
      <c r="CG51">
        <v>-213.45077388681651</v>
      </c>
      <c r="CH51">
        <v>-26.502494745192049</v>
      </c>
      <c r="CK51" t="s">
        <v>183</v>
      </c>
      <c r="CL51">
        <v>13941.577464210475</v>
      </c>
      <c r="CM51">
        <v>13716.948636895959</v>
      </c>
      <c r="CN51">
        <v>14159.098829447867</v>
      </c>
      <c r="CO51">
        <v>433.43990638663558</v>
      </c>
      <c r="CP51">
        <v>355.83560722269766</v>
      </c>
      <c r="CQ51">
        <v>521.26665053765976</v>
      </c>
      <c r="CR51">
        <v>15183.646763008475</v>
      </c>
      <c r="CS51">
        <v>10562.469363814842</v>
      </c>
      <c r="CT51">
        <v>21390.848760890934</v>
      </c>
      <c r="CU51">
        <v>601.51055349726664</v>
      </c>
      <c r="CV51">
        <v>541.84917066368723</v>
      </c>
      <c r="CW51">
        <v>672.22036458099797</v>
      </c>
      <c r="CX51">
        <v>-184.9606425922442</v>
      </c>
      <c r="CY51">
        <v>-290.6445891851356</v>
      </c>
      <c r="CZ51">
        <v>-104.2259357294561</v>
      </c>
      <c r="DA51">
        <v>-126.2342349066847</v>
      </c>
      <c r="DB51">
        <v>-232.11800543277761</v>
      </c>
      <c r="DC51">
        <v>-48.2655065511806</v>
      </c>
      <c r="DD51">
        <v>-67.131873592958797</v>
      </c>
      <c r="DE51">
        <v>-174.96189153570481</v>
      </c>
      <c r="DF51">
        <v>8.5879326461941368</v>
      </c>
    </row>
    <row r="52" spans="1:110" x14ac:dyDescent="0.25">
      <c r="A52" t="s">
        <v>184</v>
      </c>
      <c r="B52" s="15">
        <v>537.26448420019233</v>
      </c>
      <c r="C52" s="15">
        <v>360.80949875584605</v>
      </c>
      <c r="D52" s="15">
        <v>742.04552690137655</v>
      </c>
      <c r="E52" s="15">
        <v>179.27729640954686</v>
      </c>
      <c r="F52" s="15">
        <v>116.77230775303538</v>
      </c>
      <c r="G52" s="15">
        <v>275.66848550465113</v>
      </c>
      <c r="H52" s="15">
        <v>408.61884161561301</v>
      </c>
      <c r="I52" s="15">
        <v>351.1770427066989</v>
      </c>
      <c r="J52" s="15">
        <v>480.5005123933438</v>
      </c>
      <c r="O52" t="s">
        <v>184</v>
      </c>
      <c r="P52">
        <v>27.093240722555326</v>
      </c>
      <c r="Q52">
        <v>22.823632415792307</v>
      </c>
      <c r="R52">
        <v>32.226546995294179</v>
      </c>
      <c r="S52">
        <v>0.69543750376327818</v>
      </c>
      <c r="T52">
        <v>0.45766969712248146</v>
      </c>
      <c r="U52">
        <v>1.0107709101052837</v>
      </c>
      <c r="V52">
        <v>179.00626744718863</v>
      </c>
      <c r="W52">
        <v>116.58927939637336</v>
      </c>
      <c r="X52">
        <v>275.25348845103724</v>
      </c>
      <c r="Y52">
        <v>408.99705376416119</v>
      </c>
      <c r="Z52">
        <v>351.48955920999197</v>
      </c>
      <c r="AA52">
        <v>480.81308273325482</v>
      </c>
      <c r="AB52">
        <v>134.74667046373119</v>
      </c>
      <c r="AC52">
        <v>-13.396887958694441</v>
      </c>
      <c r="AD52">
        <v>370.09899309822958</v>
      </c>
      <c r="AE52">
        <v>197.8521265786427</v>
      </c>
      <c r="AF52">
        <v>36.70495285348801</v>
      </c>
      <c r="AG52">
        <v>459.3620369940503</v>
      </c>
      <c r="AH52">
        <v>263.0611294367522</v>
      </c>
      <c r="AI52">
        <v>83.029521382825266</v>
      </c>
      <c r="AJ52">
        <v>562.75731943666324</v>
      </c>
      <c r="AN52" t="s">
        <v>184</v>
      </c>
      <c r="AO52">
        <v>178.77704287005241</v>
      </c>
      <c r="AP52">
        <v>167.89814499530758</v>
      </c>
      <c r="AQ52">
        <v>189.25551644989503</v>
      </c>
      <c r="AR52">
        <v>1.2397536443212978</v>
      </c>
      <c r="AS52">
        <v>0.8375896916297646</v>
      </c>
      <c r="AT52">
        <v>1.7409031294662687</v>
      </c>
      <c r="AU52">
        <v>178.83309253713176</v>
      </c>
      <c r="AV52">
        <v>116.42110693148339</v>
      </c>
      <c r="AW52">
        <v>274.90018355473745</v>
      </c>
      <c r="AX52">
        <v>408.71041863022452</v>
      </c>
      <c r="AY52">
        <v>351.4167721338336</v>
      </c>
      <c r="AZ52">
        <v>480.59143260631964</v>
      </c>
      <c r="BA52">
        <v>70.735264094970375</v>
      </c>
      <c r="BB52">
        <v>-116.1231047788519</v>
      </c>
      <c r="BC52">
        <v>363.07301923422131</v>
      </c>
      <c r="BD52">
        <v>318.04023204943002</v>
      </c>
      <c r="BE52">
        <v>85.854357041920323</v>
      </c>
      <c r="BF52">
        <v>697.2625381037675</v>
      </c>
      <c r="BG52">
        <v>558.99306366987935</v>
      </c>
      <c r="BH52">
        <v>264.02623866449312</v>
      </c>
      <c r="BI52">
        <v>1054.214055418513</v>
      </c>
      <c r="BM52" t="s">
        <v>184</v>
      </c>
      <c r="BN52">
        <v>781.30133557797046</v>
      </c>
      <c r="BO52">
        <v>746.52055468084495</v>
      </c>
      <c r="BP52">
        <v>816.41149090020076</v>
      </c>
      <c r="BQ52">
        <v>3.38244569943957</v>
      </c>
      <c r="BR52">
        <v>2.275291130317759</v>
      </c>
      <c r="BS52">
        <v>4.7986003314666421</v>
      </c>
      <c r="BT52">
        <v>178.14039289690407</v>
      </c>
      <c r="BU52">
        <v>115.74841707192347</v>
      </c>
      <c r="BV52">
        <v>273.55477063573312</v>
      </c>
      <c r="BW52">
        <v>408.16389610369345</v>
      </c>
      <c r="BX52">
        <v>351.57919933516524</v>
      </c>
      <c r="BY52">
        <v>480.63158024029741</v>
      </c>
      <c r="BZ52">
        <v>19.973375622863539</v>
      </c>
      <c r="CA52">
        <v>-259.5341747787246</v>
      </c>
      <c r="CB52">
        <v>415.27136371940099</v>
      </c>
      <c r="CC52">
        <v>404.27050180048298</v>
      </c>
      <c r="CD52">
        <v>83.673330376211553</v>
      </c>
      <c r="CE52">
        <v>921.59209801331519</v>
      </c>
      <c r="CF52">
        <v>800.35892524364795</v>
      </c>
      <c r="CG52">
        <v>381.55413429947811</v>
      </c>
      <c r="CH52">
        <v>1508.6360045729</v>
      </c>
      <c r="CK52" t="s">
        <v>184</v>
      </c>
      <c r="CL52">
        <v>1532.3004349546941</v>
      </c>
      <c r="CM52">
        <v>1467.7216247985275</v>
      </c>
      <c r="CN52">
        <v>1601.7338505605671</v>
      </c>
      <c r="CO52">
        <v>6.0830995444094755</v>
      </c>
      <c r="CP52">
        <v>4.0502879921586699</v>
      </c>
      <c r="CQ52">
        <v>8.6974421683687648</v>
      </c>
      <c r="CR52">
        <v>177.2707775775506</v>
      </c>
      <c r="CS52">
        <v>114.90755474747367</v>
      </c>
      <c r="CT52">
        <v>271.93670482715208</v>
      </c>
      <c r="CU52">
        <v>408.1262394534271</v>
      </c>
      <c r="CV52">
        <v>352.12555109958021</v>
      </c>
      <c r="CW52">
        <v>480.34234829578162</v>
      </c>
      <c r="CX52">
        <v>3.2473192649117442</v>
      </c>
      <c r="CY52">
        <v>-302.69766432219109</v>
      </c>
      <c r="CZ52">
        <v>434.42925762875859</v>
      </c>
      <c r="DA52">
        <v>427.67535662646418</v>
      </c>
      <c r="DB52">
        <v>72.285354671236746</v>
      </c>
      <c r="DC52">
        <v>980.59418612584716</v>
      </c>
      <c r="DD52">
        <v>873.28200554196678</v>
      </c>
      <c r="DE52">
        <v>416.13651808223528</v>
      </c>
      <c r="DF52">
        <v>1639.109152430527</v>
      </c>
    </row>
    <row r="53" spans="1:110" x14ac:dyDescent="0.25">
      <c r="A53" t="s">
        <v>185</v>
      </c>
      <c r="B53" s="15">
        <v>5.3215135267957638</v>
      </c>
      <c r="C53" s="15">
        <v>4.2561855481922066</v>
      </c>
      <c r="D53" s="15">
        <v>6.7700067217768378</v>
      </c>
      <c r="E53" s="15">
        <v>1.3136945026425471</v>
      </c>
      <c r="F53" s="15">
        <v>0.92806974766476447</v>
      </c>
      <c r="G53" s="15">
        <v>1.7979973479402491</v>
      </c>
      <c r="H53" s="15">
        <v>0.69235388593712122</v>
      </c>
      <c r="I53" s="15">
        <v>0.54754931423195918</v>
      </c>
      <c r="J53" s="15">
        <v>0.87101861101215783</v>
      </c>
      <c r="O53" t="s">
        <v>185</v>
      </c>
      <c r="P53">
        <v>2.8891132950938738E-3</v>
      </c>
      <c r="Q53">
        <v>1.0191322816516721E-3</v>
      </c>
      <c r="R53">
        <v>5.6001937331475425E-3</v>
      </c>
      <c r="S53">
        <v>5.2086931359094008E-4</v>
      </c>
      <c r="T53">
        <v>1.8014988090861127E-4</v>
      </c>
      <c r="U53">
        <v>1.0237153956483016E-3</v>
      </c>
      <c r="V53">
        <v>1.313674201727423</v>
      </c>
      <c r="W53">
        <v>0.92796760398926836</v>
      </c>
      <c r="X53">
        <v>1.7975218490936777</v>
      </c>
      <c r="Y53">
        <v>0.69236929327239438</v>
      </c>
      <c r="Z53">
        <v>0.54755390438376894</v>
      </c>
      <c r="AA53">
        <v>0.8710249994059226</v>
      </c>
      <c r="AB53">
        <v>-215.7761246268567</v>
      </c>
      <c r="AC53">
        <v>-308.03310145163982</v>
      </c>
      <c r="AD53">
        <v>-145.60060105346389</v>
      </c>
      <c r="AE53">
        <v>-205.07903117346081</v>
      </c>
      <c r="AF53">
        <v>-298.5278964660464</v>
      </c>
      <c r="AG53">
        <v>-137.27979195798781</v>
      </c>
      <c r="AH53">
        <v>-196.40079608460081</v>
      </c>
      <c r="AI53">
        <v>-287.35859930850029</v>
      </c>
      <c r="AJ53">
        <v>-128.49593268573051</v>
      </c>
      <c r="AN53" t="s">
        <v>185</v>
      </c>
      <c r="AO53">
        <v>0.49050758678276368</v>
      </c>
      <c r="AP53">
        <v>0.47243115540596953</v>
      </c>
      <c r="AQ53">
        <v>0.50991255155424986</v>
      </c>
      <c r="AR53">
        <v>1.357220115667717E-2</v>
      </c>
      <c r="AS53">
        <v>9.8213556237442233E-3</v>
      </c>
      <c r="AT53">
        <v>1.7774000413966956E-2</v>
      </c>
      <c r="AU53">
        <v>1.3103121275300964</v>
      </c>
      <c r="AV53">
        <v>0.92567597324760309</v>
      </c>
      <c r="AW53">
        <v>1.7935709217295706</v>
      </c>
      <c r="AX53">
        <v>0.69185738993583012</v>
      </c>
      <c r="AY53">
        <v>0.54813348989568811</v>
      </c>
      <c r="AZ53">
        <v>0.87092227461976979</v>
      </c>
      <c r="BA53">
        <v>-192.80170264476229</v>
      </c>
      <c r="BB53">
        <v>-284.47570069042411</v>
      </c>
      <c r="BC53">
        <v>-119.0182734226688</v>
      </c>
      <c r="BD53">
        <v>-126.2631349537583</v>
      </c>
      <c r="BE53">
        <v>-218.44399988131039</v>
      </c>
      <c r="BF53">
        <v>-57.640260448019568</v>
      </c>
      <c r="BG53">
        <v>-64.56936012752368</v>
      </c>
      <c r="BH53">
        <v>-154.45197529398851</v>
      </c>
      <c r="BI53">
        <v>12.691828440177479</v>
      </c>
      <c r="BM53" t="s">
        <v>185</v>
      </c>
      <c r="BN53">
        <v>2.4363313894467806</v>
      </c>
      <c r="BO53">
        <v>2.3524931276325844</v>
      </c>
      <c r="BP53">
        <v>2.5250561534442388</v>
      </c>
      <c r="BQ53">
        <v>6.5422834606084265E-2</v>
      </c>
      <c r="BR53">
        <v>4.7244119865124133E-2</v>
      </c>
      <c r="BS53">
        <v>8.5831598965623382E-2</v>
      </c>
      <c r="BT53">
        <v>1.2982346881013052</v>
      </c>
      <c r="BU53">
        <v>0.91583323912681336</v>
      </c>
      <c r="BV53">
        <v>1.7755047305896778</v>
      </c>
      <c r="BW53">
        <v>0.69111478666932102</v>
      </c>
      <c r="BX53">
        <v>0.54980303830143284</v>
      </c>
      <c r="BY53">
        <v>0.86878260025667486</v>
      </c>
      <c r="BZ53">
        <v>-192.31897437699149</v>
      </c>
      <c r="CA53">
        <v>-284.301291131987</v>
      </c>
      <c r="CB53">
        <v>-118.0798751710159</v>
      </c>
      <c r="CC53">
        <v>-124.9190956970841</v>
      </c>
      <c r="CD53">
        <v>-215.7722702642599</v>
      </c>
      <c r="CE53">
        <v>-52.297795929320877</v>
      </c>
      <c r="CF53">
        <v>-60.165122603301469</v>
      </c>
      <c r="CG53">
        <v>-149.25409761676781</v>
      </c>
      <c r="CH53">
        <v>21.357123084178649</v>
      </c>
      <c r="CK53" t="s">
        <v>185</v>
      </c>
      <c r="CL53">
        <v>4.8699865088177585</v>
      </c>
      <c r="CM53">
        <v>4.7016065787401802</v>
      </c>
      <c r="CN53">
        <v>5.0421764983092752</v>
      </c>
      <c r="CO53">
        <v>0.13028604675051536</v>
      </c>
      <c r="CP53">
        <v>9.4189375994831112E-2</v>
      </c>
      <c r="CQ53">
        <v>0.17110040428242751</v>
      </c>
      <c r="CR53">
        <v>1.2835047357137876</v>
      </c>
      <c r="CS53">
        <v>0.90528178353671962</v>
      </c>
      <c r="CT53">
        <v>1.7533176230488405</v>
      </c>
      <c r="CU53">
        <v>0.6886820328973654</v>
      </c>
      <c r="CV53">
        <v>0.55259390418161725</v>
      </c>
      <c r="CW53">
        <v>0.86590054097911018</v>
      </c>
      <c r="CX53">
        <v>-191.8183105980404</v>
      </c>
      <c r="CY53">
        <v>-284.29918317047128</v>
      </c>
      <c r="CZ53">
        <v>-117.67058857945941</v>
      </c>
      <c r="DA53">
        <v>-124.55697217419601</v>
      </c>
      <c r="DB53">
        <v>-215.69055213758719</v>
      </c>
      <c r="DC53">
        <v>-51.247101924627223</v>
      </c>
      <c r="DD53">
        <v>-59.919818762750467</v>
      </c>
      <c r="DE53">
        <v>-149.17497189215689</v>
      </c>
      <c r="DF53">
        <v>22.453782018337879</v>
      </c>
    </row>
    <row r="54" spans="1:110" x14ac:dyDescent="0.25">
      <c r="A54" t="s">
        <v>190</v>
      </c>
      <c r="B54" s="15">
        <v>168.41617774239165</v>
      </c>
      <c r="C54" s="15">
        <v>119.70920185230771</v>
      </c>
      <c r="D54" s="15">
        <v>250.39465186661209</v>
      </c>
      <c r="E54" s="15">
        <v>46.1385914605614</v>
      </c>
      <c r="F54" s="15">
        <v>31.276241244510963</v>
      </c>
      <c r="G54" s="15">
        <v>70.629801893201886</v>
      </c>
      <c r="H54" s="15">
        <v>150.31924905474119</v>
      </c>
      <c r="I54" s="15">
        <v>125.05351886980205</v>
      </c>
      <c r="J54" s="15">
        <v>181.91964001350237</v>
      </c>
      <c r="O54" t="s">
        <v>190</v>
      </c>
      <c r="P54">
        <v>0.34291170163340373</v>
      </c>
      <c r="Q54">
        <v>0.14053028161943529</v>
      </c>
      <c r="R54">
        <v>0.65933956268903804</v>
      </c>
      <c r="S54">
        <v>1.9116314722109767E-2</v>
      </c>
      <c r="T54">
        <v>6.852655208999729E-3</v>
      </c>
      <c r="U54">
        <v>3.9761227458682928E-2</v>
      </c>
      <c r="V54">
        <v>46.137171168893907</v>
      </c>
      <c r="W54">
        <v>31.274788638978716</v>
      </c>
      <c r="X54">
        <v>70.622777423321224</v>
      </c>
      <c r="Y54">
        <v>150.32698299147563</v>
      </c>
      <c r="Z54">
        <v>125.05641261100811</v>
      </c>
      <c r="AA54">
        <v>181.92493363586681</v>
      </c>
      <c r="AB54">
        <v>-49.473020481695343</v>
      </c>
      <c r="AC54">
        <v>-150.89736612926859</v>
      </c>
      <c r="AD54">
        <v>43.573106985808252</v>
      </c>
      <c r="AE54">
        <v>-20.979999974622231</v>
      </c>
      <c r="AF54">
        <v>-121.9657036307833</v>
      </c>
      <c r="AG54">
        <v>81.433017938608387</v>
      </c>
      <c r="AH54">
        <v>8.3960068951849998</v>
      </c>
      <c r="AI54">
        <v>-96.889248484139031</v>
      </c>
      <c r="AJ54">
        <v>125.0171609445417</v>
      </c>
      <c r="AN54" t="s">
        <v>190</v>
      </c>
      <c r="AO54">
        <v>47.072486403999768</v>
      </c>
      <c r="AP54">
        <v>45.473649189774051</v>
      </c>
      <c r="AQ54">
        <v>48.833863767414897</v>
      </c>
      <c r="AR54">
        <v>0.40771769438819055</v>
      </c>
      <c r="AS54">
        <v>0.26543324942621005</v>
      </c>
      <c r="AT54">
        <v>0.60408796031352596</v>
      </c>
      <c r="AU54">
        <v>46.008602858575287</v>
      </c>
      <c r="AV54">
        <v>31.214059224280753</v>
      </c>
      <c r="AW54">
        <v>70.458267785458631</v>
      </c>
      <c r="AX54">
        <v>150.31406665297214</v>
      </c>
      <c r="AY54">
        <v>124.98967361681449</v>
      </c>
      <c r="AZ54">
        <v>181.95245157327116</v>
      </c>
      <c r="BA54">
        <v>-106.33709497062409</v>
      </c>
      <c r="BB54">
        <v>-316.76975628670323</v>
      </c>
      <c r="BC54">
        <v>112.8064075924824</v>
      </c>
      <c r="BD54">
        <v>75.782497258479623</v>
      </c>
      <c r="BE54">
        <v>-136.65727283902871</v>
      </c>
      <c r="BF54">
        <v>345.60873706632037</v>
      </c>
      <c r="BG54">
        <v>285.2925855028372</v>
      </c>
      <c r="BH54">
        <v>29.980273139935012</v>
      </c>
      <c r="BI54">
        <v>596.13217064541982</v>
      </c>
      <c r="BM54" t="s">
        <v>190</v>
      </c>
      <c r="BN54">
        <v>233.25476631976656</v>
      </c>
      <c r="BO54">
        <v>226.08233265569194</v>
      </c>
      <c r="BP54">
        <v>241.72160770151379</v>
      </c>
      <c r="BQ54">
        <v>1.9191740726315816</v>
      </c>
      <c r="BR54">
        <v>1.2695716988528765</v>
      </c>
      <c r="BS54">
        <v>2.8945645492736261</v>
      </c>
      <c r="BT54">
        <v>45.532573055942798</v>
      </c>
      <c r="BU54">
        <v>30.978501539414847</v>
      </c>
      <c r="BV54">
        <v>69.731269758899955</v>
      </c>
      <c r="BW54">
        <v>150.1079127952892</v>
      </c>
      <c r="BX54">
        <v>125.32098936702506</v>
      </c>
      <c r="BY54">
        <v>181.40402066698911</v>
      </c>
      <c r="BZ54">
        <v>-107.812565292054</v>
      </c>
      <c r="CA54">
        <v>-326.18362529821161</v>
      </c>
      <c r="CB54">
        <v>115.09204873790129</v>
      </c>
      <c r="CC54">
        <v>83.760729144152151</v>
      </c>
      <c r="CD54">
        <v>-139.91014218689719</v>
      </c>
      <c r="CE54">
        <v>362.77730747430462</v>
      </c>
      <c r="CF54">
        <v>301.76615621469318</v>
      </c>
      <c r="CG54">
        <v>36.684508724457039</v>
      </c>
      <c r="CH54">
        <v>633.12948343635503</v>
      </c>
      <c r="CK54" t="s">
        <v>190</v>
      </c>
      <c r="CL54">
        <v>466.03938770305729</v>
      </c>
      <c r="CM54">
        <v>451.70866774980726</v>
      </c>
      <c r="CN54">
        <v>482.51862233100138</v>
      </c>
      <c r="CO54">
        <v>3.8255179758450355</v>
      </c>
      <c r="CP54">
        <v>2.5210905520472715</v>
      </c>
      <c r="CQ54">
        <v>5.7456527227377769</v>
      </c>
      <c r="CR54">
        <v>44.946095686116756</v>
      </c>
      <c r="CS54">
        <v>30.695848028880341</v>
      </c>
      <c r="CT54">
        <v>69.028007928927266</v>
      </c>
      <c r="CU54">
        <v>150.04524197167578</v>
      </c>
      <c r="CV54">
        <v>125.23611216078748</v>
      </c>
      <c r="CW54">
        <v>180.85219600823132</v>
      </c>
      <c r="CX54">
        <v>-109.0580462159914</v>
      </c>
      <c r="CY54">
        <v>-328.93196596138409</v>
      </c>
      <c r="CZ54">
        <v>116.2284152043031</v>
      </c>
      <c r="DA54">
        <v>84.82092951409075</v>
      </c>
      <c r="DB54">
        <v>-140.54793798792841</v>
      </c>
      <c r="DC54">
        <v>365.27724240418888</v>
      </c>
      <c r="DD54">
        <v>303.48527706490972</v>
      </c>
      <c r="DE54">
        <v>37.769180041010358</v>
      </c>
      <c r="DF54">
        <v>635.54402783050705</v>
      </c>
    </row>
    <row r="55" spans="1:110" x14ac:dyDescent="0.25">
      <c r="A55" t="s">
        <v>192</v>
      </c>
      <c r="B55" s="15">
        <v>402.33886975260384</v>
      </c>
      <c r="C55" s="15">
        <v>318.35941550756451</v>
      </c>
      <c r="D55" s="15">
        <v>501.39850243677688</v>
      </c>
      <c r="E55" s="15">
        <v>105.3437428824594</v>
      </c>
      <c r="F55" s="15">
        <v>76.107221794787208</v>
      </c>
      <c r="G55" s="15">
        <v>142.6442881808816</v>
      </c>
      <c r="H55" s="15">
        <v>472.98218532766685</v>
      </c>
      <c r="I55" s="15">
        <v>393.82175965552858</v>
      </c>
      <c r="J55" s="15">
        <v>565.75202462682853</v>
      </c>
      <c r="O55" t="s">
        <v>192</v>
      </c>
      <c r="P55">
        <v>1.671906435295837</v>
      </c>
      <c r="Q55">
        <v>0.68075256293082442</v>
      </c>
      <c r="R55">
        <v>3.2562169484139245</v>
      </c>
      <c r="S55">
        <v>3.5539835493415266E-2</v>
      </c>
      <c r="T55">
        <v>1.3267234686910264E-2</v>
      </c>
      <c r="U55">
        <v>7.0723743522893623E-2</v>
      </c>
      <c r="V55">
        <v>105.33910441403771</v>
      </c>
      <c r="W55">
        <v>76.104973425307364</v>
      </c>
      <c r="X55">
        <v>142.61927163126765</v>
      </c>
      <c r="Y55">
        <v>472.9883852605621</v>
      </c>
      <c r="Z55">
        <v>393.83333321353967</v>
      </c>
      <c r="AA55">
        <v>565.75492376757495</v>
      </c>
      <c r="AB55">
        <v>-20.2244836202931</v>
      </c>
      <c r="AC55">
        <v>-109.3256831001259</v>
      </c>
      <c r="AD55">
        <v>52.602047375713248</v>
      </c>
      <c r="AE55">
        <v>55.157585298583193</v>
      </c>
      <c r="AF55">
        <v>-34.729453887529097</v>
      </c>
      <c r="AG55">
        <v>142.0392461592044</v>
      </c>
      <c r="AH55">
        <v>132.48959834603971</v>
      </c>
      <c r="AI55">
        <v>39.566581541369423</v>
      </c>
      <c r="AJ55">
        <v>239.72200508748961</v>
      </c>
      <c r="AN55" t="s">
        <v>192</v>
      </c>
      <c r="AO55">
        <v>313.97366904211373</v>
      </c>
      <c r="AP55">
        <v>303.98846672166263</v>
      </c>
      <c r="AQ55">
        <v>325.40521794272752</v>
      </c>
      <c r="AR55">
        <v>1.0011643698318982</v>
      </c>
      <c r="AS55">
        <v>0.74439527133415651</v>
      </c>
      <c r="AT55">
        <v>1.3379386875816373</v>
      </c>
      <c r="AU55">
        <v>105.15249552844287</v>
      </c>
      <c r="AV55">
        <v>75.909071964329058</v>
      </c>
      <c r="AW55">
        <v>142.2479217411603</v>
      </c>
      <c r="AX55">
        <v>472.93644886263991</v>
      </c>
      <c r="AY55">
        <v>393.93594944218091</v>
      </c>
      <c r="AZ55">
        <v>565.08743385442438</v>
      </c>
      <c r="BA55">
        <v>143.06360057165449</v>
      </c>
      <c r="BB55">
        <v>-130.16762316565789</v>
      </c>
      <c r="BC55">
        <v>428.94286333943762</v>
      </c>
      <c r="BD55">
        <v>656.53996115275959</v>
      </c>
      <c r="BE55">
        <v>355.58247020145802</v>
      </c>
      <c r="BF55">
        <v>1063.806930128977</v>
      </c>
      <c r="BG55">
        <v>1201.7595141862839</v>
      </c>
      <c r="BH55">
        <v>812.66509654363767</v>
      </c>
      <c r="BI55">
        <v>1760.7664373106311</v>
      </c>
      <c r="BM55" t="s">
        <v>192</v>
      </c>
      <c r="BN55">
        <v>1560.1035865283277</v>
      </c>
      <c r="BO55">
        <v>1512.8628145605765</v>
      </c>
      <c r="BP55">
        <v>1610.0059302099969</v>
      </c>
      <c r="BQ55">
        <v>4.8484281574298329</v>
      </c>
      <c r="BR55">
        <v>3.606015601679478</v>
      </c>
      <c r="BS55">
        <v>6.4635695936483755</v>
      </c>
      <c r="BT55">
        <v>104.44068217890052</v>
      </c>
      <c r="BU55">
        <v>75.286336137514837</v>
      </c>
      <c r="BV55">
        <v>140.57182395435223</v>
      </c>
      <c r="BW55">
        <v>472.29479346927468</v>
      </c>
      <c r="BX55">
        <v>394.00142727279911</v>
      </c>
      <c r="BY55">
        <v>564.34695350883305</v>
      </c>
      <c r="BZ55">
        <v>151.19648349818871</v>
      </c>
      <c r="CA55">
        <v>-134.86241397403199</v>
      </c>
      <c r="CB55">
        <v>452.84994616431158</v>
      </c>
      <c r="CC55">
        <v>677.20685927120076</v>
      </c>
      <c r="CD55">
        <v>362.53526779537458</v>
      </c>
      <c r="CE55">
        <v>1117.478621063435</v>
      </c>
      <c r="CF55">
        <v>1237.7837957901249</v>
      </c>
      <c r="CG55">
        <v>844.58210913622463</v>
      </c>
      <c r="CH55">
        <v>1845.9669852089439</v>
      </c>
      <c r="CK55" t="s">
        <v>192</v>
      </c>
      <c r="CL55">
        <v>3118.6595277383267</v>
      </c>
      <c r="CM55">
        <v>3024.1262856170497</v>
      </c>
      <c r="CN55">
        <v>3217.459826401961</v>
      </c>
      <c r="CO55">
        <v>9.6524138692313919</v>
      </c>
      <c r="CP55">
        <v>7.2035367590502046</v>
      </c>
      <c r="CQ55">
        <v>12.870536279596411</v>
      </c>
      <c r="CR55">
        <v>103.17471551171455</v>
      </c>
      <c r="CS55">
        <v>74.093967391938222</v>
      </c>
      <c r="CT55">
        <v>138.86731870445598</v>
      </c>
      <c r="CU55">
        <v>471.38237931480501</v>
      </c>
      <c r="CV55">
        <v>394.32473763167366</v>
      </c>
      <c r="CW55">
        <v>562.58493551025879</v>
      </c>
      <c r="CX55">
        <v>152.03308231703241</v>
      </c>
      <c r="CY55">
        <v>-135.4214727739232</v>
      </c>
      <c r="CZ55">
        <v>453.73451565952581</v>
      </c>
      <c r="DA55">
        <v>680.64558600210819</v>
      </c>
      <c r="DB55">
        <v>367.76534046575392</v>
      </c>
      <c r="DC55">
        <v>1124.4616837149499</v>
      </c>
      <c r="DD55">
        <v>1243.2259745511619</v>
      </c>
      <c r="DE55">
        <v>848.52168701920436</v>
      </c>
      <c r="DF55">
        <v>1856.703274829835</v>
      </c>
    </row>
    <row r="56" spans="1:110" x14ac:dyDescent="0.25">
      <c r="A56" t="s">
        <v>193</v>
      </c>
      <c r="B56" s="15">
        <v>14905.531943445772</v>
      </c>
      <c r="C56" s="15">
        <v>12116.319689889959</v>
      </c>
      <c r="D56" s="15">
        <v>17703.286822623035</v>
      </c>
      <c r="E56" s="15">
        <v>4488.7011870833066</v>
      </c>
      <c r="F56" s="15">
        <v>3232.2371229650012</v>
      </c>
      <c r="G56" s="15">
        <v>6174.1203715358997</v>
      </c>
      <c r="H56" s="15">
        <v>137.04946575614582</v>
      </c>
      <c r="I56" s="15">
        <v>116.63123029344675</v>
      </c>
      <c r="J56" s="15">
        <v>161.38682881363232</v>
      </c>
      <c r="O56" t="s">
        <v>193</v>
      </c>
      <c r="P56">
        <v>931.52010638373952</v>
      </c>
      <c r="Q56">
        <v>908.75428259224645</v>
      </c>
      <c r="R56">
        <v>958.84567092397447</v>
      </c>
      <c r="S56">
        <v>69.49952350997836</v>
      </c>
      <c r="T56">
        <v>56.237981934785473</v>
      </c>
      <c r="U56">
        <v>82.096757149727935</v>
      </c>
      <c r="V56">
        <v>4467.539884175917</v>
      </c>
      <c r="W56">
        <v>3216.7835624613876</v>
      </c>
      <c r="X56">
        <v>6145.8796992083389</v>
      </c>
      <c r="Y56">
        <v>139.37122171081833</v>
      </c>
      <c r="Z56">
        <v>119.09639849826426</v>
      </c>
      <c r="AA56">
        <v>163.62735900527477</v>
      </c>
      <c r="AB56">
        <v>-240.87974397284589</v>
      </c>
      <c r="AC56">
        <v>-358.0630946359322</v>
      </c>
      <c r="AD56">
        <v>-164.15578034336829</v>
      </c>
      <c r="AE56">
        <v>-215.50467541089409</v>
      </c>
      <c r="AF56">
        <v>-333.60901268334749</v>
      </c>
      <c r="AG56">
        <v>-140.15207633889329</v>
      </c>
      <c r="AH56">
        <v>-194.23980234651589</v>
      </c>
      <c r="AI56">
        <v>-306.51107443401071</v>
      </c>
      <c r="AJ56">
        <v>-114.8668548199373</v>
      </c>
      <c r="AN56" t="s">
        <v>193</v>
      </c>
      <c r="AO56">
        <v>1132.2487650552084</v>
      </c>
      <c r="AP56">
        <v>1106.7855698218029</v>
      </c>
      <c r="AQ56">
        <v>1162.4947947374258</v>
      </c>
      <c r="AR56">
        <v>71.291655498687561</v>
      </c>
      <c r="AS56">
        <v>57.615365165912735</v>
      </c>
      <c r="AT56">
        <v>84.586031974259555</v>
      </c>
      <c r="AU56">
        <v>4467.0474773430988</v>
      </c>
      <c r="AV56">
        <v>3216.3675727265886</v>
      </c>
      <c r="AW56">
        <v>6145.0645771722648</v>
      </c>
      <c r="AX56">
        <v>139.43181296220271</v>
      </c>
      <c r="AY56">
        <v>119.17554311661931</v>
      </c>
      <c r="AZ56">
        <v>163.39043989468371</v>
      </c>
      <c r="BA56">
        <v>-237.80659058227559</v>
      </c>
      <c r="BB56">
        <v>-355.37609309554301</v>
      </c>
      <c r="BC56">
        <v>-162.00695711340029</v>
      </c>
      <c r="BD56">
        <v>-210.0073192154409</v>
      </c>
      <c r="BE56">
        <v>-325.55095243270142</v>
      </c>
      <c r="BF56">
        <v>-134.28609149083539</v>
      </c>
      <c r="BG56">
        <v>-184.92120735500501</v>
      </c>
      <c r="BH56">
        <v>-295.61039922673569</v>
      </c>
      <c r="BI56">
        <v>-105.1339956279989</v>
      </c>
      <c r="BM56" t="s">
        <v>193</v>
      </c>
      <c r="BN56">
        <v>1936.8974853149591</v>
      </c>
      <c r="BO56">
        <v>1895.9950410199926</v>
      </c>
      <c r="BP56">
        <v>1981.4802127687879</v>
      </c>
      <c r="BQ56">
        <v>79.249115806938377</v>
      </c>
      <c r="BR56">
        <v>64.301294920103899</v>
      </c>
      <c r="BS56">
        <v>94.146712540079761</v>
      </c>
      <c r="BT56">
        <v>4465.0778500118022</v>
      </c>
      <c r="BU56">
        <v>3214.7036137874065</v>
      </c>
      <c r="BV56">
        <v>6141.804089027959</v>
      </c>
      <c r="BW56">
        <v>139.07994050580498</v>
      </c>
      <c r="BX56">
        <v>119.39358255636347</v>
      </c>
      <c r="BY56">
        <v>163.09928434192071</v>
      </c>
      <c r="BZ56">
        <v>-230.8115349464185</v>
      </c>
      <c r="CA56">
        <v>-345.86388777333241</v>
      </c>
      <c r="CB56">
        <v>-153.098154650553</v>
      </c>
      <c r="CC56">
        <v>-189.75154907479831</v>
      </c>
      <c r="CD56">
        <v>-302.58167174176901</v>
      </c>
      <c r="CE56">
        <v>-108.397062529865</v>
      </c>
      <c r="CF56">
        <v>-147.00421711123579</v>
      </c>
      <c r="CG56">
        <v>-257.30694566876087</v>
      </c>
      <c r="CH56">
        <v>-64.533661578140723</v>
      </c>
      <c r="CK56" t="s">
        <v>193</v>
      </c>
      <c r="CL56">
        <v>2938.0828306538692</v>
      </c>
      <c r="CM56">
        <v>2881.6332465245468</v>
      </c>
      <c r="CN56">
        <v>3008.1481395975998</v>
      </c>
      <c r="CO56">
        <v>89.018589841053242</v>
      </c>
      <c r="CP56">
        <v>72.675621226794561</v>
      </c>
      <c r="CQ56">
        <v>105.7006410490371</v>
      </c>
      <c r="CR56">
        <v>4462.6158158476883</v>
      </c>
      <c r="CS56">
        <v>3212.6236651134254</v>
      </c>
      <c r="CT56">
        <v>6137.7284788475718</v>
      </c>
      <c r="CU56">
        <v>138.77222357544639</v>
      </c>
      <c r="CV56">
        <v>119.63992764250069</v>
      </c>
      <c r="CW56">
        <v>162.61626939706963</v>
      </c>
      <c r="CX56">
        <v>-225.83061513243061</v>
      </c>
      <c r="CY56">
        <v>-336.88173414241169</v>
      </c>
      <c r="CZ56">
        <v>-141.1314799082451</v>
      </c>
      <c r="DA56">
        <v>-170.59184795087111</v>
      </c>
      <c r="DB56">
        <v>-275.3303896250132</v>
      </c>
      <c r="DC56">
        <v>-82.118614582871899</v>
      </c>
      <c r="DD56">
        <v>-110.8450595309322</v>
      </c>
      <c r="DE56">
        <v>-218.63329226229959</v>
      </c>
      <c r="DF56">
        <v>-23.081483917518749</v>
      </c>
    </row>
    <row r="57" spans="1:110" x14ac:dyDescent="0.25">
      <c r="A57" t="s">
        <v>195</v>
      </c>
      <c r="B57" s="15">
        <v>3758.6561737064708</v>
      </c>
      <c r="C57" s="15">
        <v>3067.5322869124075</v>
      </c>
      <c r="D57" s="15">
        <v>4532.9022460352408</v>
      </c>
      <c r="E57" s="15">
        <v>1023.9438136202079</v>
      </c>
      <c r="F57" s="15">
        <v>763.42580728176188</v>
      </c>
      <c r="G57" s="15">
        <v>1407.3980451119776</v>
      </c>
      <c r="H57" s="15">
        <v>1645.6336652162599</v>
      </c>
      <c r="I57" s="15">
        <v>1318.6985492377935</v>
      </c>
      <c r="J57" s="15">
        <v>2001.0034513497105</v>
      </c>
      <c r="O57" t="s">
        <v>195</v>
      </c>
      <c r="P57">
        <v>211.61095008998464</v>
      </c>
      <c r="Q57">
        <v>162.13349754052075</v>
      </c>
      <c r="R57">
        <v>265.283382625711</v>
      </c>
      <c r="S57">
        <v>3.8095480396925758</v>
      </c>
      <c r="T57">
        <v>2.7929497783078316</v>
      </c>
      <c r="U57">
        <v>5.1306203462905549</v>
      </c>
      <c r="V57">
        <v>1022.9860875842652</v>
      </c>
      <c r="W57">
        <v>762.2570289130158</v>
      </c>
      <c r="X57">
        <v>1406.2223024130149</v>
      </c>
      <c r="Y57">
        <v>1646.2454472176457</v>
      </c>
      <c r="Z57">
        <v>1319.8904956963918</v>
      </c>
      <c r="AA57">
        <v>2001.2333177942157</v>
      </c>
      <c r="AB57">
        <v>-5.9065724122622196</v>
      </c>
      <c r="AC57">
        <v>-104.1323034803452</v>
      </c>
      <c r="AD57">
        <v>83.043481870746945</v>
      </c>
      <c r="AE57">
        <v>83.38380846023486</v>
      </c>
      <c r="AF57">
        <v>-14.233217260386199</v>
      </c>
      <c r="AG57">
        <v>185.6179705181855</v>
      </c>
      <c r="AH57">
        <v>176.75989992987761</v>
      </c>
      <c r="AI57">
        <v>76.353543794851291</v>
      </c>
      <c r="AJ57">
        <v>292.70292968984381</v>
      </c>
      <c r="AN57" t="s">
        <v>195</v>
      </c>
      <c r="AO57">
        <v>1271.6715363227117</v>
      </c>
      <c r="AP57">
        <v>1173.695476516195</v>
      </c>
      <c r="AQ57">
        <v>1362.2179074562484</v>
      </c>
      <c r="AR57">
        <v>6.6519722938807648</v>
      </c>
      <c r="AS57">
        <v>5.1060657727706174</v>
      </c>
      <c r="AT57">
        <v>8.5002777262161242</v>
      </c>
      <c r="AU57">
        <v>1022.1437782421519</v>
      </c>
      <c r="AV57">
        <v>761.73528265497987</v>
      </c>
      <c r="AW57">
        <v>1405.5123975515662</v>
      </c>
      <c r="AX57">
        <v>1647.4074479747342</v>
      </c>
      <c r="AY57">
        <v>1321.4483475484928</v>
      </c>
      <c r="AZ57">
        <v>2000.2981958362161</v>
      </c>
      <c r="BA57">
        <v>97.507900645161641</v>
      </c>
      <c r="BB57">
        <v>-66.667387063596678</v>
      </c>
      <c r="BC57">
        <v>270.09944445236567</v>
      </c>
      <c r="BD57">
        <v>413.8237803963475</v>
      </c>
      <c r="BE57">
        <v>224.91682295751059</v>
      </c>
      <c r="BF57">
        <v>653.33083849226728</v>
      </c>
      <c r="BG57">
        <v>738.92246363883874</v>
      </c>
      <c r="BH57">
        <v>514.59177303333354</v>
      </c>
      <c r="BI57">
        <v>1053.1282394997891</v>
      </c>
      <c r="BM57" t="s">
        <v>195</v>
      </c>
      <c r="BN57">
        <v>5484.5302673940487</v>
      </c>
      <c r="BO57">
        <v>5216.9684886231644</v>
      </c>
      <c r="BP57">
        <v>5731.4811982464198</v>
      </c>
      <c r="BQ57">
        <v>17.626082194494547</v>
      </c>
      <c r="BR57">
        <v>13.765369095510735</v>
      </c>
      <c r="BS57">
        <v>22.897961268592493</v>
      </c>
      <c r="BT57">
        <v>1018.6608551305386</v>
      </c>
      <c r="BU57">
        <v>759.97432357037269</v>
      </c>
      <c r="BV57">
        <v>1403.1227778662762</v>
      </c>
      <c r="BW57">
        <v>1647.1574715449945</v>
      </c>
      <c r="BX57">
        <v>1324.6866447079335</v>
      </c>
      <c r="BY57">
        <v>1995.7013490036059</v>
      </c>
      <c r="BZ57">
        <v>192.02960741116681</v>
      </c>
      <c r="CA57">
        <v>-91.667399217581178</v>
      </c>
      <c r="CB57">
        <v>497.4383952623366</v>
      </c>
      <c r="CC57">
        <v>697.9268882246231</v>
      </c>
      <c r="CD57">
        <v>390.45670613318867</v>
      </c>
      <c r="CE57">
        <v>1111.9537300076649</v>
      </c>
      <c r="CF57">
        <v>1227.0419868753299</v>
      </c>
      <c r="CG57">
        <v>855.59602371463131</v>
      </c>
      <c r="CH57">
        <v>1780.4149372346039</v>
      </c>
      <c r="CK57" t="s">
        <v>195</v>
      </c>
      <c r="CL57">
        <v>10748.353823536601</v>
      </c>
      <c r="CM57">
        <v>10272.601933147127</v>
      </c>
      <c r="CN57">
        <v>11204.417265806607</v>
      </c>
      <c r="CO57">
        <v>31.111113764395345</v>
      </c>
      <c r="CP57">
        <v>24.393866561319864</v>
      </c>
      <c r="CQ57">
        <v>41.006210222671854</v>
      </c>
      <c r="CR57">
        <v>1014.5661316227503</v>
      </c>
      <c r="CS57">
        <v>757.13208862243653</v>
      </c>
      <c r="CT57">
        <v>1397.3452606270912</v>
      </c>
      <c r="CU57">
        <v>1647.3668628904347</v>
      </c>
      <c r="CV57">
        <v>1327.3180290943155</v>
      </c>
      <c r="CW57">
        <v>1993.2395624813284</v>
      </c>
      <c r="CX57">
        <v>208.3079391068878</v>
      </c>
      <c r="CY57">
        <v>-95.905129452861686</v>
      </c>
      <c r="CZ57">
        <v>566.8023101279166</v>
      </c>
      <c r="DA57">
        <v>780.51766309827769</v>
      </c>
      <c r="DB57">
        <v>438.88195454579579</v>
      </c>
      <c r="DC57">
        <v>1257.6418562658421</v>
      </c>
      <c r="DD57">
        <v>1372.5294853565581</v>
      </c>
      <c r="DE57">
        <v>939.77488931148866</v>
      </c>
      <c r="DF57">
        <v>2001.2949955192721</v>
      </c>
    </row>
    <row r="58" spans="1:110" x14ac:dyDescent="0.25">
      <c r="A58" t="s">
        <v>196</v>
      </c>
      <c r="B58" s="15">
        <v>64247.701093878786</v>
      </c>
      <c r="C58" s="15">
        <v>53127.581730729311</v>
      </c>
      <c r="D58" s="15">
        <v>77090.674283109693</v>
      </c>
      <c r="E58" s="15">
        <v>16764.196931690356</v>
      </c>
      <c r="F58" s="15">
        <v>11785.51829677328</v>
      </c>
      <c r="G58" s="15">
        <v>22682.408201179478</v>
      </c>
      <c r="H58" s="15">
        <v>2091.5157196353698</v>
      </c>
      <c r="I58" s="15">
        <v>1766.7933526743032</v>
      </c>
      <c r="J58" s="15">
        <v>2504.175081816124</v>
      </c>
      <c r="O58" t="s">
        <v>196</v>
      </c>
      <c r="P58">
        <v>3586.4290323986993</v>
      </c>
      <c r="Q58">
        <v>3283.1375994260143</v>
      </c>
      <c r="R58">
        <v>3873.6128913892976</v>
      </c>
      <c r="S58">
        <v>184.42315548987034</v>
      </c>
      <c r="T58">
        <v>151.87819507962558</v>
      </c>
      <c r="U58">
        <v>222.11892898134499</v>
      </c>
      <c r="V58">
        <v>16715.109098487308</v>
      </c>
      <c r="W58">
        <v>11752.116976833826</v>
      </c>
      <c r="X58">
        <v>22608.854578264985</v>
      </c>
      <c r="Y58">
        <v>2098.9154679684361</v>
      </c>
      <c r="Z58">
        <v>1773.9234445733582</v>
      </c>
      <c r="AA58">
        <v>2508.585951918727</v>
      </c>
      <c r="AB58">
        <v>-184.6252939268675</v>
      </c>
      <c r="AC58">
        <v>-279.52075798255248</v>
      </c>
      <c r="AD58">
        <v>-114.95874343771349</v>
      </c>
      <c r="AE58">
        <v>-151.76970500188469</v>
      </c>
      <c r="AF58">
        <v>-245.2057995533319</v>
      </c>
      <c r="AG58">
        <v>-81.522307289946525</v>
      </c>
      <c r="AH58">
        <v>-118.20299829054041</v>
      </c>
      <c r="AI58">
        <v>-208.51628470747539</v>
      </c>
      <c r="AJ58">
        <v>-46.834310758464952</v>
      </c>
      <c r="AN58" t="s">
        <v>196</v>
      </c>
      <c r="AO58">
        <v>6713.1255823882429</v>
      </c>
      <c r="AP58">
        <v>6325.6344203830813</v>
      </c>
      <c r="AQ58">
        <v>7042.9622569867615</v>
      </c>
      <c r="AR58">
        <v>208.61335690421888</v>
      </c>
      <c r="AS58">
        <v>170.89645181553891</v>
      </c>
      <c r="AT58">
        <v>249.8191592373214</v>
      </c>
      <c r="AU58">
        <v>16708.658752795123</v>
      </c>
      <c r="AV58">
        <v>11745.956799782289</v>
      </c>
      <c r="AW58">
        <v>22604.489294862302</v>
      </c>
      <c r="AX58">
        <v>2098.3333774128032</v>
      </c>
      <c r="AY58">
        <v>1772.7542474468994</v>
      </c>
      <c r="AZ58">
        <v>2507.5947501599812</v>
      </c>
      <c r="BA58">
        <v>-171.721543919434</v>
      </c>
      <c r="BB58">
        <v>-267.12623174667988</v>
      </c>
      <c r="BC58">
        <v>-102.1895982276705</v>
      </c>
      <c r="BD58">
        <v>-116.3752126887841</v>
      </c>
      <c r="BE58">
        <v>-209.2392335345065</v>
      </c>
      <c r="BF58">
        <v>-44.722274516614227</v>
      </c>
      <c r="BG58">
        <v>-61.780768700144513</v>
      </c>
      <c r="BH58">
        <v>-153.28998522059959</v>
      </c>
      <c r="BI58">
        <v>14.11783782330925</v>
      </c>
      <c r="BM58" t="s">
        <v>196</v>
      </c>
      <c r="BN58">
        <v>19182.360231534349</v>
      </c>
      <c r="BO58">
        <v>18419.625384097028</v>
      </c>
      <c r="BP58">
        <v>19811.834693833462</v>
      </c>
      <c r="BQ58">
        <v>297.27538430909948</v>
      </c>
      <c r="BR58">
        <v>243.78481973873332</v>
      </c>
      <c r="BS58">
        <v>363.94791813714392</v>
      </c>
      <c r="BT58">
        <v>16682.857370026381</v>
      </c>
      <c r="BU58">
        <v>11721.316091576167</v>
      </c>
      <c r="BV58">
        <v>22587.028161251576</v>
      </c>
      <c r="BW58">
        <v>2095.3693818268275</v>
      </c>
      <c r="BX58">
        <v>1772.0725074156244</v>
      </c>
      <c r="BY58">
        <v>2500.7954233520668</v>
      </c>
      <c r="BZ58">
        <v>-139.41181397770501</v>
      </c>
      <c r="CA58">
        <v>-235.0228049141906</v>
      </c>
      <c r="CB58">
        <v>-64.689405641948625</v>
      </c>
      <c r="CC58">
        <v>-30.59231956578418</v>
      </c>
      <c r="CD58">
        <v>-124.22982186966139</v>
      </c>
      <c r="CE58">
        <v>45.792399940327428</v>
      </c>
      <c r="CF58">
        <v>80.782455484421774</v>
      </c>
      <c r="CG58">
        <v>-12.921880348018011</v>
      </c>
      <c r="CH58">
        <v>172.53919835791689</v>
      </c>
      <c r="CK58" t="s">
        <v>196</v>
      </c>
      <c r="CL58">
        <v>34700.940064640636</v>
      </c>
      <c r="CM58">
        <v>33437.588761838488</v>
      </c>
      <c r="CN58">
        <v>35861.008285829994</v>
      </c>
      <c r="CO58">
        <v>407.90814248844134</v>
      </c>
      <c r="CP58">
        <v>329.77772768090063</v>
      </c>
      <c r="CQ58">
        <v>501.62433760862569</v>
      </c>
      <c r="CR58">
        <v>16650.60564156546</v>
      </c>
      <c r="CS58">
        <v>11692.140441398153</v>
      </c>
      <c r="CT58">
        <v>22565.201744238144</v>
      </c>
      <c r="CU58">
        <v>2094.1367278528724</v>
      </c>
      <c r="CV58">
        <v>1767.4909216833857</v>
      </c>
      <c r="CW58">
        <v>2492.5017392315876</v>
      </c>
      <c r="CX58">
        <v>-120.98341136083791</v>
      </c>
      <c r="CY58">
        <v>-217.1693846094301</v>
      </c>
      <c r="CZ58">
        <v>-43.094810634447001</v>
      </c>
      <c r="DA58">
        <v>25.497462543388739</v>
      </c>
      <c r="DB58">
        <v>-74.771514051204193</v>
      </c>
      <c r="DC58">
        <v>112.8286315876087</v>
      </c>
      <c r="DD58">
        <v>173.14352338393141</v>
      </c>
      <c r="DE58">
        <v>65.563032159842351</v>
      </c>
      <c r="DF58">
        <v>282.22328288589102</v>
      </c>
    </row>
    <row r="59" spans="1:110" x14ac:dyDescent="0.25">
      <c r="A59" t="s">
        <v>197</v>
      </c>
      <c r="B59" s="15">
        <v>1650.4664904885894</v>
      </c>
      <c r="C59" s="15">
        <v>1301.2234909345907</v>
      </c>
      <c r="D59" s="15">
        <v>2056.765205315945</v>
      </c>
      <c r="E59" s="15">
        <v>516.65029837727991</v>
      </c>
      <c r="F59" s="15">
        <v>364.06080013323009</v>
      </c>
      <c r="G59" s="15">
        <v>691.04138008767404</v>
      </c>
      <c r="H59" s="15">
        <v>973.27120741398846</v>
      </c>
      <c r="I59" s="15">
        <v>775.60860264144173</v>
      </c>
      <c r="J59" s="15">
        <v>1217.3073444602117</v>
      </c>
      <c r="O59" t="s">
        <v>197</v>
      </c>
      <c r="P59">
        <v>4.8531118002971256</v>
      </c>
      <c r="Q59">
        <v>1.9352045249796921</v>
      </c>
      <c r="R59">
        <v>9.2181655055394476</v>
      </c>
      <c r="S59">
        <v>0.30396260113857637</v>
      </c>
      <c r="T59">
        <v>0.12142002264146896</v>
      </c>
      <c r="U59">
        <v>0.58056354881800931</v>
      </c>
      <c r="V59">
        <v>516.45232185325187</v>
      </c>
      <c r="W59">
        <v>363.88833283137626</v>
      </c>
      <c r="X59">
        <v>690.95054802943059</v>
      </c>
      <c r="Y59">
        <v>973.39168953670128</v>
      </c>
      <c r="Z59">
        <v>775.65925706399582</v>
      </c>
      <c r="AA59">
        <v>1217.3815973583683</v>
      </c>
      <c r="AB59">
        <v>-146.97743000350911</v>
      </c>
      <c r="AC59">
        <v>-237.3045760986829</v>
      </c>
      <c r="AD59">
        <v>-63.680557111632069</v>
      </c>
      <c r="AE59">
        <v>-120.2116708418548</v>
      </c>
      <c r="AF59">
        <v>-208.53842417343981</v>
      </c>
      <c r="AG59">
        <v>-37.044414399878939</v>
      </c>
      <c r="AH59">
        <v>-90.587981511624378</v>
      </c>
      <c r="AI59">
        <v>-182.5151105168878</v>
      </c>
      <c r="AJ59">
        <v>-7.8348788399471134</v>
      </c>
      <c r="AN59" t="s">
        <v>197</v>
      </c>
      <c r="AO59">
        <v>413.41988348759344</v>
      </c>
      <c r="AP59">
        <v>388.64621557298159</v>
      </c>
      <c r="AQ59">
        <v>435.65122282056717</v>
      </c>
      <c r="AR59">
        <v>4.1631768449211197</v>
      </c>
      <c r="AS59">
        <v>3.1360145346678427</v>
      </c>
      <c r="AT59">
        <v>5.3554270189089763</v>
      </c>
      <c r="AU59">
        <v>515.30223498902205</v>
      </c>
      <c r="AV59">
        <v>363.38877862245135</v>
      </c>
      <c r="AW59">
        <v>689.33247309145827</v>
      </c>
      <c r="AX59">
        <v>973.01569631004918</v>
      </c>
      <c r="AY59">
        <v>776.14103582168775</v>
      </c>
      <c r="AZ59">
        <v>1216.166301766265</v>
      </c>
      <c r="BA59">
        <v>-175.272759802541</v>
      </c>
      <c r="BB59">
        <v>-340.23971003806912</v>
      </c>
      <c r="BC59">
        <v>0.19682481046838921</v>
      </c>
      <c r="BD59">
        <v>-7.5481074333202924</v>
      </c>
      <c r="BE59">
        <v>-175.71483269852251</v>
      </c>
      <c r="BF59">
        <v>172.55658413690611</v>
      </c>
      <c r="BG59">
        <v>158.81319253082449</v>
      </c>
      <c r="BH59">
        <v>-5.2038041061499456</v>
      </c>
      <c r="BI59">
        <v>365.46468333812197</v>
      </c>
      <c r="BM59" t="s">
        <v>197</v>
      </c>
      <c r="BN59">
        <v>2039.1300823004367</v>
      </c>
      <c r="BO59">
        <v>1926.7649561799969</v>
      </c>
      <c r="BP59">
        <v>2143.5704667793366</v>
      </c>
      <c r="BQ59">
        <v>19.460965426896902</v>
      </c>
      <c r="BR59">
        <v>14.533117838518598</v>
      </c>
      <c r="BS59">
        <v>24.732711845780329</v>
      </c>
      <c r="BT59">
        <v>510.5305498617106</v>
      </c>
      <c r="BU59">
        <v>359.3669293980924</v>
      </c>
      <c r="BV59">
        <v>682.73282623511636</v>
      </c>
      <c r="BW59">
        <v>972.03032326649509</v>
      </c>
      <c r="BX59">
        <v>777.30601355866554</v>
      </c>
      <c r="BY59">
        <v>1213.6600956137793</v>
      </c>
      <c r="BZ59">
        <v>-170.64965662473739</v>
      </c>
      <c r="CA59">
        <v>-356.19767708484409</v>
      </c>
      <c r="CB59">
        <v>4.5148967468794616</v>
      </c>
      <c r="CC59">
        <v>1.2089251698370771</v>
      </c>
      <c r="CD59">
        <v>-179.2046874842934</v>
      </c>
      <c r="CE59">
        <v>193.57457138826669</v>
      </c>
      <c r="CF59">
        <v>175.3540263935073</v>
      </c>
      <c r="CG59">
        <v>1.01936365097217</v>
      </c>
      <c r="CH59">
        <v>403.56636559048007</v>
      </c>
      <c r="CK59" t="s">
        <v>197</v>
      </c>
      <c r="CL59">
        <v>4073.3673411291147</v>
      </c>
      <c r="CM59">
        <v>3850.9814983616757</v>
      </c>
      <c r="CN59">
        <v>4275.7956712081123</v>
      </c>
      <c r="CO59">
        <v>38.642171382615722</v>
      </c>
      <c r="CP59">
        <v>28.512895167378062</v>
      </c>
      <c r="CQ59">
        <v>48.789243741726139</v>
      </c>
      <c r="CR59">
        <v>504.14915995553116</v>
      </c>
      <c r="CS59">
        <v>354.65345950671025</v>
      </c>
      <c r="CT59">
        <v>673.79673644594595</v>
      </c>
      <c r="CU59">
        <v>972.66851800290294</v>
      </c>
      <c r="CV59">
        <v>777.083670161746</v>
      </c>
      <c r="CW59">
        <v>1212.0324523961615</v>
      </c>
      <c r="CX59">
        <v>-170.49148569122551</v>
      </c>
      <c r="CY59">
        <v>-356.71510870343201</v>
      </c>
      <c r="CZ59">
        <v>5.5025473722818434</v>
      </c>
      <c r="DA59">
        <v>2.058498126647279</v>
      </c>
      <c r="DB59">
        <v>-180.2490846716552</v>
      </c>
      <c r="DC59">
        <v>197.1068292475525</v>
      </c>
      <c r="DD59">
        <v>178.10819789462451</v>
      </c>
      <c r="DE59">
        <v>2.5432649418025188</v>
      </c>
      <c r="DF59">
        <v>404.95060711260311</v>
      </c>
    </row>
    <row r="60" spans="1:110" x14ac:dyDescent="0.25">
      <c r="A60" t="s">
        <v>200</v>
      </c>
      <c r="B60" s="15">
        <v>15.587195216595957</v>
      </c>
      <c r="C60" s="15">
        <v>10.52156463370005</v>
      </c>
      <c r="D60" s="15">
        <v>23.463629088717116</v>
      </c>
      <c r="E60" s="15">
        <v>4.8737175836546127</v>
      </c>
      <c r="F60" s="15">
        <v>3.0898145615296717</v>
      </c>
      <c r="G60" s="15">
        <v>7.5771856342260788</v>
      </c>
      <c r="H60" s="15">
        <v>31.966269918349319</v>
      </c>
      <c r="I60" s="15">
        <v>25.877317229701504</v>
      </c>
      <c r="J60" s="15">
        <v>39.805941527462217</v>
      </c>
      <c r="O60" t="s">
        <v>200</v>
      </c>
      <c r="P60">
        <v>0.12521260872180076</v>
      </c>
      <c r="Q60">
        <v>6.6186238190454813E-2</v>
      </c>
      <c r="R60">
        <v>0.18499022613626295</v>
      </c>
      <c r="S60">
        <v>3.4683943682113786E-3</v>
      </c>
      <c r="T60">
        <v>1.7595500853814711E-3</v>
      </c>
      <c r="U60">
        <v>6.0958386832106982E-3</v>
      </c>
      <c r="V60">
        <v>4.8728470921539957</v>
      </c>
      <c r="W60">
        <v>3.089078416842264</v>
      </c>
      <c r="X60">
        <v>7.5753368052864083</v>
      </c>
      <c r="Y60">
        <v>31.968694854140544</v>
      </c>
      <c r="Z60">
        <v>25.879081774950894</v>
      </c>
      <c r="AA60">
        <v>39.811207512646931</v>
      </c>
      <c r="AB60">
        <v>266.25363780951881</v>
      </c>
      <c r="AC60">
        <v>56.294800681272172</v>
      </c>
      <c r="AD60">
        <v>558.7770008974785</v>
      </c>
      <c r="AE60">
        <v>317.22499141471963</v>
      </c>
      <c r="AF60">
        <v>98.371376655874016</v>
      </c>
      <c r="AG60">
        <v>639.89690244213614</v>
      </c>
      <c r="AH60">
        <v>370.70099600511372</v>
      </c>
      <c r="AI60">
        <v>144.3941640169445</v>
      </c>
      <c r="AJ60">
        <v>723.21082349536505</v>
      </c>
      <c r="AN60" t="s">
        <v>200</v>
      </c>
      <c r="AO60">
        <v>4.1665547856972394</v>
      </c>
      <c r="AP60">
        <v>3.9931003266594223</v>
      </c>
      <c r="AQ60">
        <v>4.3540902279984719</v>
      </c>
      <c r="AR60">
        <v>2.1797469210560829E-2</v>
      </c>
      <c r="AS60">
        <v>1.3964040158467066E-2</v>
      </c>
      <c r="AT60">
        <v>3.4042800744911908E-2</v>
      </c>
      <c r="AU60">
        <v>4.8676407335443086</v>
      </c>
      <c r="AV60">
        <v>3.0845896592221789</v>
      </c>
      <c r="AW60">
        <v>7.5642579896555509</v>
      </c>
      <c r="AX60">
        <v>31.978203080117236</v>
      </c>
      <c r="AY60">
        <v>25.885019464297766</v>
      </c>
      <c r="AZ60">
        <v>39.826720183083857</v>
      </c>
      <c r="BA60">
        <v>-5.8276304048820426</v>
      </c>
      <c r="BB60">
        <v>-793.20314700898689</v>
      </c>
      <c r="BC60">
        <v>871.26862855356535</v>
      </c>
      <c r="BD60">
        <v>281.50559965396752</v>
      </c>
      <c r="BE60">
        <v>-484.07925297151138</v>
      </c>
      <c r="BF60">
        <v>1231.1213958120311</v>
      </c>
      <c r="BG60">
        <v>574.3009301035537</v>
      </c>
      <c r="BH60">
        <v>-187.91081315592371</v>
      </c>
      <c r="BI60">
        <v>1604.05994309264</v>
      </c>
      <c r="BM60" t="s">
        <v>200</v>
      </c>
      <c r="BN60">
        <v>20.30528497385194</v>
      </c>
      <c r="BO60">
        <v>19.66592633124586</v>
      </c>
      <c r="BP60">
        <v>20.998328024159967</v>
      </c>
      <c r="BQ60">
        <v>9.3491335186517185E-2</v>
      </c>
      <c r="BR60">
        <v>5.8948785207903628E-2</v>
      </c>
      <c r="BS60">
        <v>0.14579425602486595</v>
      </c>
      <c r="BT60">
        <v>4.8487497071637335</v>
      </c>
      <c r="BU60">
        <v>3.0706965888073166</v>
      </c>
      <c r="BV60">
        <v>7.5221343969148178</v>
      </c>
      <c r="BW60">
        <v>31.978332024283791</v>
      </c>
      <c r="BX60">
        <v>25.909820628384278</v>
      </c>
      <c r="BY60">
        <v>39.848689931284468</v>
      </c>
      <c r="BZ60">
        <v>-47.722207078783541</v>
      </c>
      <c r="CA60">
        <v>-956.21633526543951</v>
      </c>
      <c r="CB60">
        <v>959.21332259544215</v>
      </c>
      <c r="CC60">
        <v>271.25155777450988</v>
      </c>
      <c r="CD60">
        <v>-605.36775876521631</v>
      </c>
      <c r="CE60">
        <v>1389.915631210886</v>
      </c>
      <c r="CF60">
        <v>604.61015403171825</v>
      </c>
      <c r="CG60">
        <v>-254.40895127405111</v>
      </c>
      <c r="CH60">
        <v>1805.114963953419</v>
      </c>
      <c r="CK60" t="s">
        <v>200</v>
      </c>
      <c r="CL60">
        <v>40.459547329591857</v>
      </c>
      <c r="CM60">
        <v>39.241990976730754</v>
      </c>
      <c r="CN60">
        <v>41.834798846764244</v>
      </c>
      <c r="CO60">
        <v>0.18282265280948803</v>
      </c>
      <c r="CP60">
        <v>0.11484424663723497</v>
      </c>
      <c r="CQ60">
        <v>0.28685060801171008</v>
      </c>
      <c r="CR60">
        <v>4.8247920762687677</v>
      </c>
      <c r="CS60">
        <v>3.0559595467917515</v>
      </c>
      <c r="CT60">
        <v>7.4829183238279331</v>
      </c>
      <c r="CU60">
        <v>31.98388182251291</v>
      </c>
      <c r="CV60">
        <v>26.021654227019685</v>
      </c>
      <c r="CW60">
        <v>39.70699860137524</v>
      </c>
      <c r="CX60">
        <v>-56.105501981265462</v>
      </c>
      <c r="CY60">
        <v>-983.26100683384709</v>
      </c>
      <c r="CZ60">
        <v>983.68126462791429</v>
      </c>
      <c r="DA60">
        <v>272.52365367170682</v>
      </c>
      <c r="DB60">
        <v>-626.01004453976373</v>
      </c>
      <c r="DC60">
        <v>1399.658587438091</v>
      </c>
      <c r="DD60">
        <v>611.26521949449102</v>
      </c>
      <c r="DE60">
        <v>-260.62293510151039</v>
      </c>
      <c r="DF60">
        <v>1833.664221619342</v>
      </c>
    </row>
    <row r="61" spans="1:110" x14ac:dyDescent="0.25">
      <c r="A61" t="s">
        <v>201</v>
      </c>
      <c r="B61" s="15">
        <v>6.4430030488636527</v>
      </c>
      <c r="C61" s="15">
        <v>4.193284280593085</v>
      </c>
      <c r="D61" s="15">
        <v>9.1886864019552874</v>
      </c>
      <c r="E61" s="15">
        <v>2.0366865030766732</v>
      </c>
      <c r="F61" s="15">
        <v>1.3069312065848584</v>
      </c>
      <c r="G61" s="15">
        <v>3.320737689481343</v>
      </c>
      <c r="H61" s="15">
        <v>27.626711646323042</v>
      </c>
      <c r="I61" s="15">
        <v>22.229679084624916</v>
      </c>
      <c r="J61" s="15">
        <v>34.382793605764348</v>
      </c>
      <c r="O61" t="s">
        <v>201</v>
      </c>
      <c r="P61">
        <v>5.5164609831722715E-2</v>
      </c>
      <c r="Q61">
        <v>2.8121522999109413E-2</v>
      </c>
      <c r="R61">
        <v>8.7076365876692693E-2</v>
      </c>
      <c r="S61">
        <v>1.4330029573799182E-3</v>
      </c>
      <c r="T61">
        <v>6.5783652620107855E-4</v>
      </c>
      <c r="U61">
        <v>2.840373987215262E-3</v>
      </c>
      <c r="V61">
        <v>2.0361423560517062</v>
      </c>
      <c r="W61">
        <v>1.306886756694837</v>
      </c>
      <c r="X61">
        <v>3.3201697804311285</v>
      </c>
      <c r="Y61">
        <v>27.627260546889282</v>
      </c>
      <c r="Z61">
        <v>22.230963503275923</v>
      </c>
      <c r="AA61">
        <v>34.38428646017789</v>
      </c>
      <c r="AB61">
        <v>317.12144566046061</v>
      </c>
      <c r="AC61">
        <v>96.032395435844421</v>
      </c>
      <c r="AD61">
        <v>651.46547272323892</v>
      </c>
      <c r="AE61">
        <v>371.92801846752769</v>
      </c>
      <c r="AF61">
        <v>139.57404881627181</v>
      </c>
      <c r="AG61">
        <v>741.46816550414519</v>
      </c>
      <c r="AH61">
        <v>434.66437503330428</v>
      </c>
      <c r="AI61">
        <v>186.17750222857629</v>
      </c>
      <c r="AJ61">
        <v>823.49242251308306</v>
      </c>
      <c r="AN61" t="s">
        <v>201</v>
      </c>
      <c r="AO61">
        <v>3.5173714153211475</v>
      </c>
      <c r="AP61">
        <v>3.3720592275485002</v>
      </c>
      <c r="AQ61">
        <v>3.6621349880257696</v>
      </c>
      <c r="AR61">
        <v>1.608807266607953E-2</v>
      </c>
      <c r="AS61">
        <v>1.0288197776934209E-2</v>
      </c>
      <c r="AT61">
        <v>2.3384423734199251E-2</v>
      </c>
      <c r="AU61">
        <v>2.032681599980668</v>
      </c>
      <c r="AV61">
        <v>1.303003394914418</v>
      </c>
      <c r="AW61">
        <v>3.3131740025691148</v>
      </c>
      <c r="AX61">
        <v>27.635603146671539</v>
      </c>
      <c r="AY61">
        <v>22.226327561309862</v>
      </c>
      <c r="AZ61">
        <v>34.344044879949784</v>
      </c>
      <c r="BA61">
        <v>-100.78972075522159</v>
      </c>
      <c r="BB61">
        <v>-1053.608312051834</v>
      </c>
      <c r="BC61">
        <v>926.60032918128729</v>
      </c>
      <c r="BD61">
        <v>223.44200329055931</v>
      </c>
      <c r="BE61">
        <v>-699.20234070268168</v>
      </c>
      <c r="BF61">
        <v>1344.0651992719311</v>
      </c>
      <c r="BG61">
        <v>616.80516212785074</v>
      </c>
      <c r="BH61">
        <v>-352.80927370722861</v>
      </c>
      <c r="BI61">
        <v>1781.631322555711</v>
      </c>
      <c r="BM61" t="s">
        <v>201</v>
      </c>
      <c r="BN61">
        <v>17.321992652193913</v>
      </c>
      <c r="BO61">
        <v>16.651812670643377</v>
      </c>
      <c r="BP61">
        <v>18.018977456198929</v>
      </c>
      <c r="BQ61">
        <v>7.4201811282088873E-2</v>
      </c>
      <c r="BR61">
        <v>4.6524390629038195E-2</v>
      </c>
      <c r="BS61">
        <v>0.10658005606122324</v>
      </c>
      <c r="BT61">
        <v>2.0123286280145805</v>
      </c>
      <c r="BU61">
        <v>1.2869931005210686</v>
      </c>
      <c r="BV61">
        <v>3.2851908911210517</v>
      </c>
      <c r="BW61">
        <v>27.625398306328137</v>
      </c>
      <c r="BX61">
        <v>22.270375594894649</v>
      </c>
      <c r="BY61">
        <v>34.239145728020873</v>
      </c>
      <c r="BZ61">
        <v>-132.12676697308319</v>
      </c>
      <c r="CA61">
        <v>-1214.2654270966691</v>
      </c>
      <c r="CB61">
        <v>1011.325246565401</v>
      </c>
      <c r="CC61">
        <v>224.57515199442921</v>
      </c>
      <c r="CD61">
        <v>-795.04101377470192</v>
      </c>
      <c r="CE61">
        <v>1442.6546206653691</v>
      </c>
      <c r="CF61">
        <v>632.52292962011688</v>
      </c>
      <c r="CG61">
        <v>-425.70633515606659</v>
      </c>
      <c r="CH61">
        <v>1926.473354286509</v>
      </c>
      <c r="CK61" t="s">
        <v>201</v>
      </c>
      <c r="CL61">
        <v>34.585816698296654</v>
      </c>
      <c r="CM61">
        <v>33.242655831542187</v>
      </c>
      <c r="CN61">
        <v>35.937408889415799</v>
      </c>
      <c r="CO61">
        <v>0.14646841906936356</v>
      </c>
      <c r="CP61">
        <v>9.1680196830514718E-2</v>
      </c>
      <c r="CQ61">
        <v>0.21227580901336843</v>
      </c>
      <c r="CR61">
        <v>1.981560353101693</v>
      </c>
      <c r="CS61">
        <v>1.2676872597033706</v>
      </c>
      <c r="CT61">
        <v>3.2406997909186619</v>
      </c>
      <c r="CU61">
        <v>27.577659811095231</v>
      </c>
      <c r="CV61">
        <v>22.354357264638928</v>
      </c>
      <c r="CW61">
        <v>34.143057754624266</v>
      </c>
      <c r="CX61">
        <v>-140.48330177485661</v>
      </c>
      <c r="CY61">
        <v>-1230.6525549306359</v>
      </c>
      <c r="CZ61">
        <v>1018.379073340524</v>
      </c>
      <c r="DA61">
        <v>224.37036920158019</v>
      </c>
      <c r="DB61">
        <v>-806.82195175642198</v>
      </c>
      <c r="DC61">
        <v>1457.0279931041671</v>
      </c>
      <c r="DD61">
        <v>631.62684136502935</v>
      </c>
      <c r="DE61">
        <v>-436.16761053899819</v>
      </c>
      <c r="DF61">
        <v>1960.2389240686559</v>
      </c>
    </row>
    <row r="62" spans="1:110" x14ac:dyDescent="0.25">
      <c r="A62" t="s">
        <v>202</v>
      </c>
      <c r="B62" s="15">
        <v>66.335698128503182</v>
      </c>
      <c r="C62" s="15">
        <v>53.833035765216323</v>
      </c>
      <c r="D62" s="15">
        <v>83.482894943319224</v>
      </c>
      <c r="E62" s="15">
        <v>17.761474298237413</v>
      </c>
      <c r="F62" s="15">
        <v>12.850629445398152</v>
      </c>
      <c r="G62" s="15">
        <v>24.159883012664746</v>
      </c>
      <c r="H62" s="15">
        <v>14.679904709614085</v>
      </c>
      <c r="I62" s="15">
        <v>11.068144686756861</v>
      </c>
      <c r="J62" s="15">
        <v>19.667248046442349</v>
      </c>
      <c r="O62" t="s">
        <v>202</v>
      </c>
      <c r="P62">
        <v>2.8140974322197678</v>
      </c>
      <c r="Q62">
        <v>2.4816971511296013</v>
      </c>
      <c r="R62">
        <v>3.1771008655817736</v>
      </c>
      <c r="S62">
        <v>0.12600372582171832</v>
      </c>
      <c r="T62">
        <v>9.9099682199094791E-2</v>
      </c>
      <c r="U62">
        <v>0.16217779944767183</v>
      </c>
      <c r="V62">
        <v>17.725528540415247</v>
      </c>
      <c r="W62">
        <v>12.827220392490373</v>
      </c>
      <c r="X62">
        <v>24.115936470772745</v>
      </c>
      <c r="Y62">
        <v>14.688696588741497</v>
      </c>
      <c r="Z62">
        <v>11.07819877259805</v>
      </c>
      <c r="AA62">
        <v>19.676559011106662</v>
      </c>
      <c r="AB62">
        <v>-133.0527526514299</v>
      </c>
      <c r="AC62">
        <v>-225.42018260862369</v>
      </c>
      <c r="AD62">
        <v>-65.593367892601549</v>
      </c>
      <c r="AE62">
        <v>-96.195416342577445</v>
      </c>
      <c r="AF62">
        <v>-185.574941207146</v>
      </c>
      <c r="AG62">
        <v>-27.865558039810441</v>
      </c>
      <c r="AH62">
        <v>-58.307922292101672</v>
      </c>
      <c r="AI62">
        <v>-144.25211695917389</v>
      </c>
      <c r="AJ62">
        <v>11.978367146572941</v>
      </c>
      <c r="AN62" t="s">
        <v>202</v>
      </c>
      <c r="AO62">
        <v>13.460129745270931</v>
      </c>
      <c r="AP62">
        <v>12.896579392780218</v>
      </c>
      <c r="AQ62">
        <v>14.093433046834061</v>
      </c>
      <c r="AR62">
        <v>0.19560873169352244</v>
      </c>
      <c r="AS62">
        <v>0.15514394842748161</v>
      </c>
      <c r="AT62">
        <v>0.24529779133798907</v>
      </c>
      <c r="AU62">
        <v>17.710992126405916</v>
      </c>
      <c r="AV62">
        <v>12.807247787857307</v>
      </c>
      <c r="AW62">
        <v>24.097415618892018</v>
      </c>
      <c r="AX62">
        <v>14.670658353148276</v>
      </c>
      <c r="AY62">
        <v>11.087641201700823</v>
      </c>
      <c r="AZ62">
        <v>19.663993741950605</v>
      </c>
      <c r="BA62">
        <v>-113.3041824601648</v>
      </c>
      <c r="BB62">
        <v>-224.24085397524141</v>
      </c>
      <c r="BC62">
        <v>-16.023529163892231</v>
      </c>
      <c r="BD62">
        <v>3.304138401624046</v>
      </c>
      <c r="BE62">
        <v>-101.4466402695333</v>
      </c>
      <c r="BF62">
        <v>102.0776515889204</v>
      </c>
      <c r="BG62">
        <v>121.65449056967429</v>
      </c>
      <c r="BH62">
        <v>11.46593624345271</v>
      </c>
      <c r="BI62">
        <v>238.75634349640401</v>
      </c>
      <c r="BM62" t="s">
        <v>202</v>
      </c>
      <c r="BN62">
        <v>56.182989329675316</v>
      </c>
      <c r="BO62">
        <v>54.164668324116946</v>
      </c>
      <c r="BP62">
        <v>57.932015690617128</v>
      </c>
      <c r="BQ62">
        <v>0.46577021659604717</v>
      </c>
      <c r="BR62">
        <v>0.35868243023376323</v>
      </c>
      <c r="BS62">
        <v>0.58507790797869463</v>
      </c>
      <c r="BT62">
        <v>17.652846470368566</v>
      </c>
      <c r="BU62">
        <v>12.745390134094539</v>
      </c>
      <c r="BV62">
        <v>23.979866626811855</v>
      </c>
      <c r="BW62">
        <v>14.65546824512494</v>
      </c>
      <c r="BX62">
        <v>11.095047481280023</v>
      </c>
      <c r="BY62">
        <v>19.612209881025713</v>
      </c>
      <c r="BZ62">
        <v>-84.253537432716683</v>
      </c>
      <c r="CA62">
        <v>-250.49166248478659</v>
      </c>
      <c r="CB62">
        <v>62.804088314836463</v>
      </c>
      <c r="CC62">
        <v>117.0098782065575</v>
      </c>
      <c r="CD62">
        <v>-45.3489890846093</v>
      </c>
      <c r="CE62">
        <v>292.32003475398392</v>
      </c>
      <c r="CF62">
        <v>320.45725292535332</v>
      </c>
      <c r="CG62">
        <v>150.7817412342774</v>
      </c>
      <c r="CH62">
        <v>546.6143132084477</v>
      </c>
      <c r="CK62" t="s">
        <v>202</v>
      </c>
      <c r="CL62">
        <v>109.43747688600617</v>
      </c>
      <c r="CM62">
        <v>105.48699395507163</v>
      </c>
      <c r="CN62">
        <v>112.89689447630317</v>
      </c>
      <c r="CO62">
        <v>0.7985569224484439</v>
      </c>
      <c r="CP62">
        <v>0.60742747320499901</v>
      </c>
      <c r="CQ62">
        <v>1.0127360183622129</v>
      </c>
      <c r="CR62">
        <v>17.569236681148194</v>
      </c>
      <c r="CS62">
        <v>12.689531084324724</v>
      </c>
      <c r="CT62">
        <v>23.852309211086382</v>
      </c>
      <c r="CU62">
        <v>14.665122088230479</v>
      </c>
      <c r="CV62">
        <v>11.088654062231171</v>
      </c>
      <c r="CW62">
        <v>19.538335449857712</v>
      </c>
      <c r="CX62">
        <v>-74.795224879240379</v>
      </c>
      <c r="CY62">
        <v>-258.82771765373599</v>
      </c>
      <c r="CZ62">
        <v>96.926001988656594</v>
      </c>
      <c r="DA62">
        <v>155.96087303733091</v>
      </c>
      <c r="DB62">
        <v>-26.433044654258619</v>
      </c>
      <c r="DC62">
        <v>358.04567096822188</v>
      </c>
      <c r="DD62">
        <v>379.16350947165841</v>
      </c>
      <c r="DE62">
        <v>188.97537855711599</v>
      </c>
      <c r="DF62">
        <v>648.50849145870302</v>
      </c>
    </row>
    <row r="63" spans="1:110" x14ac:dyDescent="0.25">
      <c r="A63" t="s">
        <v>204</v>
      </c>
      <c r="B63" s="15">
        <v>5568.8141959473378</v>
      </c>
      <c r="C63" s="15">
        <v>3903.7842005567454</v>
      </c>
      <c r="D63" s="15">
        <v>7838.1361499624481</v>
      </c>
      <c r="E63" s="15">
        <v>1456.9906516845026</v>
      </c>
      <c r="F63" s="15">
        <v>974.17594617247596</v>
      </c>
      <c r="G63" s="15">
        <v>2256.5605795437641</v>
      </c>
      <c r="H63" s="15">
        <v>1743.206444549958</v>
      </c>
      <c r="I63" s="15">
        <v>1523.6069576053519</v>
      </c>
      <c r="J63" s="15">
        <v>1966.167048559646</v>
      </c>
      <c r="O63" t="s">
        <v>204</v>
      </c>
      <c r="P63">
        <v>224.40035640254862</v>
      </c>
      <c r="Q63">
        <v>190.62073805971247</v>
      </c>
      <c r="R63">
        <v>260.44250539070009</v>
      </c>
      <c r="S63">
        <v>8.8948186824727848</v>
      </c>
      <c r="T63">
        <v>6.0320001014932947</v>
      </c>
      <c r="U63">
        <v>13.013450658608813</v>
      </c>
      <c r="V63">
        <v>1454.5433781293978</v>
      </c>
      <c r="W63">
        <v>972.75117157324087</v>
      </c>
      <c r="X63">
        <v>2252.6846915184401</v>
      </c>
      <c r="Y63">
        <v>1744.9959384736021</v>
      </c>
      <c r="Z63">
        <v>1525.1862632415773</v>
      </c>
      <c r="AA63">
        <v>1967.9108211923817</v>
      </c>
      <c r="AB63">
        <v>-41.38678763105176</v>
      </c>
      <c r="AC63">
        <v>-145.33512612559991</v>
      </c>
      <c r="AD63">
        <v>51.77435704087366</v>
      </c>
      <c r="AE63">
        <v>-0.13899846757620671</v>
      </c>
      <c r="AF63">
        <v>-110.9660472496744</v>
      </c>
      <c r="AG63">
        <v>106.3398332636617</v>
      </c>
      <c r="AH63">
        <v>40.300276906210371</v>
      </c>
      <c r="AI63">
        <v>-73.929209181133871</v>
      </c>
      <c r="AJ63">
        <v>161.88896443110499</v>
      </c>
      <c r="AN63" t="s">
        <v>204</v>
      </c>
      <c r="AO63">
        <v>1652.4058542691321</v>
      </c>
      <c r="AP63">
        <v>1574.5663172415443</v>
      </c>
      <c r="AQ63">
        <v>1718.6088771244238</v>
      </c>
      <c r="AR63">
        <v>16.593931085894088</v>
      </c>
      <c r="AS63">
        <v>11.636719734442039</v>
      </c>
      <c r="AT63">
        <v>24.228132379918318</v>
      </c>
      <c r="AU63">
        <v>1452.2704074157014</v>
      </c>
      <c r="AV63">
        <v>971.1846456143702</v>
      </c>
      <c r="AW63">
        <v>2248.2937066735471</v>
      </c>
      <c r="AX63">
        <v>1744.653053013873</v>
      </c>
      <c r="AY63">
        <v>1525.2842946672095</v>
      </c>
      <c r="AZ63">
        <v>1966.5006987710133</v>
      </c>
      <c r="BA63">
        <v>-39.33164152152964</v>
      </c>
      <c r="BB63">
        <v>-146.68366696802559</v>
      </c>
      <c r="BC63">
        <v>69.188776331427874</v>
      </c>
      <c r="BD63">
        <v>122.566071100228</v>
      </c>
      <c r="BE63">
        <v>-7.4882236884979694</v>
      </c>
      <c r="BF63">
        <v>284.83270359596662</v>
      </c>
      <c r="BG63">
        <v>280.28967373804852</v>
      </c>
      <c r="BH63">
        <v>119.49968789578421</v>
      </c>
      <c r="BI63">
        <v>522.80846378201738</v>
      </c>
      <c r="BM63" t="s">
        <v>204</v>
      </c>
      <c r="BN63">
        <v>7332.9108562846823</v>
      </c>
      <c r="BO63">
        <v>7064.3833429921287</v>
      </c>
      <c r="BP63">
        <v>7616.3232917235646</v>
      </c>
      <c r="BQ63">
        <v>47.723449617493195</v>
      </c>
      <c r="BR63">
        <v>32.722324701457445</v>
      </c>
      <c r="BS63">
        <v>68.398019944728105</v>
      </c>
      <c r="BT63">
        <v>1441.0687712667159</v>
      </c>
      <c r="BU63">
        <v>964.91854177888843</v>
      </c>
      <c r="BV63">
        <v>2236.9182452223804</v>
      </c>
      <c r="BW63">
        <v>1741.9686084491809</v>
      </c>
      <c r="BX63">
        <v>1525.8243036962485</v>
      </c>
      <c r="BY63">
        <v>1963.6643459904058</v>
      </c>
      <c r="BZ63">
        <v>-36.322611202254208</v>
      </c>
      <c r="CA63">
        <v>-156.86315404289891</v>
      </c>
      <c r="CB63">
        <v>99.243976019960343</v>
      </c>
      <c r="CC63">
        <v>214.13352873737401</v>
      </c>
      <c r="CD63">
        <v>54.194494384340487</v>
      </c>
      <c r="CE63">
        <v>452.63599760423182</v>
      </c>
      <c r="CF63">
        <v>477.72277248919858</v>
      </c>
      <c r="CG63">
        <v>252.0736546646614</v>
      </c>
      <c r="CH63">
        <v>812.25475547365204</v>
      </c>
      <c r="CK63" t="s">
        <v>204</v>
      </c>
      <c r="CL63">
        <v>14440.70699137161</v>
      </c>
      <c r="CM63">
        <v>13910.46031070038</v>
      </c>
      <c r="CN63">
        <v>14988.800769789999</v>
      </c>
      <c r="CO63">
        <v>86.040567907629168</v>
      </c>
      <c r="CP63">
        <v>58.67184133497522</v>
      </c>
      <c r="CQ63">
        <v>123.39880058026884</v>
      </c>
      <c r="CR63">
        <v>1429.3821468190279</v>
      </c>
      <c r="CS63">
        <v>955.74768377405803</v>
      </c>
      <c r="CT63">
        <v>2222.1534394668383</v>
      </c>
      <c r="CU63">
        <v>1742.7902416144464</v>
      </c>
      <c r="CV63">
        <v>1524.7482851726459</v>
      </c>
      <c r="CW63">
        <v>1957.8609983480242</v>
      </c>
      <c r="CX63">
        <v>-36.671167771290932</v>
      </c>
      <c r="CY63">
        <v>-166.86775824305701</v>
      </c>
      <c r="CZ63">
        <v>106.97186589800179</v>
      </c>
      <c r="DA63">
        <v>238.12571948186189</v>
      </c>
      <c r="DB63">
        <v>67.362449140159995</v>
      </c>
      <c r="DC63">
        <v>498.24280224580059</v>
      </c>
      <c r="DD63">
        <v>531.79867101580101</v>
      </c>
      <c r="DE63">
        <v>285.41141696923671</v>
      </c>
      <c r="DF63">
        <v>888.64626320265177</v>
      </c>
    </row>
    <row r="64" spans="1:110" x14ac:dyDescent="0.25">
      <c r="A64" t="s">
        <v>205</v>
      </c>
      <c r="B64" s="15">
        <v>233.96709559952743</v>
      </c>
      <c r="C64" s="15">
        <v>186.25508168301977</v>
      </c>
      <c r="D64" s="15">
        <v>290.54608755830418</v>
      </c>
      <c r="E64" s="15">
        <v>63.535678768161141</v>
      </c>
      <c r="F64" s="15">
        <v>45.387994535641987</v>
      </c>
      <c r="G64" s="15">
        <v>88.692189299095986</v>
      </c>
      <c r="H64" s="15">
        <v>542.42796623813263</v>
      </c>
      <c r="I64" s="15">
        <v>450.95147338356082</v>
      </c>
      <c r="J64" s="15">
        <v>663.77583338699139</v>
      </c>
      <c r="O64" t="s">
        <v>205</v>
      </c>
      <c r="P64">
        <v>1.0931563921947638</v>
      </c>
      <c r="Q64">
        <v>0.42027312226192853</v>
      </c>
      <c r="R64">
        <v>2.1194408191996135</v>
      </c>
      <c r="S64">
        <v>2.3604430551793648E-2</v>
      </c>
      <c r="T64">
        <v>8.6838405405054823E-3</v>
      </c>
      <c r="U64">
        <v>4.6567498743288846E-2</v>
      </c>
      <c r="V64">
        <v>63.516787269249448</v>
      </c>
      <c r="W64">
        <v>45.384992689313663</v>
      </c>
      <c r="X64">
        <v>88.691386498900584</v>
      </c>
      <c r="Y64">
        <v>542.44035613499409</v>
      </c>
      <c r="Z64">
        <v>450.95382922735672</v>
      </c>
      <c r="AA64">
        <v>663.7983927064414</v>
      </c>
      <c r="AB64">
        <v>255.90506412667949</v>
      </c>
      <c r="AC64">
        <v>129.4562103405697</v>
      </c>
      <c r="AD64">
        <v>386.73651031161961</v>
      </c>
      <c r="AE64">
        <v>334.31323519266272</v>
      </c>
      <c r="AF64">
        <v>195.48068508250671</v>
      </c>
      <c r="AG64">
        <v>470.09471604569319</v>
      </c>
      <c r="AH64">
        <v>412.71289432427352</v>
      </c>
      <c r="AI64">
        <v>265.74108414028098</v>
      </c>
      <c r="AJ64">
        <v>566.6921451604378</v>
      </c>
      <c r="AN64" t="s">
        <v>205</v>
      </c>
      <c r="AO64">
        <v>177.36536821573787</v>
      </c>
      <c r="AP64">
        <v>170.39377504521707</v>
      </c>
      <c r="AQ64">
        <v>184.23160305748061</v>
      </c>
      <c r="AR64">
        <v>0.59968867254577185</v>
      </c>
      <c r="AS64">
        <v>0.45077397287464449</v>
      </c>
      <c r="AT64">
        <v>0.78866909171622646</v>
      </c>
      <c r="AU64">
        <v>63.366238711653423</v>
      </c>
      <c r="AV64">
        <v>45.255679216693316</v>
      </c>
      <c r="AW64">
        <v>88.480633710428251</v>
      </c>
      <c r="AX64">
        <v>542.35039741432024</v>
      </c>
      <c r="AY64">
        <v>451.02181717044618</v>
      </c>
      <c r="AZ64">
        <v>663.74525991708174</v>
      </c>
      <c r="BA64">
        <v>181.7298451831619</v>
      </c>
      <c r="BB64">
        <v>-330.25953066610941</v>
      </c>
      <c r="BC64">
        <v>667.89363101385436</v>
      </c>
      <c r="BD64">
        <v>674.74777795682394</v>
      </c>
      <c r="BE64">
        <v>130.01425557952081</v>
      </c>
      <c r="BF64">
        <v>1279.5111036044259</v>
      </c>
      <c r="BG64">
        <v>1143.703170126649</v>
      </c>
      <c r="BH64">
        <v>574.09533317839464</v>
      </c>
      <c r="BI64">
        <v>1895.602437911941</v>
      </c>
      <c r="BM64" t="s">
        <v>205</v>
      </c>
      <c r="BN64">
        <v>881.27659702447625</v>
      </c>
      <c r="BO64">
        <v>847.7953723602044</v>
      </c>
      <c r="BP64">
        <v>911.92118769577269</v>
      </c>
      <c r="BQ64">
        <v>2.8783536037396433</v>
      </c>
      <c r="BR64">
        <v>2.146587459468916</v>
      </c>
      <c r="BS64">
        <v>3.7756024588509813</v>
      </c>
      <c r="BT64">
        <v>62.764044481269309</v>
      </c>
      <c r="BU64">
        <v>44.786766717919392</v>
      </c>
      <c r="BV64">
        <v>87.637622556539156</v>
      </c>
      <c r="BW64">
        <v>543.38076589808634</v>
      </c>
      <c r="BX64">
        <v>451.4345120874699</v>
      </c>
      <c r="BY64">
        <v>663.42997032470134</v>
      </c>
      <c r="BZ64">
        <v>178.3138678246207</v>
      </c>
      <c r="CA64">
        <v>-346.89599034791132</v>
      </c>
      <c r="CB64">
        <v>692.43853393910047</v>
      </c>
      <c r="CC64">
        <v>677.92945225589642</v>
      </c>
      <c r="CD64">
        <v>126.2498497034949</v>
      </c>
      <c r="CE64">
        <v>1325.847466239393</v>
      </c>
      <c r="CF64">
        <v>1175.4119694743449</v>
      </c>
      <c r="CG64">
        <v>589.67633566584482</v>
      </c>
      <c r="CH64">
        <v>1983.0188558802579</v>
      </c>
      <c r="CK64" t="s">
        <v>205</v>
      </c>
      <c r="CL64">
        <v>1760.9725668554329</v>
      </c>
      <c r="CM64">
        <v>1694.2241638374182</v>
      </c>
      <c r="CN64">
        <v>1821.9826708960929</v>
      </c>
      <c r="CO64">
        <v>5.7169758193601643</v>
      </c>
      <c r="CP64">
        <v>4.2693380035807014</v>
      </c>
      <c r="CQ64">
        <v>7.5118569929992365</v>
      </c>
      <c r="CR64">
        <v>62.037761228432167</v>
      </c>
      <c r="CS64">
        <v>44.150476947691018</v>
      </c>
      <c r="CT64">
        <v>86.847067374702817</v>
      </c>
      <c r="CU64">
        <v>542.96872125299069</v>
      </c>
      <c r="CV64">
        <v>452.33833122795687</v>
      </c>
      <c r="CW64">
        <v>661.54159261962013</v>
      </c>
      <c r="CX64">
        <v>177.6106559208292</v>
      </c>
      <c r="CY64">
        <v>-348.78947913045522</v>
      </c>
      <c r="CZ64">
        <v>693.44631396530156</v>
      </c>
      <c r="DA64">
        <v>681.16248262021475</v>
      </c>
      <c r="DB64">
        <v>125.61150226195549</v>
      </c>
      <c r="DC64">
        <v>1331.963783749389</v>
      </c>
      <c r="DD64">
        <v>1182.666696089175</v>
      </c>
      <c r="DE64">
        <v>590.02675634563047</v>
      </c>
      <c r="DF64">
        <v>1995.879589659557</v>
      </c>
    </row>
    <row r="65" spans="1:110" x14ac:dyDescent="0.25">
      <c r="A65" t="s">
        <v>207</v>
      </c>
      <c r="B65" s="15">
        <v>1209.4597022565522</v>
      </c>
      <c r="C65" s="15">
        <v>993.13883101975512</v>
      </c>
      <c r="D65" s="15">
        <v>1450.4045197014329</v>
      </c>
      <c r="E65" s="15">
        <v>321.04071189492208</v>
      </c>
      <c r="F65" s="15">
        <v>230.03832005175261</v>
      </c>
      <c r="G65" s="15">
        <v>425.32189648560154</v>
      </c>
      <c r="H65" s="15">
        <v>93.895214512286159</v>
      </c>
      <c r="I65" s="15">
        <v>76.391426130052082</v>
      </c>
      <c r="J65" s="15">
        <v>114.76027250962215</v>
      </c>
      <c r="O65" t="s">
        <v>207</v>
      </c>
      <c r="P65">
        <v>16.205621162096424</v>
      </c>
      <c r="Q65">
        <v>14.189454678110744</v>
      </c>
      <c r="R65">
        <v>18.168624766452329</v>
      </c>
      <c r="S65">
        <v>2.2358819082986119</v>
      </c>
      <c r="T65">
        <v>1.7914469011033605</v>
      </c>
      <c r="U65">
        <v>2.752146657534174</v>
      </c>
      <c r="V65">
        <v>320.50179535609846</v>
      </c>
      <c r="W65">
        <v>229.66010277437556</v>
      </c>
      <c r="X65">
        <v>424.47978333943081</v>
      </c>
      <c r="Y65">
        <v>93.981675867820755</v>
      </c>
      <c r="Z65">
        <v>76.489583320827123</v>
      </c>
      <c r="AA65">
        <v>114.8372108835143</v>
      </c>
      <c r="AB65">
        <v>-208.0212552921322</v>
      </c>
      <c r="AC65">
        <v>-289.13681023394793</v>
      </c>
      <c r="AD65">
        <v>-128.27752599899719</v>
      </c>
      <c r="AE65">
        <v>-196.25590456937209</v>
      </c>
      <c r="AF65">
        <v>-275.89489679591418</v>
      </c>
      <c r="AG65">
        <v>-116.1465306301394</v>
      </c>
      <c r="AH65">
        <v>-182.77005379929051</v>
      </c>
      <c r="AI65">
        <v>-262.53813629201142</v>
      </c>
      <c r="AJ65">
        <v>-103.9432608350324</v>
      </c>
      <c r="AN65" t="s">
        <v>207</v>
      </c>
      <c r="AO65">
        <v>56.752763697946058</v>
      </c>
      <c r="AP65">
        <v>53.625014452647335</v>
      </c>
      <c r="AQ65">
        <v>60.41114691250511</v>
      </c>
      <c r="AR65">
        <v>3.0116164768406852</v>
      </c>
      <c r="AS65">
        <v>2.4356623208992487</v>
      </c>
      <c r="AT65">
        <v>3.7026039263455401</v>
      </c>
      <c r="AU65">
        <v>320.2682571696094</v>
      </c>
      <c r="AV65">
        <v>229.48873677537452</v>
      </c>
      <c r="AW65">
        <v>424.25776393153683</v>
      </c>
      <c r="AX65">
        <v>93.982849754680601</v>
      </c>
      <c r="AY65">
        <v>76.506269268012659</v>
      </c>
      <c r="AZ65">
        <v>114.76811683541013</v>
      </c>
      <c r="BA65">
        <v>-200.334042462908</v>
      </c>
      <c r="BB65">
        <v>-288.73098926456572</v>
      </c>
      <c r="BC65">
        <v>-125.835313285309</v>
      </c>
      <c r="BD65">
        <v>-167.6218354298135</v>
      </c>
      <c r="BE65">
        <v>-257.09017484994263</v>
      </c>
      <c r="BF65">
        <v>-93.862815128163035</v>
      </c>
      <c r="BG65">
        <v>-133.55402408946611</v>
      </c>
      <c r="BH65">
        <v>-224.0792994944056</v>
      </c>
      <c r="BI65">
        <v>-60.634877391403023</v>
      </c>
      <c r="BM65" t="s">
        <v>207</v>
      </c>
      <c r="BN65">
        <v>219.28219992226752</v>
      </c>
      <c r="BO65">
        <v>210.6127190757972</v>
      </c>
      <c r="BP65">
        <v>228.70203481453183</v>
      </c>
      <c r="BQ65">
        <v>6.151304373126167</v>
      </c>
      <c r="BR65">
        <v>4.9331058340077352</v>
      </c>
      <c r="BS65">
        <v>7.6875170743491497</v>
      </c>
      <c r="BT65">
        <v>319.33410442365351</v>
      </c>
      <c r="BU65">
        <v>228.99838696985668</v>
      </c>
      <c r="BV65">
        <v>423.1578553185031</v>
      </c>
      <c r="BW65">
        <v>93.8709426083159</v>
      </c>
      <c r="BX65">
        <v>76.68381638500864</v>
      </c>
      <c r="BY65">
        <v>114.46571537938951</v>
      </c>
      <c r="BZ65">
        <v>-193.08161812939409</v>
      </c>
      <c r="CA65">
        <v>-296.52121867145092</v>
      </c>
      <c r="CB65">
        <v>-113.25196364779229</v>
      </c>
      <c r="CC65">
        <v>-133.3815546583981</v>
      </c>
      <c r="CD65">
        <v>-230.69163661372309</v>
      </c>
      <c r="CE65">
        <v>-48.585874605479127</v>
      </c>
      <c r="CF65">
        <v>-70.005160534261165</v>
      </c>
      <c r="CG65">
        <v>-166.2541868447741</v>
      </c>
      <c r="CH65">
        <v>16.904573869745349</v>
      </c>
      <c r="CK65" t="s">
        <v>207</v>
      </c>
      <c r="CL65">
        <v>422.21463389298799</v>
      </c>
      <c r="CM65">
        <v>406.29749640825105</v>
      </c>
      <c r="CN65">
        <v>439.1619887302644</v>
      </c>
      <c r="CO65">
        <v>10.07670533615031</v>
      </c>
      <c r="CP65">
        <v>7.908397721739723</v>
      </c>
      <c r="CQ65">
        <v>12.622116489640939</v>
      </c>
      <c r="CR65">
        <v>318.20785979389609</v>
      </c>
      <c r="CS65">
        <v>228.24315806895146</v>
      </c>
      <c r="CT65">
        <v>421.92701063971049</v>
      </c>
      <c r="CU65">
        <v>93.861784089672895</v>
      </c>
      <c r="CV65">
        <v>76.800025435075696</v>
      </c>
      <c r="CW65">
        <v>114.15203633698928</v>
      </c>
      <c r="CX65">
        <v>-192.16694059942631</v>
      </c>
      <c r="CY65">
        <v>-297.45534115534201</v>
      </c>
      <c r="CZ65">
        <v>-106.8747797933418</v>
      </c>
      <c r="DA65">
        <v>-121.14573040716201</v>
      </c>
      <c r="DB65">
        <v>-222.64218073612551</v>
      </c>
      <c r="DC65">
        <v>-34.617901268262983</v>
      </c>
      <c r="DD65">
        <v>-47.57213908476988</v>
      </c>
      <c r="DE65">
        <v>-148.9745929807959</v>
      </c>
      <c r="DF65">
        <v>42.895644327933297</v>
      </c>
    </row>
    <row r="66" spans="1:110" x14ac:dyDescent="0.25">
      <c r="A66" t="s">
        <v>213</v>
      </c>
      <c r="B66" s="15">
        <v>89.884842843806979</v>
      </c>
      <c r="C66" s="15">
        <v>59.726010458191183</v>
      </c>
      <c r="D66" s="15">
        <v>140.12979317724626</v>
      </c>
      <c r="E66" s="15">
        <v>27.927373520240696</v>
      </c>
      <c r="F66" s="15">
        <v>16.757772148141637</v>
      </c>
      <c r="G66" s="15">
        <v>41.299635960600639</v>
      </c>
      <c r="H66" s="15">
        <v>88.76016368792105</v>
      </c>
      <c r="I66" s="15">
        <v>73.216673395947623</v>
      </c>
      <c r="J66" s="15">
        <v>108.03677606443226</v>
      </c>
      <c r="O66" t="s">
        <v>213</v>
      </c>
      <c r="P66">
        <v>2.5854274467973126</v>
      </c>
      <c r="Q66">
        <v>1.7753630468157757</v>
      </c>
      <c r="R66">
        <v>3.3682926939826037</v>
      </c>
      <c r="S66">
        <v>6.9102412294939769E-2</v>
      </c>
      <c r="T66">
        <v>4.0367324330732264E-2</v>
      </c>
      <c r="U66">
        <v>0.11301115108802069</v>
      </c>
      <c r="V66">
        <v>27.905153605270836</v>
      </c>
      <c r="W66">
        <v>16.744731218512918</v>
      </c>
      <c r="X66">
        <v>41.268953426816815</v>
      </c>
      <c r="Y66">
        <v>88.778496671715899</v>
      </c>
      <c r="Z66">
        <v>73.238157464160508</v>
      </c>
      <c r="AA66">
        <v>108.08764775998499</v>
      </c>
      <c r="AB66">
        <v>119.94066448260971</v>
      </c>
      <c r="AC66">
        <v>-44.600768021790138</v>
      </c>
      <c r="AD66">
        <v>325.4405750030362</v>
      </c>
      <c r="AE66">
        <v>172.74954265398071</v>
      </c>
      <c r="AF66">
        <v>3.8177857720472632</v>
      </c>
      <c r="AG66">
        <v>416.68839508068771</v>
      </c>
      <c r="AH66">
        <v>233.3330057148078</v>
      </c>
      <c r="AI66">
        <v>51.117805437411057</v>
      </c>
      <c r="AJ66">
        <v>504.86593822499827</v>
      </c>
      <c r="AN66" t="s">
        <v>213</v>
      </c>
      <c r="AO66">
        <v>22.434513501669453</v>
      </c>
      <c r="AP66">
        <v>20.803950450342004</v>
      </c>
      <c r="AQ66">
        <v>24.246855802501997</v>
      </c>
      <c r="AR66">
        <v>0.15153955812691003</v>
      </c>
      <c r="AS66">
        <v>9.3221615409379024E-2</v>
      </c>
      <c r="AT66">
        <v>0.23222357376378905</v>
      </c>
      <c r="AU66">
        <v>27.885683682966896</v>
      </c>
      <c r="AV66">
        <v>16.726820249822172</v>
      </c>
      <c r="AW66">
        <v>41.238560637012355</v>
      </c>
      <c r="AX66">
        <v>88.7833535762488</v>
      </c>
      <c r="AY66">
        <v>73.247481934413756</v>
      </c>
      <c r="AZ66">
        <v>108.02944642692383</v>
      </c>
      <c r="BA66">
        <v>53.294467460961393</v>
      </c>
      <c r="BB66">
        <v>-279.53899187547188</v>
      </c>
      <c r="BC66">
        <v>447.60185885706358</v>
      </c>
      <c r="BD66">
        <v>318.26117422884732</v>
      </c>
      <c r="BE66">
        <v>-42.501205982166063</v>
      </c>
      <c r="BF66">
        <v>781.85117820132109</v>
      </c>
      <c r="BG66">
        <v>565.18037953447038</v>
      </c>
      <c r="BH66">
        <v>136.6446602189111</v>
      </c>
      <c r="BI66">
        <v>1162.47949890324</v>
      </c>
      <c r="BM66" t="s">
        <v>213</v>
      </c>
      <c r="BN66">
        <v>101.65874493927045</v>
      </c>
      <c r="BO66">
        <v>96.53220897503887</v>
      </c>
      <c r="BP66">
        <v>107.16588807397896</v>
      </c>
      <c r="BQ66">
        <v>0.4627282428757446</v>
      </c>
      <c r="BR66">
        <v>0.29244336676038735</v>
      </c>
      <c r="BS66">
        <v>0.74451587595122193</v>
      </c>
      <c r="BT66">
        <v>27.796931710245275</v>
      </c>
      <c r="BU66">
        <v>16.662969107085964</v>
      </c>
      <c r="BV66">
        <v>41.108834273268776</v>
      </c>
      <c r="BW66">
        <v>88.802781194380429</v>
      </c>
      <c r="BX66">
        <v>73.233796480472037</v>
      </c>
      <c r="BY66">
        <v>107.84914918355874</v>
      </c>
      <c r="BZ66">
        <v>35.342190797581793</v>
      </c>
      <c r="CA66">
        <v>-434.29394671624323</v>
      </c>
      <c r="CB66">
        <v>639.5607781548506</v>
      </c>
      <c r="CC66">
        <v>394.12492461446561</v>
      </c>
      <c r="CD66">
        <v>-118.3470604805466</v>
      </c>
      <c r="CE66">
        <v>1090.4368745580209</v>
      </c>
      <c r="CF66">
        <v>806.05189395453976</v>
      </c>
      <c r="CG66">
        <v>146.87865794752761</v>
      </c>
      <c r="CH66">
        <v>1635.8780521018259</v>
      </c>
      <c r="CK66" t="s">
        <v>213</v>
      </c>
      <c r="CL66">
        <v>200.84003423754291</v>
      </c>
      <c r="CM66">
        <v>191.3303686355126</v>
      </c>
      <c r="CN66">
        <v>211.02915354519843</v>
      </c>
      <c r="CO66">
        <v>0.86321785732402578</v>
      </c>
      <c r="CP66">
        <v>0.53696769336564543</v>
      </c>
      <c r="CQ66">
        <v>1.3759943851578069</v>
      </c>
      <c r="CR66">
        <v>27.654371364483112</v>
      </c>
      <c r="CS66">
        <v>16.571506459481149</v>
      </c>
      <c r="CT66">
        <v>40.925751999457617</v>
      </c>
      <c r="CU66">
        <v>88.665225972548981</v>
      </c>
      <c r="CV66">
        <v>73.252125987538975</v>
      </c>
      <c r="CW66">
        <v>107.71014855345857</v>
      </c>
      <c r="CX66">
        <v>13.572467759321009</v>
      </c>
      <c r="CY66">
        <v>-466.20980894800488</v>
      </c>
      <c r="CZ66">
        <v>681.97160183723577</v>
      </c>
      <c r="DA66">
        <v>405.24610567205082</v>
      </c>
      <c r="DB66">
        <v>-133.36970051208391</v>
      </c>
      <c r="DC66">
        <v>1182.5023319653581</v>
      </c>
      <c r="DD66">
        <v>860.96595789711012</v>
      </c>
      <c r="DE66">
        <v>155.53882515709469</v>
      </c>
      <c r="DF66">
        <v>1759.205448904788</v>
      </c>
    </row>
    <row r="67" spans="1:110" x14ac:dyDescent="0.25">
      <c r="A67" t="s">
        <v>203</v>
      </c>
      <c r="B67" s="15">
        <v>51.183654897257163</v>
      </c>
      <c r="C67" s="15">
        <v>31.00462371867772</v>
      </c>
      <c r="D67" s="15">
        <v>85.49733059195917</v>
      </c>
      <c r="E67" s="15">
        <v>13.036436322041441</v>
      </c>
      <c r="F67" s="15">
        <v>7.3462793512496081</v>
      </c>
      <c r="G67" s="15">
        <v>21.613873815612092</v>
      </c>
      <c r="H67" s="15">
        <v>68.009342424313004</v>
      </c>
      <c r="I67" s="15">
        <v>56.220338520605232</v>
      </c>
      <c r="J67" s="15">
        <v>82.223801880285308</v>
      </c>
      <c r="O67" t="s">
        <v>203</v>
      </c>
      <c r="P67">
        <v>0.47012603990318413</v>
      </c>
      <c r="Q67">
        <v>0.26031180274456306</v>
      </c>
      <c r="R67">
        <v>0.71039064356853476</v>
      </c>
      <c r="S67">
        <v>2.0415048530360851E-2</v>
      </c>
      <c r="T67">
        <v>9.2298507273532657E-3</v>
      </c>
      <c r="U67">
        <v>4.0641035702265293E-2</v>
      </c>
      <c r="V67">
        <v>13.030478395979767</v>
      </c>
      <c r="W67">
        <v>7.3449596284833714</v>
      </c>
      <c r="X67">
        <v>21.598916413167352</v>
      </c>
      <c r="Y67">
        <v>68.019690556248392</v>
      </c>
      <c r="Z67">
        <v>56.226788489306941</v>
      </c>
      <c r="AA67">
        <v>82.232790787704545</v>
      </c>
      <c r="AB67">
        <v>63.425477859953169</v>
      </c>
      <c r="AC67">
        <v>-75.136795935186584</v>
      </c>
      <c r="AD67">
        <v>258.90791990595602</v>
      </c>
      <c r="AE67">
        <v>94.857377445934617</v>
      </c>
      <c r="AF67">
        <v>-52.828778006808022</v>
      </c>
      <c r="AG67">
        <v>317.4293971078589</v>
      </c>
      <c r="AH67">
        <v>133.31050891768871</v>
      </c>
      <c r="AI67">
        <v>-31.051942714628769</v>
      </c>
      <c r="AJ67">
        <v>371.19039123366161</v>
      </c>
      <c r="AN67" t="s">
        <v>203</v>
      </c>
      <c r="AO67">
        <v>16.649641322602147</v>
      </c>
      <c r="AP67">
        <v>15.812518889649581</v>
      </c>
      <c r="AQ67">
        <v>17.495933088580962</v>
      </c>
      <c r="AR67">
        <v>0.13440204914916412</v>
      </c>
      <c r="AS67">
        <v>7.8437872161103456E-2</v>
      </c>
      <c r="AT67">
        <v>0.23466086530498853</v>
      </c>
      <c r="AU67">
        <v>12.998556493737066</v>
      </c>
      <c r="AV67">
        <v>7.3266238799956254</v>
      </c>
      <c r="AW67">
        <v>21.55348330824663</v>
      </c>
      <c r="AX67">
        <v>68.00814175255276</v>
      </c>
      <c r="AY67">
        <v>56.271633084073109</v>
      </c>
      <c r="AZ67">
        <v>82.180364834975705</v>
      </c>
      <c r="BA67">
        <v>-81.432699736734406</v>
      </c>
      <c r="BB67">
        <v>-342.48691521126199</v>
      </c>
      <c r="BC67">
        <v>255.86529349813671</v>
      </c>
      <c r="BD67">
        <v>100.740841238816</v>
      </c>
      <c r="BE67">
        <v>-160.1006683274824</v>
      </c>
      <c r="BF67">
        <v>561.31720237122033</v>
      </c>
      <c r="BG67">
        <v>306.24785712333039</v>
      </c>
      <c r="BH67">
        <v>4.1212322557095877</v>
      </c>
      <c r="BI67">
        <v>893.85384624616995</v>
      </c>
      <c r="BM67" t="s">
        <v>203</v>
      </c>
      <c r="BN67">
        <v>81.181887882202176</v>
      </c>
      <c r="BO67">
        <v>77.250334508067567</v>
      </c>
      <c r="BP67">
        <v>84.93929754560277</v>
      </c>
      <c r="BQ67">
        <v>0.57405371709201014</v>
      </c>
      <c r="BR67">
        <v>0.33275529637535456</v>
      </c>
      <c r="BS67">
        <v>1.007442430466599</v>
      </c>
      <c r="BT67">
        <v>12.870868884766223</v>
      </c>
      <c r="BU67">
        <v>7.2563924431420004</v>
      </c>
      <c r="BV67">
        <v>21.3717508885637</v>
      </c>
      <c r="BW67">
        <v>68.000020826282608</v>
      </c>
      <c r="BX67">
        <v>56.442429986045603</v>
      </c>
      <c r="BY67">
        <v>82.069009699522127</v>
      </c>
      <c r="BZ67">
        <v>-106.83104163350271</v>
      </c>
      <c r="CA67">
        <v>-387.70543183261623</v>
      </c>
      <c r="CB67">
        <v>286.98926539107998</v>
      </c>
      <c r="CC67">
        <v>93.512353169493082</v>
      </c>
      <c r="CD67">
        <v>-187.4667318914436</v>
      </c>
      <c r="CE67">
        <v>607.31109067334148</v>
      </c>
      <c r="CF67">
        <v>335.66208414701549</v>
      </c>
      <c r="CG67">
        <v>-0.69065907561124895</v>
      </c>
      <c r="CH67">
        <v>993.43837910847139</v>
      </c>
      <c r="CK67" t="s">
        <v>203</v>
      </c>
      <c r="CL67">
        <v>161.81995719260559</v>
      </c>
      <c r="CM67">
        <v>154.28151162588762</v>
      </c>
      <c r="CN67">
        <v>169.28250149578571</v>
      </c>
      <c r="CO67">
        <v>1.1264320271163888</v>
      </c>
      <c r="CP67">
        <v>0.65078751130755008</v>
      </c>
      <c r="CQ67">
        <v>1.95908472597079</v>
      </c>
      <c r="CR67">
        <v>12.737599782044434</v>
      </c>
      <c r="CS67">
        <v>7.180821174248516</v>
      </c>
      <c r="CT67">
        <v>21.142311352005049</v>
      </c>
      <c r="CU67">
        <v>67.997057986057044</v>
      </c>
      <c r="CV67">
        <v>56.53999639958959</v>
      </c>
      <c r="CW67">
        <v>81.864311029239474</v>
      </c>
      <c r="CX67">
        <v>-111.3447580401163</v>
      </c>
      <c r="CY67">
        <v>-394.0980340590578</v>
      </c>
      <c r="CZ67">
        <v>296.82384786228869</v>
      </c>
      <c r="DA67">
        <v>92.627068087880389</v>
      </c>
      <c r="DB67">
        <v>-192.07154072027819</v>
      </c>
      <c r="DC67">
        <v>616.30749861506808</v>
      </c>
      <c r="DD67">
        <v>340.68786356932247</v>
      </c>
      <c r="DE67">
        <v>-1.1520444959084779</v>
      </c>
      <c r="DF67">
        <v>1002.132667187454</v>
      </c>
    </row>
    <row r="68" spans="1:110" x14ac:dyDescent="0.25">
      <c r="A68" t="s">
        <v>215</v>
      </c>
      <c r="B68" s="15">
        <v>2549.6891086866603</v>
      </c>
      <c r="C68" s="15">
        <v>2027.6996321440731</v>
      </c>
      <c r="D68" s="15">
        <v>3216.1138615937061</v>
      </c>
      <c r="E68" s="15">
        <v>622.25248650463743</v>
      </c>
      <c r="F68" s="15">
        <v>432.50207281337885</v>
      </c>
      <c r="G68" s="15">
        <v>882.75789076964611</v>
      </c>
      <c r="H68" s="15">
        <v>1220.6696547060064</v>
      </c>
      <c r="I68" s="15">
        <v>1066.6953086259673</v>
      </c>
      <c r="J68" s="15">
        <v>1432.7844386251068</v>
      </c>
      <c r="O68" t="s">
        <v>215</v>
      </c>
      <c r="P68">
        <v>16.047215184181532</v>
      </c>
      <c r="Q68">
        <v>8.2489098044953906</v>
      </c>
      <c r="R68">
        <v>23.266689137559997</v>
      </c>
      <c r="S68">
        <v>0.99978726135491292</v>
      </c>
      <c r="T68">
        <v>0.51223666836601744</v>
      </c>
      <c r="U68">
        <v>1.5541273539525029</v>
      </c>
      <c r="V68">
        <v>622.06185110898502</v>
      </c>
      <c r="W68">
        <v>432.36983946260528</v>
      </c>
      <c r="X68">
        <v>882.48184190011693</v>
      </c>
      <c r="Y68">
        <v>1220.8690164574571</v>
      </c>
      <c r="Z68">
        <v>1066.8712705187359</v>
      </c>
      <c r="AA68">
        <v>1432.8861307447251</v>
      </c>
      <c r="AB68">
        <v>-101.0258139578642</v>
      </c>
      <c r="AC68">
        <v>-194.65127279715441</v>
      </c>
      <c r="AD68">
        <v>-32.271437553137893</v>
      </c>
      <c r="AE68">
        <v>-73.907300614627147</v>
      </c>
      <c r="AF68">
        <v>-169.26560118523261</v>
      </c>
      <c r="AG68">
        <v>-6.6764484201167091</v>
      </c>
      <c r="AH68">
        <v>-48.373728858636973</v>
      </c>
      <c r="AI68">
        <v>-144.44315547497541</v>
      </c>
      <c r="AJ68">
        <v>22.65425260756378</v>
      </c>
      <c r="AN68" t="s">
        <v>215</v>
      </c>
      <c r="AO68">
        <v>759.21260246444638</v>
      </c>
      <c r="AP68">
        <v>725.85894342164374</v>
      </c>
      <c r="AQ68">
        <v>794.01610143079188</v>
      </c>
      <c r="AR68">
        <v>7.8871032676311481</v>
      </c>
      <c r="AS68">
        <v>5.8948343306816575</v>
      </c>
      <c r="AT68">
        <v>10.100563352136104</v>
      </c>
      <c r="AU68">
        <v>620.12146189485725</v>
      </c>
      <c r="AV68">
        <v>431.09540566706045</v>
      </c>
      <c r="AW68">
        <v>880.03615848872903</v>
      </c>
      <c r="AX68">
        <v>1221.0176176456439</v>
      </c>
      <c r="AY68">
        <v>1067.7295276936864</v>
      </c>
      <c r="AZ68">
        <v>1432.0241193001505</v>
      </c>
      <c r="BA68">
        <v>-94.647715521441143</v>
      </c>
      <c r="BB68">
        <v>-205.0921161244566</v>
      </c>
      <c r="BC68">
        <v>4.4235230619401582</v>
      </c>
      <c r="BD68">
        <v>62.123584443102423</v>
      </c>
      <c r="BE68">
        <v>-53.862135008176303</v>
      </c>
      <c r="BF68">
        <v>201.95044649381779</v>
      </c>
      <c r="BG68">
        <v>224.0589042850817</v>
      </c>
      <c r="BH68">
        <v>103.5022833257251</v>
      </c>
      <c r="BI68">
        <v>409.64902404088963</v>
      </c>
      <c r="BM68" t="s">
        <v>215</v>
      </c>
      <c r="BN68">
        <v>3727.3800094664848</v>
      </c>
      <c r="BO68">
        <v>3573.6070776931219</v>
      </c>
      <c r="BP68">
        <v>3891.3488756731317</v>
      </c>
      <c r="BQ68">
        <v>34.870192784259295</v>
      </c>
      <c r="BR68">
        <v>26.158689485357442</v>
      </c>
      <c r="BS68">
        <v>45.699109895609311</v>
      </c>
      <c r="BT68">
        <v>614.03927392703372</v>
      </c>
      <c r="BU68">
        <v>426.260024204464</v>
      </c>
      <c r="BV68">
        <v>868.36196165016588</v>
      </c>
      <c r="BW68">
        <v>1221.4884723718433</v>
      </c>
      <c r="BX68">
        <v>1069.3324446072802</v>
      </c>
      <c r="BY68">
        <v>1429.0691800208876</v>
      </c>
      <c r="BZ68">
        <v>-95.546621566611989</v>
      </c>
      <c r="CA68">
        <v>-209.7768113763137</v>
      </c>
      <c r="CB68">
        <v>13.340321984777111</v>
      </c>
      <c r="CC68">
        <v>76.454299378273987</v>
      </c>
      <c r="CD68">
        <v>-44.759202436049009</v>
      </c>
      <c r="CE68">
        <v>226.9124272594477</v>
      </c>
      <c r="CF68">
        <v>259.15079686406978</v>
      </c>
      <c r="CG68">
        <v>126.715466828007</v>
      </c>
      <c r="CH68">
        <v>463.20833784387207</v>
      </c>
      <c r="CK68" t="s">
        <v>215</v>
      </c>
      <c r="CL68">
        <v>7431.4192869474637</v>
      </c>
      <c r="CM68">
        <v>7128.6441593374411</v>
      </c>
      <c r="CN68">
        <v>7764.3293336682473</v>
      </c>
      <c r="CO68">
        <v>68.547513595006436</v>
      </c>
      <c r="CP68">
        <v>51.543660166346122</v>
      </c>
      <c r="CQ68">
        <v>89.977360709272702</v>
      </c>
      <c r="CR68">
        <v>606.4939624961537</v>
      </c>
      <c r="CS68">
        <v>420.19884411469656</v>
      </c>
      <c r="CT68">
        <v>856.84985273927452</v>
      </c>
      <c r="CU68">
        <v>1219.9081523244345</v>
      </c>
      <c r="CV68">
        <v>1071.3077824107761</v>
      </c>
      <c r="CW68">
        <v>1426.4779686410893</v>
      </c>
      <c r="CX68">
        <v>-95.250424825854168</v>
      </c>
      <c r="CY68">
        <v>-210.97481197469079</v>
      </c>
      <c r="CZ68">
        <v>14.84167206319932</v>
      </c>
      <c r="DA68">
        <v>78.184317387338467</v>
      </c>
      <c r="DB68">
        <v>-41.950788971898518</v>
      </c>
      <c r="DC68">
        <v>230.5501440150268</v>
      </c>
      <c r="DD68">
        <v>264.55135798357389</v>
      </c>
      <c r="DE68">
        <v>129.37825500914471</v>
      </c>
      <c r="DF68">
        <v>469.25739866550231</v>
      </c>
    </row>
    <row r="69" spans="1:110" x14ac:dyDescent="0.25">
      <c r="A69" t="s">
        <v>217</v>
      </c>
      <c r="B69" s="15">
        <v>4520.4479351828722</v>
      </c>
      <c r="C69" s="15">
        <v>3578.3312734276501</v>
      </c>
      <c r="D69" s="15">
        <v>5589.0072656896127</v>
      </c>
      <c r="E69" s="15">
        <v>1177.7704669004727</v>
      </c>
      <c r="F69" s="15">
        <v>826.10921184004417</v>
      </c>
      <c r="G69" s="15">
        <v>1599.4220373734838</v>
      </c>
      <c r="H69" s="15">
        <v>3478.1845119785221</v>
      </c>
      <c r="I69" s="15">
        <v>2816.6345342382551</v>
      </c>
      <c r="J69" s="15">
        <v>4368.1917098937065</v>
      </c>
      <c r="O69" t="s">
        <v>217</v>
      </c>
      <c r="P69">
        <v>9.0262166336353733</v>
      </c>
      <c r="Q69">
        <v>3.3776393293461759</v>
      </c>
      <c r="R69">
        <v>17.954227855795637</v>
      </c>
      <c r="S69">
        <v>0.43692013152784698</v>
      </c>
      <c r="T69">
        <v>0.16969655680860199</v>
      </c>
      <c r="U69">
        <v>0.85658362157141799</v>
      </c>
      <c r="V69">
        <v>1177.7225455382272</v>
      </c>
      <c r="W69">
        <v>826.06721573415587</v>
      </c>
      <c r="X69">
        <v>1599.3255895935954</v>
      </c>
      <c r="Y69">
        <v>3478.2795933305838</v>
      </c>
      <c r="Z69">
        <v>2816.6678057221466</v>
      </c>
      <c r="AA69">
        <v>4368.3208381158065</v>
      </c>
      <c r="AB69">
        <v>-116.6849352102199</v>
      </c>
      <c r="AC69">
        <v>-204.67868439261741</v>
      </c>
      <c r="AD69">
        <v>-46.638875058103217</v>
      </c>
      <c r="AE69">
        <v>-83.607760636391561</v>
      </c>
      <c r="AF69">
        <v>-169.30777293604959</v>
      </c>
      <c r="AG69">
        <v>-11.340264049339609</v>
      </c>
      <c r="AH69">
        <v>-48.329794464405978</v>
      </c>
      <c r="AI69">
        <v>-136.1853236319393</v>
      </c>
      <c r="AJ69">
        <v>27.317480117029159</v>
      </c>
      <c r="AN69" t="s">
        <v>217</v>
      </c>
      <c r="AO69">
        <v>1544.0335861332997</v>
      </c>
      <c r="AP69">
        <v>1483.830130789745</v>
      </c>
      <c r="AQ69">
        <v>1599.3150114014375</v>
      </c>
      <c r="AR69">
        <v>11.364349431413082</v>
      </c>
      <c r="AS69">
        <v>8.7629053567178072</v>
      </c>
      <c r="AT69">
        <v>15.210237629092402</v>
      </c>
      <c r="AU69">
        <v>1174.6255114897701</v>
      </c>
      <c r="AV69">
        <v>823.43785344815626</v>
      </c>
      <c r="AW69">
        <v>1594.9445359162869</v>
      </c>
      <c r="AX69">
        <v>3476.3917444390331</v>
      </c>
      <c r="AY69">
        <v>2819.1497125533101</v>
      </c>
      <c r="AZ69">
        <v>4367.0807996494395</v>
      </c>
      <c r="BA69">
        <v>-82.70354915075626</v>
      </c>
      <c r="BB69">
        <v>-280.02976121801828</v>
      </c>
      <c r="BC69">
        <v>128.9615005698528</v>
      </c>
      <c r="BD69">
        <v>139.64391369354391</v>
      </c>
      <c r="BE69">
        <v>-55.307213471514423</v>
      </c>
      <c r="BF69">
        <v>380.97658011534702</v>
      </c>
      <c r="BG69">
        <v>380.51895552950401</v>
      </c>
      <c r="BH69">
        <v>146.91032401743399</v>
      </c>
      <c r="BI69">
        <v>668.85153094507018</v>
      </c>
      <c r="BM69" t="s">
        <v>217</v>
      </c>
      <c r="BN69">
        <v>7666.2620829536136</v>
      </c>
      <c r="BO69">
        <v>7386.7077859652045</v>
      </c>
      <c r="BP69">
        <v>7917.2480432038092</v>
      </c>
      <c r="BQ69">
        <v>54.913701771196187</v>
      </c>
      <c r="BR69">
        <v>41.761582774178038</v>
      </c>
      <c r="BS69">
        <v>72.609294047981152</v>
      </c>
      <c r="BT69">
        <v>1162.3470952924665</v>
      </c>
      <c r="BU69">
        <v>815.30387661626116</v>
      </c>
      <c r="BV69">
        <v>1579.4470729611444</v>
      </c>
      <c r="BW69">
        <v>3475.7305068593141</v>
      </c>
      <c r="BX69">
        <v>2824.2254395613459</v>
      </c>
      <c r="BY69">
        <v>4359.5027381731916</v>
      </c>
      <c r="BZ69">
        <v>-76.632825319688237</v>
      </c>
      <c r="CA69">
        <v>-282.66014908132809</v>
      </c>
      <c r="CB69">
        <v>141.15045899491301</v>
      </c>
      <c r="CC69">
        <v>153.04564351573811</v>
      </c>
      <c r="CD69">
        <v>-54.291025276828258</v>
      </c>
      <c r="CE69">
        <v>398.06148126494281</v>
      </c>
      <c r="CF69">
        <v>400.88614373913879</v>
      </c>
      <c r="CG69">
        <v>160.29010310303499</v>
      </c>
      <c r="CH69">
        <v>687.42861092726525</v>
      </c>
      <c r="CK69" t="s">
        <v>217</v>
      </c>
      <c r="CL69">
        <v>15321.099784631599</v>
      </c>
      <c r="CM69">
        <v>14765.967796528485</v>
      </c>
      <c r="CN69">
        <v>15824.043376604985</v>
      </c>
      <c r="CO69">
        <v>109.32902096979804</v>
      </c>
      <c r="CP69">
        <v>82.992784215372239</v>
      </c>
      <c r="CQ69">
        <v>144.52315369807147</v>
      </c>
      <c r="CR69">
        <v>1147.4172924769109</v>
      </c>
      <c r="CS69">
        <v>804.40365138700736</v>
      </c>
      <c r="CT69">
        <v>1562.4401334263864</v>
      </c>
      <c r="CU69">
        <v>3476.8221772523657</v>
      </c>
      <c r="CV69">
        <v>2833.7715947850952</v>
      </c>
      <c r="CW69">
        <v>4352.6546114052971</v>
      </c>
      <c r="CX69">
        <v>-76.172357751172683</v>
      </c>
      <c r="CY69">
        <v>-283.16220720179138</v>
      </c>
      <c r="CZ69">
        <v>141.45891308223369</v>
      </c>
      <c r="DA69">
        <v>155.31430468810589</v>
      </c>
      <c r="DB69">
        <v>-54.259568084643703</v>
      </c>
      <c r="DC69">
        <v>400.24037602148189</v>
      </c>
      <c r="DD69">
        <v>402.89499485254288</v>
      </c>
      <c r="DE69">
        <v>161.05979475982039</v>
      </c>
      <c r="DF69">
        <v>689.9625089160827</v>
      </c>
    </row>
    <row r="70" spans="1:110" x14ac:dyDescent="0.25">
      <c r="A70" t="s">
        <v>218</v>
      </c>
      <c r="B70" s="15">
        <v>1059.8231940060125</v>
      </c>
      <c r="C70" s="15">
        <v>855.20560677556682</v>
      </c>
      <c r="D70" s="15">
        <v>1280.2119678805645</v>
      </c>
      <c r="E70" s="15">
        <v>275.83278330112046</v>
      </c>
      <c r="F70" s="15">
        <v>195.37838427324488</v>
      </c>
      <c r="G70" s="15">
        <v>389.03236828689023</v>
      </c>
      <c r="H70" s="15">
        <v>139.49859236177724</v>
      </c>
      <c r="I70" s="15">
        <v>122.976326730973</v>
      </c>
      <c r="J70" s="15">
        <v>157.72315452292972</v>
      </c>
      <c r="O70" t="s">
        <v>218</v>
      </c>
      <c r="P70">
        <v>74.680532413090305</v>
      </c>
      <c r="Q70">
        <v>70.481458132313421</v>
      </c>
      <c r="R70">
        <v>79.568110344192036</v>
      </c>
      <c r="S70">
        <v>5.2242686705384456</v>
      </c>
      <c r="T70">
        <v>4.2366549530955977</v>
      </c>
      <c r="U70">
        <v>6.323794353676309</v>
      </c>
      <c r="V70">
        <v>274.43524331912158</v>
      </c>
      <c r="W70">
        <v>194.3688507196083</v>
      </c>
      <c r="X70">
        <v>387.05583570654375</v>
      </c>
      <c r="Y70">
        <v>139.86536943101552</v>
      </c>
      <c r="Z70">
        <v>123.51518591197153</v>
      </c>
      <c r="AA70">
        <v>158.0325345950298</v>
      </c>
      <c r="AB70">
        <v>-159.44857703668549</v>
      </c>
      <c r="AC70">
        <v>-264.86661259765208</v>
      </c>
      <c r="AD70">
        <v>-85.498469752350161</v>
      </c>
      <c r="AE70">
        <v>-133.5146544251763</v>
      </c>
      <c r="AF70">
        <v>-240.34112064451631</v>
      </c>
      <c r="AG70">
        <v>-62.841742243914872</v>
      </c>
      <c r="AH70">
        <v>-109.2073198267607</v>
      </c>
      <c r="AI70">
        <v>-213.2951588518205</v>
      </c>
      <c r="AJ70">
        <v>-38.038983440634148</v>
      </c>
      <c r="AN70" t="s">
        <v>218</v>
      </c>
      <c r="AO70">
        <v>194.96335077707624</v>
      </c>
      <c r="AP70">
        <v>191.8648961131081</v>
      </c>
      <c r="AQ70">
        <v>197.97514479415761</v>
      </c>
      <c r="AR70">
        <v>6.3258378539204712</v>
      </c>
      <c r="AS70">
        <v>5.103550679258241</v>
      </c>
      <c r="AT70">
        <v>7.7052570649147896</v>
      </c>
      <c r="AU70">
        <v>274.15190154072656</v>
      </c>
      <c r="AV70">
        <v>194.2006878628012</v>
      </c>
      <c r="AW70">
        <v>386.65383563025313</v>
      </c>
      <c r="AX70">
        <v>139.82812244171714</v>
      </c>
      <c r="AY70">
        <v>123.48289524434344</v>
      </c>
      <c r="AZ70">
        <v>157.92136949710613</v>
      </c>
      <c r="BA70">
        <v>-155.05267109555339</v>
      </c>
      <c r="BB70">
        <v>-253.33828522498251</v>
      </c>
      <c r="BC70">
        <v>-76.105450550928467</v>
      </c>
      <c r="BD70">
        <v>-100.7605590731678</v>
      </c>
      <c r="BE70">
        <v>-198.01024165538129</v>
      </c>
      <c r="BF70">
        <v>-22.85019180400344</v>
      </c>
      <c r="BG70">
        <v>-47.897507481494507</v>
      </c>
      <c r="BH70">
        <v>-143.5698888117582</v>
      </c>
      <c r="BI70">
        <v>31.788981776071282</v>
      </c>
      <c r="BM70" t="s">
        <v>218</v>
      </c>
      <c r="BN70">
        <v>674.60999750188682</v>
      </c>
      <c r="BO70">
        <v>660.49620918340133</v>
      </c>
      <c r="BP70">
        <v>689.75460878531828</v>
      </c>
      <c r="BQ70">
        <v>10.459907828243153</v>
      </c>
      <c r="BR70">
        <v>8.6272450918964836</v>
      </c>
      <c r="BS70">
        <v>13.081657169708702</v>
      </c>
      <c r="BT70">
        <v>272.85165861154877</v>
      </c>
      <c r="BU70">
        <v>193.54108753314978</v>
      </c>
      <c r="BV70">
        <v>385.0458353250902</v>
      </c>
      <c r="BW70">
        <v>139.61588830712321</v>
      </c>
      <c r="BX70">
        <v>123.63255225983579</v>
      </c>
      <c r="BY70">
        <v>157.23127420824824</v>
      </c>
      <c r="BZ70">
        <v>-140.82575286761741</v>
      </c>
      <c r="CA70">
        <v>-248.21839764524589</v>
      </c>
      <c r="CB70">
        <v>-53.906564534602097</v>
      </c>
      <c r="CC70">
        <v>-30.718288164960281</v>
      </c>
      <c r="CD70">
        <v>-135.48714411030519</v>
      </c>
      <c r="CE70">
        <v>64.087932164033177</v>
      </c>
      <c r="CF70">
        <v>80.703610358650749</v>
      </c>
      <c r="CG70">
        <v>-32.515780274867232</v>
      </c>
      <c r="CH70">
        <v>186.72790397760059</v>
      </c>
      <c r="CK70" t="s">
        <v>218</v>
      </c>
      <c r="CL70">
        <v>1274.0283318244153</v>
      </c>
      <c r="CM70">
        <v>1242.4177292089637</v>
      </c>
      <c r="CN70">
        <v>1308.6964285452482</v>
      </c>
      <c r="CO70">
        <v>15.813181928595165</v>
      </c>
      <c r="CP70">
        <v>12.746687557574072</v>
      </c>
      <c r="CQ70">
        <v>19.875982046441912</v>
      </c>
      <c r="CR70">
        <v>271.22635495007682</v>
      </c>
      <c r="CS70">
        <v>192.47406748598317</v>
      </c>
      <c r="CT70">
        <v>382.86474164634132</v>
      </c>
      <c r="CU70">
        <v>139.46123443812905</v>
      </c>
      <c r="CV70">
        <v>123.58608682857682</v>
      </c>
      <c r="CW70">
        <v>156.95132226510859</v>
      </c>
      <c r="CX70">
        <v>-132.1453202562931</v>
      </c>
      <c r="CY70">
        <v>-251.43184857938539</v>
      </c>
      <c r="CZ70">
        <v>-35.067655861647033</v>
      </c>
      <c r="DA70">
        <v>9.9928146827213151</v>
      </c>
      <c r="DB70">
        <v>-112.7291908091775</v>
      </c>
      <c r="DC70">
        <v>108.8463605938141</v>
      </c>
      <c r="DD70">
        <v>139.41011529075101</v>
      </c>
      <c r="DE70">
        <v>18.251648011646321</v>
      </c>
      <c r="DF70">
        <v>278.15572777170479</v>
      </c>
    </row>
    <row r="71" spans="1:110" x14ac:dyDescent="0.25">
      <c r="A71" t="s">
        <v>220</v>
      </c>
      <c r="B71" s="15">
        <v>42.607109146675427</v>
      </c>
      <c r="C71" s="15">
        <v>34.570264487829064</v>
      </c>
      <c r="D71" s="15">
        <v>54.43036755920842</v>
      </c>
      <c r="E71" s="15">
        <v>12.494948221839627</v>
      </c>
      <c r="F71" s="15">
        <v>8.9949213617749582</v>
      </c>
      <c r="G71" s="15">
        <v>16.769785760349521</v>
      </c>
      <c r="H71" s="15">
        <v>24.649085974222398</v>
      </c>
      <c r="I71" s="15">
        <v>18.962063268153454</v>
      </c>
      <c r="J71" s="15">
        <v>31.205028013160689</v>
      </c>
      <c r="O71" t="s">
        <v>220</v>
      </c>
      <c r="P71">
        <v>3.4580541410902374E-2</v>
      </c>
      <c r="Q71">
        <v>1.3317701948843958E-2</v>
      </c>
      <c r="R71">
        <v>6.6218046504901498E-2</v>
      </c>
      <c r="S71">
        <v>4.4107705685174177E-3</v>
      </c>
      <c r="T71">
        <v>1.765074598364839E-3</v>
      </c>
      <c r="U71">
        <v>8.9128253453631245E-3</v>
      </c>
      <c r="V71">
        <v>12.493173116500405</v>
      </c>
      <c r="W71">
        <v>8.9934875979360225</v>
      </c>
      <c r="X71">
        <v>16.764414669831368</v>
      </c>
      <c r="Y71">
        <v>24.649374085246549</v>
      </c>
      <c r="Z71">
        <v>18.962957468573933</v>
      </c>
      <c r="AA71">
        <v>31.205438234562816</v>
      </c>
      <c r="AB71">
        <v>-196.12151110572361</v>
      </c>
      <c r="AC71">
        <v>-291.10795470955651</v>
      </c>
      <c r="AD71">
        <v>-120.702177805152</v>
      </c>
      <c r="AE71">
        <v>-183.24348989893639</v>
      </c>
      <c r="AF71">
        <v>-277.1305183027419</v>
      </c>
      <c r="AG71">
        <v>-109.1760433785053</v>
      </c>
      <c r="AH71">
        <v>-170.4881006045417</v>
      </c>
      <c r="AI71">
        <v>-262.6355058491045</v>
      </c>
      <c r="AJ71">
        <v>-95.897470936709283</v>
      </c>
      <c r="AN71" t="s">
        <v>220</v>
      </c>
      <c r="AO71">
        <v>5.4931788033631745</v>
      </c>
      <c r="AP71">
        <v>5.2680691035163889</v>
      </c>
      <c r="AQ71">
        <v>5.7038552439678307</v>
      </c>
      <c r="AR71">
        <v>0.11140061611170135</v>
      </c>
      <c r="AS71">
        <v>8.3372600486887605E-2</v>
      </c>
      <c r="AT71">
        <v>0.14328997525478496</v>
      </c>
      <c r="AU71">
        <v>12.455929133442265</v>
      </c>
      <c r="AV71">
        <v>8.9759059338218155</v>
      </c>
      <c r="AW71">
        <v>16.731392199497353</v>
      </c>
      <c r="AX71">
        <v>24.668571397766282</v>
      </c>
      <c r="AY71">
        <v>18.975685620605113</v>
      </c>
      <c r="AZ71">
        <v>31.189834887792724</v>
      </c>
      <c r="BA71">
        <v>-231.945028274424</v>
      </c>
      <c r="BB71">
        <v>-408.42889054904452</v>
      </c>
      <c r="BC71">
        <v>-45.504668575723997</v>
      </c>
      <c r="BD71">
        <v>-147.16760026344991</v>
      </c>
      <c r="BE71">
        <v>-322.52476601109839</v>
      </c>
      <c r="BF71">
        <v>41.499319337591857</v>
      </c>
      <c r="BG71">
        <v>-54.499478518327571</v>
      </c>
      <c r="BH71">
        <v>-229.9789167409825</v>
      </c>
      <c r="BI71">
        <v>131.42273809930899</v>
      </c>
      <c r="BM71" t="s">
        <v>220</v>
      </c>
      <c r="BN71">
        <v>27.266534976056118</v>
      </c>
      <c r="BO71">
        <v>26.235975775921691</v>
      </c>
      <c r="BP71">
        <v>28.243264202032101</v>
      </c>
      <c r="BQ71">
        <v>0.53560613686702141</v>
      </c>
      <c r="BR71">
        <v>0.39287779896810371</v>
      </c>
      <c r="BS71">
        <v>0.68659397179576842</v>
      </c>
      <c r="BT71">
        <v>12.304134195911699</v>
      </c>
      <c r="BU71">
        <v>8.8935311678218625</v>
      </c>
      <c r="BV71">
        <v>16.523164974801691</v>
      </c>
      <c r="BW71">
        <v>24.651374098541538</v>
      </c>
      <c r="BX71">
        <v>18.999327495102388</v>
      </c>
      <c r="BY71">
        <v>31.133773248373917</v>
      </c>
      <c r="BZ71">
        <v>-230.8865251050118</v>
      </c>
      <c r="CA71">
        <v>-416.84865647466341</v>
      </c>
      <c r="CB71">
        <v>-41.970749780739411</v>
      </c>
      <c r="CC71">
        <v>-143.8745211133963</v>
      </c>
      <c r="CD71">
        <v>-323.3768657808086</v>
      </c>
      <c r="CE71">
        <v>50.36424136643582</v>
      </c>
      <c r="CF71">
        <v>-50.634769954365531</v>
      </c>
      <c r="CG71">
        <v>-232.94919588056271</v>
      </c>
      <c r="CH71">
        <v>144.99794810120719</v>
      </c>
      <c r="CK71" t="s">
        <v>220</v>
      </c>
      <c r="CL71">
        <v>54.485983965964074</v>
      </c>
      <c r="CM71">
        <v>52.427208966448973</v>
      </c>
      <c r="CN71">
        <v>56.456472547880743</v>
      </c>
      <c r="CO71">
        <v>1.063732000273536</v>
      </c>
      <c r="CP71">
        <v>0.78188767705841777</v>
      </c>
      <c r="CQ71">
        <v>1.3664294672245505</v>
      </c>
      <c r="CR71">
        <v>12.167228173170791</v>
      </c>
      <c r="CS71">
        <v>8.7807209954586973</v>
      </c>
      <c r="CT71">
        <v>16.256052958707993</v>
      </c>
      <c r="CU71">
        <v>24.6254433855913</v>
      </c>
      <c r="CV71">
        <v>19.01006651815478</v>
      </c>
      <c r="CW71">
        <v>31.049903832919718</v>
      </c>
      <c r="CX71">
        <v>-230.73748022267679</v>
      </c>
      <c r="CY71">
        <v>-417.05932362137781</v>
      </c>
      <c r="CZ71">
        <v>-39.670435150111267</v>
      </c>
      <c r="DA71">
        <v>-143.68899975432129</v>
      </c>
      <c r="DB71">
        <v>-324.56000138398969</v>
      </c>
      <c r="DC71">
        <v>53.240055428904277</v>
      </c>
      <c r="DD71">
        <v>-49.78732942464319</v>
      </c>
      <c r="DE71">
        <v>-233.13813721332551</v>
      </c>
      <c r="DF71">
        <v>146.70857609769959</v>
      </c>
    </row>
    <row r="72" spans="1:110" x14ac:dyDescent="0.25">
      <c r="A72" t="s">
        <v>221</v>
      </c>
      <c r="B72" s="15">
        <v>3042.05352763676</v>
      </c>
      <c r="C72" s="15">
        <v>2434.3575769646591</v>
      </c>
      <c r="D72" s="15">
        <v>3728.8728476347874</v>
      </c>
      <c r="E72" s="15">
        <v>785.23759195339835</v>
      </c>
      <c r="F72" s="15">
        <v>561.05507909905987</v>
      </c>
      <c r="G72" s="15">
        <v>1076.9812933889077</v>
      </c>
      <c r="H72" s="15">
        <v>797.9322230238638</v>
      </c>
      <c r="I72" s="15">
        <v>665.3606575970382</v>
      </c>
      <c r="J72" s="15">
        <v>962.01268997864872</v>
      </c>
      <c r="O72" t="s">
        <v>221</v>
      </c>
      <c r="P72">
        <v>23.666032894990671</v>
      </c>
      <c r="Q72">
        <v>12.699400905008455</v>
      </c>
      <c r="R72">
        <v>35.050158224778613</v>
      </c>
      <c r="S72">
        <v>0.92207846441273056</v>
      </c>
      <c r="T72">
        <v>0.50421260913985821</v>
      </c>
      <c r="U72">
        <v>1.473882594971925</v>
      </c>
      <c r="V72">
        <v>784.87883989804379</v>
      </c>
      <c r="W72">
        <v>560.88834152528023</v>
      </c>
      <c r="X72">
        <v>1076.5719695104249</v>
      </c>
      <c r="Y72">
        <v>798.07195372788226</v>
      </c>
      <c r="Z72">
        <v>665.51460912598873</v>
      </c>
      <c r="AA72">
        <v>962.21493565838034</v>
      </c>
      <c r="AB72">
        <v>-90.73176931159216</v>
      </c>
      <c r="AC72">
        <v>-184.51176184835899</v>
      </c>
      <c r="AD72">
        <v>-18.02840490855117</v>
      </c>
      <c r="AE72">
        <v>-49.463766944566487</v>
      </c>
      <c r="AF72">
        <v>-147.47213741079401</v>
      </c>
      <c r="AG72">
        <v>23.704957313339388</v>
      </c>
      <c r="AH72">
        <v>-5.2161084082417304</v>
      </c>
      <c r="AI72">
        <v>-105.8363920248742</v>
      </c>
      <c r="AJ72">
        <v>66.802322369023997</v>
      </c>
      <c r="AN72" t="s">
        <v>221</v>
      </c>
      <c r="AO72">
        <v>350.04023935254889</v>
      </c>
      <c r="AP72">
        <v>330.73764071050726</v>
      </c>
      <c r="AQ72">
        <v>368.83451696484769</v>
      </c>
      <c r="AR72">
        <v>2.9780372854128956</v>
      </c>
      <c r="AS72">
        <v>2.2111715985193667</v>
      </c>
      <c r="AT72">
        <v>3.8659535678887673</v>
      </c>
      <c r="AU72">
        <v>784.35093765575482</v>
      </c>
      <c r="AV72">
        <v>560.52035436460062</v>
      </c>
      <c r="AW72">
        <v>1075.7408451201197</v>
      </c>
      <c r="AX72">
        <v>798.0834636173098</v>
      </c>
      <c r="AY72">
        <v>665.37334648897468</v>
      </c>
      <c r="AZ72">
        <v>962.3804284165891</v>
      </c>
      <c r="BA72">
        <v>-63.759703332542408</v>
      </c>
      <c r="BB72">
        <v>-232.7191700882498</v>
      </c>
      <c r="BC72">
        <v>89.951248545587944</v>
      </c>
      <c r="BD72">
        <v>127.3562971589854</v>
      </c>
      <c r="BE72">
        <v>-41.441393134252571</v>
      </c>
      <c r="BF72">
        <v>314.49030362527219</v>
      </c>
      <c r="BG72">
        <v>337.66268129454141</v>
      </c>
      <c r="BH72">
        <v>151.22005760066139</v>
      </c>
      <c r="BI72">
        <v>560.4104401620757</v>
      </c>
      <c r="BM72" t="s">
        <v>221</v>
      </c>
      <c r="BN72">
        <v>1650.6089593626643</v>
      </c>
      <c r="BO72">
        <v>1598.432346487353</v>
      </c>
      <c r="BP72">
        <v>1704.0269669416195</v>
      </c>
      <c r="BQ72">
        <v>11.133173045813921</v>
      </c>
      <c r="BR72">
        <v>8.113394521938968</v>
      </c>
      <c r="BS72">
        <v>14.177905962838356</v>
      </c>
      <c r="BT72">
        <v>782.23932868659847</v>
      </c>
      <c r="BU72">
        <v>559.38156933839582</v>
      </c>
      <c r="BV72">
        <v>1072.2692089033603</v>
      </c>
      <c r="BW72">
        <v>798.14915585666859</v>
      </c>
      <c r="BX72">
        <v>665.59606393619379</v>
      </c>
      <c r="BY72">
        <v>961.98686685616974</v>
      </c>
      <c r="BZ72">
        <v>-61.258381512902183</v>
      </c>
      <c r="CA72">
        <v>-255.99037064333351</v>
      </c>
      <c r="CB72">
        <v>149.61927794336901</v>
      </c>
      <c r="CC72">
        <v>194.27579842540919</v>
      </c>
      <c r="CD72">
        <v>-13.575692884896609</v>
      </c>
      <c r="CE72">
        <v>433.19430546603138</v>
      </c>
      <c r="CF72">
        <v>452.949909963908</v>
      </c>
      <c r="CG72">
        <v>220.45166874952579</v>
      </c>
      <c r="CH72">
        <v>762.00540575640537</v>
      </c>
      <c r="CK72" t="s">
        <v>221</v>
      </c>
      <c r="CL72">
        <v>3274.7954746051755</v>
      </c>
      <c r="CM72">
        <v>3179.4613803890193</v>
      </c>
      <c r="CN72">
        <v>3379.6929883457087</v>
      </c>
      <c r="CO72">
        <v>21.236895217591396</v>
      </c>
      <c r="CP72">
        <v>15.379281286006776</v>
      </c>
      <c r="CQ72">
        <v>27.118973377228258</v>
      </c>
      <c r="CR72">
        <v>779.59981747515303</v>
      </c>
      <c r="CS72">
        <v>558.37505649771651</v>
      </c>
      <c r="CT72">
        <v>1069.1154035253974</v>
      </c>
      <c r="CU72">
        <v>796.49475360032261</v>
      </c>
      <c r="CV72">
        <v>665.93094195572417</v>
      </c>
      <c r="CW72">
        <v>959.34029577732883</v>
      </c>
      <c r="CX72">
        <v>-61.617933742009953</v>
      </c>
      <c r="CY72">
        <v>-262.18088444754011</v>
      </c>
      <c r="CZ72">
        <v>161.32566717256381</v>
      </c>
      <c r="DA72">
        <v>203.2392848103834</v>
      </c>
      <c r="DB72">
        <v>-7.1540361307912708</v>
      </c>
      <c r="DC72">
        <v>458.07079632661191</v>
      </c>
      <c r="DD72">
        <v>479.86166722664728</v>
      </c>
      <c r="DE72">
        <v>235.00541464258811</v>
      </c>
      <c r="DF72">
        <v>799.03321964633483</v>
      </c>
    </row>
    <row r="73" spans="1:110" x14ac:dyDescent="0.25">
      <c r="A73" t="s">
        <v>222</v>
      </c>
      <c r="B73" s="15">
        <v>8821.0644957695367</v>
      </c>
      <c r="C73" s="15">
        <v>7041.069689092943</v>
      </c>
      <c r="D73" s="15">
        <v>10802.936373145854</v>
      </c>
      <c r="E73" s="15">
        <v>2934.3462736756292</v>
      </c>
      <c r="F73" s="15">
        <v>2125.5695176147815</v>
      </c>
      <c r="G73" s="15">
        <v>3970.5771475383822</v>
      </c>
      <c r="H73" s="15">
        <v>7201.2922845211469</v>
      </c>
      <c r="I73" s="15">
        <v>5539.1982707577372</v>
      </c>
      <c r="J73" s="15">
        <v>9362.6693866285459</v>
      </c>
      <c r="O73" t="s">
        <v>222</v>
      </c>
      <c r="P73">
        <v>19.944629161031145</v>
      </c>
      <c r="Q73">
        <v>7.485659025310377</v>
      </c>
      <c r="R73">
        <v>37.518493434515065</v>
      </c>
      <c r="S73">
        <v>0.99619711355560425</v>
      </c>
      <c r="T73">
        <v>0.36078954274924929</v>
      </c>
      <c r="U73">
        <v>1.9919049114921721</v>
      </c>
      <c r="V73">
        <v>2934.0359987498041</v>
      </c>
      <c r="W73">
        <v>2125.5106876351283</v>
      </c>
      <c r="X73">
        <v>3970.084801692773</v>
      </c>
      <c r="Y73">
        <v>7201.444503698568</v>
      </c>
      <c r="Z73">
        <v>5539.3008723973562</v>
      </c>
      <c r="AA73">
        <v>9362.7590296962571</v>
      </c>
      <c r="AB73">
        <v>-194.8196107054392</v>
      </c>
      <c r="AC73">
        <v>-297.01672858379521</v>
      </c>
      <c r="AD73">
        <v>-97.82508039559761</v>
      </c>
      <c r="AE73">
        <v>-160.62594379693749</v>
      </c>
      <c r="AF73">
        <v>-262.89562392988648</v>
      </c>
      <c r="AG73">
        <v>-63.467405768850767</v>
      </c>
      <c r="AH73">
        <v>-126.4057066316773</v>
      </c>
      <c r="AI73">
        <v>-227.3045467386122</v>
      </c>
      <c r="AJ73">
        <v>-28.820143534764181</v>
      </c>
      <c r="AN73" t="s">
        <v>222</v>
      </c>
      <c r="AO73">
        <v>2914.3970729733628</v>
      </c>
      <c r="AP73">
        <v>2786.8123612209311</v>
      </c>
      <c r="AQ73">
        <v>3049.071387295669</v>
      </c>
      <c r="AR73">
        <v>22.606647243426728</v>
      </c>
      <c r="AS73">
        <v>17.132488878992952</v>
      </c>
      <c r="AT73">
        <v>29.295722836445663</v>
      </c>
      <c r="AU73">
        <v>2927.0360628107132</v>
      </c>
      <c r="AV73">
        <v>2121.1672706431495</v>
      </c>
      <c r="AW73">
        <v>3961.6635757815279</v>
      </c>
      <c r="AX73">
        <v>7199.589530626532</v>
      </c>
      <c r="AY73">
        <v>5537.2774974228532</v>
      </c>
      <c r="AZ73">
        <v>9364.4039605661474</v>
      </c>
      <c r="BA73">
        <v>-181.41630133944909</v>
      </c>
      <c r="BB73">
        <v>-402.2018973716124</v>
      </c>
      <c r="BC73">
        <v>46.484788131870147</v>
      </c>
      <c r="BD73">
        <v>36.435997642149523</v>
      </c>
      <c r="BE73">
        <v>-189.93320235520949</v>
      </c>
      <c r="BF73">
        <v>280.55223960778261</v>
      </c>
      <c r="BG73">
        <v>256.68958367458379</v>
      </c>
      <c r="BH73">
        <v>30.967346007257859</v>
      </c>
      <c r="BI73">
        <v>548.82029844714293</v>
      </c>
      <c r="BM73" t="s">
        <v>222</v>
      </c>
      <c r="BN73">
        <v>14448.093853284679</v>
      </c>
      <c r="BO73">
        <v>13870.310126468496</v>
      </c>
      <c r="BP73">
        <v>15084.472228320144</v>
      </c>
      <c r="BQ73">
        <v>107.41870848897899</v>
      </c>
      <c r="BR73">
        <v>81.023050579629469</v>
      </c>
      <c r="BS73">
        <v>140.2106174456039</v>
      </c>
      <c r="BT73">
        <v>2900.754630790741</v>
      </c>
      <c r="BU73">
        <v>2100.529507515721</v>
      </c>
      <c r="BV73">
        <v>3919.3734462959965</v>
      </c>
      <c r="BW73">
        <v>7186.2642523846325</v>
      </c>
      <c r="BX73">
        <v>5537.1942281108968</v>
      </c>
      <c r="BY73">
        <v>9352.5343824876873</v>
      </c>
      <c r="BZ73">
        <v>-179.96158645973469</v>
      </c>
      <c r="CA73">
        <v>-410.41763570021658</v>
      </c>
      <c r="CB73">
        <v>56.213426794642267</v>
      </c>
      <c r="CC73">
        <v>45.822501812540573</v>
      </c>
      <c r="CD73">
        <v>-190.45425617186521</v>
      </c>
      <c r="CE73">
        <v>302.20928246992747</v>
      </c>
      <c r="CF73">
        <v>275.71423768185372</v>
      </c>
      <c r="CG73">
        <v>35.408053649282508</v>
      </c>
      <c r="CH73">
        <v>586.62680932618116</v>
      </c>
      <c r="CK73" t="s">
        <v>222</v>
      </c>
      <c r="CL73">
        <v>28865.864540520841</v>
      </c>
      <c r="CM73">
        <v>27719.510122806885</v>
      </c>
      <c r="CN73">
        <v>30135.072830477438</v>
      </c>
      <c r="CO73">
        <v>213.44825782897843</v>
      </c>
      <c r="CP73">
        <v>160.99792179742846</v>
      </c>
      <c r="CQ73">
        <v>278.74365436811536</v>
      </c>
      <c r="CR73">
        <v>2866.0517367605112</v>
      </c>
      <c r="CS73">
        <v>2069.6518887697107</v>
      </c>
      <c r="CT73">
        <v>3866.8131042912273</v>
      </c>
      <c r="CU73">
        <v>7180.87625310778</v>
      </c>
      <c r="CV73">
        <v>5563.5197975020128</v>
      </c>
      <c r="CW73">
        <v>9336.6757705595537</v>
      </c>
      <c r="CX73">
        <v>-180.32168389502141</v>
      </c>
      <c r="CY73">
        <v>-412.13475196113802</v>
      </c>
      <c r="CZ73">
        <v>57.570260740568372</v>
      </c>
      <c r="DA73">
        <v>46.632041920802813</v>
      </c>
      <c r="DB73">
        <v>-190.93099431181739</v>
      </c>
      <c r="DC73">
        <v>306.74853727909277</v>
      </c>
      <c r="DD73">
        <v>279.35756790860393</v>
      </c>
      <c r="DE73">
        <v>36.472595036865791</v>
      </c>
      <c r="DF73">
        <v>588.7742049655966</v>
      </c>
    </row>
    <row r="74" spans="1:110" x14ac:dyDescent="0.25">
      <c r="A74" t="s">
        <v>223</v>
      </c>
      <c r="B74" s="15">
        <v>920.83356530502704</v>
      </c>
      <c r="C74" s="15">
        <v>573.59096022575682</v>
      </c>
      <c r="D74" s="15">
        <v>1405.425242852687</v>
      </c>
      <c r="E74" s="15">
        <v>279.36575164777815</v>
      </c>
      <c r="F74" s="15">
        <v>163.57539989127315</v>
      </c>
      <c r="G74" s="15">
        <v>456.57411217115953</v>
      </c>
      <c r="H74" s="15">
        <v>1109.4101789749923</v>
      </c>
      <c r="I74" s="15">
        <v>911.74240797903747</v>
      </c>
      <c r="J74" s="15">
        <v>1361.1665305634474</v>
      </c>
      <c r="O74" t="s">
        <v>223</v>
      </c>
      <c r="P74">
        <v>1.4955724241361055</v>
      </c>
      <c r="Q74">
        <v>0.56201366798231467</v>
      </c>
      <c r="R74">
        <v>3.0411609283237926</v>
      </c>
      <c r="S74">
        <v>7.1198327358002855E-2</v>
      </c>
      <c r="T74">
        <v>2.3961237830436251E-2</v>
      </c>
      <c r="U74">
        <v>0.15132992794557021</v>
      </c>
      <c r="V74">
        <v>279.31430028153994</v>
      </c>
      <c r="W74">
        <v>163.56706813048311</v>
      </c>
      <c r="X74">
        <v>456.52595592721906</v>
      </c>
      <c r="Y74">
        <v>1109.4189679782362</v>
      </c>
      <c r="Z74">
        <v>911.76288224044913</v>
      </c>
      <c r="AA74">
        <v>1361.1764133989354</v>
      </c>
      <c r="AB74">
        <v>-46.951779959633683</v>
      </c>
      <c r="AC74">
        <v>-174.64134509715791</v>
      </c>
      <c r="AD74">
        <v>125.5005886257148</v>
      </c>
      <c r="AE74">
        <v>-16.26657683207829</v>
      </c>
      <c r="AF74">
        <v>-146.14793603698109</v>
      </c>
      <c r="AG74">
        <v>177.36124705035229</v>
      </c>
      <c r="AH74">
        <v>15.21008626379186</v>
      </c>
      <c r="AI74">
        <v>-121.7861929440473</v>
      </c>
      <c r="AJ74">
        <v>235.0059047892058</v>
      </c>
      <c r="AN74" t="s">
        <v>223</v>
      </c>
      <c r="AO74">
        <v>300.61252812882492</v>
      </c>
      <c r="AP74">
        <v>291.54426422602108</v>
      </c>
      <c r="AQ74">
        <v>310.10689332087691</v>
      </c>
      <c r="AR74">
        <v>2.2996855077366072</v>
      </c>
      <c r="AS74">
        <v>1.3611053961791337</v>
      </c>
      <c r="AT74">
        <v>3.5319702689579922</v>
      </c>
      <c r="AU74">
        <v>278.75609416314592</v>
      </c>
      <c r="AV74">
        <v>163.06921990179376</v>
      </c>
      <c r="AW74">
        <v>455.09762523008192</v>
      </c>
      <c r="AX74">
        <v>1109.9242794900067</v>
      </c>
      <c r="AY74">
        <v>911.43208231844324</v>
      </c>
      <c r="AZ74">
        <v>1360.3126869252403</v>
      </c>
      <c r="BA74">
        <v>-180.35485257352869</v>
      </c>
      <c r="BB74">
        <v>-426.36148919931242</v>
      </c>
      <c r="BC74">
        <v>125.1908849968645</v>
      </c>
      <c r="BD74">
        <v>2.1294902870746721</v>
      </c>
      <c r="BE74">
        <v>-239.45796243915811</v>
      </c>
      <c r="BF74">
        <v>409.4069259257966</v>
      </c>
      <c r="BG74">
        <v>229.65909232803921</v>
      </c>
      <c r="BH74">
        <v>-48.856923536277257</v>
      </c>
      <c r="BI74">
        <v>744.869929343678</v>
      </c>
      <c r="BM74" t="s">
        <v>223</v>
      </c>
      <c r="BN74">
        <v>1495.759546657541</v>
      </c>
      <c r="BO74">
        <v>1452.2989445121607</v>
      </c>
      <c r="BP74">
        <v>1538.1072489447554</v>
      </c>
      <c r="BQ74">
        <v>11.041532365803629</v>
      </c>
      <c r="BR74">
        <v>6.5480877192853786</v>
      </c>
      <c r="BS74">
        <v>16.914374290853445</v>
      </c>
      <c r="BT74">
        <v>276.66255555764974</v>
      </c>
      <c r="BU74">
        <v>161.24167028077332</v>
      </c>
      <c r="BV74">
        <v>450.45259223344533</v>
      </c>
      <c r="BW74">
        <v>1109.5680962864622</v>
      </c>
      <c r="BX74">
        <v>912.78892022042669</v>
      </c>
      <c r="BY74">
        <v>1358.3108255787004</v>
      </c>
      <c r="BZ74">
        <v>-180.97385158869139</v>
      </c>
      <c r="CA74">
        <v>-438.78682755286837</v>
      </c>
      <c r="CB74">
        <v>131.74510551767051</v>
      </c>
      <c r="CC74">
        <v>7.2330090403594918</v>
      </c>
      <c r="CD74">
        <v>-241.17599894025679</v>
      </c>
      <c r="CE74">
        <v>420.7404416083823</v>
      </c>
      <c r="CF74">
        <v>243.52660925216679</v>
      </c>
      <c r="CG74">
        <v>-46.207703752947538</v>
      </c>
      <c r="CH74">
        <v>772.36757865927211</v>
      </c>
      <c r="CK74" t="s">
        <v>223</v>
      </c>
      <c r="CL74">
        <v>2988.7676101554625</v>
      </c>
      <c r="CM74">
        <v>2903.8191326428582</v>
      </c>
      <c r="CN74">
        <v>3073.6265329741877</v>
      </c>
      <c r="CO74">
        <v>22.006373235025162</v>
      </c>
      <c r="CP74">
        <v>13.047724293753744</v>
      </c>
      <c r="CQ74">
        <v>33.721993630276046</v>
      </c>
      <c r="CR74">
        <v>274.03484759226785</v>
      </c>
      <c r="CS74">
        <v>159.15454990327535</v>
      </c>
      <c r="CT74">
        <v>444.22405635050558</v>
      </c>
      <c r="CU74">
        <v>1108.8177138094225</v>
      </c>
      <c r="CV74">
        <v>914.87347570887141</v>
      </c>
      <c r="CW74">
        <v>1356.3596792565704</v>
      </c>
      <c r="CX74">
        <v>-181.36926110744159</v>
      </c>
      <c r="CY74">
        <v>-439.58997053952118</v>
      </c>
      <c r="CZ74">
        <v>132.42177052258401</v>
      </c>
      <c r="DA74">
        <v>8.597296571011066</v>
      </c>
      <c r="DB74">
        <v>-241.78030176665391</v>
      </c>
      <c r="DC74">
        <v>423.60426207730961</v>
      </c>
      <c r="DD74">
        <v>244.70441291401681</v>
      </c>
      <c r="DE74">
        <v>-46.185047935179988</v>
      </c>
      <c r="DF74">
        <v>776.38402685914161</v>
      </c>
    </row>
    <row r="75" spans="1:110" x14ac:dyDescent="0.25">
      <c r="A75" t="s">
        <v>224</v>
      </c>
      <c r="B75" s="15">
        <v>3.1431782820558949</v>
      </c>
      <c r="C75" s="15">
        <v>2.4767390340295332</v>
      </c>
      <c r="D75" s="15">
        <v>3.9229439850854226</v>
      </c>
      <c r="E75" s="15">
        <v>0.78595837092884901</v>
      </c>
      <c r="F75" s="15">
        <v>0.54662365226905874</v>
      </c>
      <c r="G75" s="15">
        <v>1.0796767796411599</v>
      </c>
      <c r="H75" s="15">
        <v>5.5979174156713363</v>
      </c>
      <c r="I75" s="15">
        <v>4.4008081086730906</v>
      </c>
      <c r="J75" s="15">
        <v>7.2522802327661839</v>
      </c>
      <c r="O75" t="s">
        <v>224</v>
      </c>
      <c r="P75">
        <v>8.0578217986879488E-3</v>
      </c>
      <c r="Q75">
        <v>4.1313347026651808E-3</v>
      </c>
      <c r="R75">
        <v>1.3631372575502187E-2</v>
      </c>
      <c r="S75">
        <v>7.1891361955821729E-4</v>
      </c>
      <c r="T75">
        <v>3.4625911768353085E-4</v>
      </c>
      <c r="U75">
        <v>1.2471002839704566E-3</v>
      </c>
      <c r="V75">
        <v>0.78590391817537086</v>
      </c>
      <c r="W75">
        <v>0.54651122599254032</v>
      </c>
      <c r="X75">
        <v>1.0793154403719694</v>
      </c>
      <c r="Y75">
        <v>5.5981424334566912</v>
      </c>
      <c r="Z75">
        <v>4.4014661015297607</v>
      </c>
      <c r="AA75">
        <v>7.2525267344450643</v>
      </c>
      <c r="AB75">
        <v>1.58394461686691</v>
      </c>
      <c r="AC75">
        <v>-96.02546344152519</v>
      </c>
      <c r="AD75">
        <v>101.5296110716846</v>
      </c>
      <c r="AE75">
        <v>20.074659296024169</v>
      </c>
      <c r="AF75">
        <v>-77.550529574309138</v>
      </c>
      <c r="AG75">
        <v>120.18343031222351</v>
      </c>
      <c r="AH75">
        <v>40.801953483828846</v>
      </c>
      <c r="AI75">
        <v>-58.048532229135724</v>
      </c>
      <c r="AJ75">
        <v>142.50096725757331</v>
      </c>
      <c r="AN75" t="s">
        <v>224</v>
      </c>
      <c r="AO75">
        <v>0.625579464325694</v>
      </c>
      <c r="AP75">
        <v>0.59321793365626285</v>
      </c>
      <c r="AQ75">
        <v>0.65702498072422721</v>
      </c>
      <c r="AR75">
        <v>8.6512225456694247E-3</v>
      </c>
      <c r="AS75">
        <v>6.421163927771166E-3</v>
      </c>
      <c r="AT75">
        <v>1.1427337332917901E-2</v>
      </c>
      <c r="AU75">
        <v>0.78349030176642698</v>
      </c>
      <c r="AV75">
        <v>0.54487556737480902</v>
      </c>
      <c r="AW75">
        <v>1.0766519422174969</v>
      </c>
      <c r="AX75">
        <v>5.5997680270521171</v>
      </c>
      <c r="AY75">
        <v>4.4079228650959728</v>
      </c>
      <c r="AZ75">
        <v>7.2481854780197708</v>
      </c>
      <c r="BA75">
        <v>-131.14773586349341</v>
      </c>
      <c r="BB75">
        <v>-583.56443348304151</v>
      </c>
      <c r="BC75">
        <v>359.55369189374068</v>
      </c>
      <c r="BD75">
        <v>-1.896644396202074</v>
      </c>
      <c r="BE75">
        <v>-461.38963210645949</v>
      </c>
      <c r="BF75">
        <v>500.33610321875938</v>
      </c>
      <c r="BG75">
        <v>124.1839624712198</v>
      </c>
      <c r="BH75">
        <v>-347.97935658691449</v>
      </c>
      <c r="BI75">
        <v>618.6344249235193</v>
      </c>
      <c r="BM75" t="s">
        <v>224</v>
      </c>
      <c r="BN75">
        <v>3.0918680574574022</v>
      </c>
      <c r="BO75">
        <v>2.9420250569773891</v>
      </c>
      <c r="BP75">
        <v>3.2369019293614194</v>
      </c>
      <c r="BQ75">
        <v>3.9894355372822723E-2</v>
      </c>
      <c r="BR75">
        <v>3.0034120347501886E-2</v>
      </c>
      <c r="BS75">
        <v>5.3256356655321108E-2</v>
      </c>
      <c r="BT75">
        <v>0.77546025894118509</v>
      </c>
      <c r="BU75">
        <v>0.53849737350559168</v>
      </c>
      <c r="BV75">
        <v>1.0669004701268212</v>
      </c>
      <c r="BW75">
        <v>5.6103443328962612</v>
      </c>
      <c r="BX75">
        <v>4.4157856965212057</v>
      </c>
      <c r="BY75">
        <v>7.2343971310629973</v>
      </c>
      <c r="BZ75">
        <v>-144.7229243340943</v>
      </c>
      <c r="CA75">
        <v>-633.18520624628184</v>
      </c>
      <c r="CB75">
        <v>390.95553238757748</v>
      </c>
      <c r="CC75">
        <v>-5.4142053759869411</v>
      </c>
      <c r="CD75">
        <v>-506.00589574518852</v>
      </c>
      <c r="CE75">
        <v>538.31112754313847</v>
      </c>
      <c r="CF75">
        <v>138.7211358821219</v>
      </c>
      <c r="CG75">
        <v>-378.82589871082092</v>
      </c>
      <c r="CH75">
        <v>665.18254341364502</v>
      </c>
      <c r="CK75" t="s">
        <v>224</v>
      </c>
      <c r="CL75">
        <v>6.1717762692590181</v>
      </c>
      <c r="CM75">
        <v>5.8789257345984796</v>
      </c>
      <c r="CN75">
        <v>6.4574117755451947</v>
      </c>
      <c r="CO75">
        <v>7.9083256074217137E-2</v>
      </c>
      <c r="CP75">
        <v>5.9496928503795343E-2</v>
      </c>
      <c r="CQ75">
        <v>0.1051024070053688</v>
      </c>
      <c r="CR75">
        <v>0.76487290088584936</v>
      </c>
      <c r="CS75">
        <v>0.53156737921736019</v>
      </c>
      <c r="CT75">
        <v>1.0545082036909872</v>
      </c>
      <c r="CU75">
        <v>5.6095544490576232</v>
      </c>
      <c r="CV75">
        <v>4.4229848008160353</v>
      </c>
      <c r="CW75">
        <v>7.2214912811242531</v>
      </c>
      <c r="CX75">
        <v>-148.9483699750804</v>
      </c>
      <c r="CY75">
        <v>-642.03852557723576</v>
      </c>
      <c r="CZ75">
        <v>395.78260105991512</v>
      </c>
      <c r="DA75">
        <v>-5.4416173385774922</v>
      </c>
      <c r="DB75">
        <v>-514.28018860345549</v>
      </c>
      <c r="DC75">
        <v>541.82708348879817</v>
      </c>
      <c r="DD75">
        <v>140.34688766221601</v>
      </c>
      <c r="DE75">
        <v>-383.68760215131232</v>
      </c>
      <c r="DF75">
        <v>669.59249079495862</v>
      </c>
    </row>
    <row r="76" spans="1:110" x14ac:dyDescent="0.25">
      <c r="A76" t="s">
        <v>226</v>
      </c>
      <c r="B76" s="15">
        <v>2705.9084022874522</v>
      </c>
      <c r="C76" s="15">
        <v>2182.7713416209249</v>
      </c>
      <c r="D76" s="15">
        <v>3400.5275911713388</v>
      </c>
      <c r="E76" s="15">
        <v>717.54152854704796</v>
      </c>
      <c r="F76" s="15">
        <v>531.16517557482325</v>
      </c>
      <c r="G76" s="15">
        <v>1002.3947132004251</v>
      </c>
      <c r="H76" s="15">
        <v>462.81397068571982</v>
      </c>
      <c r="I76" s="15">
        <v>377.76567487751339</v>
      </c>
      <c r="J76" s="15">
        <v>578.64598782368375</v>
      </c>
      <c r="O76" t="s">
        <v>226</v>
      </c>
      <c r="P76">
        <v>66.628938881371084</v>
      </c>
      <c r="Q76">
        <v>34.70725369927743</v>
      </c>
      <c r="R76">
        <v>99.90703566383992</v>
      </c>
      <c r="S76">
        <v>1.0406961538626318</v>
      </c>
      <c r="T76">
        <v>0.53760871657527565</v>
      </c>
      <c r="U76">
        <v>1.6343868417042497</v>
      </c>
      <c r="V76">
        <v>717.28951782079048</v>
      </c>
      <c r="W76">
        <v>531.01979496302056</v>
      </c>
      <c r="X76">
        <v>1002.1092721949728</v>
      </c>
      <c r="Y76">
        <v>463.34998136364231</v>
      </c>
      <c r="Z76">
        <v>377.98817366751933</v>
      </c>
      <c r="AA76">
        <v>579.10039552422836</v>
      </c>
      <c r="AB76">
        <v>156.2461030868927</v>
      </c>
      <c r="AC76">
        <v>53.991444968395413</v>
      </c>
      <c r="AD76">
        <v>255.0667632520169</v>
      </c>
      <c r="AE76">
        <v>254.00734367909709</v>
      </c>
      <c r="AF76">
        <v>148.2796556198592</v>
      </c>
      <c r="AG76">
        <v>371.66642863292083</v>
      </c>
      <c r="AH76">
        <v>357.9547115654521</v>
      </c>
      <c r="AI76">
        <v>244.90117128933099</v>
      </c>
      <c r="AJ76">
        <v>496.17327457247478</v>
      </c>
      <c r="AN76" t="s">
        <v>226</v>
      </c>
      <c r="AO76">
        <v>680.77225845208341</v>
      </c>
      <c r="AP76">
        <v>630.71428681713417</v>
      </c>
      <c r="AQ76">
        <v>726.09336861668237</v>
      </c>
      <c r="AR76">
        <v>2.5296462189591389</v>
      </c>
      <c r="AS76">
        <v>1.8494669544142255</v>
      </c>
      <c r="AT76">
        <v>3.4289167484979162</v>
      </c>
      <c r="AU76">
        <v>716.89563432886257</v>
      </c>
      <c r="AV76">
        <v>530.75788280271536</v>
      </c>
      <c r="AW76">
        <v>1001.5704444953165</v>
      </c>
      <c r="AX76">
        <v>463.42018620325575</v>
      </c>
      <c r="AY76">
        <v>377.87075065218954</v>
      </c>
      <c r="AZ76">
        <v>578.98646965543503</v>
      </c>
      <c r="BA76">
        <v>225.81211106438019</v>
      </c>
      <c r="BB76">
        <v>65.360273880763799</v>
      </c>
      <c r="BC76">
        <v>407.9209879364771</v>
      </c>
      <c r="BD76">
        <v>679.4017162145085</v>
      </c>
      <c r="BE76">
        <v>457.09380824862728</v>
      </c>
      <c r="BF76">
        <v>978.04964420298654</v>
      </c>
      <c r="BG76">
        <v>1173.517478967641</v>
      </c>
      <c r="BH76">
        <v>846.59969422531935</v>
      </c>
      <c r="BI76">
        <v>1600.1335354383671</v>
      </c>
      <c r="BM76" t="s">
        <v>226</v>
      </c>
      <c r="BN76">
        <v>3120.1998782131891</v>
      </c>
      <c r="BO76">
        <v>3007.6494208764129</v>
      </c>
      <c r="BP76">
        <v>3239.4454557685267</v>
      </c>
      <c r="BQ76">
        <v>8.3257635534058441</v>
      </c>
      <c r="BR76">
        <v>6.2250807481415684</v>
      </c>
      <c r="BS76">
        <v>10.979195351613651</v>
      </c>
      <c r="BT76">
        <v>715.55921612991335</v>
      </c>
      <c r="BU76">
        <v>529.71023416149455</v>
      </c>
      <c r="BV76">
        <v>999.41513369668837</v>
      </c>
      <c r="BW76">
        <v>462.52616842521525</v>
      </c>
      <c r="BX76">
        <v>378.50745009156134</v>
      </c>
      <c r="BY76">
        <v>576.46751763151224</v>
      </c>
      <c r="BZ76">
        <v>248.44094754542539</v>
      </c>
      <c r="CA76">
        <v>58.165352937488223</v>
      </c>
      <c r="CB76">
        <v>501.68752284595871</v>
      </c>
      <c r="CC76">
        <v>889.71349588426312</v>
      </c>
      <c r="CD76">
        <v>587.58728622301919</v>
      </c>
      <c r="CE76">
        <v>1305.017234070556</v>
      </c>
      <c r="CF76">
        <v>1562.836291875248</v>
      </c>
      <c r="CG76">
        <v>1111.6882368987569</v>
      </c>
      <c r="CH76">
        <v>2165.4904037320371</v>
      </c>
      <c r="CK76" t="s">
        <v>226</v>
      </c>
      <c r="CL76">
        <v>6173.500612177445</v>
      </c>
      <c r="CM76">
        <v>5970.838840295407</v>
      </c>
      <c r="CN76">
        <v>6389.4914017882365</v>
      </c>
      <c r="CO76">
        <v>15.67243775973124</v>
      </c>
      <c r="CP76">
        <v>11.451808437188134</v>
      </c>
      <c r="CQ76">
        <v>20.669225780236076</v>
      </c>
      <c r="CR76">
        <v>714.0654686715128</v>
      </c>
      <c r="CS76">
        <v>528.19381101162685</v>
      </c>
      <c r="CT76">
        <v>996.72099519840435</v>
      </c>
      <c r="CU76">
        <v>461.9692713211449</v>
      </c>
      <c r="CV76">
        <v>378.21347726212122</v>
      </c>
      <c r="CW76">
        <v>574.63092354916512</v>
      </c>
      <c r="CX76">
        <v>255.0087405956728</v>
      </c>
      <c r="CY76">
        <v>54.604470636153842</v>
      </c>
      <c r="CZ76">
        <v>523.98180500649744</v>
      </c>
      <c r="DA76">
        <v>931.3586988557372</v>
      </c>
      <c r="DB76">
        <v>622.7622941598911</v>
      </c>
      <c r="DC76">
        <v>1365.722118817125</v>
      </c>
      <c r="DD76">
        <v>1643.7960597357501</v>
      </c>
      <c r="DE76">
        <v>1158.734982064306</v>
      </c>
      <c r="DF76">
        <v>2296.1697288826072</v>
      </c>
    </row>
    <row r="77" spans="1:110" x14ac:dyDescent="0.25">
      <c r="A77" t="s">
        <v>227</v>
      </c>
      <c r="B77" s="15">
        <v>6754.1424241026443</v>
      </c>
      <c r="C77" s="15">
        <v>5304.2649194804417</v>
      </c>
      <c r="D77" s="15">
        <v>8423.0715585034104</v>
      </c>
      <c r="E77" s="15">
        <v>1751.5748944482405</v>
      </c>
      <c r="F77" s="15">
        <v>1216.7345043383341</v>
      </c>
      <c r="G77" s="15">
        <v>2371.1804767147669</v>
      </c>
      <c r="H77" s="15">
        <v>2591.0040623193922</v>
      </c>
      <c r="I77" s="15">
        <v>2181.1617618704904</v>
      </c>
      <c r="J77" s="15">
        <v>3091.0007772070276</v>
      </c>
      <c r="O77" t="s">
        <v>227</v>
      </c>
      <c r="P77">
        <v>9.8677131415672292</v>
      </c>
      <c r="Q77">
        <v>4.0794051360732944</v>
      </c>
      <c r="R77">
        <v>20.166196512129602</v>
      </c>
      <c r="S77">
        <v>0.63453968924947979</v>
      </c>
      <c r="T77">
        <v>0.26264936418098961</v>
      </c>
      <c r="U77">
        <v>1.4231983851242367</v>
      </c>
      <c r="V77">
        <v>1751.1284800320564</v>
      </c>
      <c r="W77">
        <v>1216.5038723651696</v>
      </c>
      <c r="X77">
        <v>2370.8513482432286</v>
      </c>
      <c r="Y77">
        <v>2591.1029682874787</v>
      </c>
      <c r="Z77">
        <v>2181.3118174281049</v>
      </c>
      <c r="AA77">
        <v>3091.2500144584019</v>
      </c>
      <c r="AB77">
        <v>-121.54857311691821</v>
      </c>
      <c r="AC77">
        <v>-220.98540609518739</v>
      </c>
      <c r="AD77">
        <v>-49.696166250182458</v>
      </c>
      <c r="AE77">
        <v>-97.083994017460427</v>
      </c>
      <c r="AF77">
        <v>-191.49772493350329</v>
      </c>
      <c r="AG77">
        <v>-25.017180895479569</v>
      </c>
      <c r="AH77">
        <v>-72.486009428511892</v>
      </c>
      <c r="AI77">
        <v>-166.5324496120451</v>
      </c>
      <c r="AJ77">
        <v>1.1935576296348209</v>
      </c>
      <c r="AN77" t="s">
        <v>227</v>
      </c>
      <c r="AO77">
        <v>1514.213453725082</v>
      </c>
      <c r="AP77">
        <v>1458.8854897683836</v>
      </c>
      <c r="AQ77">
        <v>1563.1172809283908</v>
      </c>
      <c r="AR77">
        <v>15.928347124286825</v>
      </c>
      <c r="AS77">
        <v>11.886299152693935</v>
      </c>
      <c r="AT77">
        <v>20.548030684984379</v>
      </c>
      <c r="AU77">
        <v>1747.8752897473007</v>
      </c>
      <c r="AV77">
        <v>1213.509021207504</v>
      </c>
      <c r="AW77">
        <v>2365.8360121906289</v>
      </c>
      <c r="AX77">
        <v>2591.2318771498308</v>
      </c>
      <c r="AY77">
        <v>2181.4760490480257</v>
      </c>
      <c r="AZ77">
        <v>3088.4482652776228</v>
      </c>
      <c r="BA77">
        <v>-118.5216394505225</v>
      </c>
      <c r="BB77">
        <v>-259.29246595404197</v>
      </c>
      <c r="BC77">
        <v>-0.61913877776945192</v>
      </c>
      <c r="BD77">
        <v>32.883038971367611</v>
      </c>
      <c r="BE77">
        <v>-95.990032941438329</v>
      </c>
      <c r="BF77">
        <v>176.66162829638449</v>
      </c>
      <c r="BG77">
        <v>199.60508849370191</v>
      </c>
      <c r="BH77">
        <v>55.8710101379869</v>
      </c>
      <c r="BI77">
        <v>376.40723086184101</v>
      </c>
      <c r="BM77" t="s">
        <v>227</v>
      </c>
      <c r="BN77">
        <v>7500.4666620376747</v>
      </c>
      <c r="BO77">
        <v>7257.4086072138389</v>
      </c>
      <c r="BP77">
        <v>7729.4146239872034</v>
      </c>
      <c r="BQ77">
        <v>76.404431792659096</v>
      </c>
      <c r="BR77">
        <v>55.956837251431239</v>
      </c>
      <c r="BS77">
        <v>98.833113428804367</v>
      </c>
      <c r="BT77">
        <v>1734.8625286082861</v>
      </c>
      <c r="BU77">
        <v>1202.9077535886695</v>
      </c>
      <c r="BV77">
        <v>2343.1911198385819</v>
      </c>
      <c r="BW77">
        <v>2591.4313655289557</v>
      </c>
      <c r="BX77">
        <v>2180.9700602048028</v>
      </c>
      <c r="BY77">
        <v>3079.9504649822484</v>
      </c>
      <c r="BZ77">
        <v>-117.2157538443879</v>
      </c>
      <c r="CA77">
        <v>-261.66004016537232</v>
      </c>
      <c r="CB77">
        <v>4.4227308557975906</v>
      </c>
      <c r="CC77">
        <v>37.904895102094507</v>
      </c>
      <c r="CD77">
        <v>-92.39316111963295</v>
      </c>
      <c r="CE77">
        <v>187.81986316615769</v>
      </c>
      <c r="CF77">
        <v>211.01279612101371</v>
      </c>
      <c r="CG77">
        <v>64.499994294386696</v>
      </c>
      <c r="CH77">
        <v>402.92713890052761</v>
      </c>
      <c r="CK77" t="s">
        <v>227</v>
      </c>
      <c r="CL77">
        <v>14980.843155747676</v>
      </c>
      <c r="CM77">
        <v>14504.558121088086</v>
      </c>
      <c r="CN77">
        <v>15444.087647463733</v>
      </c>
      <c r="CO77">
        <v>152.39678502149539</v>
      </c>
      <c r="CP77">
        <v>110.90852641975418</v>
      </c>
      <c r="CQ77">
        <v>196.65836713569178</v>
      </c>
      <c r="CR77">
        <v>1717.0629689003747</v>
      </c>
      <c r="CS77">
        <v>1190.4139939396109</v>
      </c>
      <c r="CT77">
        <v>2315.0025136401873</v>
      </c>
      <c r="CU77">
        <v>2589.9927728848161</v>
      </c>
      <c r="CV77">
        <v>2180.5031736813517</v>
      </c>
      <c r="CW77">
        <v>3070.0227236134392</v>
      </c>
      <c r="CX77">
        <v>-117.2521178904998</v>
      </c>
      <c r="CY77">
        <v>-261.87176768761441</v>
      </c>
      <c r="CZ77">
        <v>4.1069234991638854</v>
      </c>
      <c r="DA77">
        <v>39.09096037065774</v>
      </c>
      <c r="DB77">
        <v>-92.568764656716567</v>
      </c>
      <c r="DC77">
        <v>188.3005403938289</v>
      </c>
      <c r="DD77">
        <v>212.65938070909351</v>
      </c>
      <c r="DE77">
        <v>66.670167036934004</v>
      </c>
      <c r="DF77">
        <v>405.92883231134448</v>
      </c>
    </row>
    <row r="78" spans="1:110" x14ac:dyDescent="0.25">
      <c r="A78" t="s">
        <v>228</v>
      </c>
      <c r="B78" s="15">
        <v>752.97282283763002</v>
      </c>
      <c r="C78" s="15">
        <v>621.05539319692139</v>
      </c>
      <c r="D78" s="15">
        <v>915.44536867187071</v>
      </c>
      <c r="E78" s="15">
        <v>230.36045384311407</v>
      </c>
      <c r="F78" s="15">
        <v>165.52353788756236</v>
      </c>
      <c r="G78" s="15">
        <v>321.27993094371112</v>
      </c>
      <c r="H78" s="15">
        <v>40.504514408958855</v>
      </c>
      <c r="I78" s="15">
        <v>33.823164852566599</v>
      </c>
      <c r="J78" s="15">
        <v>50.377204228765279</v>
      </c>
      <c r="O78" t="s">
        <v>228</v>
      </c>
      <c r="P78">
        <v>6.727890237839186</v>
      </c>
      <c r="Q78">
        <v>5.552407757909787</v>
      </c>
      <c r="R78">
        <v>8.0936397740397226</v>
      </c>
      <c r="S78">
        <v>1.1190752054235529</v>
      </c>
      <c r="T78">
        <v>0.86893592699956623</v>
      </c>
      <c r="U78">
        <v>1.4232977896400529</v>
      </c>
      <c r="V78">
        <v>229.99884400694819</v>
      </c>
      <c r="W78">
        <v>165.34470298300405</v>
      </c>
      <c r="X78">
        <v>320.73148323422447</v>
      </c>
      <c r="Y78">
        <v>40.548488164121572</v>
      </c>
      <c r="Z78">
        <v>33.906708941511269</v>
      </c>
      <c r="AA78">
        <v>50.437274927289998</v>
      </c>
      <c r="AB78">
        <v>-248.94634184822471</v>
      </c>
      <c r="AC78">
        <v>-369.8654616506376</v>
      </c>
      <c r="AD78">
        <v>-164.31020651154299</v>
      </c>
      <c r="AE78">
        <v>-238.05118363069451</v>
      </c>
      <c r="AF78">
        <v>-358.98773325073648</v>
      </c>
      <c r="AG78">
        <v>-153.55132576763361</v>
      </c>
      <c r="AH78">
        <v>-227.6641486414627</v>
      </c>
      <c r="AI78">
        <v>-348.6503563920711</v>
      </c>
      <c r="AJ78">
        <v>-143.2823563413636</v>
      </c>
      <c r="AN78" t="s">
        <v>228</v>
      </c>
      <c r="AO78">
        <v>19.372608089691219</v>
      </c>
      <c r="AP78">
        <v>17.776490379627141</v>
      </c>
      <c r="AQ78">
        <v>21.109399037427853</v>
      </c>
      <c r="AR78">
        <v>1.424950960793669</v>
      </c>
      <c r="AS78">
        <v>1.1192903519465141</v>
      </c>
      <c r="AT78">
        <v>1.7747283060113841</v>
      </c>
      <c r="AU78">
        <v>229.91151424673276</v>
      </c>
      <c r="AV78">
        <v>165.26844963757958</v>
      </c>
      <c r="AW78">
        <v>320.59529751541032</v>
      </c>
      <c r="AX78">
        <v>40.534181454174878</v>
      </c>
      <c r="AY78">
        <v>33.92121693972318</v>
      </c>
      <c r="AZ78">
        <v>50.447541495824709</v>
      </c>
      <c r="BA78">
        <v>-245.88381517080339</v>
      </c>
      <c r="BB78">
        <v>-365.84395312681647</v>
      </c>
      <c r="BC78">
        <v>-163.7495740755173</v>
      </c>
      <c r="BD78">
        <v>-221.56365840857649</v>
      </c>
      <c r="BE78">
        <v>-341.61716883184721</v>
      </c>
      <c r="BF78">
        <v>-140.12686254764569</v>
      </c>
      <c r="BG78">
        <v>-197.5890993868525</v>
      </c>
      <c r="BH78">
        <v>-318.16454516873239</v>
      </c>
      <c r="BI78">
        <v>-117.3705489576292</v>
      </c>
      <c r="BM78" t="s">
        <v>228</v>
      </c>
      <c r="BN78">
        <v>69.729802944251986</v>
      </c>
      <c r="BO78">
        <v>66.540174887506964</v>
      </c>
      <c r="BP78">
        <v>73.153558282835775</v>
      </c>
      <c r="BQ78">
        <v>2.6398646760692888</v>
      </c>
      <c r="BR78">
        <v>2.0888027259217838</v>
      </c>
      <c r="BS78">
        <v>3.2782338945410463</v>
      </c>
      <c r="BT78">
        <v>229.5297352830076</v>
      </c>
      <c r="BU78">
        <v>164.96343625588173</v>
      </c>
      <c r="BV78">
        <v>320.01354051542546</v>
      </c>
      <c r="BW78">
        <v>40.488897846541349</v>
      </c>
      <c r="BX78">
        <v>33.950074874168351</v>
      </c>
      <c r="BY78">
        <v>50.470307190034944</v>
      </c>
      <c r="BZ78">
        <v>-247.16626977907779</v>
      </c>
      <c r="CA78">
        <v>-367.48031993094202</v>
      </c>
      <c r="CB78">
        <v>-159.60756201231831</v>
      </c>
      <c r="CC78">
        <v>-201.61684288405399</v>
      </c>
      <c r="CD78">
        <v>-322.91772017380879</v>
      </c>
      <c r="CE78">
        <v>-115.57720563989881</v>
      </c>
      <c r="CF78">
        <v>-156.29756656479989</v>
      </c>
      <c r="CG78">
        <v>-274.17800498139849</v>
      </c>
      <c r="CH78">
        <v>-69.455161039759631</v>
      </c>
      <c r="CK78" t="s">
        <v>228</v>
      </c>
      <c r="CL78">
        <v>132.78068559523768</v>
      </c>
      <c r="CM78">
        <v>127.43047153679095</v>
      </c>
      <c r="CN78">
        <v>138.32732823842258</v>
      </c>
      <c r="CO78">
        <v>4.1353701049215683</v>
      </c>
      <c r="CP78">
        <v>3.2984234811028257</v>
      </c>
      <c r="CQ78">
        <v>5.2126504658746402</v>
      </c>
      <c r="CR78">
        <v>229.06359289081698</v>
      </c>
      <c r="CS78">
        <v>164.66708578373175</v>
      </c>
      <c r="CT78">
        <v>319.24501124623725</v>
      </c>
      <c r="CU78">
        <v>40.499513352800228</v>
      </c>
      <c r="CV78">
        <v>34.068249274331748</v>
      </c>
      <c r="CW78">
        <v>50.366606616625575</v>
      </c>
      <c r="CX78">
        <v>-249.6443251842627</v>
      </c>
      <c r="CY78">
        <v>-378.53888632834861</v>
      </c>
      <c r="CZ78">
        <v>-154.97574513919801</v>
      </c>
      <c r="DA78">
        <v>-195.3202636390632</v>
      </c>
      <c r="DB78">
        <v>-318.62473534428142</v>
      </c>
      <c r="DC78">
        <v>-98.277203864473663</v>
      </c>
      <c r="DD78">
        <v>-142.3239695582231</v>
      </c>
      <c r="DE78">
        <v>-259.92396103175957</v>
      </c>
      <c r="DF78">
        <v>-41.614586866204263</v>
      </c>
    </row>
    <row r="79" spans="1:110" x14ac:dyDescent="0.25">
      <c r="A79" t="s">
        <v>229</v>
      </c>
      <c r="B79" s="15">
        <v>7653.959571960735</v>
      </c>
      <c r="C79" s="15">
        <v>6192.6359314862502</v>
      </c>
      <c r="D79" s="15">
        <v>9349.5362870995486</v>
      </c>
      <c r="E79" s="15">
        <v>2792.399462842629</v>
      </c>
      <c r="F79" s="15">
        <v>2028.2671195266453</v>
      </c>
      <c r="G79" s="15">
        <v>3728.7899159219064</v>
      </c>
      <c r="H79" s="15">
        <v>879.99782130044548</v>
      </c>
      <c r="I79" s="15">
        <v>644.89996260678015</v>
      </c>
      <c r="J79" s="15">
        <v>1168.8625964193668</v>
      </c>
      <c r="O79" t="s">
        <v>229</v>
      </c>
      <c r="P79">
        <v>121.73949565166178</v>
      </c>
      <c r="Q79">
        <v>61.312118466576266</v>
      </c>
      <c r="R79">
        <v>185.25652266632505</v>
      </c>
      <c r="S79">
        <v>2.969706240534236</v>
      </c>
      <c r="T79">
        <v>1.5736532878374245</v>
      </c>
      <c r="U79">
        <v>4.7008376595019898</v>
      </c>
      <c r="V79">
        <v>2791.2237054301927</v>
      </c>
      <c r="W79">
        <v>2027.4588061926845</v>
      </c>
      <c r="X79">
        <v>3726.4373807968473</v>
      </c>
      <c r="Y79">
        <v>880.15073527143693</v>
      </c>
      <c r="Z79">
        <v>645.07309479478124</v>
      </c>
      <c r="AA79">
        <v>1169.0678398207053</v>
      </c>
      <c r="AB79">
        <v>-175.6364656981583</v>
      </c>
      <c r="AC79">
        <v>-305.83685767309191</v>
      </c>
      <c r="AD79">
        <v>-86.789465240221205</v>
      </c>
      <c r="AE79">
        <v>-114.6001432503775</v>
      </c>
      <c r="AF79">
        <v>-235.0505193163516</v>
      </c>
      <c r="AG79">
        <v>-16.45644203219226</v>
      </c>
      <c r="AH79">
        <v>-49.580297648671603</v>
      </c>
      <c r="AI79">
        <v>-169.12616296085929</v>
      </c>
      <c r="AJ79">
        <v>54.958060905149352</v>
      </c>
      <c r="AN79" t="s">
        <v>229</v>
      </c>
      <c r="AO79">
        <v>647.91158906470787</v>
      </c>
      <c r="AP79">
        <v>578.64170004484663</v>
      </c>
      <c r="AQ79">
        <v>721.17686780942415</v>
      </c>
      <c r="AR79">
        <v>5.0639884373343973</v>
      </c>
      <c r="AS79">
        <v>3.569393762879479</v>
      </c>
      <c r="AT79">
        <v>6.8828927654141401</v>
      </c>
      <c r="AU79">
        <v>2790.5184663087207</v>
      </c>
      <c r="AV79">
        <v>2026.8237615510639</v>
      </c>
      <c r="AW79">
        <v>3725.302839263828</v>
      </c>
      <c r="AX79">
        <v>880.24057118719759</v>
      </c>
      <c r="AY79">
        <v>646.38739605679871</v>
      </c>
      <c r="AZ79">
        <v>1168.3484103527587</v>
      </c>
      <c r="BA79">
        <v>-132.3025438079012</v>
      </c>
      <c r="BB79">
        <v>-321.66267677964851</v>
      </c>
      <c r="BC79">
        <v>33.767894643407033</v>
      </c>
      <c r="BD79">
        <v>73.56326476606462</v>
      </c>
      <c r="BE79">
        <v>-98.335088613934786</v>
      </c>
      <c r="BF79">
        <v>277.39624150598252</v>
      </c>
      <c r="BG79">
        <v>299.18481538406098</v>
      </c>
      <c r="BH79">
        <v>103.2936739550512</v>
      </c>
      <c r="BI79">
        <v>550.36603976563208</v>
      </c>
      <c r="BM79" t="s">
        <v>229</v>
      </c>
      <c r="BN79">
        <v>2751.5643964210367</v>
      </c>
      <c r="BO79">
        <v>2647.5154393580879</v>
      </c>
      <c r="BP79">
        <v>2859.5046387232051</v>
      </c>
      <c r="BQ79">
        <v>13.237623238163533</v>
      </c>
      <c r="BR79">
        <v>9.9033708390058131</v>
      </c>
      <c r="BS79">
        <v>17.204187921892505</v>
      </c>
      <c r="BT79">
        <v>2787.6975098228418</v>
      </c>
      <c r="BU79">
        <v>2025.3027314869407</v>
      </c>
      <c r="BV79">
        <v>3721.3033714071503</v>
      </c>
      <c r="BW79">
        <v>878.34859209871877</v>
      </c>
      <c r="BX79">
        <v>649.11954163718383</v>
      </c>
      <c r="BY79">
        <v>1166.2210987864585</v>
      </c>
      <c r="BZ79">
        <v>-92.957077166531604</v>
      </c>
      <c r="CA79">
        <v>-354.52923948390458</v>
      </c>
      <c r="CB79">
        <v>204.6678408579705</v>
      </c>
      <c r="CC79">
        <v>264.99406800160949</v>
      </c>
      <c r="CD79">
        <v>-38.731623861331421</v>
      </c>
      <c r="CE79">
        <v>592.55858002563537</v>
      </c>
      <c r="CF79">
        <v>619.12653938539142</v>
      </c>
      <c r="CG79">
        <v>295.98526145848308</v>
      </c>
      <c r="CH79">
        <v>1025.526479671664</v>
      </c>
      <c r="CK79" t="s">
        <v>229</v>
      </c>
      <c r="CL79">
        <v>5383.2993800391405</v>
      </c>
      <c r="CM79">
        <v>5217.2929364343845</v>
      </c>
      <c r="CN79">
        <v>5557.0809330845013</v>
      </c>
      <c r="CO79">
        <v>23.209339407097488</v>
      </c>
      <c r="CP79">
        <v>17.459234536841301</v>
      </c>
      <c r="CQ79">
        <v>30.36263901268493</v>
      </c>
      <c r="CR79">
        <v>2784.1713142154904</v>
      </c>
      <c r="CS79">
        <v>2023.4046621452785</v>
      </c>
      <c r="CT79">
        <v>3716.2469574934876</v>
      </c>
      <c r="CU79">
        <v>876.08491267972431</v>
      </c>
      <c r="CV79">
        <v>650.85396664133998</v>
      </c>
      <c r="CW79">
        <v>1161.3384131631981</v>
      </c>
      <c r="CX79">
        <v>-86.2407388142542</v>
      </c>
      <c r="CY79">
        <v>-369.90174802402032</v>
      </c>
      <c r="CZ79">
        <v>247.07332404561751</v>
      </c>
      <c r="DA79">
        <v>315.02196375618507</v>
      </c>
      <c r="DB79">
        <v>-27.076080375062109</v>
      </c>
      <c r="DC79">
        <v>695.63535466212033</v>
      </c>
      <c r="DD79">
        <v>699.6680901390082</v>
      </c>
      <c r="DE79">
        <v>345.31565470630818</v>
      </c>
      <c r="DF79">
        <v>1179.1393288854511</v>
      </c>
    </row>
    <row r="80" spans="1:110" x14ac:dyDescent="0.25">
      <c r="A80" t="s">
        <v>230</v>
      </c>
      <c r="B80" s="15">
        <v>73482.235251956357</v>
      </c>
      <c r="C80" s="15">
        <v>59926.093513127125</v>
      </c>
      <c r="D80" s="15">
        <v>88217.322322933993</v>
      </c>
      <c r="E80" s="15">
        <v>17276.931091099021</v>
      </c>
      <c r="F80" s="15">
        <v>12705.244995214236</v>
      </c>
      <c r="G80" s="15">
        <v>24101.348739583838</v>
      </c>
      <c r="H80" s="15">
        <v>2599.1799707719056</v>
      </c>
      <c r="I80" s="15">
        <v>2183.6652100576512</v>
      </c>
      <c r="J80" s="15">
        <v>3098.4745223157684</v>
      </c>
      <c r="O80" t="s">
        <v>230</v>
      </c>
      <c r="P80">
        <v>304.97467017443398</v>
      </c>
      <c r="Q80">
        <v>193.56637287898263</v>
      </c>
      <c r="R80">
        <v>415.07159368875324</v>
      </c>
      <c r="S80">
        <v>48.626705546285706</v>
      </c>
      <c r="T80">
        <v>30.164681835021863</v>
      </c>
      <c r="U80">
        <v>70.419320435705586</v>
      </c>
      <c r="V80">
        <v>17263.120439058879</v>
      </c>
      <c r="W80">
        <v>12701.470081720339</v>
      </c>
      <c r="X80">
        <v>24085.068105866449</v>
      </c>
      <c r="Y80">
        <v>2600.1766600894507</v>
      </c>
      <c r="Z80">
        <v>2185.1748793017969</v>
      </c>
      <c r="AA80">
        <v>3099.1953403285243</v>
      </c>
      <c r="AB80">
        <v>-213.7721991016077</v>
      </c>
      <c r="AC80">
        <v>-300.60809228571691</v>
      </c>
      <c r="AD80">
        <v>-147.80930164636951</v>
      </c>
      <c r="AE80">
        <v>-203.72001280276541</v>
      </c>
      <c r="AF80">
        <v>-289.94465391446562</v>
      </c>
      <c r="AG80">
        <v>-138.09953180018789</v>
      </c>
      <c r="AH80">
        <v>-193.92126915520441</v>
      </c>
      <c r="AI80">
        <v>-278.15222834320042</v>
      </c>
      <c r="AJ80">
        <v>-126.8542331345015</v>
      </c>
      <c r="AN80" t="s">
        <v>230</v>
      </c>
      <c r="AO80">
        <v>3393.9496629197556</v>
      </c>
      <c r="AP80">
        <v>3141.3644753092067</v>
      </c>
      <c r="AQ80">
        <v>3648.8245572252504</v>
      </c>
      <c r="AR80">
        <v>121.5457813371255</v>
      </c>
      <c r="AS80">
        <v>93.191010654536598</v>
      </c>
      <c r="AT80">
        <v>159.64741672205417</v>
      </c>
      <c r="AU80">
        <v>17249.039077499059</v>
      </c>
      <c r="AV80">
        <v>12687.79358600802</v>
      </c>
      <c r="AW80">
        <v>24068.166237945145</v>
      </c>
      <c r="AX80">
        <v>2599.3791961620545</v>
      </c>
      <c r="AY80">
        <v>2182.9843075832509</v>
      </c>
      <c r="AZ80">
        <v>3096.8054871040772</v>
      </c>
      <c r="BA80">
        <v>-191.41265744012651</v>
      </c>
      <c r="BB80">
        <v>-277.64092018542237</v>
      </c>
      <c r="BC80">
        <v>-122.8466600368712</v>
      </c>
      <c r="BD80">
        <v>-140.60474325642099</v>
      </c>
      <c r="BE80">
        <v>-224.00116116796821</v>
      </c>
      <c r="BF80">
        <v>-74.547621043080511</v>
      </c>
      <c r="BG80">
        <v>-91.608717369819757</v>
      </c>
      <c r="BH80">
        <v>-173.2534701996434</v>
      </c>
      <c r="BI80">
        <v>-24.377320278081061</v>
      </c>
      <c r="BM80" t="s">
        <v>230</v>
      </c>
      <c r="BN80">
        <v>15707.837970868706</v>
      </c>
      <c r="BO80">
        <v>14862.361941350862</v>
      </c>
      <c r="BP80">
        <v>16525.402956982522</v>
      </c>
      <c r="BQ80">
        <v>412.81315591909862</v>
      </c>
      <c r="BR80">
        <v>312.78385346133166</v>
      </c>
      <c r="BS80">
        <v>532.01627860109954</v>
      </c>
      <c r="BT80">
        <v>17179.955533138113</v>
      </c>
      <c r="BU80">
        <v>12633.08760315875</v>
      </c>
      <c r="BV80">
        <v>23948.565007963476</v>
      </c>
      <c r="BW80">
        <v>2599.0405336099784</v>
      </c>
      <c r="BX80">
        <v>2183.632121448788</v>
      </c>
      <c r="BY80">
        <v>3089.5647364298211</v>
      </c>
      <c r="BZ80">
        <v>-180.84590195783309</v>
      </c>
      <c r="CA80">
        <v>-263.96845286659777</v>
      </c>
      <c r="CB80">
        <v>-111.2527331181991</v>
      </c>
      <c r="CC80">
        <v>-112.0127160835644</v>
      </c>
      <c r="CD80">
        <v>-195.6206021700699</v>
      </c>
      <c r="CE80">
        <v>-45.063956717440917</v>
      </c>
      <c r="CF80">
        <v>-44.46322992582715</v>
      </c>
      <c r="CG80">
        <v>-129.3085522864171</v>
      </c>
      <c r="CH80">
        <v>27.439934363941731</v>
      </c>
      <c r="CK80" t="s">
        <v>230</v>
      </c>
      <c r="CL80">
        <v>31103.158480028265</v>
      </c>
      <c r="CM80">
        <v>29562.352839496478</v>
      </c>
      <c r="CN80">
        <v>32584.261558184833</v>
      </c>
      <c r="CO80">
        <v>772.98723803670987</v>
      </c>
      <c r="CP80">
        <v>587.65825339078185</v>
      </c>
      <c r="CQ80">
        <v>1008.6980277107278</v>
      </c>
      <c r="CR80">
        <v>17101.692736445177</v>
      </c>
      <c r="CS80">
        <v>12574.265357506205</v>
      </c>
      <c r="CT80">
        <v>23796.001387473523</v>
      </c>
      <c r="CU80">
        <v>2598.5828478885201</v>
      </c>
      <c r="CV80">
        <v>2183.4947938609248</v>
      </c>
      <c r="CW80">
        <v>3080.7143276638494</v>
      </c>
      <c r="CX80">
        <v>-177.8172230508676</v>
      </c>
      <c r="CY80">
        <v>-262.54555069702252</v>
      </c>
      <c r="CZ80">
        <v>-109.019733732546</v>
      </c>
      <c r="DA80">
        <v>-106.6738965024057</v>
      </c>
      <c r="DB80">
        <v>-189.37706456203011</v>
      </c>
      <c r="DC80">
        <v>-37.645257637164271</v>
      </c>
      <c r="DD80">
        <v>-34.533933206066621</v>
      </c>
      <c r="DE80">
        <v>-121.7775007043209</v>
      </c>
      <c r="DF80">
        <v>39.950194136818659</v>
      </c>
    </row>
    <row r="81" spans="1:110" x14ac:dyDescent="0.25">
      <c r="A81" t="s">
        <v>232</v>
      </c>
      <c r="B81" s="15">
        <v>2794.595567680371</v>
      </c>
      <c r="C81" s="15">
        <v>1880.4840805735</v>
      </c>
      <c r="D81" s="15">
        <v>3779.8888557238661</v>
      </c>
      <c r="E81" s="15">
        <v>799.50851319165167</v>
      </c>
      <c r="F81" s="15">
        <v>486.80994799914134</v>
      </c>
      <c r="G81" s="15">
        <v>1202.4795852751377</v>
      </c>
      <c r="H81" s="15">
        <v>2447.0755043871354</v>
      </c>
      <c r="I81" s="15">
        <v>2165.6609518198857</v>
      </c>
      <c r="J81" s="15">
        <v>2761.9444458959256</v>
      </c>
      <c r="O81" t="s">
        <v>232</v>
      </c>
      <c r="P81">
        <v>100.82308801265303</v>
      </c>
      <c r="Q81">
        <v>62.873363114673253</v>
      </c>
      <c r="R81">
        <v>140.69857391259404</v>
      </c>
      <c r="S81">
        <v>2.3697652762678252</v>
      </c>
      <c r="T81">
        <v>1.2784236563693903</v>
      </c>
      <c r="U81">
        <v>3.7619811735986013</v>
      </c>
      <c r="V81">
        <v>798.88241263686575</v>
      </c>
      <c r="W81">
        <v>486.37999581437481</v>
      </c>
      <c r="X81">
        <v>1201.3694768153609</v>
      </c>
      <c r="Y81">
        <v>2448.0296012337994</v>
      </c>
      <c r="Z81">
        <v>2166.1656902954933</v>
      </c>
      <c r="AA81">
        <v>2762.250756838208</v>
      </c>
      <c r="AB81">
        <v>68.218131965615086</v>
      </c>
      <c r="AC81">
        <v>-51.751133623996402</v>
      </c>
      <c r="AD81">
        <v>239.05292186904859</v>
      </c>
      <c r="AE81">
        <v>132.4735909576531</v>
      </c>
      <c r="AF81">
        <v>-0.28341108472331977</v>
      </c>
      <c r="AG81">
        <v>327.33349292972019</v>
      </c>
      <c r="AH81">
        <v>196.29677872254149</v>
      </c>
      <c r="AI81">
        <v>53.241411001408643</v>
      </c>
      <c r="AJ81">
        <v>418.6383275811998</v>
      </c>
      <c r="AN81" t="s">
        <v>232</v>
      </c>
      <c r="AO81">
        <v>1852.2177355502986</v>
      </c>
      <c r="AP81">
        <v>1774.3611939723571</v>
      </c>
      <c r="AQ81">
        <v>1924.6832511783477</v>
      </c>
      <c r="AR81">
        <v>8.6860112968339234</v>
      </c>
      <c r="AS81">
        <v>5.7591875379573167</v>
      </c>
      <c r="AT81">
        <v>12.008303620822145</v>
      </c>
      <c r="AU81">
        <v>796.86052125201638</v>
      </c>
      <c r="AV81">
        <v>485.09832166507573</v>
      </c>
      <c r="AW81">
        <v>1198.8496214060815</v>
      </c>
      <c r="AX81">
        <v>2449.0326374308952</v>
      </c>
      <c r="AY81">
        <v>2167.3308013160022</v>
      </c>
      <c r="AZ81">
        <v>2760.380288049505</v>
      </c>
      <c r="BA81">
        <v>86.009567772026898</v>
      </c>
      <c r="BB81">
        <v>-92.273579912817169</v>
      </c>
      <c r="BC81">
        <v>316.65163710048591</v>
      </c>
      <c r="BD81">
        <v>441.20241112887652</v>
      </c>
      <c r="BE81">
        <v>201.03074394447091</v>
      </c>
      <c r="BF81">
        <v>809.39082843030224</v>
      </c>
      <c r="BG81">
        <v>824.57549855959974</v>
      </c>
      <c r="BH81">
        <v>485.89039177739431</v>
      </c>
      <c r="BI81">
        <v>1342.874774336276</v>
      </c>
      <c r="BM81" t="s">
        <v>232</v>
      </c>
      <c r="BN81">
        <v>8835.3288877519226</v>
      </c>
      <c r="BO81">
        <v>8489.7313798602827</v>
      </c>
      <c r="BP81">
        <v>9159.37657638563</v>
      </c>
      <c r="BQ81">
        <v>32.570638264802099</v>
      </c>
      <c r="BR81">
        <v>21.78682959760809</v>
      </c>
      <c r="BS81">
        <v>45.972290259395756</v>
      </c>
      <c r="BT81">
        <v>789.46388011209729</v>
      </c>
      <c r="BU81">
        <v>480.46337546007345</v>
      </c>
      <c r="BV81">
        <v>1189.4563263113171</v>
      </c>
      <c r="BW81">
        <v>2448.490859052717</v>
      </c>
      <c r="BX81">
        <v>2170.2136211085653</v>
      </c>
      <c r="BY81">
        <v>2754.8751530042123</v>
      </c>
      <c r="BZ81">
        <v>82.568013345303527</v>
      </c>
      <c r="CA81">
        <v>-114.9010944687371</v>
      </c>
      <c r="CB81">
        <v>354.49698067300068</v>
      </c>
      <c r="CC81">
        <v>553.29096910615499</v>
      </c>
      <c r="CD81">
        <v>253.1272500117407</v>
      </c>
      <c r="CE81">
        <v>986.73077922080267</v>
      </c>
      <c r="CF81">
        <v>1037.658447957873</v>
      </c>
      <c r="CG81">
        <v>625.59420337180859</v>
      </c>
      <c r="CH81">
        <v>1657.79935099366</v>
      </c>
      <c r="CK81" t="s">
        <v>232</v>
      </c>
      <c r="CL81">
        <v>17562.802909951744</v>
      </c>
      <c r="CM81">
        <v>16866.669982176129</v>
      </c>
      <c r="CN81">
        <v>18226.888269360374</v>
      </c>
      <c r="CO81">
        <v>62.62880154499819</v>
      </c>
      <c r="CP81">
        <v>41.117115223435796</v>
      </c>
      <c r="CQ81">
        <v>88.260852709596207</v>
      </c>
      <c r="CR81">
        <v>779.96210221032754</v>
      </c>
      <c r="CS81">
        <v>472.47447762268814</v>
      </c>
      <c r="CT81">
        <v>1176.1896633913393</v>
      </c>
      <c r="CU81">
        <v>2445.8140413911597</v>
      </c>
      <c r="CV81">
        <v>2168.6710080718335</v>
      </c>
      <c r="CW81">
        <v>2750.6021989563687</v>
      </c>
      <c r="CX81">
        <v>84.457636464285514</v>
      </c>
      <c r="CY81">
        <v>-118.297026625003</v>
      </c>
      <c r="CZ81">
        <v>369.89480662044718</v>
      </c>
      <c r="DA81">
        <v>573.07659676140088</v>
      </c>
      <c r="DB81">
        <v>261.18281344119339</v>
      </c>
      <c r="DC81">
        <v>1027.151439820233</v>
      </c>
      <c r="DD81">
        <v>1079.5832757650601</v>
      </c>
      <c r="DE81">
        <v>647.286849884351</v>
      </c>
      <c r="DF81">
        <v>1732.2543661699169</v>
      </c>
    </row>
    <row r="82" spans="1:110" x14ac:dyDescent="0.25">
      <c r="A82" t="s">
        <v>236</v>
      </c>
      <c r="B82" s="15">
        <v>56064.155444529519</v>
      </c>
      <c r="C82" s="15">
        <v>42854.004151601977</v>
      </c>
      <c r="D82" s="15">
        <v>72258.016034175453</v>
      </c>
      <c r="E82" s="15">
        <v>15480.802324753446</v>
      </c>
      <c r="F82" s="15">
        <v>10791.787562937734</v>
      </c>
      <c r="G82" s="15">
        <v>22087.058925273192</v>
      </c>
      <c r="H82" s="15">
        <v>10476.286407386782</v>
      </c>
      <c r="I82" s="15">
        <v>9154.7543389161092</v>
      </c>
      <c r="J82" s="15">
        <v>12242.899696007966</v>
      </c>
      <c r="O82" t="s">
        <v>236</v>
      </c>
      <c r="P82">
        <v>2224.5265026139814</v>
      </c>
      <c r="Q82">
        <v>1985.9681586066724</v>
      </c>
      <c r="R82">
        <v>2495.7871114863924</v>
      </c>
      <c r="S82">
        <v>101.41742432973406</v>
      </c>
      <c r="T82">
        <v>75.241021809571436</v>
      </c>
      <c r="U82">
        <v>133.09998810540287</v>
      </c>
      <c r="V82">
        <v>15452.617947705539</v>
      </c>
      <c r="W82">
        <v>10773.284825099952</v>
      </c>
      <c r="X82">
        <v>22053.445296664588</v>
      </c>
      <c r="Y82">
        <v>10494.379690072845</v>
      </c>
      <c r="Z82">
        <v>9170.587969104603</v>
      </c>
      <c r="AA82">
        <v>12257.374328411524</v>
      </c>
      <c r="AB82">
        <v>-92.16303131926432</v>
      </c>
      <c r="AC82">
        <v>-201.46742482609059</v>
      </c>
      <c r="AD82">
        <v>-13.7320624206848</v>
      </c>
      <c r="AE82">
        <v>-55.501103541773489</v>
      </c>
      <c r="AF82">
        <v>-166.85789482545479</v>
      </c>
      <c r="AG82">
        <v>30.23580263059036</v>
      </c>
      <c r="AH82">
        <v>-21.660776579770442</v>
      </c>
      <c r="AI82">
        <v>-130.07232880686499</v>
      </c>
      <c r="AJ82">
        <v>69.322876574593664</v>
      </c>
      <c r="AN82" t="s">
        <v>236</v>
      </c>
      <c r="AO82">
        <v>10113.308429641724</v>
      </c>
      <c r="AP82">
        <v>9640.4948236248874</v>
      </c>
      <c r="AQ82">
        <v>10613.029563102757</v>
      </c>
      <c r="AR82">
        <v>152.67030162094389</v>
      </c>
      <c r="AS82">
        <v>114.02936119158483</v>
      </c>
      <c r="AT82">
        <v>198.86355294847266</v>
      </c>
      <c r="AU82">
        <v>15437.923319081314</v>
      </c>
      <c r="AV82">
        <v>10766.541302508078</v>
      </c>
      <c r="AW82">
        <v>22030.153645161128</v>
      </c>
      <c r="AX82">
        <v>10486.52388448913</v>
      </c>
      <c r="AY82">
        <v>9174.9466447867217</v>
      </c>
      <c r="AZ82">
        <v>12249.430141961953</v>
      </c>
      <c r="BA82">
        <v>-80.721328597267785</v>
      </c>
      <c r="BB82">
        <v>-191.14531547125941</v>
      </c>
      <c r="BC82">
        <v>8.0346887051145968E-2</v>
      </c>
      <c r="BD82">
        <v>22.288364111189839</v>
      </c>
      <c r="BE82">
        <v>-87.255330741546956</v>
      </c>
      <c r="BF82">
        <v>130.40349513586619</v>
      </c>
      <c r="BG82">
        <v>133.01873479095789</v>
      </c>
      <c r="BH82">
        <v>20.537266498310739</v>
      </c>
      <c r="BI82">
        <v>272.46311960490999</v>
      </c>
      <c r="BM82" t="s">
        <v>236</v>
      </c>
      <c r="BN82">
        <v>41560.511083882593</v>
      </c>
      <c r="BO82">
        <v>40107.037465343856</v>
      </c>
      <c r="BP82">
        <v>43060.71302474507</v>
      </c>
      <c r="BQ82">
        <v>352.54214404010827</v>
      </c>
      <c r="BR82">
        <v>256.64007533434341</v>
      </c>
      <c r="BS82">
        <v>459.30279067338193</v>
      </c>
      <c r="BT82">
        <v>15377.963914745678</v>
      </c>
      <c r="BU82">
        <v>10735.766871951717</v>
      </c>
      <c r="BV82">
        <v>21936.987039147236</v>
      </c>
      <c r="BW82">
        <v>10479.281849825909</v>
      </c>
      <c r="BX82">
        <v>9162.0502601443186</v>
      </c>
      <c r="BY82">
        <v>12226.964993381371</v>
      </c>
      <c r="BZ82">
        <v>-76.876429456019878</v>
      </c>
      <c r="CA82">
        <v>-197.17080740055169</v>
      </c>
      <c r="CB82">
        <v>42.208054142449598</v>
      </c>
      <c r="CC82">
        <v>122.5724048098742</v>
      </c>
      <c r="CD82">
        <v>-15.34695118782656</v>
      </c>
      <c r="CE82">
        <v>288.79775978087417</v>
      </c>
      <c r="CF82">
        <v>321.83227128403257</v>
      </c>
      <c r="CG82">
        <v>155.66277331254571</v>
      </c>
      <c r="CH82">
        <v>560.81125074267936</v>
      </c>
      <c r="CK82" t="s">
        <v>236</v>
      </c>
      <c r="CL82">
        <v>80966.494499440378</v>
      </c>
      <c r="CM82">
        <v>78114.76126821975</v>
      </c>
      <c r="CN82">
        <v>83722.434787543345</v>
      </c>
      <c r="CO82">
        <v>604.04609916932122</v>
      </c>
      <c r="CP82">
        <v>431.18829932955128</v>
      </c>
      <c r="CQ82">
        <v>781.73671492669791</v>
      </c>
      <c r="CR82">
        <v>15330.385508181114</v>
      </c>
      <c r="CS82">
        <v>10686.974841627245</v>
      </c>
      <c r="CT82">
        <v>21820.528781629895</v>
      </c>
      <c r="CU82">
        <v>10482.579485377113</v>
      </c>
      <c r="CV82">
        <v>9155.286783525813</v>
      </c>
      <c r="CW82">
        <v>12200.923015157348</v>
      </c>
      <c r="CX82">
        <v>-70.324028974828479</v>
      </c>
      <c r="CY82">
        <v>-200.0596367301365</v>
      </c>
      <c r="CZ82">
        <v>59.174326635446903</v>
      </c>
      <c r="DA82">
        <v>154.3018661287835</v>
      </c>
      <c r="DB82">
        <v>0.5610417796298578</v>
      </c>
      <c r="DC82">
        <v>341.2417302637819</v>
      </c>
      <c r="DD82">
        <v>382.78036663831881</v>
      </c>
      <c r="DE82">
        <v>191.31585879824939</v>
      </c>
      <c r="DF82">
        <v>660.71739764862707</v>
      </c>
    </row>
    <row r="83" spans="1:110" x14ac:dyDescent="0.25">
      <c r="A83" t="s">
        <v>237</v>
      </c>
      <c r="B83" s="15">
        <v>55750.845046295799</v>
      </c>
      <c r="C83" s="15">
        <v>44875.156200727295</v>
      </c>
      <c r="D83" s="15">
        <v>70712.827507546768</v>
      </c>
      <c r="E83" s="15">
        <v>16496.969380523289</v>
      </c>
      <c r="F83" s="15">
        <v>11808.710167264586</v>
      </c>
      <c r="G83" s="15">
        <v>22239.716041768981</v>
      </c>
      <c r="H83" s="15">
        <v>22191.513407168317</v>
      </c>
      <c r="I83" s="15">
        <v>17804.357371504888</v>
      </c>
      <c r="J83" s="15">
        <v>27613.733571092514</v>
      </c>
      <c r="O83" t="s">
        <v>237</v>
      </c>
      <c r="P83">
        <v>3146.8625159047706</v>
      </c>
      <c r="Q83">
        <v>2183.664100974278</v>
      </c>
      <c r="R83">
        <v>4034.8313673325833</v>
      </c>
      <c r="S83">
        <v>40.093128490484538</v>
      </c>
      <c r="T83">
        <v>27.001640663599563</v>
      </c>
      <c r="U83">
        <v>56.760603106496042</v>
      </c>
      <c r="V83">
        <v>16487.431472405049</v>
      </c>
      <c r="W83">
        <v>11797.576263730407</v>
      </c>
      <c r="X83">
        <v>22219.926074758481</v>
      </c>
      <c r="Y83">
        <v>22195.963197369569</v>
      </c>
      <c r="Z83">
        <v>17818.859588311043</v>
      </c>
      <c r="AA83">
        <v>27629.100321960181</v>
      </c>
      <c r="AB83">
        <v>93.853380714815671</v>
      </c>
      <c r="AC83">
        <v>-25.566510566256941</v>
      </c>
      <c r="AD83">
        <v>194.95091412408041</v>
      </c>
      <c r="AE83">
        <v>222.9315087132899</v>
      </c>
      <c r="AF83">
        <v>91.971230169684475</v>
      </c>
      <c r="AG83">
        <v>344.21286790517149</v>
      </c>
      <c r="AH83">
        <v>346.31603365932659</v>
      </c>
      <c r="AI83">
        <v>205.57385554798981</v>
      </c>
      <c r="AJ83">
        <v>502.33936133479978</v>
      </c>
      <c r="AN83" t="s">
        <v>237</v>
      </c>
      <c r="AO83">
        <v>16271.38418518027</v>
      </c>
      <c r="AP83">
        <v>14996.881902376897</v>
      </c>
      <c r="AQ83">
        <v>17658.22821398417</v>
      </c>
      <c r="AR83">
        <v>65.443650361692178</v>
      </c>
      <c r="AS83">
        <v>49.448903358428147</v>
      </c>
      <c r="AT83">
        <v>87.160665754319737</v>
      </c>
      <c r="AU83">
        <v>16481.077579955814</v>
      </c>
      <c r="AV83">
        <v>11791.233418751193</v>
      </c>
      <c r="AW83">
        <v>22210.182763172175</v>
      </c>
      <c r="AX83">
        <v>22202.18296410891</v>
      </c>
      <c r="AY83">
        <v>17807.638898664864</v>
      </c>
      <c r="AZ83">
        <v>27608.870157062076</v>
      </c>
      <c r="BA83">
        <v>196.68712042244289</v>
      </c>
      <c r="BB83">
        <v>-34.347757428036743</v>
      </c>
      <c r="BC83">
        <v>447.39826180423302</v>
      </c>
      <c r="BD83">
        <v>608.14143286313231</v>
      </c>
      <c r="BE83">
        <v>351.49677982040419</v>
      </c>
      <c r="BF83">
        <v>933.75292516986588</v>
      </c>
      <c r="BG83">
        <v>1055.106815479013</v>
      </c>
      <c r="BH83">
        <v>722.419228121174</v>
      </c>
      <c r="BI83">
        <v>1475.023108862468</v>
      </c>
      <c r="BM83" t="s">
        <v>237</v>
      </c>
      <c r="BN83">
        <v>68722.356139581592</v>
      </c>
      <c r="BO83">
        <v>66040.87920460719</v>
      </c>
      <c r="BP83">
        <v>71660.349716345387</v>
      </c>
      <c r="BQ83">
        <v>164.91343237853386</v>
      </c>
      <c r="BR83">
        <v>128.09046943279347</v>
      </c>
      <c r="BS83">
        <v>219.74647605229737</v>
      </c>
      <c r="BT83">
        <v>16455.662010158896</v>
      </c>
      <c r="BU83">
        <v>11770.73250384164</v>
      </c>
      <c r="BV83">
        <v>22160.738815295859</v>
      </c>
      <c r="BW83">
        <v>22203.779168164081</v>
      </c>
      <c r="BX83">
        <v>17793.223646214759</v>
      </c>
      <c r="BY83">
        <v>27586.499183194373</v>
      </c>
      <c r="BZ83">
        <v>314.96193240500219</v>
      </c>
      <c r="CA83">
        <v>-101.2149245163768</v>
      </c>
      <c r="CB83">
        <v>767.71124462052251</v>
      </c>
      <c r="CC83">
        <v>993.27378769770189</v>
      </c>
      <c r="CD83">
        <v>530.40159913772743</v>
      </c>
      <c r="CE83">
        <v>1583.7282454297981</v>
      </c>
      <c r="CF83">
        <v>1706.779758320037</v>
      </c>
      <c r="CG83">
        <v>1169.125957122171</v>
      </c>
      <c r="CH83">
        <v>2466.7506204050578</v>
      </c>
      <c r="CK83" t="s">
        <v>237</v>
      </c>
      <c r="CL83">
        <v>134389.50263065752</v>
      </c>
      <c r="CM83">
        <v>129618.17667445053</v>
      </c>
      <c r="CN83">
        <v>139527.37551092479</v>
      </c>
      <c r="CO83">
        <v>289.65907534306285</v>
      </c>
      <c r="CP83">
        <v>221.48054559734538</v>
      </c>
      <c r="CQ83">
        <v>385.43761008027758</v>
      </c>
      <c r="CR83">
        <v>16423.892547912739</v>
      </c>
      <c r="CS83">
        <v>11748.950848527289</v>
      </c>
      <c r="CT83">
        <v>22104.534895372431</v>
      </c>
      <c r="CU83">
        <v>22169.473144400326</v>
      </c>
      <c r="CV83">
        <v>17809.029386916282</v>
      </c>
      <c r="CW83">
        <v>27481.547072133613</v>
      </c>
      <c r="CX83">
        <v>346.48526180060031</v>
      </c>
      <c r="CY83">
        <v>-132.47696818713291</v>
      </c>
      <c r="CZ83">
        <v>847.81197888559325</v>
      </c>
      <c r="DA83">
        <v>1095.5663235972991</v>
      </c>
      <c r="DB83">
        <v>576.45933937364998</v>
      </c>
      <c r="DC83">
        <v>1787.891613276184</v>
      </c>
      <c r="DD83">
        <v>1898.8263150091609</v>
      </c>
      <c r="DE83">
        <v>1286.287431828142</v>
      </c>
      <c r="DF83">
        <v>2783.8932969770531</v>
      </c>
    </row>
    <row r="84" spans="1:110" x14ac:dyDescent="0.25">
      <c r="A84" t="s">
        <v>234</v>
      </c>
      <c r="B84" s="15">
        <v>60046.761933580834</v>
      </c>
      <c r="C84" s="15">
        <v>49532.430386556422</v>
      </c>
      <c r="D84" s="15">
        <v>73416.093244427946</v>
      </c>
      <c r="E84" s="15">
        <v>16658.465147975621</v>
      </c>
      <c r="F84" s="15">
        <v>11939.284451912979</v>
      </c>
      <c r="G84" s="15">
        <v>22502.771037831186</v>
      </c>
      <c r="H84" s="15">
        <v>19030.031245342834</v>
      </c>
      <c r="I84" s="15">
        <v>16128.967165680548</v>
      </c>
      <c r="J84" s="15">
        <v>22450.306670960857</v>
      </c>
      <c r="O84" t="s">
        <v>234</v>
      </c>
      <c r="P84">
        <v>5461.3328081762747</v>
      </c>
      <c r="Q84">
        <v>4813.7051731913552</v>
      </c>
      <c r="R84">
        <v>6057.1940606140843</v>
      </c>
      <c r="S84">
        <v>110.34057698859428</v>
      </c>
      <c r="T84">
        <v>87.65484675390951</v>
      </c>
      <c r="U84">
        <v>139.14509242451231</v>
      </c>
      <c r="V84">
        <v>16625.528351989378</v>
      </c>
      <c r="W84">
        <v>11916.458610306045</v>
      </c>
      <c r="X84">
        <v>22458.022937324044</v>
      </c>
      <c r="Y84">
        <v>19046.883467700631</v>
      </c>
      <c r="Z84">
        <v>16149.283721412443</v>
      </c>
      <c r="AA84">
        <v>22468.512894484582</v>
      </c>
      <c r="AB84">
        <v>-24.527706158328289</v>
      </c>
      <c r="AC84">
        <v>-121.4722268863935</v>
      </c>
      <c r="AD84">
        <v>64.155405542699469</v>
      </c>
      <c r="AE84">
        <v>55.96267590443739</v>
      </c>
      <c r="AF84">
        <v>-37.936968320470157</v>
      </c>
      <c r="AG84">
        <v>150.6569359019278</v>
      </c>
      <c r="AH84">
        <v>140.41591693387019</v>
      </c>
      <c r="AI84">
        <v>41.428062425974318</v>
      </c>
      <c r="AJ84">
        <v>246.4110045098802</v>
      </c>
      <c r="AN84" t="s">
        <v>234</v>
      </c>
      <c r="AO84">
        <v>20531.964155531605</v>
      </c>
      <c r="AP84">
        <v>19501.112565356474</v>
      </c>
      <c r="AQ84">
        <v>21624.410795709759</v>
      </c>
      <c r="AR84">
        <v>154.82929142406243</v>
      </c>
      <c r="AS84">
        <v>123.85581958196185</v>
      </c>
      <c r="AT84">
        <v>193.28171339783773</v>
      </c>
      <c r="AU84">
        <v>16609.933452147507</v>
      </c>
      <c r="AV84">
        <v>11909.153553853392</v>
      </c>
      <c r="AW84">
        <v>22438.248118495656</v>
      </c>
      <c r="AX84">
        <v>19051.939959045973</v>
      </c>
      <c r="AY84">
        <v>16143.685453153066</v>
      </c>
      <c r="AZ84">
        <v>22457.206237787137</v>
      </c>
      <c r="BA84">
        <v>26.431302988115359</v>
      </c>
      <c r="BB84">
        <v>-81.499267418782267</v>
      </c>
      <c r="BC84">
        <v>156.5265210171388</v>
      </c>
      <c r="BD84">
        <v>247.93477649049339</v>
      </c>
      <c r="BE84">
        <v>136.7419296855544</v>
      </c>
      <c r="BF84">
        <v>408.11347874246019</v>
      </c>
      <c r="BG84">
        <v>478.5073995261198</v>
      </c>
      <c r="BH84">
        <v>333.37388363437941</v>
      </c>
      <c r="BI84">
        <v>674.99035409355736</v>
      </c>
      <c r="BM84" t="s">
        <v>234</v>
      </c>
      <c r="BN84">
        <v>80818.540307246789</v>
      </c>
      <c r="BO84">
        <v>77872.448415468869</v>
      </c>
      <c r="BP84">
        <v>83878.268670556499</v>
      </c>
      <c r="BQ84">
        <v>328.07252708473749</v>
      </c>
      <c r="BR84">
        <v>258.03376721369534</v>
      </c>
      <c r="BS84">
        <v>418.90159763229195</v>
      </c>
      <c r="BT84">
        <v>16563.275984421176</v>
      </c>
      <c r="BU84">
        <v>11877.30744934693</v>
      </c>
      <c r="BV84">
        <v>22359.377101791615</v>
      </c>
      <c r="BW84">
        <v>19043.72772467196</v>
      </c>
      <c r="BX84">
        <v>16106.990539059856</v>
      </c>
      <c r="BY84">
        <v>22420.53809107604</v>
      </c>
      <c r="BZ84">
        <v>113.1661575446477</v>
      </c>
      <c r="CA84">
        <v>-62.672772080630367</v>
      </c>
      <c r="CB84">
        <v>325.56713974574899</v>
      </c>
      <c r="CC84">
        <v>515.96322566518006</v>
      </c>
      <c r="CD84">
        <v>320.31412171004541</v>
      </c>
      <c r="CE84">
        <v>813.31206123997879</v>
      </c>
      <c r="CF84">
        <v>947.81952673704654</v>
      </c>
      <c r="CG84">
        <v>686.59533169635131</v>
      </c>
      <c r="CH84">
        <v>1345.567875973831</v>
      </c>
      <c r="CK84" t="s">
        <v>234</v>
      </c>
      <c r="CL84">
        <v>156143.20671595921</v>
      </c>
      <c r="CM84">
        <v>150591.67724715499</v>
      </c>
      <c r="CN84">
        <v>161986.50327078177</v>
      </c>
      <c r="CO84">
        <v>541.60671215408081</v>
      </c>
      <c r="CP84">
        <v>417.12281490300086</v>
      </c>
      <c r="CQ84">
        <v>702.25277866065312</v>
      </c>
      <c r="CR84">
        <v>16511.231374274546</v>
      </c>
      <c r="CS84">
        <v>11831.790440893254</v>
      </c>
      <c r="CT84">
        <v>22277.061084658009</v>
      </c>
      <c r="CU84">
        <v>19067.257492133314</v>
      </c>
      <c r="CV84">
        <v>16130.461201933305</v>
      </c>
      <c r="CW84">
        <v>22390.922876962824</v>
      </c>
      <c r="CX84">
        <v>139.49946441749731</v>
      </c>
      <c r="CY84">
        <v>-65.101216433123909</v>
      </c>
      <c r="CZ84">
        <v>396.228595727602</v>
      </c>
      <c r="DA84">
        <v>616.13220514110935</v>
      </c>
      <c r="DB84">
        <v>376.27686310539292</v>
      </c>
      <c r="DC84">
        <v>977.35844706606917</v>
      </c>
      <c r="DD84">
        <v>1122.1689220207761</v>
      </c>
      <c r="DE84">
        <v>810.35068194554401</v>
      </c>
      <c r="DF84">
        <v>1594.0571767685899</v>
      </c>
    </row>
    <row r="85" spans="1:110" x14ac:dyDescent="0.25">
      <c r="A85" t="s">
        <v>235</v>
      </c>
      <c r="B85" s="15">
        <v>39047.001098285349</v>
      </c>
      <c r="C85" s="15">
        <v>30369.268238103916</v>
      </c>
      <c r="D85" s="15">
        <v>48171.078961950348</v>
      </c>
      <c r="E85" s="15">
        <v>10975.732527085353</v>
      </c>
      <c r="F85" s="15">
        <v>7740.8512661620907</v>
      </c>
      <c r="G85" s="15">
        <v>15549.121119028792</v>
      </c>
      <c r="H85" s="15">
        <v>20043.247502905015</v>
      </c>
      <c r="I85" s="15">
        <v>16270.463311157147</v>
      </c>
      <c r="J85" s="15">
        <v>24526.971174185001</v>
      </c>
      <c r="O85" t="s">
        <v>235</v>
      </c>
      <c r="P85">
        <v>176.23205242164988</v>
      </c>
      <c r="Q85">
        <v>102.56699690808416</v>
      </c>
      <c r="R85">
        <v>262.48062143324393</v>
      </c>
      <c r="S85">
        <v>9.6497598125240245</v>
      </c>
      <c r="T85">
        <v>5.5604219058149962</v>
      </c>
      <c r="U85">
        <v>14.982691721152706</v>
      </c>
      <c r="V85">
        <v>10971.448786066409</v>
      </c>
      <c r="W85">
        <v>7737.6292640912579</v>
      </c>
      <c r="X85">
        <v>15543.206662656494</v>
      </c>
      <c r="Y85">
        <v>20044.053618023492</v>
      </c>
      <c r="Z85">
        <v>16272.231589795576</v>
      </c>
      <c r="AA85">
        <v>24528.187655318499</v>
      </c>
      <c r="AB85">
        <v>-117.3691110793077</v>
      </c>
      <c r="AC85">
        <v>-222.76639686986039</v>
      </c>
      <c r="AD85">
        <v>-39.289842687230383</v>
      </c>
      <c r="AE85">
        <v>-86.9379791534124</v>
      </c>
      <c r="AF85">
        <v>-190.9387570351864</v>
      </c>
      <c r="AG85">
        <v>-9.0168835832118699</v>
      </c>
      <c r="AH85">
        <v>-55.032712073312183</v>
      </c>
      <c r="AI85">
        <v>-158.44770815301831</v>
      </c>
      <c r="AJ85">
        <v>26.80154667536253</v>
      </c>
      <c r="AN85" t="s">
        <v>235</v>
      </c>
      <c r="AO85">
        <v>9111.8962157206224</v>
      </c>
      <c r="AP85">
        <v>8688.801805726087</v>
      </c>
      <c r="AQ85">
        <v>9476.315051207097</v>
      </c>
      <c r="AR85">
        <v>81.766840710116526</v>
      </c>
      <c r="AS85">
        <v>62.485551751803037</v>
      </c>
      <c r="AT85">
        <v>106.04497902921037</v>
      </c>
      <c r="AU85">
        <v>10955.490314280592</v>
      </c>
      <c r="AV85">
        <v>7724.0954359105999</v>
      </c>
      <c r="AW85">
        <v>15517.625878204079</v>
      </c>
      <c r="AX85">
        <v>20041.302086690255</v>
      </c>
      <c r="AY85">
        <v>16283.020935922974</v>
      </c>
      <c r="AZ85">
        <v>24527.726405895501</v>
      </c>
      <c r="BA85">
        <v>-139.87533183259251</v>
      </c>
      <c r="BB85">
        <v>-296.73913823627441</v>
      </c>
      <c r="BC85">
        <v>31.382882676888219</v>
      </c>
      <c r="BD85">
        <v>50.194214105273623</v>
      </c>
      <c r="BE85">
        <v>-109.3656796665868</v>
      </c>
      <c r="BF85">
        <v>234.73742504818091</v>
      </c>
      <c r="BG85">
        <v>244.4930130129753</v>
      </c>
      <c r="BH85">
        <v>67.996820682179106</v>
      </c>
      <c r="BI85">
        <v>464.31067922871301</v>
      </c>
      <c r="BM85" t="s">
        <v>235</v>
      </c>
      <c r="BN85">
        <v>44681.791959333153</v>
      </c>
      <c r="BO85">
        <v>42946.767136798233</v>
      </c>
      <c r="BP85">
        <v>46292.060686162338</v>
      </c>
      <c r="BQ85">
        <v>361.95415566312766</v>
      </c>
      <c r="BR85">
        <v>281.63178408996077</v>
      </c>
      <c r="BS85">
        <v>476.86471694911091</v>
      </c>
      <c r="BT85">
        <v>10871.118124299139</v>
      </c>
      <c r="BU85">
        <v>7667.9263460684278</v>
      </c>
      <c r="BV85">
        <v>15415.302740394451</v>
      </c>
      <c r="BW85">
        <v>20051.020214417411</v>
      </c>
      <c r="BX85">
        <v>16355.303047695057</v>
      </c>
      <c r="BY85">
        <v>24458.322888748411</v>
      </c>
      <c r="BZ85">
        <v>-137.89315796938411</v>
      </c>
      <c r="CA85">
        <v>-307.20742542182171</v>
      </c>
      <c r="CB85">
        <v>43.558984223406661</v>
      </c>
      <c r="CC85">
        <v>63.413764804811223</v>
      </c>
      <c r="CD85">
        <v>-102.56052747198309</v>
      </c>
      <c r="CE85">
        <v>262.88754838978241</v>
      </c>
      <c r="CF85">
        <v>277.64663550852538</v>
      </c>
      <c r="CG85">
        <v>85.67420164068993</v>
      </c>
      <c r="CH85">
        <v>527.4671086827376</v>
      </c>
      <c r="CK85" t="s">
        <v>235</v>
      </c>
      <c r="CL85">
        <v>89171.638905524829</v>
      </c>
      <c r="CM85">
        <v>85774.112793345281</v>
      </c>
      <c r="CN85">
        <v>92350.21930302048</v>
      </c>
      <c r="CO85">
        <v>715.76706639160466</v>
      </c>
      <c r="CP85">
        <v>555.13418384079341</v>
      </c>
      <c r="CQ85">
        <v>943.09624529737914</v>
      </c>
      <c r="CR85">
        <v>10762.050182783447</v>
      </c>
      <c r="CS85">
        <v>7592.3658799788627</v>
      </c>
      <c r="CT85">
        <v>15273.270915617666</v>
      </c>
      <c r="CU85">
        <v>20089.963565811722</v>
      </c>
      <c r="CV85">
        <v>16340.33906922558</v>
      </c>
      <c r="CW85">
        <v>24361.866092304168</v>
      </c>
      <c r="CX85">
        <v>-137.66740114676</v>
      </c>
      <c r="CY85">
        <v>-308.18161692274663</v>
      </c>
      <c r="CZ85">
        <v>47.736766264735358</v>
      </c>
      <c r="DA85">
        <v>65.937505617728021</v>
      </c>
      <c r="DB85">
        <v>-102.2830793384461</v>
      </c>
      <c r="DC85">
        <v>266.47009197051148</v>
      </c>
      <c r="DD85">
        <v>283.01551610276732</v>
      </c>
      <c r="DE85">
        <v>88.465975831664309</v>
      </c>
      <c r="DF85">
        <v>533.51180271971657</v>
      </c>
    </row>
    <row r="86" spans="1:110" x14ac:dyDescent="0.25">
      <c r="A86" t="s">
        <v>238</v>
      </c>
      <c r="B86" s="15">
        <v>593396.24472223979</v>
      </c>
      <c r="C86" s="15">
        <v>482632.24218727136</v>
      </c>
      <c r="D86" s="15">
        <v>710357.24594622385</v>
      </c>
      <c r="E86" s="15">
        <v>151496.26235120726</v>
      </c>
      <c r="F86" s="15">
        <v>111807.8853264842</v>
      </c>
      <c r="G86" s="15">
        <v>207788.49398910505</v>
      </c>
      <c r="H86" s="15">
        <v>38583.752042732645</v>
      </c>
      <c r="I86" s="15">
        <v>32995.325399523368</v>
      </c>
      <c r="J86" s="15">
        <v>46051.972995749689</v>
      </c>
      <c r="O86" t="s">
        <v>238</v>
      </c>
      <c r="P86">
        <v>44990.157009838353</v>
      </c>
      <c r="Q86">
        <v>41208.053067734312</v>
      </c>
      <c r="R86">
        <v>48436.602920778474</v>
      </c>
      <c r="S86">
        <v>1636.5142049538497</v>
      </c>
      <c r="T86">
        <v>1312.6071583870596</v>
      </c>
      <c r="U86">
        <v>2026.3400803330185</v>
      </c>
      <c r="V86">
        <v>151135.41049108899</v>
      </c>
      <c r="W86">
        <v>111511.3178245741</v>
      </c>
      <c r="X86">
        <v>207240.28796613091</v>
      </c>
      <c r="Y86">
        <v>38756.036738253417</v>
      </c>
      <c r="Z86">
        <v>33144.226983631954</v>
      </c>
      <c r="AA86">
        <v>46223.933012321002</v>
      </c>
      <c r="AB86">
        <v>-118.4054680879449</v>
      </c>
      <c r="AC86">
        <v>-214.19226173179331</v>
      </c>
      <c r="AD86">
        <v>-52.095665801694878</v>
      </c>
      <c r="AE86">
        <v>-73.208124030612211</v>
      </c>
      <c r="AF86">
        <v>-164.2503654866928</v>
      </c>
      <c r="AG86">
        <v>-3.3961694458202749</v>
      </c>
      <c r="AH86">
        <v>-26.257760992736578</v>
      </c>
      <c r="AI86">
        <v>-115.66033408038599</v>
      </c>
      <c r="AJ86">
        <v>44.980372017419107</v>
      </c>
      <c r="AN86" t="s">
        <v>238</v>
      </c>
      <c r="AO86">
        <v>94104.103171727969</v>
      </c>
      <c r="AP86">
        <v>89157.591655440119</v>
      </c>
      <c r="AQ86">
        <v>98850.999165223373</v>
      </c>
      <c r="AR86">
        <v>1870.1533751187837</v>
      </c>
      <c r="AS86">
        <v>1529.1593831435932</v>
      </c>
      <c r="AT86">
        <v>2304.819794760785</v>
      </c>
      <c r="AU86">
        <v>151088.16690652395</v>
      </c>
      <c r="AV86">
        <v>111459.49442643578</v>
      </c>
      <c r="AW86">
        <v>207126.3343629445</v>
      </c>
      <c r="AX86">
        <v>38755.931182330707</v>
      </c>
      <c r="AY86">
        <v>33128.339997546413</v>
      </c>
      <c r="AZ86">
        <v>46190.900253664142</v>
      </c>
      <c r="BA86">
        <v>-99.125644551340571</v>
      </c>
      <c r="BB86">
        <v>-194.03590902218201</v>
      </c>
      <c r="BC86">
        <v>-32.518763592450163</v>
      </c>
      <c r="BD86">
        <v>-13.671524453926409</v>
      </c>
      <c r="BE86">
        <v>-106.9717367344342</v>
      </c>
      <c r="BF86">
        <v>54.721613323959907</v>
      </c>
      <c r="BG86">
        <v>69.385882280999908</v>
      </c>
      <c r="BH86">
        <v>-21.791955930000459</v>
      </c>
      <c r="BI86">
        <v>148.590823909025</v>
      </c>
      <c r="BM86" t="s">
        <v>238</v>
      </c>
      <c r="BN86">
        <v>290263.7677820875</v>
      </c>
      <c r="BO86">
        <v>279364.39288471563</v>
      </c>
      <c r="BP86">
        <v>300658.02889932477</v>
      </c>
      <c r="BQ86">
        <v>2858.8083477927535</v>
      </c>
      <c r="BR86">
        <v>2322.2967575918715</v>
      </c>
      <c r="BS86">
        <v>3586.5974642028436</v>
      </c>
      <c r="BT86">
        <v>150899.1925682638</v>
      </c>
      <c r="BU86">
        <v>111252.2008338825</v>
      </c>
      <c r="BV86">
        <v>206670.51995019856</v>
      </c>
      <c r="BW86">
        <v>38702.913020289183</v>
      </c>
      <c r="BX86">
        <v>33075.905010495349</v>
      </c>
      <c r="BY86">
        <v>46092.371375900664</v>
      </c>
      <c r="BZ86">
        <v>-55.977815093214097</v>
      </c>
      <c r="CA86">
        <v>-158.18246665135729</v>
      </c>
      <c r="CB86">
        <v>17.411558748334251</v>
      </c>
      <c r="CC86">
        <v>108.7580370747455</v>
      </c>
      <c r="CD86">
        <v>5.6814609711039896</v>
      </c>
      <c r="CE86">
        <v>210.31902008723571</v>
      </c>
      <c r="CF86">
        <v>281.17176846597448</v>
      </c>
      <c r="CG86">
        <v>161.1308658535477</v>
      </c>
      <c r="CH86">
        <v>410.25773856105201</v>
      </c>
      <c r="CK86" t="s">
        <v>238</v>
      </c>
      <c r="CL86">
        <v>534736.53355805157</v>
      </c>
      <c r="CM86">
        <v>516682.24360492162</v>
      </c>
      <c r="CN86">
        <v>553714.03330850077</v>
      </c>
      <c r="CO86">
        <v>4103.4572228084799</v>
      </c>
      <c r="CP86">
        <v>3230.4564577116462</v>
      </c>
      <c r="CQ86">
        <v>5206.7222426631706</v>
      </c>
      <c r="CR86">
        <v>150662.97464543857</v>
      </c>
      <c r="CS86">
        <v>110993.08384319072</v>
      </c>
      <c r="CT86">
        <v>206092.72311189311</v>
      </c>
      <c r="CU86">
        <v>38611.354121791053</v>
      </c>
      <c r="CV86">
        <v>33033.108964393316</v>
      </c>
      <c r="CW86">
        <v>45936.046641350731</v>
      </c>
      <c r="CX86">
        <v>-36.384042648893647</v>
      </c>
      <c r="CY86">
        <v>-140.72750760129651</v>
      </c>
      <c r="CZ86">
        <v>49.634214479860738</v>
      </c>
      <c r="DA86">
        <v>181.70640978263799</v>
      </c>
      <c r="DB86">
        <v>57.772516037034663</v>
      </c>
      <c r="DC86">
        <v>308.32967488884992</v>
      </c>
      <c r="DD86">
        <v>412.14352586059152</v>
      </c>
      <c r="DE86">
        <v>257.81308850382243</v>
      </c>
      <c r="DF86">
        <v>578.74974741171116</v>
      </c>
    </row>
    <row r="87" spans="1:110" x14ac:dyDescent="0.25">
      <c r="A87" t="s">
        <v>239</v>
      </c>
      <c r="B87" s="15">
        <v>464860.32685176731</v>
      </c>
      <c r="C87" s="15">
        <v>368293.01531924435</v>
      </c>
      <c r="D87" s="15">
        <v>569978.11267869535</v>
      </c>
      <c r="E87" s="15">
        <v>119310.01020697522</v>
      </c>
      <c r="F87" s="15">
        <v>87268.929201170322</v>
      </c>
      <c r="G87" s="15">
        <v>164621.74907644105</v>
      </c>
      <c r="H87" s="15">
        <v>61058.673180463753</v>
      </c>
      <c r="I87" s="15">
        <v>48821.628958681838</v>
      </c>
      <c r="J87" s="15">
        <v>76621.86704742584</v>
      </c>
      <c r="O87" t="s">
        <v>239</v>
      </c>
      <c r="P87">
        <v>2288.1591050274642</v>
      </c>
      <c r="Q87">
        <v>1760.4224301676313</v>
      </c>
      <c r="R87">
        <v>3021.5698376785672</v>
      </c>
      <c r="S87">
        <v>229.27623896005878</v>
      </c>
      <c r="T87">
        <v>165.74322021715699</v>
      </c>
      <c r="U87">
        <v>311.67882530806457</v>
      </c>
      <c r="V87">
        <v>119259.83949296783</v>
      </c>
      <c r="W87">
        <v>87225.607275451926</v>
      </c>
      <c r="X87">
        <v>164544.0439417944</v>
      </c>
      <c r="Y87">
        <v>61062.340286030056</v>
      </c>
      <c r="Z87">
        <v>48829.369087925901</v>
      </c>
      <c r="AA87">
        <v>76635.325523630701</v>
      </c>
      <c r="AB87">
        <v>-210.88017087959</v>
      </c>
      <c r="AC87">
        <v>-312.10394446622058</v>
      </c>
      <c r="AD87">
        <v>-138.05391387436671</v>
      </c>
      <c r="AE87">
        <v>-192.43601618029251</v>
      </c>
      <c r="AF87">
        <v>-293.76615735837782</v>
      </c>
      <c r="AG87">
        <v>-121.7985058098396</v>
      </c>
      <c r="AH87">
        <v>-174.35539052038359</v>
      </c>
      <c r="AI87">
        <v>-274.85710960589802</v>
      </c>
      <c r="AJ87">
        <v>-104.8266126914904</v>
      </c>
      <c r="AN87" t="s">
        <v>239</v>
      </c>
      <c r="AO87">
        <v>48071.941470698905</v>
      </c>
      <c r="AP87">
        <v>46177.192855013047</v>
      </c>
      <c r="AQ87">
        <v>50050.821999102816</v>
      </c>
      <c r="AR87">
        <v>888.85018754670227</v>
      </c>
      <c r="AS87">
        <v>699.11976362107987</v>
      </c>
      <c r="AT87">
        <v>1118.6600553671519</v>
      </c>
      <c r="AU87">
        <v>119100.71620765336</v>
      </c>
      <c r="AV87">
        <v>87114.561539648261</v>
      </c>
      <c r="AW87">
        <v>164243.30195249402</v>
      </c>
      <c r="AX87">
        <v>61041.017761419789</v>
      </c>
      <c r="AY87">
        <v>48848.983480586256</v>
      </c>
      <c r="AZ87">
        <v>76578.925355913205</v>
      </c>
      <c r="BA87">
        <v>-179.82289109386369</v>
      </c>
      <c r="BB87">
        <v>-280.95859936234223</v>
      </c>
      <c r="BC87">
        <v>-99.089550933908953</v>
      </c>
      <c r="BD87">
        <v>-89.167960808481638</v>
      </c>
      <c r="BE87">
        <v>-185.73567092683129</v>
      </c>
      <c r="BF87">
        <v>-0.1528104370016459</v>
      </c>
      <c r="BG87">
        <v>1.481444181612384</v>
      </c>
      <c r="BH87">
        <v>-92.791285090512659</v>
      </c>
      <c r="BI87">
        <v>96.612765062931302</v>
      </c>
      <c r="BM87" t="s">
        <v>239</v>
      </c>
      <c r="BN87">
        <v>230093.21433646791</v>
      </c>
      <c r="BO87">
        <v>222998.43822548172</v>
      </c>
      <c r="BP87">
        <v>238518.26212585534</v>
      </c>
      <c r="BQ87">
        <v>3455.3012805899043</v>
      </c>
      <c r="BR87">
        <v>2734.119934401509</v>
      </c>
      <c r="BS87">
        <v>4443.7303536783429</v>
      </c>
      <c r="BT87">
        <v>118464.22306639569</v>
      </c>
      <c r="BU87">
        <v>86582.06874561579</v>
      </c>
      <c r="BV87">
        <v>163297.84425128339</v>
      </c>
      <c r="BW87">
        <v>60949.880825185253</v>
      </c>
      <c r="BX87">
        <v>48913.677534850343</v>
      </c>
      <c r="BY87">
        <v>76432.63870009422</v>
      </c>
      <c r="BZ87">
        <v>-174.8505529427334</v>
      </c>
      <c r="CA87">
        <v>-277.07523678215313</v>
      </c>
      <c r="CB87">
        <v>-82.497303943055485</v>
      </c>
      <c r="CC87">
        <v>-67.68769515602817</v>
      </c>
      <c r="CD87">
        <v>-162.6212313878639</v>
      </c>
      <c r="CE87">
        <v>39.856543505705623</v>
      </c>
      <c r="CF87">
        <v>49.94321252767368</v>
      </c>
      <c r="CG87">
        <v>-56.021551633192793</v>
      </c>
      <c r="CH87">
        <v>167.8906278995978</v>
      </c>
      <c r="CK87" t="s">
        <v>239</v>
      </c>
      <c r="CL87">
        <v>457631.1168926846</v>
      </c>
      <c r="CM87">
        <v>443864.40438401437</v>
      </c>
      <c r="CN87">
        <v>474500.03380207362</v>
      </c>
      <c r="CO87">
        <v>6660.0190625090727</v>
      </c>
      <c r="CP87">
        <v>5231.5698686092874</v>
      </c>
      <c r="CQ87">
        <v>8548.8665121295853</v>
      </c>
      <c r="CR87">
        <v>117542.10676814556</v>
      </c>
      <c r="CS87">
        <v>85849.743362678797</v>
      </c>
      <c r="CT87">
        <v>162010.79199014694</v>
      </c>
      <c r="CU87">
        <v>60844.524268540328</v>
      </c>
      <c r="CV87">
        <v>49107.743048624936</v>
      </c>
      <c r="CW87">
        <v>76314.790068220478</v>
      </c>
      <c r="CX87">
        <v>-173.82613241053329</v>
      </c>
      <c r="CY87">
        <v>-278.00124259327742</v>
      </c>
      <c r="CZ87">
        <v>-78.724389742651937</v>
      </c>
      <c r="DA87">
        <v>-63.575194176153772</v>
      </c>
      <c r="DB87">
        <v>-158.47698133392601</v>
      </c>
      <c r="DC87">
        <v>45.768003668926177</v>
      </c>
      <c r="DD87">
        <v>59.053547625130101</v>
      </c>
      <c r="DE87">
        <v>-49.607067810311307</v>
      </c>
      <c r="DF87">
        <v>180.20765752585859</v>
      </c>
    </row>
    <row r="88" spans="1:110" x14ac:dyDescent="0.25">
      <c r="A88" t="s">
        <v>264</v>
      </c>
      <c r="B88" s="15">
        <v>1538536.0375184745</v>
      </c>
      <c r="C88" s="15">
        <v>1224957.420524661</v>
      </c>
      <c r="D88" s="15">
        <v>1868764.4720719333</v>
      </c>
      <c r="E88" s="15">
        <v>399540.86186147941</v>
      </c>
      <c r="F88" s="15">
        <v>287496.56186051131</v>
      </c>
      <c r="G88" s="15">
        <v>541511.94662168412</v>
      </c>
      <c r="H88" s="15">
        <v>163806.60990195745</v>
      </c>
      <c r="I88" s="15">
        <v>136555.0867729712</v>
      </c>
      <c r="J88" s="15">
        <v>203260.72366820331</v>
      </c>
      <c r="O88" t="s">
        <v>264</v>
      </c>
      <c r="P88">
        <v>49161.554503682106</v>
      </c>
      <c r="Q88">
        <v>43425.133773608599</v>
      </c>
      <c r="R88">
        <v>55272.335093714391</v>
      </c>
      <c r="S88">
        <v>2468.1224568002167</v>
      </c>
      <c r="T88">
        <v>1935.6779945442031</v>
      </c>
      <c r="U88">
        <v>3116.3278390081114</v>
      </c>
      <c r="V88">
        <v>398794.94687776547</v>
      </c>
      <c r="W88">
        <v>287020.8034153725</v>
      </c>
      <c r="X88">
        <v>540605.59575503925</v>
      </c>
      <c r="Y88">
        <v>163954.73595439407</v>
      </c>
      <c r="Z88">
        <v>136713.89577427172</v>
      </c>
      <c r="AA88">
        <v>203424.93869480342</v>
      </c>
      <c r="AB88">
        <v>-154.44084209503899</v>
      </c>
      <c r="AC88">
        <v>-242.33424283049931</v>
      </c>
      <c r="AD88">
        <v>-86.879504208766789</v>
      </c>
      <c r="AE88">
        <v>-119.6362703536126</v>
      </c>
      <c r="AF88">
        <v>-204.16989959392541</v>
      </c>
      <c r="AG88">
        <v>-52.479660912759527</v>
      </c>
      <c r="AH88">
        <v>-88.645330247264752</v>
      </c>
      <c r="AI88">
        <v>-171.2233902009061</v>
      </c>
      <c r="AJ88">
        <v>-15.44129715914845</v>
      </c>
      <c r="AN88" t="s">
        <v>264</v>
      </c>
      <c r="AO88">
        <v>194369.29060084658</v>
      </c>
      <c r="AP88">
        <v>184273.31521800536</v>
      </c>
      <c r="AQ88">
        <v>204183.04973916558</v>
      </c>
      <c r="AR88">
        <v>3476.2878487042326</v>
      </c>
      <c r="AS88">
        <v>2784.7108281223727</v>
      </c>
      <c r="AT88">
        <v>4398.0628782280801</v>
      </c>
      <c r="AU88">
        <v>398507.33752403798</v>
      </c>
      <c r="AV88">
        <v>286803.21257587953</v>
      </c>
      <c r="AW88">
        <v>540316.81556509528</v>
      </c>
      <c r="AX88">
        <v>163966.25684423486</v>
      </c>
      <c r="AY88">
        <v>136808.02490669838</v>
      </c>
      <c r="AZ88">
        <v>203421.22553326475</v>
      </c>
      <c r="BA88">
        <v>-132.85924359090129</v>
      </c>
      <c r="BB88">
        <v>-222.07107706680679</v>
      </c>
      <c r="BC88">
        <v>-59.75096471718507</v>
      </c>
      <c r="BD88">
        <v>-41.044414277097722</v>
      </c>
      <c r="BE88">
        <v>-126.6579311449574</v>
      </c>
      <c r="BF88">
        <v>40.511605538101279</v>
      </c>
      <c r="BG88">
        <v>54.397720244416213</v>
      </c>
      <c r="BH88">
        <v>-34.879553525463457</v>
      </c>
      <c r="BI88">
        <v>152.73215571384631</v>
      </c>
      <c r="BM88" t="s">
        <v>264</v>
      </c>
      <c r="BN88">
        <v>773426.11771906447</v>
      </c>
      <c r="BO88">
        <v>746363.69452265138</v>
      </c>
      <c r="BP88">
        <v>799417.88704093092</v>
      </c>
      <c r="BQ88">
        <v>7552.129013765647</v>
      </c>
      <c r="BR88">
        <v>5952.0424156653999</v>
      </c>
      <c r="BS88">
        <v>9642.9383034410312</v>
      </c>
      <c r="BT88">
        <v>397356.90010912745</v>
      </c>
      <c r="BU88">
        <v>286139.17645152606</v>
      </c>
      <c r="BV88">
        <v>539161.69480531942</v>
      </c>
      <c r="BW88">
        <v>163646.84662770858</v>
      </c>
      <c r="BX88">
        <v>136854.58161304463</v>
      </c>
      <c r="BY88">
        <v>202958.49208465946</v>
      </c>
      <c r="BZ88">
        <v>-101.916482904139</v>
      </c>
      <c r="CA88">
        <v>-205.2699698830271</v>
      </c>
      <c r="CB88">
        <v>-9.7847268730660897</v>
      </c>
      <c r="CC88">
        <v>64.172406039717487</v>
      </c>
      <c r="CD88">
        <v>-41.068847377710178</v>
      </c>
      <c r="CE88">
        <v>179.18919790973999</v>
      </c>
      <c r="CF88">
        <v>233.63992903670589</v>
      </c>
      <c r="CG88">
        <v>115.7114648450893</v>
      </c>
      <c r="CH88">
        <v>386.48688089268637</v>
      </c>
      <c r="CK88" t="s">
        <v>264</v>
      </c>
      <c r="CL88">
        <v>1498144.441797347</v>
      </c>
      <c r="CM88">
        <v>1446550.0371838077</v>
      </c>
      <c r="CN88">
        <v>1546362.7580447884</v>
      </c>
      <c r="CO88">
        <v>12640.028978465294</v>
      </c>
      <c r="CP88">
        <v>9817.6543856807912</v>
      </c>
      <c r="CQ88">
        <v>16240.406201143034</v>
      </c>
      <c r="CR88">
        <v>395918.8533404895</v>
      </c>
      <c r="CS88">
        <v>285372.63727004442</v>
      </c>
      <c r="CT88">
        <v>537717.79385559913</v>
      </c>
      <c r="CU88">
        <v>163426.96548033351</v>
      </c>
      <c r="CV88">
        <v>136589.58173468057</v>
      </c>
      <c r="CW88">
        <v>202456.34160137261</v>
      </c>
      <c r="CX88">
        <v>-92.768083573880546</v>
      </c>
      <c r="CY88">
        <v>-205.0349810120623</v>
      </c>
      <c r="CZ88">
        <v>11.27400284200459</v>
      </c>
      <c r="DA88">
        <v>98.02635452829594</v>
      </c>
      <c r="DB88">
        <v>-16.259024723375848</v>
      </c>
      <c r="DC88">
        <v>233.8677935993002</v>
      </c>
      <c r="DD88">
        <v>296.77852427532162</v>
      </c>
      <c r="DE88">
        <v>161.0940578977625</v>
      </c>
      <c r="DF88">
        <v>478.89371833031299</v>
      </c>
    </row>
    <row r="92" spans="1:110" x14ac:dyDescent="0.25">
      <c r="O92" t="s">
        <v>24</v>
      </c>
      <c r="P92" t="s">
        <v>302</v>
      </c>
      <c r="Q92" t="s">
        <v>303</v>
      </c>
      <c r="R92" t="s">
        <v>304</v>
      </c>
      <c r="S92" t="s">
        <v>293</v>
      </c>
      <c r="T92" t="s">
        <v>294</v>
      </c>
      <c r="U92" t="s">
        <v>295</v>
      </c>
      <c r="V92" t="s">
        <v>296</v>
      </c>
      <c r="W92" t="s">
        <v>297</v>
      </c>
      <c r="X92" t="s">
        <v>298</v>
      </c>
      <c r="Y92" t="s">
        <v>299</v>
      </c>
      <c r="Z92" t="s">
        <v>300</v>
      </c>
      <c r="AA92" t="s">
        <v>301</v>
      </c>
      <c r="AB92" t="s">
        <v>305</v>
      </c>
      <c r="AC92" t="s">
        <v>306</v>
      </c>
      <c r="AD92" t="s">
        <v>307</v>
      </c>
      <c r="AE92" t="s">
        <v>308</v>
      </c>
      <c r="AF92" t="s">
        <v>309</v>
      </c>
      <c r="AG92" t="s">
        <v>310</v>
      </c>
      <c r="AH92" t="s">
        <v>311</v>
      </c>
      <c r="AI92" t="s">
        <v>312</v>
      </c>
      <c r="AJ92" t="s">
        <v>313</v>
      </c>
      <c r="AN92" t="s">
        <v>24</v>
      </c>
      <c r="AO92" t="s">
        <v>302</v>
      </c>
      <c r="AP92" t="s">
        <v>303</v>
      </c>
      <c r="AQ92" t="s">
        <v>304</v>
      </c>
      <c r="AR92" t="s">
        <v>293</v>
      </c>
      <c r="AS92" t="s">
        <v>294</v>
      </c>
      <c r="AT92" t="s">
        <v>295</v>
      </c>
      <c r="AU92" t="s">
        <v>296</v>
      </c>
      <c r="AV92" t="s">
        <v>297</v>
      </c>
      <c r="AW92" t="s">
        <v>298</v>
      </c>
      <c r="AX92" t="s">
        <v>299</v>
      </c>
      <c r="AY92" t="s">
        <v>300</v>
      </c>
      <c r="AZ92" t="s">
        <v>301</v>
      </c>
      <c r="BA92" t="s">
        <v>305</v>
      </c>
      <c r="BB92" t="s">
        <v>306</v>
      </c>
      <c r="BC92" t="s">
        <v>307</v>
      </c>
      <c r="BD92" t="s">
        <v>308</v>
      </c>
      <c r="BE92" t="s">
        <v>309</v>
      </c>
      <c r="BF92" t="s">
        <v>310</v>
      </c>
      <c r="BG92" t="s">
        <v>311</v>
      </c>
      <c r="BH92" t="s">
        <v>312</v>
      </c>
      <c r="BI92" t="s">
        <v>313</v>
      </c>
      <c r="BM92" t="s">
        <v>24</v>
      </c>
      <c r="BN92" t="s">
        <v>302</v>
      </c>
      <c r="BO92" t="s">
        <v>303</v>
      </c>
      <c r="BP92" t="s">
        <v>304</v>
      </c>
      <c r="BQ92" t="s">
        <v>293</v>
      </c>
      <c r="BR92" t="s">
        <v>294</v>
      </c>
      <c r="BS92" t="s">
        <v>295</v>
      </c>
      <c r="BT92" t="s">
        <v>296</v>
      </c>
      <c r="BU92" t="s">
        <v>297</v>
      </c>
      <c r="BV92" t="s">
        <v>298</v>
      </c>
      <c r="BW92" t="s">
        <v>299</v>
      </c>
      <c r="BX92" t="s">
        <v>300</v>
      </c>
      <c r="BY92" t="s">
        <v>301</v>
      </c>
      <c r="BZ92" t="s">
        <v>305</v>
      </c>
      <c r="CA92" t="s">
        <v>306</v>
      </c>
      <c r="CB92" t="s">
        <v>307</v>
      </c>
      <c r="CC92" t="s">
        <v>308</v>
      </c>
      <c r="CD92" t="s">
        <v>309</v>
      </c>
      <c r="CE92" t="s">
        <v>310</v>
      </c>
      <c r="CF92" t="s">
        <v>311</v>
      </c>
      <c r="CG92" t="s">
        <v>312</v>
      </c>
      <c r="CH92" t="s">
        <v>313</v>
      </c>
      <c r="CK92" t="s">
        <v>24</v>
      </c>
      <c r="CL92" t="s">
        <v>302</v>
      </c>
      <c r="CM92" t="s">
        <v>303</v>
      </c>
      <c r="CN92" t="s">
        <v>304</v>
      </c>
      <c r="CO92" t="s">
        <v>293</v>
      </c>
      <c r="CP92" t="s">
        <v>294</v>
      </c>
      <c r="CQ92" t="s">
        <v>295</v>
      </c>
      <c r="CR92" t="s">
        <v>296</v>
      </c>
      <c r="CS92" t="s">
        <v>297</v>
      </c>
      <c r="CT92" t="s">
        <v>298</v>
      </c>
      <c r="CU92" t="s">
        <v>299</v>
      </c>
      <c r="CV92" t="s">
        <v>300</v>
      </c>
      <c r="CW92" t="s">
        <v>301</v>
      </c>
      <c r="CX92" t="s">
        <v>305</v>
      </c>
      <c r="CY92" t="s">
        <v>306</v>
      </c>
      <c r="CZ92" t="s">
        <v>307</v>
      </c>
      <c r="DA92" t="s">
        <v>308</v>
      </c>
      <c r="DB92" t="s">
        <v>309</v>
      </c>
      <c r="DC92" t="s">
        <v>310</v>
      </c>
      <c r="DD92" t="s">
        <v>311</v>
      </c>
      <c r="DE92" t="s">
        <v>312</v>
      </c>
      <c r="DF92" t="s">
        <v>313</v>
      </c>
    </row>
    <row r="93" spans="1:110" x14ac:dyDescent="0.25">
      <c r="O93" t="s">
        <v>98</v>
      </c>
      <c r="P93">
        <v>21294.344490967389</v>
      </c>
      <c r="Q93">
        <v>20739.03508169841</v>
      </c>
      <c r="R93">
        <v>21854.206140044345</v>
      </c>
      <c r="S93">
        <v>347.84123116850208</v>
      </c>
      <c r="T93">
        <v>281.31463689466335</v>
      </c>
      <c r="U93">
        <v>427.38823892398455</v>
      </c>
      <c r="V93">
        <v>3798.7385482395803</v>
      </c>
      <c r="W93">
        <v>2711.7738646647304</v>
      </c>
      <c r="X93">
        <v>5288.3213970540046</v>
      </c>
      <c r="Y93">
        <v>728.49238074652749</v>
      </c>
      <c r="Z93">
        <v>659.46570305494879</v>
      </c>
      <c r="AA93">
        <v>815.38988425033222</v>
      </c>
      <c r="AB93">
        <v>-72.951665351541806</v>
      </c>
      <c r="AC93">
        <v>-176.78159847770641</v>
      </c>
      <c r="AD93">
        <v>5.1849319053931522</v>
      </c>
      <c r="AE93">
        <v>32.354659811589812</v>
      </c>
      <c r="AF93">
        <v>-72.860372512134035</v>
      </c>
      <c r="AG93">
        <v>118.1452051042051</v>
      </c>
      <c r="AH93">
        <v>134.05339395748811</v>
      </c>
      <c r="AI93">
        <v>32.696731320556623</v>
      </c>
      <c r="AJ93">
        <v>237.582681876918</v>
      </c>
      <c r="AN93" t="s">
        <v>98</v>
      </c>
      <c r="AO93">
        <v>22906.406228030097</v>
      </c>
      <c r="AP93">
        <v>22331.267054348325</v>
      </c>
      <c r="AQ93">
        <v>23520.838229061173</v>
      </c>
      <c r="AR93">
        <v>351.68343706356535</v>
      </c>
      <c r="AS93">
        <v>283.95452893733074</v>
      </c>
      <c r="AT93">
        <v>431.31228411882068</v>
      </c>
      <c r="AU93">
        <v>3797.8262530642392</v>
      </c>
      <c r="AV93">
        <v>2711.1097492662198</v>
      </c>
      <c r="AW93">
        <v>5286.7861673150956</v>
      </c>
      <c r="AX93">
        <v>728.00645410997606</v>
      </c>
      <c r="AY93">
        <v>659.39583848547727</v>
      </c>
      <c r="AZ93">
        <v>814.69219553514358</v>
      </c>
      <c r="BA93">
        <v>-67.157307522264858</v>
      </c>
      <c r="BB93">
        <v>-171.8112316275207</v>
      </c>
      <c r="BC93">
        <v>9.9371669602075379</v>
      </c>
      <c r="BD93">
        <v>45.716662016678512</v>
      </c>
      <c r="BE93">
        <v>-60.079034527212038</v>
      </c>
      <c r="BF93">
        <v>131.43684838025681</v>
      </c>
      <c r="BG93">
        <v>150.3288356910339</v>
      </c>
      <c r="BH93">
        <v>49.836049552382143</v>
      </c>
      <c r="BI93">
        <v>259.82266930989613</v>
      </c>
      <c r="BM93" t="s">
        <v>98</v>
      </c>
      <c r="BN93">
        <v>29457.623269037056</v>
      </c>
      <c r="BO93">
        <v>28756.313383056004</v>
      </c>
      <c r="BP93">
        <v>30199.82234997765</v>
      </c>
      <c r="BQ93">
        <v>366.44869191365638</v>
      </c>
      <c r="BR93">
        <v>294.34051792029345</v>
      </c>
      <c r="BS93">
        <v>449.83847558091583</v>
      </c>
      <c r="BT93">
        <v>3794.1770723628647</v>
      </c>
      <c r="BU93">
        <v>2708.453287672181</v>
      </c>
      <c r="BV93">
        <v>5280.4654846505864</v>
      </c>
      <c r="BW93">
        <v>726.09067875926235</v>
      </c>
      <c r="BX93">
        <v>657.95706025290258</v>
      </c>
      <c r="BY93">
        <v>811.31336182621374</v>
      </c>
      <c r="BZ93">
        <v>-50.072653593446368</v>
      </c>
      <c r="CA93">
        <v>-150.35968749544219</v>
      </c>
      <c r="CB93">
        <v>28.063841818008871</v>
      </c>
      <c r="CC93">
        <v>84.243738837096402</v>
      </c>
      <c r="CD93">
        <v>-15.24441224648551</v>
      </c>
      <c r="CE93">
        <v>175.76599432719999</v>
      </c>
      <c r="CF93">
        <v>218.26105511221871</v>
      </c>
      <c r="CG93">
        <v>118.9319832539103</v>
      </c>
      <c r="CH93">
        <v>342.49924941787771</v>
      </c>
      <c r="CK93" t="s">
        <v>98</v>
      </c>
      <c r="CL93">
        <v>37615.665130000161</v>
      </c>
      <c r="CM93">
        <v>36769.969239134603</v>
      </c>
      <c r="CN93">
        <v>38515.877750519372</v>
      </c>
      <c r="CO93">
        <v>386.10134260847235</v>
      </c>
      <c r="CP93">
        <v>308.31835774905613</v>
      </c>
      <c r="CQ93">
        <v>470.6880382484814</v>
      </c>
      <c r="CR93">
        <v>3789.6155964861523</v>
      </c>
      <c r="CS93">
        <v>2705.1327106796325</v>
      </c>
      <c r="CT93">
        <v>5274.3374410256665</v>
      </c>
      <c r="CU93">
        <v>723.38969473725626</v>
      </c>
      <c r="CV93">
        <v>656.81783798199638</v>
      </c>
      <c r="CW93">
        <v>808.806096239677</v>
      </c>
      <c r="CX93">
        <v>-30.912669633008729</v>
      </c>
      <c r="CY93">
        <v>-127.8713841881556</v>
      </c>
      <c r="CZ93">
        <v>47.95803875715324</v>
      </c>
      <c r="DA93">
        <v>131.27119099500069</v>
      </c>
      <c r="DB93">
        <v>30.194004989968029</v>
      </c>
      <c r="DC93">
        <v>235.4589146095108</v>
      </c>
      <c r="DD93">
        <v>296.63234039280752</v>
      </c>
      <c r="DE93">
        <v>192.565953593133</v>
      </c>
      <c r="DF93">
        <v>435.52426073984338</v>
      </c>
    </row>
    <row r="94" spans="1:110" x14ac:dyDescent="0.25">
      <c r="O94" t="s">
        <v>99</v>
      </c>
      <c r="P94">
        <v>1.9686005866268401</v>
      </c>
      <c r="Q94">
        <v>0.7977321388302433</v>
      </c>
      <c r="R94">
        <v>3.8893479503736641</v>
      </c>
      <c r="S94">
        <v>0.24651556387510878</v>
      </c>
      <c r="T94">
        <v>9.5188176792542836E-2</v>
      </c>
      <c r="U94">
        <v>0.51504734909840311</v>
      </c>
      <c r="V94">
        <v>133.66325567205155</v>
      </c>
      <c r="W94">
        <v>93.583475806490341</v>
      </c>
      <c r="X94">
        <v>184.4572042338938</v>
      </c>
      <c r="Y94">
        <v>261.44762304876411</v>
      </c>
      <c r="Z94">
        <v>220.06781895104046</v>
      </c>
      <c r="AA94">
        <v>312.67063452824419</v>
      </c>
      <c r="AB94">
        <v>-142.60346637669161</v>
      </c>
      <c r="AC94">
        <v>-228.25961734820001</v>
      </c>
      <c r="AD94">
        <v>-76.59241294458846</v>
      </c>
      <c r="AE94">
        <v>-129.65192138228591</v>
      </c>
      <c r="AF94">
        <v>-214.41666057920031</v>
      </c>
      <c r="AG94">
        <v>-63.060184441663708</v>
      </c>
      <c r="AH94">
        <v>-116.26631482397281</v>
      </c>
      <c r="AI94">
        <v>-198.22537005508721</v>
      </c>
      <c r="AJ94">
        <v>-48.593002416174023</v>
      </c>
      <c r="AN94" t="s">
        <v>99</v>
      </c>
      <c r="AO94">
        <v>73.601018923486492</v>
      </c>
      <c r="AP94">
        <v>69.864234723432659</v>
      </c>
      <c r="AQ94">
        <v>77.208176512069457</v>
      </c>
      <c r="AR94">
        <v>1.5965832472189982</v>
      </c>
      <c r="AS94">
        <v>1.1988130951207279</v>
      </c>
      <c r="AT94">
        <v>2.1587041754579128</v>
      </c>
      <c r="AU94">
        <v>133.37661068099123</v>
      </c>
      <c r="AV94">
        <v>93.448558416128847</v>
      </c>
      <c r="AW94">
        <v>184.11484331236389</v>
      </c>
      <c r="AX94">
        <v>261.42772517119744</v>
      </c>
      <c r="AY94">
        <v>219.98028454096499</v>
      </c>
      <c r="AZ94">
        <v>312.53265540623443</v>
      </c>
      <c r="BA94">
        <v>-176.95508009218381</v>
      </c>
      <c r="BB94">
        <v>-300.43270486892271</v>
      </c>
      <c r="BC94">
        <v>-62.293277361622138</v>
      </c>
      <c r="BD94">
        <v>-97.690225232881232</v>
      </c>
      <c r="BE94">
        <v>-221.93222806743719</v>
      </c>
      <c r="BF94">
        <v>18.439923082936719</v>
      </c>
      <c r="BG94">
        <v>-23.24728609442958</v>
      </c>
      <c r="BH94">
        <v>-145.4143614619297</v>
      </c>
      <c r="BI94">
        <v>108.0334808230032</v>
      </c>
      <c r="BM94" t="s">
        <v>99</v>
      </c>
      <c r="BN94">
        <v>357.23554640858345</v>
      </c>
      <c r="BO94">
        <v>343.89564203564714</v>
      </c>
      <c r="BP94">
        <v>372.88161183558913</v>
      </c>
      <c r="BQ94">
        <v>6.8385613307720661</v>
      </c>
      <c r="BR94">
        <v>5.0909108457079926</v>
      </c>
      <c r="BS94">
        <v>8.9535284898043539</v>
      </c>
      <c r="BT94">
        <v>131.96775716678718</v>
      </c>
      <c r="BU94">
        <v>92.514040525251033</v>
      </c>
      <c r="BV94">
        <v>182.22132325933262</v>
      </c>
      <c r="BW94">
        <v>261.42390436949864</v>
      </c>
      <c r="BX94">
        <v>220.43322572333054</v>
      </c>
      <c r="BY94">
        <v>312.3761679662253</v>
      </c>
      <c r="BZ94">
        <v>-184.59866609418339</v>
      </c>
      <c r="CA94">
        <v>-312.71153742312953</v>
      </c>
      <c r="CB94">
        <v>-56.876685610339578</v>
      </c>
      <c r="CC94">
        <v>-92.791987406709495</v>
      </c>
      <c r="CD94">
        <v>-223.14728712788039</v>
      </c>
      <c r="CE94">
        <v>40.949739446949827</v>
      </c>
      <c r="CF94">
        <v>-5.7088529901459548</v>
      </c>
      <c r="CG94">
        <v>-136.83477008685529</v>
      </c>
      <c r="CH94">
        <v>142.7046377555518</v>
      </c>
      <c r="CK94" t="s">
        <v>99</v>
      </c>
      <c r="CL94">
        <v>712.02872959818501</v>
      </c>
      <c r="CM94">
        <v>685.72802747312016</v>
      </c>
      <c r="CN94">
        <v>741.6163152985182</v>
      </c>
      <c r="CO94">
        <v>13.317173481638756</v>
      </c>
      <c r="CP94">
        <v>9.9418311227212364</v>
      </c>
      <c r="CQ94">
        <v>17.450977241481834</v>
      </c>
      <c r="CR94">
        <v>130.30070724469596</v>
      </c>
      <c r="CS94">
        <v>91.199583160239527</v>
      </c>
      <c r="CT94">
        <v>180.26504737292603</v>
      </c>
      <c r="CU94">
        <v>261.42397698663206</v>
      </c>
      <c r="CV94">
        <v>220.39657635854178</v>
      </c>
      <c r="CW94">
        <v>311.81073330302456</v>
      </c>
      <c r="CX94">
        <v>-185.9363322593384</v>
      </c>
      <c r="CY94">
        <v>-314.9199218761911</v>
      </c>
      <c r="CZ94">
        <v>-56.879646360294942</v>
      </c>
      <c r="DA94">
        <v>-92.762610866188226</v>
      </c>
      <c r="DB94">
        <v>-226.0919348981717</v>
      </c>
      <c r="DC94">
        <v>42.64100660025769</v>
      </c>
      <c r="DD94">
        <v>-3.1712184128665428</v>
      </c>
      <c r="DE94">
        <v>-135.66472720461141</v>
      </c>
      <c r="DF94">
        <v>149.56440288481011</v>
      </c>
    </row>
    <row r="95" spans="1:110" x14ac:dyDescent="0.25">
      <c r="O95" t="s">
        <v>100</v>
      </c>
      <c r="P95">
        <v>81.339949685687344</v>
      </c>
      <c r="Q95">
        <v>33.455170393946467</v>
      </c>
      <c r="R95">
        <v>160.73748477947453</v>
      </c>
      <c r="S95">
        <v>2.6089154806989576</v>
      </c>
      <c r="T95">
        <v>1.0187492310809778</v>
      </c>
      <c r="U95">
        <v>5.5234142987201258</v>
      </c>
      <c r="V95">
        <v>1190.3707676761662</v>
      </c>
      <c r="W95">
        <v>801.26282997838393</v>
      </c>
      <c r="X95">
        <v>1580.001115598599</v>
      </c>
      <c r="Y95">
        <v>4136.5954457730859</v>
      </c>
      <c r="Z95">
        <v>3362.6361967856246</v>
      </c>
      <c r="AA95">
        <v>5057.0206928872576</v>
      </c>
      <c r="AB95">
        <v>-76.961474580772048</v>
      </c>
      <c r="AC95">
        <v>-167.19532808669749</v>
      </c>
      <c r="AD95">
        <v>-3.7401004353699672</v>
      </c>
      <c r="AE95">
        <v>-26.940465597248199</v>
      </c>
      <c r="AF95">
        <v>-115.86920153174169</v>
      </c>
      <c r="AG95">
        <v>50.683878695810897</v>
      </c>
      <c r="AH95">
        <v>21.04432067057154</v>
      </c>
      <c r="AI95">
        <v>-62.442096129014601</v>
      </c>
      <c r="AJ95">
        <v>108.1731329611836</v>
      </c>
      <c r="AN95" t="s">
        <v>100</v>
      </c>
      <c r="AO95">
        <v>2412.7632294145546</v>
      </c>
      <c r="AP95">
        <v>2270.1248180045482</v>
      </c>
      <c r="AQ95">
        <v>2547.5182608219684</v>
      </c>
      <c r="AR95">
        <v>14.458363451628923</v>
      </c>
      <c r="AS95">
        <v>11.132555233347635</v>
      </c>
      <c r="AT95">
        <v>18.885714650885948</v>
      </c>
      <c r="AU95">
        <v>1186.9044564153794</v>
      </c>
      <c r="AV95">
        <v>799.49537182666222</v>
      </c>
      <c r="AW95">
        <v>1577.4850206509498</v>
      </c>
      <c r="AX95">
        <v>4133.5962351072694</v>
      </c>
      <c r="AY95">
        <v>3363.086246632784</v>
      </c>
      <c r="AZ95">
        <v>5054.4152597696811</v>
      </c>
      <c r="BA95">
        <v>-11.4470997818117</v>
      </c>
      <c r="BB95">
        <v>-184.38784080516831</v>
      </c>
      <c r="BC95">
        <v>179.68454451010609</v>
      </c>
      <c r="BD95">
        <v>253.02062562172219</v>
      </c>
      <c r="BE95">
        <v>69.320781543030392</v>
      </c>
      <c r="BF95">
        <v>503.36395029031189</v>
      </c>
      <c r="BG95">
        <v>543.80262757676678</v>
      </c>
      <c r="BH95">
        <v>326.78505495138359</v>
      </c>
      <c r="BI95">
        <v>837.91288304893067</v>
      </c>
      <c r="BM95" t="s">
        <v>100</v>
      </c>
      <c r="BN95">
        <v>11625.727994699679</v>
      </c>
      <c r="BO95">
        <v>11111.551642433682</v>
      </c>
      <c r="BP95">
        <v>12176.499963127653</v>
      </c>
      <c r="BQ95">
        <v>59.861572248263307</v>
      </c>
      <c r="BR95">
        <v>45.248285682302857</v>
      </c>
      <c r="BS95">
        <v>76.713559106154634</v>
      </c>
      <c r="BT95">
        <v>1173.885856700764</v>
      </c>
      <c r="BU95">
        <v>793.01050096266476</v>
      </c>
      <c r="BV95">
        <v>1563.361715484552</v>
      </c>
      <c r="BW95">
        <v>4129.2140443028147</v>
      </c>
      <c r="BX95">
        <v>3367.6857788900434</v>
      </c>
      <c r="BY95">
        <v>5045.3346247006011</v>
      </c>
      <c r="BZ95">
        <v>8.1225737501879287</v>
      </c>
      <c r="CA95">
        <v>-202.43813074147531</v>
      </c>
      <c r="CB95">
        <v>249.31499059355329</v>
      </c>
      <c r="CC95">
        <v>328.91891652740702</v>
      </c>
      <c r="CD95">
        <v>92.970689328839413</v>
      </c>
      <c r="CE95">
        <v>629.14524485231982</v>
      </c>
      <c r="CF95">
        <v>672.19356989735843</v>
      </c>
      <c r="CG95">
        <v>401.4843289781785</v>
      </c>
      <c r="CH95">
        <v>1058.3808029603611</v>
      </c>
      <c r="CK95" t="s">
        <v>100</v>
      </c>
      <c r="CL95">
        <v>23138.868404391047</v>
      </c>
      <c r="CM95">
        <v>22152.381236168261</v>
      </c>
      <c r="CN95">
        <v>24170.560067770508</v>
      </c>
      <c r="CO95">
        <v>116.16632030106105</v>
      </c>
      <c r="CP95">
        <v>88.429325530668876</v>
      </c>
      <c r="CQ95">
        <v>148.46624437560939</v>
      </c>
      <c r="CR95">
        <v>1161.4931371778152</v>
      </c>
      <c r="CS95">
        <v>784.63337668589043</v>
      </c>
      <c r="CT95">
        <v>1544.4574943234804</v>
      </c>
      <c r="CU95">
        <v>4131.4057250558017</v>
      </c>
      <c r="CV95">
        <v>3370.6819159230263</v>
      </c>
      <c r="CW95">
        <v>5038.2384179062101</v>
      </c>
      <c r="CX95">
        <v>9.8063139649683269</v>
      </c>
      <c r="CY95">
        <v>-205.75809111776789</v>
      </c>
      <c r="CZ95">
        <v>261.08852700939548</v>
      </c>
      <c r="DA95">
        <v>341.73451077830413</v>
      </c>
      <c r="DB95">
        <v>96.830352806626536</v>
      </c>
      <c r="DC95">
        <v>652.32554859093739</v>
      </c>
      <c r="DD95">
        <v>692.73275169911335</v>
      </c>
      <c r="DE95">
        <v>409.95174664714727</v>
      </c>
      <c r="DF95">
        <v>1099.0485335147789</v>
      </c>
    </row>
    <row r="96" spans="1:110" x14ac:dyDescent="0.25">
      <c r="O96" t="s">
        <v>102</v>
      </c>
      <c r="P96">
        <v>550.03210920608399</v>
      </c>
      <c r="Q96">
        <v>290.60214403443081</v>
      </c>
      <c r="R96">
        <v>771.05250838007476</v>
      </c>
      <c r="S96">
        <v>2.5194659460146669</v>
      </c>
      <c r="T96">
        <v>1.39741353453336</v>
      </c>
      <c r="U96">
        <v>3.7298336917174764</v>
      </c>
      <c r="V96">
        <v>432.67098834302436</v>
      </c>
      <c r="W96">
        <v>312.01510978629926</v>
      </c>
      <c r="X96">
        <v>607.98160666308718</v>
      </c>
      <c r="Y96">
        <v>2536.4070465100131</v>
      </c>
      <c r="Z96">
        <v>1966.4776502582101</v>
      </c>
      <c r="AA96">
        <v>3195.3332448619876</v>
      </c>
      <c r="AB96">
        <v>907.71785211468932</v>
      </c>
      <c r="AC96">
        <v>576.53031633759588</v>
      </c>
      <c r="AD96">
        <v>1287.8158531753779</v>
      </c>
      <c r="AE96">
        <v>1272.150975299217</v>
      </c>
      <c r="AF96">
        <v>888.06734224591048</v>
      </c>
      <c r="AG96">
        <v>1727.675640692788</v>
      </c>
      <c r="AH96">
        <v>1636.4359186059301</v>
      </c>
      <c r="AI96">
        <v>1217.0921113740401</v>
      </c>
      <c r="AJ96">
        <v>2176.3495026531859</v>
      </c>
      <c r="AN96" t="s">
        <v>102</v>
      </c>
      <c r="AO96">
        <v>1731.1908132149924</v>
      </c>
      <c r="AP96">
        <v>1442.8064836161504</v>
      </c>
      <c r="AQ96">
        <v>1987.5364584082342</v>
      </c>
      <c r="AR96">
        <v>3.3112474001541106</v>
      </c>
      <c r="AS96">
        <v>2.1556557931943625</v>
      </c>
      <c r="AT96">
        <v>4.6560155558630258</v>
      </c>
      <c r="AU96">
        <v>432.39881117775934</v>
      </c>
      <c r="AV96">
        <v>311.86975120369198</v>
      </c>
      <c r="AW96">
        <v>607.60797494010865</v>
      </c>
      <c r="AX96">
        <v>2537.9880584027524</v>
      </c>
      <c r="AY96">
        <v>1968.3572082532341</v>
      </c>
      <c r="AZ96">
        <v>3193.2102020016878</v>
      </c>
      <c r="BA96">
        <v>1089.230799347057</v>
      </c>
      <c r="BB96">
        <v>466.08898529897749</v>
      </c>
      <c r="BC96">
        <v>1797.837040107647</v>
      </c>
      <c r="BD96">
        <v>2008.360467974737</v>
      </c>
      <c r="BE96">
        <v>1281.625590152096</v>
      </c>
      <c r="BF96">
        <v>2842.2516232918811</v>
      </c>
      <c r="BG96">
        <v>2935.2955371402031</v>
      </c>
      <c r="BH96">
        <v>2092.6669331008252</v>
      </c>
      <c r="BI96">
        <v>4005.363764762179</v>
      </c>
      <c r="BM96" t="s">
        <v>102</v>
      </c>
      <c r="BN96">
        <v>6438.921362573803</v>
      </c>
      <c r="BO96">
        <v>6023.5599270435168</v>
      </c>
      <c r="BP96">
        <v>6795.2972081663502</v>
      </c>
      <c r="BQ96">
        <v>6.5342123869767255</v>
      </c>
      <c r="BR96">
        <v>4.9853040670183475</v>
      </c>
      <c r="BS96">
        <v>8.8335814033562379</v>
      </c>
      <c r="BT96">
        <v>431.31010251669881</v>
      </c>
      <c r="BU96">
        <v>311.1405764427376</v>
      </c>
      <c r="BV96">
        <v>606.19017660193413</v>
      </c>
      <c r="BW96">
        <v>2535.4367677796286</v>
      </c>
      <c r="BX96">
        <v>1975.8349757926615</v>
      </c>
      <c r="BY96">
        <v>3184.7180305604911</v>
      </c>
      <c r="BZ96">
        <v>1285.097554940887</v>
      </c>
      <c r="CA96">
        <v>33.181783069829173</v>
      </c>
      <c r="CB96">
        <v>2764.0733533401249</v>
      </c>
      <c r="CC96">
        <v>2987.309627425685</v>
      </c>
      <c r="CD96">
        <v>1585.8122469845521</v>
      </c>
      <c r="CE96">
        <v>4713.8543501311187</v>
      </c>
      <c r="CF96">
        <v>4658.5039634218738</v>
      </c>
      <c r="CG96">
        <v>3082.6433538362189</v>
      </c>
      <c r="CH96">
        <v>6608.630467810036</v>
      </c>
      <c r="CK96" t="s">
        <v>102</v>
      </c>
      <c r="CL96">
        <v>12312.500907857175</v>
      </c>
      <c r="CM96">
        <v>11748.790132549702</v>
      </c>
      <c r="CN96">
        <v>12818.17090182571</v>
      </c>
      <c r="CO96">
        <v>10.65834346275919</v>
      </c>
      <c r="CP96">
        <v>8.0691633608323912</v>
      </c>
      <c r="CQ96">
        <v>14.079704126741094</v>
      </c>
      <c r="CR96">
        <v>429.94921669037387</v>
      </c>
      <c r="CS96">
        <v>310.23087395416621</v>
      </c>
      <c r="CT96">
        <v>603.89491074787054</v>
      </c>
      <c r="CU96">
        <v>2528.0283577067562</v>
      </c>
      <c r="CV96">
        <v>1974.5030880845109</v>
      </c>
      <c r="CW96">
        <v>3177.2392175532168</v>
      </c>
      <c r="CX96">
        <v>1400.10049835006</v>
      </c>
      <c r="CY96">
        <v>-104.8694786949258</v>
      </c>
      <c r="CZ96">
        <v>3204.8755676937858</v>
      </c>
      <c r="DA96">
        <v>3329.0335409546292</v>
      </c>
      <c r="DB96">
        <v>1668.3694638428319</v>
      </c>
      <c r="DC96">
        <v>5405.7767331232353</v>
      </c>
      <c r="DD96">
        <v>5358.627134721406</v>
      </c>
      <c r="DE96">
        <v>3423.3437532057392</v>
      </c>
      <c r="DF96">
        <v>7646.7404415262326</v>
      </c>
    </row>
    <row r="97" spans="15:110" x14ac:dyDescent="0.25">
      <c r="O97" t="s">
        <v>103</v>
      </c>
      <c r="P97">
        <v>2.8502184261649268</v>
      </c>
      <c r="Q97">
        <v>1.152572934260947</v>
      </c>
      <c r="R97">
        <v>5.7852058912227298</v>
      </c>
      <c r="S97">
        <v>8.5148713522694916E-2</v>
      </c>
      <c r="T97">
        <v>3.439175248577464E-2</v>
      </c>
      <c r="U97">
        <v>0.1862718628775161</v>
      </c>
      <c r="V97">
        <v>45.385560203100241</v>
      </c>
      <c r="W97">
        <v>30.694867907185266</v>
      </c>
      <c r="X97">
        <v>64.438305736866695</v>
      </c>
      <c r="Y97">
        <v>241.93650700308197</v>
      </c>
      <c r="Z97">
        <v>207.46524646485545</v>
      </c>
      <c r="AA97">
        <v>288.25109662060743</v>
      </c>
      <c r="AB97">
        <v>103.752604252681</v>
      </c>
      <c r="AC97">
        <v>-3.4749692604957638</v>
      </c>
      <c r="AD97">
        <v>233.1781521696243</v>
      </c>
      <c r="AE97">
        <v>157.52246165735511</v>
      </c>
      <c r="AF97">
        <v>45.243020290745129</v>
      </c>
      <c r="AG97">
        <v>300.66905376398222</v>
      </c>
      <c r="AH97">
        <v>213.95980775093821</v>
      </c>
      <c r="AI97">
        <v>89.301773826597142</v>
      </c>
      <c r="AJ97">
        <v>370.43186016808102</v>
      </c>
      <c r="AN97" t="s">
        <v>103</v>
      </c>
      <c r="AO97">
        <v>90.158887141875695</v>
      </c>
      <c r="AP97">
        <v>85.566016910831863</v>
      </c>
      <c r="AQ97">
        <v>94.516113567426402</v>
      </c>
      <c r="AR97">
        <v>0.49488180256978348</v>
      </c>
      <c r="AS97">
        <v>0.36448377546916322</v>
      </c>
      <c r="AT97">
        <v>0.69488300424852201</v>
      </c>
      <c r="AU97">
        <v>45.290379947606702</v>
      </c>
      <c r="AV97">
        <v>30.602602473382856</v>
      </c>
      <c r="AW97">
        <v>64.27777291977651</v>
      </c>
      <c r="AX97">
        <v>241.93520574484717</v>
      </c>
      <c r="AY97">
        <v>207.38408928344577</v>
      </c>
      <c r="AZ97">
        <v>288.05907610792383</v>
      </c>
      <c r="BA97">
        <v>52.431956460437867</v>
      </c>
      <c r="BB97">
        <v>-191.72457333044409</v>
      </c>
      <c r="BC97">
        <v>328.2208985827624</v>
      </c>
      <c r="BD97">
        <v>334.66164247153893</v>
      </c>
      <c r="BE97">
        <v>58.522669089115134</v>
      </c>
      <c r="BF97">
        <v>701.37744651927778</v>
      </c>
      <c r="BG97">
        <v>641.52766191628871</v>
      </c>
      <c r="BH97">
        <v>327.53743303035901</v>
      </c>
      <c r="BI97">
        <v>1096.323758718298</v>
      </c>
      <c r="BM97" t="s">
        <v>103</v>
      </c>
      <c r="BN97">
        <v>435.68718794583378</v>
      </c>
      <c r="BO97">
        <v>419.02482204143087</v>
      </c>
      <c r="BP97">
        <v>451.06328102635632</v>
      </c>
      <c r="BQ97">
        <v>2.0240377679174704</v>
      </c>
      <c r="BR97">
        <v>1.497695086685878</v>
      </c>
      <c r="BS97">
        <v>2.7693520966569847</v>
      </c>
      <c r="BT97">
        <v>44.8288772534315</v>
      </c>
      <c r="BU97">
        <v>30.25284393425364</v>
      </c>
      <c r="BV97">
        <v>63.733691497981837</v>
      </c>
      <c r="BW97">
        <v>241.67355026284366</v>
      </c>
      <c r="BX97">
        <v>207.50655866732939</v>
      </c>
      <c r="BY97">
        <v>287.13071588748238</v>
      </c>
      <c r="BZ97">
        <v>37.936302764673371</v>
      </c>
      <c r="CA97">
        <v>-260.37820990796092</v>
      </c>
      <c r="CB97">
        <v>368.06490019808808</v>
      </c>
      <c r="CC97">
        <v>389.7686431188821</v>
      </c>
      <c r="CD97">
        <v>49.848731413343337</v>
      </c>
      <c r="CE97">
        <v>811.29678171401497</v>
      </c>
      <c r="CF97">
        <v>753.0676051608641</v>
      </c>
      <c r="CG97">
        <v>368.20832483484412</v>
      </c>
      <c r="CH97">
        <v>1282.375970130196</v>
      </c>
      <c r="CK97" t="s">
        <v>103</v>
      </c>
      <c r="CL97">
        <v>867.23877118353789</v>
      </c>
      <c r="CM97">
        <v>835.31839441076238</v>
      </c>
      <c r="CN97">
        <v>895.63380343389417</v>
      </c>
      <c r="CO97">
        <v>3.9420412814629326</v>
      </c>
      <c r="CP97">
        <v>2.9025234671578253</v>
      </c>
      <c r="CQ97">
        <v>5.3358710748908322</v>
      </c>
      <c r="CR97">
        <v>44.146248363448947</v>
      </c>
      <c r="CS97">
        <v>29.931454153134169</v>
      </c>
      <c r="CT97">
        <v>63.03485547742136</v>
      </c>
      <c r="CU97">
        <v>241.52419538792566</v>
      </c>
      <c r="CV97">
        <v>207.80800630891474</v>
      </c>
      <c r="CW97">
        <v>286.72691333280517</v>
      </c>
      <c r="CX97">
        <v>38.728475701879603</v>
      </c>
      <c r="CY97">
        <v>-270.21914780552538</v>
      </c>
      <c r="CZ97">
        <v>369.18480253270093</v>
      </c>
      <c r="DA97">
        <v>397.01483626624741</v>
      </c>
      <c r="DB97">
        <v>53.438700605484222</v>
      </c>
      <c r="DC97">
        <v>822.96460689793105</v>
      </c>
      <c r="DD97">
        <v>768.58273762178874</v>
      </c>
      <c r="DE97">
        <v>373.23728017944609</v>
      </c>
      <c r="DF97">
        <v>1310.172761164753</v>
      </c>
    </row>
    <row r="98" spans="15:110" x14ac:dyDescent="0.25">
      <c r="O98" t="s">
        <v>104</v>
      </c>
      <c r="P98">
        <v>17.301038204978518</v>
      </c>
      <c r="Q98">
        <v>7.1096864446111434</v>
      </c>
      <c r="R98">
        <v>34.161091455975509</v>
      </c>
      <c r="S98">
        <v>0.52470490292293248</v>
      </c>
      <c r="T98">
        <v>0.20277713721152438</v>
      </c>
      <c r="U98">
        <v>1.0638378543616882</v>
      </c>
      <c r="V98">
        <v>213.32789231511921</v>
      </c>
      <c r="W98">
        <v>150.79272280181863</v>
      </c>
      <c r="X98">
        <v>298.68592083144756</v>
      </c>
      <c r="Y98">
        <v>907.25120688463767</v>
      </c>
      <c r="Z98">
        <v>767.29499015260149</v>
      </c>
      <c r="AA98">
        <v>1085.2382282003841</v>
      </c>
      <c r="AB98">
        <v>34.633434886294353</v>
      </c>
      <c r="AC98">
        <v>-69.672275296014746</v>
      </c>
      <c r="AD98">
        <v>145.27946520326799</v>
      </c>
      <c r="AE98">
        <v>87.237865243262803</v>
      </c>
      <c r="AF98">
        <v>-18.942376779767191</v>
      </c>
      <c r="AG98">
        <v>209.0205334776964</v>
      </c>
      <c r="AH98">
        <v>140.94427362423181</v>
      </c>
      <c r="AI98">
        <v>31.064217835890251</v>
      </c>
      <c r="AJ98">
        <v>276.51273509648308</v>
      </c>
      <c r="AN98" t="s">
        <v>104</v>
      </c>
      <c r="AO98">
        <v>397.18979596753792</v>
      </c>
      <c r="AP98">
        <v>366.3000090379669</v>
      </c>
      <c r="AQ98">
        <v>423.6636075647711</v>
      </c>
      <c r="AR98">
        <v>2.3190156021373487</v>
      </c>
      <c r="AS98">
        <v>1.6817760676683173</v>
      </c>
      <c r="AT98">
        <v>3.2233103241009182</v>
      </c>
      <c r="AU98">
        <v>212.90333267720709</v>
      </c>
      <c r="AV98">
        <v>150.44250219831076</v>
      </c>
      <c r="AW98">
        <v>298.14411468101099</v>
      </c>
      <c r="AX98">
        <v>906.96327725235687</v>
      </c>
      <c r="AY98">
        <v>767.58571758393487</v>
      </c>
      <c r="AZ98">
        <v>1084.8642087720393</v>
      </c>
      <c r="BA98">
        <v>-13.290449675612789</v>
      </c>
      <c r="BB98">
        <v>-218.77329036752559</v>
      </c>
      <c r="BC98">
        <v>226.15422367487531</v>
      </c>
      <c r="BD98">
        <v>261.72933107826162</v>
      </c>
      <c r="BE98">
        <v>35.974042202585899</v>
      </c>
      <c r="BF98">
        <v>564.37690610602931</v>
      </c>
      <c r="BG98">
        <v>555.71633791545287</v>
      </c>
      <c r="BH98">
        <v>290.93965499000069</v>
      </c>
      <c r="BI98">
        <v>931.55093877378363</v>
      </c>
      <c r="BM98" t="s">
        <v>104</v>
      </c>
      <c r="BN98">
        <v>1894.6657369528293</v>
      </c>
      <c r="BO98">
        <v>1786.681813555494</v>
      </c>
      <c r="BP98">
        <v>2001.4146813742657</v>
      </c>
      <c r="BQ98">
        <v>9.2078383254040421</v>
      </c>
      <c r="BR98">
        <v>6.5737984161517531</v>
      </c>
      <c r="BS98">
        <v>12.21657798131446</v>
      </c>
      <c r="BT98">
        <v>210.72092547221092</v>
      </c>
      <c r="BU98">
        <v>148.60916405439772</v>
      </c>
      <c r="BV98">
        <v>294.71377344838857</v>
      </c>
      <c r="BW98">
        <v>905.86552711838578</v>
      </c>
      <c r="BX98">
        <v>768.72059192958432</v>
      </c>
      <c r="BY98">
        <v>1082.5492169823613</v>
      </c>
      <c r="BZ98">
        <v>-15.89107729294224</v>
      </c>
      <c r="CA98">
        <v>-293.86413370740507</v>
      </c>
      <c r="CB98">
        <v>273.86372437021748</v>
      </c>
      <c r="CC98">
        <v>318.96383497883119</v>
      </c>
      <c r="CD98">
        <v>40.435699722448703</v>
      </c>
      <c r="CE98">
        <v>702.55671812817673</v>
      </c>
      <c r="CF98">
        <v>671.76951614372842</v>
      </c>
      <c r="CG98">
        <v>355.41605486084472</v>
      </c>
      <c r="CH98">
        <v>1119.3282339119719</v>
      </c>
      <c r="CK98" t="s">
        <v>104</v>
      </c>
      <c r="CL98">
        <v>3764.3869488817777</v>
      </c>
      <c r="CM98">
        <v>3562.5031169412282</v>
      </c>
      <c r="CN98">
        <v>3961.0501934212548</v>
      </c>
      <c r="CO98">
        <v>17.756068570510696</v>
      </c>
      <c r="CP98">
        <v>12.588117410482997</v>
      </c>
      <c r="CQ98">
        <v>23.543496047598552</v>
      </c>
      <c r="CR98">
        <v>207.75015809182824</v>
      </c>
      <c r="CS98">
        <v>147.02705307872213</v>
      </c>
      <c r="CT98">
        <v>291.18217921079327</v>
      </c>
      <c r="CU98">
        <v>903.73576576487972</v>
      </c>
      <c r="CV98">
        <v>769.22226642374631</v>
      </c>
      <c r="CW98">
        <v>1081.5258268814175</v>
      </c>
      <c r="CX98">
        <v>-13.58209613964808</v>
      </c>
      <c r="CY98">
        <v>-303.01667876260859</v>
      </c>
      <c r="CZ98">
        <v>289.46294451631547</v>
      </c>
      <c r="DA98">
        <v>324.25104537618682</v>
      </c>
      <c r="DB98">
        <v>40.395205175409863</v>
      </c>
      <c r="DC98">
        <v>731.30660380336155</v>
      </c>
      <c r="DD98">
        <v>706.04903316764944</v>
      </c>
      <c r="DE98">
        <v>373.01202111898118</v>
      </c>
      <c r="DF98">
        <v>1170.938955645968</v>
      </c>
    </row>
    <row r="99" spans="15:110" x14ac:dyDescent="0.25">
      <c r="O99" t="s">
        <v>106</v>
      </c>
      <c r="P99">
        <v>7.3481455102697479</v>
      </c>
      <c r="Q99">
        <v>3.054569114558404</v>
      </c>
      <c r="R99">
        <v>14.202356264856395</v>
      </c>
      <c r="S99">
        <v>1.0387577754382586</v>
      </c>
      <c r="T99">
        <v>0.44060638381564254</v>
      </c>
      <c r="U99">
        <v>2.1580330727349226</v>
      </c>
      <c r="V99">
        <v>622.01607772098373</v>
      </c>
      <c r="W99">
        <v>434.1434477697311</v>
      </c>
      <c r="X99">
        <v>869.99452065725245</v>
      </c>
      <c r="Y99">
        <v>646.79130959940062</v>
      </c>
      <c r="Z99">
        <v>547.25563875712078</v>
      </c>
      <c r="AA99">
        <v>791.4118966981049</v>
      </c>
      <c r="AB99">
        <v>-201.0834009826381</v>
      </c>
      <c r="AC99">
        <v>-295.40657985956892</v>
      </c>
      <c r="AD99">
        <v>-131.1829838293383</v>
      </c>
      <c r="AE99">
        <v>-189.91692538804531</v>
      </c>
      <c r="AF99">
        <v>-281.87508165663462</v>
      </c>
      <c r="AG99">
        <v>-120.0435507241386</v>
      </c>
      <c r="AH99">
        <v>-177.80475667954531</v>
      </c>
      <c r="AI99">
        <v>-268.151777344805</v>
      </c>
      <c r="AJ99">
        <v>-107.1735575855994</v>
      </c>
      <c r="AN99" t="s">
        <v>106</v>
      </c>
      <c r="AO99">
        <v>238.59157585386933</v>
      </c>
      <c r="AP99">
        <v>228.31122585639685</v>
      </c>
      <c r="AQ99">
        <v>249.40191170868874</v>
      </c>
      <c r="AR99">
        <v>6.3192709127704614</v>
      </c>
      <c r="AS99">
        <v>4.6590054724816463</v>
      </c>
      <c r="AT99">
        <v>8.4607036288148123</v>
      </c>
      <c r="AU99">
        <v>620.63767265243348</v>
      </c>
      <c r="AV99">
        <v>432.7699933283269</v>
      </c>
      <c r="AW99">
        <v>867.57500033572796</v>
      </c>
      <c r="AX99">
        <v>647.36224755787043</v>
      </c>
      <c r="AY99">
        <v>547.18922584148606</v>
      </c>
      <c r="AZ99">
        <v>791.13474564823855</v>
      </c>
      <c r="BA99">
        <v>-218.57795889158629</v>
      </c>
      <c r="BB99">
        <v>-324.64409049739692</v>
      </c>
      <c r="BC99">
        <v>-128.88828714087691</v>
      </c>
      <c r="BD99">
        <v>-157.4152069536818</v>
      </c>
      <c r="BE99">
        <v>-255.2311405564316</v>
      </c>
      <c r="BF99">
        <v>-62.481163260564557</v>
      </c>
      <c r="BG99">
        <v>-89.142367492493719</v>
      </c>
      <c r="BH99">
        <v>-183.56953515836409</v>
      </c>
      <c r="BI99">
        <v>5.8757155435099024</v>
      </c>
      <c r="BM99" t="s">
        <v>106</v>
      </c>
      <c r="BN99">
        <v>1157.0867505252579</v>
      </c>
      <c r="BO99">
        <v>1119.0825460456331</v>
      </c>
      <c r="BP99">
        <v>1190.9793837435786</v>
      </c>
      <c r="BQ99">
        <v>26.433394087948137</v>
      </c>
      <c r="BR99">
        <v>19.353160173514254</v>
      </c>
      <c r="BS99">
        <v>34.413486792414048</v>
      </c>
      <c r="BT99">
        <v>615.29786395881342</v>
      </c>
      <c r="BU99">
        <v>428.35048792902853</v>
      </c>
      <c r="BV99">
        <v>858.12316003926799</v>
      </c>
      <c r="BW99">
        <v>647.9029245672109</v>
      </c>
      <c r="BX99">
        <v>548.18053515120073</v>
      </c>
      <c r="BY99">
        <v>789.75937072505769</v>
      </c>
      <c r="BZ99">
        <v>-224.65945499358639</v>
      </c>
      <c r="CA99">
        <v>-332.13241739429583</v>
      </c>
      <c r="CB99">
        <v>-124.81622418226939</v>
      </c>
      <c r="CC99">
        <v>-151.69792451779031</v>
      </c>
      <c r="CD99">
        <v>-254.17809399462939</v>
      </c>
      <c r="CE99">
        <v>-49.606026394025911</v>
      </c>
      <c r="CF99">
        <v>-73.403397177346179</v>
      </c>
      <c r="CG99">
        <v>-168.73318019701119</v>
      </c>
      <c r="CH99">
        <v>28.324154835978941</v>
      </c>
      <c r="CK99" t="s">
        <v>106</v>
      </c>
      <c r="CL99">
        <v>2303.9905939352807</v>
      </c>
      <c r="CM99">
        <v>2231.4862098225526</v>
      </c>
      <c r="CN99">
        <v>2369.1448896101083</v>
      </c>
      <c r="CO99">
        <v>51.34814039109834</v>
      </c>
      <c r="CP99">
        <v>38.030473836881086</v>
      </c>
      <c r="CQ99">
        <v>66.951189597945302</v>
      </c>
      <c r="CR99">
        <v>608.12150883346453</v>
      </c>
      <c r="CS99">
        <v>422.94003646817663</v>
      </c>
      <c r="CT99">
        <v>850.42494610408153</v>
      </c>
      <c r="CU99">
        <v>648.37685745826525</v>
      </c>
      <c r="CV99">
        <v>549.25295624231478</v>
      </c>
      <c r="CW99">
        <v>787.08406081803298</v>
      </c>
      <c r="CX99">
        <v>-224.22578427500329</v>
      </c>
      <c r="CY99">
        <v>-334.45821819107982</v>
      </c>
      <c r="CZ99">
        <v>-124.43068369625119</v>
      </c>
      <c r="DA99">
        <v>-151.0101606525682</v>
      </c>
      <c r="DB99">
        <v>-253.3050375688957</v>
      </c>
      <c r="DC99">
        <v>-47.972755903285218</v>
      </c>
      <c r="DD99">
        <v>-69.987010889349619</v>
      </c>
      <c r="DE99">
        <v>-167.79175511441321</v>
      </c>
      <c r="DF99">
        <v>33.582001153671612</v>
      </c>
    </row>
    <row r="100" spans="15:110" x14ac:dyDescent="0.25">
      <c r="O100" t="s">
        <v>107</v>
      </c>
      <c r="P100">
        <v>9.7540127108517964</v>
      </c>
      <c r="Q100">
        <v>5.00622890506546</v>
      </c>
      <c r="R100">
        <v>14.215172227460117</v>
      </c>
      <c r="S100">
        <v>0.48555776554429758</v>
      </c>
      <c r="T100">
        <v>0.2463013197865877</v>
      </c>
      <c r="U100">
        <v>0.76314233740803117</v>
      </c>
      <c r="V100">
        <v>48.931486543122517</v>
      </c>
      <c r="W100">
        <v>34.40940848276982</v>
      </c>
      <c r="X100">
        <v>68.067629727085929</v>
      </c>
      <c r="Y100">
        <v>64.141831010079429</v>
      </c>
      <c r="Z100">
        <v>52.339321787870048</v>
      </c>
      <c r="AA100">
        <v>79.8662641277879</v>
      </c>
      <c r="AB100">
        <v>-34.257694196240152</v>
      </c>
      <c r="AC100">
        <v>-136.10009607064171</v>
      </c>
      <c r="AD100">
        <v>56.975633783314549</v>
      </c>
      <c r="AE100">
        <v>-0.87460230881734002</v>
      </c>
      <c r="AF100">
        <v>-105.19926211953469</v>
      </c>
      <c r="AG100">
        <v>93.800785950561021</v>
      </c>
      <c r="AH100">
        <v>32.022235398890572</v>
      </c>
      <c r="AI100">
        <v>-75.367908704801906</v>
      </c>
      <c r="AJ100">
        <v>130.84209778302861</v>
      </c>
      <c r="AN100" t="s">
        <v>107</v>
      </c>
      <c r="AO100">
        <v>21.721407533852801</v>
      </c>
      <c r="AP100">
        <v>16.583539643389816</v>
      </c>
      <c r="AQ100">
        <v>26.761910597436039</v>
      </c>
      <c r="AR100">
        <v>0.57467782548174662</v>
      </c>
      <c r="AS100">
        <v>0.33424434328446423</v>
      </c>
      <c r="AT100">
        <v>0.86979505822110836</v>
      </c>
      <c r="AU100">
        <v>48.900156581834771</v>
      </c>
      <c r="AV100">
        <v>34.389539857447076</v>
      </c>
      <c r="AW100">
        <v>68.02995858949069</v>
      </c>
      <c r="AX100">
        <v>64.119625981960169</v>
      </c>
      <c r="AY100">
        <v>52.391760108834667</v>
      </c>
      <c r="AZ100">
        <v>79.861429946314473</v>
      </c>
      <c r="BA100">
        <v>-54.947714663040202</v>
      </c>
      <c r="BB100">
        <v>-192.12385296874669</v>
      </c>
      <c r="BC100">
        <v>72.399994864278455</v>
      </c>
      <c r="BD100">
        <v>9.117591384565344</v>
      </c>
      <c r="BE100">
        <v>-124.2055526891387</v>
      </c>
      <c r="BF100">
        <v>142.5709545152271</v>
      </c>
      <c r="BG100">
        <v>78.663373840417862</v>
      </c>
      <c r="BH100">
        <v>-53.923795713230447</v>
      </c>
      <c r="BI100">
        <v>221.4345010378475</v>
      </c>
      <c r="BM100" t="s">
        <v>107</v>
      </c>
      <c r="BN100">
        <v>69.584942823008376</v>
      </c>
      <c r="BO100">
        <v>62.845542312901763</v>
      </c>
      <c r="BP100">
        <v>76.518104867231514</v>
      </c>
      <c r="BQ100">
        <v>0.95716850651266605</v>
      </c>
      <c r="BR100">
        <v>0.65394142347450623</v>
      </c>
      <c r="BS100">
        <v>1.2858390120775061</v>
      </c>
      <c r="BT100">
        <v>48.788119336182874</v>
      </c>
      <c r="BU100">
        <v>34.310065356156286</v>
      </c>
      <c r="BV100">
        <v>67.879148467302585</v>
      </c>
      <c r="BW100">
        <v>64.047615905833126</v>
      </c>
      <c r="BX100">
        <v>52.513608866544651</v>
      </c>
      <c r="BY100">
        <v>79.765856916181306</v>
      </c>
      <c r="BZ100">
        <v>-103.7691160864016</v>
      </c>
      <c r="CA100">
        <v>-317.93583336931681</v>
      </c>
      <c r="CB100">
        <v>151.8597981867523</v>
      </c>
      <c r="CC100">
        <v>19.77299667886097</v>
      </c>
      <c r="CD100">
        <v>-187.71707881265911</v>
      </c>
      <c r="CE100">
        <v>291.47200772543482</v>
      </c>
      <c r="CF100">
        <v>152.56440582108871</v>
      </c>
      <c r="CG100">
        <v>-63.958947030995752</v>
      </c>
      <c r="CH100">
        <v>436.00016927877181</v>
      </c>
      <c r="CK100" t="s">
        <v>107</v>
      </c>
      <c r="CL100">
        <v>129.37204584400013</v>
      </c>
      <c r="CM100">
        <v>120.6389064343616</v>
      </c>
      <c r="CN100">
        <v>138.56019168937354</v>
      </c>
      <c r="CO100">
        <v>1.4093008607003834</v>
      </c>
      <c r="CP100">
        <v>1.0141622454077717</v>
      </c>
      <c r="CQ100">
        <v>1.8508260197164272</v>
      </c>
      <c r="CR100">
        <v>48.675030888496885</v>
      </c>
      <c r="CS100">
        <v>34.22403120629675</v>
      </c>
      <c r="CT100">
        <v>67.690635814567557</v>
      </c>
      <c r="CU100">
        <v>64.076254635678993</v>
      </c>
      <c r="CV100">
        <v>52.532865616158453</v>
      </c>
      <c r="CW100">
        <v>79.67596947318043</v>
      </c>
      <c r="CX100">
        <v>-114.15453764306911</v>
      </c>
      <c r="CY100">
        <v>-399.98057154062087</v>
      </c>
      <c r="CZ100">
        <v>200.36677674810699</v>
      </c>
      <c r="DA100">
        <v>42.622214591482077</v>
      </c>
      <c r="DB100">
        <v>-232.63950155577351</v>
      </c>
      <c r="DC100">
        <v>369.35134858684921</v>
      </c>
      <c r="DD100">
        <v>193.13421004911939</v>
      </c>
      <c r="DE100">
        <v>-73.706595290950929</v>
      </c>
      <c r="DF100">
        <v>551.60352965299933</v>
      </c>
    </row>
    <row r="101" spans="15:110" x14ac:dyDescent="0.25">
      <c r="O101" t="s">
        <v>108</v>
      </c>
      <c r="P101">
        <v>3236.5521600209636</v>
      </c>
      <c r="Q101">
        <v>2826.422922396478</v>
      </c>
      <c r="R101">
        <v>3653.1760217677079</v>
      </c>
      <c r="S101">
        <v>135.89430852409819</v>
      </c>
      <c r="T101">
        <v>94.100778149264585</v>
      </c>
      <c r="U101">
        <v>185.2174081445927</v>
      </c>
      <c r="V101">
        <v>4837.9932430110766</v>
      </c>
      <c r="W101">
        <v>3065.6278550351408</v>
      </c>
      <c r="X101">
        <v>7247.0920414877046</v>
      </c>
      <c r="Y101">
        <v>252.78435201941502</v>
      </c>
      <c r="Z101">
        <v>217.26746700774208</v>
      </c>
      <c r="AA101">
        <v>287.67722832484918</v>
      </c>
      <c r="AB101">
        <v>-100.480976576866</v>
      </c>
      <c r="AC101">
        <v>-227.4926110792525</v>
      </c>
      <c r="AD101">
        <v>4.6792529041454838</v>
      </c>
      <c r="AE101">
        <v>-64.115839180858316</v>
      </c>
      <c r="AF101">
        <v>-189.29024209199599</v>
      </c>
      <c r="AG101">
        <v>56.031904817420553</v>
      </c>
      <c r="AH101">
        <v>-22.59561029479887</v>
      </c>
      <c r="AI101">
        <v>-148.09541943166869</v>
      </c>
      <c r="AJ101">
        <v>106.6151223604963</v>
      </c>
      <c r="AN101" t="s">
        <v>108</v>
      </c>
      <c r="AO101">
        <v>3457.8916415206286</v>
      </c>
      <c r="AP101">
        <v>3040.7995734540123</v>
      </c>
      <c r="AQ101">
        <v>3875.8100371850664</v>
      </c>
      <c r="AR101">
        <v>137.39270655258835</v>
      </c>
      <c r="AS101">
        <v>95.12396464193202</v>
      </c>
      <c r="AT101">
        <v>186.59652899151467</v>
      </c>
      <c r="AU101">
        <v>4837.5085401266815</v>
      </c>
      <c r="AV101">
        <v>3065.2946791969712</v>
      </c>
      <c r="AW101">
        <v>7246.7930960367466</v>
      </c>
      <c r="AX101">
        <v>252.66007066385984</v>
      </c>
      <c r="AY101">
        <v>217.26056072507396</v>
      </c>
      <c r="AZ101">
        <v>287.49644791146966</v>
      </c>
      <c r="BA101">
        <v>-100.2436885398314</v>
      </c>
      <c r="BB101">
        <v>-226.1326685444273</v>
      </c>
      <c r="BC101">
        <v>4.1619665507446264</v>
      </c>
      <c r="BD101">
        <v>-61.92671473272712</v>
      </c>
      <c r="BE101">
        <v>-186.725535575686</v>
      </c>
      <c r="BF101">
        <v>58.776715063900433</v>
      </c>
      <c r="BG101">
        <v>-18.517879931666538</v>
      </c>
      <c r="BH101">
        <v>-143.12626090096319</v>
      </c>
      <c r="BI101">
        <v>113.8381776853989</v>
      </c>
      <c r="BM101" t="s">
        <v>108</v>
      </c>
      <c r="BN101">
        <v>4336.3507404927641</v>
      </c>
      <c r="BO101">
        <v>3888.6922986695672</v>
      </c>
      <c r="BP101">
        <v>4763.6646425472081</v>
      </c>
      <c r="BQ101">
        <v>142.75819132805603</v>
      </c>
      <c r="BR101">
        <v>98.225953110785653</v>
      </c>
      <c r="BS101">
        <v>193.58887659843072</v>
      </c>
      <c r="BT101">
        <v>4835.5697285890992</v>
      </c>
      <c r="BU101">
        <v>3063.9619758442932</v>
      </c>
      <c r="BV101">
        <v>7245.5973142329267</v>
      </c>
      <c r="BW101">
        <v>252.39125108292038</v>
      </c>
      <c r="BX101">
        <v>217.47763348011205</v>
      </c>
      <c r="BY101">
        <v>286.73674325358041</v>
      </c>
      <c r="BZ101">
        <v>-98.579934286190053</v>
      </c>
      <c r="CA101">
        <v>-224.39233315299529</v>
      </c>
      <c r="CB101">
        <v>5.4374733373030262</v>
      </c>
      <c r="CC101">
        <v>-50.510295352073733</v>
      </c>
      <c r="CD101">
        <v>-175.55368577044899</v>
      </c>
      <c r="CE101">
        <v>69.802487869868457</v>
      </c>
      <c r="CF101">
        <v>-3.2556107484312</v>
      </c>
      <c r="CG101">
        <v>-125.5148027798807</v>
      </c>
      <c r="CH101">
        <v>136.85025515285011</v>
      </c>
      <c r="CK101" t="s">
        <v>108</v>
      </c>
      <c r="CL101">
        <v>5434.03785894667</v>
      </c>
      <c r="CM101">
        <v>4949.9503890454762</v>
      </c>
      <c r="CN101">
        <v>5892.3913363301363</v>
      </c>
      <c r="CO101">
        <v>150.21421415449248</v>
      </c>
      <c r="CP101">
        <v>102.51500092338217</v>
      </c>
      <c r="CQ101">
        <v>202.57385354814065</v>
      </c>
      <c r="CR101">
        <v>4833.1462141671291</v>
      </c>
      <c r="CS101">
        <v>3062.2960966534456</v>
      </c>
      <c r="CT101">
        <v>7244.1025869781542</v>
      </c>
      <c r="CU101">
        <v>252.17242341036027</v>
      </c>
      <c r="CV101">
        <v>217.3916325312403</v>
      </c>
      <c r="CW101">
        <v>285.86942419105355</v>
      </c>
      <c r="CX101">
        <v>-96.493783537382228</v>
      </c>
      <c r="CY101">
        <v>-222.94573818624639</v>
      </c>
      <c r="CZ101">
        <v>8.0324460545487337</v>
      </c>
      <c r="DA101">
        <v>-37.313078837677168</v>
      </c>
      <c r="DB101">
        <v>-164.19141164946669</v>
      </c>
      <c r="DC101">
        <v>84.754456785224818</v>
      </c>
      <c r="DD101">
        <v>17.852514698166949</v>
      </c>
      <c r="DE101">
        <v>-108.0919422306943</v>
      </c>
      <c r="DF101">
        <v>167.0967359035491</v>
      </c>
    </row>
    <row r="102" spans="15:110" x14ac:dyDescent="0.25">
      <c r="O102" t="s">
        <v>109</v>
      </c>
      <c r="P102">
        <v>39.566940589031709</v>
      </c>
      <c r="Q102">
        <v>33.369903753749107</v>
      </c>
      <c r="R102">
        <v>44.668839170318151</v>
      </c>
      <c r="S102">
        <v>1.7036123154642517</v>
      </c>
      <c r="T102">
        <v>1.3212846294434437</v>
      </c>
      <c r="U102">
        <v>2.1664156460830855</v>
      </c>
      <c r="V102">
        <v>39.273654762330146</v>
      </c>
      <c r="W102">
        <v>27.391036920879976</v>
      </c>
      <c r="X102">
        <v>54.214167182914821</v>
      </c>
      <c r="Y102">
        <v>108.3808392373117</v>
      </c>
      <c r="Z102">
        <v>92.975016177712675</v>
      </c>
      <c r="AA102">
        <v>125.23152982340298</v>
      </c>
      <c r="AB102">
        <v>1.5256057810120049</v>
      </c>
      <c r="AC102">
        <v>-94.260213248807773</v>
      </c>
      <c r="AD102">
        <v>94.808532485230131</v>
      </c>
      <c r="AE102">
        <v>39.760000483734132</v>
      </c>
      <c r="AF102">
        <v>-55.36191545417018</v>
      </c>
      <c r="AG102">
        <v>134.6922100287139</v>
      </c>
      <c r="AH102">
        <v>79.200255551001746</v>
      </c>
      <c r="AI102">
        <v>-17.363939707436909</v>
      </c>
      <c r="AJ102">
        <v>182.57892385705989</v>
      </c>
      <c r="AN102" t="s">
        <v>109</v>
      </c>
      <c r="AO102">
        <v>75.903114901615268</v>
      </c>
      <c r="AP102">
        <v>71.057728731293054</v>
      </c>
      <c r="AQ102">
        <v>80.545760243131269</v>
      </c>
      <c r="AR102">
        <v>1.9451910447163587</v>
      </c>
      <c r="AS102">
        <v>1.5175675559657842</v>
      </c>
      <c r="AT102">
        <v>2.419120620827663</v>
      </c>
      <c r="AU102">
        <v>39.232657476182098</v>
      </c>
      <c r="AV102">
        <v>27.358066572242517</v>
      </c>
      <c r="AW102">
        <v>54.150248160733518</v>
      </c>
      <c r="AX102">
        <v>108.37746420439801</v>
      </c>
      <c r="AY102">
        <v>92.96719384952624</v>
      </c>
      <c r="AZ102">
        <v>125.15597480384602</v>
      </c>
      <c r="BA102">
        <v>3.8211523763004678</v>
      </c>
      <c r="BB102">
        <v>-108.2912977459529</v>
      </c>
      <c r="BC102">
        <v>93.966084890446325</v>
      </c>
      <c r="BD102">
        <v>65.331603367573607</v>
      </c>
      <c r="BE102">
        <v>-42.227609930777959</v>
      </c>
      <c r="BF102">
        <v>166.3457958980355</v>
      </c>
      <c r="BG102">
        <v>131.40526049681381</v>
      </c>
      <c r="BH102">
        <v>21.5794257936296</v>
      </c>
      <c r="BI102">
        <v>241.9389276325594</v>
      </c>
      <c r="BM102" t="s">
        <v>109</v>
      </c>
      <c r="BN102">
        <v>222.47038233291272</v>
      </c>
      <c r="BO102">
        <v>215.27470185404758</v>
      </c>
      <c r="BP102">
        <v>229.85835915218127</v>
      </c>
      <c r="BQ102">
        <v>2.8359499072909928</v>
      </c>
      <c r="BR102">
        <v>2.1949328384171456</v>
      </c>
      <c r="BS102">
        <v>3.4957981332753496</v>
      </c>
      <c r="BT102">
        <v>38.975383280367254</v>
      </c>
      <c r="BU102">
        <v>27.226185177692773</v>
      </c>
      <c r="BV102">
        <v>53.867376903438412</v>
      </c>
      <c r="BW102">
        <v>108.30400802989219</v>
      </c>
      <c r="BX102">
        <v>92.992995942017743</v>
      </c>
      <c r="BY102">
        <v>124.74060843146016</v>
      </c>
      <c r="BZ102">
        <v>-19.449155929918</v>
      </c>
      <c r="CA102">
        <v>-170.43245959327081</v>
      </c>
      <c r="CB102">
        <v>111.8158135070298</v>
      </c>
      <c r="CC102">
        <v>110.561965705167</v>
      </c>
      <c r="CD102">
        <v>-36.727062363347507</v>
      </c>
      <c r="CE102">
        <v>249.6813498944305</v>
      </c>
      <c r="CF102">
        <v>246.37071623218179</v>
      </c>
      <c r="CG102">
        <v>94.707130163444162</v>
      </c>
      <c r="CH102">
        <v>403.11960755254267</v>
      </c>
      <c r="CK102" t="s">
        <v>109</v>
      </c>
      <c r="CL102">
        <v>405.58506392427893</v>
      </c>
      <c r="CM102">
        <v>393.44307930129855</v>
      </c>
      <c r="CN102">
        <v>417.4772543923736</v>
      </c>
      <c r="CO102">
        <v>3.9338348450947667</v>
      </c>
      <c r="CP102">
        <v>3.0375754532469688</v>
      </c>
      <c r="CQ102">
        <v>4.8590561003887585</v>
      </c>
      <c r="CR102">
        <v>38.699993162404134</v>
      </c>
      <c r="CS102">
        <v>27.016635108556212</v>
      </c>
      <c r="CT102">
        <v>53.471433984824287</v>
      </c>
      <c r="CU102">
        <v>108.37912905185345</v>
      </c>
      <c r="CV102">
        <v>93.150463012471477</v>
      </c>
      <c r="CW102">
        <v>124.37318124992137</v>
      </c>
      <c r="CX102">
        <v>-32.818199049455018</v>
      </c>
      <c r="CY102">
        <v>-215.00596320147599</v>
      </c>
      <c r="CZ102">
        <v>140.21404421576989</v>
      </c>
      <c r="DA102">
        <v>138.70532317734319</v>
      </c>
      <c r="DB102">
        <v>-45.208982813638983</v>
      </c>
      <c r="DC102">
        <v>327.71527398277112</v>
      </c>
      <c r="DD102">
        <v>317.0860122792734</v>
      </c>
      <c r="DE102">
        <v>122.3504256719723</v>
      </c>
      <c r="DF102">
        <v>528.25073047429078</v>
      </c>
    </row>
    <row r="103" spans="15:110" x14ac:dyDescent="0.25">
      <c r="O103" t="s">
        <v>113</v>
      </c>
      <c r="P103">
        <v>2644.6607108665498</v>
      </c>
      <c r="Q103">
        <v>1416.2349089311278</v>
      </c>
      <c r="R103">
        <v>4006.8695476368939</v>
      </c>
      <c r="S103">
        <v>24.633987784719658</v>
      </c>
      <c r="T103">
        <v>12.260646170578164</v>
      </c>
      <c r="U103">
        <v>37.48667235048817</v>
      </c>
      <c r="V103">
        <v>3074.3876512676575</v>
      </c>
      <c r="W103">
        <v>2200.1057002369507</v>
      </c>
      <c r="X103">
        <v>4160.7242059909577</v>
      </c>
      <c r="Y103">
        <v>5448.598018678028</v>
      </c>
      <c r="Z103">
        <v>4312.4497912497618</v>
      </c>
      <c r="AA103">
        <v>7006.7580250005403</v>
      </c>
      <c r="AB103">
        <v>213.10691495956391</v>
      </c>
      <c r="AC103">
        <v>101.6296673047997</v>
      </c>
      <c r="AD103">
        <v>346.78550974430982</v>
      </c>
      <c r="AE103">
        <v>399.60996269964141</v>
      </c>
      <c r="AF103">
        <v>259.22991268337069</v>
      </c>
      <c r="AG103">
        <v>556.90304452790201</v>
      </c>
      <c r="AH103">
        <v>581.36104288519527</v>
      </c>
      <c r="AI103">
        <v>427.56569568198421</v>
      </c>
      <c r="AJ103">
        <v>774.82606683044662</v>
      </c>
      <c r="AN103" t="s">
        <v>113</v>
      </c>
      <c r="AO103">
        <v>6558.1202382900183</v>
      </c>
      <c r="AP103">
        <v>5287.8098152795956</v>
      </c>
      <c r="AQ103">
        <v>8050.8770709211349</v>
      </c>
      <c r="AR103">
        <v>29.892526070945532</v>
      </c>
      <c r="AS103">
        <v>17.570685830787962</v>
      </c>
      <c r="AT103">
        <v>43.701525215911502</v>
      </c>
      <c r="AU103">
        <v>3072.7913223619375</v>
      </c>
      <c r="AV103">
        <v>2199.2910950483051</v>
      </c>
      <c r="AW103">
        <v>4158.3115394262386</v>
      </c>
      <c r="AX103">
        <v>5445.4285853515794</v>
      </c>
      <c r="AY103">
        <v>4315.3900189991873</v>
      </c>
      <c r="AZ103">
        <v>7000.2068537916239</v>
      </c>
      <c r="BA103">
        <v>312.88809518960142</v>
      </c>
      <c r="BB103">
        <v>138.504490403451</v>
      </c>
      <c r="BC103">
        <v>524.3381483003659</v>
      </c>
      <c r="BD103">
        <v>694.62479982132982</v>
      </c>
      <c r="BE103">
        <v>486.27724101255069</v>
      </c>
      <c r="BF103">
        <v>1054.8304265289989</v>
      </c>
      <c r="BG103">
        <v>1089.8788001314931</v>
      </c>
      <c r="BH103">
        <v>822.4711350193013</v>
      </c>
      <c r="BI103">
        <v>1611.8735063230381</v>
      </c>
      <c r="BM103" t="s">
        <v>113</v>
      </c>
      <c r="BN103">
        <v>22327.993540967673</v>
      </c>
      <c r="BO103">
        <v>20674.626571519835</v>
      </c>
      <c r="BP103">
        <v>24114.961732599197</v>
      </c>
      <c r="BQ103">
        <v>51.113276251430761</v>
      </c>
      <c r="BR103">
        <v>36.772839720506532</v>
      </c>
      <c r="BS103">
        <v>68.341375903149952</v>
      </c>
      <c r="BT103">
        <v>3066.9912405063001</v>
      </c>
      <c r="BU103">
        <v>2196.0326742937204</v>
      </c>
      <c r="BV103">
        <v>4151.0608739097161</v>
      </c>
      <c r="BW103">
        <v>5434.9367978822665</v>
      </c>
      <c r="BX103">
        <v>4330.2537484595978</v>
      </c>
      <c r="BY103">
        <v>6975.5707633359534</v>
      </c>
      <c r="BZ103">
        <v>464.63209619367609</v>
      </c>
      <c r="CA103">
        <v>90.070585394134341</v>
      </c>
      <c r="CB103">
        <v>909.46016676049635</v>
      </c>
      <c r="CC103">
        <v>1190.9746866066139</v>
      </c>
      <c r="CD103">
        <v>768.81175773124755</v>
      </c>
      <c r="CE103">
        <v>1850.9580712726461</v>
      </c>
      <c r="CF103">
        <v>1947.274485892714</v>
      </c>
      <c r="CG103">
        <v>1421.3417132471</v>
      </c>
      <c r="CH103">
        <v>2819.627991922343</v>
      </c>
      <c r="CK103" t="s">
        <v>113</v>
      </c>
      <c r="CL103">
        <v>42028.938937044499</v>
      </c>
      <c r="CM103">
        <v>39910.606444895813</v>
      </c>
      <c r="CN103">
        <v>44204.782765715878</v>
      </c>
      <c r="CO103">
        <v>77.800018353807374</v>
      </c>
      <c r="CP103">
        <v>58.67274773797957</v>
      </c>
      <c r="CQ103">
        <v>100.10621548954579</v>
      </c>
      <c r="CR103">
        <v>3060.4770038658407</v>
      </c>
      <c r="CS103">
        <v>2190.8954312508913</v>
      </c>
      <c r="CT103">
        <v>4142.6822612997566</v>
      </c>
      <c r="CU103">
        <v>5432.2756171923384</v>
      </c>
      <c r="CV103">
        <v>4328.7966284501254</v>
      </c>
      <c r="CW103">
        <v>6936.6459559307323</v>
      </c>
      <c r="CX103">
        <v>536.99183096626427</v>
      </c>
      <c r="CY103">
        <v>73.636343876133196</v>
      </c>
      <c r="CZ103">
        <v>1096.67904399392</v>
      </c>
      <c r="DA103">
        <v>1430.431508004898</v>
      </c>
      <c r="DB103">
        <v>888.74491383856093</v>
      </c>
      <c r="DC103">
        <v>2196.7868159196132</v>
      </c>
      <c r="DD103">
        <v>2344.5888477411149</v>
      </c>
      <c r="DE103">
        <v>1703.705146890924</v>
      </c>
      <c r="DF103">
        <v>3392.601715721542</v>
      </c>
    </row>
    <row r="104" spans="15:110" x14ac:dyDescent="0.25">
      <c r="O104" t="s">
        <v>114</v>
      </c>
      <c r="P104">
        <v>3.3940521294035171</v>
      </c>
      <c r="Q104">
        <v>1.2807044794596896</v>
      </c>
      <c r="R104">
        <v>6.7085340206504149</v>
      </c>
      <c r="S104">
        <v>0.10643126320680543</v>
      </c>
      <c r="T104">
        <v>4.0159735406670095E-2</v>
      </c>
      <c r="U104">
        <v>0.22324138777779867</v>
      </c>
      <c r="V104">
        <v>78.060993120315047</v>
      </c>
      <c r="W104">
        <v>56.852512046754065</v>
      </c>
      <c r="X104">
        <v>105.56942580184086</v>
      </c>
      <c r="Y104">
        <v>387.08130608027722</v>
      </c>
      <c r="Z104">
        <v>321.44138961401262</v>
      </c>
      <c r="AA104">
        <v>470.82826487493628</v>
      </c>
      <c r="AB104">
        <v>50.272545030149963</v>
      </c>
      <c r="AC104">
        <v>-44.845735210776738</v>
      </c>
      <c r="AD104">
        <v>148.02353510595231</v>
      </c>
      <c r="AE104">
        <v>102.06189513181261</v>
      </c>
      <c r="AF104">
        <v>4.9202655624985727</v>
      </c>
      <c r="AG104">
        <v>205.2307155990608</v>
      </c>
      <c r="AH104">
        <v>156.85660499601661</v>
      </c>
      <c r="AI104">
        <v>55.229936036628843</v>
      </c>
      <c r="AJ104">
        <v>264.80605444432962</v>
      </c>
      <c r="AN104" t="s">
        <v>114</v>
      </c>
      <c r="AO104">
        <v>132.46910068430441</v>
      </c>
      <c r="AP104">
        <v>126.69610972893055</v>
      </c>
      <c r="AQ104">
        <v>138.19918605453969</v>
      </c>
      <c r="AR104">
        <v>0.75548793755291366</v>
      </c>
      <c r="AS104">
        <v>0.56419996898264002</v>
      </c>
      <c r="AT104">
        <v>0.99518999441601197</v>
      </c>
      <c r="AU104">
        <v>77.854273763472378</v>
      </c>
      <c r="AV104">
        <v>56.756538981361771</v>
      </c>
      <c r="AW104">
        <v>105.35141988385507</v>
      </c>
      <c r="AX104">
        <v>387.09971260896162</v>
      </c>
      <c r="AY104">
        <v>321.63329323787559</v>
      </c>
      <c r="AZ104">
        <v>470.64679075516216</v>
      </c>
      <c r="BA104">
        <v>-31.846904427988381</v>
      </c>
      <c r="BB104">
        <v>-298.48481520183509</v>
      </c>
      <c r="BC104">
        <v>245.5745455651689</v>
      </c>
      <c r="BD104">
        <v>251.291030125188</v>
      </c>
      <c r="BE104">
        <v>-9.1967373601629312</v>
      </c>
      <c r="BF104">
        <v>570.93847979891007</v>
      </c>
      <c r="BG104">
        <v>550.90137847394249</v>
      </c>
      <c r="BH104">
        <v>266.30841985718638</v>
      </c>
      <c r="BI104">
        <v>924.51956193606361</v>
      </c>
      <c r="BM104" t="s">
        <v>114</v>
      </c>
      <c r="BN104">
        <v>644.21151473817997</v>
      </c>
      <c r="BO104">
        <v>623.15681281364016</v>
      </c>
      <c r="BP104">
        <v>666.71594656639945</v>
      </c>
      <c r="BQ104">
        <v>3.211947146885445</v>
      </c>
      <c r="BR104">
        <v>2.3888099262486562</v>
      </c>
      <c r="BS104">
        <v>4.1828601797372951</v>
      </c>
      <c r="BT104">
        <v>77.16438333550721</v>
      </c>
      <c r="BU104">
        <v>56.28984440518245</v>
      </c>
      <c r="BV104">
        <v>104.445904034056</v>
      </c>
      <c r="BW104">
        <v>386.95178050365308</v>
      </c>
      <c r="BX104">
        <v>322.26421056470105</v>
      </c>
      <c r="BY104">
        <v>469.92089427606527</v>
      </c>
      <c r="BZ104">
        <v>-45.874661370834033</v>
      </c>
      <c r="CA104">
        <v>-351.56884084247849</v>
      </c>
      <c r="CB104">
        <v>284.99426346174067</v>
      </c>
      <c r="CC104">
        <v>285.8372691128871</v>
      </c>
      <c r="CD104">
        <v>-20.895796509051952</v>
      </c>
      <c r="CE104">
        <v>655.28226951687202</v>
      </c>
      <c r="CF104">
        <v>632.16707085391158</v>
      </c>
      <c r="CG104">
        <v>277.9106254419716</v>
      </c>
      <c r="CH104">
        <v>1094.279557957613</v>
      </c>
      <c r="CK104" t="s">
        <v>114</v>
      </c>
      <c r="CL104">
        <v>1283.5417764310359</v>
      </c>
      <c r="CM104">
        <v>1243.9903825740862</v>
      </c>
      <c r="CN104">
        <v>1327.3478323683205</v>
      </c>
      <c r="CO104">
        <v>6.2734360064642605</v>
      </c>
      <c r="CP104">
        <v>4.6495681200842478</v>
      </c>
      <c r="CQ104">
        <v>8.1455458309155429</v>
      </c>
      <c r="CR104">
        <v>76.084381887907426</v>
      </c>
      <c r="CS104">
        <v>55.553026423205118</v>
      </c>
      <c r="CT104">
        <v>103.66741472715282</v>
      </c>
      <c r="CU104">
        <v>387.11860451589843</v>
      </c>
      <c r="CV104">
        <v>322.83970811963536</v>
      </c>
      <c r="CW104">
        <v>468.39686567669008</v>
      </c>
      <c r="CX104">
        <v>-47.939563396197002</v>
      </c>
      <c r="CY104">
        <v>-362.60519168272771</v>
      </c>
      <c r="CZ104">
        <v>290.86088976120811</v>
      </c>
      <c r="DA104">
        <v>288.63355452548251</v>
      </c>
      <c r="DB104">
        <v>-22.368088890395491</v>
      </c>
      <c r="DC104">
        <v>672.6766646329371</v>
      </c>
      <c r="DD104">
        <v>644.65066018848211</v>
      </c>
      <c r="DE104">
        <v>279.64596014783649</v>
      </c>
      <c r="DF104">
        <v>1117.6058134296461</v>
      </c>
    </row>
    <row r="105" spans="15:110" x14ac:dyDescent="0.25">
      <c r="O105" t="s">
        <v>117</v>
      </c>
      <c r="P105">
        <v>9.1849309386634417</v>
      </c>
      <c r="Q105">
        <v>4.6063012475640406</v>
      </c>
      <c r="R105">
        <v>13.540978427045118</v>
      </c>
      <c r="S105">
        <v>0.36117190954310724</v>
      </c>
      <c r="T105">
        <v>0.18189223508874305</v>
      </c>
      <c r="U105">
        <v>0.63758992946281001</v>
      </c>
      <c r="V105">
        <v>19.697665201901998</v>
      </c>
      <c r="W105">
        <v>12.814819417890336</v>
      </c>
      <c r="X105">
        <v>30.166314914551933</v>
      </c>
      <c r="Y105">
        <v>117.03319883959172</v>
      </c>
      <c r="Z105">
        <v>101.80745338123967</v>
      </c>
      <c r="AA105">
        <v>135.42704504178025</v>
      </c>
      <c r="AB105">
        <v>96.076231781870064</v>
      </c>
      <c r="AC105">
        <v>-40.910355319173853</v>
      </c>
      <c r="AD105">
        <v>262.39353296469869</v>
      </c>
      <c r="AE105">
        <v>131.5804005516699</v>
      </c>
      <c r="AF105">
        <v>-10.31476897743044</v>
      </c>
      <c r="AG105">
        <v>309.57783518582272</v>
      </c>
      <c r="AH105">
        <v>169.67088192681021</v>
      </c>
      <c r="AI105">
        <v>20.96557253092783</v>
      </c>
      <c r="AJ105">
        <v>372.21605349970389</v>
      </c>
      <c r="AN105" t="s">
        <v>117</v>
      </c>
      <c r="AO105">
        <v>42.487407852661619</v>
      </c>
      <c r="AP105">
        <v>38.899912812278771</v>
      </c>
      <c r="AQ105">
        <v>45.826615888242003</v>
      </c>
      <c r="AR105">
        <v>0.56536025229926856</v>
      </c>
      <c r="AS105">
        <v>0.36140246078152694</v>
      </c>
      <c r="AT105">
        <v>0.8953549121176746</v>
      </c>
      <c r="AU105">
        <v>19.641813138712703</v>
      </c>
      <c r="AV105">
        <v>12.779955756444904</v>
      </c>
      <c r="AW105">
        <v>30.086251559263385</v>
      </c>
      <c r="AX105">
        <v>116.99799953923356</v>
      </c>
      <c r="AY105">
        <v>101.83431253539933</v>
      </c>
      <c r="AZ105">
        <v>135.48853761299316</v>
      </c>
      <c r="BA105">
        <v>41.080563691103187</v>
      </c>
      <c r="BB105">
        <v>-120.66962795836901</v>
      </c>
      <c r="BC105">
        <v>242.60139016168199</v>
      </c>
      <c r="BD105">
        <v>164.52877705099391</v>
      </c>
      <c r="BE105">
        <v>-7.7778836421802957</v>
      </c>
      <c r="BF105">
        <v>406.13543615443558</v>
      </c>
      <c r="BG105">
        <v>293.52239998871693</v>
      </c>
      <c r="BH105">
        <v>97.80083427844643</v>
      </c>
      <c r="BI105">
        <v>587.08547880965011</v>
      </c>
      <c r="BM105" t="s">
        <v>117</v>
      </c>
      <c r="BN105">
        <v>175.8121189923603</v>
      </c>
      <c r="BO105">
        <v>170.72795529692101</v>
      </c>
      <c r="BP105">
        <v>181.25326071408651</v>
      </c>
      <c r="BQ105">
        <v>1.4243140725378574</v>
      </c>
      <c r="BR105">
        <v>0.94196613023615217</v>
      </c>
      <c r="BS105">
        <v>1.9821807598703365</v>
      </c>
      <c r="BT105">
        <v>19.411152294443674</v>
      </c>
      <c r="BU105">
        <v>12.647186540957195</v>
      </c>
      <c r="BV105">
        <v>29.751525882800145</v>
      </c>
      <c r="BW105">
        <v>116.91394058488473</v>
      </c>
      <c r="BX105">
        <v>101.93598433989068</v>
      </c>
      <c r="BY105">
        <v>135.59776389999101</v>
      </c>
      <c r="BZ105">
        <v>-18.978699622788749</v>
      </c>
      <c r="CA105">
        <v>-256.35302626883822</v>
      </c>
      <c r="CB105">
        <v>271.95663969547951</v>
      </c>
      <c r="CC105">
        <v>178.89696443830471</v>
      </c>
      <c r="CD105">
        <v>-61.08659206027108</v>
      </c>
      <c r="CE105">
        <v>535.99385285507503</v>
      </c>
      <c r="CF105">
        <v>392.67241052327518</v>
      </c>
      <c r="CG105">
        <v>129.58751326173939</v>
      </c>
      <c r="CH105">
        <v>850.98424408139226</v>
      </c>
      <c r="CK105" t="s">
        <v>117</v>
      </c>
      <c r="CL105">
        <v>342.51069346438874</v>
      </c>
      <c r="CM105">
        <v>332.58953037380314</v>
      </c>
      <c r="CN105">
        <v>352.64729217697214</v>
      </c>
      <c r="CO105">
        <v>2.4486760408979635</v>
      </c>
      <c r="CP105">
        <v>1.6358768812190245</v>
      </c>
      <c r="CQ105">
        <v>3.4562786456062393</v>
      </c>
      <c r="CR105">
        <v>19.148548819914296</v>
      </c>
      <c r="CS105">
        <v>12.454182919392945</v>
      </c>
      <c r="CT105">
        <v>29.227400149623794</v>
      </c>
      <c r="CU105">
        <v>116.93150960465358</v>
      </c>
      <c r="CV105">
        <v>101.9022937830489</v>
      </c>
      <c r="CW105">
        <v>135.32883214772735</v>
      </c>
      <c r="CX105">
        <v>-41.445203008027512</v>
      </c>
      <c r="CY105">
        <v>-302.9421378840687</v>
      </c>
      <c r="CZ105">
        <v>300.3171961083878</v>
      </c>
      <c r="DA105">
        <v>184.94424973867621</v>
      </c>
      <c r="DB105">
        <v>-94.869352368380078</v>
      </c>
      <c r="DC105">
        <v>585.65385401332526</v>
      </c>
      <c r="DD105">
        <v>419.44967285133998</v>
      </c>
      <c r="DE105">
        <v>129.6151951059928</v>
      </c>
      <c r="DF105">
        <v>940.56172256125092</v>
      </c>
    </row>
    <row r="106" spans="15:110" x14ac:dyDescent="0.25">
      <c r="O106" t="s">
        <v>118</v>
      </c>
      <c r="P106">
        <v>288.10460250345608</v>
      </c>
      <c r="Q106">
        <v>170.72565484270751</v>
      </c>
      <c r="R106">
        <v>395.9651185437009</v>
      </c>
      <c r="S106">
        <v>16.2416665733607</v>
      </c>
      <c r="T106">
        <v>9.6465404883985553</v>
      </c>
      <c r="U106">
        <v>23.857478306581331</v>
      </c>
      <c r="V106">
        <v>922.05577572369236</v>
      </c>
      <c r="W106">
        <v>659.25753506963292</v>
      </c>
      <c r="X106">
        <v>1284.0011282404346</v>
      </c>
      <c r="Y106">
        <v>1216.3464984636876</v>
      </c>
      <c r="Z106">
        <v>1055.5012318949102</v>
      </c>
      <c r="AA106">
        <v>1402.2789131345294</v>
      </c>
      <c r="AB106">
        <v>-164.50389291701711</v>
      </c>
      <c r="AC106">
        <v>-263.05504322463759</v>
      </c>
      <c r="AD106">
        <v>-90.956839475912702</v>
      </c>
      <c r="AE106">
        <v>-136.69734540605879</v>
      </c>
      <c r="AF106">
        <v>-231.79152270544651</v>
      </c>
      <c r="AG106">
        <v>-61.33504095323967</v>
      </c>
      <c r="AH106">
        <v>-105.89302569608969</v>
      </c>
      <c r="AI106">
        <v>-200.39114341148601</v>
      </c>
      <c r="AJ106">
        <v>-31.164810131845211</v>
      </c>
      <c r="AN106" t="s">
        <v>118</v>
      </c>
      <c r="AO106">
        <v>1282.2548242160458</v>
      </c>
      <c r="AP106">
        <v>1195.7494553894066</v>
      </c>
      <c r="AQ106">
        <v>1382.4422173902851</v>
      </c>
      <c r="AR106">
        <v>24.333111822574541</v>
      </c>
      <c r="AS106">
        <v>17.670709096383611</v>
      </c>
      <c r="AT106">
        <v>33.14425046615186</v>
      </c>
      <c r="AU106">
        <v>919.55413446595378</v>
      </c>
      <c r="AV106">
        <v>657.6329659043771</v>
      </c>
      <c r="AW106">
        <v>1281.527466147641</v>
      </c>
      <c r="AX106">
        <v>1215.7294122130279</v>
      </c>
      <c r="AY106">
        <v>1055.7641861286966</v>
      </c>
      <c r="AZ106">
        <v>1401.258007476762</v>
      </c>
      <c r="BA106">
        <v>-136.0343762526617</v>
      </c>
      <c r="BB106">
        <v>-233.3433744001324</v>
      </c>
      <c r="BC106">
        <v>-58.264685637048657</v>
      </c>
      <c r="BD106">
        <v>-43.746208822449148</v>
      </c>
      <c r="BE106">
        <v>-138.67223271691319</v>
      </c>
      <c r="BF106">
        <v>35.930269852898121</v>
      </c>
      <c r="BG106">
        <v>47.48223728009846</v>
      </c>
      <c r="BH106">
        <v>-54.086681283683888</v>
      </c>
      <c r="BI106">
        <v>137.199005183368</v>
      </c>
      <c r="BM106" t="s">
        <v>118</v>
      </c>
      <c r="BN106">
        <v>5314.1786836359415</v>
      </c>
      <c r="BO106">
        <v>5090.9855332807738</v>
      </c>
      <c r="BP106">
        <v>5530.5509141955899</v>
      </c>
      <c r="BQ106">
        <v>57.875511491379562</v>
      </c>
      <c r="BR106">
        <v>44.418661978002696</v>
      </c>
      <c r="BS106">
        <v>73.714212836628434</v>
      </c>
      <c r="BT106">
        <v>912.15503966888332</v>
      </c>
      <c r="BU106">
        <v>651.05905500998904</v>
      </c>
      <c r="BV106">
        <v>1269.9538354849728</v>
      </c>
      <c r="BW106">
        <v>1214.8173161745892</v>
      </c>
      <c r="BX106">
        <v>1057.2461871707019</v>
      </c>
      <c r="BY106">
        <v>1399.8112584672322</v>
      </c>
      <c r="BZ106">
        <v>-109.76401471147641</v>
      </c>
      <c r="CA106">
        <v>-210.99433704974689</v>
      </c>
      <c r="CB106">
        <v>-16.87150253769401</v>
      </c>
      <c r="CC106">
        <v>36.562383208694143</v>
      </c>
      <c r="CD106">
        <v>-57.37727840772169</v>
      </c>
      <c r="CE106">
        <v>157.02656814776631</v>
      </c>
      <c r="CF106">
        <v>190.94954080267189</v>
      </c>
      <c r="CG106">
        <v>86.646190611505659</v>
      </c>
      <c r="CH106">
        <v>347.86491976708407</v>
      </c>
      <c r="CK106" t="s">
        <v>118</v>
      </c>
      <c r="CL106">
        <v>10329.049088876627</v>
      </c>
      <c r="CM106">
        <v>9937.7006900329307</v>
      </c>
      <c r="CN106">
        <v>10743.781634450712</v>
      </c>
      <c r="CO106">
        <v>98.905931078206251</v>
      </c>
      <c r="CP106">
        <v>75.602014912768468</v>
      </c>
      <c r="CQ106">
        <v>125.57379701584154</v>
      </c>
      <c r="CR106">
        <v>903.47162796251575</v>
      </c>
      <c r="CS106">
        <v>642.780170435542</v>
      </c>
      <c r="CT106">
        <v>1255.8621608748492</v>
      </c>
      <c r="CU106">
        <v>1213.7913754128506</v>
      </c>
      <c r="CV106">
        <v>1054.8966932970841</v>
      </c>
      <c r="CW106">
        <v>1398.7525083047196</v>
      </c>
      <c r="CX106">
        <v>-101.7920413970831</v>
      </c>
      <c r="CY106">
        <v>-207.75195648682879</v>
      </c>
      <c r="CZ106">
        <v>-3.7589590325895679</v>
      </c>
      <c r="DA106">
        <v>66.309702404042127</v>
      </c>
      <c r="DB106">
        <v>-35.815465715227248</v>
      </c>
      <c r="DC106">
        <v>194.93103627327349</v>
      </c>
      <c r="DD106">
        <v>244.86013904847351</v>
      </c>
      <c r="DE106">
        <v>124.6847360788951</v>
      </c>
      <c r="DF106">
        <v>419.86648173027822</v>
      </c>
    </row>
    <row r="107" spans="15:110" x14ac:dyDescent="0.25">
      <c r="O107" t="s">
        <v>122</v>
      </c>
      <c r="P107">
        <v>1380.6134879762267</v>
      </c>
      <c r="Q107">
        <v>580.3349959373918</v>
      </c>
      <c r="R107">
        <v>2697.521444333936</v>
      </c>
      <c r="S107">
        <v>145.86752939910932</v>
      </c>
      <c r="T107">
        <v>60.378923039011745</v>
      </c>
      <c r="U107">
        <v>280.98425114508797</v>
      </c>
      <c r="V107">
        <v>67528.432787718266</v>
      </c>
      <c r="W107">
        <v>48005.048933045488</v>
      </c>
      <c r="X107">
        <v>92070.057192161388</v>
      </c>
      <c r="Y107">
        <v>52158.111625637073</v>
      </c>
      <c r="Z107">
        <v>41653.255053781228</v>
      </c>
      <c r="AA107">
        <v>65618.429225141546</v>
      </c>
      <c r="AB107">
        <v>-211.74810255579541</v>
      </c>
      <c r="AC107">
        <v>-298.49096657832791</v>
      </c>
      <c r="AD107">
        <v>-140.66567929391019</v>
      </c>
      <c r="AE107">
        <v>-191.81319184057571</v>
      </c>
      <c r="AF107">
        <v>-280.73663671103958</v>
      </c>
      <c r="AG107">
        <v>-123.0842267716626</v>
      </c>
      <c r="AH107">
        <v>-176.0108846242787</v>
      </c>
      <c r="AI107">
        <v>-261.87256661333271</v>
      </c>
      <c r="AJ107">
        <v>-107.0060314460553</v>
      </c>
      <c r="AN107" t="s">
        <v>122</v>
      </c>
      <c r="AO107">
        <v>36386.456674050387</v>
      </c>
      <c r="AP107">
        <v>34692.900807645972</v>
      </c>
      <c r="AQ107">
        <v>38197.643754132609</v>
      </c>
      <c r="AR107">
        <v>711.68101437480607</v>
      </c>
      <c r="AS107">
        <v>527.58939366207437</v>
      </c>
      <c r="AT107">
        <v>950.45222717046067</v>
      </c>
      <c r="AU107">
        <v>67392.404757753335</v>
      </c>
      <c r="AV107">
        <v>47887.852453045773</v>
      </c>
      <c r="AW107">
        <v>91896.025499326264</v>
      </c>
      <c r="AX107">
        <v>52122.804969525903</v>
      </c>
      <c r="AY107">
        <v>41693.687939909381</v>
      </c>
      <c r="AZ107">
        <v>65633.88741557514</v>
      </c>
      <c r="BA107">
        <v>-181.5372582630518</v>
      </c>
      <c r="BB107">
        <v>-282.4967982676211</v>
      </c>
      <c r="BC107">
        <v>-99.278796356578383</v>
      </c>
      <c r="BD107">
        <v>-98.074045645022352</v>
      </c>
      <c r="BE107">
        <v>-196.0817447978429</v>
      </c>
      <c r="BF107">
        <v>-7.0080831803350163</v>
      </c>
      <c r="BG107">
        <v>-8.7608404080217426</v>
      </c>
      <c r="BH107">
        <v>-109.7955458429779</v>
      </c>
      <c r="BI107">
        <v>93.418393998851386</v>
      </c>
      <c r="BM107" t="s">
        <v>122</v>
      </c>
      <c r="BN107">
        <v>174773.8295477136</v>
      </c>
      <c r="BO107">
        <v>169322.28783345365</v>
      </c>
      <c r="BP107">
        <v>180978.24228920066</v>
      </c>
      <c r="BQ107">
        <v>2847.1871911229214</v>
      </c>
      <c r="BR107">
        <v>2174.07157529801</v>
      </c>
      <c r="BS107">
        <v>3710.3794498624634</v>
      </c>
      <c r="BT107">
        <v>66861.90233894714</v>
      </c>
      <c r="BU107">
        <v>47512.672196718115</v>
      </c>
      <c r="BV107">
        <v>90922.935869189881</v>
      </c>
      <c r="BW107">
        <v>52061.635540696028</v>
      </c>
      <c r="BX107">
        <v>41811.890747634527</v>
      </c>
      <c r="BY107">
        <v>65639.045704813136</v>
      </c>
      <c r="BZ107">
        <v>-174.15244501043449</v>
      </c>
      <c r="CA107">
        <v>-281.43164248632218</v>
      </c>
      <c r="CB107">
        <v>-87.290439513224996</v>
      </c>
      <c r="CC107">
        <v>-68.896661020458865</v>
      </c>
      <c r="CD107">
        <v>-179.6834397297994</v>
      </c>
      <c r="CE107">
        <v>25.059495582792049</v>
      </c>
      <c r="CF107">
        <v>33.293946793659977</v>
      </c>
      <c r="CG107">
        <v>-76.558408660205728</v>
      </c>
      <c r="CH107">
        <v>145.6247880220981</v>
      </c>
      <c r="CK107" t="s">
        <v>122</v>
      </c>
      <c r="CL107">
        <v>347344.33644244348</v>
      </c>
      <c r="CM107">
        <v>337139.28730771033</v>
      </c>
      <c r="CN107">
        <v>359303.66639679205</v>
      </c>
      <c r="CO107">
        <v>5529.8962661873129</v>
      </c>
      <c r="CP107">
        <v>4186.5819792437424</v>
      </c>
      <c r="CQ107">
        <v>7183.6644390916708</v>
      </c>
      <c r="CR107">
        <v>66229.432002143163</v>
      </c>
      <c r="CS107">
        <v>46865.984643428463</v>
      </c>
      <c r="CT107">
        <v>89909.669949105621</v>
      </c>
      <c r="CU107">
        <v>52015.64195608873</v>
      </c>
      <c r="CV107">
        <v>41940.718934614903</v>
      </c>
      <c r="CW107">
        <v>65541.287440788583</v>
      </c>
      <c r="CX107">
        <v>-171.98598778364271</v>
      </c>
      <c r="CY107">
        <v>-281.66378171025991</v>
      </c>
      <c r="CZ107">
        <v>-83.661031848288019</v>
      </c>
      <c r="DA107">
        <v>-63.684064250053751</v>
      </c>
      <c r="DB107">
        <v>-176.65881051078739</v>
      </c>
      <c r="DC107">
        <v>33.427951361915007</v>
      </c>
      <c r="DD107">
        <v>39.215095740146687</v>
      </c>
      <c r="DE107">
        <v>-71.724503076559614</v>
      </c>
      <c r="DF107">
        <v>161.38304591964851</v>
      </c>
    </row>
    <row r="108" spans="15:110" x14ac:dyDescent="0.25">
      <c r="O108" t="s">
        <v>123</v>
      </c>
      <c r="P108">
        <v>211.34606682231964</v>
      </c>
      <c r="Q108">
        <v>111.53783306575279</v>
      </c>
      <c r="R108">
        <v>318.4392687046626</v>
      </c>
      <c r="S108">
        <v>3.9620167648515774</v>
      </c>
      <c r="T108">
        <v>2.0382651099357525</v>
      </c>
      <c r="U108">
        <v>6.314438296413476</v>
      </c>
      <c r="V108">
        <v>1025.8884388067997</v>
      </c>
      <c r="W108">
        <v>744.84296655415767</v>
      </c>
      <c r="X108">
        <v>1388.8531903815265</v>
      </c>
      <c r="Y108">
        <v>2620.0957726751703</v>
      </c>
      <c r="Z108">
        <v>2150.6475742106063</v>
      </c>
      <c r="AA108">
        <v>3219.4025350864536</v>
      </c>
      <c r="AB108">
        <v>-53.114535360464501</v>
      </c>
      <c r="AC108">
        <v>-162.9773382348412</v>
      </c>
      <c r="AD108">
        <v>40.104220114251781</v>
      </c>
      <c r="AE108">
        <v>33.562761018122131</v>
      </c>
      <c r="AF108">
        <v>-76.791457167189307</v>
      </c>
      <c r="AG108">
        <v>133.32714605984961</v>
      </c>
      <c r="AH108">
        <v>119.9361622198716</v>
      </c>
      <c r="AI108">
        <v>7.6549559141829233</v>
      </c>
      <c r="AJ108">
        <v>232.40528843342719</v>
      </c>
      <c r="AN108" t="s">
        <v>123</v>
      </c>
      <c r="AO108">
        <v>1653.0083605911943</v>
      </c>
      <c r="AP108">
        <v>1510.4644069939943</v>
      </c>
      <c r="AQ108">
        <v>1808.2701138782561</v>
      </c>
      <c r="AR108">
        <v>8.2962049295438813</v>
      </c>
      <c r="AS108">
        <v>5.6413987324578931</v>
      </c>
      <c r="AT108">
        <v>11.156651620526798</v>
      </c>
      <c r="AU108">
        <v>1024.4167058813189</v>
      </c>
      <c r="AV108">
        <v>743.80611678156629</v>
      </c>
      <c r="AW108">
        <v>1387.3044063111033</v>
      </c>
      <c r="AX108">
        <v>2618.9738017006744</v>
      </c>
      <c r="AY108">
        <v>2153.836418561842</v>
      </c>
      <c r="AZ108">
        <v>3217.4817748693472</v>
      </c>
      <c r="BA108">
        <v>35.28547161682085</v>
      </c>
      <c r="BB108">
        <v>-159.31311240057681</v>
      </c>
      <c r="BC108">
        <v>258.74806912106828</v>
      </c>
      <c r="BD108">
        <v>382.68879732917719</v>
      </c>
      <c r="BE108">
        <v>160.15265901655499</v>
      </c>
      <c r="BF108">
        <v>668.07869560483482</v>
      </c>
      <c r="BG108">
        <v>731.84966082520077</v>
      </c>
      <c r="BH108">
        <v>465.38678981224632</v>
      </c>
      <c r="BI108">
        <v>1106.2387048238929</v>
      </c>
      <c r="BM108" t="s">
        <v>123</v>
      </c>
      <c r="BN108">
        <v>7387.0841259281469</v>
      </c>
      <c r="BO108">
        <v>7103.7937520488167</v>
      </c>
      <c r="BP108">
        <v>7734.3947710315297</v>
      </c>
      <c r="BQ108">
        <v>25.107044872312478</v>
      </c>
      <c r="BR108">
        <v>18.68890688424738</v>
      </c>
      <c r="BS108">
        <v>31.999226310912285</v>
      </c>
      <c r="BT108">
        <v>1018.5297741794008</v>
      </c>
      <c r="BU108">
        <v>739.18512724828815</v>
      </c>
      <c r="BV108">
        <v>1380.3300610260542</v>
      </c>
      <c r="BW108">
        <v>2614.122870947002</v>
      </c>
      <c r="BX108">
        <v>2160.9850269710687</v>
      </c>
      <c r="BY108">
        <v>3207.5355967928908</v>
      </c>
      <c r="BZ108">
        <v>105.7762356253981</v>
      </c>
      <c r="CA108">
        <v>-209.38649912713589</v>
      </c>
      <c r="CB108">
        <v>450.57622009557127</v>
      </c>
      <c r="CC108">
        <v>604.64213472635265</v>
      </c>
      <c r="CD108">
        <v>271.83216828276448</v>
      </c>
      <c r="CE108">
        <v>1038.347241775557</v>
      </c>
      <c r="CF108">
        <v>1125.4842598397529</v>
      </c>
      <c r="CG108">
        <v>743.00657704852188</v>
      </c>
      <c r="CH108">
        <v>1667.5085090979171</v>
      </c>
      <c r="CK108" t="s">
        <v>123</v>
      </c>
      <c r="CL108">
        <v>14551.497913633961</v>
      </c>
      <c r="CM108">
        <v>14055.627301251227</v>
      </c>
      <c r="CN108">
        <v>15152.775770260747</v>
      </c>
      <c r="CO108">
        <v>45.734598446672742</v>
      </c>
      <c r="CP108">
        <v>33.840266552890427</v>
      </c>
      <c r="CQ108">
        <v>58.216908113900281</v>
      </c>
      <c r="CR108">
        <v>1011.1711095520027</v>
      </c>
      <c r="CS108">
        <v>733.38878149341804</v>
      </c>
      <c r="CT108">
        <v>1372.1671655444138</v>
      </c>
      <c r="CU108">
        <v>2609.4737092791579</v>
      </c>
      <c r="CV108">
        <v>2162.6227457085815</v>
      </c>
      <c r="CW108">
        <v>3197.6868261643317</v>
      </c>
      <c r="CX108">
        <v>109.1191830216886</v>
      </c>
      <c r="CY108">
        <v>-217.79069188938971</v>
      </c>
      <c r="CZ108">
        <v>497.31507004663291</v>
      </c>
      <c r="DA108">
        <v>657.14101056219192</v>
      </c>
      <c r="DB108">
        <v>300.08482534604212</v>
      </c>
      <c r="DC108">
        <v>1134.2152655440591</v>
      </c>
      <c r="DD108">
        <v>1207.767317078225</v>
      </c>
      <c r="DE108">
        <v>800.17233617696093</v>
      </c>
      <c r="DF108">
        <v>1836.437652289457</v>
      </c>
    </row>
    <row r="109" spans="15:110" x14ac:dyDescent="0.25">
      <c r="O109" t="s">
        <v>127</v>
      </c>
      <c r="P109">
        <v>26.89131563863506</v>
      </c>
      <c r="Q109">
        <v>13.77378461971831</v>
      </c>
      <c r="R109">
        <v>39.340065409387122</v>
      </c>
      <c r="S109">
        <v>0.19433112803585842</v>
      </c>
      <c r="T109">
        <v>9.5473228979974248E-2</v>
      </c>
      <c r="U109">
        <v>0.3078995835742821</v>
      </c>
      <c r="V109">
        <v>33.966239597057275</v>
      </c>
      <c r="W109">
        <v>24.11438862762693</v>
      </c>
      <c r="X109">
        <v>48.243950607928753</v>
      </c>
      <c r="Y109">
        <v>486.4637040614453</v>
      </c>
      <c r="Z109">
        <v>399.21387925391826</v>
      </c>
      <c r="AA109">
        <v>605.67516548209278</v>
      </c>
      <c r="AB109">
        <v>937.79477015918019</v>
      </c>
      <c r="AC109">
        <v>595.76085340238444</v>
      </c>
      <c r="AD109">
        <v>1376.345895103125</v>
      </c>
      <c r="AE109">
        <v>1162.339150683076</v>
      </c>
      <c r="AF109">
        <v>789.2497623309506</v>
      </c>
      <c r="AG109">
        <v>1641.2124912539739</v>
      </c>
      <c r="AH109">
        <v>1397.3625516984159</v>
      </c>
      <c r="AI109">
        <v>982.63364556381021</v>
      </c>
      <c r="AJ109">
        <v>1939.068279246238</v>
      </c>
      <c r="AN109" t="s">
        <v>127</v>
      </c>
      <c r="AO109">
        <v>164.23709908184679</v>
      </c>
      <c r="AP109">
        <v>144.47065664626589</v>
      </c>
      <c r="AQ109">
        <v>181.02015671283399</v>
      </c>
      <c r="AR109">
        <v>0.33962140347564707</v>
      </c>
      <c r="AS109">
        <v>0.23247456621905266</v>
      </c>
      <c r="AT109">
        <v>0.48985359287515567</v>
      </c>
      <c r="AU109">
        <v>33.912145061966072</v>
      </c>
      <c r="AV109">
        <v>24.085945608797132</v>
      </c>
      <c r="AW109">
        <v>48.191861394697121</v>
      </c>
      <c r="AX109">
        <v>486.4727804730353</v>
      </c>
      <c r="AY109">
        <v>399.24074933827103</v>
      </c>
      <c r="AZ109">
        <v>605.21130698817922</v>
      </c>
      <c r="BA109">
        <v>890.18419034399562</v>
      </c>
      <c r="BB109">
        <v>78.947954621646829</v>
      </c>
      <c r="BC109">
        <v>1790.5095245148041</v>
      </c>
      <c r="BD109">
        <v>1631.3388597874889</v>
      </c>
      <c r="BE109">
        <v>836.18234069052949</v>
      </c>
      <c r="BF109">
        <v>2735.571167240214</v>
      </c>
      <c r="BG109">
        <v>2466.8743655419712</v>
      </c>
      <c r="BH109">
        <v>1527.721116628557</v>
      </c>
      <c r="BI109">
        <v>3772.272455984476</v>
      </c>
      <c r="BM109" t="s">
        <v>127</v>
      </c>
      <c r="BN109">
        <v>706.69129003183161</v>
      </c>
      <c r="BO109">
        <v>666.20794229539763</v>
      </c>
      <c r="BP109">
        <v>745.4634332500824</v>
      </c>
      <c r="BQ109">
        <v>0.94729626335811679</v>
      </c>
      <c r="BR109">
        <v>0.67638044244481332</v>
      </c>
      <c r="BS109">
        <v>1.2749539625418409</v>
      </c>
      <c r="BT109">
        <v>33.750931476717149</v>
      </c>
      <c r="BU109">
        <v>23.972228082949101</v>
      </c>
      <c r="BV109">
        <v>47.95721036097158</v>
      </c>
      <c r="BW109">
        <v>486.1107803474149</v>
      </c>
      <c r="BX109">
        <v>399.18153395745827</v>
      </c>
      <c r="BY109">
        <v>603.78607010993971</v>
      </c>
      <c r="BZ109">
        <v>850.71052628180576</v>
      </c>
      <c r="CA109">
        <v>-527.91332737148264</v>
      </c>
      <c r="CB109">
        <v>2413.9998566612239</v>
      </c>
      <c r="CC109">
        <v>2007.387299839635</v>
      </c>
      <c r="CD109">
        <v>625.5615344201741</v>
      </c>
      <c r="CE109">
        <v>3905.802687658263</v>
      </c>
      <c r="CF109">
        <v>3294.3107992435339</v>
      </c>
      <c r="CG109">
        <v>1792.57932159642</v>
      </c>
      <c r="CH109">
        <v>5476.5917617020932</v>
      </c>
      <c r="CK109" t="s">
        <v>127</v>
      </c>
      <c r="CL109">
        <v>1384.6875184893506</v>
      </c>
      <c r="CM109">
        <v>1316.9641578944088</v>
      </c>
      <c r="CN109">
        <v>1447.655552750517</v>
      </c>
      <c r="CO109">
        <v>1.7055190351035849</v>
      </c>
      <c r="CP109">
        <v>1.2115730591801703</v>
      </c>
      <c r="CQ109">
        <v>2.2608920368178045</v>
      </c>
      <c r="CR109">
        <v>33.536090105934555</v>
      </c>
      <c r="CS109">
        <v>23.837016735486454</v>
      </c>
      <c r="CT109">
        <v>47.686806048022525</v>
      </c>
      <c r="CU109">
        <v>485.8418849720847</v>
      </c>
      <c r="CV109">
        <v>399.40856633493792</v>
      </c>
      <c r="CW109">
        <v>602.43975296188137</v>
      </c>
      <c r="CX109">
        <v>836.68826975151001</v>
      </c>
      <c r="CY109">
        <v>-701.8186922555077</v>
      </c>
      <c r="CZ109">
        <v>2549.3002447684412</v>
      </c>
      <c r="DA109">
        <v>2103.603339169556</v>
      </c>
      <c r="DB109">
        <v>582.43835391592859</v>
      </c>
      <c r="DC109">
        <v>4176.7943538015579</v>
      </c>
      <c r="DD109">
        <v>3524.456179552235</v>
      </c>
      <c r="DE109">
        <v>1868.51690893059</v>
      </c>
      <c r="DF109">
        <v>6000.987176035942</v>
      </c>
    </row>
    <row r="110" spans="15:110" x14ac:dyDescent="0.25">
      <c r="O110" t="s">
        <v>129</v>
      </c>
      <c r="P110">
        <v>6.1594700537552152</v>
      </c>
      <c r="Q110">
        <v>2.3645783888587557</v>
      </c>
      <c r="R110">
        <v>11.472795698815487</v>
      </c>
      <c r="S110">
        <v>8.0405986825120068E-2</v>
      </c>
      <c r="T110">
        <v>3.0846549250122975E-2</v>
      </c>
      <c r="U110">
        <v>0.16598359734583054</v>
      </c>
      <c r="V110">
        <v>55.916798511213358</v>
      </c>
      <c r="W110">
        <v>38.444802326349283</v>
      </c>
      <c r="X110">
        <v>79.250078480934036</v>
      </c>
      <c r="Y110">
        <v>729.98369752875021</v>
      </c>
      <c r="Z110">
        <v>611.95007267532321</v>
      </c>
      <c r="AA110">
        <v>861.3531253803385</v>
      </c>
      <c r="AB110">
        <v>276.36760415862852</v>
      </c>
      <c r="AC110">
        <v>115.4911272193938</v>
      </c>
      <c r="AD110">
        <v>493.20115032076649</v>
      </c>
      <c r="AE110">
        <v>403.82986343989472</v>
      </c>
      <c r="AF110">
        <v>223.83635867481291</v>
      </c>
      <c r="AG110">
        <v>668.57953301181215</v>
      </c>
      <c r="AH110">
        <v>529.86401134700122</v>
      </c>
      <c r="AI110">
        <v>322.09417604820749</v>
      </c>
      <c r="AJ110">
        <v>829.57586879894563</v>
      </c>
      <c r="AN110" t="s">
        <v>129</v>
      </c>
      <c r="AO110">
        <v>246.1393781660945</v>
      </c>
      <c r="AP110">
        <v>236.80092412533543</v>
      </c>
      <c r="AQ110">
        <v>256.98033896117516</v>
      </c>
      <c r="AR110">
        <v>0.58605335424982663</v>
      </c>
      <c r="AS110">
        <v>0.42158669053689102</v>
      </c>
      <c r="AT110">
        <v>0.80891839995332238</v>
      </c>
      <c r="AU110">
        <v>55.770973889037961</v>
      </c>
      <c r="AV110">
        <v>38.359089405668513</v>
      </c>
      <c r="AW110">
        <v>79.063785096024276</v>
      </c>
      <c r="AX110">
        <v>730.15596296148999</v>
      </c>
      <c r="AY110">
        <v>612.20485725992194</v>
      </c>
      <c r="AZ110">
        <v>860.90819651512379</v>
      </c>
      <c r="BA110">
        <v>409.34737878574259</v>
      </c>
      <c r="BB110">
        <v>-191.4848100716338</v>
      </c>
      <c r="BC110">
        <v>1104.5965240785829</v>
      </c>
      <c r="BD110">
        <v>1115.8806691687371</v>
      </c>
      <c r="BE110">
        <v>425.42153769014749</v>
      </c>
      <c r="BF110">
        <v>1989.857719144519</v>
      </c>
      <c r="BG110">
        <v>1876.821587087325</v>
      </c>
      <c r="BH110">
        <v>1038.4574350188709</v>
      </c>
      <c r="BI110">
        <v>2902.540432541638</v>
      </c>
      <c r="BM110" t="s">
        <v>129</v>
      </c>
      <c r="BN110">
        <v>1200.6387057575384</v>
      </c>
      <c r="BO110">
        <v>1165.6924420702151</v>
      </c>
      <c r="BP110">
        <v>1240.3156834098206</v>
      </c>
      <c r="BQ110">
        <v>2.531496002475881</v>
      </c>
      <c r="BR110">
        <v>1.7858700607789146</v>
      </c>
      <c r="BS110">
        <v>3.4747398843403814</v>
      </c>
      <c r="BT110">
        <v>55.224025833159573</v>
      </c>
      <c r="BU110">
        <v>38.016237722945398</v>
      </c>
      <c r="BV110">
        <v>78.318611556385235</v>
      </c>
      <c r="BW110">
        <v>730.73429841772088</v>
      </c>
      <c r="BX110">
        <v>612.90031824397158</v>
      </c>
      <c r="BY110">
        <v>859.25912034672876</v>
      </c>
      <c r="BZ110">
        <v>447.53156497546922</v>
      </c>
      <c r="CA110">
        <v>-260.81332986027269</v>
      </c>
      <c r="CB110">
        <v>1227.499474950921</v>
      </c>
      <c r="CC110">
        <v>1229.655808153067</v>
      </c>
      <c r="CD110">
        <v>428.30139079504522</v>
      </c>
      <c r="CE110">
        <v>2192.0800870267171</v>
      </c>
      <c r="CF110">
        <v>2088.7021635661158</v>
      </c>
      <c r="CG110">
        <v>1123.4096871389179</v>
      </c>
      <c r="CH110">
        <v>3251.603704786166</v>
      </c>
      <c r="CK110" t="s">
        <v>129</v>
      </c>
      <c r="CL110">
        <v>2395.5769030353713</v>
      </c>
      <c r="CM110">
        <v>2325.9946631892617</v>
      </c>
      <c r="CN110">
        <v>2468.4794372662891</v>
      </c>
      <c r="CO110">
        <v>4.9565578704121505</v>
      </c>
      <c r="CP110">
        <v>3.4836714447227601</v>
      </c>
      <c r="CQ110">
        <v>6.8297077556857699</v>
      </c>
      <c r="CR110">
        <v>54.509199443548241</v>
      </c>
      <c r="CS110">
        <v>37.52421747226547</v>
      </c>
      <c r="CT110">
        <v>77.387144631836364</v>
      </c>
      <c r="CU110">
        <v>730.41325635214446</v>
      </c>
      <c r="CV110">
        <v>613.85056381261995</v>
      </c>
      <c r="CW110">
        <v>858.84423519110101</v>
      </c>
      <c r="CX110">
        <v>447.86186264733863</v>
      </c>
      <c r="CY110">
        <v>-270.87985938692481</v>
      </c>
      <c r="CZ110">
        <v>1247.7454271332381</v>
      </c>
      <c r="DA110">
        <v>1254.4128410858641</v>
      </c>
      <c r="DB110">
        <v>430.13519939894348</v>
      </c>
      <c r="DC110">
        <v>2251.5365294743669</v>
      </c>
      <c r="DD110">
        <v>2124.2733153036402</v>
      </c>
      <c r="DE110">
        <v>1134.5379378514251</v>
      </c>
      <c r="DF110">
        <v>3336.943928120339</v>
      </c>
    </row>
    <row r="111" spans="15:110" x14ac:dyDescent="0.25">
      <c r="O111" t="s">
        <v>128</v>
      </c>
      <c r="P111">
        <v>7954.5157982320688</v>
      </c>
      <c r="Q111">
        <v>7523.7557464815472</v>
      </c>
      <c r="R111">
        <v>8427.89116784816</v>
      </c>
      <c r="S111">
        <v>338.51421476982767</v>
      </c>
      <c r="T111">
        <v>240.89454709706933</v>
      </c>
      <c r="U111">
        <v>485.77589804218798</v>
      </c>
      <c r="V111">
        <v>6407.7658398704934</v>
      </c>
      <c r="W111">
        <v>4109.7170859849593</v>
      </c>
      <c r="X111">
        <v>9377.3887925657673</v>
      </c>
      <c r="Y111">
        <v>2168.7183067399219</v>
      </c>
      <c r="Z111">
        <v>1950.562026208486</v>
      </c>
      <c r="AA111">
        <v>2419.07357519486</v>
      </c>
      <c r="AB111">
        <v>-125.29392199412899</v>
      </c>
      <c r="AC111">
        <v>-256.33462523697068</v>
      </c>
      <c r="AD111">
        <v>-15.85523793961519</v>
      </c>
      <c r="AE111">
        <v>-86.951647620789913</v>
      </c>
      <c r="AF111">
        <v>-222.72360314550451</v>
      </c>
      <c r="AG111">
        <v>36.731765208273792</v>
      </c>
      <c r="AH111">
        <v>-49.826289628180447</v>
      </c>
      <c r="AI111">
        <v>-181.66332023382171</v>
      </c>
      <c r="AJ111">
        <v>87.329930253344514</v>
      </c>
      <c r="AN111" t="s">
        <v>128</v>
      </c>
      <c r="AO111">
        <v>9775.5009948677089</v>
      </c>
      <c r="AP111">
        <v>9301.5267491865434</v>
      </c>
      <c r="AQ111">
        <v>10239.280910864651</v>
      </c>
      <c r="AR111">
        <v>348.87839372110477</v>
      </c>
      <c r="AS111">
        <v>249.6586822924146</v>
      </c>
      <c r="AT111">
        <v>498.85871103711298</v>
      </c>
      <c r="AU111">
        <v>6405.1193396833278</v>
      </c>
      <c r="AV111">
        <v>4107.6364200911039</v>
      </c>
      <c r="AW111">
        <v>9371.437558488642</v>
      </c>
      <c r="AX111">
        <v>2168.0305361310598</v>
      </c>
      <c r="AY111">
        <v>1950.3918201873403</v>
      </c>
      <c r="AZ111">
        <v>2417.5222207243942</v>
      </c>
      <c r="BA111">
        <v>-125.7127365456133</v>
      </c>
      <c r="BB111">
        <v>-257.21406718130271</v>
      </c>
      <c r="BC111">
        <v>-14.888061981811511</v>
      </c>
      <c r="BD111">
        <v>-79.485228054150753</v>
      </c>
      <c r="BE111">
        <v>-214.19539764022721</v>
      </c>
      <c r="BF111">
        <v>47.887041941559097</v>
      </c>
      <c r="BG111">
        <v>-35.971822367596722</v>
      </c>
      <c r="BH111">
        <v>-166.4090134705018</v>
      </c>
      <c r="BI111">
        <v>106.98129918603971</v>
      </c>
      <c r="BM111" t="s">
        <v>128</v>
      </c>
      <c r="BN111">
        <v>17029.988020820354</v>
      </c>
      <c r="BO111">
        <v>16397.811777982737</v>
      </c>
      <c r="BP111">
        <v>17654.336223882266</v>
      </c>
      <c r="BQ111">
        <v>387.67262441592908</v>
      </c>
      <c r="BR111">
        <v>282.10511540707472</v>
      </c>
      <c r="BS111">
        <v>554.79057010338397</v>
      </c>
      <c r="BT111">
        <v>6394.533338934657</v>
      </c>
      <c r="BU111">
        <v>4100.6587821170788</v>
      </c>
      <c r="BV111">
        <v>9344.7314927907064</v>
      </c>
      <c r="BW111">
        <v>2169.561861943705</v>
      </c>
      <c r="BX111">
        <v>1946.495328444083</v>
      </c>
      <c r="BY111">
        <v>2412.5396213041581</v>
      </c>
      <c r="BZ111">
        <v>-123.1635758569348</v>
      </c>
      <c r="CA111">
        <v>-251.25787637692389</v>
      </c>
      <c r="CB111">
        <v>-6.8642099824072256</v>
      </c>
      <c r="CC111">
        <v>-53.422506212200012</v>
      </c>
      <c r="CD111">
        <v>-184.8651057532368</v>
      </c>
      <c r="CE111">
        <v>84.471430611988694</v>
      </c>
      <c r="CF111">
        <v>15.761221705911341</v>
      </c>
      <c r="CG111">
        <v>-121.3727550300338</v>
      </c>
      <c r="CH111">
        <v>178.3200366493364</v>
      </c>
      <c r="CK111" t="s">
        <v>128</v>
      </c>
      <c r="CL111">
        <v>26094.187039277804</v>
      </c>
      <c r="CM111">
        <v>25198.535644530766</v>
      </c>
      <c r="CN111">
        <v>26928.855051017566</v>
      </c>
      <c r="CO111">
        <v>438.96307706043308</v>
      </c>
      <c r="CP111">
        <v>319.85184456220247</v>
      </c>
      <c r="CQ111">
        <v>629.82024422236339</v>
      </c>
      <c r="CR111">
        <v>6381.3008379988196</v>
      </c>
      <c r="CS111">
        <v>4093.1040609918482</v>
      </c>
      <c r="CT111">
        <v>9325.4007498534029</v>
      </c>
      <c r="CU111">
        <v>2162.5607043232098</v>
      </c>
      <c r="CV111">
        <v>1942.8600585140291</v>
      </c>
      <c r="CW111">
        <v>2409.1893212954387</v>
      </c>
      <c r="CX111">
        <v>-123.842779993298</v>
      </c>
      <c r="CY111">
        <v>-250.3055895538713</v>
      </c>
      <c r="CZ111">
        <v>1.4390696697158409</v>
      </c>
      <c r="DA111">
        <v>-27.466335864266512</v>
      </c>
      <c r="DB111">
        <v>-162.06354469202361</v>
      </c>
      <c r="DC111">
        <v>126.6714797746024</v>
      </c>
      <c r="DD111">
        <v>67.430457869750455</v>
      </c>
      <c r="DE111">
        <v>-73.98715342587829</v>
      </c>
      <c r="DF111">
        <v>253.04567795572939</v>
      </c>
    </row>
    <row r="112" spans="15:110" x14ac:dyDescent="0.25">
      <c r="O112" t="s">
        <v>130</v>
      </c>
      <c r="P112">
        <v>50.857746111790675</v>
      </c>
      <c r="Q112">
        <v>43.727210475368935</v>
      </c>
      <c r="R112">
        <v>59.966945531179235</v>
      </c>
      <c r="S112">
        <v>2.2755203501676218</v>
      </c>
      <c r="T112">
        <v>1.3280919016416062</v>
      </c>
      <c r="U112">
        <v>3.9481699900410372</v>
      </c>
      <c r="V112">
        <v>84.830667951687886</v>
      </c>
      <c r="W112">
        <v>49.286049009454445</v>
      </c>
      <c r="X112">
        <v>153.85167458540937</v>
      </c>
      <c r="Y112">
        <v>94.062749875921014</v>
      </c>
      <c r="Z112">
        <v>80.002416407562805</v>
      </c>
      <c r="AA112">
        <v>109.94150817628871</v>
      </c>
      <c r="AB112">
        <v>-19.300076324824062</v>
      </c>
      <c r="AC112">
        <v>-161.69918300101591</v>
      </c>
      <c r="AD112">
        <v>136.1672893671757</v>
      </c>
      <c r="AE112">
        <v>13.551442635317891</v>
      </c>
      <c r="AF112">
        <v>-131.4049209077796</v>
      </c>
      <c r="AG112">
        <v>192.22137155389851</v>
      </c>
      <c r="AH112">
        <v>43.423635703074233</v>
      </c>
      <c r="AI112">
        <v>-106.15163636044331</v>
      </c>
      <c r="AJ112">
        <v>253.36336447653881</v>
      </c>
      <c r="AN112" t="s">
        <v>130</v>
      </c>
      <c r="AO112">
        <v>93.484930823615557</v>
      </c>
      <c r="AP112">
        <v>84.19543296046109</v>
      </c>
      <c r="AQ112">
        <v>103.40600080212542</v>
      </c>
      <c r="AR112">
        <v>2.5435403088439297</v>
      </c>
      <c r="AS112">
        <v>1.4927200405159513</v>
      </c>
      <c r="AT112">
        <v>4.372910987613924</v>
      </c>
      <c r="AU112">
        <v>84.76678047379886</v>
      </c>
      <c r="AV112">
        <v>49.251157921111087</v>
      </c>
      <c r="AW112">
        <v>153.71626335176271</v>
      </c>
      <c r="AX112">
        <v>94.045412603342399</v>
      </c>
      <c r="AY112">
        <v>80.002579746716066</v>
      </c>
      <c r="AZ112">
        <v>109.85207160950108</v>
      </c>
      <c r="BA112">
        <v>-24.806457484348631</v>
      </c>
      <c r="BB112">
        <v>-166.32352240911391</v>
      </c>
      <c r="BC112">
        <v>133.95694977803021</v>
      </c>
      <c r="BD112">
        <v>25.368809067103939</v>
      </c>
      <c r="BE112">
        <v>-120.0835203282501</v>
      </c>
      <c r="BF112">
        <v>231.2561184531198</v>
      </c>
      <c r="BG112">
        <v>88.618016912361512</v>
      </c>
      <c r="BH112">
        <v>-76.208516174568388</v>
      </c>
      <c r="BI112">
        <v>330.74167007886592</v>
      </c>
      <c r="BM112" t="s">
        <v>130</v>
      </c>
      <c r="BN112">
        <v>262.95240816420579</v>
      </c>
      <c r="BO112">
        <v>247.01146958567128</v>
      </c>
      <c r="BP112">
        <v>277.97322035697488</v>
      </c>
      <c r="BQ112">
        <v>3.6630636871203257</v>
      </c>
      <c r="BR112">
        <v>2.13841920389069</v>
      </c>
      <c r="BS112">
        <v>6.2070806472489792</v>
      </c>
      <c r="BT112">
        <v>84.473087343153949</v>
      </c>
      <c r="BU112">
        <v>49.111593567737756</v>
      </c>
      <c r="BV112">
        <v>153.26021743357856</v>
      </c>
      <c r="BW112">
        <v>93.880174291232791</v>
      </c>
      <c r="BX112">
        <v>80.141306558972005</v>
      </c>
      <c r="BY112">
        <v>109.49010714429211</v>
      </c>
      <c r="BZ112">
        <v>-50.362472564879681</v>
      </c>
      <c r="CA112">
        <v>-187.84626826746671</v>
      </c>
      <c r="CB112">
        <v>137.3718534943707</v>
      </c>
      <c r="CC112">
        <v>61.662645330698567</v>
      </c>
      <c r="CD112">
        <v>-96.217619204096636</v>
      </c>
      <c r="CE112">
        <v>334.84891733210651</v>
      </c>
      <c r="CF112">
        <v>180.51070139896851</v>
      </c>
      <c r="CG112">
        <v>-14.17268584590443</v>
      </c>
      <c r="CH112">
        <v>536.96406967865551</v>
      </c>
      <c r="CK112" t="s">
        <v>130</v>
      </c>
      <c r="CL112">
        <v>472.22423765697147</v>
      </c>
      <c r="CM112">
        <v>449.8049017836405</v>
      </c>
      <c r="CN112">
        <v>497.09083800461377</v>
      </c>
      <c r="CO112">
        <v>5.1452429706943521</v>
      </c>
      <c r="CP112">
        <v>2.9414849662966196</v>
      </c>
      <c r="CQ112">
        <v>8.3932061269456497</v>
      </c>
      <c r="CR112">
        <v>84.033302592621823</v>
      </c>
      <c r="CS112">
        <v>48.93713812602104</v>
      </c>
      <c r="CT112">
        <v>152.55576326778899</v>
      </c>
      <c r="CU112">
        <v>93.987193926967876</v>
      </c>
      <c r="CV112">
        <v>80.300744387240684</v>
      </c>
      <c r="CW112">
        <v>109.27140234730257</v>
      </c>
      <c r="CX112">
        <v>-69.806801772006196</v>
      </c>
      <c r="CY112">
        <v>-207.26693333801259</v>
      </c>
      <c r="CZ112">
        <v>127.2520242541806</v>
      </c>
      <c r="DA112">
        <v>85.261334825219365</v>
      </c>
      <c r="DB112">
        <v>-88.112823460850166</v>
      </c>
      <c r="DC112">
        <v>398.30782163901841</v>
      </c>
      <c r="DD112">
        <v>240.18857964608819</v>
      </c>
      <c r="DE112">
        <v>23.471309518000751</v>
      </c>
      <c r="DF112">
        <v>669.35504042859304</v>
      </c>
    </row>
    <row r="113" spans="15:110" x14ac:dyDescent="0.25">
      <c r="O113" t="s">
        <v>131</v>
      </c>
      <c r="P113">
        <v>0.10623911662311489</v>
      </c>
      <c r="Q113">
        <v>5.7250901858300451E-2</v>
      </c>
      <c r="R113">
        <v>0.17289170121892944</v>
      </c>
      <c r="S113">
        <v>3.1589959327768193E-3</v>
      </c>
      <c r="T113">
        <v>1.5439436054243737E-3</v>
      </c>
      <c r="U113">
        <v>5.6088151716899518E-3</v>
      </c>
      <c r="V113">
        <v>0.9935632573530816</v>
      </c>
      <c r="W113">
        <v>0.63469055577113986</v>
      </c>
      <c r="X113">
        <v>1.5018928200623911</v>
      </c>
      <c r="Y113">
        <v>15.290785548087785</v>
      </c>
      <c r="Z113">
        <v>12.100089212106745</v>
      </c>
      <c r="AA113">
        <v>19.718250694559995</v>
      </c>
      <c r="AB113">
        <v>333.78461730686001</v>
      </c>
      <c r="AC113">
        <v>131.160281776179</v>
      </c>
      <c r="AD113">
        <v>638.7077413384759</v>
      </c>
      <c r="AE113">
        <v>392.80362685618729</v>
      </c>
      <c r="AF113">
        <v>171.38088333564929</v>
      </c>
      <c r="AG113">
        <v>709.59656255604727</v>
      </c>
      <c r="AH113">
        <v>453.5304595635107</v>
      </c>
      <c r="AI113">
        <v>220.98537344138089</v>
      </c>
      <c r="AJ113">
        <v>789.86679157420656</v>
      </c>
      <c r="AN113" t="s">
        <v>131</v>
      </c>
      <c r="AO113">
        <v>2.0185718583328964</v>
      </c>
      <c r="AP113">
        <v>1.9187285329839088</v>
      </c>
      <c r="AQ113">
        <v>2.1263291962299453</v>
      </c>
      <c r="AR113">
        <v>1.2019844486244801E-2</v>
      </c>
      <c r="AS113">
        <v>7.9202046612211977E-3</v>
      </c>
      <c r="AT113">
        <v>1.7421814897185313E-2</v>
      </c>
      <c r="AU113">
        <v>0.99148426313368276</v>
      </c>
      <c r="AV113">
        <v>0.63339998517450957</v>
      </c>
      <c r="AW113">
        <v>1.4989214208954942</v>
      </c>
      <c r="AX113">
        <v>15.29640783274532</v>
      </c>
      <c r="AY113">
        <v>12.105176199583564</v>
      </c>
      <c r="AZ113">
        <v>19.710187489271561</v>
      </c>
      <c r="BA113">
        <v>107.6351865224138</v>
      </c>
      <c r="BB113">
        <v>-742.10510871523286</v>
      </c>
      <c r="BC113">
        <v>1081.584130165839</v>
      </c>
      <c r="BD113">
        <v>367.40043424758989</v>
      </c>
      <c r="BE113">
        <v>-437.11522638336231</v>
      </c>
      <c r="BF113">
        <v>1417.201622879574</v>
      </c>
      <c r="BG113">
        <v>628.63353415939287</v>
      </c>
      <c r="BH113">
        <v>-161.31614463241939</v>
      </c>
      <c r="BI113">
        <v>1739.2757284596039</v>
      </c>
      <c r="BM113" t="s">
        <v>131</v>
      </c>
      <c r="BN113">
        <v>9.6546535737338335</v>
      </c>
      <c r="BO113">
        <v>9.2642151595815854</v>
      </c>
      <c r="BP113">
        <v>10.039588186174681</v>
      </c>
      <c r="BQ113">
        <v>4.4157325025306407E-2</v>
      </c>
      <c r="BR113">
        <v>2.9903351961060441E-2</v>
      </c>
      <c r="BS113">
        <v>6.6199469103753586E-2</v>
      </c>
      <c r="BT113">
        <v>0.98273572133640719</v>
      </c>
      <c r="BU113">
        <v>0.62770471074961998</v>
      </c>
      <c r="BV113">
        <v>1.4865435061772105</v>
      </c>
      <c r="BW113">
        <v>15.272201193540004</v>
      </c>
      <c r="BX113">
        <v>12.118361316371436</v>
      </c>
      <c r="BY113">
        <v>19.680638697982967</v>
      </c>
      <c r="BZ113">
        <v>34.686950255775201</v>
      </c>
      <c r="CA113">
        <v>-1053.693969375018</v>
      </c>
      <c r="CB113">
        <v>1272.2272722349021</v>
      </c>
      <c r="CC113">
        <v>364.8034118977929</v>
      </c>
      <c r="CD113">
        <v>-731.19915223483213</v>
      </c>
      <c r="CE113">
        <v>1680.257235740776</v>
      </c>
      <c r="CF113">
        <v>731.9475499143557</v>
      </c>
      <c r="CG113">
        <v>-340.70864473275071</v>
      </c>
      <c r="CH113">
        <v>2127.3389121482878</v>
      </c>
      <c r="CK113" t="s">
        <v>131</v>
      </c>
      <c r="CL113">
        <v>19.171342394968995</v>
      </c>
      <c r="CM113">
        <v>18.454757087872572</v>
      </c>
      <c r="CN113">
        <v>19.931750423195229</v>
      </c>
      <c r="CO113">
        <v>8.4906771490659214E-2</v>
      </c>
      <c r="CP113">
        <v>5.7365599072848328E-2</v>
      </c>
      <c r="CQ113">
        <v>0.12752698795384299</v>
      </c>
      <c r="CR113">
        <v>0.97136373223070915</v>
      </c>
      <c r="CS113">
        <v>0.61772167612661577</v>
      </c>
      <c r="CT113">
        <v>1.4635119888119368</v>
      </c>
      <c r="CU113">
        <v>15.328344596948034</v>
      </c>
      <c r="CV113">
        <v>12.125656679490053</v>
      </c>
      <c r="CW113">
        <v>19.637618641675598</v>
      </c>
      <c r="CX113">
        <v>36.424514479576622</v>
      </c>
      <c r="CY113">
        <v>-1112.854693442695</v>
      </c>
      <c r="CZ113">
        <v>1297.647142703918</v>
      </c>
      <c r="DA113">
        <v>372.35998047937869</v>
      </c>
      <c r="DB113">
        <v>-768.56591522131839</v>
      </c>
      <c r="DC113">
        <v>1785.9349785588261</v>
      </c>
      <c r="DD113">
        <v>748.57458784444634</v>
      </c>
      <c r="DE113">
        <v>-378.82830278964821</v>
      </c>
      <c r="DF113">
        <v>2200.395815758905</v>
      </c>
    </row>
    <row r="114" spans="15:110" x14ac:dyDescent="0.25">
      <c r="O114" t="s">
        <v>132</v>
      </c>
      <c r="P114">
        <v>199.28517079533046</v>
      </c>
      <c r="Q114">
        <v>109.41223927637101</v>
      </c>
      <c r="R114">
        <v>308.2008368606285</v>
      </c>
      <c r="S114">
        <v>4.9632528848079254</v>
      </c>
      <c r="T114">
        <v>2.50541984122441</v>
      </c>
      <c r="U114">
        <v>8.9060953000773484</v>
      </c>
      <c r="V114">
        <v>714.30058089302122</v>
      </c>
      <c r="W114">
        <v>460.2622395824194</v>
      </c>
      <c r="X114">
        <v>1068.2281063148521</v>
      </c>
      <c r="Y114">
        <v>811.32971383786935</v>
      </c>
      <c r="Z114">
        <v>674.15796697689859</v>
      </c>
      <c r="AA114">
        <v>968.01136199384257</v>
      </c>
      <c r="AB114">
        <v>-30.855176998210059</v>
      </c>
      <c r="AC114">
        <v>-135.2699280172898</v>
      </c>
      <c r="AD114">
        <v>100.6032195101614</v>
      </c>
      <c r="AE114">
        <v>31.000428342596749</v>
      </c>
      <c r="AF114">
        <v>-85.038616731934525</v>
      </c>
      <c r="AG114">
        <v>191.74267878195579</v>
      </c>
      <c r="AH114">
        <v>90.136530476535015</v>
      </c>
      <c r="AI114">
        <v>-33.0674495225878</v>
      </c>
      <c r="AJ114">
        <v>284.80506307712272</v>
      </c>
      <c r="AN114" t="s">
        <v>132</v>
      </c>
      <c r="AO114">
        <v>500.47719609847888</v>
      </c>
      <c r="AP114">
        <v>397.2232427259512</v>
      </c>
      <c r="AQ114">
        <v>616.48347648883896</v>
      </c>
      <c r="AR114">
        <v>6.2772648415787033</v>
      </c>
      <c r="AS114">
        <v>3.5379149654376354</v>
      </c>
      <c r="AT114">
        <v>10.511798089313643</v>
      </c>
      <c r="AU114">
        <v>714.02363822111613</v>
      </c>
      <c r="AV114">
        <v>460.09391300182648</v>
      </c>
      <c r="AW114">
        <v>1067.8768113204471</v>
      </c>
      <c r="AX114">
        <v>811.32805682460412</v>
      </c>
      <c r="AY114">
        <v>674.59250590001307</v>
      </c>
      <c r="AZ114">
        <v>967.30659515098762</v>
      </c>
      <c r="BA114">
        <v>-16.775185079378691</v>
      </c>
      <c r="BB114">
        <v>-150.47617599693899</v>
      </c>
      <c r="BC114">
        <v>145.49568229819701</v>
      </c>
      <c r="BD114">
        <v>110.267018743873</v>
      </c>
      <c r="BE114">
        <v>-25.464123889934029</v>
      </c>
      <c r="BF114">
        <v>342.42264856054362</v>
      </c>
      <c r="BG114">
        <v>253.44637009214131</v>
      </c>
      <c r="BH114">
        <v>76.362056605868545</v>
      </c>
      <c r="BI114">
        <v>562.73303614292558</v>
      </c>
      <c r="BM114" t="s">
        <v>132</v>
      </c>
      <c r="BN114">
        <v>1697.6835490127864</v>
      </c>
      <c r="BO114">
        <v>1564.5779574556491</v>
      </c>
      <c r="BP114">
        <v>1850.4960676190758</v>
      </c>
      <c r="BQ114">
        <v>11.191956021008059</v>
      </c>
      <c r="BR114">
        <v>7.1207325951269249</v>
      </c>
      <c r="BS114">
        <v>17.584408775792308</v>
      </c>
      <c r="BT114">
        <v>712.91586753349759</v>
      </c>
      <c r="BU114">
        <v>459.07594392969293</v>
      </c>
      <c r="BV114">
        <v>1066.0720354332466</v>
      </c>
      <c r="BW114">
        <v>810.21548261530972</v>
      </c>
      <c r="BX114">
        <v>675.11095619591958</v>
      </c>
      <c r="BY114">
        <v>967.12174052005639</v>
      </c>
      <c r="BZ114">
        <v>-23.497606310417989</v>
      </c>
      <c r="CA114">
        <v>-195.15122141801561</v>
      </c>
      <c r="CB114">
        <v>232.84974165421571</v>
      </c>
      <c r="CC114">
        <v>234.01182805964049</v>
      </c>
      <c r="CD114">
        <v>13.00352256999137</v>
      </c>
      <c r="CE114">
        <v>583.58919602385151</v>
      </c>
      <c r="CF114">
        <v>499.29775934417751</v>
      </c>
      <c r="CG114">
        <v>211.21143509984819</v>
      </c>
      <c r="CH114">
        <v>1001.956619620225</v>
      </c>
      <c r="CK114" t="s">
        <v>132</v>
      </c>
      <c r="CL114">
        <v>3187.3959392031002</v>
      </c>
      <c r="CM114">
        <v>3014.3265072629406</v>
      </c>
      <c r="CN114">
        <v>3385.0928819939245</v>
      </c>
      <c r="CO114">
        <v>17.328493422885821</v>
      </c>
      <c r="CP114">
        <v>11.120865213851886</v>
      </c>
      <c r="CQ114">
        <v>26.181507441199258</v>
      </c>
      <c r="CR114">
        <v>711.5311541739735</v>
      </c>
      <c r="CS114">
        <v>457.6845503773003</v>
      </c>
      <c r="CT114">
        <v>1063.5490576129566</v>
      </c>
      <c r="CU114">
        <v>808.32054547905818</v>
      </c>
      <c r="CV114">
        <v>675.57437308592876</v>
      </c>
      <c r="CW114">
        <v>968.17686387853439</v>
      </c>
      <c r="CX114">
        <v>-17.161279112473391</v>
      </c>
      <c r="CY114">
        <v>-235.492793002355</v>
      </c>
      <c r="CZ114">
        <v>300.17656662169259</v>
      </c>
      <c r="DA114">
        <v>281.88156783363979</v>
      </c>
      <c r="DB114">
        <v>25.128506456406569</v>
      </c>
      <c r="DC114">
        <v>738.86679367244199</v>
      </c>
      <c r="DD114">
        <v>613.33053032729288</v>
      </c>
      <c r="DE114">
        <v>270.44689684512718</v>
      </c>
      <c r="DF114">
        <v>1220.0882984907771</v>
      </c>
    </row>
    <row r="115" spans="15:110" x14ac:dyDescent="0.25">
      <c r="O115" t="s">
        <v>133</v>
      </c>
      <c r="P115">
        <v>747.25712260418879</v>
      </c>
      <c r="Q115">
        <v>492.55044311228937</v>
      </c>
      <c r="R115">
        <v>958.28807375550309</v>
      </c>
      <c r="S115">
        <v>22.127399456410739</v>
      </c>
      <c r="T115">
        <v>12.948199154998846</v>
      </c>
      <c r="U115">
        <v>34.378115203098048</v>
      </c>
      <c r="V115">
        <v>1502.6117170465204</v>
      </c>
      <c r="W115">
        <v>970.31428731611788</v>
      </c>
      <c r="X115">
        <v>2257.9098079845494</v>
      </c>
      <c r="Y115">
        <v>888.44816051625003</v>
      </c>
      <c r="Z115">
        <v>720.37836127310379</v>
      </c>
      <c r="AA115">
        <v>1069.5759103017494</v>
      </c>
      <c r="AB115">
        <v>-107.9739544895377</v>
      </c>
      <c r="AC115">
        <v>-214.96356907245811</v>
      </c>
      <c r="AD115">
        <v>-22.784409483951809</v>
      </c>
      <c r="AE115">
        <v>-59.426042632084389</v>
      </c>
      <c r="AF115">
        <v>-168.86856458591009</v>
      </c>
      <c r="AG115">
        <v>45.836855380320998</v>
      </c>
      <c r="AH115">
        <v>-6.825872781914784</v>
      </c>
      <c r="AI115">
        <v>-118.54918521462091</v>
      </c>
      <c r="AJ115">
        <v>118.1373853519049</v>
      </c>
      <c r="AN115" t="s">
        <v>133</v>
      </c>
      <c r="AO115">
        <v>1228.695311981088</v>
      </c>
      <c r="AP115">
        <v>958.43392087279051</v>
      </c>
      <c r="AQ115">
        <v>1461.1637124178449</v>
      </c>
      <c r="AR115">
        <v>24.532425674795132</v>
      </c>
      <c r="AS115">
        <v>14.990688566100559</v>
      </c>
      <c r="AT115">
        <v>37.227420105321478</v>
      </c>
      <c r="AU115">
        <v>1501.9091650953751</v>
      </c>
      <c r="AV115">
        <v>969.92417860944147</v>
      </c>
      <c r="AW115">
        <v>2256.8531801001104</v>
      </c>
      <c r="AX115">
        <v>888.50105823342358</v>
      </c>
      <c r="AY115">
        <v>719.85113250564052</v>
      </c>
      <c r="AZ115">
        <v>1069.2348015130947</v>
      </c>
      <c r="BA115">
        <v>-101.6728690258725</v>
      </c>
      <c r="BB115">
        <v>-209.77503921422601</v>
      </c>
      <c r="BC115">
        <v>0.94294023763918666</v>
      </c>
      <c r="BD115">
        <v>-21.478308135443601</v>
      </c>
      <c r="BE115">
        <v>-129.06862088969029</v>
      </c>
      <c r="BF115">
        <v>104.2052919134983</v>
      </c>
      <c r="BG115">
        <v>62.390204634753417</v>
      </c>
      <c r="BH115">
        <v>-63.344339479561391</v>
      </c>
      <c r="BI115">
        <v>220.7990496522863</v>
      </c>
      <c r="BM115" t="s">
        <v>133</v>
      </c>
      <c r="BN115">
        <v>3133.4039726712226</v>
      </c>
      <c r="BO115">
        <v>2800.880890296396</v>
      </c>
      <c r="BP115">
        <v>3440.1140653088269</v>
      </c>
      <c r="BQ115">
        <v>33.622781211323044</v>
      </c>
      <c r="BR115">
        <v>21.839559478695918</v>
      </c>
      <c r="BS115">
        <v>50.232519780648097</v>
      </c>
      <c r="BT115">
        <v>1499.0989572907954</v>
      </c>
      <c r="BU115">
        <v>968.36374378273445</v>
      </c>
      <c r="BV115">
        <v>2252.62666856234</v>
      </c>
      <c r="BW115">
        <v>889.19352490558936</v>
      </c>
      <c r="BX115">
        <v>718.84535719209293</v>
      </c>
      <c r="BY115">
        <v>1067.2466050486025</v>
      </c>
      <c r="BZ115">
        <v>-79.32194639172792</v>
      </c>
      <c r="CA115">
        <v>-204.67275313558329</v>
      </c>
      <c r="CB115">
        <v>54.809546348731963</v>
      </c>
      <c r="CC115">
        <v>73.914004435763644</v>
      </c>
      <c r="CD115">
        <v>-70.128687810640656</v>
      </c>
      <c r="CE115">
        <v>272.16231441391511</v>
      </c>
      <c r="CF115">
        <v>235.52276094454601</v>
      </c>
      <c r="CG115">
        <v>49.980988538621567</v>
      </c>
      <c r="CH115">
        <v>505.16372809694701</v>
      </c>
      <c r="CK115" t="s">
        <v>133</v>
      </c>
      <c r="CL115">
        <v>5519.8715147997736</v>
      </c>
      <c r="CM115">
        <v>5124.4893663112789</v>
      </c>
      <c r="CN115">
        <v>5923.9305244763782</v>
      </c>
      <c r="CO115">
        <v>44.933501982265923</v>
      </c>
      <c r="CP115">
        <v>29.170542286084739</v>
      </c>
      <c r="CQ115">
        <v>67.336857821954737</v>
      </c>
      <c r="CR115">
        <v>1495.5861975350704</v>
      </c>
      <c r="CS115">
        <v>966.41320024935203</v>
      </c>
      <c r="CT115">
        <v>2247.1057746598121</v>
      </c>
      <c r="CU115">
        <v>890.10721782403198</v>
      </c>
      <c r="CV115">
        <v>721.96701811604476</v>
      </c>
      <c r="CW115">
        <v>1066.3790477972002</v>
      </c>
      <c r="CX115">
        <v>-74.061256019242549</v>
      </c>
      <c r="CY115">
        <v>-208.7005652928288</v>
      </c>
      <c r="CZ115">
        <v>104.118722324036</v>
      </c>
      <c r="DA115">
        <v>131.76641824539021</v>
      </c>
      <c r="DB115">
        <v>-24.924307071327849</v>
      </c>
      <c r="DC115">
        <v>375.19389600687168</v>
      </c>
      <c r="DD115">
        <v>353.53895761991657</v>
      </c>
      <c r="DE115">
        <v>129.20484459186559</v>
      </c>
      <c r="DF115">
        <v>706.62998823350358</v>
      </c>
    </row>
    <row r="116" spans="15:110" x14ac:dyDescent="0.25">
      <c r="O116" t="s">
        <v>134</v>
      </c>
      <c r="P116">
        <v>2240.6069000848388</v>
      </c>
      <c r="Q116">
        <v>1628.4947325397534</v>
      </c>
      <c r="R116">
        <v>2885.6334730658664</v>
      </c>
      <c r="S116">
        <v>46.036038341607252</v>
      </c>
      <c r="T116">
        <v>33.012277977849088</v>
      </c>
      <c r="U116">
        <v>63.891586938808778</v>
      </c>
      <c r="V116">
        <v>2860.9539098329628</v>
      </c>
      <c r="W116">
        <v>2024.8785898562517</v>
      </c>
      <c r="X116">
        <v>3900.7039672626843</v>
      </c>
      <c r="Y116">
        <v>7845.5375408099808</v>
      </c>
      <c r="Z116">
        <v>6603.8400438636727</v>
      </c>
      <c r="AA116">
        <v>9278.2038202490185</v>
      </c>
      <c r="AB116">
        <v>-41.943653928675019</v>
      </c>
      <c r="AC116">
        <v>-134.9320692316995</v>
      </c>
      <c r="AD116">
        <v>37.863573335972532</v>
      </c>
      <c r="AE116">
        <v>37.446597218172911</v>
      </c>
      <c r="AF116">
        <v>-57.241497391740992</v>
      </c>
      <c r="AG116">
        <v>123.363170049904</v>
      </c>
      <c r="AH116">
        <v>117.0353788612296</v>
      </c>
      <c r="AI116">
        <v>23.001074131325851</v>
      </c>
      <c r="AJ116">
        <v>208.58531480735971</v>
      </c>
      <c r="AN116" t="s">
        <v>134</v>
      </c>
      <c r="AO116">
        <v>8758.4856036035089</v>
      </c>
      <c r="AP116">
        <v>8231.0227323164981</v>
      </c>
      <c r="AQ116">
        <v>9519.2261340176738</v>
      </c>
      <c r="AR116">
        <v>66.200864175209034</v>
      </c>
      <c r="AS116">
        <v>50.618628688784071</v>
      </c>
      <c r="AT116">
        <v>85.604602022365825</v>
      </c>
      <c r="AU116">
        <v>2855.5426596859829</v>
      </c>
      <c r="AV116">
        <v>2020.0748656147982</v>
      </c>
      <c r="AW116">
        <v>3892.5888666574165</v>
      </c>
      <c r="AX116">
        <v>7839.6622904527994</v>
      </c>
      <c r="AY116">
        <v>6606.0733511124126</v>
      </c>
      <c r="AZ116">
        <v>9271.1093572448208</v>
      </c>
      <c r="BA116">
        <v>15.20193297101852</v>
      </c>
      <c r="BB116">
        <v>-88.156382690351421</v>
      </c>
      <c r="BC116">
        <v>141.78609260114669</v>
      </c>
      <c r="BD116">
        <v>239.68939619867359</v>
      </c>
      <c r="BE116">
        <v>119.5194216356058</v>
      </c>
      <c r="BF116">
        <v>400.62086046158709</v>
      </c>
      <c r="BG116">
        <v>469.91530739552121</v>
      </c>
      <c r="BH116">
        <v>314.02187948572771</v>
      </c>
      <c r="BI116">
        <v>685.04680921042927</v>
      </c>
      <c r="BM116" t="s">
        <v>134</v>
      </c>
      <c r="BN116">
        <v>35270.558264747124</v>
      </c>
      <c r="BO116">
        <v>33538.372264291764</v>
      </c>
      <c r="BP116">
        <v>36894.565410454459</v>
      </c>
      <c r="BQ116">
        <v>145.70780185721844</v>
      </c>
      <c r="BR116">
        <v>112.06765830809859</v>
      </c>
      <c r="BS116">
        <v>187.44641491986624</v>
      </c>
      <c r="BT116">
        <v>2829.9965035997252</v>
      </c>
      <c r="BU116">
        <v>2004.7034943872657</v>
      </c>
      <c r="BV116">
        <v>3860.1284642363398</v>
      </c>
      <c r="BW116">
        <v>7821.1786503208677</v>
      </c>
      <c r="BX116">
        <v>6618.1251251239364</v>
      </c>
      <c r="BY116">
        <v>9243.3529973474942</v>
      </c>
      <c r="BZ116">
        <v>96.741736550802244</v>
      </c>
      <c r="CA116">
        <v>-75.204048372113903</v>
      </c>
      <c r="CB116">
        <v>294.93102982244278</v>
      </c>
      <c r="CC116">
        <v>497.73329712286778</v>
      </c>
      <c r="CD116">
        <v>292.20403242264013</v>
      </c>
      <c r="CE116">
        <v>787.6124718191719</v>
      </c>
      <c r="CF116">
        <v>924.2249013605699</v>
      </c>
      <c r="CG116">
        <v>656.30811135559827</v>
      </c>
      <c r="CH116">
        <v>1322.6160866512801</v>
      </c>
      <c r="CK116" t="s">
        <v>134</v>
      </c>
      <c r="CL116">
        <v>68130.112099106103</v>
      </c>
      <c r="CM116">
        <v>65092.565527440922</v>
      </c>
      <c r="CN116">
        <v>71240.966683098595</v>
      </c>
      <c r="CO116">
        <v>242.74000425742719</v>
      </c>
      <c r="CP116">
        <v>184.71394189086749</v>
      </c>
      <c r="CQ116">
        <v>314.39755844926628</v>
      </c>
      <c r="CR116">
        <v>2802.8491900027984</v>
      </c>
      <c r="CS116">
        <v>1982.4774973549879</v>
      </c>
      <c r="CT116">
        <v>3818.7664869484038</v>
      </c>
      <c r="CU116">
        <v>7804.139448836142</v>
      </c>
      <c r="CV116">
        <v>6619.9275661163729</v>
      </c>
      <c r="CW116">
        <v>9233.7034412613957</v>
      </c>
      <c r="CX116">
        <v>128.4223556747182</v>
      </c>
      <c r="CY116">
        <v>-63.438191474150102</v>
      </c>
      <c r="CZ116">
        <v>360.0160783027402</v>
      </c>
      <c r="DA116">
        <v>589.02777576936137</v>
      </c>
      <c r="DB116">
        <v>347.90337116381511</v>
      </c>
      <c r="DC116">
        <v>942.03717169894333</v>
      </c>
      <c r="DD116">
        <v>1083.326596162485</v>
      </c>
      <c r="DE116">
        <v>761.27067077499919</v>
      </c>
      <c r="DF116">
        <v>1571.2404875105331</v>
      </c>
    </row>
    <row r="117" spans="15:110" x14ac:dyDescent="0.25">
      <c r="O117" t="s">
        <v>135</v>
      </c>
      <c r="P117">
        <v>91.508609584515966</v>
      </c>
      <c r="Q117">
        <v>47.38063025214143</v>
      </c>
      <c r="R117">
        <v>131.35706729585004</v>
      </c>
      <c r="S117">
        <v>0.58572390810692876</v>
      </c>
      <c r="T117">
        <v>0.28242701810915394</v>
      </c>
      <c r="U117">
        <v>0.99235181732454769</v>
      </c>
      <c r="V117">
        <v>84.684304914131047</v>
      </c>
      <c r="W117">
        <v>57.891203044854876</v>
      </c>
      <c r="X117">
        <v>130.36839583372966</v>
      </c>
      <c r="Y117">
        <v>334.3427098201293</v>
      </c>
      <c r="Z117">
        <v>277.46977865361578</v>
      </c>
      <c r="AA117">
        <v>416.78570960468846</v>
      </c>
      <c r="AB117">
        <v>399.42963058795499</v>
      </c>
      <c r="AC117">
        <v>203.38556759513531</v>
      </c>
      <c r="AD117">
        <v>736.78328866659149</v>
      </c>
      <c r="AE117">
        <v>642.00443795659476</v>
      </c>
      <c r="AF117">
        <v>384.02423466667989</v>
      </c>
      <c r="AG117">
        <v>1068.023892245626</v>
      </c>
      <c r="AH117">
        <v>895.95512047474563</v>
      </c>
      <c r="AI117">
        <v>554.021179108654</v>
      </c>
      <c r="AJ117">
        <v>1412.321457274883</v>
      </c>
      <c r="AN117" t="s">
        <v>135</v>
      </c>
      <c r="AO117">
        <v>283.57050025149221</v>
      </c>
      <c r="AP117">
        <v>233.39753136501332</v>
      </c>
      <c r="AQ117">
        <v>330.74930329662317</v>
      </c>
      <c r="AR117">
        <v>0.77588193086707202</v>
      </c>
      <c r="AS117">
        <v>0.44649626782314822</v>
      </c>
      <c r="AT117">
        <v>1.2518957823522341</v>
      </c>
      <c r="AU117">
        <v>84.605307164062552</v>
      </c>
      <c r="AV117">
        <v>57.848762677381707</v>
      </c>
      <c r="AW117">
        <v>130.295382892666</v>
      </c>
      <c r="AX117">
        <v>334.28352350744177</v>
      </c>
      <c r="AY117">
        <v>277.5800529013257</v>
      </c>
      <c r="AZ117">
        <v>416.51701799683337</v>
      </c>
      <c r="BA117">
        <v>552.93961748680306</v>
      </c>
      <c r="BB117">
        <v>230.63969037606071</v>
      </c>
      <c r="BC117">
        <v>1071.842233378432</v>
      </c>
      <c r="BD117">
        <v>1184.854855070485</v>
      </c>
      <c r="BE117">
        <v>706.36250817208725</v>
      </c>
      <c r="BF117">
        <v>1977.932950283312</v>
      </c>
      <c r="BG117">
        <v>1864.4541755840869</v>
      </c>
      <c r="BH117">
        <v>1174.5739771650669</v>
      </c>
      <c r="BI117">
        <v>2941.616644157793</v>
      </c>
      <c r="BM117" t="s">
        <v>135</v>
      </c>
      <c r="BN117">
        <v>1054.2669096191762</v>
      </c>
      <c r="BO117">
        <v>977.82389848704781</v>
      </c>
      <c r="BP117">
        <v>1127.7961230579269</v>
      </c>
      <c r="BQ117">
        <v>1.5979092604091834</v>
      </c>
      <c r="BR117">
        <v>1.0490875284014147</v>
      </c>
      <c r="BS117">
        <v>2.360327920477356</v>
      </c>
      <c r="BT117">
        <v>84.28931616378874</v>
      </c>
      <c r="BU117">
        <v>57.678216190069023</v>
      </c>
      <c r="BV117">
        <v>129.98580502784336</v>
      </c>
      <c r="BW117">
        <v>334.38094038374328</v>
      </c>
      <c r="BX117">
        <v>278.13476199914709</v>
      </c>
      <c r="BY117">
        <v>416.09999581547891</v>
      </c>
      <c r="BZ117">
        <v>737.6663110402751</v>
      </c>
      <c r="CA117">
        <v>177.5808625355825</v>
      </c>
      <c r="CB117">
        <v>1559.471364100446</v>
      </c>
      <c r="CC117">
        <v>1810.5372098726871</v>
      </c>
      <c r="CD117">
        <v>1051.7699330866831</v>
      </c>
      <c r="CE117">
        <v>3097.7596411497088</v>
      </c>
      <c r="CF117">
        <v>3053.73246009684</v>
      </c>
      <c r="CG117">
        <v>1968.606785418405</v>
      </c>
      <c r="CH117">
        <v>4753.3834879659089</v>
      </c>
      <c r="CK117" t="s">
        <v>135</v>
      </c>
      <c r="CL117">
        <v>2019.3090205857675</v>
      </c>
      <c r="CM117">
        <v>1906.3138178089218</v>
      </c>
      <c r="CN117">
        <v>2124.2175547509128</v>
      </c>
      <c r="CO117">
        <v>2.5898743198601641</v>
      </c>
      <c r="CP117">
        <v>1.7453993654172679</v>
      </c>
      <c r="CQ117">
        <v>3.7577205543537393</v>
      </c>
      <c r="CR117">
        <v>83.894327413446433</v>
      </c>
      <c r="CS117">
        <v>57.419589794014442</v>
      </c>
      <c r="CT117">
        <v>129.57389353812971</v>
      </c>
      <c r="CU117">
        <v>334.41540100539589</v>
      </c>
      <c r="CV117">
        <v>278.85428043564298</v>
      </c>
      <c r="CW117">
        <v>414.74823109023231</v>
      </c>
      <c r="CX117">
        <v>832.10997590100703</v>
      </c>
      <c r="CY117">
        <v>137.82693979405511</v>
      </c>
      <c r="CZ117">
        <v>1809.4236469294569</v>
      </c>
      <c r="DA117">
        <v>2096.755171616207</v>
      </c>
      <c r="DB117">
        <v>1173.4523317244891</v>
      </c>
      <c r="DC117">
        <v>3567.9233925078038</v>
      </c>
      <c r="DD117">
        <v>3519.153631523719</v>
      </c>
      <c r="DE117">
        <v>2312.575748883406</v>
      </c>
      <c r="DF117">
        <v>5444.9053185127286</v>
      </c>
    </row>
    <row r="118" spans="15:110" x14ac:dyDescent="0.25">
      <c r="O118" t="s">
        <v>140</v>
      </c>
      <c r="P118">
        <v>1.1644763312561854</v>
      </c>
      <c r="Q118">
        <v>0.44465803576262636</v>
      </c>
      <c r="R118">
        <v>2.2745194315765125</v>
      </c>
      <c r="S118">
        <v>4.1785424499652682E-2</v>
      </c>
      <c r="T118">
        <v>1.6868578693103219E-2</v>
      </c>
      <c r="U118">
        <v>8.7300015529495262E-2</v>
      </c>
      <c r="V118">
        <v>26.717879983747423</v>
      </c>
      <c r="W118">
        <v>19.134606257012713</v>
      </c>
      <c r="X118">
        <v>37.767739150222319</v>
      </c>
      <c r="Y118">
        <v>205.10643295518116</v>
      </c>
      <c r="Z118">
        <v>167.65137045518554</v>
      </c>
      <c r="AA118">
        <v>245.90138410713783</v>
      </c>
      <c r="AB118">
        <v>36.758071527990573</v>
      </c>
      <c r="AC118">
        <v>-73.955294148718309</v>
      </c>
      <c r="AD118">
        <v>140.9135783259955</v>
      </c>
      <c r="AE118">
        <v>80.210482054728942</v>
      </c>
      <c r="AF118">
        <v>-31.611602085117479</v>
      </c>
      <c r="AG118">
        <v>188.1978278250977</v>
      </c>
      <c r="AH118">
        <v>123.3646468926414</v>
      </c>
      <c r="AI118">
        <v>11.114522232502109</v>
      </c>
      <c r="AJ118">
        <v>243.0650011455746</v>
      </c>
      <c r="AN118" t="s">
        <v>140</v>
      </c>
      <c r="AO118">
        <v>41.719071602082899</v>
      </c>
      <c r="AP118">
        <v>39.702631578733033</v>
      </c>
      <c r="AQ118">
        <v>43.715170017064089</v>
      </c>
      <c r="AR118">
        <v>0.27418596422319119</v>
      </c>
      <c r="AS118">
        <v>0.20947949992625484</v>
      </c>
      <c r="AT118">
        <v>0.36490039707257549</v>
      </c>
      <c r="AU118">
        <v>26.627760848225734</v>
      </c>
      <c r="AV118">
        <v>19.080768331678076</v>
      </c>
      <c r="AW118">
        <v>37.683437910929392</v>
      </c>
      <c r="AX118">
        <v>205.15429291040607</v>
      </c>
      <c r="AY118">
        <v>167.86559075227837</v>
      </c>
      <c r="AZ118">
        <v>245.93375255187431</v>
      </c>
      <c r="BA118">
        <v>-66.23925533643893</v>
      </c>
      <c r="BB118">
        <v>-467.75736764251189</v>
      </c>
      <c r="BC118">
        <v>307.82698120723398</v>
      </c>
      <c r="BD118">
        <v>170.68496623569499</v>
      </c>
      <c r="BE118">
        <v>-198.25129789540139</v>
      </c>
      <c r="BF118">
        <v>571.86634090568714</v>
      </c>
      <c r="BG118">
        <v>437.7741511094867</v>
      </c>
      <c r="BH118">
        <v>65.30891436604729</v>
      </c>
      <c r="BI118">
        <v>902.48126305306016</v>
      </c>
      <c r="BM118" t="s">
        <v>140</v>
      </c>
      <c r="BN118">
        <v>202.66965810080217</v>
      </c>
      <c r="BO118">
        <v>195.28654056124171</v>
      </c>
      <c r="BP118">
        <v>210.10135009124988</v>
      </c>
      <c r="BQ118">
        <v>1.1725283183390505</v>
      </c>
      <c r="BR118">
        <v>0.87031123495240248</v>
      </c>
      <c r="BS118">
        <v>1.5027407681754952</v>
      </c>
      <c r="BT118">
        <v>26.358492556599103</v>
      </c>
      <c r="BU118">
        <v>18.933314711000172</v>
      </c>
      <c r="BV118">
        <v>37.391449124928094</v>
      </c>
      <c r="BW118">
        <v>205.13069034814893</v>
      </c>
      <c r="BX118">
        <v>168.47604793846546</v>
      </c>
      <c r="BY118">
        <v>245.91095308696447</v>
      </c>
      <c r="BZ118">
        <v>-88.497991608770405</v>
      </c>
      <c r="CA118">
        <v>-533.22694116175649</v>
      </c>
      <c r="CB118">
        <v>365.67117050879881</v>
      </c>
      <c r="CC118">
        <v>188.40982550665231</v>
      </c>
      <c r="CD118">
        <v>-226.48804177956481</v>
      </c>
      <c r="CE118">
        <v>689.09237944386371</v>
      </c>
      <c r="CF118">
        <v>482.68188461315458</v>
      </c>
      <c r="CG118">
        <v>60.190627686019333</v>
      </c>
      <c r="CH118">
        <v>1031.7211226135689</v>
      </c>
      <c r="CK118" t="s">
        <v>140</v>
      </c>
      <c r="CL118">
        <v>403.61741217387709</v>
      </c>
      <c r="CM118">
        <v>389.55538398821164</v>
      </c>
      <c r="CN118">
        <v>417.79761534852383</v>
      </c>
      <c r="CO118">
        <v>2.2984931622225293</v>
      </c>
      <c r="CP118">
        <v>1.6949884294911923</v>
      </c>
      <c r="CQ118">
        <v>2.9501661270811819</v>
      </c>
      <c r="CR118">
        <v>26.024818087375671</v>
      </c>
      <c r="CS118">
        <v>18.673681408509395</v>
      </c>
      <c r="CT118">
        <v>36.93281199047496</v>
      </c>
      <c r="CU118">
        <v>204.83943583745784</v>
      </c>
      <c r="CV118">
        <v>168.7010065434159</v>
      </c>
      <c r="CW118">
        <v>245.67424142059758</v>
      </c>
      <c r="CX118">
        <v>-89.007463985727938</v>
      </c>
      <c r="CY118">
        <v>-545.16844813663977</v>
      </c>
      <c r="CZ118">
        <v>370.24593530768698</v>
      </c>
      <c r="DA118">
        <v>191.5749544346213</v>
      </c>
      <c r="DB118">
        <v>-228.14525982508229</v>
      </c>
      <c r="DC118">
        <v>709.08863258247277</v>
      </c>
      <c r="DD118">
        <v>492.17872266969061</v>
      </c>
      <c r="DE118">
        <v>56.986576787117357</v>
      </c>
      <c r="DF118">
        <v>1062.7543681406451</v>
      </c>
    </row>
    <row r="119" spans="15:110" x14ac:dyDescent="0.25">
      <c r="O119" t="s">
        <v>143</v>
      </c>
      <c r="P119">
        <v>4.0567876473910509</v>
      </c>
      <c r="Q119">
        <v>1.6868165955462906</v>
      </c>
      <c r="R119">
        <v>7.9290674789444751</v>
      </c>
      <c r="S119">
        <v>0.10055356401955323</v>
      </c>
      <c r="T119">
        <v>4.2453954971667332E-2</v>
      </c>
      <c r="U119">
        <v>0.20026234656728295</v>
      </c>
      <c r="V119">
        <v>48.962585291874618</v>
      </c>
      <c r="W119">
        <v>33.473815618716053</v>
      </c>
      <c r="X119">
        <v>69.352181466205408</v>
      </c>
      <c r="Y119">
        <v>313.07722271719877</v>
      </c>
      <c r="Z119">
        <v>259.34670928045125</v>
      </c>
      <c r="AA119">
        <v>375.09954858016664</v>
      </c>
      <c r="AB119">
        <v>167.67500666816031</v>
      </c>
      <c r="AC119">
        <v>58.308673901014821</v>
      </c>
      <c r="AD119">
        <v>276.29832521979768</v>
      </c>
      <c r="AE119">
        <v>231.80428898065711</v>
      </c>
      <c r="AF119">
        <v>120.9466334479455</v>
      </c>
      <c r="AG119">
        <v>351.42968742762957</v>
      </c>
      <c r="AH119">
        <v>295.95370617547451</v>
      </c>
      <c r="AI119">
        <v>183.18330360301059</v>
      </c>
      <c r="AJ119">
        <v>431.34948013889709</v>
      </c>
      <c r="AN119" t="s">
        <v>143</v>
      </c>
      <c r="AO119">
        <v>116.61885252510824</v>
      </c>
      <c r="AP119">
        <v>111.5532445373926</v>
      </c>
      <c r="AQ119">
        <v>122.03763868361494</v>
      </c>
      <c r="AR119">
        <v>0.5405504112868782</v>
      </c>
      <c r="AS119">
        <v>0.39833472119355162</v>
      </c>
      <c r="AT119">
        <v>0.72368183050601154</v>
      </c>
      <c r="AU119">
        <v>48.840314650295674</v>
      </c>
      <c r="AV119">
        <v>33.413987879324971</v>
      </c>
      <c r="AW119">
        <v>69.11619040969191</v>
      </c>
      <c r="AX119">
        <v>313.1193086690962</v>
      </c>
      <c r="AY119">
        <v>259.51605679152453</v>
      </c>
      <c r="AZ119">
        <v>374.85717690315431</v>
      </c>
      <c r="BA119">
        <v>115.3987247924654</v>
      </c>
      <c r="BB119">
        <v>-200.78104985842251</v>
      </c>
      <c r="BC119">
        <v>444.44020413009832</v>
      </c>
      <c r="BD119">
        <v>455.55168626714129</v>
      </c>
      <c r="BE119">
        <v>126.6210674528877</v>
      </c>
      <c r="BF119">
        <v>876.72631228257922</v>
      </c>
      <c r="BG119">
        <v>820.85396489986726</v>
      </c>
      <c r="BH119">
        <v>468.89858513604202</v>
      </c>
      <c r="BI119">
        <v>1316.8478935949099</v>
      </c>
      <c r="BM119" t="s">
        <v>143</v>
      </c>
      <c r="BN119">
        <v>564.2163023059004</v>
      </c>
      <c r="BO119">
        <v>544.38786077615691</v>
      </c>
      <c r="BP119">
        <v>582.40728002311369</v>
      </c>
      <c r="BQ119">
        <v>2.2098744432221169</v>
      </c>
      <c r="BR119">
        <v>1.6435855840392437</v>
      </c>
      <c r="BS119">
        <v>2.9267782402284972</v>
      </c>
      <c r="BT119">
        <v>48.236749626437465</v>
      </c>
      <c r="BU119">
        <v>33.174676921760657</v>
      </c>
      <c r="BV119">
        <v>68.43362790094136</v>
      </c>
      <c r="BW119">
        <v>312.97654774569997</v>
      </c>
      <c r="BX119">
        <v>260.06096063522034</v>
      </c>
      <c r="BY119">
        <v>373.59193378859629</v>
      </c>
      <c r="BZ119">
        <v>102.986557908433</v>
      </c>
      <c r="CA119">
        <v>-268.26218064403338</v>
      </c>
      <c r="CB119">
        <v>494.87141606873411</v>
      </c>
      <c r="CC119">
        <v>504.77196310333471</v>
      </c>
      <c r="CD119">
        <v>129.84232193770589</v>
      </c>
      <c r="CE119">
        <v>989.66780029233325</v>
      </c>
      <c r="CF119">
        <v>941.08824133416272</v>
      </c>
      <c r="CG119">
        <v>509.94441700463398</v>
      </c>
      <c r="CH119">
        <v>1546.820473916679</v>
      </c>
      <c r="CK119" t="s">
        <v>143</v>
      </c>
      <c r="CL119">
        <v>1122.1581780177994</v>
      </c>
      <c r="CM119">
        <v>1084.4400744882764</v>
      </c>
      <c r="CN119">
        <v>1157.6785870548861</v>
      </c>
      <c r="CO119">
        <v>4.2655770363772172</v>
      </c>
      <c r="CP119">
        <v>3.2065486988659666</v>
      </c>
      <c r="CQ119">
        <v>5.7122840516342563</v>
      </c>
      <c r="CR119">
        <v>47.507936032461515</v>
      </c>
      <c r="CS119">
        <v>32.760890300458776</v>
      </c>
      <c r="CT119">
        <v>67.536791784493587</v>
      </c>
      <c r="CU119">
        <v>312.89645241085333</v>
      </c>
      <c r="CV119">
        <v>260.26395544011473</v>
      </c>
      <c r="CW119">
        <v>372.21653619954907</v>
      </c>
      <c r="CX119">
        <v>100.06035074883241</v>
      </c>
      <c r="CY119">
        <v>-280.38450647687819</v>
      </c>
      <c r="CZ119">
        <v>499.52780213619701</v>
      </c>
      <c r="DA119">
        <v>517.55896284344021</v>
      </c>
      <c r="DB119">
        <v>130.8493983898756</v>
      </c>
      <c r="DC119">
        <v>1007.992544173483</v>
      </c>
      <c r="DD119">
        <v>966.80173429373281</v>
      </c>
      <c r="DE119">
        <v>522.48735005170545</v>
      </c>
      <c r="DF119">
        <v>1583.7204884387761</v>
      </c>
    </row>
    <row r="120" spans="15:110" x14ac:dyDescent="0.25">
      <c r="O120" t="s">
        <v>145</v>
      </c>
      <c r="P120">
        <v>0.61323685564971397</v>
      </c>
      <c r="Q120">
        <v>0.42640397183273465</v>
      </c>
      <c r="R120">
        <v>0.89427930623426288</v>
      </c>
      <c r="S120">
        <v>1.5830677760139217E-2</v>
      </c>
      <c r="T120">
        <v>9.5190147530407696E-3</v>
      </c>
      <c r="U120">
        <v>2.5824910375682422E-2</v>
      </c>
      <c r="V120">
        <v>2.7051521788586488</v>
      </c>
      <c r="W120">
        <v>1.7257020841790387</v>
      </c>
      <c r="X120">
        <v>4.2068468873660203</v>
      </c>
      <c r="Y120">
        <v>33.627520901324083</v>
      </c>
      <c r="Z120">
        <v>25.694390239683312</v>
      </c>
      <c r="AA120">
        <v>44.192735582206033</v>
      </c>
      <c r="AB120">
        <v>451.15333864275351</v>
      </c>
      <c r="AC120">
        <v>189.89348459728541</v>
      </c>
      <c r="AD120">
        <v>902.44829812977878</v>
      </c>
      <c r="AE120">
        <v>518.51239386405723</v>
      </c>
      <c r="AF120">
        <v>239.48910351673919</v>
      </c>
      <c r="AG120">
        <v>1002.258321344073</v>
      </c>
      <c r="AH120">
        <v>581.15517038151813</v>
      </c>
      <c r="AI120">
        <v>296.12394533646813</v>
      </c>
      <c r="AJ120">
        <v>1100.234454309204</v>
      </c>
      <c r="AN120" t="s">
        <v>145</v>
      </c>
      <c r="AO120">
        <v>4.5752551928190819</v>
      </c>
      <c r="AP120">
        <v>4.2317068334946981</v>
      </c>
      <c r="AQ120">
        <v>4.876602868852161</v>
      </c>
      <c r="AR120">
        <v>3.15509613886817E-2</v>
      </c>
      <c r="AS120">
        <v>2.113458064485501E-2</v>
      </c>
      <c r="AT120">
        <v>4.6112168186321981E-2</v>
      </c>
      <c r="AU120">
        <v>2.7021398669665624</v>
      </c>
      <c r="AV120">
        <v>1.7218200030473776</v>
      </c>
      <c r="AW120">
        <v>4.1988175586080834</v>
      </c>
      <c r="AX120">
        <v>33.613340714431381</v>
      </c>
      <c r="AY120">
        <v>25.716381924760132</v>
      </c>
      <c r="AZ120">
        <v>44.140312949548665</v>
      </c>
      <c r="BA120">
        <v>272.90789793333778</v>
      </c>
      <c r="BB120">
        <v>-491.99737612140279</v>
      </c>
      <c r="BC120">
        <v>1112.449516804304</v>
      </c>
      <c r="BD120">
        <v>475.51212992967061</v>
      </c>
      <c r="BE120">
        <v>-248.78378227778839</v>
      </c>
      <c r="BF120">
        <v>1414.2069243588489</v>
      </c>
      <c r="BG120">
        <v>708.9996690431193</v>
      </c>
      <c r="BH120">
        <v>-28.741577369190761</v>
      </c>
      <c r="BI120">
        <v>1684.1438767742379</v>
      </c>
      <c r="BM120" t="s">
        <v>145</v>
      </c>
      <c r="BN120">
        <v>20.242887607360849</v>
      </c>
      <c r="BO120">
        <v>19.273099138287336</v>
      </c>
      <c r="BP120">
        <v>21.06211200262798</v>
      </c>
      <c r="BQ120">
        <v>9.1627206826186941E-2</v>
      </c>
      <c r="BR120">
        <v>5.9394283880255735E-2</v>
      </c>
      <c r="BS120">
        <v>0.12982755609368246</v>
      </c>
      <c r="BT120">
        <v>2.6846699601257482</v>
      </c>
      <c r="BU120">
        <v>1.7114983378308946</v>
      </c>
      <c r="BV120">
        <v>4.1761169439588661</v>
      </c>
      <c r="BW120">
        <v>33.632342203393726</v>
      </c>
      <c r="BX120">
        <v>25.816652283794756</v>
      </c>
      <c r="BY120">
        <v>44.019234509045852</v>
      </c>
      <c r="BZ120">
        <v>158.29422301946121</v>
      </c>
      <c r="CA120">
        <v>-1229.4933214822611</v>
      </c>
      <c r="CB120">
        <v>1406.2751809556751</v>
      </c>
      <c r="CC120">
        <v>530.17336663921469</v>
      </c>
      <c r="CD120">
        <v>-808.68813755053463</v>
      </c>
      <c r="CE120">
        <v>1859.15727898052</v>
      </c>
      <c r="CF120">
        <v>855.75517643938701</v>
      </c>
      <c r="CG120">
        <v>-444.92284360424202</v>
      </c>
      <c r="CH120">
        <v>2325.246353693813</v>
      </c>
      <c r="CK120" t="s">
        <v>145</v>
      </c>
      <c r="CL120">
        <v>39.721053805341136</v>
      </c>
      <c r="CM120">
        <v>38.055440693495264</v>
      </c>
      <c r="CN120">
        <v>41.263692190490765</v>
      </c>
      <c r="CO120">
        <v>0.16385759841720415</v>
      </c>
      <c r="CP120">
        <v>0.10658256819741957</v>
      </c>
      <c r="CQ120">
        <v>0.24159338578256515</v>
      </c>
      <c r="CR120">
        <v>2.6521848284605247</v>
      </c>
      <c r="CS120">
        <v>1.6983267754333129</v>
      </c>
      <c r="CT120">
        <v>4.1271430331732537</v>
      </c>
      <c r="CU120">
        <v>33.601625218779439</v>
      </c>
      <c r="CV120">
        <v>25.912132064427109</v>
      </c>
      <c r="CW120">
        <v>43.951170932708806</v>
      </c>
      <c r="CX120">
        <v>123.2836055963521</v>
      </c>
      <c r="CY120">
        <v>-1440.438414956019</v>
      </c>
      <c r="CZ120">
        <v>1531.5145125054501</v>
      </c>
      <c r="DA120">
        <v>517.97875333974287</v>
      </c>
      <c r="DB120">
        <v>-994.60255786168386</v>
      </c>
      <c r="DC120">
        <v>2000.878844288246</v>
      </c>
      <c r="DD120">
        <v>901.70505433088033</v>
      </c>
      <c r="DE120">
        <v>-576.11341774205857</v>
      </c>
      <c r="DF120">
        <v>2478.3694051426128</v>
      </c>
    </row>
    <row r="121" spans="15:110" x14ac:dyDescent="0.25">
      <c r="O121" t="s">
        <v>146</v>
      </c>
      <c r="P121">
        <v>5645.2830909187587</v>
      </c>
      <c r="Q121">
        <v>5417.2625086439048</v>
      </c>
      <c r="R121">
        <v>5856.3361293012968</v>
      </c>
      <c r="S121">
        <v>20.730550558379964</v>
      </c>
      <c r="T121">
        <v>16.812393972030538</v>
      </c>
      <c r="U121">
        <v>25.76542856319216</v>
      </c>
      <c r="V121">
        <v>238.87947850866445</v>
      </c>
      <c r="W121">
        <v>171.00988676984844</v>
      </c>
      <c r="X121">
        <v>329.27694191045248</v>
      </c>
      <c r="Y121">
        <v>815.80871156098192</v>
      </c>
      <c r="Z121">
        <v>691.18932462754879</v>
      </c>
      <c r="AA121">
        <v>959.27562477552283</v>
      </c>
      <c r="AB121">
        <v>1111.049352009105</v>
      </c>
      <c r="AC121">
        <v>827.82872724014703</v>
      </c>
      <c r="AD121">
        <v>1508.9286451912631</v>
      </c>
      <c r="AE121">
        <v>1590.716772522198</v>
      </c>
      <c r="AF121">
        <v>1212.559375412462</v>
      </c>
      <c r="AG121">
        <v>2068.030032828116</v>
      </c>
      <c r="AH121">
        <v>2083.2597982797388</v>
      </c>
      <c r="AI121">
        <v>1614.015478839181</v>
      </c>
      <c r="AJ121">
        <v>2638.922274769016</v>
      </c>
      <c r="AN121" t="s">
        <v>146</v>
      </c>
      <c r="AO121">
        <v>6287.2988327733483</v>
      </c>
      <c r="AP121">
        <v>6038.4749876470214</v>
      </c>
      <c r="AQ121">
        <v>6512.9602748202169</v>
      </c>
      <c r="AR121">
        <v>21.049182287092304</v>
      </c>
      <c r="AS121">
        <v>17.083137784291768</v>
      </c>
      <c r="AT121">
        <v>26.205352084286002</v>
      </c>
      <c r="AU121">
        <v>238.80866811374034</v>
      </c>
      <c r="AV121">
        <v>170.95247352417937</v>
      </c>
      <c r="AW121">
        <v>329.14032549277772</v>
      </c>
      <c r="AX121">
        <v>815.82895898735546</v>
      </c>
      <c r="AY121">
        <v>691.51851735991727</v>
      </c>
      <c r="AZ121">
        <v>958.79900601009251</v>
      </c>
      <c r="BA121">
        <v>1143.504357319491</v>
      </c>
      <c r="BB121">
        <v>831.7128458693129</v>
      </c>
      <c r="BC121">
        <v>1532.1463956657169</v>
      </c>
      <c r="BD121">
        <v>1663.9256352965581</v>
      </c>
      <c r="BE121">
        <v>1268.8230653202929</v>
      </c>
      <c r="BF121">
        <v>2140.9500963997011</v>
      </c>
      <c r="BG121">
        <v>2194.2724148390962</v>
      </c>
      <c r="BH121">
        <v>1708.355109525103</v>
      </c>
      <c r="BI121">
        <v>2749.1284422237168</v>
      </c>
      <c r="BM121" t="s">
        <v>146</v>
      </c>
      <c r="BN121">
        <v>8821.6162687548767</v>
      </c>
      <c r="BO121">
        <v>8532.6698969076078</v>
      </c>
      <c r="BP121">
        <v>9126.1517307350096</v>
      </c>
      <c r="BQ121">
        <v>22.402649516623846</v>
      </c>
      <c r="BR121">
        <v>18.085318910943464</v>
      </c>
      <c r="BS121">
        <v>27.819975431444306</v>
      </c>
      <c r="BT121">
        <v>238.52542653404402</v>
      </c>
      <c r="BU121">
        <v>170.72967116726682</v>
      </c>
      <c r="BV121">
        <v>328.59385982207783</v>
      </c>
      <c r="BW121">
        <v>816.19095911601357</v>
      </c>
      <c r="BX121">
        <v>692.95602383884784</v>
      </c>
      <c r="BY121">
        <v>956.94828768757952</v>
      </c>
      <c r="BZ121">
        <v>1241.793648581983</v>
      </c>
      <c r="CA121">
        <v>879.10026899129639</v>
      </c>
      <c r="CB121">
        <v>1589.341838733344</v>
      </c>
      <c r="CC121">
        <v>1927.7533811275489</v>
      </c>
      <c r="CD121">
        <v>1458.8878611187431</v>
      </c>
      <c r="CE121">
        <v>2415.7637985673359</v>
      </c>
      <c r="CF121">
        <v>2625.8960354123269</v>
      </c>
      <c r="CG121">
        <v>2044.298090175291</v>
      </c>
      <c r="CH121">
        <v>3267.173846795542</v>
      </c>
      <c r="CK121" t="s">
        <v>146</v>
      </c>
      <c r="CL121">
        <v>11996.268920711387</v>
      </c>
      <c r="CM121">
        <v>11658.012633134746</v>
      </c>
      <c r="CN121">
        <v>12373.485197581618</v>
      </c>
      <c r="CO121">
        <v>23.915300923466123</v>
      </c>
      <c r="CP121">
        <v>19.384986958099944</v>
      </c>
      <c r="CQ121">
        <v>29.815057004634966</v>
      </c>
      <c r="CR121">
        <v>238.17137455942412</v>
      </c>
      <c r="CS121">
        <v>170.40490595182854</v>
      </c>
      <c r="CT121">
        <v>327.91077773370301</v>
      </c>
      <c r="CU121">
        <v>815.02367582347028</v>
      </c>
      <c r="CV121">
        <v>692.86747847432594</v>
      </c>
      <c r="CW121">
        <v>956.06955264139253</v>
      </c>
      <c r="CX121">
        <v>1315.8992908550861</v>
      </c>
      <c r="CY121">
        <v>925.9721391855611</v>
      </c>
      <c r="CZ121">
        <v>1708.4417133893769</v>
      </c>
      <c r="DA121">
        <v>2185.0007302547378</v>
      </c>
      <c r="DB121">
        <v>1652.0090412485979</v>
      </c>
      <c r="DC121">
        <v>2762.9960760766712</v>
      </c>
      <c r="DD121">
        <v>3081.2635605971309</v>
      </c>
      <c r="DE121">
        <v>2393.1596789280038</v>
      </c>
      <c r="DF121">
        <v>3846.913007555389</v>
      </c>
    </row>
    <row r="122" spans="15:110" x14ac:dyDescent="0.25">
      <c r="O122" t="s">
        <v>149</v>
      </c>
      <c r="P122">
        <v>28.550974945687702</v>
      </c>
      <c r="Q122">
        <v>19.781391489174929</v>
      </c>
      <c r="R122">
        <v>36.797899605056401</v>
      </c>
      <c r="S122">
        <v>1.3048848790543222</v>
      </c>
      <c r="T122">
        <v>0.7788449553667891</v>
      </c>
      <c r="U122">
        <v>2.0739798514909862</v>
      </c>
      <c r="V122">
        <v>90.056278055283613</v>
      </c>
      <c r="W122">
        <v>53.248333685593394</v>
      </c>
      <c r="X122">
        <v>139.88816552757314</v>
      </c>
      <c r="Y122">
        <v>98.768376437845419</v>
      </c>
      <c r="Z122">
        <v>82.676715162277446</v>
      </c>
      <c r="AA122">
        <v>119.54528111716259</v>
      </c>
      <c r="AB122">
        <v>-84.309798266839721</v>
      </c>
      <c r="AC122">
        <v>-194.7122699454745</v>
      </c>
      <c r="AD122">
        <v>47.951309434422939</v>
      </c>
      <c r="AE122">
        <v>-53.580965697144663</v>
      </c>
      <c r="AF122">
        <v>-164.87901163030719</v>
      </c>
      <c r="AG122">
        <v>96.649835989359104</v>
      </c>
      <c r="AH122">
        <v>-21.28325074150683</v>
      </c>
      <c r="AI122">
        <v>-134.49366423729529</v>
      </c>
      <c r="AJ122">
        <v>147.10970146639681</v>
      </c>
      <c r="AN122" t="s">
        <v>149</v>
      </c>
      <c r="AO122">
        <v>53.711036900076735</v>
      </c>
      <c r="AP122">
        <v>44.051426764619812</v>
      </c>
      <c r="AQ122">
        <v>63.035490014895373</v>
      </c>
      <c r="AR122">
        <v>1.5265460472658274</v>
      </c>
      <c r="AS122">
        <v>0.89942422000900146</v>
      </c>
      <c r="AT122">
        <v>2.3446537603485624</v>
      </c>
      <c r="AU122">
        <v>90.006816610352047</v>
      </c>
      <c r="AV122">
        <v>53.216411262811832</v>
      </c>
      <c r="AW122">
        <v>139.81720500738169</v>
      </c>
      <c r="AX122">
        <v>98.78932607561471</v>
      </c>
      <c r="AY122">
        <v>82.647917902427238</v>
      </c>
      <c r="AZ122">
        <v>119.42640030568755</v>
      </c>
      <c r="BA122">
        <v>-85.656655300504738</v>
      </c>
      <c r="BB122">
        <v>-204.85824059467711</v>
      </c>
      <c r="BC122">
        <v>44.276566534283539</v>
      </c>
      <c r="BD122">
        <v>-33.983282953215912</v>
      </c>
      <c r="BE122">
        <v>-146.8422023815223</v>
      </c>
      <c r="BF122">
        <v>128.13283383659399</v>
      </c>
      <c r="BG122">
        <v>22.97108922327422</v>
      </c>
      <c r="BH122">
        <v>-99.160951341122569</v>
      </c>
      <c r="BI122">
        <v>213.57849275236819</v>
      </c>
      <c r="BM122" t="s">
        <v>149</v>
      </c>
      <c r="BN122">
        <v>154.22890044861629</v>
      </c>
      <c r="BO122">
        <v>141.10637609381078</v>
      </c>
      <c r="BP122">
        <v>167.86729732996855</v>
      </c>
      <c r="BQ122">
        <v>2.2870764029779695</v>
      </c>
      <c r="BR122">
        <v>1.374511487903153</v>
      </c>
      <c r="BS122">
        <v>3.4285303077778178</v>
      </c>
      <c r="BT122">
        <v>89.808970830625995</v>
      </c>
      <c r="BU122">
        <v>53.102906557113776</v>
      </c>
      <c r="BV122">
        <v>139.53336292661598</v>
      </c>
      <c r="BW122">
        <v>98.584537296477492</v>
      </c>
      <c r="BX122">
        <v>82.859160219110677</v>
      </c>
      <c r="BY122">
        <v>119.07314228052969</v>
      </c>
      <c r="BZ122">
        <v>-105.8627400497426</v>
      </c>
      <c r="CA122">
        <v>-252.46669885429921</v>
      </c>
      <c r="CB122">
        <v>68.095784558939812</v>
      </c>
      <c r="CC122">
        <v>1.6681708623129261</v>
      </c>
      <c r="CD122">
        <v>-150.52186810104519</v>
      </c>
      <c r="CE122">
        <v>239.86162705799879</v>
      </c>
      <c r="CF122">
        <v>116.3748573880894</v>
      </c>
      <c r="CG122">
        <v>-54.243428098564188</v>
      </c>
      <c r="CH122">
        <v>403.63669453608469</v>
      </c>
      <c r="CK122" t="s">
        <v>149</v>
      </c>
      <c r="CL122">
        <v>279.3831543284183</v>
      </c>
      <c r="CM122">
        <v>261.85662084072561</v>
      </c>
      <c r="CN122">
        <v>298.02192800459193</v>
      </c>
      <c r="CO122">
        <v>3.2516770441080332</v>
      </c>
      <c r="CP122">
        <v>1.9479380425821058</v>
      </c>
      <c r="CQ122">
        <v>4.9168335335771136</v>
      </c>
      <c r="CR122">
        <v>89.561663605968306</v>
      </c>
      <c r="CS122">
        <v>52.969320178872124</v>
      </c>
      <c r="CT122">
        <v>139.1196576662002</v>
      </c>
      <c r="CU122">
        <v>98.571018083031831</v>
      </c>
      <c r="CV122">
        <v>83.249409192846727</v>
      </c>
      <c r="CW122">
        <v>118.85222916980332</v>
      </c>
      <c r="CX122">
        <v>-113.7213683519831</v>
      </c>
      <c r="CY122">
        <v>-295.31559770853448</v>
      </c>
      <c r="CZ122">
        <v>110.0530065261559</v>
      </c>
      <c r="DA122">
        <v>19.211039514304119</v>
      </c>
      <c r="DB122">
        <v>-165.43295995524699</v>
      </c>
      <c r="DC122">
        <v>305.69741018353182</v>
      </c>
      <c r="DD122">
        <v>167.789367519743</v>
      </c>
      <c r="DE122">
        <v>-41.117475368388611</v>
      </c>
      <c r="DF122">
        <v>532.3687012380617</v>
      </c>
    </row>
    <row r="123" spans="15:110" x14ac:dyDescent="0.25">
      <c r="O123" t="s">
        <v>151</v>
      </c>
      <c r="P123">
        <v>832.55642413456496</v>
      </c>
      <c r="Q123">
        <v>741.24773978893836</v>
      </c>
      <c r="R123">
        <v>926.93582517737764</v>
      </c>
      <c r="S123">
        <v>11.223284758216799</v>
      </c>
      <c r="T123">
        <v>7.3950111619987915</v>
      </c>
      <c r="U123">
        <v>16.605317908719073</v>
      </c>
      <c r="V123">
        <v>263.46550938141945</v>
      </c>
      <c r="W123">
        <v>161.38925295151824</v>
      </c>
      <c r="X123">
        <v>419.98957951779499</v>
      </c>
      <c r="Y123">
        <v>604.98915354456744</v>
      </c>
      <c r="Z123">
        <v>524.88496583777828</v>
      </c>
      <c r="AA123">
        <v>710.78075278963092</v>
      </c>
      <c r="AB123">
        <v>133.64967461300759</v>
      </c>
      <c r="AC123">
        <v>11.68379150175867</v>
      </c>
      <c r="AD123">
        <v>350.79867268901671</v>
      </c>
      <c r="AE123">
        <v>263.13540600582792</v>
      </c>
      <c r="AF123">
        <v>94.07293787849791</v>
      </c>
      <c r="AG123">
        <v>528.01477450789889</v>
      </c>
      <c r="AH123">
        <v>386.19119255696251</v>
      </c>
      <c r="AI123">
        <v>180.1196970497567</v>
      </c>
      <c r="AJ123">
        <v>729.1904322761925</v>
      </c>
      <c r="AN123" t="s">
        <v>151</v>
      </c>
      <c r="AO123">
        <v>1240.1427782585829</v>
      </c>
      <c r="AP123">
        <v>1140.425820302185</v>
      </c>
      <c r="AQ123">
        <v>1348.8515374545639</v>
      </c>
      <c r="AR123">
        <v>12.086815739543576</v>
      </c>
      <c r="AS123">
        <v>7.9392451585951553</v>
      </c>
      <c r="AT123">
        <v>17.842634791429237</v>
      </c>
      <c r="AU123">
        <v>263.30927842379685</v>
      </c>
      <c r="AV123">
        <v>161.27704091143315</v>
      </c>
      <c r="AW123">
        <v>419.60264860039371</v>
      </c>
      <c r="AX123">
        <v>604.71001493503059</v>
      </c>
      <c r="AY123">
        <v>524.9577084133681</v>
      </c>
      <c r="AZ123">
        <v>710.59651091524097</v>
      </c>
      <c r="BA123">
        <v>160.7549151110328</v>
      </c>
      <c r="BB123">
        <v>17.17793279352092</v>
      </c>
      <c r="BC123">
        <v>367.18963104557298</v>
      </c>
      <c r="BD123">
        <v>339.04284423556658</v>
      </c>
      <c r="BE123">
        <v>149.03818052546379</v>
      </c>
      <c r="BF123">
        <v>624.53969110904848</v>
      </c>
      <c r="BG123">
        <v>511.7773652223932</v>
      </c>
      <c r="BH123">
        <v>270.04295954883167</v>
      </c>
      <c r="BI123">
        <v>907.63937112104941</v>
      </c>
      <c r="BM123" t="s">
        <v>151</v>
      </c>
      <c r="BN123">
        <v>2884.41390746856</v>
      </c>
      <c r="BO123">
        <v>2724.2115998749891</v>
      </c>
      <c r="BP123">
        <v>3050.2431700582229</v>
      </c>
      <c r="BQ123">
        <v>15.41433740854119</v>
      </c>
      <c r="BR123">
        <v>9.9854168968957246</v>
      </c>
      <c r="BS123">
        <v>22.588949794209764</v>
      </c>
      <c r="BT123">
        <v>262.68435459330607</v>
      </c>
      <c r="BU123">
        <v>160.7280556204478</v>
      </c>
      <c r="BV123">
        <v>418.5892687693003</v>
      </c>
      <c r="BW123">
        <v>603.40263986025127</v>
      </c>
      <c r="BX123">
        <v>525.07815403045743</v>
      </c>
      <c r="BY123">
        <v>709.18269156971201</v>
      </c>
      <c r="BZ123">
        <v>225.62726683535311</v>
      </c>
      <c r="CA123">
        <v>47.824335347588843</v>
      </c>
      <c r="CB123">
        <v>478.11465242841467</v>
      </c>
      <c r="CC123">
        <v>562.32344343069656</v>
      </c>
      <c r="CD123">
        <v>268.93960386507638</v>
      </c>
      <c r="CE123">
        <v>949.27147373735181</v>
      </c>
      <c r="CF123">
        <v>892.27768476287588</v>
      </c>
      <c r="CG123">
        <v>508.30922978796622</v>
      </c>
      <c r="CH123">
        <v>1460.3679167990581</v>
      </c>
      <c r="CK123" t="s">
        <v>151</v>
      </c>
      <c r="CL123">
        <v>4935.5113468608633</v>
      </c>
      <c r="CM123">
        <v>4703.2111210027124</v>
      </c>
      <c r="CN123">
        <v>5159.5310216345633</v>
      </c>
      <c r="CO123">
        <v>19.338433709867871</v>
      </c>
      <c r="CP123">
        <v>12.331813535150424</v>
      </c>
      <c r="CQ123">
        <v>28.428054633608596</v>
      </c>
      <c r="CR123">
        <v>261.95882337290129</v>
      </c>
      <c r="CS123">
        <v>160.16081686006535</v>
      </c>
      <c r="CT123">
        <v>417.1659193275251</v>
      </c>
      <c r="CU123">
        <v>603.00671143196212</v>
      </c>
      <c r="CV123">
        <v>525.7005811851235</v>
      </c>
      <c r="CW123">
        <v>707.56555721015968</v>
      </c>
      <c r="CX123">
        <v>276.99945007116582</v>
      </c>
      <c r="CY123">
        <v>49.013052162130947</v>
      </c>
      <c r="CZ123">
        <v>577.19666387345978</v>
      </c>
      <c r="DA123">
        <v>737.79287773774092</v>
      </c>
      <c r="DB123">
        <v>367.36168632831078</v>
      </c>
      <c r="DC123">
        <v>1199.984387569285</v>
      </c>
      <c r="DD123">
        <v>1203.7046482606679</v>
      </c>
      <c r="DE123">
        <v>687.0784489543156</v>
      </c>
      <c r="DF123">
        <v>1912.060828557444</v>
      </c>
    </row>
    <row r="124" spans="15:110" x14ac:dyDescent="0.25">
      <c r="O124" t="s">
        <v>152</v>
      </c>
      <c r="P124">
        <v>181688.23306015308</v>
      </c>
      <c r="Q124">
        <v>166476.13150658234</v>
      </c>
      <c r="R124">
        <v>197815.27525728079</v>
      </c>
      <c r="S124">
        <v>4151.7103757512259</v>
      </c>
      <c r="T124">
        <v>3292.7048179409289</v>
      </c>
      <c r="U124">
        <v>5047.4345197591729</v>
      </c>
      <c r="V124">
        <v>80117.294035522122</v>
      </c>
      <c r="W124">
        <v>56015.653840010171</v>
      </c>
      <c r="X124">
        <v>108945.35777622208</v>
      </c>
      <c r="Y124">
        <v>26764.228404588848</v>
      </c>
      <c r="Z124">
        <v>22935.676275851954</v>
      </c>
      <c r="AA124">
        <v>31693.545940837361</v>
      </c>
      <c r="AB124">
        <v>-41.362989969583047</v>
      </c>
      <c r="AC124">
        <v>-136.20143151574061</v>
      </c>
      <c r="AD124">
        <v>31.351932504831321</v>
      </c>
      <c r="AE124">
        <v>30.758881327282921</v>
      </c>
      <c r="AF124">
        <v>-60.964426895006618</v>
      </c>
      <c r="AG124">
        <v>107.41719429075189</v>
      </c>
      <c r="AH124">
        <v>103.1578946426761</v>
      </c>
      <c r="AI124">
        <v>11.97555194622795</v>
      </c>
      <c r="AJ124">
        <v>190.14534641087479</v>
      </c>
      <c r="AN124" t="s">
        <v>152</v>
      </c>
      <c r="AO124">
        <v>216111.92609821548</v>
      </c>
      <c r="AP124">
        <v>200508.11178196612</v>
      </c>
      <c r="AQ124">
        <v>233468.54261697462</v>
      </c>
      <c r="AR124">
        <v>4264.5076717656293</v>
      </c>
      <c r="AS124">
        <v>3400.2999922425784</v>
      </c>
      <c r="AT124">
        <v>5156.37582471119</v>
      </c>
      <c r="AU124">
        <v>80080.948752650584</v>
      </c>
      <c r="AV124">
        <v>55989.822772840846</v>
      </c>
      <c r="AW124">
        <v>108905.46189053764</v>
      </c>
      <c r="AX124">
        <v>26756.902354892372</v>
      </c>
      <c r="AY124">
        <v>22920.823964787094</v>
      </c>
      <c r="AZ124">
        <v>31668.577550040842</v>
      </c>
      <c r="BA124">
        <v>-36.912892840975118</v>
      </c>
      <c r="BB124">
        <v>-131.12878262103959</v>
      </c>
      <c r="BC124">
        <v>36.412854598944357</v>
      </c>
      <c r="BD124">
        <v>48.379392564371187</v>
      </c>
      <c r="BE124">
        <v>-42.436421519993523</v>
      </c>
      <c r="BF124">
        <v>125.2584186742536</v>
      </c>
      <c r="BG124">
        <v>133.2320398617864</v>
      </c>
      <c r="BH124">
        <v>40.998130302210278</v>
      </c>
      <c r="BI124">
        <v>225.2359317822561</v>
      </c>
      <c r="BM124" t="s">
        <v>152</v>
      </c>
      <c r="BN124">
        <v>354712.97329418105</v>
      </c>
      <c r="BO124">
        <v>336138.44413410086</v>
      </c>
      <c r="BP124">
        <v>375525.7698554449</v>
      </c>
      <c r="BQ124">
        <v>4681.8392432520668</v>
      </c>
      <c r="BR124">
        <v>3781.1423999908948</v>
      </c>
      <c r="BS124">
        <v>5681.3719839069227</v>
      </c>
      <c r="BT124">
        <v>79935.567621164766</v>
      </c>
      <c r="BU124">
        <v>55886.498504163501</v>
      </c>
      <c r="BV124">
        <v>108742.64785822949</v>
      </c>
      <c r="BW124">
        <v>26707.004702345475</v>
      </c>
      <c r="BX124">
        <v>22903.608140904296</v>
      </c>
      <c r="BY124">
        <v>31563.90221729664</v>
      </c>
      <c r="BZ124">
        <v>-19.43340978575873</v>
      </c>
      <c r="CA124">
        <v>-112.5687013584114</v>
      </c>
      <c r="CB124">
        <v>56.101238752278881</v>
      </c>
      <c r="CC124">
        <v>106.31881925562421</v>
      </c>
      <c r="CD124">
        <v>15.16448202520063</v>
      </c>
      <c r="CE124">
        <v>193.99962309166179</v>
      </c>
      <c r="CF124">
        <v>232.72852315102449</v>
      </c>
      <c r="CG124">
        <v>140.59633902045769</v>
      </c>
      <c r="CH124">
        <v>346.53071980226417</v>
      </c>
      <c r="CK124" t="s">
        <v>152</v>
      </c>
      <c r="CL124">
        <v>527577.69977581559</v>
      </c>
      <c r="CM124">
        <v>504589.42767822335</v>
      </c>
      <c r="CN124">
        <v>553192.82987102075</v>
      </c>
      <c r="CO124">
        <v>5201.243796686932</v>
      </c>
      <c r="CP124">
        <v>4218.2460188494852</v>
      </c>
      <c r="CQ124">
        <v>6345.7428586838714</v>
      </c>
      <c r="CR124">
        <v>79753.841206807367</v>
      </c>
      <c r="CS124">
        <v>55757.34316831686</v>
      </c>
      <c r="CT124">
        <v>108545.28480621998</v>
      </c>
      <c r="CU124">
        <v>26625.597238682691</v>
      </c>
      <c r="CV124">
        <v>22870.258758909724</v>
      </c>
      <c r="CW124">
        <v>31446.37797548691</v>
      </c>
      <c r="CX124">
        <v>-4.2880936135130092</v>
      </c>
      <c r="CY124">
        <v>-94.785129711836944</v>
      </c>
      <c r="CZ124">
        <v>80.663356408292628</v>
      </c>
      <c r="DA124">
        <v>166.17698405717431</v>
      </c>
      <c r="DB124">
        <v>71.491896637231321</v>
      </c>
      <c r="DC124">
        <v>274.65277043674729</v>
      </c>
      <c r="DD124">
        <v>337.61737792228371</v>
      </c>
      <c r="DE124">
        <v>235.04875274426209</v>
      </c>
      <c r="DF124">
        <v>470.81161311383482</v>
      </c>
    </row>
    <row r="125" spans="15:110" x14ac:dyDescent="0.25">
      <c r="O125" t="s">
        <v>153</v>
      </c>
      <c r="P125">
        <v>21499.269994774171</v>
      </c>
      <c r="Q125">
        <v>19660.186023127575</v>
      </c>
      <c r="R125">
        <v>23674.04190946669</v>
      </c>
      <c r="S125">
        <v>1949.1364918355066</v>
      </c>
      <c r="T125">
        <v>1577.5068039253094</v>
      </c>
      <c r="U125">
        <v>2458.941780669782</v>
      </c>
      <c r="V125">
        <v>42334.17565956249</v>
      </c>
      <c r="W125">
        <v>30352.230009126186</v>
      </c>
      <c r="X125">
        <v>58301.290533201151</v>
      </c>
      <c r="Y125">
        <v>8148.0296068405414</v>
      </c>
      <c r="Z125">
        <v>6810.6474798963454</v>
      </c>
      <c r="AA125">
        <v>9720.3886779951663</v>
      </c>
      <c r="AB125">
        <v>-211.06149538819099</v>
      </c>
      <c r="AC125">
        <v>-314.00536549967211</v>
      </c>
      <c r="AD125">
        <v>-140.03498346575699</v>
      </c>
      <c r="AE125">
        <v>-190.0803709285934</v>
      </c>
      <c r="AF125">
        <v>-293.40062265593241</v>
      </c>
      <c r="AG125">
        <v>-121.1497851050985</v>
      </c>
      <c r="AH125">
        <v>-170.75820686538751</v>
      </c>
      <c r="AI125">
        <v>-273.50516022829783</v>
      </c>
      <c r="AJ125">
        <v>-103.0267872128789</v>
      </c>
      <c r="AN125" t="s">
        <v>153</v>
      </c>
      <c r="AO125">
        <v>31895.607353990847</v>
      </c>
      <c r="AP125">
        <v>29785.024267251603</v>
      </c>
      <c r="AQ125">
        <v>34046.619251366341</v>
      </c>
      <c r="AR125">
        <v>2081.8672866455486</v>
      </c>
      <c r="AS125">
        <v>1693.805982824085</v>
      </c>
      <c r="AT125">
        <v>2622.8767281916939</v>
      </c>
      <c r="AU125">
        <v>42301.009560312305</v>
      </c>
      <c r="AV125">
        <v>30326.707459068337</v>
      </c>
      <c r="AW125">
        <v>58267.351035642423</v>
      </c>
      <c r="AX125">
        <v>8145.0312361917931</v>
      </c>
      <c r="AY125">
        <v>6805.441483181914</v>
      </c>
      <c r="AZ125">
        <v>9707.5687724583295</v>
      </c>
      <c r="BA125">
        <v>-205.24697072462391</v>
      </c>
      <c r="BB125">
        <v>-310.70741670696469</v>
      </c>
      <c r="BC125">
        <v>-136.20479732539121</v>
      </c>
      <c r="BD125">
        <v>-178.62936873395961</v>
      </c>
      <c r="BE125">
        <v>-281.30813728525891</v>
      </c>
      <c r="BF125">
        <v>-110.8331805206619</v>
      </c>
      <c r="BG125">
        <v>-150.43115959543991</v>
      </c>
      <c r="BH125">
        <v>-255.2969342968498</v>
      </c>
      <c r="BI125">
        <v>-85.672680807957718</v>
      </c>
      <c r="BM125" t="s">
        <v>153</v>
      </c>
      <c r="BN125">
        <v>73498.77720630476</v>
      </c>
      <c r="BO125">
        <v>70152.477852347947</v>
      </c>
      <c r="BP125">
        <v>76797.705434428077</v>
      </c>
      <c r="BQ125">
        <v>2620.1816071663225</v>
      </c>
      <c r="BR125">
        <v>2126.069547001965</v>
      </c>
      <c r="BS125">
        <v>3248.8441107868275</v>
      </c>
      <c r="BT125">
        <v>42168.345163311526</v>
      </c>
      <c r="BU125">
        <v>30224.108156851878</v>
      </c>
      <c r="BV125">
        <v>58131.59304540747</v>
      </c>
      <c r="BW125">
        <v>8129.0249760404722</v>
      </c>
      <c r="BX125">
        <v>6795.8300307897898</v>
      </c>
      <c r="BY125">
        <v>9667.0784847087234</v>
      </c>
      <c r="BZ125">
        <v>-193.19209809680541</v>
      </c>
      <c r="CA125">
        <v>-297.64533648766178</v>
      </c>
      <c r="CB125">
        <v>-125.6025612378982</v>
      </c>
      <c r="CC125">
        <v>-144.67328570205029</v>
      </c>
      <c r="CD125">
        <v>-246.84420652427491</v>
      </c>
      <c r="CE125">
        <v>-78.513029875229464</v>
      </c>
      <c r="CF125">
        <v>-95.768771988576219</v>
      </c>
      <c r="CG125">
        <v>-190.92005680543221</v>
      </c>
      <c r="CH125">
        <v>-29.04273950446828</v>
      </c>
      <c r="CK125" t="s">
        <v>153</v>
      </c>
      <c r="CL125">
        <v>125334.85155171854</v>
      </c>
      <c r="CM125">
        <v>120535.90898856609</v>
      </c>
      <c r="CN125">
        <v>130332.38654096522</v>
      </c>
      <c r="CO125">
        <v>3251.2647774052471</v>
      </c>
      <c r="CP125">
        <v>2661.99640141386</v>
      </c>
      <c r="CQ125">
        <v>4057.7098809565505</v>
      </c>
      <c r="CR125">
        <v>41997.774951424697</v>
      </c>
      <c r="CS125">
        <v>30053.723006399399</v>
      </c>
      <c r="CT125">
        <v>57961.89555761373</v>
      </c>
      <c r="CU125">
        <v>8107.1637401514772</v>
      </c>
      <c r="CV125">
        <v>6772.2590534299798</v>
      </c>
      <c r="CW125">
        <v>9620.6463205505479</v>
      </c>
      <c r="CX125">
        <v>-183.8617409733865</v>
      </c>
      <c r="CY125">
        <v>-286.5292175136517</v>
      </c>
      <c r="CZ125">
        <v>-114.1602095811004</v>
      </c>
      <c r="DA125">
        <v>-117.0920706265526</v>
      </c>
      <c r="DB125">
        <v>-212.62279185453411</v>
      </c>
      <c r="DC125">
        <v>-48.320114826942863</v>
      </c>
      <c r="DD125">
        <v>-52.916123758098848</v>
      </c>
      <c r="DE125">
        <v>-148.11322209979059</v>
      </c>
      <c r="DF125">
        <v>19.361756693371909</v>
      </c>
    </row>
    <row r="126" spans="15:110" x14ac:dyDescent="0.25">
      <c r="O126" t="s">
        <v>154</v>
      </c>
      <c r="P126">
        <v>223.37201832275719</v>
      </c>
      <c r="Q126">
        <v>92.958047916072559</v>
      </c>
      <c r="R126">
        <v>459.28701573445261</v>
      </c>
      <c r="S126">
        <v>3.986280602859313</v>
      </c>
      <c r="T126">
        <v>1.6450015760716457</v>
      </c>
      <c r="U126">
        <v>8.5337944524131633</v>
      </c>
      <c r="V126">
        <v>1218.8812897422677</v>
      </c>
      <c r="W126">
        <v>874.72749471962891</v>
      </c>
      <c r="X126">
        <v>1675.9747074811476</v>
      </c>
      <c r="Y126">
        <v>6262.0759892749111</v>
      </c>
      <c r="Z126">
        <v>5189.7814162894001</v>
      </c>
      <c r="AA126">
        <v>7507.3434960048562</v>
      </c>
      <c r="AB126">
        <v>23.300110141999461</v>
      </c>
      <c r="AC126">
        <v>-68.4664615049155</v>
      </c>
      <c r="AD126">
        <v>120.56478502290361</v>
      </c>
      <c r="AE126">
        <v>112.52669242488869</v>
      </c>
      <c r="AF126">
        <v>14.016510714611661</v>
      </c>
      <c r="AG126">
        <v>221.50983621214209</v>
      </c>
      <c r="AH126">
        <v>205.60455408821511</v>
      </c>
      <c r="AI126">
        <v>96.707372080586069</v>
      </c>
      <c r="AJ126">
        <v>325.26229618468949</v>
      </c>
      <c r="AN126" t="s">
        <v>154</v>
      </c>
      <c r="AO126">
        <v>3673.5831554620386</v>
      </c>
      <c r="AP126">
        <v>3356.2969045737141</v>
      </c>
      <c r="AQ126">
        <v>3964.236886019175</v>
      </c>
      <c r="AR126">
        <v>14.260596848797304</v>
      </c>
      <c r="AS126">
        <v>9.9970958870834963</v>
      </c>
      <c r="AT126">
        <v>19.32520718482774</v>
      </c>
      <c r="AU126">
        <v>1217.268396140691</v>
      </c>
      <c r="AV126">
        <v>872.30292100476242</v>
      </c>
      <c r="AW126">
        <v>1671.2873919970123</v>
      </c>
      <c r="AX126">
        <v>6261.4133377473299</v>
      </c>
      <c r="AY126">
        <v>5189.9810660090834</v>
      </c>
      <c r="AZ126">
        <v>7502.5862125380527</v>
      </c>
      <c r="BA126">
        <v>145.50255929855939</v>
      </c>
      <c r="BB126">
        <v>-88.684721307786916</v>
      </c>
      <c r="BC126">
        <v>413.99190362386588</v>
      </c>
      <c r="BD126">
        <v>570.50040553496001</v>
      </c>
      <c r="BE126">
        <v>307.34169365075962</v>
      </c>
      <c r="BF126">
        <v>914.43587884020235</v>
      </c>
      <c r="BG126">
        <v>1015.510515918965</v>
      </c>
      <c r="BH126">
        <v>676.43587498343982</v>
      </c>
      <c r="BI126">
        <v>1522.344670163297</v>
      </c>
      <c r="BM126" t="s">
        <v>154</v>
      </c>
      <c r="BN126">
        <v>17245.013957969677</v>
      </c>
      <c r="BO126">
        <v>16214.087712149834</v>
      </c>
      <c r="BP126">
        <v>18320.01462068842</v>
      </c>
      <c r="BQ126">
        <v>51.514252364449085</v>
      </c>
      <c r="BR126">
        <v>38.309262273568727</v>
      </c>
      <c r="BS126">
        <v>68.318645526820603</v>
      </c>
      <c r="BT126">
        <v>1210.789498954565</v>
      </c>
      <c r="BU126">
        <v>862.84489108895662</v>
      </c>
      <c r="BV126">
        <v>1656.2010633382201</v>
      </c>
      <c r="BW126">
        <v>6249.0789084649969</v>
      </c>
      <c r="BX126">
        <v>5190.0325857022308</v>
      </c>
      <c r="BY126">
        <v>7490.0748302760694</v>
      </c>
      <c r="BZ126">
        <v>189.41439966548899</v>
      </c>
      <c r="CA126">
        <v>-117.33680557990949</v>
      </c>
      <c r="CB126">
        <v>519.89248632130693</v>
      </c>
      <c r="CC126">
        <v>737.01846367765688</v>
      </c>
      <c r="CD126">
        <v>400.73591105327358</v>
      </c>
      <c r="CE126">
        <v>1193.087808324477</v>
      </c>
      <c r="CF126">
        <v>1330.488085173406</v>
      </c>
      <c r="CG126">
        <v>891.73172608253844</v>
      </c>
      <c r="CH126">
        <v>1938.59741745375</v>
      </c>
      <c r="CK126" t="s">
        <v>154</v>
      </c>
      <c r="CL126">
        <v>34165.329614964103</v>
      </c>
      <c r="CM126">
        <v>32242.171209243374</v>
      </c>
      <c r="CN126">
        <v>36203.941860826009</v>
      </c>
      <c r="CO126">
        <v>96.968261065793641</v>
      </c>
      <c r="CP126">
        <v>72.062491047205725</v>
      </c>
      <c r="CQ126">
        <v>128.39807208167659</v>
      </c>
      <c r="CR126">
        <v>1195.8156370745594</v>
      </c>
      <c r="CS126">
        <v>853.8746090626089</v>
      </c>
      <c r="CT126">
        <v>1642.761011625734</v>
      </c>
      <c r="CU126">
        <v>6242.5780939287779</v>
      </c>
      <c r="CV126">
        <v>5201.6931965855811</v>
      </c>
      <c r="CW126">
        <v>7482.475297133552</v>
      </c>
      <c r="CX126">
        <v>197.36238013790469</v>
      </c>
      <c r="CY126">
        <v>-127.6054762983272</v>
      </c>
      <c r="CZ126">
        <v>543.94955255775153</v>
      </c>
      <c r="DA126">
        <v>769.15237929547345</v>
      </c>
      <c r="DB126">
        <v>418.22457528877538</v>
      </c>
      <c r="DC126">
        <v>1248.9705625653451</v>
      </c>
      <c r="DD126">
        <v>1385.0574447830711</v>
      </c>
      <c r="DE126">
        <v>929.63058453702502</v>
      </c>
      <c r="DF126">
        <v>2024.0030118502921</v>
      </c>
    </row>
    <row r="127" spans="15:110" x14ac:dyDescent="0.25">
      <c r="O127" t="s">
        <v>155</v>
      </c>
      <c r="P127">
        <v>6321.7145935490535</v>
      </c>
      <c r="Q127">
        <v>5344.3139426717125</v>
      </c>
      <c r="R127">
        <v>7275.8076496882977</v>
      </c>
      <c r="S127">
        <v>127.96801701086707</v>
      </c>
      <c r="T127">
        <v>92.592085658772916</v>
      </c>
      <c r="U127">
        <v>173.46777539781124</v>
      </c>
      <c r="V127">
        <v>3702.2354245268093</v>
      </c>
      <c r="W127">
        <v>2622.5841887154484</v>
      </c>
      <c r="X127">
        <v>5474.5756019104419</v>
      </c>
      <c r="Y127">
        <v>1835.3042018431292</v>
      </c>
      <c r="Z127">
        <v>1515.4371555620596</v>
      </c>
      <c r="AA127">
        <v>2219.643557355274</v>
      </c>
      <c r="AB127">
        <v>-13.978092498071851</v>
      </c>
      <c r="AC127">
        <v>-109.58672105057551</v>
      </c>
      <c r="AD127">
        <v>81.699910653814158</v>
      </c>
      <c r="AE127">
        <v>65.891752196062981</v>
      </c>
      <c r="AF127">
        <v>-37.147440466365197</v>
      </c>
      <c r="AG127">
        <v>180.16894193954059</v>
      </c>
      <c r="AH127">
        <v>150.39034570400131</v>
      </c>
      <c r="AI127">
        <v>39.340337471947826</v>
      </c>
      <c r="AJ127">
        <v>285.85185928469912</v>
      </c>
      <c r="AN127" t="s">
        <v>155</v>
      </c>
      <c r="AO127">
        <v>7569.5026775442839</v>
      </c>
      <c r="AP127">
        <v>6566.6504841545357</v>
      </c>
      <c r="AQ127">
        <v>8585.2844858169592</v>
      </c>
      <c r="AR127">
        <v>131.60845064287386</v>
      </c>
      <c r="AS127">
        <v>95.946210187849118</v>
      </c>
      <c r="AT127">
        <v>178.55107107645694</v>
      </c>
      <c r="AU127">
        <v>3701.099579209993</v>
      </c>
      <c r="AV127">
        <v>2621.7323016643477</v>
      </c>
      <c r="AW127">
        <v>5472.3523366288327</v>
      </c>
      <c r="AX127">
        <v>1834.9992925638087</v>
      </c>
      <c r="AY127">
        <v>1515.3019635294606</v>
      </c>
      <c r="AZ127">
        <v>2218.9764381511322</v>
      </c>
      <c r="BA127">
        <v>-5.7598763056126057</v>
      </c>
      <c r="BB127">
        <v>-103.4924257037251</v>
      </c>
      <c r="BC127">
        <v>87.036337653158</v>
      </c>
      <c r="BD127">
        <v>87.536913284847572</v>
      </c>
      <c r="BE127">
        <v>-19.12550861543669</v>
      </c>
      <c r="BF127">
        <v>204.31956556465249</v>
      </c>
      <c r="BG127">
        <v>183.59434376458199</v>
      </c>
      <c r="BH127">
        <v>66.359006688811789</v>
      </c>
      <c r="BI127">
        <v>330.39961341998708</v>
      </c>
      <c r="BM127" t="s">
        <v>155</v>
      </c>
      <c r="BN127">
        <v>12628.684680365603</v>
      </c>
      <c r="BO127">
        <v>11491.931613424636</v>
      </c>
      <c r="BP127">
        <v>13758.181909581761</v>
      </c>
      <c r="BQ127">
        <v>146.89176076812831</v>
      </c>
      <c r="BR127">
        <v>107.29126258646839</v>
      </c>
      <c r="BS127">
        <v>198.03938485875875</v>
      </c>
      <c r="BT127">
        <v>3696.5561979427303</v>
      </c>
      <c r="BU127">
        <v>2618.324753459955</v>
      </c>
      <c r="BV127">
        <v>5463.706478692553</v>
      </c>
      <c r="BW127">
        <v>1836.3702328439508</v>
      </c>
      <c r="BX127">
        <v>1519.1494232473674</v>
      </c>
      <c r="BY127">
        <v>2215.7278113892617</v>
      </c>
      <c r="BZ127">
        <v>16.16603138659222</v>
      </c>
      <c r="CA127">
        <v>-89.141536058154855</v>
      </c>
      <c r="CB127">
        <v>120.1414903004022</v>
      </c>
      <c r="CC127">
        <v>155.36562959815811</v>
      </c>
      <c r="CD127">
        <v>39.403002398280201</v>
      </c>
      <c r="CE127">
        <v>303.87512199655691</v>
      </c>
      <c r="CF127">
        <v>296.61988528770439</v>
      </c>
      <c r="CG127">
        <v>161.0363842376409</v>
      </c>
      <c r="CH127">
        <v>502.48029744519778</v>
      </c>
      <c r="CK127" t="s">
        <v>155</v>
      </c>
      <c r="CL127">
        <v>18927.399210913925</v>
      </c>
      <c r="CM127">
        <v>17624.208244889196</v>
      </c>
      <c r="CN127">
        <v>20212.243613633367</v>
      </c>
      <c r="CO127">
        <v>166.20328814435703</v>
      </c>
      <c r="CP127">
        <v>122.0736678361412</v>
      </c>
      <c r="CQ127">
        <v>225.76803329631088</v>
      </c>
      <c r="CR127">
        <v>3690.8769713586526</v>
      </c>
      <c r="CS127">
        <v>2614.065318204463</v>
      </c>
      <c r="CT127">
        <v>5457.375472289692</v>
      </c>
      <c r="CU127">
        <v>1837.8388434878905</v>
      </c>
      <c r="CV127">
        <v>1520.6063795888022</v>
      </c>
      <c r="CW127">
        <v>2214.7314888506112</v>
      </c>
      <c r="CX127">
        <v>32.490900155064708</v>
      </c>
      <c r="CY127">
        <v>-83.25353859504051</v>
      </c>
      <c r="CZ127">
        <v>155.09280335247391</v>
      </c>
      <c r="DA127">
        <v>222.82632715870889</v>
      </c>
      <c r="DB127">
        <v>83.605518257909267</v>
      </c>
      <c r="DC127">
        <v>404.12756564536858</v>
      </c>
      <c r="DD127">
        <v>415.77979161063951</v>
      </c>
      <c r="DE127">
        <v>245.10182112416399</v>
      </c>
      <c r="DF127">
        <v>663.31062097965184</v>
      </c>
    </row>
    <row r="128" spans="15:110" x14ac:dyDescent="0.25">
      <c r="O128" t="s">
        <v>158</v>
      </c>
      <c r="P128">
        <v>54.407420621757105</v>
      </c>
      <c r="Q128">
        <v>27.97079238485561</v>
      </c>
      <c r="R128">
        <v>92.74940005829562</v>
      </c>
      <c r="S128">
        <v>2.6402137075143721</v>
      </c>
      <c r="T128">
        <v>1.3554721750938503</v>
      </c>
      <c r="U128">
        <v>4.8059624548451136</v>
      </c>
      <c r="V128">
        <v>1017.5006450008893</v>
      </c>
      <c r="W128">
        <v>723.65297338061987</v>
      </c>
      <c r="X128">
        <v>1382.7275636620091</v>
      </c>
      <c r="Y128">
        <v>2422.9067113521382</v>
      </c>
      <c r="Z128">
        <v>1974.2466078633897</v>
      </c>
      <c r="AA128">
        <v>2949.609082460875</v>
      </c>
      <c r="AB128">
        <v>-70.665106172031599</v>
      </c>
      <c r="AC128">
        <v>-172.2858580941236</v>
      </c>
      <c r="AD128">
        <v>17.02719524436969</v>
      </c>
      <c r="AE128">
        <v>-39.751086707499411</v>
      </c>
      <c r="AF128">
        <v>-138.983495351117</v>
      </c>
      <c r="AG128">
        <v>51.416263645470103</v>
      </c>
      <c r="AH128">
        <v>-5.2299141105184361</v>
      </c>
      <c r="AI128">
        <v>-108.0735127988051</v>
      </c>
      <c r="AJ128">
        <v>90.290180544932198</v>
      </c>
      <c r="AN128" t="s">
        <v>158</v>
      </c>
      <c r="AO128">
        <v>857.57452465136043</v>
      </c>
      <c r="AP128">
        <v>805.61828768009229</v>
      </c>
      <c r="AQ128">
        <v>915.90442762397504</v>
      </c>
      <c r="AR128">
        <v>8.9907994014379398</v>
      </c>
      <c r="AS128">
        <v>6.3724437604811834</v>
      </c>
      <c r="AT128">
        <v>12.138489338114409</v>
      </c>
      <c r="AU128">
        <v>1015.2138827482779</v>
      </c>
      <c r="AV128">
        <v>722.53192911098415</v>
      </c>
      <c r="AW128">
        <v>1380.3484796577111</v>
      </c>
      <c r="AX128">
        <v>2423.5251098476338</v>
      </c>
      <c r="AY128">
        <v>1973.2702378927127</v>
      </c>
      <c r="AZ128">
        <v>2947.2403144800019</v>
      </c>
      <c r="BA128">
        <v>-124.5021841211472</v>
      </c>
      <c r="BB128">
        <v>-320.02678454216408</v>
      </c>
      <c r="BC128">
        <v>70.938776231848109</v>
      </c>
      <c r="BD128">
        <v>31.592739890918541</v>
      </c>
      <c r="BE128">
        <v>-161.12543014921189</v>
      </c>
      <c r="BF128">
        <v>246.44769204457879</v>
      </c>
      <c r="BG128">
        <v>194.54915588428469</v>
      </c>
      <c r="BH128">
        <v>11.05613349068995</v>
      </c>
      <c r="BI128">
        <v>437.76913869191452</v>
      </c>
      <c r="BM128" t="s">
        <v>158</v>
      </c>
      <c r="BN128">
        <v>4047.9723591623997</v>
      </c>
      <c r="BO128">
        <v>3898.6866151537683</v>
      </c>
      <c r="BP128">
        <v>4203.274435570378</v>
      </c>
      <c r="BQ128">
        <v>32.681707779570772</v>
      </c>
      <c r="BR128">
        <v>23.6784808361251</v>
      </c>
      <c r="BS128">
        <v>43.050497417141059</v>
      </c>
      <c r="BT128">
        <v>1009.4659539510145</v>
      </c>
      <c r="BU128">
        <v>718.04775203243912</v>
      </c>
      <c r="BV128">
        <v>1368.7362246397213</v>
      </c>
      <c r="BW128">
        <v>2426.0528217603933</v>
      </c>
      <c r="BX128">
        <v>1979.8182464888437</v>
      </c>
      <c r="BY128">
        <v>2944.756719798791</v>
      </c>
      <c r="BZ128">
        <v>-146.48795933885981</v>
      </c>
      <c r="CA128">
        <v>-377.05089291976839</v>
      </c>
      <c r="CB128">
        <v>108.782400999035</v>
      </c>
      <c r="CC128">
        <v>67.231233866081709</v>
      </c>
      <c r="CD128">
        <v>-172.64352895879611</v>
      </c>
      <c r="CE128">
        <v>330.40447957891507</v>
      </c>
      <c r="CF128">
        <v>285.72891318236321</v>
      </c>
      <c r="CG128">
        <v>37.836939311086667</v>
      </c>
      <c r="CH128">
        <v>595.59243365815621</v>
      </c>
      <c r="CK128" t="s">
        <v>158</v>
      </c>
      <c r="CL128">
        <v>8014.672089054875</v>
      </c>
      <c r="CM128">
        <v>7748.6120503731627</v>
      </c>
      <c r="CN128">
        <v>8302.8063231550186</v>
      </c>
      <c r="CO128">
        <v>61.713499270061369</v>
      </c>
      <c r="CP128">
        <v>44.945206043337798</v>
      </c>
      <c r="CQ128">
        <v>80.961201921810272</v>
      </c>
      <c r="CR128">
        <v>1000.2767120914518</v>
      </c>
      <c r="CS128">
        <v>712.23655926504875</v>
      </c>
      <c r="CT128">
        <v>1356.6904467398442</v>
      </c>
      <c r="CU128">
        <v>2424.3585648838898</v>
      </c>
      <c r="CV128">
        <v>1983.9118345602396</v>
      </c>
      <c r="CW128">
        <v>2934.2583207288012</v>
      </c>
      <c r="CX128">
        <v>-149.6919706342492</v>
      </c>
      <c r="CY128">
        <v>-393.72618951217868</v>
      </c>
      <c r="CZ128">
        <v>120.0959975142548</v>
      </c>
      <c r="DA128">
        <v>69.418820963521199</v>
      </c>
      <c r="DB128">
        <v>-171.51436987962401</v>
      </c>
      <c r="DC128">
        <v>347.94205249920628</v>
      </c>
      <c r="DD128">
        <v>306.59390494787488</v>
      </c>
      <c r="DE128">
        <v>39.981362528765636</v>
      </c>
      <c r="DF128">
        <v>620.55739756674905</v>
      </c>
    </row>
    <row r="129" spans="15:110" x14ac:dyDescent="0.25">
      <c r="O129" t="s">
        <v>160</v>
      </c>
      <c r="P129">
        <v>3.196500050232054</v>
      </c>
      <c r="Q129">
        <v>2.3927197858917757</v>
      </c>
      <c r="R129">
        <v>4.064183195025918</v>
      </c>
      <c r="S129">
        <v>0.66518746337071366</v>
      </c>
      <c r="T129">
        <v>0.47887137368527583</v>
      </c>
      <c r="U129">
        <v>0.90099263446258226</v>
      </c>
      <c r="V129">
        <v>38.131970711905865</v>
      </c>
      <c r="W129">
        <v>26.824426864455528</v>
      </c>
      <c r="X129">
        <v>53.917038056795697</v>
      </c>
      <c r="Y129">
        <v>37.673551627673767</v>
      </c>
      <c r="Z129">
        <v>28.686189892715266</v>
      </c>
      <c r="AA129">
        <v>46.105894962934329</v>
      </c>
      <c r="AB129">
        <v>-222.13570173941241</v>
      </c>
      <c r="AC129">
        <v>-333.72726990963292</v>
      </c>
      <c r="AD129">
        <v>-135.9095446267695</v>
      </c>
      <c r="AE129">
        <v>-213.2960731244836</v>
      </c>
      <c r="AF129">
        <v>-326.15211862605452</v>
      </c>
      <c r="AG129">
        <v>-128.77080929921129</v>
      </c>
      <c r="AH129">
        <v>-203.87780274947201</v>
      </c>
      <c r="AI129">
        <v>-318.69192678623227</v>
      </c>
      <c r="AJ129">
        <v>-120.6754770720311</v>
      </c>
      <c r="AN129" t="s">
        <v>160</v>
      </c>
      <c r="AO129">
        <v>11.319874577372392</v>
      </c>
      <c r="AP129">
        <v>10.512266779905588</v>
      </c>
      <c r="AQ129">
        <v>12.22211552460511</v>
      </c>
      <c r="AR129">
        <v>0.91241069002559649</v>
      </c>
      <c r="AS129">
        <v>0.69454375562756743</v>
      </c>
      <c r="AT129">
        <v>1.1773964881536061</v>
      </c>
      <c r="AU129">
        <v>38.084308779469943</v>
      </c>
      <c r="AV129">
        <v>26.776061385452813</v>
      </c>
      <c r="AW129">
        <v>53.82339292705305</v>
      </c>
      <c r="AX129">
        <v>37.680599804293962</v>
      </c>
      <c r="AY129">
        <v>28.711143679497788</v>
      </c>
      <c r="AZ129">
        <v>46.127418575307956</v>
      </c>
      <c r="BA129">
        <v>-229.79361137331159</v>
      </c>
      <c r="BB129">
        <v>-352.54282109638359</v>
      </c>
      <c r="BC129">
        <v>-140.4435910654062</v>
      </c>
      <c r="BD129">
        <v>-210.930284626413</v>
      </c>
      <c r="BE129">
        <v>-328.39789533556831</v>
      </c>
      <c r="BF129">
        <v>-121.22756480557879</v>
      </c>
      <c r="BG129">
        <v>-188.22947264540969</v>
      </c>
      <c r="BH129">
        <v>-305.09355095169173</v>
      </c>
      <c r="BI129">
        <v>-99.010671168941357</v>
      </c>
      <c r="BM129" t="s">
        <v>160</v>
      </c>
      <c r="BN129">
        <v>44.013595369882019</v>
      </c>
      <c r="BO129">
        <v>41.737554186832355</v>
      </c>
      <c r="BP129">
        <v>45.965274801349018</v>
      </c>
      <c r="BQ129">
        <v>1.873272373249435</v>
      </c>
      <c r="BR129">
        <v>1.4703836152331937</v>
      </c>
      <c r="BS129">
        <v>2.3518014407844494</v>
      </c>
      <c r="BT129">
        <v>37.855866531226731</v>
      </c>
      <c r="BU129">
        <v>26.59999258245416</v>
      </c>
      <c r="BV129">
        <v>53.448812408082446</v>
      </c>
      <c r="BW129">
        <v>37.634059524899428</v>
      </c>
      <c r="BX129">
        <v>28.775821808798188</v>
      </c>
      <c r="BY129">
        <v>46.021417244310726</v>
      </c>
      <c r="BZ129">
        <v>-244.91481738163711</v>
      </c>
      <c r="CA129">
        <v>-376.66077631857911</v>
      </c>
      <c r="CB129">
        <v>-136.74966924968501</v>
      </c>
      <c r="CC129">
        <v>-204.05513811392299</v>
      </c>
      <c r="CD129">
        <v>-334.43202521031537</v>
      </c>
      <c r="CE129">
        <v>-96.898937589397349</v>
      </c>
      <c r="CF129">
        <v>-160.62235919934659</v>
      </c>
      <c r="CG129">
        <v>-285.87894563109438</v>
      </c>
      <c r="CH129">
        <v>-55.499491974403121</v>
      </c>
      <c r="CK129" t="s">
        <v>160</v>
      </c>
      <c r="CL129">
        <v>84.504898941550508</v>
      </c>
      <c r="CM129">
        <v>80.828222243100967</v>
      </c>
      <c r="CN129">
        <v>88.166887751026934</v>
      </c>
      <c r="CO129">
        <v>3.0581170774779851</v>
      </c>
      <c r="CP129">
        <v>2.3799755556224675</v>
      </c>
      <c r="CQ129">
        <v>3.8465799886381808</v>
      </c>
      <c r="CR129">
        <v>37.468923479992249</v>
      </c>
      <c r="CS129">
        <v>26.402264662456545</v>
      </c>
      <c r="CT129">
        <v>52.973802833269112</v>
      </c>
      <c r="CU129">
        <v>37.608373532144384</v>
      </c>
      <c r="CV129">
        <v>28.903922742404351</v>
      </c>
      <c r="CW129">
        <v>45.940248164706311</v>
      </c>
      <c r="CX129">
        <v>-246.4183110519339</v>
      </c>
      <c r="CY129">
        <v>-395.95511250976159</v>
      </c>
      <c r="CZ129">
        <v>-133.25417691721421</v>
      </c>
      <c r="DA129">
        <v>-199.70376178573699</v>
      </c>
      <c r="DB129">
        <v>-341.1272091494165</v>
      </c>
      <c r="DC129">
        <v>-84.384007636613021</v>
      </c>
      <c r="DD129">
        <v>-149.3318071459133</v>
      </c>
      <c r="DE129">
        <v>-291.06379204607191</v>
      </c>
      <c r="DF129">
        <v>-39.733041847076557</v>
      </c>
    </row>
    <row r="130" spans="15:110" x14ac:dyDescent="0.25">
      <c r="O130" t="s">
        <v>161</v>
      </c>
      <c r="P130">
        <v>59.739173559766172</v>
      </c>
      <c r="Q130">
        <v>33.177317808855506</v>
      </c>
      <c r="R130">
        <v>98.743183414047564</v>
      </c>
      <c r="S130">
        <v>13.470712781702051</v>
      </c>
      <c r="T130">
        <v>5.9212929286955029</v>
      </c>
      <c r="U130">
        <v>27.818823406745878</v>
      </c>
      <c r="V130">
        <v>2874.2760897903208</v>
      </c>
      <c r="W130">
        <v>1594.35616008846</v>
      </c>
      <c r="X130">
        <v>4914.3432507634316</v>
      </c>
      <c r="Y130">
        <v>703.59470169166843</v>
      </c>
      <c r="Z130">
        <v>574.29086514924177</v>
      </c>
      <c r="AA130">
        <v>854.48769372229754</v>
      </c>
      <c r="AB130">
        <v>-228.09888444479381</v>
      </c>
      <c r="AC130">
        <v>-317.76962870693387</v>
      </c>
      <c r="AD130">
        <v>-157.47645964413809</v>
      </c>
      <c r="AE130">
        <v>-219.76766443122219</v>
      </c>
      <c r="AF130">
        <v>-311.9390835252849</v>
      </c>
      <c r="AG130">
        <v>-148.04699297056061</v>
      </c>
      <c r="AH130">
        <v>-209.96644135130089</v>
      </c>
      <c r="AI130">
        <v>-302.44930301674418</v>
      </c>
      <c r="AJ130">
        <v>-136.69023697375391</v>
      </c>
      <c r="AN130" t="s">
        <v>161</v>
      </c>
      <c r="AO130">
        <v>901.40562545098032</v>
      </c>
      <c r="AP130">
        <v>838.81739559506616</v>
      </c>
      <c r="AQ130">
        <v>956.17294276479595</v>
      </c>
      <c r="AR130">
        <v>44.486788982793655</v>
      </c>
      <c r="AS130">
        <v>25.5799030983361</v>
      </c>
      <c r="AT130">
        <v>77.056164647274983</v>
      </c>
      <c r="AU130">
        <v>2867.3057011399828</v>
      </c>
      <c r="AV130">
        <v>1590.3416535311369</v>
      </c>
      <c r="AW130">
        <v>4896.7556905103647</v>
      </c>
      <c r="AX130">
        <v>703.45828831361166</v>
      </c>
      <c r="AY130">
        <v>574.93619767019072</v>
      </c>
      <c r="AZ130">
        <v>853.50194083650433</v>
      </c>
      <c r="BA130">
        <v>-212.5933968942586</v>
      </c>
      <c r="BB130">
        <v>-307.9336920668531</v>
      </c>
      <c r="BC130">
        <v>-139.25625262861371</v>
      </c>
      <c r="BD130">
        <v>-173.3922459382606</v>
      </c>
      <c r="BE130">
        <v>-271.08900318894928</v>
      </c>
      <c r="BF130">
        <v>-88.916007671073515</v>
      </c>
      <c r="BG130">
        <v>-138.6142528035719</v>
      </c>
      <c r="BH130">
        <v>-238.39828383564409</v>
      </c>
      <c r="BI130">
        <v>-42.901390723799757</v>
      </c>
      <c r="BM130" t="s">
        <v>161</v>
      </c>
      <c r="BN130">
        <v>4231.8339514289146</v>
      </c>
      <c r="BO130">
        <v>4011.2157537185162</v>
      </c>
      <c r="BP130">
        <v>4448.471469466057</v>
      </c>
      <c r="BQ130">
        <v>164.46726285003507</v>
      </c>
      <c r="BR130">
        <v>92.096886762479727</v>
      </c>
      <c r="BS130">
        <v>273.26527548691445</v>
      </c>
      <c r="BT130">
        <v>2844.2376554048919</v>
      </c>
      <c r="BU130">
        <v>1571.7204026352304</v>
      </c>
      <c r="BV130">
        <v>4855.4626995387944</v>
      </c>
      <c r="BW130">
        <v>702.03491610634933</v>
      </c>
      <c r="BX130">
        <v>575.88334894371019</v>
      </c>
      <c r="BY130">
        <v>851.59601595765366</v>
      </c>
      <c r="BZ130">
        <v>-206.84411774057381</v>
      </c>
      <c r="CA130">
        <v>-302.43918923299151</v>
      </c>
      <c r="CB130">
        <v>-130.99867203746521</v>
      </c>
      <c r="CC130">
        <v>-159.4705496902848</v>
      </c>
      <c r="CD130">
        <v>-253.12431043703671</v>
      </c>
      <c r="CE130">
        <v>-69.375582404187298</v>
      </c>
      <c r="CF130">
        <v>-112.7401194532886</v>
      </c>
      <c r="CG130">
        <v>-212.16150039656981</v>
      </c>
      <c r="CH130">
        <v>-13.419416302670241</v>
      </c>
      <c r="CK130" t="s">
        <v>161</v>
      </c>
      <c r="CL130">
        <v>8386.6976969843417</v>
      </c>
      <c r="CM130">
        <v>7976.0014349276489</v>
      </c>
      <c r="CN130">
        <v>8813.797934489925</v>
      </c>
      <c r="CO130">
        <v>312.72300292303913</v>
      </c>
      <c r="CP130">
        <v>177.14273764132341</v>
      </c>
      <c r="CQ130">
        <v>523.83580010756509</v>
      </c>
      <c r="CR130">
        <v>2815.4025982360322</v>
      </c>
      <c r="CS130">
        <v>1548.0871169145487</v>
      </c>
      <c r="CT130">
        <v>4793.8246495871581</v>
      </c>
      <c r="CU130">
        <v>702.25550303876025</v>
      </c>
      <c r="CV130">
        <v>575.44053914700123</v>
      </c>
      <c r="CW130">
        <v>847.45551021909364</v>
      </c>
      <c r="CX130">
        <v>-205.4606798687258</v>
      </c>
      <c r="CY130">
        <v>-301.1934180226836</v>
      </c>
      <c r="CZ130">
        <v>-127.78959905775621</v>
      </c>
      <c r="DA130">
        <v>-157.26432786583661</v>
      </c>
      <c r="DB130">
        <v>-250.51721223975721</v>
      </c>
      <c r="DC130">
        <v>-66.189494470924984</v>
      </c>
      <c r="DD130">
        <v>-107.7465683673268</v>
      </c>
      <c r="DE130">
        <v>-206.75304897018631</v>
      </c>
      <c r="DF130">
        <v>-6.9264912200154933</v>
      </c>
    </row>
    <row r="131" spans="15:110" x14ac:dyDescent="0.25">
      <c r="O131" t="s">
        <v>162</v>
      </c>
      <c r="P131">
        <v>13.097791563493212</v>
      </c>
      <c r="Q131">
        <v>5.7112413399213846</v>
      </c>
      <c r="R131">
        <v>26.587315215623381</v>
      </c>
      <c r="S131">
        <v>1.021731844433893</v>
      </c>
      <c r="T131">
        <v>0.42385367042770034</v>
      </c>
      <c r="U131">
        <v>2.3379792055031552</v>
      </c>
      <c r="V131">
        <v>453.18452525500942</v>
      </c>
      <c r="W131">
        <v>285.01044895840033</v>
      </c>
      <c r="X131">
        <v>759.42673413144132</v>
      </c>
      <c r="Y131">
        <v>671.53890080242013</v>
      </c>
      <c r="Z131">
        <v>556.9017646288487</v>
      </c>
      <c r="AA131">
        <v>799.26202743525641</v>
      </c>
      <c r="AB131">
        <v>-122.6095660697633</v>
      </c>
      <c r="AC131">
        <v>-210.52967992252599</v>
      </c>
      <c r="AD131">
        <v>-42.935907152057617</v>
      </c>
      <c r="AE131">
        <v>-102.0265966682346</v>
      </c>
      <c r="AF131">
        <v>-192.50393654743419</v>
      </c>
      <c r="AG131">
        <v>-19.74157344364594</v>
      </c>
      <c r="AH131">
        <v>-78.786257352749914</v>
      </c>
      <c r="AI131">
        <v>-173.54602053086009</v>
      </c>
      <c r="AJ131">
        <v>5.2614655500416836</v>
      </c>
      <c r="AN131" t="s">
        <v>162</v>
      </c>
      <c r="AO131">
        <v>345.60746007983914</v>
      </c>
      <c r="AP131">
        <v>329.02857542321607</v>
      </c>
      <c r="AQ131">
        <v>362.7485794977091</v>
      </c>
      <c r="AR131">
        <v>5.4334142121381426</v>
      </c>
      <c r="AS131">
        <v>3.3644668475492976</v>
      </c>
      <c r="AT131">
        <v>8.1998769720433557</v>
      </c>
      <c r="AU131">
        <v>452.35778291165849</v>
      </c>
      <c r="AV131">
        <v>284.20773542094895</v>
      </c>
      <c r="AW131">
        <v>757.75218205349518</v>
      </c>
      <c r="AX131">
        <v>671.59220208452064</v>
      </c>
      <c r="AY131">
        <v>556.84470670123619</v>
      </c>
      <c r="AZ131">
        <v>798.40545824165486</v>
      </c>
      <c r="BA131">
        <v>-137.3659177700429</v>
      </c>
      <c r="BB131">
        <v>-253.55146633842091</v>
      </c>
      <c r="BC131">
        <v>-31.736821514164632</v>
      </c>
      <c r="BD131">
        <v>-27.150276280876991</v>
      </c>
      <c r="BE131">
        <v>-147.18374940328491</v>
      </c>
      <c r="BF131">
        <v>113.5076599134094</v>
      </c>
      <c r="BG131">
        <v>78.121345661818395</v>
      </c>
      <c r="BH131">
        <v>-58.131717947872147</v>
      </c>
      <c r="BI131">
        <v>280.9194061413707</v>
      </c>
      <c r="BM131" t="s">
        <v>162</v>
      </c>
      <c r="BN131">
        <v>1663.9237226353748</v>
      </c>
      <c r="BO131">
        <v>1601.2456502953214</v>
      </c>
      <c r="BP131">
        <v>1719.0110207793948</v>
      </c>
      <c r="BQ131">
        <v>21.308011238190524</v>
      </c>
      <c r="BR131">
        <v>13.503322179217866</v>
      </c>
      <c r="BS131">
        <v>32.064721835074657</v>
      </c>
      <c r="BT131">
        <v>449.05081353825335</v>
      </c>
      <c r="BU131">
        <v>280.99688127114416</v>
      </c>
      <c r="BV131">
        <v>751.59697223042315</v>
      </c>
      <c r="BW131">
        <v>671.89379641540415</v>
      </c>
      <c r="BX131">
        <v>557.23021115749782</v>
      </c>
      <c r="BY131">
        <v>796.57041827645753</v>
      </c>
      <c r="BZ131">
        <v>-139.22492587224519</v>
      </c>
      <c r="CA131">
        <v>-264.31359493868729</v>
      </c>
      <c r="CB131">
        <v>-25.613617286809191</v>
      </c>
      <c r="CC131">
        <v>-8.1813530063420394</v>
      </c>
      <c r="CD131">
        <v>-138.65225852297999</v>
      </c>
      <c r="CE131">
        <v>152.92902884843491</v>
      </c>
      <c r="CF131">
        <v>119.3124817814701</v>
      </c>
      <c r="CG131">
        <v>-29.667028989669561</v>
      </c>
      <c r="CH131">
        <v>374.69401216087613</v>
      </c>
      <c r="CK131" t="s">
        <v>162</v>
      </c>
      <c r="CL131">
        <v>3306.777652176102</v>
      </c>
      <c r="CM131">
        <v>3186.2724565574108</v>
      </c>
      <c r="CN131">
        <v>3413.875258057903</v>
      </c>
      <c r="CO131">
        <v>40.800401153360191</v>
      </c>
      <c r="CP131">
        <v>25.803559494940131</v>
      </c>
      <c r="CQ131">
        <v>62.426202178852336</v>
      </c>
      <c r="CR131">
        <v>444.30127280824445</v>
      </c>
      <c r="CS131">
        <v>277.27461535156834</v>
      </c>
      <c r="CT131">
        <v>743.416996186387</v>
      </c>
      <c r="CU131">
        <v>671.28583907985296</v>
      </c>
      <c r="CV131">
        <v>557.87892408464393</v>
      </c>
      <c r="CW131">
        <v>795.66591064633474</v>
      </c>
      <c r="CX131">
        <v>-139.54965328646409</v>
      </c>
      <c r="CY131">
        <v>-266.22056839053351</v>
      </c>
      <c r="CZ131">
        <v>-23.563603160397321</v>
      </c>
      <c r="DA131">
        <v>-3.9078111056195901</v>
      </c>
      <c r="DB131">
        <v>-136.37156539491741</v>
      </c>
      <c r="DC131">
        <v>166.4257566456854</v>
      </c>
      <c r="DD131">
        <v>125.3896684665593</v>
      </c>
      <c r="DE131">
        <v>-25.343836521527429</v>
      </c>
      <c r="DF131">
        <v>389.10853814169502</v>
      </c>
    </row>
    <row r="132" spans="15:110" x14ac:dyDescent="0.25">
      <c r="O132" t="s">
        <v>163</v>
      </c>
      <c r="P132">
        <v>1845.9994040334016</v>
      </c>
      <c r="Q132">
        <v>1766.270652406982</v>
      </c>
      <c r="R132">
        <v>1923.9474476520566</v>
      </c>
      <c r="S132">
        <v>111.57761155225568</v>
      </c>
      <c r="T132">
        <v>90.718556699194664</v>
      </c>
      <c r="U132">
        <v>133.69926415738905</v>
      </c>
      <c r="V132">
        <v>1561.7837457415808</v>
      </c>
      <c r="W132">
        <v>1143.7451267422393</v>
      </c>
      <c r="X132">
        <v>2108.859065877426</v>
      </c>
      <c r="Y132">
        <v>280.42539215204107</v>
      </c>
      <c r="Z132">
        <v>238.81063160959908</v>
      </c>
      <c r="AA132">
        <v>326.71249850960174</v>
      </c>
      <c r="AB132">
        <v>-223.53689442941129</v>
      </c>
      <c r="AC132">
        <v>-332.66798345195519</v>
      </c>
      <c r="AD132">
        <v>-145.38914161581181</v>
      </c>
      <c r="AE132">
        <v>-193.27035923505051</v>
      </c>
      <c r="AF132">
        <v>-299.31490328575921</v>
      </c>
      <c r="AG132">
        <v>-116.9339513907896</v>
      </c>
      <c r="AH132">
        <v>-167.1373163085251</v>
      </c>
      <c r="AI132">
        <v>-269.26715838298958</v>
      </c>
      <c r="AJ132">
        <v>-85.684323600233483</v>
      </c>
      <c r="AN132" t="s">
        <v>163</v>
      </c>
      <c r="AO132">
        <v>2169.8709984431557</v>
      </c>
      <c r="AP132">
        <v>2089.2037674263747</v>
      </c>
      <c r="AQ132">
        <v>2253.1375766398519</v>
      </c>
      <c r="AR132">
        <v>114.05052531974864</v>
      </c>
      <c r="AS132">
        <v>93.104540629625163</v>
      </c>
      <c r="AT132">
        <v>137.52658360716489</v>
      </c>
      <c r="AU132">
        <v>1560.9798215049111</v>
      </c>
      <c r="AV132">
        <v>1143.0365194288895</v>
      </c>
      <c r="AW132">
        <v>2107.8243204803375</v>
      </c>
      <c r="AX132">
        <v>280.16277979417475</v>
      </c>
      <c r="AY132">
        <v>238.81821323312397</v>
      </c>
      <c r="AZ132">
        <v>326.48674105267457</v>
      </c>
      <c r="BA132">
        <v>-221.45794320328011</v>
      </c>
      <c r="BB132">
        <v>-328.12930439364862</v>
      </c>
      <c r="BC132">
        <v>-143.18690362425579</v>
      </c>
      <c r="BD132">
        <v>-186.5620069544118</v>
      </c>
      <c r="BE132">
        <v>-292.41770486243507</v>
      </c>
      <c r="BF132">
        <v>-110.69646612224111</v>
      </c>
      <c r="BG132">
        <v>-155.4477851278788</v>
      </c>
      <c r="BH132">
        <v>-259.91563649843022</v>
      </c>
      <c r="BI132">
        <v>-74.898751684444505</v>
      </c>
      <c r="BM132" t="s">
        <v>163</v>
      </c>
      <c r="BN132">
        <v>3467.1719273555732</v>
      </c>
      <c r="BO132">
        <v>3366.3917335358324</v>
      </c>
      <c r="BP132">
        <v>3573.1457499813691</v>
      </c>
      <c r="BQ132">
        <v>124.9082804987052</v>
      </c>
      <c r="BR132">
        <v>101.50701029729971</v>
      </c>
      <c r="BS132">
        <v>150.42462412268964</v>
      </c>
      <c r="BT132">
        <v>1558.0110245399662</v>
      </c>
      <c r="BU132">
        <v>1140.2971485432074</v>
      </c>
      <c r="BV132">
        <v>2103.6853388919853</v>
      </c>
      <c r="BW132">
        <v>279.61818096220446</v>
      </c>
      <c r="BX132">
        <v>238.70200692621597</v>
      </c>
      <c r="BY132">
        <v>326.10478362629533</v>
      </c>
      <c r="BZ132">
        <v>-216.2305226369356</v>
      </c>
      <c r="CA132">
        <v>-320.24508949124402</v>
      </c>
      <c r="CB132">
        <v>-135.1566700472998</v>
      </c>
      <c r="CC132">
        <v>-165.4203859830323</v>
      </c>
      <c r="CD132">
        <v>-271.21366629029751</v>
      </c>
      <c r="CE132">
        <v>-87.319187132526054</v>
      </c>
      <c r="CF132">
        <v>-113.9190019469854</v>
      </c>
      <c r="CG132">
        <v>-220.8055110857587</v>
      </c>
      <c r="CH132">
        <v>-35.71766209987296</v>
      </c>
      <c r="CK132" t="s">
        <v>163</v>
      </c>
      <c r="CL132">
        <v>5086.072365685548</v>
      </c>
      <c r="CM132">
        <v>4947.2515269673449</v>
      </c>
      <c r="CN132">
        <v>5224.5021579845934</v>
      </c>
      <c r="CO132">
        <v>137.1724253765282</v>
      </c>
      <c r="CP132">
        <v>112.94364934575074</v>
      </c>
      <c r="CQ132">
        <v>167.28980684826928</v>
      </c>
      <c r="CR132">
        <v>1555.1240281569844</v>
      </c>
      <c r="CS132">
        <v>1136.9391744367624</v>
      </c>
      <c r="CT132">
        <v>2098.5116119065478</v>
      </c>
      <c r="CU132">
        <v>279.16315334101307</v>
      </c>
      <c r="CV132">
        <v>238.23432396662847</v>
      </c>
      <c r="CW132">
        <v>325.20482221615771</v>
      </c>
      <c r="CX132">
        <v>-207.7753622255577</v>
      </c>
      <c r="CY132">
        <v>-312.23877032497961</v>
      </c>
      <c r="CZ132">
        <v>-125.86137570236519</v>
      </c>
      <c r="DA132">
        <v>-138.41415781088409</v>
      </c>
      <c r="DB132">
        <v>-245.14804408118681</v>
      </c>
      <c r="DC132">
        <v>-63.238616041693099</v>
      </c>
      <c r="DD132">
        <v>-73.407585416984148</v>
      </c>
      <c r="DE132">
        <v>-179.06131097812511</v>
      </c>
      <c r="DF132">
        <v>3.6596777760480581</v>
      </c>
    </row>
    <row r="133" spans="15:110" x14ac:dyDescent="0.25">
      <c r="O133" t="s">
        <v>164</v>
      </c>
      <c r="P133">
        <v>58.028609988045233</v>
      </c>
      <c r="Q133">
        <v>30.259368250786007</v>
      </c>
      <c r="R133">
        <v>85.580274058433346</v>
      </c>
      <c r="S133">
        <v>0.94579382048630489</v>
      </c>
      <c r="T133">
        <v>0.50046544499860368</v>
      </c>
      <c r="U133">
        <v>1.46760875525603</v>
      </c>
      <c r="V133">
        <v>188.21290419007721</v>
      </c>
      <c r="W133">
        <v>141.13286761948322</v>
      </c>
      <c r="X133">
        <v>251.08112894325768</v>
      </c>
      <c r="Y133">
        <v>458.3214598365542</v>
      </c>
      <c r="Z133">
        <v>372.83346630221411</v>
      </c>
      <c r="AA133">
        <v>582.31372769571885</v>
      </c>
      <c r="AB133">
        <v>107.68792045467551</v>
      </c>
      <c r="AC133">
        <v>1.358263725693144</v>
      </c>
      <c r="AD133">
        <v>216.28441280373181</v>
      </c>
      <c r="AE133">
        <v>206.03395381727631</v>
      </c>
      <c r="AF133">
        <v>93.197940829397993</v>
      </c>
      <c r="AG133">
        <v>328.3886855502958</v>
      </c>
      <c r="AH133">
        <v>304.67421405356657</v>
      </c>
      <c r="AI133">
        <v>191.15740236126931</v>
      </c>
      <c r="AJ133">
        <v>447.7707838179673</v>
      </c>
      <c r="AN133" t="s">
        <v>164</v>
      </c>
      <c r="AO133">
        <v>253.16229310990548</v>
      </c>
      <c r="AP133">
        <v>221.03161972798171</v>
      </c>
      <c r="AQ133">
        <v>285.18515526994065</v>
      </c>
      <c r="AR133">
        <v>1.44478521825873</v>
      </c>
      <c r="AS133">
        <v>0.9599719826581482</v>
      </c>
      <c r="AT133">
        <v>2.0157263773292335</v>
      </c>
      <c r="AU133">
        <v>188.06724298761361</v>
      </c>
      <c r="AV133">
        <v>141.0090940912041</v>
      </c>
      <c r="AW133">
        <v>250.88010611483139</v>
      </c>
      <c r="AX133">
        <v>458.36376543740045</v>
      </c>
      <c r="AY133">
        <v>372.92555833062136</v>
      </c>
      <c r="AZ133">
        <v>582.26248517659803</v>
      </c>
      <c r="BA133">
        <v>152.733515883514</v>
      </c>
      <c r="BB133">
        <v>-56.816987840950603</v>
      </c>
      <c r="BC133">
        <v>407.34061260708131</v>
      </c>
      <c r="BD133">
        <v>437.45208198503991</v>
      </c>
      <c r="BE133">
        <v>224.81461310469311</v>
      </c>
      <c r="BF133">
        <v>767.62402754910011</v>
      </c>
      <c r="BG133">
        <v>754.48507677305588</v>
      </c>
      <c r="BH133">
        <v>494.75387478591011</v>
      </c>
      <c r="BI133">
        <v>1123.1634124878931</v>
      </c>
      <c r="BM133" t="s">
        <v>164</v>
      </c>
      <c r="BN133">
        <v>1028.9112990350034</v>
      </c>
      <c r="BO133">
        <v>979.808271420084</v>
      </c>
      <c r="BP133">
        <v>1079.2547335733836</v>
      </c>
      <c r="BQ133">
        <v>3.3689346296463993</v>
      </c>
      <c r="BR133">
        <v>2.5709954488818356</v>
      </c>
      <c r="BS133">
        <v>4.5093765188485078</v>
      </c>
      <c r="BT133">
        <v>187.49479430639241</v>
      </c>
      <c r="BU133">
        <v>140.53743202487175</v>
      </c>
      <c r="BV133">
        <v>250.07355575611794</v>
      </c>
      <c r="BW133">
        <v>458.83200172962762</v>
      </c>
      <c r="BX133">
        <v>374.474008307936</v>
      </c>
      <c r="BY133">
        <v>582.24015603477949</v>
      </c>
      <c r="BZ133">
        <v>214.1396158855423</v>
      </c>
      <c r="CA133">
        <v>-178.30713724594429</v>
      </c>
      <c r="CB133">
        <v>686.76657940680002</v>
      </c>
      <c r="CC133">
        <v>714.2258849324694</v>
      </c>
      <c r="CD133">
        <v>289.22428842992508</v>
      </c>
      <c r="CE133">
        <v>1266.678002803764</v>
      </c>
      <c r="CF133">
        <v>1222.7940360273201</v>
      </c>
      <c r="CG133">
        <v>758.0658420474598</v>
      </c>
      <c r="CH133">
        <v>1883.245157422077</v>
      </c>
      <c r="CK133" t="s">
        <v>164</v>
      </c>
      <c r="CL133">
        <v>2000.4967602051215</v>
      </c>
      <c r="CM133">
        <v>1927.7671134692976</v>
      </c>
      <c r="CN133">
        <v>2073.4891908967647</v>
      </c>
      <c r="CO133">
        <v>5.7974145050679287</v>
      </c>
      <c r="CP133">
        <v>4.4572062061189053</v>
      </c>
      <c r="CQ133">
        <v>7.5559847955197998</v>
      </c>
      <c r="CR133">
        <v>186.91954569177335</v>
      </c>
      <c r="CS133">
        <v>139.92564175440862</v>
      </c>
      <c r="CT133">
        <v>248.96038394926268</v>
      </c>
      <c r="CU133">
        <v>459.04433312560059</v>
      </c>
      <c r="CV133">
        <v>374.4503064890248</v>
      </c>
      <c r="CW133">
        <v>580.95864036846035</v>
      </c>
      <c r="CX133">
        <v>232.41792664190169</v>
      </c>
      <c r="CY133">
        <v>-233.29733871810481</v>
      </c>
      <c r="CZ133">
        <v>792.06516173975024</v>
      </c>
      <c r="DA133">
        <v>808.78570517758658</v>
      </c>
      <c r="DB133">
        <v>314.39219725035031</v>
      </c>
      <c r="DC133">
        <v>1454.297647968297</v>
      </c>
      <c r="DD133">
        <v>1405.870751477567</v>
      </c>
      <c r="DE133">
        <v>842.55943518332413</v>
      </c>
      <c r="DF133">
        <v>2140.496140548013</v>
      </c>
    </row>
    <row r="134" spans="15:110" x14ac:dyDescent="0.25">
      <c r="O134" t="s">
        <v>170</v>
      </c>
      <c r="P134">
        <v>31.546431932495437</v>
      </c>
      <c r="Q134">
        <v>13.038488581136662</v>
      </c>
      <c r="R134">
        <v>60.241129325049656</v>
      </c>
      <c r="S134">
        <v>0.60989062350388612</v>
      </c>
      <c r="T134">
        <v>0.25501497887124114</v>
      </c>
      <c r="U134">
        <v>1.2273140659608259</v>
      </c>
      <c r="V134">
        <v>407.48867178381289</v>
      </c>
      <c r="W134">
        <v>293.32072091337938</v>
      </c>
      <c r="X134">
        <v>568.78831109800774</v>
      </c>
      <c r="Y134">
        <v>3329.2393692767841</v>
      </c>
      <c r="Z134">
        <v>2640.1420558702202</v>
      </c>
      <c r="AA134">
        <v>4182.3617162442733</v>
      </c>
      <c r="AB134">
        <v>105.4608061476074</v>
      </c>
      <c r="AC134">
        <v>-12.295150276554381</v>
      </c>
      <c r="AD134">
        <v>232.6992485861052</v>
      </c>
      <c r="AE134">
        <v>184.0051907480595</v>
      </c>
      <c r="AF134">
        <v>67.178283262971249</v>
      </c>
      <c r="AG134">
        <v>326.09111103944798</v>
      </c>
      <c r="AH134">
        <v>270.29758192040288</v>
      </c>
      <c r="AI134">
        <v>144.25916734214289</v>
      </c>
      <c r="AJ134">
        <v>422.23150906176119</v>
      </c>
      <c r="AN134" t="s">
        <v>170</v>
      </c>
      <c r="AO134">
        <v>1176.9776826474549</v>
      </c>
      <c r="AP134">
        <v>1123.9391669298866</v>
      </c>
      <c r="AQ134">
        <v>1233.8103593983762</v>
      </c>
      <c r="AR134">
        <v>4.1295970369477333</v>
      </c>
      <c r="AS134">
        <v>3.0785095434546008</v>
      </c>
      <c r="AT134">
        <v>5.4482587609678097</v>
      </c>
      <c r="AU134">
        <v>406.44328000072431</v>
      </c>
      <c r="AV134">
        <v>292.48108470300741</v>
      </c>
      <c r="AW134">
        <v>567.02204270203151</v>
      </c>
      <c r="AX134">
        <v>3330.184271862785</v>
      </c>
      <c r="AY134">
        <v>2640.4231583978512</v>
      </c>
      <c r="AZ134">
        <v>4180.4876775269649</v>
      </c>
      <c r="BA134">
        <v>124.6967747143248</v>
      </c>
      <c r="BB134">
        <v>-351.86114391921041</v>
      </c>
      <c r="BC134">
        <v>682.82742588573637</v>
      </c>
      <c r="BD134">
        <v>574.89292444539819</v>
      </c>
      <c r="BE134">
        <v>96.148278755664521</v>
      </c>
      <c r="BF134">
        <v>1212.725283144383</v>
      </c>
      <c r="BG134">
        <v>1097.160446818491</v>
      </c>
      <c r="BH134">
        <v>545.77808153934734</v>
      </c>
      <c r="BI134">
        <v>1794.1578295992999</v>
      </c>
      <c r="BM134" t="s">
        <v>170</v>
      </c>
      <c r="BN134">
        <v>5738.0343612191818</v>
      </c>
      <c r="BO134">
        <v>5526.1236169115382</v>
      </c>
      <c r="BP134">
        <v>5939.1811039040385</v>
      </c>
      <c r="BQ134">
        <v>17.727316063372534</v>
      </c>
      <c r="BR134">
        <v>13.11348871611354</v>
      </c>
      <c r="BS134">
        <v>22.711266136275775</v>
      </c>
      <c r="BT134">
        <v>402.88994103342679</v>
      </c>
      <c r="BU134">
        <v>289.46511308066744</v>
      </c>
      <c r="BV134">
        <v>561.1047774884911</v>
      </c>
      <c r="BW134">
        <v>3333.9638822067886</v>
      </c>
      <c r="BX134">
        <v>2645.9891482202925</v>
      </c>
      <c r="BY134">
        <v>4174.0259363421128</v>
      </c>
      <c r="BZ134">
        <v>122.75757247899099</v>
      </c>
      <c r="CA134">
        <v>-431.31399084032859</v>
      </c>
      <c r="CB134">
        <v>779.72922886993911</v>
      </c>
      <c r="CC134">
        <v>654.61054744973762</v>
      </c>
      <c r="CD134">
        <v>89.267169844768418</v>
      </c>
      <c r="CE134">
        <v>1398.1784858434571</v>
      </c>
      <c r="CF134">
        <v>1250.732116036038</v>
      </c>
      <c r="CG134">
        <v>601.3987655858125</v>
      </c>
      <c r="CH134">
        <v>2053.1018455803369</v>
      </c>
      <c r="CK134" t="s">
        <v>170</v>
      </c>
      <c r="CL134">
        <v>11429.399102408915</v>
      </c>
      <c r="CM134">
        <v>11033.362096282128</v>
      </c>
      <c r="CN134">
        <v>11818.986510023842</v>
      </c>
      <c r="CO134">
        <v>34.626822509951339</v>
      </c>
      <c r="CP134">
        <v>25.61386644355207</v>
      </c>
      <c r="CQ134">
        <v>44.725693070881682</v>
      </c>
      <c r="CR134">
        <v>398.28026502566053</v>
      </c>
      <c r="CS134">
        <v>285.7830508049712</v>
      </c>
      <c r="CT134">
        <v>555.65770831975317</v>
      </c>
      <c r="CU134">
        <v>3336.9868548672812</v>
      </c>
      <c r="CV134">
        <v>2651.8185142334864</v>
      </c>
      <c r="CW134">
        <v>4156.9207590009837</v>
      </c>
      <c r="CX134">
        <v>121.9111319597851</v>
      </c>
      <c r="CY134">
        <v>-447.74315908498852</v>
      </c>
      <c r="CZ134">
        <v>798.45333859311313</v>
      </c>
      <c r="DA134">
        <v>660.54154000440826</v>
      </c>
      <c r="DB134">
        <v>85.288180376685887</v>
      </c>
      <c r="DC134">
        <v>1432.1387307680111</v>
      </c>
      <c r="DD134">
        <v>1272.0405339749941</v>
      </c>
      <c r="DE134">
        <v>613.96655325668019</v>
      </c>
      <c r="DF134">
        <v>2097.405479584143</v>
      </c>
    </row>
    <row r="135" spans="15:110" x14ac:dyDescent="0.25">
      <c r="O135" t="s">
        <v>171</v>
      </c>
      <c r="P135">
        <v>0.82429868769048942</v>
      </c>
      <c r="Q135">
        <v>0.37461587574594823</v>
      </c>
      <c r="R135">
        <v>1.4559871832628011</v>
      </c>
      <c r="S135">
        <v>7.1166500208668937E-2</v>
      </c>
      <c r="T135">
        <v>3.003229463661538E-2</v>
      </c>
      <c r="U135">
        <v>0.16566916407556564</v>
      </c>
      <c r="V135">
        <v>21.454099788995162</v>
      </c>
      <c r="W135">
        <v>11.506798578376694</v>
      </c>
      <c r="X135">
        <v>37.066791475435153</v>
      </c>
      <c r="Y135">
        <v>106.73304920877911</v>
      </c>
      <c r="Z135">
        <v>86.428319904658508</v>
      </c>
      <c r="AA135">
        <v>129.83800782882594</v>
      </c>
      <c r="AB135">
        <v>-53.246589039806842</v>
      </c>
      <c r="AC135">
        <v>-144.38968067545969</v>
      </c>
      <c r="AD135">
        <v>57.649827079330883</v>
      </c>
      <c r="AE135">
        <v>-36.341337870570349</v>
      </c>
      <c r="AF135">
        <v>-127.3181562570165</v>
      </c>
      <c r="AG135">
        <v>82.963276362140377</v>
      </c>
      <c r="AH135">
        <v>-23.882417868859878</v>
      </c>
      <c r="AI135">
        <v>-115.3678516688813</v>
      </c>
      <c r="AJ135">
        <v>111.754170471205</v>
      </c>
      <c r="AN135" t="s">
        <v>171</v>
      </c>
      <c r="AO135">
        <v>18.071061326725331</v>
      </c>
      <c r="AP135">
        <v>16.850013840745472</v>
      </c>
      <c r="AQ135">
        <v>19.287980005066846</v>
      </c>
      <c r="AR135">
        <v>0.34029033446624224</v>
      </c>
      <c r="AS135">
        <v>0.18702126021940887</v>
      </c>
      <c r="AT135">
        <v>0.57016852872919022</v>
      </c>
      <c r="AU135">
        <v>21.39559595581256</v>
      </c>
      <c r="AV135">
        <v>11.478671343164635</v>
      </c>
      <c r="AW135">
        <v>37.008984273286195</v>
      </c>
      <c r="AX135">
        <v>106.68868616078362</v>
      </c>
      <c r="AY135">
        <v>86.507761308773894</v>
      </c>
      <c r="AZ135">
        <v>129.79194481166985</v>
      </c>
      <c r="BA135">
        <v>-125.9024072133881</v>
      </c>
      <c r="BB135">
        <v>-304.70266977226538</v>
      </c>
      <c r="BC135">
        <v>95.133609588241271</v>
      </c>
      <c r="BD135">
        <v>-40.971623205999528</v>
      </c>
      <c r="BE135">
        <v>-215.5770246820525</v>
      </c>
      <c r="BF135">
        <v>218.98999384637659</v>
      </c>
      <c r="BG135">
        <v>46.481602421323757</v>
      </c>
      <c r="BH135">
        <v>-140.7545902220906</v>
      </c>
      <c r="BI135">
        <v>369.45996794020181</v>
      </c>
      <c r="BM135" t="s">
        <v>171</v>
      </c>
      <c r="BN135">
        <v>86.378498583080301</v>
      </c>
      <c r="BO135">
        <v>81.841349256841667</v>
      </c>
      <c r="BP135">
        <v>91.083719494590056</v>
      </c>
      <c r="BQ135">
        <v>1.3279875109776977</v>
      </c>
      <c r="BR135">
        <v>0.73700235532485603</v>
      </c>
      <c r="BS135">
        <v>2.1851534460740063</v>
      </c>
      <c r="BT135">
        <v>21.189011825814561</v>
      </c>
      <c r="BU135">
        <v>11.360684192488057</v>
      </c>
      <c r="BV135">
        <v>36.673983719690717</v>
      </c>
      <c r="BW135">
        <v>106.60998822303466</v>
      </c>
      <c r="BX135">
        <v>86.612126563878107</v>
      </c>
      <c r="BY135">
        <v>129.59120235485435</v>
      </c>
      <c r="BZ135">
        <v>-141.85946448001269</v>
      </c>
      <c r="CA135">
        <v>-363.93791731624509</v>
      </c>
      <c r="CB135">
        <v>107.3532591072923</v>
      </c>
      <c r="CC135">
        <v>-45.217069561233103</v>
      </c>
      <c r="CD135">
        <v>-249.4651067794818</v>
      </c>
      <c r="CE135">
        <v>264.28881914417423</v>
      </c>
      <c r="CF135">
        <v>61.328004339936363</v>
      </c>
      <c r="CG135">
        <v>-152.92661301686081</v>
      </c>
      <c r="CH135">
        <v>414.58412261473859</v>
      </c>
      <c r="CK135" t="s">
        <v>171</v>
      </c>
      <c r="CL135">
        <v>171.65247615231038</v>
      </c>
      <c r="CM135">
        <v>163.09771256105071</v>
      </c>
      <c r="CN135">
        <v>180.64454127028912</v>
      </c>
      <c r="CO135">
        <v>2.5545168346459084</v>
      </c>
      <c r="CP135">
        <v>1.4079752631316393</v>
      </c>
      <c r="CQ135">
        <v>4.2374773577835922</v>
      </c>
      <c r="CR135">
        <v>20.938253813339944</v>
      </c>
      <c r="CS135">
        <v>11.22090865606749</v>
      </c>
      <c r="CT135">
        <v>36.302901411138635</v>
      </c>
      <c r="CU135">
        <v>106.44107266204063</v>
      </c>
      <c r="CV135">
        <v>86.71722808722798</v>
      </c>
      <c r="CW135">
        <v>129.45807713860395</v>
      </c>
      <c r="CX135">
        <v>-144.44318405695179</v>
      </c>
      <c r="CY135">
        <v>-376.52661573885291</v>
      </c>
      <c r="CZ135">
        <v>113.82931696164771</v>
      </c>
      <c r="DA135">
        <v>-45.580596758146058</v>
      </c>
      <c r="DB135">
        <v>-252.52225232927941</v>
      </c>
      <c r="DC135">
        <v>268.60565982167168</v>
      </c>
      <c r="DD135">
        <v>61.643236568045253</v>
      </c>
      <c r="DE135">
        <v>-153.00013692897841</v>
      </c>
      <c r="DF135">
        <v>428.62600589349279</v>
      </c>
    </row>
    <row r="136" spans="15:110" x14ac:dyDescent="0.25">
      <c r="O136" t="s">
        <v>173</v>
      </c>
      <c r="P136">
        <v>0.68385102990482927</v>
      </c>
      <c r="Q136">
        <v>0.36210150957971982</v>
      </c>
      <c r="R136">
        <v>1.0302085880886445</v>
      </c>
      <c r="S136">
        <v>6.9846653148243731E-2</v>
      </c>
      <c r="T136">
        <v>3.6339296458120701E-2</v>
      </c>
      <c r="U136">
        <v>0.10688787458145647</v>
      </c>
      <c r="V136">
        <v>6.1039238986648154</v>
      </c>
      <c r="W136">
        <v>4.1581968301702226</v>
      </c>
      <c r="X136">
        <v>8.481930383919261</v>
      </c>
      <c r="Y136">
        <v>18.330241767146564</v>
      </c>
      <c r="Z136">
        <v>14.574207862943105</v>
      </c>
      <c r="AA136">
        <v>23.171707926116802</v>
      </c>
      <c r="AB136">
        <v>-111.4355682179317</v>
      </c>
      <c r="AC136">
        <v>-201.05058309893599</v>
      </c>
      <c r="AD136">
        <v>-40.97974847194331</v>
      </c>
      <c r="AE136">
        <v>-93.698260707171485</v>
      </c>
      <c r="AF136">
        <v>-183.04512001462689</v>
      </c>
      <c r="AG136">
        <v>-23.11572291414716</v>
      </c>
      <c r="AH136">
        <v>-77.845299672054836</v>
      </c>
      <c r="AI136">
        <v>-166.22467361513219</v>
      </c>
      <c r="AJ136">
        <v>-7.1105205252006058</v>
      </c>
      <c r="AN136" t="s">
        <v>173</v>
      </c>
      <c r="AO136">
        <v>5.173610452237563</v>
      </c>
      <c r="AP136">
        <v>4.9196733279062004</v>
      </c>
      <c r="AQ136">
        <v>5.5500870618251401</v>
      </c>
      <c r="AR136">
        <v>0.13644558091409914</v>
      </c>
      <c r="AS136">
        <v>0.10003156237108729</v>
      </c>
      <c r="AT136">
        <v>0.18270070939048955</v>
      </c>
      <c r="AU136">
        <v>6.0872684302126041</v>
      </c>
      <c r="AV136">
        <v>4.1449801544898479</v>
      </c>
      <c r="AW136">
        <v>8.4577665198253857</v>
      </c>
      <c r="AX136">
        <v>18.345472341673652</v>
      </c>
      <c r="AY136">
        <v>14.577712209960955</v>
      </c>
      <c r="AZ136">
        <v>23.161072197925435</v>
      </c>
      <c r="BA136">
        <v>-141.61319553728879</v>
      </c>
      <c r="BB136">
        <v>-275.80115572753118</v>
      </c>
      <c r="BC136">
        <v>-17.377898257187059</v>
      </c>
      <c r="BD136">
        <v>-75.507629574233789</v>
      </c>
      <c r="BE136">
        <v>-210.6175922058917</v>
      </c>
      <c r="BF136">
        <v>53.005583865568191</v>
      </c>
      <c r="BG136">
        <v>-6.4393101699219883</v>
      </c>
      <c r="BH136">
        <v>-142.12080122925511</v>
      </c>
      <c r="BI136">
        <v>125.740050743388</v>
      </c>
      <c r="BM136" t="s">
        <v>173</v>
      </c>
      <c r="BN136">
        <v>23.331828362260019</v>
      </c>
      <c r="BO136">
        <v>22.470705097673033</v>
      </c>
      <c r="BP136">
        <v>24.312292166232673</v>
      </c>
      <c r="BQ136">
        <v>0.40646914842203674</v>
      </c>
      <c r="BR136">
        <v>0.30965422134906329</v>
      </c>
      <c r="BS136">
        <v>0.51408280791051342</v>
      </c>
      <c r="BT136">
        <v>6.0199056819285452</v>
      </c>
      <c r="BU136">
        <v>4.0937489316084861</v>
      </c>
      <c r="BV136">
        <v>8.3696257366728002</v>
      </c>
      <c r="BW136">
        <v>18.328157375055369</v>
      </c>
      <c r="BX136">
        <v>14.583747131257466</v>
      </c>
      <c r="BY136">
        <v>23.105616639244264</v>
      </c>
      <c r="BZ136">
        <v>-151.725368806977</v>
      </c>
      <c r="CA136">
        <v>-332.89892776473312</v>
      </c>
      <c r="CB136">
        <v>26.424969594925241</v>
      </c>
      <c r="CC136">
        <v>-53.367503530572023</v>
      </c>
      <c r="CD136">
        <v>-242.44352899283069</v>
      </c>
      <c r="CE136">
        <v>135.2156504935362</v>
      </c>
      <c r="CF136">
        <v>48.004738951696169</v>
      </c>
      <c r="CG136">
        <v>-140.4338637736877</v>
      </c>
      <c r="CH136">
        <v>253.36904891680339</v>
      </c>
      <c r="CK136" t="s">
        <v>173</v>
      </c>
      <c r="CL136">
        <v>45.946864054355295</v>
      </c>
      <c r="CM136">
        <v>44.308031777373685</v>
      </c>
      <c r="CN136">
        <v>47.824262674345377</v>
      </c>
      <c r="CO136">
        <v>0.73367846715384644</v>
      </c>
      <c r="CP136">
        <v>0.56046601982406719</v>
      </c>
      <c r="CQ136">
        <v>0.93574774748432465</v>
      </c>
      <c r="CR136">
        <v>5.9442044267401908</v>
      </c>
      <c r="CS136">
        <v>4.0348340118930182</v>
      </c>
      <c r="CT136">
        <v>8.3022133422591917</v>
      </c>
      <c r="CU136">
        <v>18.29416733762838</v>
      </c>
      <c r="CV136">
        <v>14.569439429362937</v>
      </c>
      <c r="CW136">
        <v>23.058276337658338</v>
      </c>
      <c r="CX136">
        <v>-154.80307129303341</v>
      </c>
      <c r="CY136">
        <v>-352.12511822570991</v>
      </c>
      <c r="CZ136">
        <v>36.064044664732577</v>
      </c>
      <c r="DA136">
        <v>-47.152901548446692</v>
      </c>
      <c r="DB136">
        <v>-247.14580690540021</v>
      </c>
      <c r="DC136">
        <v>155.4206170776886</v>
      </c>
      <c r="DD136">
        <v>62.005055551791493</v>
      </c>
      <c r="DE136">
        <v>-141.40661440795131</v>
      </c>
      <c r="DF136">
        <v>279.53565951008488</v>
      </c>
    </row>
    <row r="137" spans="15:110" x14ac:dyDescent="0.25">
      <c r="O137" t="s">
        <v>176</v>
      </c>
      <c r="P137">
        <v>3693.7010570844154</v>
      </c>
      <c r="Q137">
        <v>1938.6701461697155</v>
      </c>
      <c r="R137">
        <v>5321.9893610541712</v>
      </c>
      <c r="S137">
        <v>40.414075720913701</v>
      </c>
      <c r="T137">
        <v>21.048407756602845</v>
      </c>
      <c r="U137">
        <v>61.21173129042009</v>
      </c>
      <c r="V137">
        <v>4920.7632568155059</v>
      </c>
      <c r="W137">
        <v>3717.6380926554943</v>
      </c>
      <c r="X137">
        <v>6435.9322989949169</v>
      </c>
      <c r="Y137">
        <v>4197.291981546221</v>
      </c>
      <c r="Z137">
        <v>3274.8197661107974</v>
      </c>
      <c r="AA137">
        <v>5372.6745064048982</v>
      </c>
      <c r="AB137">
        <v>91.338925752950857</v>
      </c>
      <c r="AC137">
        <v>-30.880037104818189</v>
      </c>
      <c r="AD137">
        <v>232.85029491782271</v>
      </c>
      <c r="AE137">
        <v>235.49129796722269</v>
      </c>
      <c r="AF137">
        <v>111.8345603378244</v>
      </c>
      <c r="AG137">
        <v>391.55797487579071</v>
      </c>
      <c r="AH137">
        <v>391.56322911237538</v>
      </c>
      <c r="AI137">
        <v>254.6239552268926</v>
      </c>
      <c r="AJ137">
        <v>563.11685322134554</v>
      </c>
      <c r="AN137" t="s">
        <v>176</v>
      </c>
      <c r="AO137">
        <v>6180.032575849209</v>
      </c>
      <c r="AP137">
        <v>4383.9647901377075</v>
      </c>
      <c r="AQ137">
        <v>7891.4557235766333</v>
      </c>
      <c r="AR137">
        <v>44.063447409515064</v>
      </c>
      <c r="AS137">
        <v>25.464961667213835</v>
      </c>
      <c r="AT137">
        <v>66.076142359120269</v>
      </c>
      <c r="AU137">
        <v>4919.6856613784739</v>
      </c>
      <c r="AV137">
        <v>3716.4405191799246</v>
      </c>
      <c r="AW137">
        <v>6433.9333571625157</v>
      </c>
      <c r="AX137">
        <v>4196.7924144551598</v>
      </c>
      <c r="AY137">
        <v>3278.8435842528502</v>
      </c>
      <c r="AZ137">
        <v>5373.7815712934853</v>
      </c>
      <c r="BA137">
        <v>139.94072057893311</v>
      </c>
      <c r="BB137">
        <v>-2.015238432261059</v>
      </c>
      <c r="BC137">
        <v>312.49818118989572</v>
      </c>
      <c r="BD137">
        <v>385.45040118956717</v>
      </c>
      <c r="BE137">
        <v>215.91939911018679</v>
      </c>
      <c r="BF137">
        <v>620.81687827569397</v>
      </c>
      <c r="BG137">
        <v>632.11258143526368</v>
      </c>
      <c r="BH137">
        <v>425.2612161460645</v>
      </c>
      <c r="BI137">
        <v>963.5909866102603</v>
      </c>
      <c r="BM137" t="s">
        <v>176</v>
      </c>
      <c r="BN137">
        <v>16134.502299208858</v>
      </c>
      <c r="BO137">
        <v>14215.493459989237</v>
      </c>
      <c r="BP137">
        <v>17967.358132128898</v>
      </c>
      <c r="BQ137">
        <v>60.819686892320732</v>
      </c>
      <c r="BR137">
        <v>40.826741924403393</v>
      </c>
      <c r="BS137">
        <v>85.687635912121536</v>
      </c>
      <c r="BT137">
        <v>4915.6036375590693</v>
      </c>
      <c r="BU137">
        <v>3711.650225277649</v>
      </c>
      <c r="BV137">
        <v>6425.9375898329181</v>
      </c>
      <c r="BW137">
        <v>4193.7664163928248</v>
      </c>
      <c r="BX137">
        <v>3283.9722645525844</v>
      </c>
      <c r="BY137">
        <v>5360.205034321325</v>
      </c>
      <c r="BZ137">
        <v>245.02023280518009</v>
      </c>
      <c r="CA137">
        <v>-24.234707262511481</v>
      </c>
      <c r="CB137">
        <v>504.47198036802581</v>
      </c>
      <c r="CC137">
        <v>671.15115551798249</v>
      </c>
      <c r="CD137">
        <v>389.79418058762201</v>
      </c>
      <c r="CE137">
        <v>1083.1240138863291</v>
      </c>
      <c r="CF137">
        <v>1140.5834448364519</v>
      </c>
      <c r="CG137">
        <v>773.88981524567589</v>
      </c>
      <c r="CH137">
        <v>1688.131052369989</v>
      </c>
      <c r="CK137" t="s">
        <v>176</v>
      </c>
      <c r="CL137">
        <v>28495.345365540306</v>
      </c>
      <c r="CM137">
        <v>26381.357942146049</v>
      </c>
      <c r="CN137">
        <v>30595.32613282622</v>
      </c>
      <c r="CO137">
        <v>82.102476061715251</v>
      </c>
      <c r="CP137">
        <v>58.775730782624024</v>
      </c>
      <c r="CQ137">
        <v>110.22857018879397</v>
      </c>
      <c r="CR137">
        <v>4910.6279923701932</v>
      </c>
      <c r="CS137">
        <v>3705.6623578998065</v>
      </c>
      <c r="CT137">
        <v>6415.9428806709211</v>
      </c>
      <c r="CU137">
        <v>4188.4980119193206</v>
      </c>
      <c r="CV137">
        <v>3285.4830949788502</v>
      </c>
      <c r="CW137">
        <v>5346.7229849013293</v>
      </c>
      <c r="CX137">
        <v>313.20086329497809</v>
      </c>
      <c r="CY137">
        <v>-39.586252483596589</v>
      </c>
      <c r="CZ137">
        <v>665.07482367453008</v>
      </c>
      <c r="DA137">
        <v>865.71355239578065</v>
      </c>
      <c r="DB137">
        <v>495.45386758096322</v>
      </c>
      <c r="DC137">
        <v>1359.4472274257971</v>
      </c>
      <c r="DD137">
        <v>1463.5240353385609</v>
      </c>
      <c r="DE137">
        <v>1008.926220654547</v>
      </c>
      <c r="DF137">
        <v>2138.1154102859741</v>
      </c>
    </row>
    <row r="138" spans="15:110" x14ac:dyDescent="0.25">
      <c r="O138" t="s">
        <v>177</v>
      </c>
      <c r="P138">
        <v>9.7890766432006444</v>
      </c>
      <c r="Q138">
        <v>8.1671744501660957</v>
      </c>
      <c r="R138">
        <v>11.218623328581966</v>
      </c>
      <c r="S138">
        <v>0.52941691563318394</v>
      </c>
      <c r="T138">
        <v>0.41559546985270646</v>
      </c>
      <c r="U138">
        <v>0.67183476339161063</v>
      </c>
      <c r="V138">
        <v>18.609228606190616</v>
      </c>
      <c r="W138">
        <v>13.741828032903644</v>
      </c>
      <c r="X138">
        <v>26.235911132440776</v>
      </c>
      <c r="Y138">
        <v>12.383394349006208</v>
      </c>
      <c r="Z138">
        <v>10.037741597379803</v>
      </c>
      <c r="AA138">
        <v>15.511865286732165</v>
      </c>
      <c r="AB138">
        <v>-118.0238105647867</v>
      </c>
      <c r="AC138">
        <v>-222.84027957327891</v>
      </c>
      <c r="AD138">
        <v>-34.150094720899929</v>
      </c>
      <c r="AE138">
        <v>-84.092114233506166</v>
      </c>
      <c r="AF138">
        <v>-190.3573016477329</v>
      </c>
      <c r="AG138">
        <v>-2.5681489348912279</v>
      </c>
      <c r="AH138">
        <v>-50.469916328912987</v>
      </c>
      <c r="AI138">
        <v>-155.35445853976401</v>
      </c>
      <c r="AJ138">
        <v>27.660293094153491</v>
      </c>
      <c r="AN138" t="s">
        <v>177</v>
      </c>
      <c r="AO138">
        <v>13.857414285829396</v>
      </c>
      <c r="AP138">
        <v>12.139659170216381</v>
      </c>
      <c r="AQ138">
        <v>15.444536766896558</v>
      </c>
      <c r="AR138">
        <v>0.5654530826209202</v>
      </c>
      <c r="AS138">
        <v>0.44331781820844912</v>
      </c>
      <c r="AT138">
        <v>0.71326496378888882</v>
      </c>
      <c r="AU138">
        <v>18.599063494811734</v>
      </c>
      <c r="AV138">
        <v>13.735260344018622</v>
      </c>
      <c r="AW138">
        <v>26.217910018943666</v>
      </c>
      <c r="AX138">
        <v>12.378346507588917</v>
      </c>
      <c r="AY138">
        <v>10.042468055305809</v>
      </c>
      <c r="AZ138">
        <v>15.506992049176773</v>
      </c>
      <c r="BA138">
        <v>-119.1213496336086</v>
      </c>
      <c r="BB138">
        <v>-220.8786348817988</v>
      </c>
      <c r="BC138">
        <v>-33.291446297278917</v>
      </c>
      <c r="BD138">
        <v>-75.892666562314119</v>
      </c>
      <c r="BE138">
        <v>-179.47084176519701</v>
      </c>
      <c r="BF138">
        <v>9.2750092348196898</v>
      </c>
      <c r="BG138">
        <v>-30.580633052281719</v>
      </c>
      <c r="BH138">
        <v>-139.6616144043148</v>
      </c>
      <c r="BI138">
        <v>53.625041774469153</v>
      </c>
      <c r="BM138" t="s">
        <v>177</v>
      </c>
      <c r="BN138">
        <v>30.06136343640399</v>
      </c>
      <c r="BO138">
        <v>28.009323630287263</v>
      </c>
      <c r="BP138">
        <v>32.323823215258201</v>
      </c>
      <c r="BQ138">
        <v>0.69888278732227893</v>
      </c>
      <c r="BR138">
        <v>0.54895001850205261</v>
      </c>
      <c r="BS138">
        <v>0.87563948402252934</v>
      </c>
      <c r="BT138">
        <v>18.55840304929626</v>
      </c>
      <c r="BU138">
        <v>13.708989588478502</v>
      </c>
      <c r="BV138">
        <v>26.145905564955353</v>
      </c>
      <c r="BW138">
        <v>12.404337677997349</v>
      </c>
      <c r="BX138">
        <v>10.054083173901132</v>
      </c>
      <c r="BY138">
        <v>15.465226717776023</v>
      </c>
      <c r="BZ138">
        <v>-125.73420613348971</v>
      </c>
      <c r="CA138">
        <v>-239.63385581528109</v>
      </c>
      <c r="CB138">
        <v>-22.088942832082129</v>
      </c>
      <c r="CC138">
        <v>-49.757806431260427</v>
      </c>
      <c r="CD138">
        <v>-163.47977961726431</v>
      </c>
      <c r="CE138">
        <v>49.756619367679889</v>
      </c>
      <c r="CF138">
        <v>25.529726475376329</v>
      </c>
      <c r="CG138">
        <v>-88.730707170390986</v>
      </c>
      <c r="CH138">
        <v>138.00870272934699</v>
      </c>
      <c r="CK138" t="s">
        <v>177</v>
      </c>
      <c r="CL138">
        <v>50.58068348435058</v>
      </c>
      <c r="CM138">
        <v>47.841837460988842</v>
      </c>
      <c r="CN138">
        <v>53.360209674296208</v>
      </c>
      <c r="CO138">
        <v>0.85550828648706401</v>
      </c>
      <c r="CP138">
        <v>0.68300130436468798</v>
      </c>
      <c r="CQ138">
        <v>1.0887211430019037</v>
      </c>
      <c r="CR138">
        <v>18.507022276121877</v>
      </c>
      <c r="CS138">
        <v>13.665214024951634</v>
      </c>
      <c r="CT138">
        <v>26.077476576578018</v>
      </c>
      <c r="CU138">
        <v>12.442694144393924</v>
      </c>
      <c r="CV138">
        <v>10.06162496202289</v>
      </c>
      <c r="CW138">
        <v>15.402952369772656</v>
      </c>
      <c r="CX138">
        <v>-129.4176053115354</v>
      </c>
      <c r="CY138">
        <v>-254.42518557122429</v>
      </c>
      <c r="CZ138">
        <v>5.8945583264958161</v>
      </c>
      <c r="DA138">
        <v>-25.973886698754999</v>
      </c>
      <c r="DB138">
        <v>-159.75396749171779</v>
      </c>
      <c r="DC138">
        <v>109.027573183139</v>
      </c>
      <c r="DD138">
        <v>73.696365511129684</v>
      </c>
      <c r="DE138">
        <v>-60.282059499887737</v>
      </c>
      <c r="DF138">
        <v>217.62991259148669</v>
      </c>
    </row>
    <row r="139" spans="15:110" x14ac:dyDescent="0.25">
      <c r="O139" t="s">
        <v>178</v>
      </c>
      <c r="P139">
        <v>3.5354413542061174</v>
      </c>
      <c r="Q139">
        <v>1.4224789318010798</v>
      </c>
      <c r="R139">
        <v>7.0609520069736247</v>
      </c>
      <c r="S139">
        <v>0.24427189230759916</v>
      </c>
      <c r="T139">
        <v>9.6571621692348328E-2</v>
      </c>
      <c r="U139">
        <v>0.48420951470765805</v>
      </c>
      <c r="V139">
        <v>120.54360862813617</v>
      </c>
      <c r="W139">
        <v>87.632902593037016</v>
      </c>
      <c r="X139">
        <v>173.6515249557269</v>
      </c>
      <c r="Y139">
        <v>220.98766684368857</v>
      </c>
      <c r="Z139">
        <v>185.80708999351677</v>
      </c>
      <c r="AA139">
        <v>263.94771979828238</v>
      </c>
      <c r="AB139">
        <v>-135.7412543708177</v>
      </c>
      <c r="AC139">
        <v>-236.5872093607164</v>
      </c>
      <c r="AD139">
        <v>-59.869891255401299</v>
      </c>
      <c r="AE139">
        <v>-111.56352319124061</v>
      </c>
      <c r="AF139">
        <v>-212.86362880716479</v>
      </c>
      <c r="AG139">
        <v>-35.512454486577063</v>
      </c>
      <c r="AH139">
        <v>-85.325209235022101</v>
      </c>
      <c r="AI139">
        <v>-188.19503773074749</v>
      </c>
      <c r="AJ139">
        <v>-10.970742993022769</v>
      </c>
      <c r="AN139" t="s">
        <v>178</v>
      </c>
      <c r="AO139">
        <v>87.820321444192032</v>
      </c>
      <c r="AP139">
        <v>82.959640397271897</v>
      </c>
      <c r="AQ139">
        <v>92.155552762055635</v>
      </c>
      <c r="AR139">
        <v>1.1494335961426903</v>
      </c>
      <c r="AS139">
        <v>0.84809023779665516</v>
      </c>
      <c r="AT139">
        <v>1.4877857768082245</v>
      </c>
      <c r="AU139">
        <v>120.31510891848691</v>
      </c>
      <c r="AV139">
        <v>87.439464475785542</v>
      </c>
      <c r="AW139">
        <v>173.27791513697986</v>
      </c>
      <c r="AX139">
        <v>221.04018428213021</v>
      </c>
      <c r="AY139">
        <v>185.91819110136962</v>
      </c>
      <c r="AZ139">
        <v>263.73424174304137</v>
      </c>
      <c r="BA139">
        <v>-170.71197781977</v>
      </c>
      <c r="BB139">
        <v>-302.96473634093888</v>
      </c>
      <c r="BC139">
        <v>-37.501080920829722</v>
      </c>
      <c r="BD139">
        <v>-45.253549300025107</v>
      </c>
      <c r="BE139">
        <v>-173.76007423178061</v>
      </c>
      <c r="BF139">
        <v>96.429550561466826</v>
      </c>
      <c r="BG139">
        <v>86.329458545400286</v>
      </c>
      <c r="BH139">
        <v>-55.530014439603242</v>
      </c>
      <c r="BI139">
        <v>248.56174082709421</v>
      </c>
      <c r="BM139" t="s">
        <v>178</v>
      </c>
      <c r="BN139">
        <v>419.83691711704768</v>
      </c>
      <c r="BO139">
        <v>405.23700859406733</v>
      </c>
      <c r="BP139">
        <v>434.97957138651759</v>
      </c>
      <c r="BQ139">
        <v>4.5448629372120681</v>
      </c>
      <c r="BR139">
        <v>3.4295589645239772</v>
      </c>
      <c r="BS139">
        <v>5.834795154516657</v>
      </c>
      <c r="BT139">
        <v>119.21924704758909</v>
      </c>
      <c r="BU139">
        <v>86.690461958469356</v>
      </c>
      <c r="BV139">
        <v>171.82462982547216</v>
      </c>
      <c r="BW139">
        <v>220.81378197747472</v>
      </c>
      <c r="BX139">
        <v>186.05369260746664</v>
      </c>
      <c r="BY139">
        <v>262.97284609761715</v>
      </c>
      <c r="BZ139">
        <v>-175.95354522318669</v>
      </c>
      <c r="CA139">
        <v>-322.44101006153028</v>
      </c>
      <c r="CB139">
        <v>-19.776377801881591</v>
      </c>
      <c r="CC139">
        <v>-23.985190488698979</v>
      </c>
      <c r="CD139">
        <v>-168.86482330484401</v>
      </c>
      <c r="CE139">
        <v>142.0490947282602</v>
      </c>
      <c r="CF139">
        <v>133.9064407574715</v>
      </c>
      <c r="CG139">
        <v>-21.618463190176701</v>
      </c>
      <c r="CH139">
        <v>324.63603372047629</v>
      </c>
      <c r="CK139" t="s">
        <v>178</v>
      </c>
      <c r="CL139">
        <v>833.21714090193791</v>
      </c>
      <c r="CM139">
        <v>806.86753041663633</v>
      </c>
      <c r="CN139">
        <v>861.64699778189333</v>
      </c>
      <c r="CO139">
        <v>8.7507799486731734</v>
      </c>
      <c r="CP139">
        <v>6.5466658614728628</v>
      </c>
      <c r="CQ139">
        <v>11.325233454176125</v>
      </c>
      <c r="CR139">
        <v>118.00311023607924</v>
      </c>
      <c r="CS139">
        <v>85.747370093137022</v>
      </c>
      <c r="CT139">
        <v>170.36640287728221</v>
      </c>
      <c r="CU139">
        <v>220.79027567129958</v>
      </c>
      <c r="CV139">
        <v>185.97683587430822</v>
      </c>
      <c r="CW139">
        <v>262.57415335341301</v>
      </c>
      <c r="CX139">
        <v>-176.8884314981542</v>
      </c>
      <c r="CY139">
        <v>-328.03692823429952</v>
      </c>
      <c r="CZ139">
        <v>-18.586133954285131</v>
      </c>
      <c r="DA139">
        <v>-20.197202636231911</v>
      </c>
      <c r="DB139">
        <v>-166.12759512091679</v>
      </c>
      <c r="DC139">
        <v>150.00865316717019</v>
      </c>
      <c r="DD139">
        <v>141.74443341631621</v>
      </c>
      <c r="DE139">
        <v>-15.457513748228941</v>
      </c>
      <c r="DF139">
        <v>339.66876693375792</v>
      </c>
    </row>
    <row r="140" spans="15:110" x14ac:dyDescent="0.25">
      <c r="O140" t="s">
        <v>179</v>
      </c>
      <c r="P140">
        <v>5.6647773254640414</v>
      </c>
      <c r="Q140">
        <v>2.206271356822036</v>
      </c>
      <c r="R140">
        <v>11.21173096840973</v>
      </c>
      <c r="S140">
        <v>0.70585335209939026</v>
      </c>
      <c r="T140">
        <v>0.27161801984660411</v>
      </c>
      <c r="U140">
        <v>1.4009526775324559</v>
      </c>
      <c r="V140">
        <v>344.15296529516996</v>
      </c>
      <c r="W140">
        <v>244.71639380499792</v>
      </c>
      <c r="X140">
        <v>492.76003208363539</v>
      </c>
      <c r="Y140">
        <v>576.00213853617629</v>
      </c>
      <c r="Z140">
        <v>490.5041487880988</v>
      </c>
      <c r="AA140">
        <v>692.48019984699556</v>
      </c>
      <c r="AB140">
        <v>-162.3494884315289</v>
      </c>
      <c r="AC140">
        <v>-252.43146141893271</v>
      </c>
      <c r="AD140">
        <v>-83.240236465115913</v>
      </c>
      <c r="AE140">
        <v>-149.10796932049089</v>
      </c>
      <c r="AF140">
        <v>-238.57163992618129</v>
      </c>
      <c r="AG140">
        <v>-70.730615369584939</v>
      </c>
      <c r="AH140">
        <v>-135.02845946065801</v>
      </c>
      <c r="AI140">
        <v>-223.14079692739571</v>
      </c>
      <c r="AJ140">
        <v>-57.288097010024003</v>
      </c>
      <c r="AN140" t="s">
        <v>179</v>
      </c>
      <c r="AO140">
        <v>174.66957894605213</v>
      </c>
      <c r="AP140">
        <v>165.61901431689284</v>
      </c>
      <c r="AQ140">
        <v>183.49773963423891</v>
      </c>
      <c r="AR140">
        <v>3.9543702921018347</v>
      </c>
      <c r="AS140">
        <v>2.9817820953986636</v>
      </c>
      <c r="AT140">
        <v>5.1939114157953492</v>
      </c>
      <c r="AU140">
        <v>343.41815577509806</v>
      </c>
      <c r="AV140">
        <v>244.37521198526846</v>
      </c>
      <c r="AW140">
        <v>491.40769329822905</v>
      </c>
      <c r="AX140">
        <v>575.6430888994721</v>
      </c>
      <c r="AY140">
        <v>490.82779445240243</v>
      </c>
      <c r="AZ140">
        <v>692.03800715313662</v>
      </c>
      <c r="BA140">
        <v>-189.41142199377049</v>
      </c>
      <c r="BB140">
        <v>-312.54800341635428</v>
      </c>
      <c r="BC140">
        <v>-88.083806720411729</v>
      </c>
      <c r="BD140">
        <v>-113.7990610600699</v>
      </c>
      <c r="BE140">
        <v>-227.37052175210701</v>
      </c>
      <c r="BF140">
        <v>-11.436025651372059</v>
      </c>
      <c r="BG140">
        <v>-42.882931507480919</v>
      </c>
      <c r="BH140">
        <v>-147.7257030286047</v>
      </c>
      <c r="BI140">
        <v>74.113773416645842</v>
      </c>
      <c r="BM140" t="s">
        <v>179</v>
      </c>
      <c r="BN140">
        <v>844.69676731972584</v>
      </c>
      <c r="BO140">
        <v>809.79996907753616</v>
      </c>
      <c r="BP140">
        <v>879.33420419668539</v>
      </c>
      <c r="BQ140">
        <v>16.415927694701054</v>
      </c>
      <c r="BR140">
        <v>12.226691405116766</v>
      </c>
      <c r="BS140">
        <v>21.21091301697864</v>
      </c>
      <c r="BT140">
        <v>340.47891769481112</v>
      </c>
      <c r="BU140">
        <v>242.440484516146</v>
      </c>
      <c r="BV140">
        <v>486.03133798375484</v>
      </c>
      <c r="BW140">
        <v>574.88511722495275</v>
      </c>
      <c r="BX140">
        <v>491.73344891681137</v>
      </c>
      <c r="BY140">
        <v>690.41636386788355</v>
      </c>
      <c r="BZ140">
        <v>-197.26053508585221</v>
      </c>
      <c r="CA140">
        <v>-326.25812837656088</v>
      </c>
      <c r="CB140">
        <v>-86.248500956316121</v>
      </c>
      <c r="CC140">
        <v>-106.7903343277241</v>
      </c>
      <c r="CD140">
        <v>-226.95405151768841</v>
      </c>
      <c r="CE140">
        <v>5.3587516061156846</v>
      </c>
      <c r="CF140">
        <v>-20.50516645822367</v>
      </c>
      <c r="CG140">
        <v>-138.79557419202649</v>
      </c>
      <c r="CH140">
        <v>109.5878417964245</v>
      </c>
      <c r="CK140" t="s">
        <v>179</v>
      </c>
      <c r="CL140">
        <v>1681.5919169671849</v>
      </c>
      <c r="CM140">
        <v>1614.5033948329176</v>
      </c>
      <c r="CN140">
        <v>1745.4854022309678</v>
      </c>
      <c r="CO140">
        <v>31.941743635329637</v>
      </c>
      <c r="CP140">
        <v>23.710762226239478</v>
      </c>
      <c r="CQ140">
        <v>41.326002943497819</v>
      </c>
      <c r="CR140">
        <v>336.51509014357811</v>
      </c>
      <c r="CS140">
        <v>239.27863786209664</v>
      </c>
      <c r="CT140">
        <v>480.52562754476008</v>
      </c>
      <c r="CU140">
        <v>574.77674540855367</v>
      </c>
      <c r="CV140">
        <v>493.48320417176075</v>
      </c>
      <c r="CW140">
        <v>689.65934371389585</v>
      </c>
      <c r="CX140">
        <v>-198.24365953461361</v>
      </c>
      <c r="CY140">
        <v>-328.39337879254919</v>
      </c>
      <c r="CZ140">
        <v>-84.984701119905793</v>
      </c>
      <c r="DA140">
        <v>-105.023557557286</v>
      </c>
      <c r="DB140">
        <v>-229.51750410562059</v>
      </c>
      <c r="DC140">
        <v>9.1066548346181904</v>
      </c>
      <c r="DD140">
        <v>-16.290800445140789</v>
      </c>
      <c r="DE140">
        <v>-138.94822021223339</v>
      </c>
      <c r="DF140">
        <v>116.4369317692536</v>
      </c>
    </row>
    <row r="141" spans="15:110" x14ac:dyDescent="0.25">
      <c r="O141" t="s">
        <v>181</v>
      </c>
      <c r="P141">
        <v>4024.9138306375858</v>
      </c>
      <c r="Q141">
        <v>3443.8327045484048</v>
      </c>
      <c r="R141">
        <v>4647.8515879703318</v>
      </c>
      <c r="S141">
        <v>81.054222672448091</v>
      </c>
      <c r="T141">
        <v>64.279834951745514</v>
      </c>
      <c r="U141">
        <v>102.34405217598349</v>
      </c>
      <c r="V141">
        <v>2383.9160891287452</v>
      </c>
      <c r="W141">
        <v>1739.0834603754636</v>
      </c>
      <c r="X141">
        <v>3178.0458670082817</v>
      </c>
      <c r="Y141">
        <v>1243.7781195890961</v>
      </c>
      <c r="Z141">
        <v>1036.3231894999833</v>
      </c>
      <c r="AA141">
        <v>1507.2563334345368</v>
      </c>
      <c r="AB141">
        <v>44.947710556475769</v>
      </c>
      <c r="AC141">
        <v>-46.779793729968723</v>
      </c>
      <c r="AD141">
        <v>135.97515181373089</v>
      </c>
      <c r="AE141">
        <v>124.379548275147</v>
      </c>
      <c r="AF141">
        <v>31.476479242298549</v>
      </c>
      <c r="AG141">
        <v>227.46770554948651</v>
      </c>
      <c r="AH141">
        <v>207.5156184609119</v>
      </c>
      <c r="AI141">
        <v>109.27952018406469</v>
      </c>
      <c r="AJ141">
        <v>325.18091528271788</v>
      </c>
      <c r="AN141" t="s">
        <v>181</v>
      </c>
      <c r="AO141">
        <v>4687.8070765674138</v>
      </c>
      <c r="AP141">
        <v>4097.9311044837268</v>
      </c>
      <c r="AQ141">
        <v>5330.9981710076518</v>
      </c>
      <c r="AR141">
        <v>83.257355635654079</v>
      </c>
      <c r="AS141">
        <v>65.972747837023348</v>
      </c>
      <c r="AT141">
        <v>105.21482616142654</v>
      </c>
      <c r="AU141">
        <v>2383.4187148718961</v>
      </c>
      <c r="AV141">
        <v>1738.8156076822447</v>
      </c>
      <c r="AW141">
        <v>3177.4052281765485</v>
      </c>
      <c r="AX141">
        <v>1244.1204826765436</v>
      </c>
      <c r="AY141">
        <v>1037.2645322093215</v>
      </c>
      <c r="AZ141">
        <v>1506.4620841039216</v>
      </c>
      <c r="BA141">
        <v>50.049990087434367</v>
      </c>
      <c r="BB141">
        <v>-42.288062930608483</v>
      </c>
      <c r="BC141">
        <v>139.52277839911719</v>
      </c>
      <c r="BD141">
        <v>140.37420947075569</v>
      </c>
      <c r="BE141">
        <v>47.224687443036501</v>
      </c>
      <c r="BF141">
        <v>247.58510939517831</v>
      </c>
      <c r="BG141">
        <v>234.10420732025611</v>
      </c>
      <c r="BH141">
        <v>134.67135500923499</v>
      </c>
      <c r="BI141">
        <v>358.34612431663402</v>
      </c>
      <c r="BM141" t="s">
        <v>181</v>
      </c>
      <c r="BN141">
        <v>7340.6509699069666</v>
      </c>
      <c r="BO141">
        <v>6669.9915547134942</v>
      </c>
      <c r="BP141">
        <v>8043.4458083797472</v>
      </c>
      <c r="BQ141">
        <v>91.872854154135837</v>
      </c>
      <c r="BR141">
        <v>72.456948340200839</v>
      </c>
      <c r="BS141">
        <v>114.60906282051846</v>
      </c>
      <c r="BT141">
        <v>2381.4292178445035</v>
      </c>
      <c r="BU141">
        <v>1737.7441969093629</v>
      </c>
      <c r="BV141">
        <v>3174.8426728496161</v>
      </c>
      <c r="BW141">
        <v>1244.4418888828891</v>
      </c>
      <c r="BX141">
        <v>1038.9450920883492</v>
      </c>
      <c r="BY141">
        <v>1503.9243304709562</v>
      </c>
      <c r="BZ141">
        <v>61.641349991042389</v>
      </c>
      <c r="CA141">
        <v>-31.40994585574526</v>
      </c>
      <c r="CB141">
        <v>164.60209991658141</v>
      </c>
      <c r="CC141">
        <v>190.7078717837237</v>
      </c>
      <c r="CD141">
        <v>95.336897285191498</v>
      </c>
      <c r="CE141">
        <v>318.74993084935608</v>
      </c>
      <c r="CF141">
        <v>329.20735130571779</v>
      </c>
      <c r="CG141">
        <v>219.38672672174309</v>
      </c>
      <c r="CH141">
        <v>484.10334655477658</v>
      </c>
      <c r="CK141" t="s">
        <v>181</v>
      </c>
      <c r="CL141">
        <v>10656.900271670744</v>
      </c>
      <c r="CM141">
        <v>9898.399685274353</v>
      </c>
      <c r="CN141">
        <v>11434.96923924055</v>
      </c>
      <c r="CO141">
        <v>101.98106110089208</v>
      </c>
      <c r="CP141">
        <v>80.029429647167419</v>
      </c>
      <c r="CQ141">
        <v>127.36642059276353</v>
      </c>
      <c r="CR141">
        <v>2378.9423465602613</v>
      </c>
      <c r="CS141">
        <v>1736.4049334432611</v>
      </c>
      <c r="CT141">
        <v>3171.6276831114251</v>
      </c>
      <c r="CU141">
        <v>1243.3432975522201</v>
      </c>
      <c r="CV141">
        <v>1039.6733833239784</v>
      </c>
      <c r="CW141">
        <v>1500.9136645914641</v>
      </c>
      <c r="CX141">
        <v>78.179756871391021</v>
      </c>
      <c r="CY141">
        <v>-24.533204702390151</v>
      </c>
      <c r="CZ141">
        <v>186.92911165010801</v>
      </c>
      <c r="DA141">
        <v>249.5162764379437</v>
      </c>
      <c r="DB141">
        <v>136.47368073891141</v>
      </c>
      <c r="DC141">
        <v>384.48231705429089</v>
      </c>
      <c r="DD141">
        <v>431.2046458893584</v>
      </c>
      <c r="DE141">
        <v>296.00087679657003</v>
      </c>
      <c r="DF141">
        <v>603.33727149851507</v>
      </c>
    </row>
    <row r="142" spans="15:110" x14ac:dyDescent="0.25">
      <c r="O142" t="s">
        <v>183</v>
      </c>
      <c r="P142">
        <v>25479.864096026424</v>
      </c>
      <c r="Q142">
        <v>25148.462440399515</v>
      </c>
      <c r="R142">
        <v>25819.263810334025</v>
      </c>
      <c r="S142">
        <v>1776.5621709967991</v>
      </c>
      <c r="T142">
        <v>1458.1619951692201</v>
      </c>
      <c r="U142">
        <v>2121.137719376462</v>
      </c>
      <c r="V142">
        <v>14829.482459112798</v>
      </c>
      <c r="W142">
        <v>10310.411161890104</v>
      </c>
      <c r="X142">
        <v>20902.410073846175</v>
      </c>
      <c r="Y142">
        <v>663.21258786995293</v>
      </c>
      <c r="Z142">
        <v>600.61754190712929</v>
      </c>
      <c r="AA142">
        <v>740.19178257941201</v>
      </c>
      <c r="AB142">
        <v>-200.8684221350002</v>
      </c>
      <c r="AC142">
        <v>-308.54272361664641</v>
      </c>
      <c r="AD142">
        <v>-119.93565539237279</v>
      </c>
      <c r="AE142">
        <v>-175.3212008619964</v>
      </c>
      <c r="AF142">
        <v>-285.91481428262563</v>
      </c>
      <c r="AG142">
        <v>-93.761105982668909</v>
      </c>
      <c r="AH142">
        <v>-148.34620090431761</v>
      </c>
      <c r="AI142">
        <v>-259.50284968274337</v>
      </c>
      <c r="AJ142">
        <v>-68.481457016126541</v>
      </c>
      <c r="AN142" t="s">
        <v>183</v>
      </c>
      <c r="AO142">
        <v>26357.494088212727</v>
      </c>
      <c r="AP142">
        <v>26022.26030206004</v>
      </c>
      <c r="AQ142">
        <v>26707.853747543046</v>
      </c>
      <c r="AR142">
        <v>1782.3799373053812</v>
      </c>
      <c r="AS142">
        <v>1465.0664209417266</v>
      </c>
      <c r="AT142">
        <v>2130.0691153451867</v>
      </c>
      <c r="AU142">
        <v>14826.93087252405</v>
      </c>
      <c r="AV142">
        <v>10308.936957880576</v>
      </c>
      <c r="AW142">
        <v>20899.167816218007</v>
      </c>
      <c r="AX142">
        <v>663.06452200926799</v>
      </c>
      <c r="AY142">
        <v>600.36853046638328</v>
      </c>
      <c r="AZ142">
        <v>739.95779976125095</v>
      </c>
      <c r="BA142">
        <v>-200.07036935072699</v>
      </c>
      <c r="BB142">
        <v>-308.27519519585468</v>
      </c>
      <c r="BC142">
        <v>-119.458017697263</v>
      </c>
      <c r="BD142">
        <v>-174.16037697841719</v>
      </c>
      <c r="BE142">
        <v>-284.89236218293019</v>
      </c>
      <c r="BF142">
        <v>-92.483895114398848</v>
      </c>
      <c r="BG142">
        <v>-146.36096796636829</v>
      </c>
      <c r="BH142">
        <v>-257.39623409882518</v>
      </c>
      <c r="BI142">
        <v>-66.588362435388788</v>
      </c>
      <c r="BM142" t="s">
        <v>183</v>
      </c>
      <c r="BN142">
        <v>29875.001315873833</v>
      </c>
      <c r="BO142">
        <v>29518.123660778238</v>
      </c>
      <c r="BP142">
        <v>30291.515362685612</v>
      </c>
      <c r="BQ142">
        <v>1814.5964468693082</v>
      </c>
      <c r="BR142">
        <v>1491.5356868890342</v>
      </c>
      <c r="BS142">
        <v>2164.9887211338014</v>
      </c>
      <c r="BT142">
        <v>14816.72452616913</v>
      </c>
      <c r="BU142">
        <v>10303.040141842415</v>
      </c>
      <c r="BV142">
        <v>20886.198785705314</v>
      </c>
      <c r="BW142">
        <v>661.81322591171988</v>
      </c>
      <c r="BX142">
        <v>599.70276688926208</v>
      </c>
      <c r="BY142">
        <v>738.39934072285064</v>
      </c>
      <c r="BZ142">
        <v>-198.91466273456081</v>
      </c>
      <c r="CA142">
        <v>-306.42129818983841</v>
      </c>
      <c r="CB142">
        <v>-118.2694978902058</v>
      </c>
      <c r="CC142">
        <v>-170.16276931799331</v>
      </c>
      <c r="CD142">
        <v>-281.38059095283182</v>
      </c>
      <c r="CE142">
        <v>-88.209281437710331</v>
      </c>
      <c r="CF142">
        <v>-138.41311801117249</v>
      </c>
      <c r="CG142">
        <v>-249.272771418243</v>
      </c>
      <c r="CH142">
        <v>-58.548243636333872</v>
      </c>
      <c r="CK142" t="s">
        <v>183</v>
      </c>
      <c r="CL142">
        <v>34308.602818026171</v>
      </c>
      <c r="CM142">
        <v>33876.5351575034</v>
      </c>
      <c r="CN142">
        <v>34770.559828258323</v>
      </c>
      <c r="CO142">
        <v>1855.9271435936118</v>
      </c>
      <c r="CP142">
        <v>1524.1661226713063</v>
      </c>
      <c r="CQ142">
        <v>2211.803320222371</v>
      </c>
      <c r="CR142">
        <v>14803.966593225467</v>
      </c>
      <c r="CS142">
        <v>10295.669121794737</v>
      </c>
      <c r="CT142">
        <v>20869.987497564463</v>
      </c>
      <c r="CU142">
        <v>659.92988349053508</v>
      </c>
      <c r="CV142">
        <v>598.98507132671102</v>
      </c>
      <c r="CW142">
        <v>735.22540627920853</v>
      </c>
      <c r="CX142">
        <v>-197.56082627575881</v>
      </c>
      <c r="CY142">
        <v>-304.65751757168209</v>
      </c>
      <c r="CZ142">
        <v>-115.97417351972319</v>
      </c>
      <c r="DA142">
        <v>-163.7268556019838</v>
      </c>
      <c r="DB142">
        <v>-274.86610321439161</v>
      </c>
      <c r="DC142">
        <v>-83.129985077428216</v>
      </c>
      <c r="DD142">
        <v>-130.8300552789284</v>
      </c>
      <c r="DE142">
        <v>-239.85633162067131</v>
      </c>
      <c r="DF142">
        <v>-50.706689117169333</v>
      </c>
    </row>
    <row r="143" spans="15:110" x14ac:dyDescent="0.25">
      <c r="O143" t="s">
        <v>184</v>
      </c>
      <c r="P143">
        <v>135.46620361277664</v>
      </c>
      <c r="Q143">
        <v>114.11816207896153</v>
      </c>
      <c r="R143">
        <v>161.13273497647089</v>
      </c>
      <c r="S143">
        <v>3.477187518817042</v>
      </c>
      <c r="T143">
        <v>2.2883484856129117</v>
      </c>
      <c r="U143">
        <v>5.0538545505250836</v>
      </c>
      <c r="V143">
        <v>177.97664917861533</v>
      </c>
      <c r="W143">
        <v>115.8571659697254</v>
      </c>
      <c r="X143">
        <v>273.52819533799783</v>
      </c>
      <c r="Y143">
        <v>410.01118566663763</v>
      </c>
      <c r="Z143">
        <v>352.63198882620463</v>
      </c>
      <c r="AA143">
        <v>482.14843570025261</v>
      </c>
      <c r="AB143">
        <v>134.74667046370871</v>
      </c>
      <c r="AC143">
        <v>-13.39688795873939</v>
      </c>
      <c r="AD143">
        <v>370.09899309826528</v>
      </c>
      <c r="AE143">
        <v>197.85212657899791</v>
      </c>
      <c r="AF143">
        <v>36.704952853675763</v>
      </c>
      <c r="AG143">
        <v>459.36203699395872</v>
      </c>
      <c r="AH143">
        <v>263.06112943686583</v>
      </c>
      <c r="AI143">
        <v>83.029521382605623</v>
      </c>
      <c r="AJ143">
        <v>562.75731943629648</v>
      </c>
      <c r="AN143" t="s">
        <v>184</v>
      </c>
      <c r="AO143">
        <v>286.7943853973411</v>
      </c>
      <c r="AP143">
        <v>261.3866184633373</v>
      </c>
      <c r="AQ143">
        <v>317.54380123097326</v>
      </c>
      <c r="AR143">
        <v>4.0466654198578507</v>
      </c>
      <c r="AS143">
        <v>2.6944999676992745</v>
      </c>
      <c r="AT143">
        <v>5.7576434959268807</v>
      </c>
      <c r="AU143">
        <v>177.75900570144901</v>
      </c>
      <c r="AV143">
        <v>115.68899350483545</v>
      </c>
      <c r="AW143">
        <v>273.18597229474602</v>
      </c>
      <c r="AX143">
        <v>409.92770254194193</v>
      </c>
      <c r="AY143">
        <v>352.56669148698705</v>
      </c>
      <c r="AZ143">
        <v>482.16700175522453</v>
      </c>
      <c r="BA143">
        <v>123.9950239544945</v>
      </c>
      <c r="BB143">
        <v>-38.464035692381067</v>
      </c>
      <c r="BC143">
        <v>348.09800824526252</v>
      </c>
      <c r="BD143">
        <v>235.15814380575219</v>
      </c>
      <c r="BE143">
        <v>58.938441157730722</v>
      </c>
      <c r="BF143">
        <v>516.19789224335773</v>
      </c>
      <c r="BG143">
        <v>359.9222045104101</v>
      </c>
      <c r="BH143">
        <v>153.3981176132381</v>
      </c>
      <c r="BI143">
        <v>701.86178837329817</v>
      </c>
      <c r="BM143" t="s">
        <v>184</v>
      </c>
      <c r="BN143">
        <v>893.88521435026234</v>
      </c>
      <c r="BO143">
        <v>839.49072497653754</v>
      </c>
      <c r="BP143">
        <v>946.27758224947468</v>
      </c>
      <c r="BQ143">
        <v>6.1987682216048636</v>
      </c>
      <c r="BR143">
        <v>4.1879484581493438</v>
      </c>
      <c r="BS143">
        <v>8.7045156473315703</v>
      </c>
      <c r="BT143">
        <v>177.02283296840994</v>
      </c>
      <c r="BU143">
        <v>115.0163036452756</v>
      </c>
      <c r="BV143">
        <v>271.82135465998658</v>
      </c>
      <c r="BW143">
        <v>409.49006130275342</v>
      </c>
      <c r="BX143">
        <v>352.74944915937738</v>
      </c>
      <c r="BY143">
        <v>482.21397338289677</v>
      </c>
      <c r="BZ143">
        <v>70.735264095013349</v>
      </c>
      <c r="CA143">
        <v>-116.12310477884419</v>
      </c>
      <c r="CB143">
        <v>363.0730192343409</v>
      </c>
      <c r="CC143">
        <v>318.04023204952978</v>
      </c>
      <c r="CD143">
        <v>85.854357041892271</v>
      </c>
      <c r="CE143">
        <v>697.26253810370167</v>
      </c>
      <c r="CF143">
        <v>558.99306367006943</v>
      </c>
      <c r="CG143">
        <v>264.0262386644755</v>
      </c>
      <c r="CH143">
        <v>1054.2140554184759</v>
      </c>
      <c r="CK143" t="s">
        <v>184</v>
      </c>
      <c r="CL143">
        <v>1649.7194934181005</v>
      </c>
      <c r="CM143">
        <v>1563.8708912937418</v>
      </c>
      <c r="CN143">
        <v>1730.2807442219371</v>
      </c>
      <c r="CO143">
        <v>8.8511803515442882</v>
      </c>
      <c r="CP143">
        <v>6.0442767824917061</v>
      </c>
      <c r="CQ143">
        <v>12.469077555920917</v>
      </c>
      <c r="CR143">
        <v>176.15695841812538</v>
      </c>
      <c r="CS143">
        <v>114.17544132082573</v>
      </c>
      <c r="CT143">
        <v>270.23977097782296</v>
      </c>
      <c r="CU143">
        <v>409.37126627819532</v>
      </c>
      <c r="CV143">
        <v>352.97756700318138</v>
      </c>
      <c r="CW143">
        <v>481.41888249445498</v>
      </c>
      <c r="CX143">
        <v>41.635585138039723</v>
      </c>
      <c r="CY143">
        <v>-181.42207591537431</v>
      </c>
      <c r="CZ143">
        <v>369.48952055894472</v>
      </c>
      <c r="DA143">
        <v>356.72860580119141</v>
      </c>
      <c r="DB143">
        <v>80.44080328202169</v>
      </c>
      <c r="DC143">
        <v>814.84603161802227</v>
      </c>
      <c r="DD143">
        <v>665.85835317742999</v>
      </c>
      <c r="DE143">
        <v>329.44558909319602</v>
      </c>
      <c r="DF143">
        <v>1275.6498182622331</v>
      </c>
    </row>
    <row r="144" spans="15:110" x14ac:dyDescent="0.25">
      <c r="O144" t="s">
        <v>185</v>
      </c>
      <c r="P144">
        <v>1.444556647546937E-2</v>
      </c>
      <c r="Q144">
        <v>5.0956614082583616E-3</v>
      </c>
      <c r="R144">
        <v>2.800096866573772E-2</v>
      </c>
      <c r="S144">
        <v>2.6043465679629718E-3</v>
      </c>
      <c r="T144">
        <v>9.0074940453540523E-4</v>
      </c>
      <c r="U144">
        <v>5.1185769782594983E-3</v>
      </c>
      <c r="V144">
        <v>1.3135929980669252</v>
      </c>
      <c r="W144">
        <v>0.92755902928728506</v>
      </c>
      <c r="X144">
        <v>1.7964360798943073</v>
      </c>
      <c r="Y144">
        <v>0.69243092261348793</v>
      </c>
      <c r="Z144">
        <v>0.54757226499100708</v>
      </c>
      <c r="AA144">
        <v>0.87105055298098055</v>
      </c>
      <c r="AB144">
        <v>-215.77612464822519</v>
      </c>
      <c r="AC144">
        <v>-308.03310144352668</v>
      </c>
      <c r="AD144">
        <v>-145.60060105186071</v>
      </c>
      <c r="AE144">
        <v>-205.07903120338989</v>
      </c>
      <c r="AF144">
        <v>-298.52789646443648</v>
      </c>
      <c r="AG144">
        <v>-137.27979195941629</v>
      </c>
      <c r="AH144">
        <v>-196.40079608486991</v>
      </c>
      <c r="AI144">
        <v>-287.35859933175999</v>
      </c>
      <c r="AJ144">
        <v>-128.49593267094039</v>
      </c>
      <c r="AN144" t="s">
        <v>185</v>
      </c>
      <c r="AO144">
        <v>0.50554265313869484</v>
      </c>
      <c r="AP144">
        <v>0.47930380027130554</v>
      </c>
      <c r="AQ144">
        <v>0.52903059025081123</v>
      </c>
      <c r="AR144">
        <v>1.6152785195299137E-2</v>
      </c>
      <c r="AS144">
        <v>1.1910334792204703E-2</v>
      </c>
      <c r="AT144">
        <v>2.1163084931404268E-2</v>
      </c>
      <c r="AU144">
        <v>1.3102309238695993</v>
      </c>
      <c r="AV144">
        <v>0.92525950847615512</v>
      </c>
      <c r="AW144">
        <v>1.7925431090657122</v>
      </c>
      <c r="AX144">
        <v>0.69191901927692367</v>
      </c>
      <c r="AY144">
        <v>0.54821191434661876</v>
      </c>
      <c r="AZ144">
        <v>0.87094077378350854</v>
      </c>
      <c r="BA144">
        <v>-197.03103082061349</v>
      </c>
      <c r="BB144">
        <v>-285.07892443515681</v>
      </c>
      <c r="BC144">
        <v>-123.2281111826177</v>
      </c>
      <c r="BD144">
        <v>-139.65255217419079</v>
      </c>
      <c r="BE144">
        <v>-228.64014099968509</v>
      </c>
      <c r="BF144">
        <v>-68.301851311066272</v>
      </c>
      <c r="BG144">
        <v>-84.764487894179553</v>
      </c>
      <c r="BH144">
        <v>-173.42290919246301</v>
      </c>
      <c r="BI144">
        <v>-11.78282298048919</v>
      </c>
      <c r="BM144" t="s">
        <v>185</v>
      </c>
      <c r="BN144">
        <v>2.4525379339138187</v>
      </c>
      <c r="BO144">
        <v>2.3621557770298462</v>
      </c>
      <c r="BP144">
        <v>2.5495627577712492</v>
      </c>
      <c r="BQ144">
        <v>6.7861005783386261E-2</v>
      </c>
      <c r="BR144">
        <v>4.9106778118731854E-2</v>
      </c>
      <c r="BS144">
        <v>8.8870002069837681E-2</v>
      </c>
      <c r="BT144">
        <v>1.2981480304963713</v>
      </c>
      <c r="BU144">
        <v>0.91542371731434757</v>
      </c>
      <c r="BV144">
        <v>1.7744969361760128</v>
      </c>
      <c r="BW144">
        <v>0.6911455989538986</v>
      </c>
      <c r="BX144">
        <v>0.54984901978066503</v>
      </c>
      <c r="BY144">
        <v>0.86878921991599467</v>
      </c>
      <c r="BZ144">
        <v>-192.8017026447562</v>
      </c>
      <c r="CA144">
        <v>-284.47570069037982</v>
      </c>
      <c r="CB144">
        <v>-119.0182734226557</v>
      </c>
      <c r="CC144">
        <v>-126.2631349537574</v>
      </c>
      <c r="CD144">
        <v>-218.44399988135649</v>
      </c>
      <c r="CE144">
        <v>-57.64026044806279</v>
      </c>
      <c r="CF144">
        <v>-64.569360127496907</v>
      </c>
      <c r="CG144">
        <v>-154.45197529396049</v>
      </c>
      <c r="CH144">
        <v>12.6918284401652</v>
      </c>
      <c r="CK144" t="s">
        <v>185</v>
      </c>
      <c r="CL144">
        <v>4.8853535513096755</v>
      </c>
      <c r="CM144">
        <v>4.7144744124297997</v>
      </c>
      <c r="CN144">
        <v>5.0712175235721428</v>
      </c>
      <c r="CO144">
        <v>0.13239793272148739</v>
      </c>
      <c r="CP144">
        <v>9.6250735013662811E-2</v>
      </c>
      <c r="CQ144">
        <v>0.17352310993111592</v>
      </c>
      <c r="CR144">
        <v>1.2830466993275615</v>
      </c>
      <c r="CS144">
        <v>0.90483459758777685</v>
      </c>
      <c r="CT144">
        <v>1.7512928236736085</v>
      </c>
      <c r="CU144">
        <v>0.68871284518194309</v>
      </c>
      <c r="CV144">
        <v>0.55262278800156761</v>
      </c>
      <c r="CW144">
        <v>0.8659371118690613</v>
      </c>
      <c r="CX144">
        <v>-191.57630393212409</v>
      </c>
      <c r="CY144">
        <v>-284.55818517832557</v>
      </c>
      <c r="CZ144">
        <v>-118.54893325375529</v>
      </c>
      <c r="DA144">
        <v>-125.3961980186247</v>
      </c>
      <c r="DB144">
        <v>-217.1447591992235</v>
      </c>
      <c r="DC144">
        <v>-54.327278446066032</v>
      </c>
      <c r="DD144">
        <v>-61.122908666849163</v>
      </c>
      <c r="DE144">
        <v>-150.80026005114621</v>
      </c>
      <c r="DF144">
        <v>18.10866013722028</v>
      </c>
    </row>
    <row r="145" spans="15:110" x14ac:dyDescent="0.25">
      <c r="O145" t="s">
        <v>190</v>
      </c>
      <c r="P145">
        <v>1.7145585081670183</v>
      </c>
      <c r="Q145">
        <v>0.70265140809717652</v>
      </c>
      <c r="R145">
        <v>3.296697813445189</v>
      </c>
      <c r="S145">
        <v>9.5581573610840923E-2</v>
      </c>
      <c r="T145">
        <v>3.4263276045069145E-2</v>
      </c>
      <c r="U145">
        <v>0.19880613729313268</v>
      </c>
      <c r="V145">
        <v>46.131490002223714</v>
      </c>
      <c r="W145">
        <v>31.262274169268693</v>
      </c>
      <c r="X145">
        <v>70.594679543798676</v>
      </c>
      <c r="Y145">
        <v>150.35791873841319</v>
      </c>
      <c r="Z145">
        <v>125.06798757583232</v>
      </c>
      <c r="AA145">
        <v>181.93731970228592</v>
      </c>
      <c r="AB145">
        <v>-49.473020473013051</v>
      </c>
      <c r="AC145">
        <v>-150.897366131018</v>
      </c>
      <c r="AD145">
        <v>43.57310698399877</v>
      </c>
      <c r="AE145">
        <v>-20.97999994932837</v>
      </c>
      <c r="AF145">
        <v>-121.96570364274839</v>
      </c>
      <c r="AG145">
        <v>81.43301793546766</v>
      </c>
      <c r="AH145">
        <v>8.3960068973945816</v>
      </c>
      <c r="AI145">
        <v>-96.889248483744865</v>
      </c>
      <c r="AJ145">
        <v>125.0171609426162</v>
      </c>
      <c r="AN145" t="s">
        <v>190</v>
      </c>
      <c r="AO145">
        <v>48.76244194540179</v>
      </c>
      <c r="AP145">
        <v>46.40312926964608</v>
      </c>
      <c r="AQ145">
        <v>51.267824024169371</v>
      </c>
      <c r="AR145">
        <v>0.48912044110425623</v>
      </c>
      <c r="AS145">
        <v>0.3345272562476368</v>
      </c>
      <c r="AT145">
        <v>0.74258652024412453</v>
      </c>
      <c r="AU145">
        <v>46.002921691905094</v>
      </c>
      <c r="AV145">
        <v>31.195945313583906</v>
      </c>
      <c r="AW145">
        <v>70.429373769394516</v>
      </c>
      <c r="AX145">
        <v>150.34500239990973</v>
      </c>
      <c r="AY145">
        <v>125.00124858163872</v>
      </c>
      <c r="AZ145">
        <v>181.9612457023658</v>
      </c>
      <c r="BA145">
        <v>-101.8033169311213</v>
      </c>
      <c r="BB145">
        <v>-274.63082676559787</v>
      </c>
      <c r="BC145">
        <v>91.030892603747191</v>
      </c>
      <c r="BD145">
        <v>58.129239364610577</v>
      </c>
      <c r="BE145">
        <v>-136.0595668523016</v>
      </c>
      <c r="BF145">
        <v>287.16884256462248</v>
      </c>
      <c r="BG145">
        <v>231.6704823709442</v>
      </c>
      <c r="BH145">
        <v>3.8623031738943729</v>
      </c>
      <c r="BI145">
        <v>507.56982494438842</v>
      </c>
      <c r="BM145" t="s">
        <v>190</v>
      </c>
      <c r="BN145">
        <v>235.36243201999883</v>
      </c>
      <c r="BO145">
        <v>227.36824594887025</v>
      </c>
      <c r="BP145">
        <v>244.16931883707451</v>
      </c>
      <c r="BQ145">
        <v>2.0385884719406713</v>
      </c>
      <c r="BR145">
        <v>1.3271662471313279</v>
      </c>
      <c r="BS145">
        <v>3.0204398015677909</v>
      </c>
      <c r="BT145">
        <v>45.522823941450454</v>
      </c>
      <c r="BU145">
        <v>30.971190549583131</v>
      </c>
      <c r="BV145">
        <v>69.702375742835727</v>
      </c>
      <c r="BW145">
        <v>150.12885391076998</v>
      </c>
      <c r="BX145">
        <v>125.32687443833208</v>
      </c>
      <c r="BY145">
        <v>181.41494584952568</v>
      </c>
      <c r="BZ145">
        <v>-106.33709497070259</v>
      </c>
      <c r="CA145">
        <v>-316.76975628671238</v>
      </c>
      <c r="CB145">
        <v>112.8064075924329</v>
      </c>
      <c r="CC145">
        <v>75.78249725845933</v>
      </c>
      <c r="CD145">
        <v>-136.65727283904249</v>
      </c>
      <c r="CE145">
        <v>345.6087370663036</v>
      </c>
      <c r="CF145">
        <v>285.29258550280792</v>
      </c>
      <c r="CG145">
        <v>29.980273139965639</v>
      </c>
      <c r="CH145">
        <v>596.13217064491585</v>
      </c>
      <c r="CK145" t="s">
        <v>190</v>
      </c>
      <c r="CL145">
        <v>468.22479694574059</v>
      </c>
      <c r="CM145">
        <v>453.28909401759461</v>
      </c>
      <c r="CN145">
        <v>485.05718903985144</v>
      </c>
      <c r="CO145">
        <v>3.9678052340707834</v>
      </c>
      <c r="CP145">
        <v>2.5729453491038696</v>
      </c>
      <c r="CQ145">
        <v>5.8717420157017823</v>
      </c>
      <c r="CR145">
        <v>44.936346571624433</v>
      </c>
      <c r="CS145">
        <v>30.678610817649854</v>
      </c>
      <c r="CT145">
        <v>68.969580773191836</v>
      </c>
      <c r="CU145">
        <v>150.078089434802</v>
      </c>
      <c r="CV145">
        <v>125.26265777420585</v>
      </c>
      <c r="CW145">
        <v>180.87229807067123</v>
      </c>
      <c r="CX145">
        <v>-108.2159130037396</v>
      </c>
      <c r="CY145">
        <v>-320.44370505376992</v>
      </c>
      <c r="CZ145">
        <v>113.8049352753831</v>
      </c>
      <c r="DA145">
        <v>80.335667381759094</v>
      </c>
      <c r="DB145">
        <v>-138.51173682816599</v>
      </c>
      <c r="DC145">
        <v>358.75402246044371</v>
      </c>
      <c r="DD145">
        <v>296.96031372889428</v>
      </c>
      <c r="DE145">
        <v>34.498637853604578</v>
      </c>
      <c r="DF145">
        <v>615.01654221800209</v>
      </c>
    </row>
    <row r="146" spans="15:110" x14ac:dyDescent="0.25">
      <c r="O146" t="s">
        <v>192</v>
      </c>
      <c r="P146">
        <v>8.3595321764791848</v>
      </c>
      <c r="Q146">
        <v>3.4037628146541223</v>
      </c>
      <c r="R146">
        <v>16.281084742069631</v>
      </c>
      <c r="S146">
        <v>0.1776991774685929</v>
      </c>
      <c r="T146">
        <v>6.6336173433768006E-2</v>
      </c>
      <c r="U146">
        <v>0.35361871761540148</v>
      </c>
      <c r="V146">
        <v>105.32055054035079</v>
      </c>
      <c r="W146">
        <v>76.09597994738823</v>
      </c>
      <c r="X146">
        <v>142.51920543281187</v>
      </c>
      <c r="Y146">
        <v>473.01318499214324</v>
      </c>
      <c r="Z146">
        <v>393.87962744558422</v>
      </c>
      <c r="AA146">
        <v>565.76652033056109</v>
      </c>
      <c r="AB146">
        <v>-20.224483631557579</v>
      </c>
      <c r="AC146">
        <v>-109.3256831086898</v>
      </c>
      <c r="AD146">
        <v>52.602047374355173</v>
      </c>
      <c r="AE146">
        <v>55.157585307670807</v>
      </c>
      <c r="AF146">
        <v>-34.729453882123487</v>
      </c>
      <c r="AG146">
        <v>142.039246159329</v>
      </c>
      <c r="AH146">
        <v>132.4895983449974</v>
      </c>
      <c r="AI146">
        <v>39.566581540934152</v>
      </c>
      <c r="AJ146">
        <v>239.72200508802709</v>
      </c>
      <c r="AN146" t="s">
        <v>192</v>
      </c>
      <c r="AO146">
        <v>322.62386692860855</v>
      </c>
      <c r="AP146">
        <v>308.91717996670172</v>
      </c>
      <c r="AQ146">
        <v>336.97718921164739</v>
      </c>
      <c r="AR146">
        <v>1.1878144162302453</v>
      </c>
      <c r="AS146">
        <v>0.87400168850843052</v>
      </c>
      <c r="AT146">
        <v>1.5793551276459779</v>
      </c>
      <c r="AU146">
        <v>105.09663282095383</v>
      </c>
      <c r="AV146">
        <v>75.904284927556887</v>
      </c>
      <c r="AW146">
        <v>142.16451237059255</v>
      </c>
      <c r="AX146">
        <v>472.96709102573715</v>
      </c>
      <c r="AY146">
        <v>394.03353018225539</v>
      </c>
      <c r="AZ146">
        <v>565.09903041741029</v>
      </c>
      <c r="BA146">
        <v>119.2666259694934</v>
      </c>
      <c r="BB146">
        <v>-116.9297064676563</v>
      </c>
      <c r="BC146">
        <v>367.20839546724102</v>
      </c>
      <c r="BD146">
        <v>550.07639984546518</v>
      </c>
      <c r="BE146">
        <v>306.84015698657288</v>
      </c>
      <c r="BF146">
        <v>929.76976594915584</v>
      </c>
      <c r="BG146">
        <v>1035.461665082707</v>
      </c>
      <c r="BH146">
        <v>696.89826921156714</v>
      </c>
      <c r="BI146">
        <v>1540.958095467648</v>
      </c>
      <c r="BM146" t="s">
        <v>192</v>
      </c>
      <c r="BN146">
        <v>1569.8683452105684</v>
      </c>
      <c r="BO146">
        <v>1519.9423336083123</v>
      </c>
      <c r="BP146">
        <v>1627.0260897136368</v>
      </c>
      <c r="BQ146">
        <v>5.0058218491597239</v>
      </c>
      <c r="BR146">
        <v>3.7219763566702158</v>
      </c>
      <c r="BS146">
        <v>6.6896934379092512</v>
      </c>
      <c r="BT146">
        <v>104.39154654415466</v>
      </c>
      <c r="BU146">
        <v>75.240776953812386</v>
      </c>
      <c r="BV146">
        <v>140.51502979784107</v>
      </c>
      <c r="BW146">
        <v>472.32555735953605</v>
      </c>
      <c r="BX146">
        <v>394.06103238030414</v>
      </c>
      <c r="BY146">
        <v>564.3687531132407</v>
      </c>
      <c r="BZ146">
        <v>143.06360057170579</v>
      </c>
      <c r="CA146">
        <v>-130.16762316569341</v>
      </c>
      <c r="CB146">
        <v>428.94286333934002</v>
      </c>
      <c r="CC146">
        <v>656.53996115290579</v>
      </c>
      <c r="CD146">
        <v>355.58247020139612</v>
      </c>
      <c r="CE146">
        <v>1063.8069301290379</v>
      </c>
      <c r="CF146">
        <v>1201.7595141861491</v>
      </c>
      <c r="CG146">
        <v>812.66509654365734</v>
      </c>
      <c r="CH146">
        <v>1760.766437310755</v>
      </c>
      <c r="CK146" t="s">
        <v>192</v>
      </c>
      <c r="CL146">
        <v>3127.6201605728511</v>
      </c>
      <c r="CM146">
        <v>3030.198170462063</v>
      </c>
      <c r="CN146">
        <v>3232.6907086636725</v>
      </c>
      <c r="CO146">
        <v>9.8338244781423061</v>
      </c>
      <c r="CP146">
        <v>7.2723824630685971</v>
      </c>
      <c r="CQ146">
        <v>13.124121935111479</v>
      </c>
      <c r="CR146">
        <v>103.16172898801607</v>
      </c>
      <c r="CS146">
        <v>74.020805675030331</v>
      </c>
      <c r="CT146">
        <v>138.78837576822062</v>
      </c>
      <c r="CU146">
        <v>471.41160993677147</v>
      </c>
      <c r="CV146">
        <v>394.39273108262495</v>
      </c>
      <c r="CW146">
        <v>562.59912254734058</v>
      </c>
      <c r="CX146">
        <v>148.23546780938639</v>
      </c>
      <c r="CY146">
        <v>-132.79776083852829</v>
      </c>
      <c r="CZ146">
        <v>440.26165905597918</v>
      </c>
      <c r="DA146">
        <v>668.71886562862699</v>
      </c>
      <c r="DB146">
        <v>359.80521246325571</v>
      </c>
      <c r="DC146">
        <v>1090.00036404457</v>
      </c>
      <c r="DD146">
        <v>1225.67132663706</v>
      </c>
      <c r="DE146">
        <v>827.74877913879664</v>
      </c>
      <c r="DF146">
        <v>1818.090913226029</v>
      </c>
    </row>
    <row r="147" spans="15:110" x14ac:dyDescent="0.25">
      <c r="O147" t="s">
        <v>193</v>
      </c>
      <c r="P147">
        <v>4657.6005319186979</v>
      </c>
      <c r="Q147">
        <v>4543.7714129612332</v>
      </c>
      <c r="R147">
        <v>4794.2283546198714</v>
      </c>
      <c r="S147">
        <v>347.49761754989095</v>
      </c>
      <c r="T147">
        <v>281.18990967394518</v>
      </c>
      <c r="U147">
        <v>410.48378574862159</v>
      </c>
      <c r="V147">
        <v>4385.0256000844065</v>
      </c>
      <c r="W147">
        <v>3155.5816306054785</v>
      </c>
      <c r="X147">
        <v>6032.9170098981103</v>
      </c>
      <c r="Y147">
        <v>147.81250242725542</v>
      </c>
      <c r="Z147">
        <v>129.13662629544348</v>
      </c>
      <c r="AA147">
        <v>172.12501983505797</v>
      </c>
      <c r="AB147">
        <v>-240.8797439728086</v>
      </c>
      <c r="AC147">
        <v>-358.06309463589162</v>
      </c>
      <c r="AD147">
        <v>-164.15578034339049</v>
      </c>
      <c r="AE147">
        <v>-215.5046754109074</v>
      </c>
      <c r="AF147">
        <v>-333.6090126833688</v>
      </c>
      <c r="AG147">
        <v>-140.15207633890779</v>
      </c>
      <c r="AH147">
        <v>-194.2398023465249</v>
      </c>
      <c r="AI147">
        <v>-306.51107443402822</v>
      </c>
      <c r="AJ147">
        <v>-114.8668548199181</v>
      </c>
      <c r="AN147" t="s">
        <v>193</v>
      </c>
      <c r="AO147">
        <v>4858.3932384183845</v>
      </c>
      <c r="AP147">
        <v>4742.4130057476186</v>
      </c>
      <c r="AQ147">
        <v>4997.0007780924852</v>
      </c>
      <c r="AR147">
        <v>349.32229512204378</v>
      </c>
      <c r="AS147">
        <v>282.74901177110053</v>
      </c>
      <c r="AT147">
        <v>413.03154804307218</v>
      </c>
      <c r="AU147">
        <v>4384.5388764802719</v>
      </c>
      <c r="AV147">
        <v>3155.1556142449267</v>
      </c>
      <c r="AW147">
        <v>6032.1018878620307</v>
      </c>
      <c r="AX147">
        <v>147.73717997643581</v>
      </c>
      <c r="AY147">
        <v>129.11352400380494</v>
      </c>
      <c r="AZ147">
        <v>171.94948846068954</v>
      </c>
      <c r="BA147">
        <v>-240.39062038690719</v>
      </c>
      <c r="BB147">
        <v>-358.0749762068973</v>
      </c>
      <c r="BC147">
        <v>-163.78965217028599</v>
      </c>
      <c r="BD147">
        <v>-214.61840616799981</v>
      </c>
      <c r="BE147">
        <v>-332.25415299691713</v>
      </c>
      <c r="BF147">
        <v>-138.5740007038896</v>
      </c>
      <c r="BG147">
        <v>-192.28173791171781</v>
      </c>
      <c r="BH147">
        <v>-303.76901243008001</v>
      </c>
      <c r="BI147">
        <v>-112.4724696789732</v>
      </c>
      <c r="BM147" t="s">
        <v>193</v>
      </c>
      <c r="BN147">
        <v>5661.2438252760412</v>
      </c>
      <c r="BO147">
        <v>5533.9278491090145</v>
      </c>
      <c r="BP147">
        <v>5812.4739736871297</v>
      </c>
      <c r="BQ147">
        <v>356.45827749340305</v>
      </c>
      <c r="BR147">
        <v>288.0768258295642</v>
      </c>
      <c r="BS147">
        <v>422.9301598713256</v>
      </c>
      <c r="BT147">
        <v>4382.5919820637337</v>
      </c>
      <c r="BU147">
        <v>3153.4515488027191</v>
      </c>
      <c r="BV147">
        <v>6028.841399717724</v>
      </c>
      <c r="BW147">
        <v>147.88564271155323</v>
      </c>
      <c r="BX147">
        <v>129.15601436525833</v>
      </c>
      <c r="BY147">
        <v>171.34360581447288</v>
      </c>
      <c r="BZ147">
        <v>-237.80659058221531</v>
      </c>
      <c r="CA147">
        <v>-355.37609309551578</v>
      </c>
      <c r="CB147">
        <v>-162.00695711341831</v>
      </c>
      <c r="CC147">
        <v>-210.00731921542689</v>
      </c>
      <c r="CD147">
        <v>-325.55095243272899</v>
      </c>
      <c r="CE147">
        <v>-134.2860914908573</v>
      </c>
      <c r="CF147">
        <v>-184.9212073549912</v>
      </c>
      <c r="CG147">
        <v>-295.61039922671313</v>
      </c>
      <c r="CH147">
        <v>-105.1339956280294</v>
      </c>
      <c r="CK147" t="s">
        <v>193</v>
      </c>
      <c r="CL147">
        <v>6668.3070666808389</v>
      </c>
      <c r="CM147">
        <v>6517.6656354964834</v>
      </c>
      <c r="CN147">
        <v>6830.0739995360072</v>
      </c>
      <c r="CO147">
        <v>365.75152464637534</v>
      </c>
      <c r="CP147">
        <v>296.5733656608694</v>
      </c>
      <c r="CQ147">
        <v>433.85524124348086</v>
      </c>
      <c r="CR147">
        <v>4380.1583640430663</v>
      </c>
      <c r="CS147">
        <v>3151.3214669999647</v>
      </c>
      <c r="CT147">
        <v>6024.7657895373377</v>
      </c>
      <c r="CU147">
        <v>147.95617211093358</v>
      </c>
      <c r="CV147">
        <v>128.92651633810738</v>
      </c>
      <c r="CW147">
        <v>171.10783780373291</v>
      </c>
      <c r="CX147">
        <v>-236.514489156949</v>
      </c>
      <c r="CY147">
        <v>-352.65199690230179</v>
      </c>
      <c r="CZ147">
        <v>-159.51984688204149</v>
      </c>
      <c r="DA147">
        <v>-204.52189660436221</v>
      </c>
      <c r="DB147">
        <v>-318.55973516397978</v>
      </c>
      <c r="DC147">
        <v>-127.13430912324129</v>
      </c>
      <c r="DD147">
        <v>-174.01620797401671</v>
      </c>
      <c r="DE147">
        <v>-284.44248631301002</v>
      </c>
      <c r="DF147">
        <v>-94.73374873174302</v>
      </c>
    </row>
    <row r="148" spans="15:110" x14ac:dyDescent="0.25">
      <c r="O148" t="s">
        <v>195</v>
      </c>
      <c r="P148">
        <v>1058.0547504499232</v>
      </c>
      <c r="Q148">
        <v>810.66748770260347</v>
      </c>
      <c r="R148">
        <v>1326.4169131285548</v>
      </c>
      <c r="S148">
        <v>19.047740198458637</v>
      </c>
      <c r="T148">
        <v>13.964748891520607</v>
      </c>
      <c r="U148">
        <v>25.653101731461248</v>
      </c>
      <c r="V148">
        <v>1018.9117262266914</v>
      </c>
      <c r="W148">
        <v>758.39038833948666</v>
      </c>
      <c r="X148">
        <v>1399.6709209432413</v>
      </c>
      <c r="Y148">
        <v>1649.1582650326459</v>
      </c>
      <c r="Z148">
        <v>1325.1860446007197</v>
      </c>
      <c r="AA148">
        <v>2003.2169088876963</v>
      </c>
      <c r="AB148">
        <v>-5.9065724122648326</v>
      </c>
      <c r="AC148">
        <v>-104.1323034803881</v>
      </c>
      <c r="AD148">
        <v>83.043481870551773</v>
      </c>
      <c r="AE148">
        <v>83.383808460200299</v>
      </c>
      <c r="AF148">
        <v>-14.233217260037041</v>
      </c>
      <c r="AG148">
        <v>185.61797051801699</v>
      </c>
      <c r="AH148">
        <v>176.75989992992641</v>
      </c>
      <c r="AI148">
        <v>76.353543794705871</v>
      </c>
      <c r="AJ148">
        <v>292.70292968972188</v>
      </c>
      <c r="AN148" t="s">
        <v>195</v>
      </c>
      <c r="AO148">
        <v>2114.9916763716119</v>
      </c>
      <c r="AP148">
        <v>1827.6860249266092</v>
      </c>
      <c r="AQ148">
        <v>2422.4911465898713</v>
      </c>
      <c r="AR148">
        <v>22.038657638733056</v>
      </c>
      <c r="AS148">
        <v>16.22749879993308</v>
      </c>
      <c r="AT148">
        <v>29.271232867947301</v>
      </c>
      <c r="AU148">
        <v>1018.0557048482664</v>
      </c>
      <c r="AV148">
        <v>757.96513754006412</v>
      </c>
      <c r="AW148">
        <v>1398.8613438673117</v>
      </c>
      <c r="AX148">
        <v>1649.8545759802776</v>
      </c>
      <c r="AY148">
        <v>1326.1226591005993</v>
      </c>
      <c r="AZ148">
        <v>2002.5692107378893</v>
      </c>
      <c r="BA148">
        <v>27.72734659408421</v>
      </c>
      <c r="BB148">
        <v>-82.653629661152564</v>
      </c>
      <c r="BC148">
        <v>128.1662372010324</v>
      </c>
      <c r="BD148">
        <v>189.18605559181711</v>
      </c>
      <c r="BE148">
        <v>73.140547069198462</v>
      </c>
      <c r="BF148">
        <v>313.85935526057227</v>
      </c>
      <c r="BG148">
        <v>348.93950198859301</v>
      </c>
      <c r="BH148">
        <v>229.79823528739001</v>
      </c>
      <c r="BI148">
        <v>512.29986008150911</v>
      </c>
      <c r="BM148" t="s">
        <v>195</v>
      </c>
      <c r="BN148">
        <v>6358.3576816135592</v>
      </c>
      <c r="BO148">
        <v>5868.4773825809752</v>
      </c>
      <c r="BP148">
        <v>6811.0895372812429</v>
      </c>
      <c r="BQ148">
        <v>33.259861469406992</v>
      </c>
      <c r="BR148">
        <v>25.530328863858912</v>
      </c>
      <c r="BS148">
        <v>42.501388631076651</v>
      </c>
      <c r="BT148">
        <v>1014.9243168725753</v>
      </c>
      <c r="BU148">
        <v>756.24254582768333</v>
      </c>
      <c r="BV148">
        <v>1395.2574427869461</v>
      </c>
      <c r="BW148">
        <v>1649.3486963107396</v>
      </c>
      <c r="BX148">
        <v>1329.5273521225174</v>
      </c>
      <c r="BY148">
        <v>1999.1162408096829</v>
      </c>
      <c r="BZ148">
        <v>97.507900645095901</v>
      </c>
      <c r="CA148">
        <v>-66.667387063382762</v>
      </c>
      <c r="CB148">
        <v>270.09944445236772</v>
      </c>
      <c r="CC148">
        <v>413.82378039633869</v>
      </c>
      <c r="CD148">
        <v>224.91682295749939</v>
      </c>
      <c r="CE148">
        <v>653.33083849265972</v>
      </c>
      <c r="CF148">
        <v>738.92246363899164</v>
      </c>
      <c r="CG148">
        <v>514.59177303346712</v>
      </c>
      <c r="CH148">
        <v>1053.128239499893</v>
      </c>
      <c r="CK148" t="s">
        <v>195</v>
      </c>
      <c r="CL148">
        <v>11646.348792512257</v>
      </c>
      <c r="CM148">
        <v>10899.982535671876</v>
      </c>
      <c r="CN148">
        <v>12296.188196186213</v>
      </c>
      <c r="CO148">
        <v>47.26506473528918</v>
      </c>
      <c r="CP148">
        <v>36.572408921320282</v>
      </c>
      <c r="CQ148">
        <v>59.981404705973119</v>
      </c>
      <c r="CR148">
        <v>1010.7320900193649</v>
      </c>
      <c r="CS148">
        <v>753.78095654157767</v>
      </c>
      <c r="CT148">
        <v>1390.4006223193066</v>
      </c>
      <c r="CU148">
        <v>1650.0767681864204</v>
      </c>
      <c r="CV148">
        <v>1330.3686014232787</v>
      </c>
      <c r="CW148">
        <v>1995.5789248395533</v>
      </c>
      <c r="CX148">
        <v>143.044898018125</v>
      </c>
      <c r="CY148">
        <v>-75.192412876519342</v>
      </c>
      <c r="CZ148">
        <v>371.57716848834917</v>
      </c>
      <c r="DA148">
        <v>549.83215120727334</v>
      </c>
      <c r="DB148">
        <v>304.87252276450261</v>
      </c>
      <c r="DC148">
        <v>855.24847964799733</v>
      </c>
      <c r="DD148">
        <v>974.17734648244698</v>
      </c>
      <c r="DE148">
        <v>680.54232447700679</v>
      </c>
      <c r="DF148">
        <v>1381.408499061733</v>
      </c>
    </row>
    <row r="149" spans="15:110" x14ac:dyDescent="0.25">
      <c r="O149" t="s">
        <v>196</v>
      </c>
      <c r="P149">
        <v>17932.1451619935</v>
      </c>
      <c r="Q149">
        <v>16415.687997130073</v>
      </c>
      <c r="R149">
        <v>19368.064456946489</v>
      </c>
      <c r="S149">
        <v>922.11577744944782</v>
      </c>
      <c r="T149">
        <v>759.39097539807597</v>
      </c>
      <c r="U149">
        <v>1110.594644906663</v>
      </c>
      <c r="V149">
        <v>16518.757765675113</v>
      </c>
      <c r="W149">
        <v>11612.065135211144</v>
      </c>
      <c r="X149">
        <v>22314.640086607094</v>
      </c>
      <c r="Y149">
        <v>2128.9326055861429</v>
      </c>
      <c r="Z149">
        <v>1800.4936147957478</v>
      </c>
      <c r="AA149">
        <v>2541.4192721361833</v>
      </c>
      <c r="AB149">
        <v>-184.62529392682191</v>
      </c>
      <c r="AC149">
        <v>-279.52075798258619</v>
      </c>
      <c r="AD149">
        <v>-114.9587434377348</v>
      </c>
      <c r="AE149">
        <v>-151.76970500191189</v>
      </c>
      <c r="AF149">
        <v>-245.20579955325479</v>
      </c>
      <c r="AG149">
        <v>-81.52230728994067</v>
      </c>
      <c r="AH149">
        <v>-118.2029982905578</v>
      </c>
      <c r="AI149">
        <v>-208.5162847074254</v>
      </c>
      <c r="AJ149">
        <v>-46.834310758463502</v>
      </c>
      <c r="AN149" t="s">
        <v>196</v>
      </c>
      <c r="AO149">
        <v>21095.365291822261</v>
      </c>
      <c r="AP149">
        <v>19459.119292293006</v>
      </c>
      <c r="AQ149">
        <v>22569.386115423426</v>
      </c>
      <c r="AR149">
        <v>947.34574934510056</v>
      </c>
      <c r="AS149">
        <v>778.68849712587757</v>
      </c>
      <c r="AT149">
        <v>1137.6586851035404</v>
      </c>
      <c r="AU149">
        <v>16512.307419982932</v>
      </c>
      <c r="AV149">
        <v>11607.342899422312</v>
      </c>
      <c r="AW149">
        <v>22310.274803204411</v>
      </c>
      <c r="AX149">
        <v>2128.0229130993707</v>
      </c>
      <c r="AY149">
        <v>1801.3838622114868</v>
      </c>
      <c r="AZ149">
        <v>2540.0768271536735</v>
      </c>
      <c r="BA149">
        <v>-181.44161765588041</v>
      </c>
      <c r="BB149">
        <v>-276.33566637932449</v>
      </c>
      <c r="BC149">
        <v>-112.6728465872602</v>
      </c>
      <c r="BD149">
        <v>-144.36627142717671</v>
      </c>
      <c r="BE149">
        <v>-236.95021858650901</v>
      </c>
      <c r="BF149">
        <v>-72.742215473747379</v>
      </c>
      <c r="BG149">
        <v>-104.99864154590389</v>
      </c>
      <c r="BH149">
        <v>-197.26560981330269</v>
      </c>
      <c r="BI149">
        <v>-32.879958576079488</v>
      </c>
      <c r="BM149" t="s">
        <v>196</v>
      </c>
      <c r="BN149">
        <v>33565.627911941228</v>
      </c>
      <c r="BO149">
        <v>31628.172101915407</v>
      </c>
      <c r="BP149">
        <v>35214.811284933807</v>
      </c>
      <c r="BQ149">
        <v>1043.0667845211226</v>
      </c>
      <c r="BR149">
        <v>854.48225907777669</v>
      </c>
      <c r="BS149">
        <v>1249.0957961868198</v>
      </c>
      <c r="BT149">
        <v>16486.506037214192</v>
      </c>
      <c r="BU149">
        <v>11587.710811818311</v>
      </c>
      <c r="BV149">
        <v>22292.813669593663</v>
      </c>
      <c r="BW149">
        <v>2123.2608077161772</v>
      </c>
      <c r="BX149">
        <v>1798.1327758717664</v>
      </c>
      <c r="BY149">
        <v>2530.6564024067666</v>
      </c>
      <c r="BZ149">
        <v>-171.7215439193952</v>
      </c>
      <c r="CA149">
        <v>-267.12623174672149</v>
      </c>
      <c r="CB149">
        <v>-102.189598227673</v>
      </c>
      <c r="CC149">
        <v>-116.3752126887379</v>
      </c>
      <c r="CD149">
        <v>-209.23923353449459</v>
      </c>
      <c r="CE149">
        <v>-44.722274516638002</v>
      </c>
      <c r="CF149">
        <v>-61.780768700150198</v>
      </c>
      <c r="CG149">
        <v>-153.28998522064191</v>
      </c>
      <c r="CH149">
        <v>14.117837823281199</v>
      </c>
      <c r="CK149" t="s">
        <v>196</v>
      </c>
      <c r="CL149">
        <v>49176.580706438566</v>
      </c>
      <c r="CM149">
        <v>46792.369183023438</v>
      </c>
      <c r="CN149">
        <v>51186.835164456308</v>
      </c>
      <c r="CO149">
        <v>1155.7130750526001</v>
      </c>
      <c r="CP149">
        <v>946.18754545374907</v>
      </c>
      <c r="CQ149">
        <v>1386.4053046057511</v>
      </c>
      <c r="CR149">
        <v>16454.254308753279</v>
      </c>
      <c r="CS149">
        <v>11556.909926560662</v>
      </c>
      <c r="CT149">
        <v>22270.987252580249</v>
      </c>
      <c r="CU149">
        <v>2121.8973767594616</v>
      </c>
      <c r="CV149">
        <v>1792.9527603081629</v>
      </c>
      <c r="CW149">
        <v>2523.879514544547</v>
      </c>
      <c r="CX149">
        <v>-159.47932783314221</v>
      </c>
      <c r="CY149">
        <v>-256.41223315165558</v>
      </c>
      <c r="CZ149">
        <v>-89.590034581954882</v>
      </c>
      <c r="DA149">
        <v>-87.051205443243305</v>
      </c>
      <c r="DB149">
        <v>-180.85815552964311</v>
      </c>
      <c r="DC149">
        <v>-15.42141339085531</v>
      </c>
      <c r="DD149">
        <v>-13.76700143722698</v>
      </c>
      <c r="DE149">
        <v>-106.1362162081569</v>
      </c>
      <c r="DF149">
        <v>61.867912166018151</v>
      </c>
    </row>
    <row r="150" spans="15:110" x14ac:dyDescent="0.25">
      <c r="O150" t="s">
        <v>197</v>
      </c>
      <c r="P150">
        <v>24.265559001485631</v>
      </c>
      <c r="Q150">
        <v>9.676022624898458</v>
      </c>
      <c r="R150">
        <v>46.090827527697236</v>
      </c>
      <c r="S150">
        <v>1.5198130056953894</v>
      </c>
      <c r="T150">
        <v>0.6071001132081808</v>
      </c>
      <c r="U150">
        <v>2.9028177440942269</v>
      </c>
      <c r="V150">
        <v>515.89499072867159</v>
      </c>
      <c r="W150">
        <v>363.42936332167392</v>
      </c>
      <c r="X150">
        <v>690.10175133303881</v>
      </c>
      <c r="Y150">
        <v>973.87361802755356</v>
      </c>
      <c r="Z150">
        <v>775.86187475421173</v>
      </c>
      <c r="AA150">
        <v>1217.6786089509951</v>
      </c>
      <c r="AB150">
        <v>-146.97743000374859</v>
      </c>
      <c r="AC150">
        <v>-237.3045761013596</v>
      </c>
      <c r="AD150">
        <v>-63.680557110965033</v>
      </c>
      <c r="AE150">
        <v>-120.21167084337461</v>
      </c>
      <c r="AF150">
        <v>-208.53842417283531</v>
      </c>
      <c r="AG150">
        <v>-37.044414399414791</v>
      </c>
      <c r="AH150">
        <v>-90.58798150916202</v>
      </c>
      <c r="AI150">
        <v>-182.515110501793</v>
      </c>
      <c r="AJ150">
        <v>-7.8348788393988009</v>
      </c>
      <c r="AN150" t="s">
        <v>197</v>
      </c>
      <c r="AO150">
        <v>435.99345547366534</v>
      </c>
      <c r="AP150">
        <v>401.80838027564602</v>
      </c>
      <c r="AQ150">
        <v>466.9754609810351</v>
      </c>
      <c r="AR150">
        <v>5.4893064486845118</v>
      </c>
      <c r="AS150">
        <v>3.9989060426199781</v>
      </c>
      <c r="AT150">
        <v>7.5087272150402535</v>
      </c>
      <c r="AU150">
        <v>514.51032889291059</v>
      </c>
      <c r="AV150">
        <v>362.71262151901095</v>
      </c>
      <c r="AW150">
        <v>688.93929759187949</v>
      </c>
      <c r="AX150">
        <v>973.36509315568082</v>
      </c>
      <c r="AY150">
        <v>776.34365351190388</v>
      </c>
      <c r="AZ150">
        <v>1216.4633133588918</v>
      </c>
      <c r="BA150">
        <v>-163.23420743905669</v>
      </c>
      <c r="BB150">
        <v>-308.77016021724262</v>
      </c>
      <c r="BC150">
        <v>-27.97219428868582</v>
      </c>
      <c r="BD150">
        <v>-41.128863984485172</v>
      </c>
      <c r="BE150">
        <v>-176.22574278158569</v>
      </c>
      <c r="BF150">
        <v>107.3304373819897</v>
      </c>
      <c r="BG150">
        <v>95.805975916727107</v>
      </c>
      <c r="BH150">
        <v>-44.871691641739673</v>
      </c>
      <c r="BI150">
        <v>264.7307604675882</v>
      </c>
      <c r="BM150" t="s">
        <v>197</v>
      </c>
      <c r="BN150">
        <v>2067.0994174379666</v>
      </c>
      <c r="BO150">
        <v>1943.2310778649069</v>
      </c>
      <c r="BP150">
        <v>2178.2561141028359</v>
      </c>
      <c r="BQ150">
        <v>20.815884224609849</v>
      </c>
      <c r="BR150">
        <v>15.680072673336371</v>
      </c>
      <c r="BS150">
        <v>26.77713509454555</v>
      </c>
      <c r="BT150">
        <v>510.21902992461855</v>
      </c>
      <c r="BU150">
        <v>359.1888864735925</v>
      </c>
      <c r="BV150">
        <v>682.25538865581666</v>
      </c>
      <c r="BW150">
        <v>972.23055312158897</v>
      </c>
      <c r="BX150">
        <v>777.41272260272945</v>
      </c>
      <c r="BY150">
        <v>1214.354899177742</v>
      </c>
      <c r="BZ150">
        <v>-175.2727598025462</v>
      </c>
      <c r="CA150">
        <v>-340.23971003798141</v>
      </c>
      <c r="CB150">
        <v>0.19682481051545661</v>
      </c>
      <c r="CC150">
        <v>-7.5481074332921576</v>
      </c>
      <c r="CD150">
        <v>-175.71483269843739</v>
      </c>
      <c r="CE150">
        <v>172.5565841368493</v>
      </c>
      <c r="CF150">
        <v>158.81319253079479</v>
      </c>
      <c r="CG150">
        <v>-5.2038041061214102</v>
      </c>
      <c r="CH150">
        <v>365.46468333809059</v>
      </c>
      <c r="CK150" t="s">
        <v>197</v>
      </c>
      <c r="CL150">
        <v>4099.0452716366044</v>
      </c>
      <c r="CM150">
        <v>3861.9351031003589</v>
      </c>
      <c r="CN150">
        <v>4312.8709719385015</v>
      </c>
      <c r="CO150">
        <v>40.081922521359445</v>
      </c>
      <c r="CP150">
        <v>29.975550007422935</v>
      </c>
      <c r="CQ150">
        <v>51.040487866931556</v>
      </c>
      <c r="CR150">
        <v>503.97006136945913</v>
      </c>
      <c r="CS150">
        <v>354.16048238876806</v>
      </c>
      <c r="CT150">
        <v>673.20971505449972</v>
      </c>
      <c r="CU150">
        <v>972.94520714064993</v>
      </c>
      <c r="CV150">
        <v>777.22702758419837</v>
      </c>
      <c r="CW150">
        <v>1212.6672495049183</v>
      </c>
      <c r="CX150">
        <v>-173.8683115820896</v>
      </c>
      <c r="CY150">
        <v>-347.90086939442489</v>
      </c>
      <c r="CZ150">
        <v>2.220314655418528</v>
      </c>
      <c r="DA150">
        <v>-1.4429650048834419</v>
      </c>
      <c r="DB150">
        <v>-179.38924275339701</v>
      </c>
      <c r="DC150">
        <v>185.57943314188739</v>
      </c>
      <c r="DD150">
        <v>170.39178770008789</v>
      </c>
      <c r="DE150">
        <v>-1.405460744678672</v>
      </c>
      <c r="DF150">
        <v>393.63354899668821</v>
      </c>
    </row>
    <row r="151" spans="15:110" x14ac:dyDescent="0.25">
      <c r="O151" t="s">
        <v>200</v>
      </c>
      <c r="P151">
        <v>0.62606304360900389</v>
      </c>
      <c r="Q151">
        <v>0.33093119095227408</v>
      </c>
      <c r="R151">
        <v>0.92495113068131485</v>
      </c>
      <c r="S151">
        <v>1.7341971841067751E-2</v>
      </c>
      <c r="T151">
        <v>8.7977504269180912E-3</v>
      </c>
      <c r="U151">
        <v>3.0479193416001162E-2</v>
      </c>
      <c r="V151">
        <v>4.8693651261515338</v>
      </c>
      <c r="W151">
        <v>3.0862459897478161</v>
      </c>
      <c r="X151">
        <v>7.5679414895277555</v>
      </c>
      <c r="Y151">
        <v>31.975516497184376</v>
      </c>
      <c r="Z151">
        <v>25.886139955948472</v>
      </c>
      <c r="AA151">
        <v>39.832271453385808</v>
      </c>
      <c r="AB151">
        <v>266.25363781404121</v>
      </c>
      <c r="AC151">
        <v>56.294800681749301</v>
      </c>
      <c r="AD151">
        <v>558.77700089449877</v>
      </c>
      <c r="AE151">
        <v>317.22499141540283</v>
      </c>
      <c r="AF151">
        <v>98.371376656974363</v>
      </c>
      <c r="AG151">
        <v>639.89690244496285</v>
      </c>
      <c r="AH151">
        <v>370.70099600452932</v>
      </c>
      <c r="AI151">
        <v>144.39416401645099</v>
      </c>
      <c r="AJ151">
        <v>723.21082349457322</v>
      </c>
      <c r="AN151" t="s">
        <v>200</v>
      </c>
      <c r="AO151">
        <v>4.6825132778906431</v>
      </c>
      <c r="AP151">
        <v>4.2743415463924883</v>
      </c>
      <c r="AQ151">
        <v>5.1101380182921936</v>
      </c>
      <c r="AR151">
        <v>3.7306695115990156E-2</v>
      </c>
      <c r="AS151">
        <v>2.2488294831556215E-2</v>
      </c>
      <c r="AT151">
        <v>5.5540742344889767E-2</v>
      </c>
      <c r="AU151">
        <v>4.8634062111134515</v>
      </c>
      <c r="AV151">
        <v>3.0822853286492813</v>
      </c>
      <c r="AW151">
        <v>7.5562386643988786</v>
      </c>
      <c r="AX151">
        <v>31.982134490870369</v>
      </c>
      <c r="AY151">
        <v>25.891950262096429</v>
      </c>
      <c r="AZ151">
        <v>39.847784123822727</v>
      </c>
      <c r="BA151">
        <v>102.90227929971179</v>
      </c>
      <c r="BB151">
        <v>-406.65960405899239</v>
      </c>
      <c r="BC151">
        <v>668.81492685023977</v>
      </c>
      <c r="BD151">
        <v>290.85140770629272</v>
      </c>
      <c r="BE151">
        <v>-186.10673445959961</v>
      </c>
      <c r="BF151">
        <v>931.06888481080819</v>
      </c>
      <c r="BG151">
        <v>501.45138378252648</v>
      </c>
      <c r="BH151">
        <v>13.74352281174091</v>
      </c>
      <c r="BI151">
        <v>1220.985287791932</v>
      </c>
      <c r="BM151" t="s">
        <v>200</v>
      </c>
      <c r="BN151">
        <v>20.832773928486198</v>
      </c>
      <c r="BO151">
        <v>19.965501633297112</v>
      </c>
      <c r="BP151">
        <v>21.77045113999236</v>
      </c>
      <c r="BQ151">
        <v>0.10898734605285745</v>
      </c>
      <c r="BR151">
        <v>6.9820200792400006E-2</v>
      </c>
      <c r="BS151">
        <v>0.17021400372463064</v>
      </c>
      <c r="BT151">
        <v>4.8445151847328773</v>
      </c>
      <c r="BU151">
        <v>3.0689435583823679</v>
      </c>
      <c r="BV151">
        <v>7.5175442059850273</v>
      </c>
      <c r="BW151">
        <v>31.988930127469533</v>
      </c>
      <c r="BX151">
        <v>25.921353305381778</v>
      </c>
      <c r="BY151">
        <v>39.85477345131428</v>
      </c>
      <c r="BZ151">
        <v>-5.8276304050228962</v>
      </c>
      <c r="CA151">
        <v>-793.20314700845358</v>
      </c>
      <c r="CB151">
        <v>871.2686285542336</v>
      </c>
      <c r="CC151">
        <v>281.50559965382217</v>
      </c>
      <c r="CD151">
        <v>-484.07925297116122</v>
      </c>
      <c r="CE151">
        <v>1231.121395812022</v>
      </c>
      <c r="CF151">
        <v>574.30093010366181</v>
      </c>
      <c r="CG151">
        <v>-187.91081315678909</v>
      </c>
      <c r="CH151">
        <v>1604.0599430925349</v>
      </c>
      <c r="CK151" t="s">
        <v>200</v>
      </c>
      <c r="CL151">
        <v>40.980018803916025</v>
      </c>
      <c r="CM151">
        <v>39.591818060923707</v>
      </c>
      <c r="CN151">
        <v>42.54593903881748</v>
      </c>
      <c r="CO151">
        <v>0.19828705302977634</v>
      </c>
      <c r="CP151">
        <v>0.1258694205332159</v>
      </c>
      <c r="CQ151">
        <v>0.30879226519154646</v>
      </c>
      <c r="CR151">
        <v>4.8209014017571619</v>
      </c>
      <c r="CS151">
        <v>3.0542065163667984</v>
      </c>
      <c r="CT151">
        <v>7.4693106999287808</v>
      </c>
      <c r="CU151">
        <v>31.991647298372236</v>
      </c>
      <c r="CV151">
        <v>26.027204269226758</v>
      </c>
      <c r="CW151">
        <v>39.713082121405066</v>
      </c>
      <c r="CX151">
        <v>-33.783097730890283</v>
      </c>
      <c r="CY151">
        <v>-882.35526586258936</v>
      </c>
      <c r="CZ151">
        <v>915.69320198656374</v>
      </c>
      <c r="DA151">
        <v>277.58979519734231</v>
      </c>
      <c r="DB151">
        <v>-553.25239824719802</v>
      </c>
      <c r="DC151">
        <v>1331.377827890658</v>
      </c>
      <c r="DD151">
        <v>591.23870145529224</v>
      </c>
      <c r="DE151">
        <v>-221.2967754360017</v>
      </c>
      <c r="DF151">
        <v>1722.8016293815299</v>
      </c>
    </row>
    <row r="152" spans="15:110" x14ac:dyDescent="0.25">
      <c r="O152" t="s">
        <v>201</v>
      </c>
      <c r="P152">
        <v>0.27582304915861366</v>
      </c>
      <c r="Q152">
        <v>0.14060761499554705</v>
      </c>
      <c r="R152">
        <v>0.43538182938346354</v>
      </c>
      <c r="S152">
        <v>7.1650147869144259E-3</v>
      </c>
      <c r="T152">
        <v>3.2891826309988585E-3</v>
      </c>
      <c r="U152">
        <v>1.4201869936067838E-2</v>
      </c>
      <c r="V152">
        <v>2.0339823715080176</v>
      </c>
      <c r="W152">
        <v>1.3061157735597468</v>
      </c>
      <c r="X152">
        <v>3.3178981442302695</v>
      </c>
      <c r="Y152">
        <v>27.629456149154286</v>
      </c>
      <c r="Z152">
        <v>22.236101177879963</v>
      </c>
      <c r="AA152">
        <v>34.387403427557942</v>
      </c>
      <c r="AB152">
        <v>317.12144565809041</v>
      </c>
      <c r="AC152">
        <v>96.032395436263798</v>
      </c>
      <c r="AD152">
        <v>651.4654726795635</v>
      </c>
      <c r="AE152">
        <v>371.92801846837642</v>
      </c>
      <c r="AF152">
        <v>139.5740488172008</v>
      </c>
      <c r="AG152">
        <v>741.46816550538767</v>
      </c>
      <c r="AH152">
        <v>434.66437503387442</v>
      </c>
      <c r="AI152">
        <v>186.17750223068961</v>
      </c>
      <c r="AJ152">
        <v>823.49242251361864</v>
      </c>
      <c r="AN152" t="s">
        <v>201</v>
      </c>
      <c r="AO152">
        <v>3.752383462325382</v>
      </c>
      <c r="AP152">
        <v>3.5447616667201212</v>
      </c>
      <c r="AQ152">
        <v>3.9369588481162512</v>
      </c>
      <c r="AR152">
        <v>2.237595006947957E-2</v>
      </c>
      <c r="AS152">
        <v>1.4451393302838329E-2</v>
      </c>
      <c r="AT152">
        <v>3.4401434756263893E-2</v>
      </c>
      <c r="AU152">
        <v>2.029567056891783</v>
      </c>
      <c r="AV152">
        <v>1.3023038048149322</v>
      </c>
      <c r="AW152">
        <v>3.3109023663682549</v>
      </c>
      <c r="AX152">
        <v>27.638593419791263</v>
      </c>
      <c r="AY152">
        <v>22.230761211210215</v>
      </c>
      <c r="AZ152">
        <v>34.350858783370356</v>
      </c>
      <c r="BA152">
        <v>22.573134523718931</v>
      </c>
      <c r="BB152">
        <v>-664.34101904410204</v>
      </c>
      <c r="BC152">
        <v>734.21559729322587</v>
      </c>
      <c r="BD152">
        <v>290.46661959474528</v>
      </c>
      <c r="BE152">
        <v>-395.01733259040941</v>
      </c>
      <c r="BF152">
        <v>1055.9715289330099</v>
      </c>
      <c r="BG152">
        <v>564.52032222706839</v>
      </c>
      <c r="BH152">
        <v>-123.4218934177605</v>
      </c>
      <c r="BI152">
        <v>1423.678926060973</v>
      </c>
      <c r="BM152" t="s">
        <v>201</v>
      </c>
      <c r="BN152">
        <v>17.586857076605735</v>
      </c>
      <c r="BO152">
        <v>16.860296137742498</v>
      </c>
      <c r="BP152">
        <v>18.310674940128848</v>
      </c>
      <c r="BQ152">
        <v>8.0440363330390549E-2</v>
      </c>
      <c r="BR152">
        <v>5.1440988884671739E-2</v>
      </c>
      <c r="BS152">
        <v>0.11692211867099134</v>
      </c>
      <c r="BT152">
        <v>2.0108644985008781</v>
      </c>
      <c r="BU152">
        <v>1.2864480642924647</v>
      </c>
      <c r="BV152">
        <v>3.2829192549201953</v>
      </c>
      <c r="BW152">
        <v>27.630247995058962</v>
      </c>
      <c r="BX152">
        <v>22.273982711434154</v>
      </c>
      <c r="BY152">
        <v>34.248892421024024</v>
      </c>
      <c r="BZ152">
        <v>-100.78972075513541</v>
      </c>
      <c r="CA152">
        <v>-1053.6083120513381</v>
      </c>
      <c r="CB152">
        <v>926.60032918084664</v>
      </c>
      <c r="CC152">
        <v>223.44200329056511</v>
      </c>
      <c r="CD152">
        <v>-699.20234070334243</v>
      </c>
      <c r="CE152">
        <v>1344.0651992715079</v>
      </c>
      <c r="CF152">
        <v>616.80516212766179</v>
      </c>
      <c r="CG152">
        <v>-352.80927370709821</v>
      </c>
      <c r="CH152">
        <v>1781.631322555593</v>
      </c>
      <c r="CK152" t="s">
        <v>201</v>
      </c>
      <c r="CL152">
        <v>34.836013484493911</v>
      </c>
      <c r="CM152">
        <v>33.467939776050095</v>
      </c>
      <c r="CN152">
        <v>36.249959255545384</v>
      </c>
      <c r="CO152">
        <v>0.15289706871946171</v>
      </c>
      <c r="CP152">
        <v>9.6685226096620752E-2</v>
      </c>
      <c r="CQ152">
        <v>0.22277026765385899</v>
      </c>
      <c r="CR152">
        <v>1.9789723220595323</v>
      </c>
      <c r="CS152">
        <v>1.2658884507771901</v>
      </c>
      <c r="CT152">
        <v>3.2401082210712637</v>
      </c>
      <c r="CU152">
        <v>27.581904023414005</v>
      </c>
      <c r="CV152">
        <v>22.360007255587877</v>
      </c>
      <c r="CW152">
        <v>34.148021109548722</v>
      </c>
      <c r="CX152">
        <v>-122.0217794563475</v>
      </c>
      <c r="CY152">
        <v>-1144.352124834387</v>
      </c>
      <c r="CZ152">
        <v>975.75585310011468</v>
      </c>
      <c r="DA152">
        <v>225.14499270047099</v>
      </c>
      <c r="DB152">
        <v>-763.56795808483605</v>
      </c>
      <c r="DC152">
        <v>1397.0653169428731</v>
      </c>
      <c r="DD152">
        <v>628.10282598744288</v>
      </c>
      <c r="DE152">
        <v>-395.72381105562869</v>
      </c>
      <c r="DF152">
        <v>1852.055105282486</v>
      </c>
    </row>
    <row r="153" spans="15:110" x14ac:dyDescent="0.25">
      <c r="O153" t="s">
        <v>202</v>
      </c>
      <c r="P153">
        <v>14.070487161098843</v>
      </c>
      <c r="Q153">
        <v>12.408485755648005</v>
      </c>
      <c r="R153">
        <v>15.885504327908867</v>
      </c>
      <c r="S153">
        <v>0.63001862910857853</v>
      </c>
      <c r="T153">
        <v>0.49549841099551512</v>
      </c>
      <c r="U153">
        <v>0.81088899723822949</v>
      </c>
      <c r="V153">
        <v>17.579391204020634</v>
      </c>
      <c r="W153">
        <v>12.73358418085933</v>
      </c>
      <c r="X153">
        <v>23.922383066231966</v>
      </c>
      <c r="Y153">
        <v>14.723864105251153</v>
      </c>
      <c r="Z153">
        <v>11.130727966552481</v>
      </c>
      <c r="AA153">
        <v>19.698776245503499</v>
      </c>
      <c r="AB153">
        <v>-133.05275265140341</v>
      </c>
      <c r="AC153">
        <v>-225.42018260854769</v>
      </c>
      <c r="AD153">
        <v>-65.593367892604221</v>
      </c>
      <c r="AE153">
        <v>-96.195416342627681</v>
      </c>
      <c r="AF153">
        <v>-185.57494120718641</v>
      </c>
      <c r="AG153">
        <v>-27.865558039766611</v>
      </c>
      <c r="AH153">
        <v>-58.307922291984781</v>
      </c>
      <c r="AI153">
        <v>-144.25211695919651</v>
      </c>
      <c r="AJ153">
        <v>11.978367146521739</v>
      </c>
      <c r="AN153" t="s">
        <v>202</v>
      </c>
      <c r="AO153">
        <v>24.8462796433741</v>
      </c>
      <c r="AP153">
        <v>22.851976130672526</v>
      </c>
      <c r="AQ153">
        <v>26.708911924732579</v>
      </c>
      <c r="AR153">
        <v>0.70134694958703747</v>
      </c>
      <c r="AS153">
        <v>0.55318115874699847</v>
      </c>
      <c r="AT153">
        <v>0.89280658620311493</v>
      </c>
      <c r="AU153">
        <v>17.5662689176676</v>
      </c>
      <c r="AV153">
        <v>12.713611576226251</v>
      </c>
      <c r="AW153">
        <v>23.898377852431178</v>
      </c>
      <c r="AX153">
        <v>14.717076417461097</v>
      </c>
      <c r="AY153">
        <v>11.146285588135738</v>
      </c>
      <c r="AZ153">
        <v>19.686882129884822</v>
      </c>
      <c r="BA153">
        <v>-127.38423514574529</v>
      </c>
      <c r="BB153">
        <v>-220.68813934481949</v>
      </c>
      <c r="BC153">
        <v>-57.703711920893028</v>
      </c>
      <c r="BD153">
        <v>-69.687064959822649</v>
      </c>
      <c r="BE153">
        <v>-154.13695827236569</v>
      </c>
      <c r="BF153">
        <v>5.6682773320111401</v>
      </c>
      <c r="BG153">
        <v>-6.3083367915383564</v>
      </c>
      <c r="BH153">
        <v>-95.062669617765664</v>
      </c>
      <c r="BI153">
        <v>73.011443577176379</v>
      </c>
      <c r="BM153" t="s">
        <v>202</v>
      </c>
      <c r="BN153">
        <v>67.300648726354652</v>
      </c>
      <c r="BO153">
        <v>64.482896963901098</v>
      </c>
      <c r="BP153">
        <v>70.467165234170324</v>
      </c>
      <c r="BQ153">
        <v>0.97804365846772012</v>
      </c>
      <c r="BR153">
        <v>0.77571974213735606</v>
      </c>
      <c r="BS153">
        <v>1.2264889566899542</v>
      </c>
      <c r="BT153">
        <v>17.50906343907991</v>
      </c>
      <c r="BU153">
        <v>12.654026867291142</v>
      </c>
      <c r="BV153">
        <v>23.808374063401235</v>
      </c>
      <c r="BW153">
        <v>14.718404772294292</v>
      </c>
      <c r="BX153">
        <v>11.148110324224655</v>
      </c>
      <c r="BY153">
        <v>19.639305667410138</v>
      </c>
      <c r="BZ153">
        <v>-113.3041824601503</v>
      </c>
      <c r="CA153">
        <v>-224.24085397522299</v>
      </c>
      <c r="CB153">
        <v>-16.023529163864868</v>
      </c>
      <c r="CC153">
        <v>3.304138401657835</v>
      </c>
      <c r="CD153">
        <v>-101.44664026954391</v>
      </c>
      <c r="CE153">
        <v>102.0776515889158</v>
      </c>
      <c r="CF153">
        <v>121.6544905695699</v>
      </c>
      <c r="CG153">
        <v>11.465936243501449</v>
      </c>
      <c r="CH153">
        <v>238.7563434964475</v>
      </c>
      <c r="CK153" t="s">
        <v>202</v>
      </c>
      <c r="CL153">
        <v>120.54581484711473</v>
      </c>
      <c r="CM153">
        <v>116.20848615261264</v>
      </c>
      <c r="CN153">
        <v>125.31683343428583</v>
      </c>
      <c r="CO153">
        <v>1.3205868648743853</v>
      </c>
      <c r="CP153">
        <v>1.030138142232442</v>
      </c>
      <c r="CQ153">
        <v>1.6456073034107261</v>
      </c>
      <c r="CR153">
        <v>17.436381369033242</v>
      </c>
      <c r="CS153">
        <v>12.598167817521327</v>
      </c>
      <c r="CT153">
        <v>23.683183519545473</v>
      </c>
      <c r="CU153">
        <v>14.695271434972275</v>
      </c>
      <c r="CV153">
        <v>11.143070460390708</v>
      </c>
      <c r="CW153">
        <v>19.565643691858362</v>
      </c>
      <c r="CX153">
        <v>-99.767771659441109</v>
      </c>
      <c r="CY153">
        <v>-229.9576467710815</v>
      </c>
      <c r="CZ153">
        <v>14.343107520845541</v>
      </c>
      <c r="DA153">
        <v>55.827823371649359</v>
      </c>
      <c r="DB153">
        <v>-75.788903352234698</v>
      </c>
      <c r="DC153">
        <v>183.50478462499899</v>
      </c>
      <c r="DD153">
        <v>211.54630147796891</v>
      </c>
      <c r="DE153">
        <v>73.662111733653987</v>
      </c>
      <c r="DF153">
        <v>370.67030183097938</v>
      </c>
    </row>
    <row r="154" spans="15:110" x14ac:dyDescent="0.25">
      <c r="O154" t="s">
        <v>204</v>
      </c>
      <c r="P154">
        <v>1122.0017820127434</v>
      </c>
      <c r="Q154">
        <v>953.10369029856224</v>
      </c>
      <c r="R154">
        <v>1302.2125269535002</v>
      </c>
      <c r="S154">
        <v>44.474093412381478</v>
      </c>
      <c r="T154">
        <v>30.160000507475907</v>
      </c>
      <c r="U154">
        <v>65.067253293041176</v>
      </c>
      <c r="V154">
        <v>1444.5633620381282</v>
      </c>
      <c r="W154">
        <v>967.1168267092994</v>
      </c>
      <c r="X154">
        <v>2237.181139417145</v>
      </c>
      <c r="Y154">
        <v>1751.1312256715166</v>
      </c>
      <c r="Z154">
        <v>1533.0584037547751</v>
      </c>
      <c r="AA154">
        <v>1974.1936758075788</v>
      </c>
      <c r="AB154">
        <v>-41.386787631040292</v>
      </c>
      <c r="AC154">
        <v>-145.3351261255649</v>
      </c>
      <c r="AD154">
        <v>51.774357040904597</v>
      </c>
      <c r="AE154">
        <v>-0.1389984675729847</v>
      </c>
      <c r="AF154">
        <v>-110.96604724958399</v>
      </c>
      <c r="AG154">
        <v>106.3398332636784</v>
      </c>
      <c r="AH154">
        <v>40.300276906230323</v>
      </c>
      <c r="AI154">
        <v>-73.929209181204769</v>
      </c>
      <c r="AJ154">
        <v>161.8889644311667</v>
      </c>
      <c r="AN154" t="s">
        <v>204</v>
      </c>
      <c r="AO154">
        <v>2543.0951708394027</v>
      </c>
      <c r="AP154">
        <v>2389.4059585085292</v>
      </c>
      <c r="AQ154">
        <v>2721.7693520895373</v>
      </c>
      <c r="AR154">
        <v>52.170314582590549</v>
      </c>
      <c r="AS154">
        <v>36.24743812581422</v>
      </c>
      <c r="AT154">
        <v>76.478273215388896</v>
      </c>
      <c r="AU154">
        <v>1442.8384205771636</v>
      </c>
      <c r="AV154">
        <v>965.51313564085399</v>
      </c>
      <c r="AW154">
        <v>2232.7901545722507</v>
      </c>
      <c r="AX154">
        <v>1750.8702578306854</v>
      </c>
      <c r="AY154">
        <v>1532.1431815010233</v>
      </c>
      <c r="AZ154">
        <v>1973.3169446074294</v>
      </c>
      <c r="BA154">
        <v>-41.374532005514347</v>
      </c>
      <c r="BB154">
        <v>-140.73742043182941</v>
      </c>
      <c r="BC154">
        <v>58.990301139856683</v>
      </c>
      <c r="BD154">
        <v>39.157213253509823</v>
      </c>
      <c r="BE154">
        <v>-76.070194469927173</v>
      </c>
      <c r="BF154">
        <v>154.60589402693881</v>
      </c>
      <c r="BG154">
        <v>121.2776865453672</v>
      </c>
      <c r="BH154">
        <v>-8.5783849566539061</v>
      </c>
      <c r="BI154">
        <v>267.46942822583952</v>
      </c>
      <c r="BM154" t="s">
        <v>204</v>
      </c>
      <c r="BN154">
        <v>8262.029271345662</v>
      </c>
      <c r="BO154">
        <v>7872.8315862077216</v>
      </c>
      <c r="BP154">
        <v>8593.0443856221227</v>
      </c>
      <c r="BQ154">
        <v>82.969655429469938</v>
      </c>
      <c r="BR154">
        <v>58.183598672213044</v>
      </c>
      <c r="BS154">
        <v>121.14066189959418</v>
      </c>
      <c r="BT154">
        <v>1433.1423771608947</v>
      </c>
      <c r="BU154">
        <v>959.21944338194965</v>
      </c>
      <c r="BV154">
        <v>2222.9688809777745</v>
      </c>
      <c r="BW154">
        <v>1749.8805195858642</v>
      </c>
      <c r="BX154">
        <v>1532.5418787533979</v>
      </c>
      <c r="BY154">
        <v>1969.902819192534</v>
      </c>
      <c r="BZ154">
        <v>-39.331641521543261</v>
      </c>
      <c r="CA154">
        <v>-146.68366696805731</v>
      </c>
      <c r="CB154">
        <v>69.1887763312223</v>
      </c>
      <c r="CC154">
        <v>122.5660711002424</v>
      </c>
      <c r="CD154">
        <v>-7.4882236885146467</v>
      </c>
      <c r="CE154">
        <v>284.83270359608588</v>
      </c>
      <c r="CF154">
        <v>280.28967373808928</v>
      </c>
      <c r="CG154">
        <v>119.49968789576459</v>
      </c>
      <c r="CH154">
        <v>522.80846378209594</v>
      </c>
      <c r="CK154" t="s">
        <v>204</v>
      </c>
      <c r="CL154">
        <v>15358.345926222742</v>
      </c>
      <c r="CM154">
        <v>14750.934852705563</v>
      </c>
      <c r="CN154">
        <v>15966.323817166043</v>
      </c>
      <c r="CO154">
        <v>122.69123752156558</v>
      </c>
      <c r="CP154">
        <v>84.254063632170826</v>
      </c>
      <c r="CQ154">
        <v>175.78009576940065</v>
      </c>
      <c r="CR154">
        <v>1420.5397241600908</v>
      </c>
      <c r="CS154">
        <v>949.8483343652091</v>
      </c>
      <c r="CT154">
        <v>2207.2741803589829</v>
      </c>
      <c r="CU154">
        <v>1749.5104215633087</v>
      </c>
      <c r="CV154">
        <v>1530.9497432094163</v>
      </c>
      <c r="CW154">
        <v>1965.4538082942474</v>
      </c>
      <c r="CX154">
        <v>-36.709558525668847</v>
      </c>
      <c r="CY154">
        <v>-150.43729186828699</v>
      </c>
      <c r="CZ154">
        <v>79.350400120123865</v>
      </c>
      <c r="DA154">
        <v>166.89062385821961</v>
      </c>
      <c r="DB154">
        <v>22.26383977126558</v>
      </c>
      <c r="DC154">
        <v>362.92445192923037</v>
      </c>
      <c r="DD154">
        <v>374.50982142699871</v>
      </c>
      <c r="DE154">
        <v>179.09931888009501</v>
      </c>
      <c r="DF154">
        <v>663.40110042978017</v>
      </c>
    </row>
    <row r="155" spans="15:110" x14ac:dyDescent="0.25">
      <c r="O155" t="s">
        <v>205</v>
      </c>
      <c r="P155">
        <v>5.4657819609738176</v>
      </c>
      <c r="Q155">
        <v>2.1013656113096433</v>
      </c>
      <c r="R155">
        <v>10.597204095998071</v>
      </c>
      <c r="S155">
        <v>0.11802215275863465</v>
      </c>
      <c r="T155">
        <v>4.3419202702073389E-2</v>
      </c>
      <c r="U155">
        <v>0.23283749371573076</v>
      </c>
      <c r="V155">
        <v>63.441221273602764</v>
      </c>
      <c r="W155">
        <v>45.372985304000608</v>
      </c>
      <c r="X155">
        <v>88.688175298119234</v>
      </c>
      <c r="Y155">
        <v>542.48991572243938</v>
      </c>
      <c r="Z155">
        <v>450.96325260253963</v>
      </c>
      <c r="AA155">
        <v>663.88862998424202</v>
      </c>
      <c r="AB155">
        <v>255.90506411293069</v>
      </c>
      <c r="AC155">
        <v>129.4562103584897</v>
      </c>
      <c r="AD155">
        <v>386.73651031355212</v>
      </c>
      <c r="AE155">
        <v>334.31323519216852</v>
      </c>
      <c r="AF155">
        <v>195.4806850827319</v>
      </c>
      <c r="AG155">
        <v>470.09471604607478</v>
      </c>
      <c r="AH155">
        <v>412.71289432364699</v>
      </c>
      <c r="AI155">
        <v>265.74108414144081</v>
      </c>
      <c r="AJ155">
        <v>566.69214516382294</v>
      </c>
      <c r="AN155" t="s">
        <v>205</v>
      </c>
      <c r="AO155">
        <v>182.91333632009366</v>
      </c>
      <c r="AP155">
        <v>173.70314949813218</v>
      </c>
      <c r="AQ155">
        <v>192.05969337772893</v>
      </c>
      <c r="AR155">
        <v>0.72358742159606093</v>
      </c>
      <c r="AS155">
        <v>0.52877911240973019</v>
      </c>
      <c r="AT155">
        <v>0.94897856729400609</v>
      </c>
      <c r="AU155">
        <v>63.290672716006739</v>
      </c>
      <c r="AV155">
        <v>45.2489298456764</v>
      </c>
      <c r="AW155">
        <v>88.477422509646829</v>
      </c>
      <c r="AX155">
        <v>542.40387005198113</v>
      </c>
      <c r="AY155">
        <v>451.0312405456292</v>
      </c>
      <c r="AZ155">
        <v>663.80957497661586</v>
      </c>
      <c r="BA155">
        <v>190.392865893405</v>
      </c>
      <c r="BB155">
        <v>-230.17449258211579</v>
      </c>
      <c r="BC155">
        <v>615.59636159615627</v>
      </c>
      <c r="BD155">
        <v>604.43619987621605</v>
      </c>
      <c r="BE155">
        <v>157.1752555763255</v>
      </c>
      <c r="BF155">
        <v>1131.18673701644</v>
      </c>
      <c r="BG155">
        <v>1017.173061125518</v>
      </c>
      <c r="BH155">
        <v>556.69695317630283</v>
      </c>
      <c r="BI155">
        <v>1681.0853499237121</v>
      </c>
      <c r="BM155" t="s">
        <v>205</v>
      </c>
      <c r="BN155">
        <v>886.82684107868943</v>
      </c>
      <c r="BO155">
        <v>851.9688752260862</v>
      </c>
      <c r="BP155">
        <v>921.15801528740292</v>
      </c>
      <c r="BQ155">
        <v>2.9984433627293967</v>
      </c>
      <c r="BR155">
        <v>2.253869864372676</v>
      </c>
      <c r="BS155">
        <v>3.9433454585812342</v>
      </c>
      <c r="BT155">
        <v>62.688478485622625</v>
      </c>
      <c r="BU155">
        <v>44.748496960811927</v>
      </c>
      <c r="BV155">
        <v>87.63441135575772</v>
      </c>
      <c r="BW155">
        <v>543.38919074835667</v>
      </c>
      <c r="BX155">
        <v>451.47694275846754</v>
      </c>
      <c r="BY155">
        <v>663.50321900604126</v>
      </c>
      <c r="BZ155">
        <v>181.72984518305421</v>
      </c>
      <c r="CA155">
        <v>-330.25953066607622</v>
      </c>
      <c r="CB155">
        <v>667.89363101501408</v>
      </c>
      <c r="CC155">
        <v>674.74777795662294</v>
      </c>
      <c r="CD155">
        <v>130.01425557954391</v>
      </c>
      <c r="CE155">
        <v>1279.511103604545</v>
      </c>
      <c r="CF155">
        <v>1143.703170126779</v>
      </c>
      <c r="CG155">
        <v>574.0953331786352</v>
      </c>
      <c r="CH155">
        <v>1895.602437912692</v>
      </c>
      <c r="CK155" t="s">
        <v>205</v>
      </c>
      <c r="CL155">
        <v>1767.5759516433627</v>
      </c>
      <c r="CM155">
        <v>1699.8495014258222</v>
      </c>
      <c r="CN155">
        <v>1831.845253560434</v>
      </c>
      <c r="CO155">
        <v>5.8769094173096059</v>
      </c>
      <c r="CP155">
        <v>4.3728213259551714</v>
      </c>
      <c r="CQ155">
        <v>7.6736361291633415</v>
      </c>
      <c r="CR155">
        <v>61.987372044232757</v>
      </c>
      <c r="CS155">
        <v>44.135095797672363</v>
      </c>
      <c r="CT155">
        <v>86.759200974357299</v>
      </c>
      <c r="CU155">
        <v>543.01313300756658</v>
      </c>
      <c r="CV155">
        <v>452.3596112583499</v>
      </c>
      <c r="CW155">
        <v>661.63408728389322</v>
      </c>
      <c r="CX155">
        <v>181.24426753129489</v>
      </c>
      <c r="CY155">
        <v>-340.66301327631578</v>
      </c>
      <c r="CZ155">
        <v>684.11397433477509</v>
      </c>
      <c r="DA155">
        <v>676.09197029561847</v>
      </c>
      <c r="DB155">
        <v>126.99044786003761</v>
      </c>
      <c r="DC155">
        <v>1306.446038102355</v>
      </c>
      <c r="DD155">
        <v>1162.2099325671941</v>
      </c>
      <c r="DE155">
        <v>587.19839304933726</v>
      </c>
      <c r="DF155">
        <v>1950.853209152755</v>
      </c>
    </row>
    <row r="156" spans="15:110" x14ac:dyDescent="0.25">
      <c r="O156" t="s">
        <v>207</v>
      </c>
      <c r="P156">
        <v>81.028105810482131</v>
      </c>
      <c r="Q156">
        <v>70.947273390553732</v>
      </c>
      <c r="R156">
        <v>90.843123832261639</v>
      </c>
      <c r="S156">
        <v>11.179409541491623</v>
      </c>
      <c r="T156">
        <v>8.957234505514089</v>
      </c>
      <c r="U156">
        <v>13.760733287674343</v>
      </c>
      <c r="V156">
        <v>318.3461292008036</v>
      </c>
      <c r="W156">
        <v>228.14723366486783</v>
      </c>
      <c r="X156">
        <v>421.33202689915458</v>
      </c>
      <c r="Y156">
        <v>94.327521289959122</v>
      </c>
      <c r="Z156">
        <v>76.961353657904226</v>
      </c>
      <c r="AA156">
        <v>115.142200098375</v>
      </c>
      <c r="AB156">
        <v>-208.02125529209641</v>
      </c>
      <c r="AC156">
        <v>-289.13681023399818</v>
      </c>
      <c r="AD156">
        <v>-128.27752599896209</v>
      </c>
      <c r="AE156">
        <v>-196.2559045693624</v>
      </c>
      <c r="AF156">
        <v>-275.89489679594669</v>
      </c>
      <c r="AG156">
        <v>-116.1465306301865</v>
      </c>
      <c r="AH156">
        <v>-182.77005379937671</v>
      </c>
      <c r="AI156">
        <v>-262.53813629198879</v>
      </c>
      <c r="AJ156">
        <v>-103.9432608350486</v>
      </c>
      <c r="AN156" t="s">
        <v>207</v>
      </c>
      <c r="AO156">
        <v>121.57257855728652</v>
      </c>
      <c r="AP156">
        <v>110.72252861558532</v>
      </c>
      <c r="AQ156">
        <v>133.51854675191132</v>
      </c>
      <c r="AR156">
        <v>11.999078030125073</v>
      </c>
      <c r="AS156">
        <v>9.645896207084462</v>
      </c>
      <c r="AT156">
        <v>14.747693922750802</v>
      </c>
      <c r="AU156">
        <v>318.11259101431472</v>
      </c>
      <c r="AV156">
        <v>227.97586766586682</v>
      </c>
      <c r="AW156">
        <v>421.02274873936955</v>
      </c>
      <c r="AX156">
        <v>94.333577235661252</v>
      </c>
      <c r="AY156">
        <v>77.048409888961245</v>
      </c>
      <c r="AZ156">
        <v>115.06649702487933</v>
      </c>
      <c r="BA156">
        <v>-208.0261854848136</v>
      </c>
      <c r="BB156">
        <v>-287.12316848685492</v>
      </c>
      <c r="BC156">
        <v>-125.89457972748249</v>
      </c>
      <c r="BD156">
        <v>-188.03105868677719</v>
      </c>
      <c r="BE156">
        <v>-270.72388995939173</v>
      </c>
      <c r="BF156">
        <v>-108.6940066789725</v>
      </c>
      <c r="BG156">
        <v>-170.59485406265739</v>
      </c>
      <c r="BH156">
        <v>-252.29910220631049</v>
      </c>
      <c r="BI156">
        <v>-93.425890157846112</v>
      </c>
      <c r="BM156" t="s">
        <v>207</v>
      </c>
      <c r="BN156">
        <v>283.76381848973045</v>
      </c>
      <c r="BO156">
        <v>268.12507226323669</v>
      </c>
      <c r="BP156">
        <v>302.05573456252552</v>
      </c>
      <c r="BQ156">
        <v>15.058082384205024</v>
      </c>
      <c r="BR156">
        <v>12.178311604496319</v>
      </c>
      <c r="BS156">
        <v>18.513019631723143</v>
      </c>
      <c r="BT156">
        <v>317.17843826835872</v>
      </c>
      <c r="BU156">
        <v>227.3444148823119</v>
      </c>
      <c r="BV156">
        <v>419.80141104525427</v>
      </c>
      <c r="BW156">
        <v>94.361255884215595</v>
      </c>
      <c r="BX156">
        <v>77.094722639360072</v>
      </c>
      <c r="BY156">
        <v>114.83510831212669</v>
      </c>
      <c r="BZ156">
        <v>-200.33404246296669</v>
      </c>
      <c r="CA156">
        <v>-288.7309892645585</v>
      </c>
      <c r="CB156">
        <v>-125.835313285293</v>
      </c>
      <c r="CC156">
        <v>-167.62183542984431</v>
      </c>
      <c r="CD156">
        <v>-257.09017484981229</v>
      </c>
      <c r="CE156">
        <v>-93.86281512817628</v>
      </c>
      <c r="CF156">
        <v>-133.55402408945741</v>
      </c>
      <c r="CG156">
        <v>-224.07929949429089</v>
      </c>
      <c r="CH156">
        <v>-60.634877391370317</v>
      </c>
      <c r="CK156" t="s">
        <v>207</v>
      </c>
      <c r="CL156">
        <v>487.62487520125734</v>
      </c>
      <c r="CM156">
        <v>464.44975653205825</v>
      </c>
      <c r="CN156">
        <v>513.34938828403222</v>
      </c>
      <c r="CO156">
        <v>19.092248804388881</v>
      </c>
      <c r="CP156">
        <v>15.246908325125847</v>
      </c>
      <c r="CQ156">
        <v>23.344765940840578</v>
      </c>
      <c r="CR156">
        <v>316.29273723061834</v>
      </c>
      <c r="CS156">
        <v>226.87231181036728</v>
      </c>
      <c r="CT156">
        <v>418.64407405152429</v>
      </c>
      <c r="CU156">
        <v>94.28090917174346</v>
      </c>
      <c r="CV156">
        <v>77.241616044858105</v>
      </c>
      <c r="CW156">
        <v>114.50362539099432</v>
      </c>
      <c r="CX156">
        <v>-196.49095561130741</v>
      </c>
      <c r="CY156">
        <v>-291.9539070076583</v>
      </c>
      <c r="CZ156">
        <v>-122.150425369404</v>
      </c>
      <c r="DA156">
        <v>-152.67461562360131</v>
      </c>
      <c r="DB156">
        <v>-245.8928211786847</v>
      </c>
      <c r="DC156">
        <v>-77.003394090535039</v>
      </c>
      <c r="DD156">
        <v>-108.83165139237229</v>
      </c>
      <c r="DE156">
        <v>-201.09840255904061</v>
      </c>
      <c r="DF156">
        <v>-30.501393811473989</v>
      </c>
    </row>
    <row r="157" spans="15:110" x14ac:dyDescent="0.25">
      <c r="O157" t="s">
        <v>213</v>
      </c>
      <c r="P157">
        <v>12.927137233986564</v>
      </c>
      <c r="Q157">
        <v>8.876815234078876</v>
      </c>
      <c r="R157">
        <v>16.84146346991302</v>
      </c>
      <c r="S157">
        <v>0.34551206147439734</v>
      </c>
      <c r="T157">
        <v>0.20183662165365407</v>
      </c>
      <c r="U157">
        <v>0.56505575543997211</v>
      </c>
      <c r="V157">
        <v>27.816273945391391</v>
      </c>
      <c r="W157">
        <v>16.692567499997988</v>
      </c>
      <c r="X157">
        <v>41.189147935791375</v>
      </c>
      <c r="Y157">
        <v>88.851828606895225</v>
      </c>
      <c r="Z157">
        <v>73.319735370089418</v>
      </c>
      <c r="AA157">
        <v>108.29113454219595</v>
      </c>
      <c r="AB157">
        <v>119.9406644826153</v>
      </c>
      <c r="AC157">
        <v>-44.600768021837439</v>
      </c>
      <c r="AD157">
        <v>325.44057500295668</v>
      </c>
      <c r="AE157">
        <v>172.74954265412549</v>
      </c>
      <c r="AF157">
        <v>3.817785772186931</v>
      </c>
      <c r="AG157">
        <v>416.68839508073353</v>
      </c>
      <c r="AH157">
        <v>233.3330057147767</v>
      </c>
      <c r="AI157">
        <v>51.117805437208787</v>
      </c>
      <c r="AJ157">
        <v>504.86593822500151</v>
      </c>
      <c r="AN157" t="s">
        <v>213</v>
      </c>
      <c r="AO157">
        <v>32.699092128679084</v>
      </c>
      <c r="AP157">
        <v>27.817262730040703</v>
      </c>
      <c r="AQ157">
        <v>37.726071606583957</v>
      </c>
      <c r="AR157">
        <v>0.43612723375690149</v>
      </c>
      <c r="AS157">
        <v>0.25535196995131287</v>
      </c>
      <c r="AT157">
        <v>0.67478190562307383</v>
      </c>
      <c r="AU157">
        <v>27.794641705852602</v>
      </c>
      <c r="AV157">
        <v>16.676333437304844</v>
      </c>
      <c r="AW157">
        <v>41.154214135494726</v>
      </c>
      <c r="AX157">
        <v>88.856685511428154</v>
      </c>
      <c r="AY157">
        <v>73.325823474053934</v>
      </c>
      <c r="AZ157">
        <v>108.21092481599504</v>
      </c>
      <c r="BA157">
        <v>86.966519175267166</v>
      </c>
      <c r="BB157">
        <v>-100.5017496399707</v>
      </c>
      <c r="BC157">
        <v>333.60113395298077</v>
      </c>
      <c r="BD157">
        <v>212.15020845718129</v>
      </c>
      <c r="BE157">
        <v>-1.4398768320907169</v>
      </c>
      <c r="BF157">
        <v>537.07150138686848</v>
      </c>
      <c r="BG157">
        <v>341.07197029880842</v>
      </c>
      <c r="BH157">
        <v>104.0736674932902</v>
      </c>
      <c r="BI157">
        <v>723.25554514155965</v>
      </c>
      <c r="BM157" t="s">
        <v>213</v>
      </c>
      <c r="BN157">
        <v>112.1725675083472</v>
      </c>
      <c r="BO157">
        <v>104.01975225171</v>
      </c>
      <c r="BP157">
        <v>121.23427901250996</v>
      </c>
      <c r="BQ157">
        <v>0.75769779063477394</v>
      </c>
      <c r="BR157">
        <v>0.46610807704693646</v>
      </c>
      <c r="BS157">
        <v>1.1611178688188633</v>
      </c>
      <c r="BT157">
        <v>27.699521081395872</v>
      </c>
      <c r="BU157">
        <v>16.617931417849096</v>
      </c>
      <c r="BV157">
        <v>41.008799672522933</v>
      </c>
      <c r="BW157">
        <v>88.876113129559769</v>
      </c>
      <c r="BX157">
        <v>73.359460925145456</v>
      </c>
      <c r="BY157">
        <v>108.01282112800354</v>
      </c>
      <c r="BZ157">
        <v>53.294467461235072</v>
      </c>
      <c r="CA157">
        <v>-279.53899187541907</v>
      </c>
      <c r="CB157">
        <v>447.60185885662293</v>
      </c>
      <c r="CC157">
        <v>318.26117422835608</v>
      </c>
      <c r="CD157">
        <v>-42.501205981991752</v>
      </c>
      <c r="CE157">
        <v>781.85117820146843</v>
      </c>
      <c r="CF157">
        <v>565.18037953462886</v>
      </c>
      <c r="CG157">
        <v>136.64466021895211</v>
      </c>
      <c r="CH157">
        <v>1162.4794989032171</v>
      </c>
      <c r="CK157" t="s">
        <v>213</v>
      </c>
      <c r="CL157">
        <v>211.34648508551624</v>
      </c>
      <c r="CM157">
        <v>198.86255708821093</v>
      </c>
      <c r="CN157">
        <v>225.08872162138675</v>
      </c>
      <c r="CO157">
        <v>1.1473525520945265</v>
      </c>
      <c r="CP157">
        <v>0.72110104124841101</v>
      </c>
      <c r="CQ157">
        <v>1.7994859714554237</v>
      </c>
      <c r="CR157">
        <v>27.553193755604941</v>
      </c>
      <c r="CS157">
        <v>16.533157864729564</v>
      </c>
      <c r="CT157">
        <v>40.805497807062935</v>
      </c>
      <c r="CU157">
        <v>88.790819228657099</v>
      </c>
      <c r="CV157">
        <v>73.354458163611156</v>
      </c>
      <c r="CW157">
        <v>107.84323346398573</v>
      </c>
      <c r="CX157">
        <v>47.605723848904738</v>
      </c>
      <c r="CY157">
        <v>-355.99872896358289</v>
      </c>
      <c r="CZ157">
        <v>540.62015742742983</v>
      </c>
      <c r="DA157">
        <v>366.05683702911881</v>
      </c>
      <c r="DB157">
        <v>-88.912743339124859</v>
      </c>
      <c r="DC157">
        <v>936.02881443568663</v>
      </c>
      <c r="DD157">
        <v>689.69871960869102</v>
      </c>
      <c r="DE157">
        <v>148.27692239623099</v>
      </c>
      <c r="DF157">
        <v>1399.257291970092</v>
      </c>
    </row>
    <row r="158" spans="15:110" x14ac:dyDescent="0.25">
      <c r="O158" t="s">
        <v>203</v>
      </c>
      <c r="P158">
        <v>2.3506301995159209</v>
      </c>
      <c r="Q158">
        <v>1.3015590137228148</v>
      </c>
      <c r="R158">
        <v>3.5519532178426756</v>
      </c>
      <c r="S158">
        <v>0.10207524265183514</v>
      </c>
      <c r="T158">
        <v>4.6149253636744304E-2</v>
      </c>
      <c r="U158">
        <v>0.20320517851134504</v>
      </c>
      <c r="V158">
        <v>12.997874797394735</v>
      </c>
      <c r="W158">
        <v>7.3396807374184139</v>
      </c>
      <c r="X158">
        <v>21.539086803388425</v>
      </c>
      <c r="Y158">
        <v>68.047114982900283</v>
      </c>
      <c r="Z158">
        <v>56.255741924309739</v>
      </c>
      <c r="AA158">
        <v>82.268746417381323</v>
      </c>
      <c r="AB158">
        <v>63.425477860979868</v>
      </c>
      <c r="AC158">
        <v>-75.136795935274037</v>
      </c>
      <c r="AD158">
        <v>258.90791990509302</v>
      </c>
      <c r="AE158">
        <v>94.857377445727877</v>
      </c>
      <c r="AF158">
        <v>-52.828778007364782</v>
      </c>
      <c r="AG158">
        <v>317.42939710616957</v>
      </c>
      <c r="AH158">
        <v>133.31050891716561</v>
      </c>
      <c r="AI158">
        <v>-31.05194271359138</v>
      </c>
      <c r="AJ158">
        <v>371.19039123316747</v>
      </c>
      <c r="AN158" t="s">
        <v>203</v>
      </c>
      <c r="AO158">
        <v>18.484563391230115</v>
      </c>
      <c r="AP158">
        <v>17.150862521461519</v>
      </c>
      <c r="AQ158">
        <v>19.922143463997067</v>
      </c>
      <c r="AR158">
        <v>0.22268142827284071</v>
      </c>
      <c r="AS158">
        <v>0.12829213184012828</v>
      </c>
      <c r="AT158">
        <v>0.39690370936114783</v>
      </c>
      <c r="AU158">
        <v>12.966409737062115</v>
      </c>
      <c r="AV158">
        <v>7.3178114971031993</v>
      </c>
      <c r="AW158">
        <v>21.493653698467693</v>
      </c>
      <c r="AX158">
        <v>68.037447096135466</v>
      </c>
      <c r="AY158">
        <v>56.304666104067095</v>
      </c>
      <c r="AZ158">
        <v>82.21632046465254</v>
      </c>
      <c r="BA158">
        <v>-32.968301130539679</v>
      </c>
      <c r="BB158">
        <v>-220.9085062846687</v>
      </c>
      <c r="BC158">
        <v>231.6915011442542</v>
      </c>
      <c r="BD158">
        <v>99.376544585154434</v>
      </c>
      <c r="BE158">
        <v>-102.6420193577372</v>
      </c>
      <c r="BF158">
        <v>438.93366771860531</v>
      </c>
      <c r="BG158">
        <v>253.22680861466861</v>
      </c>
      <c r="BH158">
        <v>3.1344716101900731</v>
      </c>
      <c r="BI158">
        <v>666.27431134239714</v>
      </c>
      <c r="BM158" t="s">
        <v>203</v>
      </c>
      <c r="BN158">
        <v>83.248206613010737</v>
      </c>
      <c r="BO158">
        <v>79.062594448247864</v>
      </c>
      <c r="BP158">
        <v>87.479665442904846</v>
      </c>
      <c r="BQ158">
        <v>0.67201024574558255</v>
      </c>
      <c r="BR158">
        <v>0.39218936080551792</v>
      </c>
      <c r="BS158">
        <v>1.1733043265246463</v>
      </c>
      <c r="BT158">
        <v>12.840549495731688</v>
      </c>
      <c r="BU158">
        <v>7.2454478826582323</v>
      </c>
      <c r="BV158">
        <v>21.311921278784787</v>
      </c>
      <c r="BW158">
        <v>68.027358748079422</v>
      </c>
      <c r="BX158">
        <v>56.479897390302746</v>
      </c>
      <c r="BY158">
        <v>82.123850629608896</v>
      </c>
      <c r="BZ158">
        <v>-81.432699736714824</v>
      </c>
      <c r="CA158">
        <v>-342.4869152112517</v>
      </c>
      <c r="CB158">
        <v>255.86529349804621</v>
      </c>
      <c r="CC158">
        <v>100.7408412387488</v>
      </c>
      <c r="CD158">
        <v>-160.1006683275651</v>
      </c>
      <c r="CE158">
        <v>561.31720237113063</v>
      </c>
      <c r="CF158">
        <v>306.24785712325189</v>
      </c>
      <c r="CG158">
        <v>4.1212322557482546</v>
      </c>
      <c r="CH158">
        <v>893.85384624625351</v>
      </c>
      <c r="CK158" t="s">
        <v>203</v>
      </c>
      <c r="CL158">
        <v>164.00132395797087</v>
      </c>
      <c r="CM158">
        <v>155.91157657155205</v>
      </c>
      <c r="CN158">
        <v>171.78165183663475</v>
      </c>
      <c r="CO158">
        <v>1.2240659055929044</v>
      </c>
      <c r="CP158">
        <v>0.70905161549590079</v>
      </c>
      <c r="CQ158">
        <v>2.1178286100184436</v>
      </c>
      <c r="CR158">
        <v>12.704065395997583</v>
      </c>
      <c r="CS158">
        <v>7.1688425718736495</v>
      </c>
      <c r="CT158">
        <v>21.075055404957737</v>
      </c>
      <c r="CU158">
        <v>68.006442952028593</v>
      </c>
      <c r="CV158">
        <v>56.577090901344789</v>
      </c>
      <c r="CW158">
        <v>81.886682022632129</v>
      </c>
      <c r="CX158">
        <v>-99.239604896467512</v>
      </c>
      <c r="CY158">
        <v>-365.28926484262638</v>
      </c>
      <c r="CZ158">
        <v>275.23383740271612</v>
      </c>
      <c r="DA158">
        <v>93.135821935422541</v>
      </c>
      <c r="DB158">
        <v>-172.43164487441081</v>
      </c>
      <c r="DC158">
        <v>573.53227648720031</v>
      </c>
      <c r="DD158">
        <v>322.80041145496659</v>
      </c>
      <c r="DE158">
        <v>-1.159008049559199</v>
      </c>
      <c r="DF158">
        <v>954.14779095310439</v>
      </c>
    </row>
    <row r="159" spans="15:110" x14ac:dyDescent="0.25">
      <c r="O159" t="s">
        <v>215</v>
      </c>
      <c r="P159">
        <v>80.23607592090768</v>
      </c>
      <c r="Q159">
        <v>41.244549022476953</v>
      </c>
      <c r="R159">
        <v>116.33344568780001</v>
      </c>
      <c r="S159">
        <v>4.9989363067785302</v>
      </c>
      <c r="T159">
        <v>2.5611833418291621</v>
      </c>
      <c r="U159">
        <v>7.7706367697616541</v>
      </c>
      <c r="V159">
        <v>621.18697883752679</v>
      </c>
      <c r="W159">
        <v>431.87328301610984</v>
      </c>
      <c r="X159">
        <v>881.37764642199875</v>
      </c>
      <c r="Y159">
        <v>1221.5931055698131</v>
      </c>
      <c r="Z159">
        <v>1067.6230551962735</v>
      </c>
      <c r="AA159">
        <v>1433.0840750481509</v>
      </c>
      <c r="AB159">
        <v>-101.02581395713069</v>
      </c>
      <c r="AC159">
        <v>-194.65127279687741</v>
      </c>
      <c r="AD159">
        <v>-32.271437557632552</v>
      </c>
      <c r="AE159">
        <v>-73.907300617579367</v>
      </c>
      <c r="AF159">
        <v>-169.2656011848201</v>
      </c>
      <c r="AG159">
        <v>-6.6764484200204173</v>
      </c>
      <c r="AH159">
        <v>-48.373728858316987</v>
      </c>
      <c r="AI159">
        <v>-144.4431554753169</v>
      </c>
      <c r="AJ159">
        <v>22.654252607466841</v>
      </c>
      <c r="AN159" t="s">
        <v>215</v>
      </c>
      <c r="AO159">
        <v>819.85474287262082</v>
      </c>
      <c r="AP159">
        <v>776.23542077236425</v>
      </c>
      <c r="AQ159">
        <v>868.18249716078321</v>
      </c>
      <c r="AR159">
        <v>11.899750153824955</v>
      </c>
      <c r="AS159">
        <v>8.7596227610620101</v>
      </c>
      <c r="AT159">
        <v>15.587145830369067</v>
      </c>
      <c r="AU159">
        <v>619.15676267064021</v>
      </c>
      <c r="AV159">
        <v>430.49934588347196</v>
      </c>
      <c r="AW159">
        <v>878.93196301061175</v>
      </c>
      <c r="AX159">
        <v>1221.8230936762914</v>
      </c>
      <c r="AY159">
        <v>1068.1439064663002</v>
      </c>
      <c r="AZ159">
        <v>1432.2671965117888</v>
      </c>
      <c r="BA159">
        <v>-101.9214353074813</v>
      </c>
      <c r="BB159">
        <v>-196.5741558400629</v>
      </c>
      <c r="BC159">
        <v>-16.778302453943351</v>
      </c>
      <c r="BD159">
        <v>17.571583865841259</v>
      </c>
      <c r="BE159">
        <v>-83.261273153795997</v>
      </c>
      <c r="BF159">
        <v>117.0270742116716</v>
      </c>
      <c r="BG159">
        <v>133.53500257738349</v>
      </c>
      <c r="BH159">
        <v>24.820966787386091</v>
      </c>
      <c r="BI159">
        <v>262.73765640251872</v>
      </c>
      <c r="BM159" t="s">
        <v>215</v>
      </c>
      <c r="BN159">
        <v>3796.0630123222318</v>
      </c>
      <c r="BO159">
        <v>3629.2947171082205</v>
      </c>
      <c r="BP159">
        <v>3970.080507153958</v>
      </c>
      <c r="BQ159">
        <v>39.435516338152581</v>
      </c>
      <c r="BR159">
        <v>29.474171653405584</v>
      </c>
      <c r="BS159">
        <v>50.502816760670726</v>
      </c>
      <c r="BT159">
        <v>612.49677829636744</v>
      </c>
      <c r="BU159">
        <v>425.80869839057897</v>
      </c>
      <c r="BV159">
        <v>867.82461667742928</v>
      </c>
      <c r="BW159">
        <v>1222.0641428551126</v>
      </c>
      <c r="BX159">
        <v>1070.040749223409</v>
      </c>
      <c r="BY159">
        <v>1429.3940144779258</v>
      </c>
      <c r="BZ159">
        <v>-94.647715521499336</v>
      </c>
      <c r="CA159">
        <v>-205.0921161244386</v>
      </c>
      <c r="CB159">
        <v>4.4235230619813999</v>
      </c>
      <c r="CC159">
        <v>62.123584443128152</v>
      </c>
      <c r="CD159">
        <v>-53.862135008228748</v>
      </c>
      <c r="CE159">
        <v>201.9504464938386</v>
      </c>
      <c r="CF159">
        <v>224.05890428499939</v>
      </c>
      <c r="CG159">
        <v>103.50228332573541</v>
      </c>
      <c r="CH159">
        <v>409.64902404081471</v>
      </c>
      <c r="CK159" t="s">
        <v>215</v>
      </c>
      <c r="CL159">
        <v>7501.7990262655776</v>
      </c>
      <c r="CM159">
        <v>7191.7146410988189</v>
      </c>
      <c r="CN159">
        <v>7849.2932277794262</v>
      </c>
      <c r="CO159">
        <v>73.488317926516473</v>
      </c>
      <c r="CP159">
        <v>55.1178482618297</v>
      </c>
      <c r="CQ159">
        <v>95.24584846358141</v>
      </c>
      <c r="CR159">
        <v>604.9867320252946</v>
      </c>
      <c r="CS159">
        <v>419.10817382630847</v>
      </c>
      <c r="CT159">
        <v>855.70910862183314</v>
      </c>
      <c r="CU159">
        <v>1220.889162892058</v>
      </c>
      <c r="CV159">
        <v>1071.6900734219701</v>
      </c>
      <c r="CW159">
        <v>1427.0900942668284</v>
      </c>
      <c r="CX159">
        <v>-94.930798122545923</v>
      </c>
      <c r="CY159">
        <v>-207.47691205765139</v>
      </c>
      <c r="CZ159">
        <v>8.0460021786995952</v>
      </c>
      <c r="DA159">
        <v>70.785934362488234</v>
      </c>
      <c r="DB159">
        <v>-46.489451683290987</v>
      </c>
      <c r="DC159">
        <v>217.87211223682911</v>
      </c>
      <c r="DD159">
        <v>240.5022692290207</v>
      </c>
      <c r="DE159">
        <v>116.9270393549609</v>
      </c>
      <c r="DF159">
        <v>440.95810951180363</v>
      </c>
    </row>
    <row r="160" spans="15:110" x14ac:dyDescent="0.25">
      <c r="O160" t="s">
        <v>217</v>
      </c>
      <c r="P160">
        <v>45.131083168176872</v>
      </c>
      <c r="Q160">
        <v>16.888196646730879</v>
      </c>
      <c r="R160">
        <v>89.77113927897814</v>
      </c>
      <c r="S160">
        <v>2.1846006576402082</v>
      </c>
      <c r="T160">
        <v>0.84848278404236099</v>
      </c>
      <c r="U160">
        <v>4.2829181078520637</v>
      </c>
      <c r="V160">
        <v>1177.5308600892438</v>
      </c>
      <c r="W160">
        <v>825.89923131060561</v>
      </c>
      <c r="X160">
        <v>1598.9397984740442</v>
      </c>
      <c r="Y160">
        <v>3478.6599187388338</v>
      </c>
      <c r="Z160">
        <v>2816.8008916577078</v>
      </c>
      <c r="AA160">
        <v>4368.8373510042074</v>
      </c>
      <c r="AB160">
        <v>-116.68493520711139</v>
      </c>
      <c r="AC160">
        <v>-204.6786842952265</v>
      </c>
      <c r="AD160">
        <v>-46.638875058366622</v>
      </c>
      <c r="AE160">
        <v>-83.607760636426747</v>
      </c>
      <c r="AF160">
        <v>-169.3077729341565</v>
      </c>
      <c r="AG160">
        <v>-11.34026404933692</v>
      </c>
      <c r="AH160">
        <v>-48.329794463843768</v>
      </c>
      <c r="AI160">
        <v>-136.185323633596</v>
      </c>
      <c r="AJ160">
        <v>27.317480121173681</v>
      </c>
      <c r="AN160" t="s">
        <v>217</v>
      </c>
      <c r="AO160">
        <v>1591.9940753093369</v>
      </c>
      <c r="AP160">
        <v>1511.7451267357724</v>
      </c>
      <c r="AQ160">
        <v>1661.8736723357072</v>
      </c>
      <c r="AR160">
        <v>13.552703092003782</v>
      </c>
      <c r="AS160">
        <v>10.135840017797879</v>
      </c>
      <c r="AT160">
        <v>18.003899762128</v>
      </c>
      <c r="AU160">
        <v>1174.4503096550995</v>
      </c>
      <c r="AV160">
        <v>823.3055721835857</v>
      </c>
      <c r="AW160">
        <v>1594.529692582244</v>
      </c>
      <c r="AX160">
        <v>3476.4840729938282</v>
      </c>
      <c r="AY160">
        <v>2819.2378150181439</v>
      </c>
      <c r="AZ160">
        <v>4367.393078326606</v>
      </c>
      <c r="BA160">
        <v>-88.559603419897257</v>
      </c>
      <c r="BB160">
        <v>-263.70482081578029</v>
      </c>
      <c r="BC160">
        <v>94.648969060069945</v>
      </c>
      <c r="BD160">
        <v>100.7606286218826</v>
      </c>
      <c r="BE160">
        <v>-67.967268019737347</v>
      </c>
      <c r="BF160">
        <v>308.80805546983652</v>
      </c>
      <c r="BG160">
        <v>304.36187515051131</v>
      </c>
      <c r="BH160">
        <v>109.4580867054445</v>
      </c>
      <c r="BI160">
        <v>561.69491931244556</v>
      </c>
      <c r="BM160" t="s">
        <v>217</v>
      </c>
      <c r="BN160">
        <v>7720.1679306665019</v>
      </c>
      <c r="BO160">
        <v>7419.1506539487291</v>
      </c>
      <c r="BP160">
        <v>7996.5750570071887</v>
      </c>
      <c r="BQ160">
        <v>56.821747157061537</v>
      </c>
      <c r="BR160">
        <v>43.814526783599256</v>
      </c>
      <c r="BS160">
        <v>76.051188145462049</v>
      </c>
      <c r="BT160">
        <v>1161.9777691300358</v>
      </c>
      <c r="BU160">
        <v>814.93022154699395</v>
      </c>
      <c r="BV160">
        <v>1578.9429621935187</v>
      </c>
      <c r="BW160">
        <v>3475.8788057792722</v>
      </c>
      <c r="BX160">
        <v>2824.3126642914931</v>
      </c>
      <c r="BY160">
        <v>4359.8849765354989</v>
      </c>
      <c r="BZ160">
        <v>-82.70354915073608</v>
      </c>
      <c r="CA160">
        <v>-280.02976121803778</v>
      </c>
      <c r="CB160">
        <v>128.96150056992181</v>
      </c>
      <c r="CC160">
        <v>139.6439136936599</v>
      </c>
      <c r="CD160">
        <v>-55.307213471409497</v>
      </c>
      <c r="CE160">
        <v>380.97658011546389</v>
      </c>
      <c r="CF160">
        <v>380.51895552963992</v>
      </c>
      <c r="CG160">
        <v>146.9103240174116</v>
      </c>
      <c r="CH160">
        <v>668.85153094512611</v>
      </c>
      <c r="CK160" t="s">
        <v>217</v>
      </c>
      <c r="CL160">
        <v>15367.729253166834</v>
      </c>
      <c r="CM160">
        <v>14800.354728419294</v>
      </c>
      <c r="CN160">
        <v>15904.548125573958</v>
      </c>
      <c r="CO160">
        <v>111.34613105603179</v>
      </c>
      <c r="CP160">
        <v>84.770329297585647</v>
      </c>
      <c r="CQ160">
        <v>148.20264545367522</v>
      </c>
      <c r="CR160">
        <v>1147.0251402942538</v>
      </c>
      <c r="CS160">
        <v>804.0547145706355</v>
      </c>
      <c r="CT160">
        <v>1561.2679293260708</v>
      </c>
      <c r="CU160">
        <v>3477.0351090232371</v>
      </c>
      <c r="CV160">
        <v>2833.7918200311447</v>
      </c>
      <c r="CW160">
        <v>4353.0626875483704</v>
      </c>
      <c r="CX160">
        <v>-78.481727115926816</v>
      </c>
      <c r="CY160">
        <v>-282.31513664966968</v>
      </c>
      <c r="CZ160">
        <v>139.49388121011751</v>
      </c>
      <c r="DA160">
        <v>147.0112704681618</v>
      </c>
      <c r="DB160">
        <v>-55.334045215821547</v>
      </c>
      <c r="DC160">
        <v>388.78405537134648</v>
      </c>
      <c r="DD160">
        <v>396.07371537037528</v>
      </c>
      <c r="DE160">
        <v>154.54447166710489</v>
      </c>
      <c r="DF160">
        <v>679.77093854876489</v>
      </c>
    </row>
    <row r="161" spans="15:110" x14ac:dyDescent="0.25">
      <c r="O161" t="s">
        <v>218</v>
      </c>
      <c r="P161">
        <v>373.40266206545164</v>
      </c>
      <c r="Q161">
        <v>352.40729066156712</v>
      </c>
      <c r="R161">
        <v>397.84055172096015</v>
      </c>
      <c r="S161">
        <v>26.121343352690754</v>
      </c>
      <c r="T161">
        <v>21.183274765477321</v>
      </c>
      <c r="U161">
        <v>31.618971768379943</v>
      </c>
      <c r="V161">
        <v>268.66840580109152</v>
      </c>
      <c r="W161">
        <v>190.5052260562496</v>
      </c>
      <c r="X161">
        <v>379.0815837953383</v>
      </c>
      <c r="Y161">
        <v>141.40310184865982</v>
      </c>
      <c r="Z161">
        <v>125.01716450266272</v>
      </c>
      <c r="AA161">
        <v>159.20280917353665</v>
      </c>
      <c r="AB161">
        <v>-159.4485770366903</v>
      </c>
      <c r="AC161">
        <v>-264.86661259758898</v>
      </c>
      <c r="AD161">
        <v>-85.49846975236224</v>
      </c>
      <c r="AE161">
        <v>-133.51465442520919</v>
      </c>
      <c r="AF161">
        <v>-240.3411206445779</v>
      </c>
      <c r="AG161">
        <v>-62.841742243931883</v>
      </c>
      <c r="AH161">
        <v>-109.20731982676691</v>
      </c>
      <c r="AI161">
        <v>-213.29515885182019</v>
      </c>
      <c r="AJ161">
        <v>-38.038983440631029</v>
      </c>
      <c r="AN161" t="s">
        <v>218</v>
      </c>
      <c r="AO161">
        <v>493.78220802736047</v>
      </c>
      <c r="AP161">
        <v>475.80251538873557</v>
      </c>
      <c r="AQ161">
        <v>513.75984134146347</v>
      </c>
      <c r="AR161">
        <v>27.23101813116909</v>
      </c>
      <c r="AS161">
        <v>22.125193447571181</v>
      </c>
      <c r="AT161">
        <v>32.890788301567518</v>
      </c>
      <c r="AU161">
        <v>268.4174301319199</v>
      </c>
      <c r="AV161">
        <v>190.29747260353247</v>
      </c>
      <c r="AW161">
        <v>378.74770530886872</v>
      </c>
      <c r="AX161">
        <v>141.37333957848318</v>
      </c>
      <c r="AY161">
        <v>125.06273698915767</v>
      </c>
      <c r="AZ161">
        <v>159.14890372556866</v>
      </c>
      <c r="BA161">
        <v>-156.55315442115429</v>
      </c>
      <c r="BB161">
        <v>-258.02983162189048</v>
      </c>
      <c r="BC161">
        <v>-84.416281237163446</v>
      </c>
      <c r="BD161">
        <v>-126.83402122438839</v>
      </c>
      <c r="BE161">
        <v>-227.33080011653351</v>
      </c>
      <c r="BF161">
        <v>-54.421420681623459</v>
      </c>
      <c r="BG161">
        <v>-95.234324580795786</v>
      </c>
      <c r="BH161">
        <v>-192.8312500434055</v>
      </c>
      <c r="BI161">
        <v>-20.81298897601194</v>
      </c>
      <c r="BM161" t="s">
        <v>218</v>
      </c>
      <c r="BN161">
        <v>974.81675388538156</v>
      </c>
      <c r="BO161">
        <v>959.32448056554074</v>
      </c>
      <c r="BP161">
        <v>989.87572397078804</v>
      </c>
      <c r="BQ161">
        <v>31.629189269600261</v>
      </c>
      <c r="BR161">
        <v>25.517753396291802</v>
      </c>
      <c r="BS161">
        <v>38.526285324573529</v>
      </c>
      <c r="BT161">
        <v>267.23359366928139</v>
      </c>
      <c r="BU161">
        <v>189.54349639856559</v>
      </c>
      <c r="BV161">
        <v>377.13970500370567</v>
      </c>
      <c r="BW161">
        <v>141.123243732829</v>
      </c>
      <c r="BX161">
        <v>125.03269299393445</v>
      </c>
      <c r="BY161">
        <v>158.70650496418978</v>
      </c>
      <c r="BZ161">
        <v>-155.05267109553569</v>
      </c>
      <c r="CA161">
        <v>-253.33828522500431</v>
      </c>
      <c r="CB161">
        <v>-76.105450550907193</v>
      </c>
      <c r="CC161">
        <v>-100.7605590731483</v>
      </c>
      <c r="CD161">
        <v>-198.01024165538971</v>
      </c>
      <c r="CE161">
        <v>-22.850191803973932</v>
      </c>
      <c r="CF161">
        <v>-47.897507481515539</v>
      </c>
      <c r="CG161">
        <v>-143.56988881176781</v>
      </c>
      <c r="CH161">
        <v>31.788981776079101</v>
      </c>
      <c r="CK161" t="s">
        <v>218</v>
      </c>
      <c r="CL161">
        <v>1574.3931192367668</v>
      </c>
      <c r="CM161">
        <v>1550.9977808297397</v>
      </c>
      <c r="CN161">
        <v>1599.4873239156987</v>
      </c>
      <c r="CO161">
        <v>36.932867677822735</v>
      </c>
      <c r="CP161">
        <v>29.928258120782818</v>
      </c>
      <c r="CQ161">
        <v>45.441561048639983</v>
      </c>
      <c r="CR161">
        <v>265.60829000780922</v>
      </c>
      <c r="CS161">
        <v>188.62215636019889</v>
      </c>
      <c r="CT161">
        <v>375.12970462225212</v>
      </c>
      <c r="CU161">
        <v>140.91870771424684</v>
      </c>
      <c r="CV161">
        <v>125.04725975093324</v>
      </c>
      <c r="CW161">
        <v>158.52058462122451</v>
      </c>
      <c r="CX161">
        <v>-150.2137276542955</v>
      </c>
      <c r="CY161">
        <v>-250.42211632857951</v>
      </c>
      <c r="CZ161">
        <v>-71.713534374843164</v>
      </c>
      <c r="DA161">
        <v>-77.724968555243521</v>
      </c>
      <c r="DB161">
        <v>-173.65279362502531</v>
      </c>
      <c r="DC161">
        <v>6.1192447440156812</v>
      </c>
      <c r="DD161">
        <v>-1.808732280932295</v>
      </c>
      <c r="DE161">
        <v>-98.934344507418899</v>
      </c>
      <c r="DF161">
        <v>86.410366634383308</v>
      </c>
    </row>
    <row r="162" spans="15:110" x14ac:dyDescent="0.25">
      <c r="O162" t="s">
        <v>220</v>
      </c>
      <c r="P162">
        <v>0.17290270705451186</v>
      </c>
      <c r="Q162">
        <v>6.6588509744219801E-2</v>
      </c>
      <c r="R162">
        <v>0.33109023252450759</v>
      </c>
      <c r="S162">
        <v>2.2053852842573319E-2</v>
      </c>
      <c r="T162">
        <v>8.8253729917679522E-3</v>
      </c>
      <c r="U162">
        <v>4.4564126726719194E-2</v>
      </c>
      <c r="V162">
        <v>12.484329014043904</v>
      </c>
      <c r="W162">
        <v>8.9882202483619071</v>
      </c>
      <c r="X162">
        <v>16.742930307758812</v>
      </c>
      <c r="Y162">
        <v>24.650526529343157</v>
      </c>
      <c r="Z162">
        <v>18.966534270255835</v>
      </c>
      <c r="AA162">
        <v>31.207079120171244</v>
      </c>
      <c r="AB162">
        <v>-196.12151110706151</v>
      </c>
      <c r="AC162">
        <v>-291.10795470839543</v>
      </c>
      <c r="AD162">
        <v>-120.70217780510509</v>
      </c>
      <c r="AE162">
        <v>-183.24348989840391</v>
      </c>
      <c r="AF162">
        <v>-277.13051830378788</v>
      </c>
      <c r="AG162">
        <v>-109.17604337633929</v>
      </c>
      <c r="AH162">
        <v>-170.48810059856791</v>
      </c>
      <c r="AI162">
        <v>-262.63550585438139</v>
      </c>
      <c r="AJ162">
        <v>-95.897470927557393</v>
      </c>
      <c r="AN162" t="s">
        <v>220</v>
      </c>
      <c r="AO162">
        <v>5.6779616922301761</v>
      </c>
      <c r="AP162">
        <v>5.3662159437107322</v>
      </c>
      <c r="AQ162">
        <v>5.9501346132672328</v>
      </c>
      <c r="AR162">
        <v>0.13075479343376711</v>
      </c>
      <c r="AS162">
        <v>0.10101153713385695</v>
      </c>
      <c r="AT162">
        <v>0.17369419201359479</v>
      </c>
      <c r="AU162">
        <v>12.450935083109496</v>
      </c>
      <c r="AV162">
        <v>8.9701708784660816</v>
      </c>
      <c r="AW162">
        <v>16.709857256013979</v>
      </c>
      <c r="AX162">
        <v>24.669948070907747</v>
      </c>
      <c r="AY162">
        <v>18.979262422287018</v>
      </c>
      <c r="AZ162">
        <v>31.192032937686516</v>
      </c>
      <c r="BA162">
        <v>-226.49803394682601</v>
      </c>
      <c r="BB162">
        <v>-384.70365156098211</v>
      </c>
      <c r="BC162">
        <v>-62.893544133587021</v>
      </c>
      <c r="BD162">
        <v>-155.9918423238525</v>
      </c>
      <c r="BE162">
        <v>-308.76474639286778</v>
      </c>
      <c r="BF162">
        <v>9.8562211151198369</v>
      </c>
      <c r="BG162">
        <v>-79.388111594067965</v>
      </c>
      <c r="BH162">
        <v>-227.7322044408059</v>
      </c>
      <c r="BI162">
        <v>81.017630794409285</v>
      </c>
      <c r="BM162" t="s">
        <v>220</v>
      </c>
      <c r="BN162">
        <v>27.465894016815874</v>
      </c>
      <c r="BO162">
        <v>26.340345517581941</v>
      </c>
      <c r="BP162">
        <v>28.519276219839135</v>
      </c>
      <c r="BQ162">
        <v>0.55700308055849757</v>
      </c>
      <c r="BR162">
        <v>0.4168630024344151</v>
      </c>
      <c r="BS162">
        <v>0.71644987627394074</v>
      </c>
      <c r="BT162">
        <v>12.298878159202827</v>
      </c>
      <c r="BU162">
        <v>8.8899718623187134</v>
      </c>
      <c r="BV162">
        <v>16.520541139916883</v>
      </c>
      <c r="BW162">
        <v>24.654245355855945</v>
      </c>
      <c r="BX162">
        <v>18.999892346569418</v>
      </c>
      <c r="BY162">
        <v>31.13499106501148</v>
      </c>
      <c r="BZ162">
        <v>-231.94502827443841</v>
      </c>
      <c r="CA162">
        <v>-408.428890549009</v>
      </c>
      <c r="CB162">
        <v>-45.504668575658627</v>
      </c>
      <c r="CC162">
        <v>-147.16760026335689</v>
      </c>
      <c r="CD162">
        <v>-322.52476601108492</v>
      </c>
      <c r="CE162">
        <v>41.499319337476848</v>
      </c>
      <c r="CF162">
        <v>-54.499478518329212</v>
      </c>
      <c r="CG162">
        <v>-229.97891674097411</v>
      </c>
      <c r="CH162">
        <v>131.42273809929969</v>
      </c>
      <c r="CK162" t="s">
        <v>220</v>
      </c>
      <c r="CL162">
        <v>54.679544634164763</v>
      </c>
      <c r="CM162">
        <v>52.557967963365101</v>
      </c>
      <c r="CN162">
        <v>56.65709673480282</v>
      </c>
      <c r="CO162">
        <v>1.0840864958131906</v>
      </c>
      <c r="CP162">
        <v>0.80241844963690234</v>
      </c>
      <c r="CQ162">
        <v>1.3914322812408133</v>
      </c>
      <c r="CR162">
        <v>12.159503513702015</v>
      </c>
      <c r="CS162">
        <v>8.7749872202233306</v>
      </c>
      <c r="CT162">
        <v>16.252186953282401</v>
      </c>
      <c r="CU162">
        <v>24.627708110299967</v>
      </c>
      <c r="CV162">
        <v>19.012198408668834</v>
      </c>
      <c r="CW162">
        <v>31.052497296831472</v>
      </c>
      <c r="CX162">
        <v>-232.56742722309119</v>
      </c>
      <c r="CY162">
        <v>-415.39603273774247</v>
      </c>
      <c r="CZ162">
        <v>-42.716293035177507</v>
      </c>
      <c r="DA162">
        <v>-145.51114467123739</v>
      </c>
      <c r="DB162">
        <v>-323.54358168406719</v>
      </c>
      <c r="DC162">
        <v>48.560962139987943</v>
      </c>
      <c r="DD162">
        <v>-52.425431203250739</v>
      </c>
      <c r="DE162">
        <v>-232.92720306067179</v>
      </c>
      <c r="DF162">
        <v>142.05948112134331</v>
      </c>
    </row>
    <row r="163" spans="15:110" x14ac:dyDescent="0.25">
      <c r="O163" t="s">
        <v>221</v>
      </c>
      <c r="P163">
        <v>118.33016447495339</v>
      </c>
      <c r="Q163">
        <v>63.497004525042271</v>
      </c>
      <c r="R163">
        <v>175.25079112389309</v>
      </c>
      <c r="S163">
        <v>4.6103923220656986</v>
      </c>
      <c r="T163">
        <v>2.5210630456985479</v>
      </c>
      <c r="U163">
        <v>7.3694129748586015</v>
      </c>
      <c r="V163">
        <v>783.44383167662602</v>
      </c>
      <c r="W163">
        <v>560.2391515068764</v>
      </c>
      <c r="X163">
        <v>1074.7614368279078</v>
      </c>
      <c r="Y163">
        <v>798.59615743972608</v>
      </c>
      <c r="Z163">
        <v>666.08743883654199</v>
      </c>
      <c r="AA163">
        <v>962.83570311775384</v>
      </c>
      <c r="AB163">
        <v>-90.731769310489767</v>
      </c>
      <c r="AC163">
        <v>-184.51176184964771</v>
      </c>
      <c r="AD163">
        <v>-18.02840490857605</v>
      </c>
      <c r="AE163">
        <v>-49.463766944617838</v>
      </c>
      <c r="AF163">
        <v>-147.47213741187261</v>
      </c>
      <c r="AG163">
        <v>23.7049573129257</v>
      </c>
      <c r="AH163">
        <v>-5.2161084077681572</v>
      </c>
      <c r="AI163">
        <v>-105.8363920245143</v>
      </c>
      <c r="AJ163">
        <v>66.802322368462796</v>
      </c>
      <c r="AN163" t="s">
        <v>221</v>
      </c>
      <c r="AO163">
        <v>444.19159861768981</v>
      </c>
      <c r="AP163">
        <v>381.83696477292091</v>
      </c>
      <c r="AQ163">
        <v>508.62011031230281</v>
      </c>
      <c r="AR163">
        <v>6.5757793128724185</v>
      </c>
      <c r="AS163">
        <v>4.3697166347941758</v>
      </c>
      <c r="AT163">
        <v>9.6716774229250309</v>
      </c>
      <c r="AU163">
        <v>782.91592943433636</v>
      </c>
      <c r="AV163">
        <v>559.90057758941919</v>
      </c>
      <c r="AW163">
        <v>1073.8498790086001</v>
      </c>
      <c r="AX163">
        <v>798.644342725549</v>
      </c>
      <c r="AY163">
        <v>665.98915260477656</v>
      </c>
      <c r="AZ163">
        <v>962.58602036999571</v>
      </c>
      <c r="BA163">
        <v>-80.774312388548864</v>
      </c>
      <c r="BB163">
        <v>-198.85255138300121</v>
      </c>
      <c r="BC163">
        <v>16.081330117174641</v>
      </c>
      <c r="BD163">
        <v>31.102767482394551</v>
      </c>
      <c r="BE163">
        <v>-79.755956759145647</v>
      </c>
      <c r="BF163">
        <v>144.14261819239141</v>
      </c>
      <c r="BG163">
        <v>148.3588311457232</v>
      </c>
      <c r="BH163">
        <v>33.08696835248162</v>
      </c>
      <c r="BI163">
        <v>287.23714261735131</v>
      </c>
      <c r="BM163" t="s">
        <v>221</v>
      </c>
      <c r="BN163">
        <v>1750.201196762745</v>
      </c>
      <c r="BO163">
        <v>1653.6882035525364</v>
      </c>
      <c r="BP163">
        <v>1844.172584824239</v>
      </c>
      <c r="BQ163">
        <v>14.890186427066707</v>
      </c>
      <c r="BR163">
        <v>11.055857992593301</v>
      </c>
      <c r="BS163">
        <v>19.329767839448948</v>
      </c>
      <c r="BT163">
        <v>780.80432046518047</v>
      </c>
      <c r="BU163">
        <v>558.91235305015186</v>
      </c>
      <c r="BV163">
        <v>1070.6985957079357</v>
      </c>
      <c r="BW163">
        <v>798.90535209201278</v>
      </c>
      <c r="BX163">
        <v>665.99139200693651</v>
      </c>
      <c r="BY163">
        <v>963.0672135766473</v>
      </c>
      <c r="BZ163">
        <v>-63.75970333246795</v>
      </c>
      <c r="CA163">
        <v>-232.7191700881759</v>
      </c>
      <c r="CB163">
        <v>89.951248545606958</v>
      </c>
      <c r="CC163">
        <v>127.35629715929861</v>
      </c>
      <c r="CD163">
        <v>-41.441393134200517</v>
      </c>
      <c r="CE163">
        <v>314.49030362499809</v>
      </c>
      <c r="CF163">
        <v>337.66268129435417</v>
      </c>
      <c r="CG163">
        <v>151.22005760067029</v>
      </c>
      <c r="CH163">
        <v>560.41044016279682</v>
      </c>
      <c r="CK163" t="s">
        <v>221</v>
      </c>
      <c r="CL163">
        <v>3373.6806095460788</v>
      </c>
      <c r="CM163">
        <v>3241.0146884807496</v>
      </c>
      <c r="CN163">
        <v>3508.0916548499958</v>
      </c>
      <c r="CO163">
        <v>24.779173571014294</v>
      </c>
      <c r="CP163">
        <v>18.855232678379938</v>
      </c>
      <c r="CQ163">
        <v>32.187103881900278</v>
      </c>
      <c r="CR163">
        <v>778.16480925373503</v>
      </c>
      <c r="CS163">
        <v>557.80872992008528</v>
      </c>
      <c r="CT163">
        <v>1067.1399765638259</v>
      </c>
      <c r="CU163">
        <v>797.00634632246704</v>
      </c>
      <c r="CV163">
        <v>666.07958143346923</v>
      </c>
      <c r="CW163">
        <v>959.94547325230371</v>
      </c>
      <c r="CX163">
        <v>-60.87258690930112</v>
      </c>
      <c r="CY163">
        <v>-248.98088254125341</v>
      </c>
      <c r="CZ163">
        <v>124.8407682516593</v>
      </c>
      <c r="DA163">
        <v>166.09483281240671</v>
      </c>
      <c r="DB163">
        <v>-26.648139351485401</v>
      </c>
      <c r="DC163">
        <v>378.13154855643791</v>
      </c>
      <c r="DD163">
        <v>400.76601511458188</v>
      </c>
      <c r="DE163">
        <v>189.1755797342029</v>
      </c>
      <c r="DF163">
        <v>669.75877192338749</v>
      </c>
    </row>
    <row r="164" spans="15:110" x14ac:dyDescent="0.25">
      <c r="O164" t="s">
        <v>222</v>
      </c>
      <c r="P164">
        <v>99.72314580515571</v>
      </c>
      <c r="Q164">
        <v>37.428295126551888</v>
      </c>
      <c r="R164">
        <v>187.59246717257534</v>
      </c>
      <c r="S164">
        <v>4.98098556777075</v>
      </c>
      <c r="T164">
        <v>1.8039477137217048</v>
      </c>
      <c r="U164">
        <v>9.9595245574669207</v>
      </c>
      <c r="V164">
        <v>2932.7948990465111</v>
      </c>
      <c r="W164">
        <v>2125.2753677165138</v>
      </c>
      <c r="X164">
        <v>3969.2853978949015</v>
      </c>
      <c r="Y164">
        <v>7202.0533804082534</v>
      </c>
      <c r="Z164">
        <v>5539.574054379279</v>
      </c>
      <c r="AA164">
        <v>9363.1176019671093</v>
      </c>
      <c r="AB164">
        <v>-194.819610712394</v>
      </c>
      <c r="AC164">
        <v>-297.01672859304068</v>
      </c>
      <c r="AD164">
        <v>-97.825080393737053</v>
      </c>
      <c r="AE164">
        <v>-160.62594379721941</v>
      </c>
      <c r="AF164">
        <v>-262.89562389867848</v>
      </c>
      <c r="AG164">
        <v>-63.467405769673142</v>
      </c>
      <c r="AH164">
        <v>-126.40570667832721</v>
      </c>
      <c r="AI164">
        <v>-227.3045467296424</v>
      </c>
      <c r="AJ164">
        <v>-28.820143525603431</v>
      </c>
      <c r="AN164" t="s">
        <v>222</v>
      </c>
      <c r="AO164">
        <v>3014.5228419151804</v>
      </c>
      <c r="AP164">
        <v>2845.2206216507489</v>
      </c>
      <c r="AQ164">
        <v>3189.0923926837036</v>
      </c>
      <c r="AR164">
        <v>27.420226427138545</v>
      </c>
      <c r="AS164">
        <v>20.760173761235791</v>
      </c>
      <c r="AT164">
        <v>35.409590993036709</v>
      </c>
      <c r="AU164">
        <v>2925.7949631074207</v>
      </c>
      <c r="AV164">
        <v>2120.9319507245345</v>
      </c>
      <c r="AW164">
        <v>3960.5575472782011</v>
      </c>
      <c r="AX164">
        <v>7199.709851537028</v>
      </c>
      <c r="AY164">
        <v>5537.5606241639125</v>
      </c>
      <c r="AZ164">
        <v>9364.7941177324228</v>
      </c>
      <c r="BA164">
        <v>-178.9187627322668</v>
      </c>
      <c r="BB164">
        <v>-376.53019300563682</v>
      </c>
      <c r="BC164">
        <v>19.85089921176758</v>
      </c>
      <c r="BD164">
        <v>-1.1674602385738591</v>
      </c>
      <c r="BE164">
        <v>-193.01116517639039</v>
      </c>
      <c r="BF164">
        <v>221.26332069575139</v>
      </c>
      <c r="BG164">
        <v>184.97157203225379</v>
      </c>
      <c r="BH164">
        <v>-10.99612011884731</v>
      </c>
      <c r="BI164">
        <v>433.01368953218451</v>
      </c>
      <c r="BM164" t="s">
        <v>222</v>
      </c>
      <c r="BN164">
        <v>14571.985364866814</v>
      </c>
      <c r="BO164">
        <v>13934.061806104648</v>
      </c>
      <c r="BP164">
        <v>15245.356936478345</v>
      </c>
      <c r="BQ164">
        <v>113.03323621713483</v>
      </c>
      <c r="BR164">
        <v>85.66244439496684</v>
      </c>
      <c r="BS164">
        <v>146.47861418221379</v>
      </c>
      <c r="BT164">
        <v>2899.9984079601622</v>
      </c>
      <c r="BU164">
        <v>2100.2337047622168</v>
      </c>
      <c r="BV164">
        <v>3918.1022540156678</v>
      </c>
      <c r="BW164">
        <v>7187.7570623263127</v>
      </c>
      <c r="BX164">
        <v>5537.7510457289336</v>
      </c>
      <c r="BY164">
        <v>9353.7178950172383</v>
      </c>
      <c r="BZ164">
        <v>-181.4163013395144</v>
      </c>
      <c r="CA164">
        <v>-402.20189737173467</v>
      </c>
      <c r="CB164">
        <v>46.484788131927601</v>
      </c>
      <c r="CC164">
        <v>36.435997642142482</v>
      </c>
      <c r="CD164">
        <v>-189.93320235523629</v>
      </c>
      <c r="CE164">
        <v>280.5522396074366</v>
      </c>
      <c r="CF164">
        <v>256.68958367460152</v>
      </c>
      <c r="CG164">
        <v>30.96734600728044</v>
      </c>
      <c r="CH164">
        <v>548.8202984471277</v>
      </c>
      <c r="CK164" t="s">
        <v>222</v>
      </c>
      <c r="CL164">
        <v>28986.772948100974</v>
      </c>
      <c r="CM164">
        <v>27786.598128548518</v>
      </c>
      <c r="CN164">
        <v>30275.900192093508</v>
      </c>
      <c r="CO164">
        <v>217.94899775739748</v>
      </c>
      <c r="CP164">
        <v>165.48624806952904</v>
      </c>
      <c r="CQ164">
        <v>285.81404093881184</v>
      </c>
      <c r="CR164">
        <v>2863.9041285071899</v>
      </c>
      <c r="CS164">
        <v>2069.0405989915371</v>
      </c>
      <c r="CT164">
        <v>3864.3395389333632</v>
      </c>
      <c r="CU164">
        <v>7181.5949019635809</v>
      </c>
      <c r="CV164">
        <v>5564.406804996268</v>
      </c>
      <c r="CW164">
        <v>9337.0358593310648</v>
      </c>
      <c r="CX164">
        <v>-180.88528506093749</v>
      </c>
      <c r="CY164">
        <v>-406.54616817050828</v>
      </c>
      <c r="CZ164">
        <v>53.174563213879033</v>
      </c>
      <c r="DA164">
        <v>40.704477531177503</v>
      </c>
      <c r="DB164">
        <v>-189.68618356827011</v>
      </c>
      <c r="DC164">
        <v>294.9665380858703</v>
      </c>
      <c r="DD164">
        <v>270.950186153527</v>
      </c>
      <c r="DE164">
        <v>34.145943128342211</v>
      </c>
      <c r="DF164">
        <v>576.12568817993463</v>
      </c>
    </row>
    <row r="165" spans="15:110" x14ac:dyDescent="0.25">
      <c r="O165" t="s">
        <v>223</v>
      </c>
      <c r="P165">
        <v>7.4778621206805287</v>
      </c>
      <c r="Q165">
        <v>2.8100683399115738</v>
      </c>
      <c r="R165">
        <v>15.205804641618963</v>
      </c>
      <c r="S165">
        <v>0.35599163679091361</v>
      </c>
      <c r="T165">
        <v>0.11980618915508802</v>
      </c>
      <c r="U165">
        <v>0.75664963972637345</v>
      </c>
      <c r="V165">
        <v>279.10849481658664</v>
      </c>
      <c r="W165">
        <v>163.53374108732319</v>
      </c>
      <c r="X165">
        <v>456.33333095145684</v>
      </c>
      <c r="Y165">
        <v>1109.4541239912121</v>
      </c>
      <c r="Z165">
        <v>911.84477928609556</v>
      </c>
      <c r="AA165">
        <v>1361.2159447408869</v>
      </c>
      <c r="AB165">
        <v>-46.951779960596127</v>
      </c>
      <c r="AC165">
        <v>-174.64134510528461</v>
      </c>
      <c r="AD165">
        <v>125.50058862445169</v>
      </c>
      <c r="AE165">
        <v>-16.26657683255663</v>
      </c>
      <c r="AF165">
        <v>-146.14793603521801</v>
      </c>
      <c r="AG165">
        <v>177.3612470432974</v>
      </c>
      <c r="AH165">
        <v>15.21008626500309</v>
      </c>
      <c r="AI165">
        <v>-121.7861929401473</v>
      </c>
      <c r="AJ165">
        <v>235.00590485003329</v>
      </c>
      <c r="AN165" t="s">
        <v>223</v>
      </c>
      <c r="AO165">
        <v>307.88772630668325</v>
      </c>
      <c r="AP165">
        <v>295.66109229399092</v>
      </c>
      <c r="AQ165">
        <v>321.27099490878186</v>
      </c>
      <c r="AR165">
        <v>2.6963283574292132</v>
      </c>
      <c r="AS165">
        <v>1.5889896432720663</v>
      </c>
      <c r="AT165">
        <v>4.1290898626213659</v>
      </c>
      <c r="AU165">
        <v>278.55028869819262</v>
      </c>
      <c r="AV165">
        <v>163.0358928586339</v>
      </c>
      <c r="AW165">
        <v>454.9050002543193</v>
      </c>
      <c r="AX165">
        <v>1110.0139092439342</v>
      </c>
      <c r="AY165">
        <v>911.53899199242289</v>
      </c>
      <c r="AZ165">
        <v>1360.3967087593835</v>
      </c>
      <c r="BA165">
        <v>-165.8095411997484</v>
      </c>
      <c r="BB165">
        <v>-393.84648549564048</v>
      </c>
      <c r="BC165">
        <v>97.913284204580052</v>
      </c>
      <c r="BD165">
        <v>5.2575396121599054</v>
      </c>
      <c r="BE165">
        <v>-216.353947085626</v>
      </c>
      <c r="BF165">
        <v>368.89552885618292</v>
      </c>
      <c r="BG165">
        <v>201.00470532897899</v>
      </c>
      <c r="BH165">
        <v>-53.287194180699338</v>
      </c>
      <c r="BI165">
        <v>671.10006045684372</v>
      </c>
      <c r="BM165" t="s">
        <v>223</v>
      </c>
      <c r="BN165">
        <v>1503.0626406441247</v>
      </c>
      <c r="BO165">
        <v>1457.7213211301055</v>
      </c>
      <c r="BP165">
        <v>1550.5344666043852</v>
      </c>
      <c r="BQ165">
        <v>11.49842753868252</v>
      </c>
      <c r="BR165">
        <v>6.8055269808982857</v>
      </c>
      <c r="BS165">
        <v>17.65985134478732</v>
      </c>
      <c r="BT165">
        <v>276.48055189478316</v>
      </c>
      <c r="BU165">
        <v>161.19717176442467</v>
      </c>
      <c r="BV165">
        <v>450.36253073406448</v>
      </c>
      <c r="BW165">
        <v>1109.6754522092247</v>
      </c>
      <c r="BX165">
        <v>912.91581871590756</v>
      </c>
      <c r="BY165">
        <v>1358.3478662937437</v>
      </c>
      <c r="BZ165">
        <v>-180.35485257354</v>
      </c>
      <c r="CA165">
        <v>-426.36148919913791</v>
      </c>
      <c r="CB165">
        <v>125.1908849969019</v>
      </c>
      <c r="CC165">
        <v>2.1294902869832488</v>
      </c>
      <c r="CD165">
        <v>-239.4579624391454</v>
      </c>
      <c r="CE165">
        <v>409.40692592564989</v>
      </c>
      <c r="CF165">
        <v>229.6590923281565</v>
      </c>
      <c r="CG165">
        <v>-48.856923536298908</v>
      </c>
      <c r="CH165">
        <v>744.86992934387285</v>
      </c>
      <c r="CK165" t="s">
        <v>223</v>
      </c>
      <c r="CL165">
        <v>2996.2898405359829</v>
      </c>
      <c r="CM165">
        <v>2909.5632532401028</v>
      </c>
      <c r="CN165">
        <v>3088.1988521403014</v>
      </c>
      <c r="CO165">
        <v>22.429813759690781</v>
      </c>
      <c r="CP165">
        <v>13.314014128410465</v>
      </c>
      <c r="CQ165">
        <v>34.534229845287506</v>
      </c>
      <c r="CR165">
        <v>273.82286862090433</v>
      </c>
      <c r="CS165">
        <v>159.09520055450611</v>
      </c>
      <c r="CT165">
        <v>443.98121177637955</v>
      </c>
      <c r="CU165">
        <v>1108.9949095530674</v>
      </c>
      <c r="CV165">
        <v>914.94082798282375</v>
      </c>
      <c r="CW165">
        <v>1356.4581361299893</v>
      </c>
      <c r="CX165">
        <v>-180.30713898571011</v>
      </c>
      <c r="CY165">
        <v>-435.79894885988762</v>
      </c>
      <c r="CZ165">
        <v>127.12026867931689</v>
      </c>
      <c r="DA165">
        <v>4.4024745441694382</v>
      </c>
      <c r="DB165">
        <v>-240.6172422586906</v>
      </c>
      <c r="DC165">
        <v>415.98757732630321</v>
      </c>
      <c r="DD165">
        <v>238.43448974072169</v>
      </c>
      <c r="DE165">
        <v>-47.258447029957352</v>
      </c>
      <c r="DF165">
        <v>761.48506317692022</v>
      </c>
    </row>
    <row r="166" spans="15:110" x14ac:dyDescent="0.25">
      <c r="O166" t="s">
        <v>224</v>
      </c>
      <c r="P166">
        <v>4.0289108993439744E-2</v>
      </c>
      <c r="Q166">
        <v>2.0656673513325896E-2</v>
      </c>
      <c r="R166">
        <v>6.8156862877510924E-2</v>
      </c>
      <c r="S166">
        <v>3.5945680977999884E-3</v>
      </c>
      <c r="T166">
        <v>1.7312955884121216E-3</v>
      </c>
      <c r="U166">
        <v>6.2355014198568533E-3</v>
      </c>
      <c r="V166">
        <v>0.78568610716145904</v>
      </c>
      <c r="W166">
        <v>0.54592018272678433</v>
      </c>
      <c r="X166">
        <v>1.0781527119759555</v>
      </c>
      <c r="Y166">
        <v>5.5990425045981134</v>
      </c>
      <c r="Z166">
        <v>4.404098072956443</v>
      </c>
      <c r="AA166">
        <v>7.2535127411605771</v>
      </c>
      <c r="AB166">
        <v>1.5839446177197301</v>
      </c>
      <c r="AC166">
        <v>-96.025463445156078</v>
      </c>
      <c r="AD166">
        <v>101.52961107073639</v>
      </c>
      <c r="AE166">
        <v>20.074659297886679</v>
      </c>
      <c r="AF166">
        <v>-77.550529580714851</v>
      </c>
      <c r="AG166">
        <v>120.18343031217449</v>
      </c>
      <c r="AH166">
        <v>40.801953485241633</v>
      </c>
      <c r="AI166">
        <v>-58.048532215103798</v>
      </c>
      <c r="AJ166">
        <v>142.5009672569989</v>
      </c>
      <c r="AN166" t="s">
        <v>224</v>
      </c>
      <c r="AO166">
        <v>0.6622157580310668</v>
      </c>
      <c r="AP166">
        <v>0.61749270171945381</v>
      </c>
      <c r="AQ166">
        <v>0.70307739418193937</v>
      </c>
      <c r="AR166">
        <v>1.1962712197889649E-2</v>
      </c>
      <c r="AS166">
        <v>8.7874495135434605E-3</v>
      </c>
      <c r="AT166">
        <v>1.5931664465132736E-2</v>
      </c>
      <c r="AU166">
        <v>0.78327249075251471</v>
      </c>
      <c r="AV166">
        <v>0.54442586226873513</v>
      </c>
      <c r="AW166">
        <v>1.0756777283956001</v>
      </c>
      <c r="AX166">
        <v>5.6011671036365609</v>
      </c>
      <c r="AY166">
        <v>4.4087872331162412</v>
      </c>
      <c r="AZ166">
        <v>7.2491714847352844</v>
      </c>
      <c r="BA166">
        <v>-90.136171412825348</v>
      </c>
      <c r="BB166">
        <v>-445.3808102122681</v>
      </c>
      <c r="BC166">
        <v>274.01019734423119</v>
      </c>
      <c r="BD166">
        <v>-3.0884504758633229</v>
      </c>
      <c r="BE166">
        <v>-357.79286234447892</v>
      </c>
      <c r="BF166">
        <v>376.83133268064381</v>
      </c>
      <c r="BG166">
        <v>91.958539709460808</v>
      </c>
      <c r="BH166">
        <v>-263.46700700059722</v>
      </c>
      <c r="BI166">
        <v>474.28960937360051</v>
      </c>
      <c r="BM166" t="s">
        <v>224</v>
      </c>
      <c r="BN166">
        <v>3.12789732162847</v>
      </c>
      <c r="BO166">
        <v>2.9660896682813158</v>
      </c>
      <c r="BP166">
        <v>3.285124903621135</v>
      </c>
      <c r="BQ166">
        <v>4.3256112728346889E-2</v>
      </c>
      <c r="BR166">
        <v>3.2105819638855899E-2</v>
      </c>
      <c r="BS166">
        <v>5.7136686664599472E-2</v>
      </c>
      <c r="BT166">
        <v>0.77412602192494573</v>
      </c>
      <c r="BU166">
        <v>0.53820624901961422</v>
      </c>
      <c r="BV166">
        <v>1.0651878112565496</v>
      </c>
      <c r="BW166">
        <v>5.6110907819375493</v>
      </c>
      <c r="BX166">
        <v>4.4164499669984307</v>
      </c>
      <c r="BY166">
        <v>7.2348863165259294</v>
      </c>
      <c r="BZ166">
        <v>-131.1477358636117</v>
      </c>
      <c r="CA166">
        <v>-583.56443348294545</v>
      </c>
      <c r="CB166">
        <v>359.55369189376688</v>
      </c>
      <c r="CC166">
        <v>-1.896644396247174</v>
      </c>
      <c r="CD166">
        <v>-461.38963210618277</v>
      </c>
      <c r="CE166">
        <v>500.33610321866831</v>
      </c>
      <c r="CF166">
        <v>124.1839624712501</v>
      </c>
      <c r="CG166">
        <v>-347.979356586839</v>
      </c>
      <c r="CH166">
        <v>618.63442492346064</v>
      </c>
      <c r="CK166" t="s">
        <v>224</v>
      </c>
      <c r="CL166">
        <v>6.2072425633243524</v>
      </c>
      <c r="CM166">
        <v>5.9043709588592259</v>
      </c>
      <c r="CN166">
        <v>6.513520210758335</v>
      </c>
      <c r="CO166">
        <v>8.18691201761719E-2</v>
      </c>
      <c r="CP166">
        <v>6.1834198995421141E-2</v>
      </c>
      <c r="CQ166">
        <v>0.10918834239386513</v>
      </c>
      <c r="CR166">
        <v>0.76466362826284462</v>
      </c>
      <c r="CS166">
        <v>0.5312717390629873</v>
      </c>
      <c r="CT166">
        <v>1.0524698600809745</v>
      </c>
      <c r="CU166">
        <v>5.6098708937702373</v>
      </c>
      <c r="CV166">
        <v>4.4234251663015494</v>
      </c>
      <c r="CW166">
        <v>7.2225237513715159</v>
      </c>
      <c r="CX166">
        <v>-137.825774218427</v>
      </c>
      <c r="CY166">
        <v>-614.92669010515829</v>
      </c>
      <c r="CZ166">
        <v>380.27560111018278</v>
      </c>
      <c r="DA166">
        <v>-3.6751975220658299</v>
      </c>
      <c r="DB166">
        <v>-488.97925034847248</v>
      </c>
      <c r="DC166">
        <v>519.53393825828107</v>
      </c>
      <c r="DD166">
        <v>132.4998238145555</v>
      </c>
      <c r="DE166">
        <v>-367.24124083902541</v>
      </c>
      <c r="DF166">
        <v>644.53681186871211</v>
      </c>
    </row>
    <row r="167" spans="15:110" x14ac:dyDescent="0.25">
      <c r="O167" t="s">
        <v>226</v>
      </c>
      <c r="P167">
        <v>333.14469440685536</v>
      </c>
      <c r="Q167">
        <v>173.53626849638718</v>
      </c>
      <c r="R167">
        <v>499.53517831919982</v>
      </c>
      <c r="S167">
        <v>5.2034807692978591</v>
      </c>
      <c r="T167">
        <v>2.6880435828794575</v>
      </c>
      <c r="U167">
        <v>8.1719342085238598</v>
      </c>
      <c r="V167">
        <v>716.49904289496203</v>
      </c>
      <c r="W167">
        <v>530.40599760143664</v>
      </c>
      <c r="X167">
        <v>1000.034945285842</v>
      </c>
      <c r="Y167">
        <v>464.66992468191</v>
      </c>
      <c r="Z167">
        <v>379.18812682814439</v>
      </c>
      <c r="AA167">
        <v>580.6466290294037</v>
      </c>
      <c r="AB167">
        <v>156.24610308623591</v>
      </c>
      <c r="AC167">
        <v>53.991444968349313</v>
      </c>
      <c r="AD167">
        <v>255.0667632519862</v>
      </c>
      <c r="AE167">
        <v>254.0073436793549</v>
      </c>
      <c r="AF167">
        <v>148.27965561818641</v>
      </c>
      <c r="AG167">
        <v>371.66642863339001</v>
      </c>
      <c r="AH167">
        <v>357.95471156572842</v>
      </c>
      <c r="AI167">
        <v>244.90117128936561</v>
      </c>
      <c r="AJ167">
        <v>496.1732745713777</v>
      </c>
      <c r="AN167" t="s">
        <v>226</v>
      </c>
      <c r="AO167">
        <v>951.60641886083408</v>
      </c>
      <c r="AP167">
        <v>766.85469038513725</v>
      </c>
      <c r="AQ167">
        <v>1123.5033049667024</v>
      </c>
      <c r="AR167">
        <v>6.6787244886279087</v>
      </c>
      <c r="AS167">
        <v>4.0326888787969093</v>
      </c>
      <c r="AT167">
        <v>9.7973001902759265</v>
      </c>
      <c r="AU167">
        <v>716.0886953426442</v>
      </c>
      <c r="AV167">
        <v>530.07691666045741</v>
      </c>
      <c r="AW167">
        <v>999.57307755393117</v>
      </c>
      <c r="AX167">
        <v>464.53855099736518</v>
      </c>
      <c r="AY167">
        <v>379.06232926236481</v>
      </c>
      <c r="AZ167">
        <v>580.28566364612072</v>
      </c>
      <c r="BA167">
        <v>180.95463506235129</v>
      </c>
      <c r="BB167">
        <v>78.091499825767116</v>
      </c>
      <c r="BC167">
        <v>305.83197503294957</v>
      </c>
      <c r="BD167">
        <v>427.22313080297221</v>
      </c>
      <c r="BE167">
        <v>286.9401312078902</v>
      </c>
      <c r="BF167">
        <v>643.93022229868836</v>
      </c>
      <c r="BG167">
        <v>694.09163621976609</v>
      </c>
      <c r="BH167">
        <v>493.11433241219697</v>
      </c>
      <c r="BI167">
        <v>976.02793462725026</v>
      </c>
      <c r="BM167" t="s">
        <v>226</v>
      </c>
      <c r="BN167">
        <v>3403.861292260417</v>
      </c>
      <c r="BO167">
        <v>3153.5714340856707</v>
      </c>
      <c r="BP167">
        <v>3630.4668430834113</v>
      </c>
      <c r="BQ167">
        <v>12.648231094799053</v>
      </c>
      <c r="BR167">
        <v>9.2473347720729446</v>
      </c>
      <c r="BS167">
        <v>17.144583742499467</v>
      </c>
      <c r="BT167">
        <v>714.72312361678803</v>
      </c>
      <c r="BU167">
        <v>528.76059289654211</v>
      </c>
      <c r="BV167">
        <v>997.72560662628644</v>
      </c>
      <c r="BW167">
        <v>464.55097813359214</v>
      </c>
      <c r="BX167">
        <v>379.06069212912217</v>
      </c>
      <c r="BY167">
        <v>578.04855137656443</v>
      </c>
      <c r="BZ167">
        <v>225.8121110641172</v>
      </c>
      <c r="CA167">
        <v>65.360273880886638</v>
      </c>
      <c r="CB167">
        <v>407.92098793615679</v>
      </c>
      <c r="CC167">
        <v>679.40171621434342</v>
      </c>
      <c r="CD167">
        <v>457.09380824837172</v>
      </c>
      <c r="CE167">
        <v>978.04964420291117</v>
      </c>
      <c r="CF167">
        <v>1173.5174789681939</v>
      </c>
      <c r="CG167">
        <v>846.59969422558811</v>
      </c>
      <c r="CH167">
        <v>1600.1335354395731</v>
      </c>
      <c r="CK167" t="s">
        <v>226</v>
      </c>
      <c r="CL167">
        <v>6467.2814789879803</v>
      </c>
      <c r="CM167">
        <v>6135.7088386243813</v>
      </c>
      <c r="CN167">
        <v>6764.3058324102076</v>
      </c>
      <c r="CO167">
        <v>20.003728375163696</v>
      </c>
      <c r="CP167">
        <v>14.659889103290658</v>
      </c>
      <c r="CQ167">
        <v>26.187583722630666</v>
      </c>
      <c r="CR167">
        <v>713.22937615838714</v>
      </c>
      <c r="CS167">
        <v>527.11518819164769</v>
      </c>
      <c r="CT167">
        <v>995.41626796673017</v>
      </c>
      <c r="CU167">
        <v>464.20788989919504</v>
      </c>
      <c r="CV167">
        <v>379.11422825012909</v>
      </c>
      <c r="CW167">
        <v>576.28327049822678</v>
      </c>
      <c r="CX167">
        <v>238.0042976983882</v>
      </c>
      <c r="CY167">
        <v>66.257144112176519</v>
      </c>
      <c r="CZ167">
        <v>453.05100922105549</v>
      </c>
      <c r="DA167">
        <v>784.93953820040042</v>
      </c>
      <c r="DB167">
        <v>529.92183461891113</v>
      </c>
      <c r="DC167">
        <v>1148.708727080553</v>
      </c>
      <c r="DD167">
        <v>1370.3302192387901</v>
      </c>
      <c r="DE167">
        <v>986.55728464813615</v>
      </c>
      <c r="DF167">
        <v>1867.8327389617029</v>
      </c>
    </row>
    <row r="168" spans="15:110" x14ac:dyDescent="0.25">
      <c r="O168" t="s">
        <v>227</v>
      </c>
      <c r="P168">
        <v>49.338565707836146</v>
      </c>
      <c r="Q168">
        <v>20.397025680366472</v>
      </c>
      <c r="R168">
        <v>100.83098256064797</v>
      </c>
      <c r="S168">
        <v>3.1726984462318311</v>
      </c>
      <c r="T168">
        <v>1.313246820902191</v>
      </c>
      <c r="U168">
        <v>7.1159919256036703</v>
      </c>
      <c r="V168">
        <v>1749.3428223673166</v>
      </c>
      <c r="W168">
        <v>1215.8897736139891</v>
      </c>
      <c r="X168">
        <v>2369.5348343570708</v>
      </c>
      <c r="Y168">
        <v>2591.4985921598241</v>
      </c>
      <c r="Z168">
        <v>2181.7795692226532</v>
      </c>
      <c r="AA168">
        <v>3092.2469634639015</v>
      </c>
      <c r="AB168">
        <v>-121.5485731161272</v>
      </c>
      <c r="AC168">
        <v>-220.98540608934269</v>
      </c>
      <c r="AD168">
        <v>-49.696166250793077</v>
      </c>
      <c r="AE168">
        <v>-97.083994021566454</v>
      </c>
      <c r="AF168">
        <v>-191.49772493155419</v>
      </c>
      <c r="AG168">
        <v>-25.017180895339489</v>
      </c>
      <c r="AH168">
        <v>-72.486009428327577</v>
      </c>
      <c r="AI168">
        <v>-166.53244961975889</v>
      </c>
      <c r="AJ168">
        <v>1.1935576288797329</v>
      </c>
      <c r="AN168" t="s">
        <v>227</v>
      </c>
      <c r="AO168">
        <v>1563.1871412313019</v>
      </c>
      <c r="AP168">
        <v>1493.0633206293842</v>
      </c>
      <c r="AQ168">
        <v>1642.850672567632</v>
      </c>
      <c r="AR168">
        <v>19.44167369158572</v>
      </c>
      <c r="AS168">
        <v>14.431135564100005</v>
      </c>
      <c r="AT168">
        <v>25.128287831341684</v>
      </c>
      <c r="AU168">
        <v>1746.089632082563</v>
      </c>
      <c r="AV168">
        <v>1212.5478485845836</v>
      </c>
      <c r="AW168">
        <v>2365.0505372725106</v>
      </c>
      <c r="AX168">
        <v>2591.696040451644</v>
      </c>
      <c r="AY168">
        <v>2182.0762712784881</v>
      </c>
      <c r="AZ168">
        <v>3089.4452142831205</v>
      </c>
      <c r="BA168">
        <v>-120.2017239538626</v>
      </c>
      <c r="BB168">
        <v>-250.31906992838071</v>
      </c>
      <c r="BC168">
        <v>-14.992916806112779</v>
      </c>
      <c r="BD168">
        <v>5.4973724875977616</v>
      </c>
      <c r="BE168">
        <v>-107.7749584859518</v>
      </c>
      <c r="BF168">
        <v>134.8879554004582</v>
      </c>
      <c r="BG168">
        <v>151.67717641439299</v>
      </c>
      <c r="BH168">
        <v>26.960569825914941</v>
      </c>
      <c r="BI168">
        <v>296.74355207653548</v>
      </c>
      <c r="BM168" t="s">
        <v>227</v>
      </c>
      <c r="BN168">
        <v>7571.0672686254102</v>
      </c>
      <c r="BO168">
        <v>7294.4274488419196</v>
      </c>
      <c r="BP168">
        <v>7815.5864046419574</v>
      </c>
      <c r="BQ168">
        <v>79.641735621434123</v>
      </c>
      <c r="BR168">
        <v>59.431495763471283</v>
      </c>
      <c r="BS168">
        <v>102.74015342492388</v>
      </c>
      <c r="BT168">
        <v>1733.0768709435472</v>
      </c>
      <c r="BU168">
        <v>1201.8187467163793</v>
      </c>
      <c r="BV168">
        <v>2342.3661557018327</v>
      </c>
      <c r="BW168">
        <v>2591.8705908452916</v>
      </c>
      <c r="BX168">
        <v>2182.421244298529</v>
      </c>
      <c r="BY168">
        <v>3080.4605434649779</v>
      </c>
      <c r="BZ168">
        <v>-118.5216394505313</v>
      </c>
      <c r="CA168">
        <v>-259.29246595400161</v>
      </c>
      <c r="CB168">
        <v>-0.61913877772166748</v>
      </c>
      <c r="CC168">
        <v>32.883038971501151</v>
      </c>
      <c r="CD168">
        <v>-95.990032941475008</v>
      </c>
      <c r="CE168">
        <v>176.66162829632401</v>
      </c>
      <c r="CF168">
        <v>199.60508849366161</v>
      </c>
      <c r="CG168">
        <v>55.871010137966053</v>
      </c>
      <c r="CH168">
        <v>376.40723086187751</v>
      </c>
      <c r="CK168" t="s">
        <v>227</v>
      </c>
      <c r="CL168">
        <v>15067.031452092166</v>
      </c>
      <c r="CM168">
        <v>14545.110441594019</v>
      </c>
      <c r="CN168">
        <v>15508.053422549712</v>
      </c>
      <c r="CO168">
        <v>155.33236177010369</v>
      </c>
      <c r="CP168">
        <v>114.55984126687575</v>
      </c>
      <c r="CQ168">
        <v>201.39115251807112</v>
      </c>
      <c r="CR168">
        <v>1715.9146470200189</v>
      </c>
      <c r="CS168">
        <v>1189.4585735122298</v>
      </c>
      <c r="CT168">
        <v>2314.3348109492995</v>
      </c>
      <c r="CU168">
        <v>2590.166913501866</v>
      </c>
      <c r="CV168">
        <v>2180.6698229272788</v>
      </c>
      <c r="CW168">
        <v>3070.3618081354871</v>
      </c>
      <c r="CX168">
        <v>-118.47427352753409</v>
      </c>
      <c r="CY168">
        <v>-259.91445751634171</v>
      </c>
      <c r="CZ168">
        <v>2.7947668670470831</v>
      </c>
      <c r="DA168">
        <v>35.003179208669152</v>
      </c>
      <c r="DB168">
        <v>-94.072383736396461</v>
      </c>
      <c r="DC168">
        <v>184.03661336628861</v>
      </c>
      <c r="DD168">
        <v>205.798618533872</v>
      </c>
      <c r="DE168">
        <v>60.958870594423182</v>
      </c>
      <c r="DF168">
        <v>392.94468308465139</v>
      </c>
    </row>
    <row r="169" spans="15:110" x14ac:dyDescent="0.25">
      <c r="O169" t="s">
        <v>228</v>
      </c>
      <c r="P169">
        <v>33.639451189195931</v>
      </c>
      <c r="Q169">
        <v>27.762038789548932</v>
      </c>
      <c r="R169">
        <v>40.468198870198613</v>
      </c>
      <c r="S169">
        <v>5.59537602711874</v>
      </c>
      <c r="T169">
        <v>4.3446796349978971</v>
      </c>
      <c r="U169">
        <v>7.116488948200332</v>
      </c>
      <c r="V169">
        <v>228.66903165631035</v>
      </c>
      <c r="W169">
        <v>164.62936336477159</v>
      </c>
      <c r="X169">
        <v>318.24425790686786</v>
      </c>
      <c r="Y169">
        <v>40.704332257113137</v>
      </c>
      <c r="Z169">
        <v>34.101997755294121</v>
      </c>
      <c r="AA169">
        <v>50.651654087530758</v>
      </c>
      <c r="AB169">
        <v>-248.94634184813651</v>
      </c>
      <c r="AC169">
        <v>-369.86546165055728</v>
      </c>
      <c r="AD169">
        <v>-164.31020651153329</v>
      </c>
      <c r="AE169">
        <v>-238.0511836307337</v>
      </c>
      <c r="AF169">
        <v>-358.98773325057329</v>
      </c>
      <c r="AG169">
        <v>-153.55132576762631</v>
      </c>
      <c r="AH169">
        <v>-227.664148641487</v>
      </c>
      <c r="AI169">
        <v>-348.65035639210572</v>
      </c>
      <c r="AJ169">
        <v>-143.28235634143519</v>
      </c>
      <c r="AN169" t="s">
        <v>228</v>
      </c>
      <c r="AO169">
        <v>46.306311399869209</v>
      </c>
      <c r="AP169">
        <v>40.097133742929742</v>
      </c>
      <c r="AQ169">
        <v>53.541551836821753</v>
      </c>
      <c r="AR169">
        <v>5.8771919646977011</v>
      </c>
      <c r="AS169">
        <v>4.6496003764462976</v>
      </c>
      <c r="AT169">
        <v>7.4899183588783469</v>
      </c>
      <c r="AU169">
        <v>228.56759725701554</v>
      </c>
      <c r="AV169">
        <v>164.55311001934697</v>
      </c>
      <c r="AW169">
        <v>318.13468579246216</v>
      </c>
      <c r="AX169">
        <v>40.723030493005055</v>
      </c>
      <c r="AY169">
        <v>34.109281034270353</v>
      </c>
      <c r="AZ169">
        <v>50.663563539270065</v>
      </c>
      <c r="BA169">
        <v>-249.52236960312851</v>
      </c>
      <c r="BB169">
        <v>-369.22781356652581</v>
      </c>
      <c r="BC169">
        <v>-164.36843835688279</v>
      </c>
      <c r="BD169">
        <v>-235.48705469647109</v>
      </c>
      <c r="BE169">
        <v>-355.04885366019681</v>
      </c>
      <c r="BF169">
        <v>-149.9611733415372</v>
      </c>
      <c r="BG169">
        <v>-222.2490408254836</v>
      </c>
      <c r="BH169">
        <v>-341.43355541985511</v>
      </c>
      <c r="BI169">
        <v>-137.94924246440209</v>
      </c>
      <c r="BM169" t="s">
        <v>228</v>
      </c>
      <c r="BN169">
        <v>96.86304044845609</v>
      </c>
      <c r="BO169">
        <v>88.882451898135699</v>
      </c>
      <c r="BP169">
        <v>105.54699518713926</v>
      </c>
      <c r="BQ169">
        <v>7.1247548039688313</v>
      </c>
      <c r="BR169">
        <v>5.5964517597323908</v>
      </c>
      <c r="BS169">
        <v>8.8736415300603664</v>
      </c>
      <c r="BT169">
        <v>228.17908780375825</v>
      </c>
      <c r="BU169">
        <v>164.24809663764918</v>
      </c>
      <c r="BV169">
        <v>317.69639733484036</v>
      </c>
      <c r="BW169">
        <v>40.712429013649533</v>
      </c>
      <c r="BX169">
        <v>34.132107341759728</v>
      </c>
      <c r="BY169">
        <v>50.711201346227298</v>
      </c>
      <c r="BZ169">
        <v>-245.88381517075311</v>
      </c>
      <c r="CA169">
        <v>-365.84395312688531</v>
      </c>
      <c r="CB169">
        <v>-163.7495740755121</v>
      </c>
      <c r="CC169">
        <v>-221.56365840855401</v>
      </c>
      <c r="CD169">
        <v>-341.61716883187779</v>
      </c>
      <c r="CE169">
        <v>-140.12686254762349</v>
      </c>
      <c r="CF169">
        <v>-197.5890993868679</v>
      </c>
      <c r="CG169">
        <v>-318.16454516872631</v>
      </c>
      <c r="CH169">
        <v>-117.3705489576126</v>
      </c>
      <c r="CK169" t="s">
        <v>228</v>
      </c>
      <c r="CL169">
        <v>159.81752982007274</v>
      </c>
      <c r="CM169">
        <v>149.80926301247592</v>
      </c>
      <c r="CN169">
        <v>170.71197833206776</v>
      </c>
      <c r="CO169">
        <v>8.650541580409568</v>
      </c>
      <c r="CP169">
        <v>6.8495217956594905</v>
      </c>
      <c r="CQ169">
        <v>10.670237686257092</v>
      </c>
      <c r="CR169">
        <v>227.76360433309117</v>
      </c>
      <c r="CS169">
        <v>163.86682991052677</v>
      </c>
      <c r="CT169">
        <v>317.14853676281257</v>
      </c>
      <c r="CU169">
        <v>40.741289462411977</v>
      </c>
      <c r="CV169">
        <v>34.302520911761249</v>
      </c>
      <c r="CW169">
        <v>50.592850441399762</v>
      </c>
      <c r="CX169">
        <v>-244.06434237952271</v>
      </c>
      <c r="CY169">
        <v>-369.29483248362538</v>
      </c>
      <c r="CZ169">
        <v>-162.53194024866761</v>
      </c>
      <c r="DA169">
        <v>-212.57942400251301</v>
      </c>
      <c r="DB169">
        <v>-333.43699646315082</v>
      </c>
      <c r="DC169">
        <v>-131.36743904235391</v>
      </c>
      <c r="DD169">
        <v>-178.9953381551075</v>
      </c>
      <c r="DE169">
        <v>-300.01132388195612</v>
      </c>
      <c r="DF169">
        <v>-98.63793364257495</v>
      </c>
    </row>
    <row r="170" spans="15:110" x14ac:dyDescent="0.25">
      <c r="O170" t="s">
        <v>229</v>
      </c>
      <c r="P170">
        <v>608.69747825830905</v>
      </c>
      <c r="Q170">
        <v>306.56059233288141</v>
      </c>
      <c r="R170">
        <v>926.28261333162527</v>
      </c>
      <c r="S170">
        <v>14.848531202669815</v>
      </c>
      <c r="T170">
        <v>7.8682664391652644</v>
      </c>
      <c r="U170">
        <v>23.504188297504484</v>
      </c>
      <c r="V170">
        <v>2787.0380856072788</v>
      </c>
      <c r="W170">
        <v>2025.8065311434548</v>
      </c>
      <c r="X170">
        <v>3718.132972236569</v>
      </c>
      <c r="Y170">
        <v>881.35402373557076</v>
      </c>
      <c r="Z170">
        <v>646.35365258413765</v>
      </c>
      <c r="AA170">
        <v>1170.0553030098026</v>
      </c>
      <c r="AB170">
        <v>-175.63646569778041</v>
      </c>
      <c r="AC170">
        <v>-305.83685767342098</v>
      </c>
      <c r="AD170">
        <v>-86.789465239407932</v>
      </c>
      <c r="AE170">
        <v>-114.60014325018059</v>
      </c>
      <c r="AF170">
        <v>-235.05051931652369</v>
      </c>
      <c r="AG170">
        <v>-16.45644203256386</v>
      </c>
      <c r="AH170">
        <v>-49.580297648943898</v>
      </c>
      <c r="AI170">
        <v>-169.12616296077209</v>
      </c>
      <c r="AJ170">
        <v>54.958060905342293</v>
      </c>
      <c r="AN170" t="s">
        <v>229</v>
      </c>
      <c r="AO170">
        <v>1131.910656246981</v>
      </c>
      <c r="AP170">
        <v>824.25557408017187</v>
      </c>
      <c r="AQ170">
        <v>1466.3520164057174</v>
      </c>
      <c r="AR170">
        <v>16.842115755764997</v>
      </c>
      <c r="AS170">
        <v>9.997255619208083</v>
      </c>
      <c r="AT170">
        <v>25.560437185893598</v>
      </c>
      <c r="AU170">
        <v>2786.4140416739997</v>
      </c>
      <c r="AV170">
        <v>2025.349506002113</v>
      </c>
      <c r="AW170">
        <v>3716.8832090095748</v>
      </c>
      <c r="AX170">
        <v>881.77572794921207</v>
      </c>
      <c r="AY170">
        <v>646.87682254740605</v>
      </c>
      <c r="AZ170">
        <v>1169.999436446848</v>
      </c>
      <c r="BA170">
        <v>-162.5258219002811</v>
      </c>
      <c r="BB170">
        <v>-301.59968511466201</v>
      </c>
      <c r="BC170">
        <v>-56.12127091134554</v>
      </c>
      <c r="BD170">
        <v>-45.167951899361398</v>
      </c>
      <c r="BE170">
        <v>-180.9450730373066</v>
      </c>
      <c r="BF170">
        <v>66.352642183887752</v>
      </c>
      <c r="BG170">
        <v>72.166968356318193</v>
      </c>
      <c r="BH170">
        <v>-62.098728436071397</v>
      </c>
      <c r="BI170">
        <v>209.7988097217937</v>
      </c>
      <c r="BM170" t="s">
        <v>229</v>
      </c>
      <c r="BN170">
        <v>3239.5579453235409</v>
      </c>
      <c r="BO170">
        <v>2893.2085002242338</v>
      </c>
      <c r="BP170">
        <v>3605.8843390471216</v>
      </c>
      <c r="BQ170">
        <v>25.319942186664701</v>
      </c>
      <c r="BR170">
        <v>17.846968814388976</v>
      </c>
      <c r="BS170">
        <v>34.414463827100768</v>
      </c>
      <c r="BT170">
        <v>2783.917865940879</v>
      </c>
      <c r="BU170">
        <v>2023.5214054367348</v>
      </c>
      <c r="BV170">
        <v>3711.7564092306861</v>
      </c>
      <c r="BW170">
        <v>880.69210758645295</v>
      </c>
      <c r="BX170">
        <v>650.7191222157885</v>
      </c>
      <c r="BY170">
        <v>1167.469599568087</v>
      </c>
      <c r="BZ170">
        <v>-132.30254380802441</v>
      </c>
      <c r="CA170">
        <v>-321.66267677980369</v>
      </c>
      <c r="CB170">
        <v>33.767894643624317</v>
      </c>
      <c r="CC170">
        <v>73.563264766360405</v>
      </c>
      <c r="CD170">
        <v>-98.33508861398775</v>
      </c>
      <c r="CE170">
        <v>277.39624150590862</v>
      </c>
      <c r="CF170">
        <v>299.18481538409031</v>
      </c>
      <c r="CG170">
        <v>103.2936739550852</v>
      </c>
      <c r="CH170">
        <v>550.36603976686627</v>
      </c>
      <c r="CK170" t="s">
        <v>229</v>
      </c>
      <c r="CL170">
        <v>5869.518704268381</v>
      </c>
      <c r="CM170">
        <v>5487.5294782472765</v>
      </c>
      <c r="CN170">
        <v>6277.3155789379207</v>
      </c>
      <c r="CO170">
        <v>35.725462422931336</v>
      </c>
      <c r="CP170">
        <v>26.044849228472867</v>
      </c>
      <c r="CQ170">
        <v>46.526602446864594</v>
      </c>
      <c r="CR170">
        <v>2780.7976462744796</v>
      </c>
      <c r="CS170">
        <v>2021.0731432634632</v>
      </c>
      <c r="CT170">
        <v>3706.0871695672581</v>
      </c>
      <c r="CU170">
        <v>878.61981315610376</v>
      </c>
      <c r="CV170">
        <v>652.06666079457318</v>
      </c>
      <c r="CW170">
        <v>1162.4833457097225</v>
      </c>
      <c r="CX170">
        <v>-116.8825839654647</v>
      </c>
      <c r="CY170">
        <v>-335.83085312537457</v>
      </c>
      <c r="CZ170">
        <v>104.7798977058231</v>
      </c>
      <c r="DA170">
        <v>160.04897664399189</v>
      </c>
      <c r="DB170">
        <v>-68.428395009063323</v>
      </c>
      <c r="DC170">
        <v>414.43847477891421</v>
      </c>
      <c r="DD170">
        <v>439.14565350650662</v>
      </c>
      <c r="DE170">
        <v>194.5342835047359</v>
      </c>
      <c r="DF170">
        <v>778.89597342078446</v>
      </c>
    </row>
    <row r="171" spans="15:110" x14ac:dyDescent="0.25">
      <c r="O171" t="s">
        <v>230</v>
      </c>
      <c r="P171">
        <v>1524.8733508721698</v>
      </c>
      <c r="Q171">
        <v>967.83186439491294</v>
      </c>
      <c r="R171">
        <v>2075.3579684437673</v>
      </c>
      <c r="S171">
        <v>243.13352773127616</v>
      </c>
      <c r="T171">
        <v>150.82340917517669</v>
      </c>
      <c r="U171">
        <v>352.09660217841662</v>
      </c>
      <c r="V171">
        <v>17218.918158520341</v>
      </c>
      <c r="W171">
        <v>12671.310007812834</v>
      </c>
      <c r="X171">
        <v>23979.772013897884</v>
      </c>
      <c r="Y171">
        <v>2604.1634173596312</v>
      </c>
      <c r="Z171">
        <v>2188.8332901645713</v>
      </c>
      <c r="AA171">
        <v>3102.0786123795515</v>
      </c>
      <c r="AB171">
        <v>-213.7721991016405</v>
      </c>
      <c r="AC171">
        <v>-300.60809228547811</v>
      </c>
      <c r="AD171">
        <v>-147.80930164626631</v>
      </c>
      <c r="AE171">
        <v>-203.72001280292679</v>
      </c>
      <c r="AF171">
        <v>-289.94465391480281</v>
      </c>
      <c r="AG171">
        <v>-138.0995318002436</v>
      </c>
      <c r="AH171">
        <v>-193.9212691555577</v>
      </c>
      <c r="AI171">
        <v>-278.15222834147892</v>
      </c>
      <c r="AJ171">
        <v>-126.85423313438</v>
      </c>
      <c r="AN171" t="s">
        <v>230</v>
      </c>
      <c r="AO171">
        <v>4618.8900419639385</v>
      </c>
      <c r="AP171">
        <v>3934.879215559904</v>
      </c>
      <c r="AQ171">
        <v>5299.2184095857883</v>
      </c>
      <c r="AR171">
        <v>314.58952091246772</v>
      </c>
      <c r="AS171">
        <v>219.03643089483069</v>
      </c>
      <c r="AT171">
        <v>438.19433809234158</v>
      </c>
      <c r="AU171">
        <v>17205.444448382881</v>
      </c>
      <c r="AV171">
        <v>12658.811606140389</v>
      </c>
      <c r="AW171">
        <v>23959.532812465484</v>
      </c>
      <c r="AX171">
        <v>2603.1634459933466</v>
      </c>
      <c r="AY171">
        <v>2187.6328073801851</v>
      </c>
      <c r="AZ171">
        <v>3099.688759155104</v>
      </c>
      <c r="BA171">
        <v>-205.1384477563407</v>
      </c>
      <c r="BB171">
        <v>-292.59083554874343</v>
      </c>
      <c r="BC171">
        <v>-139.34903855973181</v>
      </c>
      <c r="BD171">
        <v>-181.0105432312302</v>
      </c>
      <c r="BE171">
        <v>-264.85272625182762</v>
      </c>
      <c r="BF171">
        <v>-112.4187472995488</v>
      </c>
      <c r="BG171">
        <v>-151.2644076313515</v>
      </c>
      <c r="BH171">
        <v>-236.12792242026259</v>
      </c>
      <c r="BI171">
        <v>-86.939612180806662</v>
      </c>
      <c r="BM171" t="s">
        <v>230</v>
      </c>
      <c r="BN171">
        <v>16969.748314598772</v>
      </c>
      <c r="BO171">
        <v>15706.822376546037</v>
      </c>
      <c r="BP171">
        <v>18244.122786126252</v>
      </c>
      <c r="BQ171">
        <v>607.72890668564514</v>
      </c>
      <c r="BR171">
        <v>465.95505327284985</v>
      </c>
      <c r="BS171">
        <v>798.23708361049057</v>
      </c>
      <c r="BT171">
        <v>17143.010802629433</v>
      </c>
      <c r="BU171">
        <v>12608.817999450557</v>
      </c>
      <c r="BV171">
        <v>23864.529407865324</v>
      </c>
      <c r="BW171">
        <v>2601.4081509584598</v>
      </c>
      <c r="BX171">
        <v>2186.106896145076</v>
      </c>
      <c r="BY171">
        <v>3093.21340248978</v>
      </c>
      <c r="BZ171">
        <v>-191.4126574401341</v>
      </c>
      <c r="CA171">
        <v>-277.64092018561928</v>
      </c>
      <c r="CB171">
        <v>-122.8466600368813</v>
      </c>
      <c r="CC171">
        <v>-140.6047432565272</v>
      </c>
      <c r="CD171">
        <v>-224.0011611679179</v>
      </c>
      <c r="CE171">
        <v>-74.547621042941017</v>
      </c>
      <c r="CF171">
        <v>-91.608717369856592</v>
      </c>
      <c r="CG171">
        <v>-173.2534701996164</v>
      </c>
      <c r="CH171">
        <v>-24.377320278123779</v>
      </c>
      <c r="CK171" t="s">
        <v>230</v>
      </c>
      <c r="CL171">
        <v>32358.314245191777</v>
      </c>
      <c r="CM171">
        <v>30326.801216585871</v>
      </c>
      <c r="CN171">
        <v>34336.494064091741</v>
      </c>
      <c r="CO171">
        <v>967.68476956378117</v>
      </c>
      <c r="CP171">
        <v>747.48644024830537</v>
      </c>
      <c r="CQ171">
        <v>1255.9687637732932</v>
      </c>
      <c r="CR171">
        <v>17078.849746904325</v>
      </c>
      <c r="CS171">
        <v>12543.594510238101</v>
      </c>
      <c r="CT171">
        <v>23728.20169937412</v>
      </c>
      <c r="CU171">
        <v>2602.2098144479119</v>
      </c>
      <c r="CV171">
        <v>2187.6698369969645</v>
      </c>
      <c r="CW171">
        <v>3083.832104105114</v>
      </c>
      <c r="CX171">
        <v>-187.35905885142989</v>
      </c>
      <c r="CY171">
        <v>-271.24096860624178</v>
      </c>
      <c r="CZ171">
        <v>-117.0152680214979</v>
      </c>
      <c r="DA171">
        <v>-125.3333337572671</v>
      </c>
      <c r="DB171">
        <v>-208.63824344082769</v>
      </c>
      <c r="DC171">
        <v>-59.511587857209321</v>
      </c>
      <c r="DD171">
        <v>-66.288270075695692</v>
      </c>
      <c r="DE171">
        <v>-149.7141866716961</v>
      </c>
      <c r="DF171">
        <v>4.8268458962068266</v>
      </c>
    </row>
    <row r="172" spans="15:110" x14ac:dyDescent="0.25">
      <c r="O172" t="s">
        <v>232</v>
      </c>
      <c r="P172">
        <v>504.11544006326494</v>
      </c>
      <c r="Q172">
        <v>314.3668155733663</v>
      </c>
      <c r="R172">
        <v>703.49286956297055</v>
      </c>
      <c r="S172">
        <v>11.848826381338682</v>
      </c>
      <c r="T172">
        <v>6.3921182818469502</v>
      </c>
      <c r="U172">
        <v>18.809905867990935</v>
      </c>
      <c r="V172">
        <v>796.24844385614017</v>
      </c>
      <c r="W172">
        <v>484.40901508380676</v>
      </c>
      <c r="X172">
        <v>1196.92904297625</v>
      </c>
      <c r="Y172">
        <v>2451.8459886204569</v>
      </c>
      <c r="Z172">
        <v>2168.4766377234641</v>
      </c>
      <c r="AA172">
        <v>2763.476000607337</v>
      </c>
      <c r="AB172">
        <v>68.218131965660589</v>
      </c>
      <c r="AC172">
        <v>-51.751133624340767</v>
      </c>
      <c r="AD172">
        <v>239.05292186890131</v>
      </c>
      <c r="AE172">
        <v>132.4735909576608</v>
      </c>
      <c r="AF172">
        <v>-0.28341108466667231</v>
      </c>
      <c r="AG172">
        <v>327.33349292965158</v>
      </c>
      <c r="AH172">
        <v>196.2967787226448</v>
      </c>
      <c r="AI172">
        <v>53.241411001517633</v>
      </c>
      <c r="AJ172">
        <v>418.63832758145531</v>
      </c>
      <c r="AN172" t="s">
        <v>232</v>
      </c>
      <c r="AO172">
        <v>2232.6137118853708</v>
      </c>
      <c r="AP172">
        <v>2090.2798286257225</v>
      </c>
      <c r="AQ172">
        <v>2424.4087677698622</v>
      </c>
      <c r="AR172">
        <v>18.129455950739423</v>
      </c>
      <c r="AS172">
        <v>11.324630614816654</v>
      </c>
      <c r="AT172">
        <v>26.443398081623595</v>
      </c>
      <c r="AU172">
        <v>794.35611903287599</v>
      </c>
      <c r="AV172">
        <v>483.37851292600885</v>
      </c>
      <c r="AW172">
        <v>1194.4091875669726</v>
      </c>
      <c r="AX172">
        <v>2452.5731971533355</v>
      </c>
      <c r="AY172">
        <v>2170.5153034789696</v>
      </c>
      <c r="AZ172">
        <v>2762.3863228840337</v>
      </c>
      <c r="BA172">
        <v>77.643149431033407</v>
      </c>
      <c r="BB172">
        <v>-67.981413675718954</v>
      </c>
      <c r="BC172">
        <v>263.34677243065869</v>
      </c>
      <c r="BD172">
        <v>287.79999153337678</v>
      </c>
      <c r="BE172">
        <v>97.004867482160478</v>
      </c>
      <c r="BF172">
        <v>557.31941747978067</v>
      </c>
      <c r="BG172">
        <v>498.82254600562032</v>
      </c>
      <c r="BH172">
        <v>259.61456149195448</v>
      </c>
      <c r="BI172">
        <v>861.98560652275148</v>
      </c>
      <c r="BM172" t="s">
        <v>232</v>
      </c>
      <c r="BN172">
        <v>9261.0886777514952</v>
      </c>
      <c r="BO172">
        <v>8871.8059698617835</v>
      </c>
      <c r="BP172">
        <v>9623.416255891736</v>
      </c>
      <c r="BQ172">
        <v>43.430056484171985</v>
      </c>
      <c r="BR172">
        <v>28.795937689785916</v>
      </c>
      <c r="BS172">
        <v>60.041518104104071</v>
      </c>
      <c r="BT172">
        <v>787.30988621642632</v>
      </c>
      <c r="BU172">
        <v>478.7875441323423</v>
      </c>
      <c r="BV172">
        <v>1184.6545917919059</v>
      </c>
      <c r="BW172">
        <v>2451.4398003404472</v>
      </c>
      <c r="BX172">
        <v>2172.2199459494304</v>
      </c>
      <c r="BY172">
        <v>2759.506562318797</v>
      </c>
      <c r="BZ172">
        <v>86.009567772002356</v>
      </c>
      <c r="CA172">
        <v>-92.273579912821418</v>
      </c>
      <c r="CB172">
        <v>316.65163710037018</v>
      </c>
      <c r="CC172">
        <v>441.20241112878682</v>
      </c>
      <c r="CD172">
        <v>201.03074394446139</v>
      </c>
      <c r="CE172">
        <v>809.39082843026006</v>
      </c>
      <c r="CF172">
        <v>824.57549855920206</v>
      </c>
      <c r="CG172">
        <v>485.89039177745559</v>
      </c>
      <c r="CH172">
        <v>1342.8747743365921</v>
      </c>
      <c r="CK172" t="s">
        <v>232</v>
      </c>
      <c r="CL172">
        <v>17985.582585925575</v>
      </c>
      <c r="CM172">
        <v>17266.001775864741</v>
      </c>
      <c r="CN172">
        <v>18660.861858211007</v>
      </c>
      <c r="CO172">
        <v>73.025928807815674</v>
      </c>
      <c r="CP172">
        <v>48.984659719344791</v>
      </c>
      <c r="CQ172">
        <v>102.77879642008543</v>
      </c>
      <c r="CR172">
        <v>776.21316278226618</v>
      </c>
      <c r="CS172">
        <v>471.00713920898784</v>
      </c>
      <c r="CT172">
        <v>1171.6561526300038</v>
      </c>
      <c r="CU172">
        <v>2448.9332953140724</v>
      </c>
      <c r="CV172">
        <v>2171.6659772336498</v>
      </c>
      <c r="CW172">
        <v>2754.0236245427636</v>
      </c>
      <c r="CX172">
        <v>84.874494512917494</v>
      </c>
      <c r="CY172">
        <v>-105.2261288038694</v>
      </c>
      <c r="CZ172">
        <v>340.73154226024729</v>
      </c>
      <c r="DA172">
        <v>499.37962343455922</v>
      </c>
      <c r="DB172">
        <v>233.75024446624019</v>
      </c>
      <c r="DC172">
        <v>901.84507904885299</v>
      </c>
      <c r="DD172">
        <v>937.54687058107288</v>
      </c>
      <c r="DE172">
        <v>567.45648976963321</v>
      </c>
      <c r="DF172">
        <v>1519.203903100635</v>
      </c>
    </row>
    <row r="173" spans="15:110" x14ac:dyDescent="0.25">
      <c r="O173" t="s">
        <v>236</v>
      </c>
      <c r="P173">
        <v>11122.632513069904</v>
      </c>
      <c r="Q173">
        <v>9929.8407930333651</v>
      </c>
      <c r="R173">
        <v>12478.935557431962</v>
      </c>
      <c r="S173">
        <v>507.08712164869064</v>
      </c>
      <c r="T173">
        <v>376.20510904788085</v>
      </c>
      <c r="U173">
        <v>665.49994052695001</v>
      </c>
      <c r="V173">
        <v>15339.880439513914</v>
      </c>
      <c r="W173">
        <v>10698.289187570414</v>
      </c>
      <c r="X173">
        <v>21915.469600450942</v>
      </c>
      <c r="Y173">
        <v>10569.550334481224</v>
      </c>
      <c r="Z173">
        <v>9216.0475296480618</v>
      </c>
      <c r="AA173">
        <v>12308.893078124984</v>
      </c>
      <c r="AB173">
        <v>-92.163031319234321</v>
      </c>
      <c r="AC173">
        <v>-201.46742482607701</v>
      </c>
      <c r="AD173">
        <v>-13.732062420640609</v>
      </c>
      <c r="AE173">
        <v>-55.50110354176789</v>
      </c>
      <c r="AF173">
        <v>-166.85789482537771</v>
      </c>
      <c r="AG173">
        <v>30.23580263061849</v>
      </c>
      <c r="AH173">
        <v>-21.66077657973231</v>
      </c>
      <c r="AI173">
        <v>-130.07232880683259</v>
      </c>
      <c r="AJ173">
        <v>69.322876574638073</v>
      </c>
      <c r="AN173" t="s">
        <v>236</v>
      </c>
      <c r="AO173">
        <v>19017.388152154512</v>
      </c>
      <c r="AP173">
        <v>17641.9304043068</v>
      </c>
      <c r="AQ173">
        <v>20539.086533812759</v>
      </c>
      <c r="AR173">
        <v>560.07392991585277</v>
      </c>
      <c r="AS173">
        <v>418.34402372097253</v>
      </c>
      <c r="AT173">
        <v>731.18482331786834</v>
      </c>
      <c r="AU173">
        <v>15327.216342655798</v>
      </c>
      <c r="AV173">
        <v>10690.556789683982</v>
      </c>
      <c r="AW173">
        <v>21893.085602817733</v>
      </c>
      <c r="AX173">
        <v>10562.800024985987</v>
      </c>
      <c r="AY173">
        <v>9220.3023956134257</v>
      </c>
      <c r="AZ173">
        <v>12307.967459934129</v>
      </c>
      <c r="BA173">
        <v>-88.746068981045994</v>
      </c>
      <c r="BB173">
        <v>-196.27286888770729</v>
      </c>
      <c r="BC173">
        <v>-11.166214820215719</v>
      </c>
      <c r="BD173">
        <v>-34.086713968683597</v>
      </c>
      <c r="BE173">
        <v>-142.47294381980879</v>
      </c>
      <c r="BF173">
        <v>55.109489306856467</v>
      </c>
      <c r="BG173">
        <v>22.82510701208809</v>
      </c>
      <c r="BH173">
        <v>-87.315692275082142</v>
      </c>
      <c r="BI173">
        <v>119.1666870929902</v>
      </c>
      <c r="BM173" t="s">
        <v>236</v>
      </c>
      <c r="BN173">
        <v>50566.542148208609</v>
      </c>
      <c r="BO173">
        <v>48202.474118124432</v>
      </c>
      <c r="BP173">
        <v>53065.147815513803</v>
      </c>
      <c r="BQ173">
        <v>763.35150810473942</v>
      </c>
      <c r="BR173">
        <v>570.14680595784989</v>
      </c>
      <c r="BS173">
        <v>994.31776474245146</v>
      </c>
      <c r="BT173">
        <v>15265.543145439353</v>
      </c>
      <c r="BU173">
        <v>10649.968250830128</v>
      </c>
      <c r="BV173">
        <v>21803.549612284813</v>
      </c>
      <c r="BW173">
        <v>10542.330170683381</v>
      </c>
      <c r="BX173">
        <v>9219.066999755174</v>
      </c>
      <c r="BY173">
        <v>12287.056103935649</v>
      </c>
      <c r="BZ173">
        <v>-80.721328597216328</v>
      </c>
      <c r="CA173">
        <v>-191.1453154712145</v>
      </c>
      <c r="CB173">
        <v>8.0346887084613836E-2</v>
      </c>
      <c r="CC173">
        <v>22.288364111187619</v>
      </c>
      <c r="CD173">
        <v>-87.25533074155318</v>
      </c>
      <c r="CE173">
        <v>130.40349513591389</v>
      </c>
      <c r="CF173">
        <v>133.01873479101661</v>
      </c>
      <c r="CG173">
        <v>20.537266498340461</v>
      </c>
      <c r="CH173">
        <v>272.46311960491192</v>
      </c>
      <c r="CK173" t="s">
        <v>236</v>
      </c>
      <c r="CL173">
        <v>89841.059312580182</v>
      </c>
      <c r="CM173">
        <v>86187.224117810954</v>
      </c>
      <c r="CN173">
        <v>93545.58378825683</v>
      </c>
      <c r="CO173">
        <v>1009.5556759437383</v>
      </c>
      <c r="CP173">
        <v>755.36860203716083</v>
      </c>
      <c r="CQ173">
        <v>1326.5602041222121</v>
      </c>
      <c r="CR173">
        <v>15201.575389238649</v>
      </c>
      <c r="CS173">
        <v>10603.714111465404</v>
      </c>
      <c r="CT173">
        <v>21691.62962411865</v>
      </c>
      <c r="CU173">
        <v>10542.494239108548</v>
      </c>
      <c r="CV173">
        <v>9212.73479840236</v>
      </c>
      <c r="CW173">
        <v>12253.49323276868</v>
      </c>
      <c r="CX173">
        <v>-76.626855754887885</v>
      </c>
      <c r="CY173">
        <v>-188.4261609570521</v>
      </c>
      <c r="CZ173">
        <v>10.88266354878327</v>
      </c>
      <c r="DA173">
        <v>64.611225768514458</v>
      </c>
      <c r="DB173">
        <v>-49.669357625222148</v>
      </c>
      <c r="DC173">
        <v>193.4482563065676</v>
      </c>
      <c r="DD173">
        <v>216.86978288070949</v>
      </c>
      <c r="DE173">
        <v>85.567119290553734</v>
      </c>
      <c r="DF173">
        <v>388.23512795684479</v>
      </c>
    </row>
    <row r="174" spans="15:110" x14ac:dyDescent="0.25">
      <c r="O174" t="s">
        <v>237</v>
      </c>
      <c r="P174">
        <v>15734.312579523854</v>
      </c>
      <c r="Q174">
        <v>10918.320504871392</v>
      </c>
      <c r="R174">
        <v>20174.156836662918</v>
      </c>
      <c r="S174">
        <v>200.46564245252389</v>
      </c>
      <c r="T174">
        <v>135.00820331794091</v>
      </c>
      <c r="U174">
        <v>283.8030155323263</v>
      </c>
      <c r="V174">
        <v>16449.279839931995</v>
      </c>
      <c r="W174">
        <v>11764.288729019279</v>
      </c>
      <c r="X174">
        <v>22144.492254618763</v>
      </c>
      <c r="Y174">
        <v>22245.349161660783</v>
      </c>
      <c r="Z174">
        <v>17862.926880741925</v>
      </c>
      <c r="AA174">
        <v>27686.684314761176</v>
      </c>
      <c r="AB174">
        <v>93.853380714433442</v>
      </c>
      <c r="AC174">
        <v>-25.566510565654749</v>
      </c>
      <c r="AD174">
        <v>194.95091412402729</v>
      </c>
      <c r="AE174">
        <v>222.93150871306821</v>
      </c>
      <c r="AF174">
        <v>91.971230169435216</v>
      </c>
      <c r="AG174">
        <v>344.21286790499539</v>
      </c>
      <c r="AH174">
        <v>346.31603365953049</v>
      </c>
      <c r="AI174">
        <v>205.5738555486929</v>
      </c>
      <c r="AJ174">
        <v>502.33936133510019</v>
      </c>
      <c r="AN174" t="s">
        <v>237</v>
      </c>
      <c r="AO174">
        <v>28778.957703258224</v>
      </c>
      <c r="AP174">
        <v>23670.912720021901</v>
      </c>
      <c r="AQ174">
        <v>33802.336410676515</v>
      </c>
      <c r="AR174">
        <v>225.59335887275137</v>
      </c>
      <c r="AS174">
        <v>159.09759286263426</v>
      </c>
      <c r="AT174">
        <v>314.51626213984082</v>
      </c>
      <c r="AU174">
        <v>16442.925947482763</v>
      </c>
      <c r="AV174">
        <v>11759.048890592056</v>
      </c>
      <c r="AW174">
        <v>22135.607828665834</v>
      </c>
      <c r="AX174">
        <v>22248.852514181337</v>
      </c>
      <c r="AY174">
        <v>17867.160560376393</v>
      </c>
      <c r="AZ174">
        <v>27666.684528096852</v>
      </c>
      <c r="BA174">
        <v>128.24601093579139</v>
      </c>
      <c r="BB174">
        <v>-6.919998178008</v>
      </c>
      <c r="BC174">
        <v>247.46060815988241</v>
      </c>
      <c r="BD174">
        <v>340.36763525525993</v>
      </c>
      <c r="BE174">
        <v>184.9441271354481</v>
      </c>
      <c r="BF174">
        <v>507.59704653475302</v>
      </c>
      <c r="BG174">
        <v>562.3724382476737</v>
      </c>
      <c r="BH174">
        <v>373.15984387920889</v>
      </c>
      <c r="BI174">
        <v>794.99198902768194</v>
      </c>
      <c r="BM174" t="s">
        <v>237</v>
      </c>
      <c r="BN174">
        <v>81356.92092590133</v>
      </c>
      <c r="BO174">
        <v>74984.4095118845</v>
      </c>
      <c r="BP174">
        <v>88291.14106992085</v>
      </c>
      <c r="BQ174">
        <v>327.21825180847776</v>
      </c>
      <c r="BR174">
        <v>247.2445167921471</v>
      </c>
      <c r="BS174">
        <v>435.80332877169565</v>
      </c>
      <c r="BT174">
        <v>16417.510377685856</v>
      </c>
      <c r="BU174">
        <v>11734.797990758401</v>
      </c>
      <c r="BV174">
        <v>22098.329495565769</v>
      </c>
      <c r="BW174">
        <v>22249.564868089186</v>
      </c>
      <c r="BX174">
        <v>17851.801828600579</v>
      </c>
      <c r="BY174">
        <v>27605.569857601644</v>
      </c>
      <c r="BZ174">
        <v>196.68712042268581</v>
      </c>
      <c r="CA174">
        <v>-34.347757428053598</v>
      </c>
      <c r="CB174">
        <v>447.39826180419402</v>
      </c>
      <c r="CC174">
        <v>608.14143286319722</v>
      </c>
      <c r="CD174">
        <v>351.49677982002248</v>
      </c>
      <c r="CE174">
        <v>933.75292517074627</v>
      </c>
      <c r="CF174">
        <v>1055.1068154792249</v>
      </c>
      <c r="CG174">
        <v>722.41922812140876</v>
      </c>
      <c r="CH174">
        <v>1475.0231088629309</v>
      </c>
      <c r="CK174" t="s">
        <v>237</v>
      </c>
      <c r="CL174">
        <v>146873.40958078051</v>
      </c>
      <c r="CM174">
        <v>138934.25465279314</v>
      </c>
      <c r="CN174">
        <v>155817.14989478717</v>
      </c>
      <c r="CO174">
        <v>453.59847777816486</v>
      </c>
      <c r="CP174">
        <v>348.02878698011273</v>
      </c>
      <c r="CQ174">
        <v>593.43347937048009</v>
      </c>
      <c r="CR174">
        <v>16385.740915439699</v>
      </c>
      <c r="CS174">
        <v>11709.325375283172</v>
      </c>
      <c r="CT174">
        <v>22036.110103140894</v>
      </c>
      <c r="CU174">
        <v>22209.891943947121</v>
      </c>
      <c r="CV174">
        <v>17854.726519388605</v>
      </c>
      <c r="CW174">
        <v>27555.54445855473</v>
      </c>
      <c r="CX174">
        <v>251.9693172059759</v>
      </c>
      <c r="CY174">
        <v>-70.632151031115427</v>
      </c>
      <c r="CZ174">
        <v>580.77363913989734</v>
      </c>
      <c r="DA174">
        <v>789.01374245579768</v>
      </c>
      <c r="DB174">
        <v>432.93826200351413</v>
      </c>
      <c r="DC174">
        <v>1226.580316338087</v>
      </c>
      <c r="DD174">
        <v>1339.84966621942</v>
      </c>
      <c r="DE174">
        <v>934.62210059766562</v>
      </c>
      <c r="DF174">
        <v>1923.4606673081671</v>
      </c>
    </row>
    <row r="175" spans="15:110" x14ac:dyDescent="0.25">
      <c r="O175" t="s">
        <v>234</v>
      </c>
      <c r="P175">
        <v>27306.664040881376</v>
      </c>
      <c r="Q175">
        <v>24068.525865956773</v>
      </c>
      <c r="R175">
        <v>30285.970303070422</v>
      </c>
      <c r="S175">
        <v>551.70288494312013</v>
      </c>
      <c r="T175">
        <v>438.27423376949258</v>
      </c>
      <c r="U175">
        <v>695.72546212250847</v>
      </c>
      <c r="V175">
        <v>16493.781168044479</v>
      </c>
      <c r="W175">
        <v>11818.621043465773</v>
      </c>
      <c r="X175">
        <v>22279.030535295438</v>
      </c>
      <c r="Y175">
        <v>19127.968900128431</v>
      </c>
      <c r="Z175">
        <v>16214.475195216997</v>
      </c>
      <c r="AA175">
        <v>22546.22381455671</v>
      </c>
      <c r="AB175">
        <v>-24.527706158353809</v>
      </c>
      <c r="AC175">
        <v>-121.4722268863221</v>
      </c>
      <c r="AD175">
        <v>64.155405542666998</v>
      </c>
      <c r="AE175">
        <v>55.962675904487192</v>
      </c>
      <c r="AF175">
        <v>-37.936968320375968</v>
      </c>
      <c r="AG175">
        <v>150.65693590186029</v>
      </c>
      <c r="AH175">
        <v>140.41591693397399</v>
      </c>
      <c r="AI175">
        <v>41.428062425951317</v>
      </c>
      <c r="AJ175">
        <v>246.41100450985601</v>
      </c>
      <c r="AN175" t="s">
        <v>234</v>
      </c>
      <c r="AO175">
        <v>42467.126968718941</v>
      </c>
      <c r="AP175">
        <v>38706.71609740537</v>
      </c>
      <c r="AQ175">
        <v>45975.546119687009</v>
      </c>
      <c r="AR175">
        <v>595.81735549587074</v>
      </c>
      <c r="AS175">
        <v>476.42686051059121</v>
      </c>
      <c r="AT175">
        <v>751.55617978820965</v>
      </c>
      <c r="AU175">
        <v>16481.858619826438</v>
      </c>
      <c r="AV175">
        <v>11811.75852901613</v>
      </c>
      <c r="AW175">
        <v>22258.139790270539</v>
      </c>
      <c r="AX175">
        <v>19131.323787660007</v>
      </c>
      <c r="AY175">
        <v>16221.405692076944</v>
      </c>
      <c r="AZ175">
        <v>22530.339312931221</v>
      </c>
      <c r="BA175">
        <v>-9.7902213176076991</v>
      </c>
      <c r="BB175">
        <v>-112.07309039215581</v>
      </c>
      <c r="BC175">
        <v>86.005785744123372</v>
      </c>
      <c r="BD175">
        <v>107.8813163360953</v>
      </c>
      <c r="BE175">
        <v>4.6716546595423223</v>
      </c>
      <c r="BF175">
        <v>214.0953477600319</v>
      </c>
      <c r="BG175">
        <v>229.15636646022111</v>
      </c>
      <c r="BH175">
        <v>120.26464244532031</v>
      </c>
      <c r="BI175">
        <v>355.63037762121041</v>
      </c>
      <c r="BM175" t="s">
        <v>234</v>
      </c>
      <c r="BN175">
        <v>102659.82077765798</v>
      </c>
      <c r="BO175">
        <v>97505.562826782334</v>
      </c>
      <c r="BP175">
        <v>108122.05397854884</v>
      </c>
      <c r="BQ175">
        <v>774.14645712038646</v>
      </c>
      <c r="BR175">
        <v>619.27909790983404</v>
      </c>
      <c r="BS175">
        <v>966.40856698928792</v>
      </c>
      <c r="BT175">
        <v>16438.661816056476</v>
      </c>
      <c r="BU175">
        <v>11789.493104962219</v>
      </c>
      <c r="BV175">
        <v>22172.363826867331</v>
      </c>
      <c r="BW175">
        <v>19132.966020019292</v>
      </c>
      <c r="BX175">
        <v>16186.188970474421</v>
      </c>
      <c r="BY175">
        <v>22487.17461814333</v>
      </c>
      <c r="BZ175">
        <v>26.4313029881225</v>
      </c>
      <c r="CA175">
        <v>-81.499267418748275</v>
      </c>
      <c r="CB175">
        <v>156.52652101715881</v>
      </c>
      <c r="CC175">
        <v>247.9347764905045</v>
      </c>
      <c r="CD175">
        <v>136.7419296854726</v>
      </c>
      <c r="CE175">
        <v>408.11347874248429</v>
      </c>
      <c r="CF175">
        <v>478.50739952618562</v>
      </c>
      <c r="CG175">
        <v>333.37388363442</v>
      </c>
      <c r="CH175">
        <v>674.99035409369333</v>
      </c>
      <c r="CK175" t="s">
        <v>234</v>
      </c>
      <c r="CL175">
        <v>178159.94163452156</v>
      </c>
      <c r="CM175">
        <v>170457.77010784304</v>
      </c>
      <c r="CN175">
        <v>185560.33469995411</v>
      </c>
      <c r="CO175">
        <v>993.18270655534002</v>
      </c>
      <c r="CP175">
        <v>788.79925076578229</v>
      </c>
      <c r="CQ175">
        <v>1250.1133775775975</v>
      </c>
      <c r="CR175">
        <v>16385.590306946826</v>
      </c>
      <c r="CS175">
        <v>11753.051935381443</v>
      </c>
      <c r="CT175">
        <v>22085.65825946223</v>
      </c>
      <c r="CU175">
        <v>19159.033060778886</v>
      </c>
      <c r="CV175">
        <v>16203.756107512994</v>
      </c>
      <c r="CW175">
        <v>22460.458875375385</v>
      </c>
      <c r="CX175">
        <v>62.578298955268821</v>
      </c>
      <c r="CY175">
        <v>-64.169510619842811</v>
      </c>
      <c r="CZ175">
        <v>217.61063974033141</v>
      </c>
      <c r="DA175">
        <v>363.39958043833713</v>
      </c>
      <c r="DB175">
        <v>218.73312616784921</v>
      </c>
      <c r="DC175">
        <v>576.06261388345047</v>
      </c>
      <c r="DD175">
        <v>673.68892531707388</v>
      </c>
      <c r="DE175">
        <v>485.45033331224721</v>
      </c>
      <c r="DF175">
        <v>944.39713812537002</v>
      </c>
    </row>
    <row r="176" spans="15:110" x14ac:dyDescent="0.25">
      <c r="O176" t="s">
        <v>235</v>
      </c>
      <c r="P176">
        <v>881.16026210824941</v>
      </c>
      <c r="Q176">
        <v>512.83498454042069</v>
      </c>
      <c r="R176">
        <v>1312.40310716622</v>
      </c>
      <c r="S176">
        <v>48.24879906253738</v>
      </c>
      <c r="T176">
        <v>27.802109529161587</v>
      </c>
      <c r="U176">
        <v>74.913458605798155</v>
      </c>
      <c r="V176">
        <v>10956.726573895145</v>
      </c>
      <c r="W176">
        <v>7729.6731577022647</v>
      </c>
      <c r="X176">
        <v>15519.548837167324</v>
      </c>
      <c r="Y176">
        <v>20047.278078497427</v>
      </c>
      <c r="Z176">
        <v>16277.770905063278</v>
      </c>
      <c r="AA176">
        <v>24533.919030317404</v>
      </c>
      <c r="AB176">
        <v>-117.3691110799073</v>
      </c>
      <c r="AC176">
        <v>-222.76639687190249</v>
      </c>
      <c r="AD176">
        <v>-39.28984268775725</v>
      </c>
      <c r="AE176">
        <v>-86.937979153073201</v>
      </c>
      <c r="AF176">
        <v>-190.93875703615811</v>
      </c>
      <c r="AG176">
        <v>-9.0168835838328913</v>
      </c>
      <c r="AH176">
        <v>-55.032712073220047</v>
      </c>
      <c r="AI176">
        <v>-158.44770815262069</v>
      </c>
      <c r="AJ176">
        <v>26.80154667483178</v>
      </c>
      <c r="AN176" t="s">
        <v>235</v>
      </c>
      <c r="AO176">
        <v>9883.7131040433524</v>
      </c>
      <c r="AP176">
        <v>9160.2159001518994</v>
      </c>
      <c r="AQ176">
        <v>10492.671861435245</v>
      </c>
      <c r="AR176">
        <v>122.3739988305134</v>
      </c>
      <c r="AS176">
        <v>90.874029752686496</v>
      </c>
      <c r="AT176">
        <v>163.11998067945854</v>
      </c>
      <c r="AU176">
        <v>10935.860090180269</v>
      </c>
      <c r="AV176">
        <v>7713.7167259650214</v>
      </c>
      <c r="AW176">
        <v>15493.968052714903</v>
      </c>
      <c r="AX176">
        <v>20045.336516662082</v>
      </c>
      <c r="AY176">
        <v>16293.998773596886</v>
      </c>
      <c r="AZ176">
        <v>24530.820101572499</v>
      </c>
      <c r="BA176">
        <v>-129.00777726958589</v>
      </c>
      <c r="BB176">
        <v>-268.44897805189231</v>
      </c>
      <c r="BC176">
        <v>-5.2290199559611032</v>
      </c>
      <c r="BD176">
        <v>4.1516747546305126</v>
      </c>
      <c r="BE176">
        <v>-128.5762646522503</v>
      </c>
      <c r="BF176">
        <v>143.05011675204591</v>
      </c>
      <c r="BG176">
        <v>143.78078866903309</v>
      </c>
      <c r="BH176">
        <v>2.3776785140265022</v>
      </c>
      <c r="BI176">
        <v>310.2136374425578</v>
      </c>
      <c r="BM176" t="s">
        <v>235</v>
      </c>
      <c r="BN176">
        <v>45559.481078603116</v>
      </c>
      <c r="BO176">
        <v>43444.009028630418</v>
      </c>
      <c r="BP176">
        <v>47381.575256035481</v>
      </c>
      <c r="BQ176">
        <v>408.83420355066738</v>
      </c>
      <c r="BR176">
        <v>312.42775875893346</v>
      </c>
      <c r="BS176">
        <v>530.22489514611948</v>
      </c>
      <c r="BT176">
        <v>10859.656881681864</v>
      </c>
      <c r="BU176">
        <v>7663.0088767933821</v>
      </c>
      <c r="BV176">
        <v>15391.644914905253</v>
      </c>
      <c r="BW176">
        <v>20054.351452099199</v>
      </c>
      <c r="BX176">
        <v>16365.081324367733</v>
      </c>
      <c r="BY176">
        <v>24460.371262858665</v>
      </c>
      <c r="BZ176">
        <v>-139.87533183264091</v>
      </c>
      <c r="CA176">
        <v>-296.73913823636701</v>
      </c>
      <c r="CB176">
        <v>31.382882676905471</v>
      </c>
      <c r="CC176">
        <v>50.194214105342517</v>
      </c>
      <c r="CD176">
        <v>-109.3656796666436</v>
      </c>
      <c r="CE176">
        <v>234.73742504834871</v>
      </c>
      <c r="CF176">
        <v>244.49301301285121</v>
      </c>
      <c r="CG176">
        <v>67.99682068213427</v>
      </c>
      <c r="CH176">
        <v>464.31067922891299</v>
      </c>
      <c r="CK176" t="s">
        <v>235</v>
      </c>
      <c r="CL176">
        <v>89943.668418784189</v>
      </c>
      <c r="CM176">
        <v>86335.810022132879</v>
      </c>
      <c r="CN176">
        <v>93404.85511766751</v>
      </c>
      <c r="CO176">
        <v>755.94536735827523</v>
      </c>
      <c r="CP176">
        <v>588.30335548942094</v>
      </c>
      <c r="CQ176">
        <v>993.10144978777964</v>
      </c>
      <c r="CR176">
        <v>10749.849966534777</v>
      </c>
      <c r="CS176">
        <v>7583.8144653411036</v>
      </c>
      <c r="CT176">
        <v>15251.504922781185</v>
      </c>
      <c r="CU176">
        <v>20090.81660821315</v>
      </c>
      <c r="CV176">
        <v>16345.825071302097</v>
      </c>
      <c r="CW176">
        <v>24368.175330516824</v>
      </c>
      <c r="CX176">
        <v>-137.91586838472861</v>
      </c>
      <c r="CY176">
        <v>-305.45153059864128</v>
      </c>
      <c r="CZ176">
        <v>37.568757955264537</v>
      </c>
      <c r="DA176">
        <v>59.16559682597935</v>
      </c>
      <c r="DB176">
        <v>-105.777608963896</v>
      </c>
      <c r="DC176">
        <v>252.41622474019019</v>
      </c>
      <c r="DD176">
        <v>262.21759040562989</v>
      </c>
      <c r="DE176">
        <v>79.23158888477252</v>
      </c>
      <c r="DF176">
        <v>501.60067960979501</v>
      </c>
    </row>
    <row r="177" spans="15:110" x14ac:dyDescent="0.25">
      <c r="O177" t="s">
        <v>238</v>
      </c>
      <c r="P177">
        <v>224950.78504919185</v>
      </c>
      <c r="Q177">
        <v>206040.26533867154</v>
      </c>
      <c r="R177">
        <v>242183.01460389234</v>
      </c>
      <c r="S177">
        <v>8182.571024769306</v>
      </c>
      <c r="T177">
        <v>6563.0357919343605</v>
      </c>
      <c r="U177">
        <v>10131.700401665405</v>
      </c>
      <c r="V177">
        <v>149692.00305061517</v>
      </c>
      <c r="W177">
        <v>110296.6535651661</v>
      </c>
      <c r="X177">
        <v>205010.65533436564</v>
      </c>
      <c r="Y177">
        <v>39286.037788245209</v>
      </c>
      <c r="Z177">
        <v>33692.178477851317</v>
      </c>
      <c r="AA177">
        <v>46858.002952598086</v>
      </c>
      <c r="AB177">
        <v>-118.4054680878855</v>
      </c>
      <c r="AC177">
        <v>-214.19226173181991</v>
      </c>
      <c r="AD177">
        <v>-52.095665801722888</v>
      </c>
      <c r="AE177">
        <v>-73.20812403062115</v>
      </c>
      <c r="AF177">
        <v>-164.25036548672321</v>
      </c>
      <c r="AG177">
        <v>-3.396169445827439</v>
      </c>
      <c r="AH177">
        <v>-26.257760992723529</v>
      </c>
      <c r="AI177">
        <v>-115.6603340804388</v>
      </c>
      <c r="AJ177">
        <v>44.980372017481947</v>
      </c>
      <c r="AN177" t="s">
        <v>238</v>
      </c>
      <c r="AO177">
        <v>274882.60933477659</v>
      </c>
      <c r="AP177">
        <v>253691.33927177489</v>
      </c>
      <c r="AQ177">
        <v>292709.03214883985</v>
      </c>
      <c r="AR177">
        <v>8405.9994830424348</v>
      </c>
      <c r="AS177">
        <v>6791.9467911457241</v>
      </c>
      <c r="AT177">
        <v>10396.28495634389</v>
      </c>
      <c r="AU177">
        <v>149644.75946605013</v>
      </c>
      <c r="AV177">
        <v>110246.44145747817</v>
      </c>
      <c r="AW177">
        <v>204892.87723418581</v>
      </c>
      <c r="AX177">
        <v>39276.690886000753</v>
      </c>
      <c r="AY177">
        <v>33685.386511444623</v>
      </c>
      <c r="AZ177">
        <v>46815.178925273634</v>
      </c>
      <c r="BA177">
        <v>-114.9195443659731</v>
      </c>
      <c r="BB177">
        <v>-210.81825497275781</v>
      </c>
      <c r="BC177">
        <v>-47.148330079158249</v>
      </c>
      <c r="BD177">
        <v>-59.841826797173539</v>
      </c>
      <c r="BE177">
        <v>-152.30965101730871</v>
      </c>
      <c r="BF177">
        <v>9.8797770031434631</v>
      </c>
      <c r="BG177">
        <v>-4.6931751541904214</v>
      </c>
      <c r="BH177">
        <v>-96.162604918147451</v>
      </c>
      <c r="BI177">
        <v>67.614379686515363</v>
      </c>
      <c r="BM177" t="s">
        <v>238</v>
      </c>
      <c r="BN177">
        <v>470520.51585863985</v>
      </c>
      <c r="BO177">
        <v>445787.95827720064</v>
      </c>
      <c r="BP177">
        <v>494254.99582611688</v>
      </c>
      <c r="BQ177">
        <v>9350.7668755932373</v>
      </c>
      <c r="BR177">
        <v>7645.7969157198122</v>
      </c>
      <c r="BS177">
        <v>11524.09897380174</v>
      </c>
      <c r="BT177">
        <v>149455.78512779003</v>
      </c>
      <c r="BU177">
        <v>110046.23898062416</v>
      </c>
      <c r="BV177">
        <v>204421.76483346606</v>
      </c>
      <c r="BW177">
        <v>39273.746225137562</v>
      </c>
      <c r="BX177">
        <v>33687.335674735688</v>
      </c>
      <c r="BY177">
        <v>46649.227528946823</v>
      </c>
      <c r="BZ177">
        <v>-99.12564455135734</v>
      </c>
      <c r="CA177">
        <v>-194.03590902212031</v>
      </c>
      <c r="CB177">
        <v>-32.518763592429053</v>
      </c>
      <c r="CC177">
        <v>-13.6715244539274</v>
      </c>
      <c r="CD177">
        <v>-106.97173673442251</v>
      </c>
      <c r="CE177">
        <v>54.721613324029001</v>
      </c>
      <c r="CF177">
        <v>69.385882280970691</v>
      </c>
      <c r="CG177">
        <v>-21.791955930024919</v>
      </c>
      <c r="CH177">
        <v>148.59082390899439</v>
      </c>
      <c r="CK177" t="s">
        <v>238</v>
      </c>
      <c r="CL177">
        <v>715768.67170853296</v>
      </c>
      <c r="CM177">
        <v>683405.28537454864</v>
      </c>
      <c r="CN177">
        <v>747449.74939760938</v>
      </c>
      <c r="CO177">
        <v>10583.864323422724</v>
      </c>
      <c r="CP177">
        <v>8671.9299318651119</v>
      </c>
      <c r="CQ177">
        <v>13113.009057773847</v>
      </c>
      <c r="CR177">
        <v>149219.56720496487</v>
      </c>
      <c r="CS177">
        <v>109804.26429992281</v>
      </c>
      <c r="CT177">
        <v>203832.87433256666</v>
      </c>
      <c r="CU177">
        <v>39255.855414227772</v>
      </c>
      <c r="CV177">
        <v>33668.899723659997</v>
      </c>
      <c r="CW177">
        <v>46485.010495004652</v>
      </c>
      <c r="CX177">
        <v>-86.025064632963435</v>
      </c>
      <c r="CY177">
        <v>-179.27149720471269</v>
      </c>
      <c r="CZ177">
        <v>-17.49302075587882</v>
      </c>
      <c r="DA177">
        <v>28.56800040332817</v>
      </c>
      <c r="DB177">
        <v>-68.848498022543168</v>
      </c>
      <c r="DC177">
        <v>103.53007692778149</v>
      </c>
      <c r="DD177">
        <v>138.14792255805619</v>
      </c>
      <c r="DE177">
        <v>40.525546096836862</v>
      </c>
      <c r="DF177">
        <v>235.69588765249671</v>
      </c>
    </row>
    <row r="178" spans="15:110" x14ac:dyDescent="0.25">
      <c r="O178" t="s">
        <v>239</v>
      </c>
      <c r="P178">
        <v>11440.795525137319</v>
      </c>
      <c r="Q178">
        <v>8802.1121508381584</v>
      </c>
      <c r="R178">
        <v>15107.849188392838</v>
      </c>
      <c r="S178">
        <v>1146.3811948004141</v>
      </c>
      <c r="T178">
        <v>828.71610108724781</v>
      </c>
      <c r="U178">
        <v>1558.3941265397611</v>
      </c>
      <c r="V178">
        <v>119037.72392035453</v>
      </c>
      <c r="W178">
        <v>87052.319572578301</v>
      </c>
      <c r="X178">
        <v>164233.2234032074</v>
      </c>
      <c r="Y178">
        <v>61077.008708295274</v>
      </c>
      <c r="Z178">
        <v>48860.329604902225</v>
      </c>
      <c r="AA178">
        <v>76689.159428450177</v>
      </c>
      <c r="AB178">
        <v>-210.8801708797819</v>
      </c>
      <c r="AC178">
        <v>-312.1039444663387</v>
      </c>
      <c r="AD178">
        <v>-138.05391387402801</v>
      </c>
      <c r="AE178">
        <v>-192.43601618040529</v>
      </c>
      <c r="AF178">
        <v>-293.76615735782582</v>
      </c>
      <c r="AG178">
        <v>-121.7985058099799</v>
      </c>
      <c r="AH178">
        <v>-174.35539052046269</v>
      </c>
      <c r="AI178">
        <v>-274.85710960593752</v>
      </c>
      <c r="AJ178">
        <v>-104.8266126914516</v>
      </c>
      <c r="AN178" t="s">
        <v>239</v>
      </c>
      <c r="AO178">
        <v>57560.932714905568</v>
      </c>
      <c r="AP178">
        <v>53209.416248643385</v>
      </c>
      <c r="AQ178">
        <v>61561.433763081237</v>
      </c>
      <c r="AR178">
        <v>1838.0025310167025</v>
      </c>
      <c r="AS178">
        <v>1396.8147259436992</v>
      </c>
      <c r="AT178">
        <v>2331.4566153689243</v>
      </c>
      <c r="AU178">
        <v>118878.70252676976</v>
      </c>
      <c r="AV178">
        <v>86941.27383677465</v>
      </c>
      <c r="AW178">
        <v>163932.48141390711</v>
      </c>
      <c r="AX178">
        <v>61055.686183685008</v>
      </c>
      <c r="AY178">
        <v>48876.136805720336</v>
      </c>
      <c r="AZ178">
        <v>76632.759260732666</v>
      </c>
      <c r="BA178">
        <v>-190.98926546322531</v>
      </c>
      <c r="BB178">
        <v>-290.63989510897011</v>
      </c>
      <c r="BC178">
        <v>-122.69516432653209</v>
      </c>
      <c r="BD178">
        <v>-137.71240167641469</v>
      </c>
      <c r="BE178">
        <v>-236.2741758846484</v>
      </c>
      <c r="BF178">
        <v>-67.425301007393443</v>
      </c>
      <c r="BG178">
        <v>-81.921198246472471</v>
      </c>
      <c r="BH178">
        <v>-177.1266622517432</v>
      </c>
      <c r="BI178">
        <v>-7.815231844256175</v>
      </c>
      <c r="BM178" t="s">
        <v>239</v>
      </c>
      <c r="BN178">
        <v>240359.70735349451</v>
      </c>
      <c r="BO178">
        <v>230885.9642750652</v>
      </c>
      <c r="BP178">
        <v>250254.10999551407</v>
      </c>
      <c r="BQ178">
        <v>4444.2509377331899</v>
      </c>
      <c r="BR178">
        <v>3495.5988181039966</v>
      </c>
      <c r="BS178">
        <v>5593.3002768319302</v>
      </c>
      <c r="BT178">
        <v>118242.61695243037</v>
      </c>
      <c r="BU178">
        <v>86438.735868188305</v>
      </c>
      <c r="BV178">
        <v>162862.52033924672</v>
      </c>
      <c r="BW178">
        <v>60978.420012165443</v>
      </c>
      <c r="BX178">
        <v>48946.260826146892</v>
      </c>
      <c r="BY178">
        <v>76473.060313678114</v>
      </c>
      <c r="BZ178">
        <v>-179.82289109387381</v>
      </c>
      <c r="CA178">
        <v>-280.95859936226992</v>
      </c>
      <c r="CB178">
        <v>-99.089550933821812</v>
      </c>
      <c r="CC178">
        <v>-89.167960808447788</v>
      </c>
      <c r="CD178">
        <v>-185.73567092686599</v>
      </c>
      <c r="CE178">
        <v>-0.15281043691826501</v>
      </c>
      <c r="CF178">
        <v>1.481444181670146</v>
      </c>
      <c r="CG178">
        <v>-92.791285090447701</v>
      </c>
      <c r="CH178">
        <v>96.612765062960321</v>
      </c>
      <c r="CK178" t="s">
        <v>239</v>
      </c>
      <c r="CL178">
        <v>467766.4847387909</v>
      </c>
      <c r="CM178">
        <v>452098.13968473801</v>
      </c>
      <c r="CN178">
        <v>484544.42839134822</v>
      </c>
      <c r="CO178">
        <v>7655.4962347057017</v>
      </c>
      <c r="CP178">
        <v>6030.2687118300846</v>
      </c>
      <c r="CQ178">
        <v>9747.9708192451872</v>
      </c>
      <c r="CR178">
        <v>117270.76433360844</v>
      </c>
      <c r="CS178">
        <v>85713.024841305843</v>
      </c>
      <c r="CT178">
        <v>161747.37567442463</v>
      </c>
      <c r="CU178">
        <v>60863.783462192441</v>
      </c>
      <c r="CV178">
        <v>49142.993028884957</v>
      </c>
      <c r="CW178">
        <v>76354.274510249481</v>
      </c>
      <c r="CX178">
        <v>-176.69268185193499</v>
      </c>
      <c r="CY178">
        <v>-278.41971573794427</v>
      </c>
      <c r="CZ178">
        <v>-89.187478986164663</v>
      </c>
      <c r="DA178">
        <v>-77.801624218450414</v>
      </c>
      <c r="DB178">
        <v>-173.0340134500936</v>
      </c>
      <c r="DC178">
        <v>24.252584677842471</v>
      </c>
      <c r="DD178">
        <v>29.83915469663793</v>
      </c>
      <c r="DE178">
        <v>-70.896588650835781</v>
      </c>
      <c r="DF178">
        <v>134.1841211962419</v>
      </c>
    </row>
    <row r="179" spans="15:110" x14ac:dyDescent="0.25">
      <c r="O179" t="s">
        <v>264</v>
      </c>
      <c r="P179">
        <v>245807.77251841058</v>
      </c>
      <c r="Q179">
        <v>217125.66886804302</v>
      </c>
      <c r="R179">
        <v>276361.67546857195</v>
      </c>
      <c r="S179">
        <v>12340.61228399567</v>
      </c>
      <c r="T179">
        <v>9678.3899727235439</v>
      </c>
      <c r="U179">
        <v>15581.639195044687</v>
      </c>
      <c r="V179">
        <v>395811.28694291005</v>
      </c>
      <c r="W179">
        <v>285266.18960342911</v>
      </c>
      <c r="X179">
        <v>537257.90364506969</v>
      </c>
      <c r="Y179">
        <v>164645.54776613007</v>
      </c>
      <c r="Z179">
        <v>137232.5939724535</v>
      </c>
      <c r="AA179">
        <v>204062.19687464659</v>
      </c>
      <c r="AB179">
        <v>-154.44084209504791</v>
      </c>
      <c r="AC179">
        <v>-242.3342428305661</v>
      </c>
      <c r="AD179">
        <v>-86.879504208822965</v>
      </c>
      <c r="AE179">
        <v>-119.63627035359001</v>
      </c>
      <c r="AF179">
        <v>-204.16989959397421</v>
      </c>
      <c r="AG179">
        <v>-52.479660912773809</v>
      </c>
      <c r="AH179">
        <v>-88.645330247287205</v>
      </c>
      <c r="AI179">
        <v>-171.2233902008733</v>
      </c>
      <c r="AJ179">
        <v>-15.44129715916203</v>
      </c>
      <c r="AN179" t="s">
        <v>264</v>
      </c>
      <c r="AO179">
        <v>391624.98322316451</v>
      </c>
      <c r="AP179">
        <v>358143.56031818572</v>
      </c>
      <c r="AQ179">
        <v>425402.56218820525</v>
      </c>
      <c r="AR179">
        <v>13332.405971782986</v>
      </c>
      <c r="AS179">
        <v>10625.582457231099</v>
      </c>
      <c r="AT179">
        <v>16778.23025496308</v>
      </c>
      <c r="AU179">
        <v>395523.67758918245</v>
      </c>
      <c r="AV179">
        <v>285137.68823549408</v>
      </c>
      <c r="AW179">
        <v>536766.88570632518</v>
      </c>
      <c r="AX179">
        <v>164590.76079722765</v>
      </c>
      <c r="AY179">
        <v>137294.72920285841</v>
      </c>
      <c r="AZ179">
        <v>203948.35641546082</v>
      </c>
      <c r="BA179">
        <v>-148.97118033497571</v>
      </c>
      <c r="BB179">
        <v>-232.5869202448516</v>
      </c>
      <c r="BC179">
        <v>-78.752947799846595</v>
      </c>
      <c r="BD179">
        <v>-101.5614465602707</v>
      </c>
      <c r="BE179">
        <v>-182.51084063910631</v>
      </c>
      <c r="BF179">
        <v>-28.273826823470291</v>
      </c>
      <c r="BG179">
        <v>-52.628719086855263</v>
      </c>
      <c r="BH179">
        <v>-133.9790361763894</v>
      </c>
      <c r="BI179">
        <v>24.32390500035299</v>
      </c>
      <c r="BM179" t="s">
        <v>264</v>
      </c>
      <c r="BN179">
        <v>971846.45300423296</v>
      </c>
      <c r="BO179">
        <v>921366.57609002641</v>
      </c>
      <c r="BP179">
        <v>1020915.2486958276</v>
      </c>
      <c r="BQ179">
        <v>17381.439243520883</v>
      </c>
      <c r="BR179">
        <v>13923.554140614286</v>
      </c>
      <c r="BS179">
        <v>21990.314391138618</v>
      </c>
      <c r="BT179">
        <v>394373.24017427216</v>
      </c>
      <c r="BU179">
        <v>284535.12898612046</v>
      </c>
      <c r="BV179">
        <v>535471.88246571936</v>
      </c>
      <c r="BW179">
        <v>164423.22709611748</v>
      </c>
      <c r="BX179">
        <v>137378.93503950216</v>
      </c>
      <c r="BY179">
        <v>203502.76764730352</v>
      </c>
      <c r="BZ179">
        <v>-132.85924359088921</v>
      </c>
      <c r="CA179">
        <v>-222.0710770667915</v>
      </c>
      <c r="CB179">
        <v>-59.750964717183813</v>
      </c>
      <c r="CC179">
        <v>-41.044414277110697</v>
      </c>
      <c r="CD179">
        <v>-126.65793114497519</v>
      </c>
      <c r="CE179">
        <v>40.511605538118907</v>
      </c>
      <c r="CF179">
        <v>54.397720244273152</v>
      </c>
      <c r="CG179">
        <v>-34.879553525499858</v>
      </c>
      <c r="CH179">
        <v>152.7321557137445</v>
      </c>
      <c r="CK179" t="s">
        <v>264</v>
      </c>
      <c r="CL179">
        <v>1694224.2780208613</v>
      </c>
      <c r="CM179">
        <v>1625501.017555072</v>
      </c>
      <c r="CN179">
        <v>1759731.0860417492</v>
      </c>
      <c r="CO179">
        <v>22516.895294684047</v>
      </c>
      <c r="CP179">
        <v>18001.760438789162</v>
      </c>
      <c r="CQ179">
        <v>28407.628195142213</v>
      </c>
      <c r="CR179">
        <v>392935.19340563408</v>
      </c>
      <c r="CS179">
        <v>283704.79832639889</v>
      </c>
      <c r="CT179">
        <v>534092.39038902137</v>
      </c>
      <c r="CU179">
        <v>164197.13783101214</v>
      </c>
      <c r="CV179">
        <v>137318.85261697765</v>
      </c>
      <c r="CW179">
        <v>202923.79228278901</v>
      </c>
      <c r="CX179">
        <v>-120.7282597746716</v>
      </c>
      <c r="CY179">
        <v>-214.8348177360071</v>
      </c>
      <c r="CZ179">
        <v>-41.23263111852927</v>
      </c>
      <c r="DA179">
        <v>2.4114607348481338</v>
      </c>
      <c r="DB179">
        <v>-84.92618248138875</v>
      </c>
      <c r="DC179">
        <v>100.95010541336509</v>
      </c>
      <c r="DD179">
        <v>127.14273025448649</v>
      </c>
      <c r="DE179">
        <v>30.94956687535872</v>
      </c>
      <c r="DF179">
        <v>241.98639045080361</v>
      </c>
    </row>
    <row r="183" spans="15:110" x14ac:dyDescent="0.25">
      <c r="O183" t="s">
        <v>24</v>
      </c>
      <c r="P183" t="s">
        <v>302</v>
      </c>
      <c r="Q183" t="s">
        <v>303</v>
      </c>
      <c r="R183" t="s">
        <v>304</v>
      </c>
      <c r="S183" t="s">
        <v>293</v>
      </c>
      <c r="T183" t="s">
        <v>294</v>
      </c>
      <c r="U183" t="s">
        <v>295</v>
      </c>
      <c r="V183" t="s">
        <v>296</v>
      </c>
      <c r="W183" t="s">
        <v>297</v>
      </c>
      <c r="X183" t="s">
        <v>298</v>
      </c>
      <c r="Y183" t="s">
        <v>299</v>
      </c>
      <c r="Z183" t="s">
        <v>300</v>
      </c>
      <c r="AA183" t="s">
        <v>301</v>
      </c>
      <c r="AB183" t="s">
        <v>305</v>
      </c>
      <c r="AC183" t="s">
        <v>306</v>
      </c>
      <c r="AD183" t="s">
        <v>307</v>
      </c>
      <c r="AE183" t="s">
        <v>308</v>
      </c>
      <c r="AF183" t="s">
        <v>309</v>
      </c>
      <c r="AG183" t="s">
        <v>310</v>
      </c>
      <c r="AH183" t="s">
        <v>311</v>
      </c>
      <c r="AI183" t="s">
        <v>312</v>
      </c>
      <c r="AJ183" t="s">
        <v>313</v>
      </c>
      <c r="AN183" t="s">
        <v>24</v>
      </c>
      <c r="AO183" t="s">
        <v>302</v>
      </c>
      <c r="AP183" t="s">
        <v>303</v>
      </c>
      <c r="AQ183" t="s">
        <v>304</v>
      </c>
      <c r="AR183" t="s">
        <v>293</v>
      </c>
      <c r="AS183" t="s">
        <v>294</v>
      </c>
      <c r="AT183" t="s">
        <v>295</v>
      </c>
      <c r="AU183" t="s">
        <v>296</v>
      </c>
      <c r="AV183" t="s">
        <v>297</v>
      </c>
      <c r="AW183" t="s">
        <v>298</v>
      </c>
      <c r="AX183" t="s">
        <v>299</v>
      </c>
      <c r="AY183" t="s">
        <v>300</v>
      </c>
      <c r="AZ183" t="s">
        <v>301</v>
      </c>
      <c r="BA183" t="s">
        <v>305</v>
      </c>
      <c r="BB183" t="s">
        <v>306</v>
      </c>
      <c r="BC183" t="s">
        <v>307</v>
      </c>
      <c r="BD183" t="s">
        <v>308</v>
      </c>
      <c r="BE183" t="s">
        <v>309</v>
      </c>
      <c r="BF183" t="s">
        <v>310</v>
      </c>
      <c r="BG183" t="s">
        <v>311</v>
      </c>
      <c r="BH183" t="s">
        <v>312</v>
      </c>
      <c r="BI183" t="s">
        <v>313</v>
      </c>
      <c r="BM183" t="s">
        <v>24</v>
      </c>
      <c r="BN183" t="s">
        <v>302</v>
      </c>
      <c r="BO183" t="s">
        <v>303</v>
      </c>
      <c r="BP183" t="s">
        <v>304</v>
      </c>
      <c r="BQ183" t="s">
        <v>293</v>
      </c>
      <c r="BR183" t="s">
        <v>294</v>
      </c>
      <c r="BS183" t="s">
        <v>295</v>
      </c>
      <c r="BT183" t="s">
        <v>296</v>
      </c>
      <c r="BU183" t="s">
        <v>297</v>
      </c>
      <c r="BV183" t="s">
        <v>298</v>
      </c>
      <c r="BW183" t="s">
        <v>299</v>
      </c>
      <c r="BX183" t="s">
        <v>300</v>
      </c>
      <c r="BY183" t="s">
        <v>301</v>
      </c>
      <c r="BZ183" t="s">
        <v>305</v>
      </c>
      <c r="CA183" t="s">
        <v>306</v>
      </c>
      <c r="CB183" t="s">
        <v>307</v>
      </c>
      <c r="CC183" t="s">
        <v>308</v>
      </c>
      <c r="CD183" t="s">
        <v>309</v>
      </c>
      <c r="CE183" t="s">
        <v>310</v>
      </c>
      <c r="CF183" t="s">
        <v>311</v>
      </c>
      <c r="CG183" t="s">
        <v>312</v>
      </c>
      <c r="CH183" t="s">
        <v>313</v>
      </c>
      <c r="CK183" t="s">
        <v>24</v>
      </c>
      <c r="CL183" t="s">
        <v>302</v>
      </c>
      <c r="CM183" t="s">
        <v>303</v>
      </c>
      <c r="CN183" t="s">
        <v>304</v>
      </c>
      <c r="CO183" t="s">
        <v>293</v>
      </c>
      <c r="CP183" t="s">
        <v>294</v>
      </c>
      <c r="CQ183" t="s">
        <v>295</v>
      </c>
      <c r="CR183" t="s">
        <v>296</v>
      </c>
      <c r="CS183" t="s">
        <v>297</v>
      </c>
      <c r="CT183" t="s">
        <v>298</v>
      </c>
      <c r="CU183" t="s">
        <v>299</v>
      </c>
      <c r="CV183" t="s">
        <v>300</v>
      </c>
      <c r="CW183" t="s">
        <v>301</v>
      </c>
      <c r="CX183" t="s">
        <v>305</v>
      </c>
      <c r="CY183" t="s">
        <v>306</v>
      </c>
      <c r="CZ183" t="s">
        <v>307</v>
      </c>
      <c r="DA183" t="s">
        <v>308</v>
      </c>
      <c r="DB183" t="s">
        <v>309</v>
      </c>
      <c r="DC183" t="s">
        <v>310</v>
      </c>
      <c r="DD183" t="s">
        <v>311</v>
      </c>
      <c r="DE183" t="s">
        <v>312</v>
      </c>
      <c r="DF183" t="s">
        <v>313</v>
      </c>
    </row>
    <row r="184" spans="15:110" x14ac:dyDescent="0.25">
      <c r="O184" t="s">
        <v>98</v>
      </c>
      <c r="P184">
        <v>42588.688981934778</v>
      </c>
      <c r="Q184">
        <v>41478.07016339682</v>
      </c>
      <c r="R184">
        <v>43708.412280088691</v>
      </c>
      <c r="S184">
        <v>695.68246233700415</v>
      </c>
      <c r="T184">
        <v>562.62927378932955</v>
      </c>
      <c r="U184">
        <v>854.7764778479642</v>
      </c>
      <c r="V184">
        <v>3709.1243094568249</v>
      </c>
      <c r="W184">
        <v>2644.0807596974141</v>
      </c>
      <c r="X184">
        <v>5156.5632371970969</v>
      </c>
      <c r="Y184">
        <v>762.15911010649791</v>
      </c>
      <c r="Z184">
        <v>688.73396568759779</v>
      </c>
      <c r="AA184">
        <v>847.99467003142365</v>
      </c>
      <c r="AB184">
        <v>-72.951665351540896</v>
      </c>
      <c r="AC184">
        <v>-176.78159847770539</v>
      </c>
      <c r="AD184">
        <v>5.184931905391597</v>
      </c>
      <c r="AE184">
        <v>32.354659811593073</v>
      </c>
      <c r="AF184">
        <v>-72.860372512147364</v>
      </c>
      <c r="AG184">
        <v>118.1452051042107</v>
      </c>
      <c r="AH184">
        <v>134.05339395748339</v>
      </c>
      <c r="AI184">
        <v>32.69673132054654</v>
      </c>
      <c r="AJ184">
        <v>237.58268187691641</v>
      </c>
      <c r="AN184" t="s">
        <v>98</v>
      </c>
      <c r="AO184">
        <v>44213.899405349483</v>
      </c>
      <c r="AP184">
        <v>43070.551677088624</v>
      </c>
      <c r="AQ184">
        <v>45373.546260952055</v>
      </c>
      <c r="AR184">
        <v>699.62783872207865</v>
      </c>
      <c r="AS184">
        <v>565.17186981398208</v>
      </c>
      <c r="AT184">
        <v>859.49444366964906</v>
      </c>
      <c r="AU184">
        <v>3708.212014281482</v>
      </c>
      <c r="AV184">
        <v>2643.4166442989058</v>
      </c>
      <c r="AW184">
        <v>5155.388117226772</v>
      </c>
      <c r="AX184">
        <v>761.48638127900824</v>
      </c>
      <c r="AY184">
        <v>688.54072756341895</v>
      </c>
      <c r="AZ184">
        <v>847.2554629363525</v>
      </c>
      <c r="BA184">
        <v>-70.310073303571897</v>
      </c>
      <c r="BB184">
        <v>-174.3870602510186</v>
      </c>
      <c r="BC184">
        <v>7.597452080987332</v>
      </c>
      <c r="BD184">
        <v>38.7830645185756</v>
      </c>
      <c r="BE184">
        <v>-66.941429086807091</v>
      </c>
      <c r="BF184">
        <v>124.47295045161491</v>
      </c>
      <c r="BG184">
        <v>141.64841334028401</v>
      </c>
      <c r="BH184">
        <v>42.008121967094922</v>
      </c>
      <c r="BI184">
        <v>248.27391111876139</v>
      </c>
      <c r="BM184" t="s">
        <v>98</v>
      </c>
      <c r="BN184">
        <v>50738.640281791239</v>
      </c>
      <c r="BO184">
        <v>49483.842561783757</v>
      </c>
      <c r="BP184">
        <v>52050.989193612841</v>
      </c>
      <c r="BQ184">
        <v>715.92194551979287</v>
      </c>
      <c r="BR184">
        <v>576.04536057596283</v>
      </c>
      <c r="BS184">
        <v>875.76887088162289</v>
      </c>
      <c r="BT184">
        <v>3704.562833580108</v>
      </c>
      <c r="BU184">
        <v>2640.7601827048679</v>
      </c>
      <c r="BV184">
        <v>5150.6876373454761</v>
      </c>
      <c r="BW184">
        <v>759.67039122985011</v>
      </c>
      <c r="BX184">
        <v>687.67278600079976</v>
      </c>
      <c r="BY184">
        <v>843.90538561656581</v>
      </c>
      <c r="BZ184">
        <v>-60.397441530766542</v>
      </c>
      <c r="CA184">
        <v>-163.69706479175261</v>
      </c>
      <c r="CB184">
        <v>16.909374731289081</v>
      </c>
      <c r="CC184">
        <v>60.237628004280523</v>
      </c>
      <c r="CD184">
        <v>-42.740965950125812</v>
      </c>
      <c r="CE184">
        <v>148.71337000858011</v>
      </c>
      <c r="CF184">
        <v>176.74192667086831</v>
      </c>
      <c r="CG184">
        <v>73.958039898932014</v>
      </c>
      <c r="CH184">
        <v>291.71646761050118</v>
      </c>
      <c r="CK184" t="s">
        <v>98</v>
      </c>
      <c r="CL184">
        <v>58915.246538074127</v>
      </c>
      <c r="CM184">
        <v>57512.626766112015</v>
      </c>
      <c r="CN184">
        <v>60399.644699955294</v>
      </c>
      <c r="CO184">
        <v>732.89738382731502</v>
      </c>
      <c r="CP184">
        <v>588.68103584058792</v>
      </c>
      <c r="CQ184">
        <v>899.67695116186019</v>
      </c>
      <c r="CR184">
        <v>3700.0013577033928</v>
      </c>
      <c r="CS184">
        <v>2637.4396057123163</v>
      </c>
      <c r="CT184">
        <v>5144.8120374938535</v>
      </c>
      <c r="CU184">
        <v>756.58881669366065</v>
      </c>
      <c r="CV184">
        <v>685.91826185376351</v>
      </c>
      <c r="CW184">
        <v>841.3588507778785</v>
      </c>
      <c r="CX184">
        <v>-50.072653593447413</v>
      </c>
      <c r="CY184">
        <v>-150.35968749544961</v>
      </c>
      <c r="CZ184">
        <v>28.063841818011429</v>
      </c>
      <c r="DA184">
        <v>84.243738837097567</v>
      </c>
      <c r="DB184">
        <v>-15.244412246481501</v>
      </c>
      <c r="DC184">
        <v>175.7659943272067</v>
      </c>
      <c r="DD184">
        <v>218.26105511222019</v>
      </c>
      <c r="DE184">
        <v>118.9319832539078</v>
      </c>
      <c r="DF184">
        <v>342.49924941788669</v>
      </c>
    </row>
    <row r="185" spans="15:110" x14ac:dyDescent="0.25">
      <c r="O185" t="s">
        <v>99</v>
      </c>
      <c r="P185">
        <v>3.9372011732536816</v>
      </c>
      <c r="Q185">
        <v>1.5954642776604868</v>
      </c>
      <c r="R185">
        <v>7.7786959007473282</v>
      </c>
      <c r="S185">
        <v>0.493031127750308</v>
      </c>
      <c r="T185">
        <v>0.19037635358496507</v>
      </c>
      <c r="U185">
        <v>1.0300946981969119</v>
      </c>
      <c r="V185">
        <v>133.54356069385699</v>
      </c>
      <c r="W185">
        <v>93.491145462794748</v>
      </c>
      <c r="X185">
        <v>184.33484599212571</v>
      </c>
      <c r="Y185">
        <v>261.49185022500563</v>
      </c>
      <c r="Z185">
        <v>220.09734438900122</v>
      </c>
      <c r="AA185">
        <v>312.6723295669774</v>
      </c>
      <c r="AB185">
        <v>-142.603466376618</v>
      </c>
      <c r="AC185">
        <v>-228.25961734285829</v>
      </c>
      <c r="AD185">
        <v>-76.592412944995559</v>
      </c>
      <c r="AE185">
        <v>-129.65192138229571</v>
      </c>
      <c r="AF185">
        <v>-214.4166605795254</v>
      </c>
      <c r="AG185">
        <v>-63.060184442639283</v>
      </c>
      <c r="AH185">
        <v>-116.2663148240738</v>
      </c>
      <c r="AI185">
        <v>-198.2253700546344</v>
      </c>
      <c r="AJ185">
        <v>-48.593002416021029</v>
      </c>
      <c r="AN185" t="s">
        <v>99</v>
      </c>
      <c r="AO185">
        <v>76.043887560893921</v>
      </c>
      <c r="AP185">
        <v>70.982666607066705</v>
      </c>
      <c r="AQ185">
        <v>80.447065907697464</v>
      </c>
      <c r="AR185">
        <v>1.8787439938268904</v>
      </c>
      <c r="AS185">
        <v>1.3625198141547137</v>
      </c>
      <c r="AT185">
        <v>2.6299432503620603</v>
      </c>
      <c r="AU185">
        <v>133.24524532120307</v>
      </c>
      <c r="AV185">
        <v>93.328332681146406</v>
      </c>
      <c r="AW185">
        <v>183.97778316437822</v>
      </c>
      <c r="AX185">
        <v>261.45682090550196</v>
      </c>
      <c r="AY185">
        <v>220.01027518080042</v>
      </c>
      <c r="AZ185">
        <v>312.54274076622431</v>
      </c>
      <c r="BA185">
        <v>-168.91374501017069</v>
      </c>
      <c r="BB185">
        <v>-286.82257502209262</v>
      </c>
      <c r="BC185">
        <v>-65.596899229073131</v>
      </c>
      <c r="BD185">
        <v>-99.555298415505405</v>
      </c>
      <c r="BE185">
        <v>-220.81118088551139</v>
      </c>
      <c r="BF185">
        <v>3.10645590835535</v>
      </c>
      <c r="BG185">
        <v>-35.327455263996001</v>
      </c>
      <c r="BH185">
        <v>-153.70682929001811</v>
      </c>
      <c r="BI185">
        <v>78.394718792190915</v>
      </c>
      <c r="BM185" t="s">
        <v>99</v>
      </c>
      <c r="BN185">
        <v>360.24190230352013</v>
      </c>
      <c r="BO185">
        <v>345.47240755221776</v>
      </c>
      <c r="BP185">
        <v>376.93119123295639</v>
      </c>
      <c r="BQ185">
        <v>7.1663693930281243</v>
      </c>
      <c r="BR185">
        <v>5.3464136655488916</v>
      </c>
      <c r="BS185">
        <v>9.3913364789726899</v>
      </c>
      <c r="BT185">
        <v>131.94607968193773</v>
      </c>
      <c r="BU185">
        <v>92.467462588484722</v>
      </c>
      <c r="BV185">
        <v>182.11682390717493</v>
      </c>
      <c r="BW185">
        <v>261.48138727179258</v>
      </c>
      <c r="BX185">
        <v>220.4523764532868</v>
      </c>
      <c r="BY185">
        <v>312.40135752812989</v>
      </c>
      <c r="BZ185">
        <v>-184.14921345813269</v>
      </c>
      <c r="CA185">
        <v>-307.97791529081502</v>
      </c>
      <c r="CB185">
        <v>-57.812447801941182</v>
      </c>
      <c r="CC185">
        <v>-95.565808259554416</v>
      </c>
      <c r="CD185">
        <v>-223.70971644335671</v>
      </c>
      <c r="CE185">
        <v>33.720543241537932</v>
      </c>
      <c r="CF185">
        <v>-10.109553924791591</v>
      </c>
      <c r="CG185">
        <v>-139.5688351056148</v>
      </c>
      <c r="CH185">
        <v>131.00831628748961</v>
      </c>
      <c r="CK185" t="s">
        <v>99</v>
      </c>
      <c r="CL185">
        <v>714.47109281716689</v>
      </c>
      <c r="CM185">
        <v>687.79128407129429</v>
      </c>
      <c r="CN185">
        <v>745.76322367117871</v>
      </c>
      <c r="CO185">
        <v>13.677122661544676</v>
      </c>
      <c r="CP185">
        <v>10.181821691416092</v>
      </c>
      <c r="CQ185">
        <v>17.907056979609639</v>
      </c>
      <c r="CR185">
        <v>130.215306154622</v>
      </c>
      <c r="CS185">
        <v>91.144255805278476</v>
      </c>
      <c r="CT185">
        <v>180.22067950119751</v>
      </c>
      <c r="CU185">
        <v>261.48221407875599</v>
      </c>
      <c r="CV185">
        <v>220.40291374820825</v>
      </c>
      <c r="CW185">
        <v>311.82232950436656</v>
      </c>
      <c r="CX185">
        <v>-184.5986660941864</v>
      </c>
      <c r="CY185">
        <v>-312.71153742314237</v>
      </c>
      <c r="CZ185">
        <v>-56.876685610335031</v>
      </c>
      <c r="DA185">
        <v>-92.791987406716345</v>
      </c>
      <c r="DB185">
        <v>-223.14728712787749</v>
      </c>
      <c r="DC185">
        <v>40.949739446948414</v>
      </c>
      <c r="DD185">
        <v>-5.7088529901474701</v>
      </c>
      <c r="DE185">
        <v>-136.83477008682831</v>
      </c>
      <c r="DF185">
        <v>142.70463775553949</v>
      </c>
    </row>
    <row r="186" spans="15:110" x14ac:dyDescent="0.25">
      <c r="O186" t="s">
        <v>100</v>
      </c>
      <c r="P186">
        <v>162.67989937137474</v>
      </c>
      <c r="Q186">
        <v>66.910340787892935</v>
      </c>
      <c r="R186">
        <v>321.47496955894906</v>
      </c>
      <c r="S186">
        <v>5.217830961397194</v>
      </c>
      <c r="T186">
        <v>2.0374984621664032</v>
      </c>
      <c r="U186">
        <v>11.046828597442413</v>
      </c>
      <c r="V186">
        <v>1189.9678598665107</v>
      </c>
      <c r="W186">
        <v>801.14964271079543</v>
      </c>
      <c r="X186">
        <v>1578.252740344938</v>
      </c>
      <c r="Y186">
        <v>4136.8607627919937</v>
      </c>
      <c r="Z186">
        <v>3364.0860475481081</v>
      </c>
      <c r="AA186">
        <v>5057.2852893067457</v>
      </c>
      <c r="AB186">
        <v>-76.961474580772119</v>
      </c>
      <c r="AC186">
        <v>-167.1953280870774</v>
      </c>
      <c r="AD186">
        <v>-3.7401004353390381</v>
      </c>
      <c r="AE186">
        <v>-26.940465597118379</v>
      </c>
      <c r="AF186">
        <v>-115.86920153162259</v>
      </c>
      <c r="AG186">
        <v>50.683878697978344</v>
      </c>
      <c r="AH186">
        <v>21.044320670910569</v>
      </c>
      <c r="AI186">
        <v>-62.442096128858353</v>
      </c>
      <c r="AJ186">
        <v>108.1731329609302</v>
      </c>
      <c r="AN186" t="s">
        <v>100</v>
      </c>
      <c r="AO186">
        <v>2508.6652812873785</v>
      </c>
      <c r="AP186">
        <v>2316.6667183724771</v>
      </c>
      <c r="AQ186">
        <v>2690.1231292853786</v>
      </c>
      <c r="AR186">
        <v>17.391919737522578</v>
      </c>
      <c r="AS186">
        <v>12.856899383837382</v>
      </c>
      <c r="AT186">
        <v>23.766242419487732</v>
      </c>
      <c r="AU186">
        <v>1186.5015486057227</v>
      </c>
      <c r="AV186">
        <v>799.42743810457227</v>
      </c>
      <c r="AW186">
        <v>1575.736645397287</v>
      </c>
      <c r="AX186">
        <v>4133.8615521261772</v>
      </c>
      <c r="AY186">
        <v>3365.0230646811419</v>
      </c>
      <c r="AZ186">
        <v>5054.6591746783115</v>
      </c>
      <c r="BA186">
        <v>-27.987872087841879</v>
      </c>
      <c r="BB186">
        <v>-175.18325953368159</v>
      </c>
      <c r="BC186">
        <v>146.85217607043899</v>
      </c>
      <c r="BD186">
        <v>196.59828665025589</v>
      </c>
      <c r="BE186">
        <v>41.690502244548242</v>
      </c>
      <c r="BF186">
        <v>427.63718613662547</v>
      </c>
      <c r="BG186">
        <v>446.69353628585901</v>
      </c>
      <c r="BH186">
        <v>263.35005749422572</v>
      </c>
      <c r="BI186">
        <v>726.2155712492056</v>
      </c>
      <c r="BM186" t="s">
        <v>100</v>
      </c>
      <c r="BN186">
        <v>11740.263029277563</v>
      </c>
      <c r="BO186">
        <v>11175.513993345738</v>
      </c>
      <c r="BP186">
        <v>12319.782671165645</v>
      </c>
      <c r="BQ186">
        <v>62.94597843655955</v>
      </c>
      <c r="BR186">
        <v>48.081950205051456</v>
      </c>
      <c r="BS186">
        <v>81.922624232891181</v>
      </c>
      <c r="BT186">
        <v>1172.9171695106145</v>
      </c>
      <c r="BU186">
        <v>792.3937573887481</v>
      </c>
      <c r="BV186">
        <v>1561.9376319649703</v>
      </c>
      <c r="BW186">
        <v>4130.0373706453447</v>
      </c>
      <c r="BX186">
        <v>3368.9545327907754</v>
      </c>
      <c r="BY186">
        <v>5045.5425645770592</v>
      </c>
      <c r="BZ186">
        <v>-9.1368619327288236E-2</v>
      </c>
      <c r="CA186">
        <v>-199.0322147293335</v>
      </c>
      <c r="CB186">
        <v>222.542713641283</v>
      </c>
      <c r="CC186">
        <v>308.86882926698752</v>
      </c>
      <c r="CD186">
        <v>89.081651782571555</v>
      </c>
      <c r="CE186">
        <v>584.62211327354044</v>
      </c>
      <c r="CF186">
        <v>633.3421529521388</v>
      </c>
      <c r="CG186">
        <v>383.6365499247118</v>
      </c>
      <c r="CH186">
        <v>978.82549913162325</v>
      </c>
      <c r="CK186" t="s">
        <v>100</v>
      </c>
      <c r="CL186">
        <v>23251.455989399357</v>
      </c>
      <c r="CM186">
        <v>22223.103284867375</v>
      </c>
      <c r="CN186">
        <v>24352.999926255317</v>
      </c>
      <c r="CO186">
        <v>119.72314449652559</v>
      </c>
      <c r="CP186">
        <v>90.496571364606439</v>
      </c>
      <c r="CQ186">
        <v>153.42711821229841</v>
      </c>
      <c r="CR186">
        <v>1160.331837837949</v>
      </c>
      <c r="CS186">
        <v>783.96361632728974</v>
      </c>
      <c r="CT186">
        <v>1542.5033538690507</v>
      </c>
      <c r="CU186">
        <v>4131.7046532757895</v>
      </c>
      <c r="CV186">
        <v>3370.8085082622242</v>
      </c>
      <c r="CW186">
        <v>5038.3127847970427</v>
      </c>
      <c r="CX186">
        <v>8.1225737501761426</v>
      </c>
      <c r="CY186">
        <v>-202.43813074148451</v>
      </c>
      <c r="CZ186">
        <v>249.31499059353939</v>
      </c>
      <c r="DA186">
        <v>328.91891652740497</v>
      </c>
      <c r="DB186">
        <v>92.970689328818182</v>
      </c>
      <c r="DC186">
        <v>629.14524485230925</v>
      </c>
      <c r="DD186">
        <v>672.19356989737344</v>
      </c>
      <c r="DE186">
        <v>401.48432897817048</v>
      </c>
      <c r="DF186">
        <v>1058.380802960419</v>
      </c>
    </row>
    <row r="187" spans="15:110" x14ac:dyDescent="0.25">
      <c r="O187" t="s">
        <v>102</v>
      </c>
      <c r="P187">
        <v>1100.0642184121684</v>
      </c>
      <c r="Q187">
        <v>581.20428806886162</v>
      </c>
      <c r="R187">
        <v>1542.1050167601497</v>
      </c>
      <c r="S187">
        <v>5.0389318920296784</v>
      </c>
      <c r="T187">
        <v>2.7948270690673214</v>
      </c>
      <c r="U187">
        <v>7.4596673834366269</v>
      </c>
      <c r="V187">
        <v>431.56552191309731</v>
      </c>
      <c r="W187">
        <v>311.42271403366709</v>
      </c>
      <c r="X187">
        <v>606.80837052868571</v>
      </c>
      <c r="Y187">
        <v>2538.2624780937444</v>
      </c>
      <c r="Z187">
        <v>1968.6065770713069</v>
      </c>
      <c r="AA187">
        <v>3198.1549306333677</v>
      </c>
      <c r="AB187">
        <v>907.71785211432098</v>
      </c>
      <c r="AC187">
        <v>576.53031633843614</v>
      </c>
      <c r="AD187">
        <v>1287.815853176008</v>
      </c>
      <c r="AE187">
        <v>1272.1509752991501</v>
      </c>
      <c r="AF187">
        <v>888.06734224563934</v>
      </c>
      <c r="AG187">
        <v>1727.675640692298</v>
      </c>
      <c r="AH187">
        <v>1636.435918606247</v>
      </c>
      <c r="AI187">
        <v>1217.0921113744701</v>
      </c>
      <c r="AJ187">
        <v>2176.3495026533101</v>
      </c>
      <c r="AN187" t="s">
        <v>102</v>
      </c>
      <c r="AO187">
        <v>2282.0146783143859</v>
      </c>
      <c r="AP187">
        <v>1739.399210023405</v>
      </c>
      <c r="AQ187">
        <v>2758.8899198029376</v>
      </c>
      <c r="AR187">
        <v>5.8301342187123684</v>
      </c>
      <c r="AS187">
        <v>3.5465312549659864</v>
      </c>
      <c r="AT187">
        <v>8.4344694877262061</v>
      </c>
      <c r="AU187">
        <v>431.36005463312148</v>
      </c>
      <c r="AV187">
        <v>311.23613473887229</v>
      </c>
      <c r="AW187">
        <v>606.53826655455509</v>
      </c>
      <c r="AX187">
        <v>2539.847364850883</v>
      </c>
      <c r="AY187">
        <v>1970.9522523068981</v>
      </c>
      <c r="AZ187">
        <v>3194.4694036866726</v>
      </c>
      <c r="BA187">
        <v>1030.0627651254299</v>
      </c>
      <c r="BB187">
        <v>562.60253755961651</v>
      </c>
      <c r="BC187">
        <v>1564.5649225456409</v>
      </c>
      <c r="BD187">
        <v>1724.9247829681549</v>
      </c>
      <c r="BE187">
        <v>1170.1535961924301</v>
      </c>
      <c r="BF187">
        <v>2341.9709610996042</v>
      </c>
      <c r="BG187">
        <v>2442.7098601299631</v>
      </c>
      <c r="BH187">
        <v>1744.001843313129</v>
      </c>
      <c r="BI187">
        <v>3268.9408688827621</v>
      </c>
      <c r="BM187" t="s">
        <v>102</v>
      </c>
      <c r="BN187">
        <v>6994.3885490848606</v>
      </c>
      <c r="BO187">
        <v>6311.6927163876853</v>
      </c>
      <c r="BP187">
        <v>7594.7030917340235</v>
      </c>
      <c r="BQ187">
        <v>9.1243224437086443</v>
      </c>
      <c r="BR187">
        <v>6.5302002872045986</v>
      </c>
      <c r="BS187">
        <v>12.340787509794206</v>
      </c>
      <c r="BT187">
        <v>430.45193981255204</v>
      </c>
      <c r="BU187">
        <v>310.48981755969328</v>
      </c>
      <c r="BV187">
        <v>604.91925239724867</v>
      </c>
      <c r="BW187">
        <v>2537.3577133802023</v>
      </c>
      <c r="BX187">
        <v>1978.6552966458669</v>
      </c>
      <c r="BY187">
        <v>3187.971813642514</v>
      </c>
      <c r="BZ187">
        <v>1220.6131684922141</v>
      </c>
      <c r="CA187">
        <v>238.68789204704689</v>
      </c>
      <c r="CB187">
        <v>2315.9192291947511</v>
      </c>
      <c r="CC187">
        <v>2479.3984093480308</v>
      </c>
      <c r="CD187">
        <v>1467.3502701590901</v>
      </c>
      <c r="CE187">
        <v>3830.3391900260108</v>
      </c>
      <c r="CF187">
        <v>3853.378321180227</v>
      </c>
      <c r="CG187">
        <v>2623.620515480337</v>
      </c>
      <c r="CH187">
        <v>5375.4621338420511</v>
      </c>
      <c r="CK187" t="s">
        <v>102</v>
      </c>
      <c r="CL187">
        <v>12877.842725147604</v>
      </c>
      <c r="CM187">
        <v>12047.119854087037</v>
      </c>
      <c r="CN187">
        <v>13590.5944163327</v>
      </c>
      <c r="CO187">
        <v>13.068424773951907</v>
      </c>
      <c r="CP187">
        <v>9.9706081340362704</v>
      </c>
      <c r="CQ187">
        <v>17.667162806713286</v>
      </c>
      <c r="CR187">
        <v>429.03715709375098</v>
      </c>
      <c r="CS187">
        <v>309.39980903002106</v>
      </c>
      <c r="CT187">
        <v>602.79356518550378</v>
      </c>
      <c r="CU187">
        <v>2530.3490828817726</v>
      </c>
      <c r="CV187">
        <v>1975.9419626014765</v>
      </c>
      <c r="CW187">
        <v>3179.0966107427967</v>
      </c>
      <c r="CX187">
        <v>1285.097554940842</v>
      </c>
      <c r="CY187">
        <v>33.181783069859982</v>
      </c>
      <c r="CZ187">
        <v>2764.0733533402072</v>
      </c>
      <c r="DA187">
        <v>2987.309627426007</v>
      </c>
      <c r="DB187">
        <v>1585.812246984575</v>
      </c>
      <c r="DC187">
        <v>4713.8543501309141</v>
      </c>
      <c r="DD187">
        <v>4658.5039634215773</v>
      </c>
      <c r="DE187">
        <v>3082.6433538362639</v>
      </c>
      <c r="DF187">
        <v>6608.6304678098713</v>
      </c>
    </row>
    <row r="188" spans="15:110" x14ac:dyDescent="0.25">
      <c r="O188" t="s">
        <v>103</v>
      </c>
      <c r="P188">
        <v>5.7004368523298545</v>
      </c>
      <c r="Q188">
        <v>2.3051458685218944</v>
      </c>
      <c r="R188">
        <v>11.57041178244546</v>
      </c>
      <c r="S188">
        <v>0.17029742704535261</v>
      </c>
      <c r="T188">
        <v>6.878350497173101E-2</v>
      </c>
      <c r="U188">
        <v>0.37254372575499484</v>
      </c>
      <c r="V188">
        <v>45.330989122942327</v>
      </c>
      <c r="W188">
        <v>30.6688143492254</v>
      </c>
      <c r="X188">
        <v>64.428992433364769</v>
      </c>
      <c r="Y188">
        <v>241.96106568669023</v>
      </c>
      <c r="Z188">
        <v>207.47395914437422</v>
      </c>
      <c r="AA188">
        <v>288.33239692016605</v>
      </c>
      <c r="AB188">
        <v>103.7526042517202</v>
      </c>
      <c r="AC188">
        <v>-3.4749692603744018</v>
      </c>
      <c r="AD188">
        <v>233.1781521696027</v>
      </c>
      <c r="AE188">
        <v>157.5224616570537</v>
      </c>
      <c r="AF188">
        <v>45.243020290742017</v>
      </c>
      <c r="AG188">
        <v>300.66905376405191</v>
      </c>
      <c r="AH188">
        <v>213.9598077541562</v>
      </c>
      <c r="AI188">
        <v>89.301773822951191</v>
      </c>
      <c r="AJ188">
        <v>370.43186016877291</v>
      </c>
      <c r="AN188" t="s">
        <v>103</v>
      </c>
      <c r="AO188">
        <v>93.345220341365476</v>
      </c>
      <c r="AP188">
        <v>87.311127668405462</v>
      </c>
      <c r="AQ188">
        <v>99.428148668384338</v>
      </c>
      <c r="AR188">
        <v>0.59247748490155772</v>
      </c>
      <c r="AS188">
        <v>0.41583970531065817</v>
      </c>
      <c r="AT188">
        <v>0.8734385403184326</v>
      </c>
      <c r="AU188">
        <v>45.235041393573702</v>
      </c>
      <c r="AV188">
        <v>30.594814544963725</v>
      </c>
      <c r="AW188">
        <v>64.22465417089343</v>
      </c>
      <c r="AX188">
        <v>241.99449858536144</v>
      </c>
      <c r="AY188">
        <v>207.39280196296454</v>
      </c>
      <c r="AZ188">
        <v>288.14031550369492</v>
      </c>
      <c r="BA188">
        <v>60.368125439516859</v>
      </c>
      <c r="BB188">
        <v>-160.45121727674609</v>
      </c>
      <c r="BC188">
        <v>301.8764663491628</v>
      </c>
      <c r="BD188">
        <v>302.58002561528667</v>
      </c>
      <c r="BE188">
        <v>66.122605509738094</v>
      </c>
      <c r="BF188">
        <v>633.77466895244015</v>
      </c>
      <c r="BG188">
        <v>568.6031239022019</v>
      </c>
      <c r="BH188">
        <v>290.07624902614077</v>
      </c>
      <c r="BI188">
        <v>991.27725671019346</v>
      </c>
      <c r="BM188" t="s">
        <v>103</v>
      </c>
      <c r="BN188">
        <v>439.79726453163232</v>
      </c>
      <c r="BO188">
        <v>421.2897843756752</v>
      </c>
      <c r="BP188">
        <v>456.95591249260764</v>
      </c>
      <c r="BQ188">
        <v>2.1731000873205439</v>
      </c>
      <c r="BR188">
        <v>1.5933670203168031</v>
      </c>
      <c r="BS188">
        <v>2.9333654827091036</v>
      </c>
      <c r="BT188">
        <v>44.810744484293636</v>
      </c>
      <c r="BU188">
        <v>30.225048644687895</v>
      </c>
      <c r="BV188">
        <v>63.677870585842854</v>
      </c>
      <c r="BW188">
        <v>241.70746710607347</v>
      </c>
      <c r="BX188">
        <v>207.54453678118691</v>
      </c>
      <c r="BY188">
        <v>287.22923719778231</v>
      </c>
      <c r="BZ188">
        <v>40.199472100670917</v>
      </c>
      <c r="CA188">
        <v>-237.32377498517761</v>
      </c>
      <c r="CB188">
        <v>353.42329741861982</v>
      </c>
      <c r="CC188">
        <v>375.67633678949431</v>
      </c>
      <c r="CD188">
        <v>53.739917697312222</v>
      </c>
      <c r="CE188">
        <v>785.2247646942584</v>
      </c>
      <c r="CF188">
        <v>713.3106862887812</v>
      </c>
      <c r="CG188">
        <v>361.86301591282268</v>
      </c>
      <c r="CH188">
        <v>1222.242283219216</v>
      </c>
      <c r="CK188" t="s">
        <v>103</v>
      </c>
      <c r="CL188">
        <v>871.37437589166711</v>
      </c>
      <c r="CM188">
        <v>838.04964408286162</v>
      </c>
      <c r="CN188">
        <v>902.12656205271219</v>
      </c>
      <c r="CO188">
        <v>4.048075535835145</v>
      </c>
      <c r="CP188">
        <v>2.9953901733718351</v>
      </c>
      <c r="CQ188">
        <v>5.5387041933138557</v>
      </c>
      <c r="CR188">
        <v>44.118690798289009</v>
      </c>
      <c r="CS188">
        <v>29.923850807528645</v>
      </c>
      <c r="CT188">
        <v>62.982450471486011</v>
      </c>
      <c r="CU188">
        <v>241.54417947703467</v>
      </c>
      <c r="CV188">
        <v>207.82803327316742</v>
      </c>
      <c r="CW188">
        <v>286.78842404194626</v>
      </c>
      <c r="CX188">
        <v>37.936302764642043</v>
      </c>
      <c r="CY188">
        <v>-260.37820990794103</v>
      </c>
      <c r="CZ188">
        <v>368.06490019811611</v>
      </c>
      <c r="DA188">
        <v>389.76864311891592</v>
      </c>
      <c r="DB188">
        <v>49.848731413356951</v>
      </c>
      <c r="DC188">
        <v>811.29678171398859</v>
      </c>
      <c r="DD188">
        <v>753.06760516079532</v>
      </c>
      <c r="DE188">
        <v>368.20832483485037</v>
      </c>
      <c r="DF188">
        <v>1282.375970130274</v>
      </c>
    </row>
    <row r="189" spans="15:110" x14ac:dyDescent="0.25">
      <c r="O189" t="s">
        <v>104</v>
      </c>
      <c r="P189">
        <v>34.602076409957043</v>
      </c>
      <c r="Q189">
        <v>14.219372889222287</v>
      </c>
      <c r="R189">
        <v>68.322182911951032</v>
      </c>
      <c r="S189">
        <v>1.0494098058460191</v>
      </c>
      <c r="T189">
        <v>0.4055542744212986</v>
      </c>
      <c r="U189">
        <v>2.127675708723376</v>
      </c>
      <c r="V189">
        <v>213.04134631803291</v>
      </c>
      <c r="W189">
        <v>150.72152936193041</v>
      </c>
      <c r="X189">
        <v>298.50867455782657</v>
      </c>
      <c r="Y189">
        <v>907.35303174388355</v>
      </c>
      <c r="Z189">
        <v>767.51770654544498</v>
      </c>
      <c r="AA189">
        <v>1085.388795322481</v>
      </c>
      <c r="AB189">
        <v>34.63343488654855</v>
      </c>
      <c r="AC189">
        <v>-69.672275295907241</v>
      </c>
      <c r="AD189">
        <v>145.279465203743</v>
      </c>
      <c r="AE189">
        <v>87.237865243124403</v>
      </c>
      <c r="AF189">
        <v>-18.942376780573941</v>
      </c>
      <c r="AG189">
        <v>209.02053347742751</v>
      </c>
      <c r="AH189">
        <v>140.94427362417329</v>
      </c>
      <c r="AI189">
        <v>31.06421783784722</v>
      </c>
      <c r="AJ189">
        <v>276.51273509668812</v>
      </c>
      <c r="AN189" t="s">
        <v>104</v>
      </c>
      <c r="AO189">
        <v>414.21492023436883</v>
      </c>
      <c r="AP189">
        <v>375.69679267516051</v>
      </c>
      <c r="AQ189">
        <v>454.80377186261109</v>
      </c>
      <c r="AR189">
        <v>2.8935599727492645</v>
      </c>
      <c r="AS189">
        <v>1.9568521001325743</v>
      </c>
      <c r="AT189">
        <v>4.1909025213812505</v>
      </c>
      <c r="AU189">
        <v>212.61678668012095</v>
      </c>
      <c r="AV189">
        <v>150.37130875842249</v>
      </c>
      <c r="AW189">
        <v>297.68122825336803</v>
      </c>
      <c r="AX189">
        <v>907.10326758146925</v>
      </c>
      <c r="AY189">
        <v>767.92092951176653</v>
      </c>
      <c r="AZ189">
        <v>1085.0147758941359</v>
      </c>
      <c r="BA189">
        <v>-2.9609596056581862</v>
      </c>
      <c r="BB189">
        <v>-184.73239692818851</v>
      </c>
      <c r="BC189">
        <v>191.99625033915709</v>
      </c>
      <c r="BD189">
        <v>225.09717187764559</v>
      </c>
      <c r="BE189">
        <v>38.783251484231727</v>
      </c>
      <c r="BF189">
        <v>483.34802289279611</v>
      </c>
      <c r="BG189">
        <v>464.4008609384631</v>
      </c>
      <c r="BH189">
        <v>243.60710668137989</v>
      </c>
      <c r="BI189">
        <v>808.59399841385175</v>
      </c>
      <c r="BM189" t="s">
        <v>104</v>
      </c>
      <c r="BN189">
        <v>1919.3636578005205</v>
      </c>
      <c r="BO189">
        <v>1799.5881238003894</v>
      </c>
      <c r="BP189">
        <v>2032.7793997167341</v>
      </c>
      <c r="BQ189">
        <v>9.8223186757825811</v>
      </c>
      <c r="BR189">
        <v>7.1375618171198418</v>
      </c>
      <c r="BS189">
        <v>13.105378838291518</v>
      </c>
      <c r="BT189">
        <v>210.49410115034962</v>
      </c>
      <c r="BU189">
        <v>148.56584101873722</v>
      </c>
      <c r="BV189">
        <v>294.49936310144477</v>
      </c>
      <c r="BW189">
        <v>906.05183978451691</v>
      </c>
      <c r="BX189">
        <v>768.89611994571283</v>
      </c>
      <c r="BY189">
        <v>1083.0137797032187</v>
      </c>
      <c r="BZ189">
        <v>-18.362916675519411</v>
      </c>
      <c r="CA189">
        <v>-263.76834266413908</v>
      </c>
      <c r="CB189">
        <v>261.50232716580922</v>
      </c>
      <c r="CC189">
        <v>303.4060627236953</v>
      </c>
      <c r="CD189">
        <v>42.309822134558843</v>
      </c>
      <c r="CE189">
        <v>645.77993717755351</v>
      </c>
      <c r="CF189">
        <v>640.55833566034573</v>
      </c>
      <c r="CG189">
        <v>338.38793465609581</v>
      </c>
      <c r="CH189">
        <v>1051.147678895617</v>
      </c>
      <c r="CK189" t="s">
        <v>104</v>
      </c>
      <c r="CL189">
        <v>3789.3314739056586</v>
      </c>
      <c r="CM189">
        <v>3573.3636271109895</v>
      </c>
      <c r="CN189">
        <v>4002.8293627485332</v>
      </c>
      <c r="CO189">
        <v>18.415676650809164</v>
      </c>
      <c r="CP189">
        <v>13.147596832303817</v>
      </c>
      <c r="CQ189">
        <v>24.433155962628728</v>
      </c>
      <c r="CR189">
        <v>207.58560960087709</v>
      </c>
      <c r="CS189">
        <v>146.73053921251173</v>
      </c>
      <c r="CT189">
        <v>290.889871629396</v>
      </c>
      <c r="CU189">
        <v>904.0051318475048</v>
      </c>
      <c r="CV189">
        <v>769.29422158798161</v>
      </c>
      <c r="CW189">
        <v>1081.6682561015418</v>
      </c>
      <c r="CX189">
        <v>-15.891077292937419</v>
      </c>
      <c r="CY189">
        <v>-293.86413370740451</v>
      </c>
      <c r="CZ189">
        <v>273.86372437018571</v>
      </c>
      <c r="DA189">
        <v>318.96383497883642</v>
      </c>
      <c r="DB189">
        <v>40.435699722449002</v>
      </c>
      <c r="DC189">
        <v>702.55671812816809</v>
      </c>
      <c r="DD189">
        <v>671.76951614374866</v>
      </c>
      <c r="DE189">
        <v>355.41605486085808</v>
      </c>
      <c r="DF189">
        <v>1119.3282339119601</v>
      </c>
    </row>
    <row r="190" spans="15:110" x14ac:dyDescent="0.25">
      <c r="O190" t="s">
        <v>106</v>
      </c>
      <c r="P190">
        <v>14.696291020539489</v>
      </c>
      <c r="Q190">
        <v>6.1091382291168079</v>
      </c>
      <c r="R190">
        <v>28.404712529712778</v>
      </c>
      <c r="S190">
        <v>2.0775155508761203</v>
      </c>
      <c r="T190">
        <v>0.88121276762954615</v>
      </c>
      <c r="U190">
        <v>4.3160661454709892</v>
      </c>
      <c r="V190">
        <v>621.58059752299368</v>
      </c>
      <c r="W190">
        <v>434.09531615801279</v>
      </c>
      <c r="X190">
        <v>869.57445453484809</v>
      </c>
      <c r="Y190">
        <v>647.02391991386696</v>
      </c>
      <c r="Z190">
        <v>547.31256353313154</v>
      </c>
      <c r="AA190">
        <v>791.44841121765478</v>
      </c>
      <c r="AB190">
        <v>-201.08340098368711</v>
      </c>
      <c r="AC190">
        <v>-295.40657985959501</v>
      </c>
      <c r="AD190">
        <v>-131.1829838293994</v>
      </c>
      <c r="AE190">
        <v>-189.9169253879972</v>
      </c>
      <c r="AF190">
        <v>-281.87508165632102</v>
      </c>
      <c r="AG190">
        <v>-120.0435507238718</v>
      </c>
      <c r="AH190">
        <v>-177.80475667938069</v>
      </c>
      <c r="AI190">
        <v>-268.15177734554987</v>
      </c>
      <c r="AJ190">
        <v>-107.1735575856119</v>
      </c>
      <c r="AN190" t="s">
        <v>106</v>
      </c>
      <c r="AO190">
        <v>246.47727081053995</v>
      </c>
      <c r="AP190">
        <v>232.43766494706469</v>
      </c>
      <c r="AQ190">
        <v>262.04620329041398</v>
      </c>
      <c r="AR190">
        <v>7.4649513822466282</v>
      </c>
      <c r="AS190">
        <v>5.3455764920575666</v>
      </c>
      <c r="AT190">
        <v>10.645334607622164</v>
      </c>
      <c r="AU190">
        <v>620.16913402021521</v>
      </c>
      <c r="AV190">
        <v>432.72186171660866</v>
      </c>
      <c r="AW190">
        <v>867.34056153233598</v>
      </c>
      <c r="AX190">
        <v>647.50148005094604</v>
      </c>
      <c r="AY190">
        <v>547.2611895539178</v>
      </c>
      <c r="AZ190">
        <v>791.19509010726574</v>
      </c>
      <c r="BA190">
        <v>-215.9396092282245</v>
      </c>
      <c r="BB190">
        <v>-317.15663447713001</v>
      </c>
      <c r="BC190">
        <v>-130.49777218951459</v>
      </c>
      <c r="BD190">
        <v>-159.8654491916698</v>
      </c>
      <c r="BE190">
        <v>-254.89660193543651</v>
      </c>
      <c r="BF190">
        <v>-75.300145328112137</v>
      </c>
      <c r="BG190">
        <v>-99.761078974705072</v>
      </c>
      <c r="BH190">
        <v>-195.3427357739111</v>
      </c>
      <c r="BI190">
        <v>-13.31020846320056</v>
      </c>
      <c r="BM190" t="s">
        <v>106</v>
      </c>
      <c r="BN190">
        <v>1166.1721088604961</v>
      </c>
      <c r="BO190">
        <v>1125.0096073069371</v>
      </c>
      <c r="BP190">
        <v>1206.166269488449</v>
      </c>
      <c r="BQ190">
        <v>27.988563418522656</v>
      </c>
      <c r="BR190">
        <v>20.596324386971368</v>
      </c>
      <c r="BS190">
        <v>36.327287204524183</v>
      </c>
      <c r="BT190">
        <v>615.03659795604028</v>
      </c>
      <c r="BU190">
        <v>428.17237556315615</v>
      </c>
      <c r="BV190">
        <v>857.47486748656775</v>
      </c>
      <c r="BW190">
        <v>647.98853091081571</v>
      </c>
      <c r="BX190">
        <v>548.26547920405676</v>
      </c>
      <c r="BY190">
        <v>789.78714273638116</v>
      </c>
      <c r="BZ190">
        <v>-223.66036211974489</v>
      </c>
      <c r="CA190">
        <v>-328.5776997638535</v>
      </c>
      <c r="CB190">
        <v>-125.0530197742667</v>
      </c>
      <c r="CC190">
        <v>-154.22384363909791</v>
      </c>
      <c r="CD190">
        <v>-253.58673244470171</v>
      </c>
      <c r="CE190">
        <v>-55.050474942446897</v>
      </c>
      <c r="CF190">
        <v>-78.336121274918099</v>
      </c>
      <c r="CG190">
        <v>-172.2894389299083</v>
      </c>
      <c r="CH190">
        <v>21.166359906583349</v>
      </c>
      <c r="CK190" t="s">
        <v>106</v>
      </c>
      <c r="CL190">
        <v>2314.1735010505172</v>
      </c>
      <c r="CM190">
        <v>2238.1650920912653</v>
      </c>
      <c r="CN190">
        <v>2381.9587674871573</v>
      </c>
      <c r="CO190">
        <v>52.86678817589538</v>
      </c>
      <c r="CP190">
        <v>38.70632034702767</v>
      </c>
      <c r="CQ190">
        <v>68.826973584827115</v>
      </c>
      <c r="CR190">
        <v>607.810352299182</v>
      </c>
      <c r="CS190">
        <v>422.92028293266338</v>
      </c>
      <c r="CT190">
        <v>849.57368367993308</v>
      </c>
      <c r="CU190">
        <v>648.3980043520969</v>
      </c>
      <c r="CV190">
        <v>549.4160108813428</v>
      </c>
      <c r="CW190">
        <v>787.24970305356135</v>
      </c>
      <c r="CX190">
        <v>-224.65945499358679</v>
      </c>
      <c r="CY190">
        <v>-332.13241739430191</v>
      </c>
      <c r="CZ190">
        <v>-124.81622418226191</v>
      </c>
      <c r="DA190">
        <v>-151.6979245177746</v>
      </c>
      <c r="DB190">
        <v>-254.17809399459929</v>
      </c>
      <c r="DC190">
        <v>-49.606026394015323</v>
      </c>
      <c r="DD190">
        <v>-73.403397177332423</v>
      </c>
      <c r="DE190">
        <v>-168.7331801970208</v>
      </c>
      <c r="DF190">
        <v>28.324154835991742</v>
      </c>
    </row>
    <row r="191" spans="15:110" x14ac:dyDescent="0.25">
      <c r="O191" t="s">
        <v>107</v>
      </c>
      <c r="P191">
        <v>19.508025421703593</v>
      </c>
      <c r="Q191">
        <v>10.012457810130918</v>
      </c>
      <c r="R191">
        <v>28.43034445492022</v>
      </c>
      <c r="S191">
        <v>0.97111553108877213</v>
      </c>
      <c r="T191">
        <v>0.49260263957316791</v>
      </c>
      <c r="U191">
        <v>1.5262846748160992</v>
      </c>
      <c r="V191">
        <v>48.755460256150378</v>
      </c>
      <c r="W191">
        <v>34.32798033880109</v>
      </c>
      <c r="X191">
        <v>67.95764053411844</v>
      </c>
      <c r="Y191">
        <v>64.256488479779776</v>
      </c>
      <c r="Z191">
        <v>52.431215644332518</v>
      </c>
      <c r="AA191">
        <v>80.010293806093898</v>
      </c>
      <c r="AB191">
        <v>-34.257694196204397</v>
      </c>
      <c r="AC191">
        <v>-136.10009607072081</v>
      </c>
      <c r="AD191">
        <v>56.975633783321157</v>
      </c>
      <c r="AE191">
        <v>-0.8746023087978414</v>
      </c>
      <c r="AF191">
        <v>-105.19926211956449</v>
      </c>
      <c r="AG191">
        <v>93.80078595060283</v>
      </c>
      <c r="AH191">
        <v>32.022235398873519</v>
      </c>
      <c r="AI191">
        <v>-75.36790870494859</v>
      </c>
      <c r="AJ191">
        <v>130.84209778299649</v>
      </c>
      <c r="AN191" t="s">
        <v>107</v>
      </c>
      <c r="AO191">
        <v>31.430858257960921</v>
      </c>
      <c r="AP191">
        <v>21.691951769407225</v>
      </c>
      <c r="AQ191">
        <v>41.004256653612138</v>
      </c>
      <c r="AR191">
        <v>1.0629467684676221</v>
      </c>
      <c r="AS191">
        <v>0.57978277628589148</v>
      </c>
      <c r="AT191">
        <v>1.6238229492405365</v>
      </c>
      <c r="AU191">
        <v>48.72586456565336</v>
      </c>
      <c r="AV191">
        <v>34.308111713478404</v>
      </c>
      <c r="AW191">
        <v>67.917040692886275</v>
      </c>
      <c r="AX191">
        <v>64.224557329169528</v>
      </c>
      <c r="AY191">
        <v>52.505106814616667</v>
      </c>
      <c r="AZ191">
        <v>79.99455235721345</v>
      </c>
      <c r="BA191">
        <v>-44.341634989163353</v>
      </c>
      <c r="BB191">
        <v>-168.2063360706955</v>
      </c>
      <c r="BC191">
        <v>58.450680762796303</v>
      </c>
      <c r="BD191">
        <v>7.0124736617995618</v>
      </c>
      <c r="BE191">
        <v>-113.1453981520874</v>
      </c>
      <c r="BF191">
        <v>119.46215391618669</v>
      </c>
      <c r="BG191">
        <v>62.720964949660193</v>
      </c>
      <c r="BH191">
        <v>-55.564678534941677</v>
      </c>
      <c r="BI191">
        <v>179.2252031616112</v>
      </c>
      <c r="BM191" t="s">
        <v>107</v>
      </c>
      <c r="BN191">
        <v>79.194783842618492</v>
      </c>
      <c r="BO191">
        <v>67.871525676238136</v>
      </c>
      <c r="BP191">
        <v>91.091338829995379</v>
      </c>
      <c r="BQ191">
        <v>1.414838745938779</v>
      </c>
      <c r="BR191">
        <v>0.91170407237212203</v>
      </c>
      <c r="BS191">
        <v>2.0141606642534957</v>
      </c>
      <c r="BT191">
        <v>48.614499242855054</v>
      </c>
      <c r="BU191">
        <v>34.228637212187621</v>
      </c>
      <c r="BV191">
        <v>67.754641327957742</v>
      </c>
      <c r="BW191">
        <v>64.191443743986582</v>
      </c>
      <c r="BX191">
        <v>52.657488458609443</v>
      </c>
      <c r="BY191">
        <v>79.890277285152834</v>
      </c>
      <c r="BZ191">
        <v>-73.101256137211848</v>
      </c>
      <c r="CA191">
        <v>-255.6513568712133</v>
      </c>
      <c r="CB191">
        <v>115.4992578366364</v>
      </c>
      <c r="CC191">
        <v>14.55900504360331</v>
      </c>
      <c r="CD191">
        <v>-148.61325483031209</v>
      </c>
      <c r="CE191">
        <v>216.09555556845851</v>
      </c>
      <c r="CF191">
        <v>115.21769345892839</v>
      </c>
      <c r="CG191">
        <v>-50.008959225131989</v>
      </c>
      <c r="CH191">
        <v>332.57673250107467</v>
      </c>
      <c r="CK191" t="s">
        <v>107</v>
      </c>
      <c r="CL191">
        <v>139.16988564601675</v>
      </c>
      <c r="CM191">
        <v>125.6910846258035</v>
      </c>
      <c r="CN191">
        <v>153.03620973446306</v>
      </c>
      <c r="CO191">
        <v>1.9143370130253021</v>
      </c>
      <c r="CP191">
        <v>1.3078828469491235</v>
      </c>
      <c r="CQ191">
        <v>2.5716780241551387</v>
      </c>
      <c r="CR191">
        <v>48.498846421486682</v>
      </c>
      <c r="CS191">
        <v>34.131955016419127</v>
      </c>
      <c r="CT191">
        <v>67.551290280540329</v>
      </c>
      <c r="CU191">
        <v>64.156667629611874</v>
      </c>
      <c r="CV191">
        <v>52.647201496023406</v>
      </c>
      <c r="CW191">
        <v>79.711397892534464</v>
      </c>
      <c r="CX191">
        <v>-103.7691160864138</v>
      </c>
      <c r="CY191">
        <v>-317.93583336929709</v>
      </c>
      <c r="CZ191">
        <v>151.8597981866765</v>
      </c>
      <c r="DA191">
        <v>19.772996678768202</v>
      </c>
      <c r="DB191">
        <v>-187.71707881267471</v>
      </c>
      <c r="DC191">
        <v>291.47200772542652</v>
      </c>
      <c r="DD191">
        <v>152.5644058210811</v>
      </c>
      <c r="DE191">
        <v>-63.958947030988973</v>
      </c>
      <c r="DF191">
        <v>436.00016927854091</v>
      </c>
    </row>
    <row r="192" spans="15:110" x14ac:dyDescent="0.25">
      <c r="O192" t="s">
        <v>108</v>
      </c>
      <c r="P192">
        <v>6473.1043200419263</v>
      </c>
      <c r="Q192">
        <v>5652.845844792957</v>
      </c>
      <c r="R192">
        <v>7306.3520435354176</v>
      </c>
      <c r="S192">
        <v>271.78861704819332</v>
      </c>
      <c r="T192">
        <v>188.20155629853741</v>
      </c>
      <c r="U192">
        <v>370.43481628915634</v>
      </c>
      <c r="V192">
        <v>4797.3428013581197</v>
      </c>
      <c r="W192">
        <v>3038.4260912433779</v>
      </c>
      <c r="X192">
        <v>7191.3276435489952</v>
      </c>
      <c r="Y192">
        <v>275.41968986583072</v>
      </c>
      <c r="Z192">
        <v>238.1160859300486</v>
      </c>
      <c r="AA192">
        <v>309.62407199924343</v>
      </c>
      <c r="AB192">
        <v>-100.4809765768605</v>
      </c>
      <c r="AC192">
        <v>-227.4926110792662</v>
      </c>
      <c r="AD192">
        <v>4.679252904140573</v>
      </c>
      <c r="AE192">
        <v>-64.115839180853499</v>
      </c>
      <c r="AF192">
        <v>-189.29024209200051</v>
      </c>
      <c r="AG192">
        <v>56.031904817426749</v>
      </c>
      <c r="AH192">
        <v>-22.595610294809511</v>
      </c>
      <c r="AI192">
        <v>-148.09541943166471</v>
      </c>
      <c r="AJ192">
        <v>106.61512236048981</v>
      </c>
      <c r="AN192" t="s">
        <v>108</v>
      </c>
      <c r="AO192">
        <v>6692.9082285432405</v>
      </c>
      <c r="AP192">
        <v>5867.3128950322007</v>
      </c>
      <c r="AQ192">
        <v>7529.0500802473907</v>
      </c>
      <c r="AR192">
        <v>273.28701507667085</v>
      </c>
      <c r="AS192">
        <v>189.47714848944003</v>
      </c>
      <c r="AT192">
        <v>371.56638293909953</v>
      </c>
      <c r="AU192">
        <v>4796.8580984737237</v>
      </c>
      <c r="AV192">
        <v>3038.092915405211</v>
      </c>
      <c r="AW192">
        <v>7191.0558520590948</v>
      </c>
      <c r="AX192">
        <v>275.3017054081534</v>
      </c>
      <c r="AY192">
        <v>238.06448689411852</v>
      </c>
      <c r="AZ192">
        <v>309.43120600101315</v>
      </c>
      <c r="BA192">
        <v>-100.6640040707432</v>
      </c>
      <c r="BB192">
        <v>-227.03555917369269</v>
      </c>
      <c r="BC192">
        <v>4.366010146067584</v>
      </c>
      <c r="BD192">
        <v>-62.92262366987093</v>
      </c>
      <c r="BE192">
        <v>-188.68557793155301</v>
      </c>
      <c r="BF192">
        <v>56.919982136487413</v>
      </c>
      <c r="BG192">
        <v>-20.532393051807219</v>
      </c>
      <c r="BH192">
        <v>-146.51486479391201</v>
      </c>
      <c r="BI192">
        <v>110.0806744181388</v>
      </c>
      <c r="BM192" t="s">
        <v>108</v>
      </c>
      <c r="BN192">
        <v>7571.5139106981014</v>
      </c>
      <c r="BO192">
        <v>6719.4558337896306</v>
      </c>
      <c r="BP192">
        <v>8419.783743091306</v>
      </c>
      <c r="BQ192">
        <v>278.53533297915334</v>
      </c>
      <c r="BR192">
        <v>192.14810448099146</v>
      </c>
      <c r="BS192">
        <v>378.27885015971594</v>
      </c>
      <c r="BT192">
        <v>4794.919286936145</v>
      </c>
      <c r="BU192">
        <v>3036.7602120525294</v>
      </c>
      <c r="BV192">
        <v>7189.9686860995344</v>
      </c>
      <c r="BW192">
        <v>275.03704130698407</v>
      </c>
      <c r="BX192">
        <v>238.10797772034871</v>
      </c>
      <c r="BY192">
        <v>308.76702891229633</v>
      </c>
      <c r="BZ192">
        <v>-98.936163913039451</v>
      </c>
      <c r="CA192">
        <v>-224.88543244086739</v>
      </c>
      <c r="CB192">
        <v>3.7613372995530292</v>
      </c>
      <c r="CC192">
        <v>-57.315057019131771</v>
      </c>
      <c r="CD192">
        <v>-182.6394753628291</v>
      </c>
      <c r="CE192">
        <v>63.886283911148929</v>
      </c>
      <c r="CF192">
        <v>-10.963030405560289</v>
      </c>
      <c r="CG192">
        <v>-135.19984498625479</v>
      </c>
      <c r="CH192">
        <v>122.5763693356681</v>
      </c>
      <c r="CK192" t="s">
        <v>108</v>
      </c>
      <c r="CL192">
        <v>8672.70148098553</v>
      </c>
      <c r="CM192">
        <v>7777.3845973391326</v>
      </c>
      <c r="CN192">
        <v>9527.3292850944199</v>
      </c>
      <c r="CO192">
        <v>285.51638265609637</v>
      </c>
      <c r="CP192">
        <v>196.45190622156463</v>
      </c>
      <c r="CQ192">
        <v>387.1777531968732</v>
      </c>
      <c r="CR192">
        <v>4792.4957725141712</v>
      </c>
      <c r="CS192">
        <v>3035.0943328616822</v>
      </c>
      <c r="CT192">
        <v>7188.6097286500735</v>
      </c>
      <c r="CU192">
        <v>274.40492134213684</v>
      </c>
      <c r="CV192">
        <v>238.44897937912779</v>
      </c>
      <c r="CW192">
        <v>307.89431764567433</v>
      </c>
      <c r="CX192">
        <v>-98.579934286199205</v>
      </c>
      <c r="CY192">
        <v>-224.39233315297511</v>
      </c>
      <c r="CZ192">
        <v>5.4374733373023716</v>
      </c>
      <c r="DA192">
        <v>-50.510295352063537</v>
      </c>
      <c r="DB192">
        <v>-175.55368577045579</v>
      </c>
      <c r="DC192">
        <v>69.802487869879982</v>
      </c>
      <c r="DD192">
        <v>-3.2556107484295822</v>
      </c>
      <c r="DE192">
        <v>-125.514802779872</v>
      </c>
      <c r="DF192">
        <v>136.85025515283189</v>
      </c>
    </row>
    <row r="193" spans="15:110" x14ac:dyDescent="0.25">
      <c r="O193" t="s">
        <v>109</v>
      </c>
      <c r="P193">
        <v>79.133881178063419</v>
      </c>
      <c r="Q193">
        <v>66.739807507498227</v>
      </c>
      <c r="R193">
        <v>89.337678340636302</v>
      </c>
      <c r="S193">
        <v>3.4072246309285856</v>
      </c>
      <c r="T193">
        <v>2.6425692588868519</v>
      </c>
      <c r="U193">
        <v>4.3328312921662429</v>
      </c>
      <c r="V193">
        <v>38.785518323823197</v>
      </c>
      <c r="W193">
        <v>27.061275002762606</v>
      </c>
      <c r="X193">
        <v>53.487144461826503</v>
      </c>
      <c r="Y193">
        <v>108.73876393344497</v>
      </c>
      <c r="Z193">
        <v>93.357199436973602</v>
      </c>
      <c r="AA193">
        <v>125.65226553158934</v>
      </c>
      <c r="AB193">
        <v>1.525605781008913</v>
      </c>
      <c r="AC193">
        <v>-94.260213248822424</v>
      </c>
      <c r="AD193">
        <v>94.808532485214684</v>
      </c>
      <c r="AE193">
        <v>39.760000483742431</v>
      </c>
      <c r="AF193">
        <v>-55.361915454160233</v>
      </c>
      <c r="AG193">
        <v>134.69221002871799</v>
      </c>
      <c r="AH193">
        <v>79.200255551005412</v>
      </c>
      <c r="AI193">
        <v>-17.36393970741204</v>
      </c>
      <c r="AJ193">
        <v>182.57892385704301</v>
      </c>
      <c r="AN193" t="s">
        <v>109</v>
      </c>
      <c r="AO193">
        <v>115.49328038110824</v>
      </c>
      <c r="AP193">
        <v>104.67297438066839</v>
      </c>
      <c r="AQ193">
        <v>125.41691276218272</v>
      </c>
      <c r="AR193">
        <v>3.6394744641111951</v>
      </c>
      <c r="AS193">
        <v>2.8396935420841793</v>
      </c>
      <c r="AT193">
        <v>4.5753525769596557</v>
      </c>
      <c r="AU193">
        <v>38.725215078626285</v>
      </c>
      <c r="AV193">
        <v>27.025476581966561</v>
      </c>
      <c r="AW193">
        <v>53.418761716982324</v>
      </c>
      <c r="AX193">
        <v>108.77578527364732</v>
      </c>
      <c r="AY193">
        <v>93.349377108787166</v>
      </c>
      <c r="AZ193">
        <v>125.54600228671909</v>
      </c>
      <c r="BA193">
        <v>4.0838139302723651</v>
      </c>
      <c r="BB193">
        <v>-102.06468169142509</v>
      </c>
      <c r="BC193">
        <v>93.589043186004929</v>
      </c>
      <c r="BD193">
        <v>57.230466132701437</v>
      </c>
      <c r="BE193">
        <v>-49.40217624013129</v>
      </c>
      <c r="BF193">
        <v>151.97921768737021</v>
      </c>
      <c r="BG193">
        <v>109.4166885991166</v>
      </c>
      <c r="BH193">
        <v>4.7794201595242924</v>
      </c>
      <c r="BI193">
        <v>216.8934123981681</v>
      </c>
      <c r="BM193" t="s">
        <v>109</v>
      </c>
      <c r="BN193">
        <v>261.80084766545542</v>
      </c>
      <c r="BO193">
        <v>252.21123807705629</v>
      </c>
      <c r="BP193">
        <v>271.4314744138951</v>
      </c>
      <c r="BQ193">
        <v>4.564846642190445</v>
      </c>
      <c r="BR193">
        <v>3.5220957117733356</v>
      </c>
      <c r="BS193">
        <v>5.6450496693485013</v>
      </c>
      <c r="BT193">
        <v>38.494759075484914</v>
      </c>
      <c r="BU193">
        <v>26.882282898782449</v>
      </c>
      <c r="BV193">
        <v>53.145230737605623</v>
      </c>
      <c r="BW193">
        <v>108.81113980257172</v>
      </c>
      <c r="BX193">
        <v>93.3569205163151</v>
      </c>
      <c r="BY193">
        <v>125.1777841677842</v>
      </c>
      <c r="BZ193">
        <v>-8.7050409774331428</v>
      </c>
      <c r="CA193">
        <v>-129.85599683316039</v>
      </c>
      <c r="CB193">
        <v>96.876074193213526</v>
      </c>
      <c r="CC193">
        <v>87.841504699334877</v>
      </c>
      <c r="CD193">
        <v>-34.460666778296343</v>
      </c>
      <c r="CE193">
        <v>204.5787076889458</v>
      </c>
      <c r="CF193">
        <v>189.6442108817794</v>
      </c>
      <c r="CG193">
        <v>53.149348908816812</v>
      </c>
      <c r="CH193">
        <v>320.54092667067238</v>
      </c>
      <c r="CK193" t="s">
        <v>109</v>
      </c>
      <c r="CL193">
        <v>444.94076466582544</v>
      </c>
      <c r="CM193">
        <v>430.54940370809533</v>
      </c>
      <c r="CN193">
        <v>459.71671830436236</v>
      </c>
      <c r="CO193">
        <v>5.6718998145819741</v>
      </c>
      <c r="CP193">
        <v>4.3898656768342477</v>
      </c>
      <c r="CQ193">
        <v>6.9915962665507108</v>
      </c>
      <c r="CR193">
        <v>38.185398479192017</v>
      </c>
      <c r="CS193">
        <v>26.67887426797445</v>
      </c>
      <c r="CT193">
        <v>52.778730499660789</v>
      </c>
      <c r="CU193">
        <v>108.85080315078099</v>
      </c>
      <c r="CV193">
        <v>93.504080931189634</v>
      </c>
      <c r="CW193">
        <v>124.72708979700114</v>
      </c>
      <c r="CX193">
        <v>-19.44915592991558</v>
      </c>
      <c r="CY193">
        <v>-170.43245959325449</v>
      </c>
      <c r="CZ193">
        <v>111.81581350701811</v>
      </c>
      <c r="DA193">
        <v>110.56196570515949</v>
      </c>
      <c r="DB193">
        <v>-36.727062363354108</v>
      </c>
      <c r="DC193">
        <v>249.6813498944214</v>
      </c>
      <c r="DD193">
        <v>246.37071623217261</v>
      </c>
      <c r="DE193">
        <v>94.70713016343548</v>
      </c>
      <c r="DF193">
        <v>403.11960755252733</v>
      </c>
    </row>
    <row r="194" spans="15:110" x14ac:dyDescent="0.25">
      <c r="O194" t="s">
        <v>113</v>
      </c>
      <c r="P194">
        <v>5289.3214217331006</v>
      </c>
      <c r="Q194">
        <v>2832.4698178622557</v>
      </c>
      <c r="R194">
        <v>8013.7390952737878</v>
      </c>
      <c r="S194">
        <v>49.267975569451266</v>
      </c>
      <c r="T194">
        <v>24.521292341156993</v>
      </c>
      <c r="U194">
        <v>74.973344700987951</v>
      </c>
      <c r="V194">
        <v>3068.4323746372488</v>
      </c>
      <c r="W194">
        <v>2195.5124302510562</v>
      </c>
      <c r="X194">
        <v>4153.5880275876862</v>
      </c>
      <c r="Y194">
        <v>5457.4734284595997</v>
      </c>
      <c r="Z194">
        <v>4324.1867274492697</v>
      </c>
      <c r="AA194">
        <v>7013.7539122151447</v>
      </c>
      <c r="AB194">
        <v>213.1069149594978</v>
      </c>
      <c r="AC194">
        <v>101.62966730483311</v>
      </c>
      <c r="AD194">
        <v>346.78550974419062</v>
      </c>
      <c r="AE194">
        <v>399.6099626996122</v>
      </c>
      <c r="AF194">
        <v>259.22991268353968</v>
      </c>
      <c r="AG194">
        <v>556.90304452791725</v>
      </c>
      <c r="AH194">
        <v>581.36104288519198</v>
      </c>
      <c r="AI194">
        <v>427.56569568161137</v>
      </c>
      <c r="AJ194">
        <v>774.82606682997891</v>
      </c>
      <c r="AN194" t="s">
        <v>113</v>
      </c>
      <c r="AO194">
        <v>9206.7378472410619</v>
      </c>
      <c r="AP194">
        <v>6691.5952464428601</v>
      </c>
      <c r="AQ194">
        <v>12059.273018856806</v>
      </c>
      <c r="AR194">
        <v>54.719892103809229</v>
      </c>
      <c r="AS194">
        <v>29.572577430799516</v>
      </c>
      <c r="AT194">
        <v>81.05588264361468</v>
      </c>
      <c r="AU194">
        <v>3066.8725116928522</v>
      </c>
      <c r="AV194">
        <v>2194.3634582974037</v>
      </c>
      <c r="AW194">
        <v>4151.4131865780691</v>
      </c>
      <c r="AX194">
        <v>5455.1568175528428</v>
      </c>
      <c r="AY194">
        <v>4324.0018872173187</v>
      </c>
      <c r="AZ194">
        <v>7009.1987461053141</v>
      </c>
      <c r="BA194">
        <v>281.30632939841092</v>
      </c>
      <c r="BB194">
        <v>130.68735238599481</v>
      </c>
      <c r="BC194">
        <v>454.1588132220208</v>
      </c>
      <c r="BD194">
        <v>578.56209727769249</v>
      </c>
      <c r="BE194">
        <v>405.45943003936242</v>
      </c>
      <c r="BF194">
        <v>850.76443880154261</v>
      </c>
      <c r="BG194">
        <v>894.03458514795273</v>
      </c>
      <c r="BH194">
        <v>659.8338304479272</v>
      </c>
      <c r="BI194">
        <v>1269.7872346372631</v>
      </c>
      <c r="BM194" t="s">
        <v>113</v>
      </c>
      <c r="BN194">
        <v>24975.676408762101</v>
      </c>
      <c r="BO194">
        <v>22123.915431987214</v>
      </c>
      <c r="BP194">
        <v>28156.999412593901</v>
      </c>
      <c r="BQ194">
        <v>74.725563864075653</v>
      </c>
      <c r="BR194">
        <v>49.742120674503497</v>
      </c>
      <c r="BS194">
        <v>105.56496113450766</v>
      </c>
      <c r="BT194">
        <v>3060.6330599152561</v>
      </c>
      <c r="BU194">
        <v>2189.7675704827911</v>
      </c>
      <c r="BV194">
        <v>4142.0476104623267</v>
      </c>
      <c r="BW194">
        <v>5444.0798582553061</v>
      </c>
      <c r="BX194">
        <v>4334.4955187062178</v>
      </c>
      <c r="BY194">
        <v>6983.843941830959</v>
      </c>
      <c r="BZ194">
        <v>388.05667671218629</v>
      </c>
      <c r="CA194">
        <v>120.5335248584237</v>
      </c>
      <c r="CB194">
        <v>722.86588853721355</v>
      </c>
      <c r="CC194">
        <v>952.37001146830471</v>
      </c>
      <c r="CD194">
        <v>633.19895767855041</v>
      </c>
      <c r="CE194">
        <v>1474.1056179682171</v>
      </c>
      <c r="CF194">
        <v>1536.1065528603531</v>
      </c>
      <c r="CG194">
        <v>1119.102330216361</v>
      </c>
      <c r="CH194">
        <v>2229.6797847510561</v>
      </c>
      <c r="CK194" t="s">
        <v>113</v>
      </c>
      <c r="CL194">
        <v>44655.987081935338</v>
      </c>
      <c r="CM194">
        <v>41349.25314303967</v>
      </c>
      <c r="CN194">
        <v>48229.923465198408</v>
      </c>
      <c r="CO194">
        <v>102.22655250285756</v>
      </c>
      <c r="CP194">
        <v>73.545679441025328</v>
      </c>
      <c r="CQ194">
        <v>136.68275180629456</v>
      </c>
      <c r="CR194">
        <v>3054.2028234619638</v>
      </c>
      <c r="CS194">
        <v>2184.4976912761977</v>
      </c>
      <c r="CT194">
        <v>4129.6190587893898</v>
      </c>
      <c r="CU194">
        <v>5438.3888364785153</v>
      </c>
      <c r="CV194">
        <v>4333.1479285391179</v>
      </c>
      <c r="CW194">
        <v>6949.4284479566495</v>
      </c>
      <c r="CX194">
        <v>464.63209619362692</v>
      </c>
      <c r="CY194">
        <v>90.070585394099126</v>
      </c>
      <c r="CZ194">
        <v>909.4601667605408</v>
      </c>
      <c r="DA194">
        <v>1190.974686606736</v>
      </c>
      <c r="DB194">
        <v>768.81175773121277</v>
      </c>
      <c r="DC194">
        <v>1850.958071272699</v>
      </c>
      <c r="DD194">
        <v>1947.2744858928161</v>
      </c>
      <c r="DE194">
        <v>1421.341713247336</v>
      </c>
      <c r="DF194">
        <v>2819.6279919227591</v>
      </c>
    </row>
    <row r="195" spans="15:110" x14ac:dyDescent="0.25">
      <c r="O195" t="s">
        <v>114</v>
      </c>
      <c r="P195">
        <v>6.7881042588070333</v>
      </c>
      <c r="Q195">
        <v>2.5614089589193796</v>
      </c>
      <c r="R195">
        <v>13.417068041300835</v>
      </c>
      <c r="S195">
        <v>0.21286252641341744</v>
      </c>
      <c r="T195">
        <v>8.0319470813450741E-2</v>
      </c>
      <c r="U195">
        <v>0.44648277555539695</v>
      </c>
      <c r="V195">
        <v>78.023827482457349</v>
      </c>
      <c r="W195">
        <v>56.790311639697514</v>
      </c>
      <c r="X195">
        <v>105.51048445514665</v>
      </c>
      <c r="Y195">
        <v>387.09474116184646</v>
      </c>
      <c r="Z195">
        <v>321.52003881404329</v>
      </c>
      <c r="AA195">
        <v>470.86458439975155</v>
      </c>
      <c r="AB195">
        <v>50.272545030352653</v>
      </c>
      <c r="AC195">
        <v>-44.845735210618159</v>
      </c>
      <c r="AD195">
        <v>148.0235351053021</v>
      </c>
      <c r="AE195">
        <v>102.0618951285155</v>
      </c>
      <c r="AF195">
        <v>4.9202655636236052</v>
      </c>
      <c r="AG195">
        <v>205.23071559981639</v>
      </c>
      <c r="AH195">
        <v>156.85660499651789</v>
      </c>
      <c r="AI195">
        <v>55.229936037952839</v>
      </c>
      <c r="AJ195">
        <v>264.80605444403079</v>
      </c>
      <c r="AN195" t="s">
        <v>114</v>
      </c>
      <c r="AO195">
        <v>135.99517847578193</v>
      </c>
      <c r="AP195">
        <v>128.80379134362718</v>
      </c>
      <c r="AQ195">
        <v>144.05047243689307</v>
      </c>
      <c r="AR195">
        <v>0.87682940853633062</v>
      </c>
      <c r="AS195">
        <v>0.63421349243743141</v>
      </c>
      <c r="AT195">
        <v>1.1881949221108412</v>
      </c>
      <c r="AU195">
        <v>77.845433728138886</v>
      </c>
      <c r="AV195">
        <v>56.691301899250604</v>
      </c>
      <c r="AW195">
        <v>105.29247853716086</v>
      </c>
      <c r="AX195">
        <v>387.11314769053087</v>
      </c>
      <c r="AY195">
        <v>321.71354359940648</v>
      </c>
      <c r="AZ195">
        <v>470.68311027997743</v>
      </c>
      <c r="BA195">
        <v>-12.728459373835051</v>
      </c>
      <c r="BB195">
        <v>-256.49809695963933</v>
      </c>
      <c r="BC195">
        <v>213.66682931959971</v>
      </c>
      <c r="BD195">
        <v>229.63196290248769</v>
      </c>
      <c r="BE195">
        <v>-3.2945023283448478</v>
      </c>
      <c r="BF195">
        <v>503.87051890243248</v>
      </c>
      <c r="BG195">
        <v>499.3695185735325</v>
      </c>
      <c r="BH195">
        <v>241.1224250650078</v>
      </c>
      <c r="BI195">
        <v>818.68224176953629</v>
      </c>
      <c r="BM195" t="s">
        <v>114</v>
      </c>
      <c r="BN195">
        <v>649.45926246970032</v>
      </c>
      <c r="BO195">
        <v>625.99096662256818</v>
      </c>
      <c r="BP195">
        <v>672.96184459553422</v>
      </c>
      <c r="BQ195">
        <v>3.3615166268521146</v>
      </c>
      <c r="BR195">
        <v>2.5145016215520557</v>
      </c>
      <c r="BS195">
        <v>4.3317574610816791</v>
      </c>
      <c r="BT195">
        <v>77.102947222064657</v>
      </c>
      <c r="BU195">
        <v>56.244093279928556</v>
      </c>
      <c r="BV195">
        <v>104.38022674901192</v>
      </c>
      <c r="BW195">
        <v>386.9679591381863</v>
      </c>
      <c r="BX195">
        <v>322.34332020174003</v>
      </c>
      <c r="BY195">
        <v>469.95396223002604</v>
      </c>
      <c r="BZ195">
        <v>-45.084914017135162</v>
      </c>
      <c r="CA195">
        <v>-337.47450669592678</v>
      </c>
      <c r="CB195">
        <v>273.44124940783797</v>
      </c>
      <c r="CC195">
        <v>277.89796674575359</v>
      </c>
      <c r="CD195">
        <v>-18.554663011233661</v>
      </c>
      <c r="CE195">
        <v>626.55255412973383</v>
      </c>
      <c r="CF195">
        <v>607.0231210676892</v>
      </c>
      <c r="CG195">
        <v>275.36796674165021</v>
      </c>
      <c r="CH195">
        <v>1042.4920425697269</v>
      </c>
      <c r="CK195" t="s">
        <v>114</v>
      </c>
      <c r="CL195">
        <v>1288.4230294763595</v>
      </c>
      <c r="CM195">
        <v>1246.3136256272796</v>
      </c>
      <c r="CN195">
        <v>1333.4318931327989</v>
      </c>
      <c r="CO195">
        <v>6.4238942937710828</v>
      </c>
      <c r="CP195">
        <v>4.7776198524972573</v>
      </c>
      <c r="CQ195">
        <v>8.3657203594752403</v>
      </c>
      <c r="CR195">
        <v>76.066162884179647</v>
      </c>
      <c r="CS195">
        <v>55.547911883367298</v>
      </c>
      <c r="CT195">
        <v>103.60235755078739</v>
      </c>
      <c r="CU195">
        <v>387.12588078050175</v>
      </c>
      <c r="CV195">
        <v>322.93700030419922</v>
      </c>
      <c r="CW195">
        <v>468.42529839224864</v>
      </c>
      <c r="CX195">
        <v>-45.874661370831923</v>
      </c>
      <c r="CY195">
        <v>-351.56884084247298</v>
      </c>
      <c r="CZ195">
        <v>284.99426346171242</v>
      </c>
      <c r="DA195">
        <v>285.83726911287152</v>
      </c>
      <c r="DB195">
        <v>-20.895796509047589</v>
      </c>
      <c r="DC195">
        <v>655.28226951691522</v>
      </c>
      <c r="DD195">
        <v>632.16707085392238</v>
      </c>
      <c r="DE195">
        <v>277.91062544194818</v>
      </c>
      <c r="DF195">
        <v>1094.279557957552</v>
      </c>
    </row>
    <row r="196" spans="15:110" x14ac:dyDescent="0.25">
      <c r="O196" t="s">
        <v>117</v>
      </c>
      <c r="P196">
        <v>18.369861877326883</v>
      </c>
      <c r="Q196">
        <v>9.2126024951280829</v>
      </c>
      <c r="R196">
        <v>27.081956854090244</v>
      </c>
      <c r="S196">
        <v>0.72234381908619993</v>
      </c>
      <c r="T196">
        <v>0.36378447017750076</v>
      </c>
      <c r="U196">
        <v>1.2751798589256789</v>
      </c>
      <c r="V196">
        <v>19.55841597648114</v>
      </c>
      <c r="W196">
        <v>12.763317717791308</v>
      </c>
      <c r="X196">
        <v>30.011866301764936</v>
      </c>
      <c r="Y196">
        <v>117.07629229079906</v>
      </c>
      <c r="Z196">
        <v>101.96408681042938</v>
      </c>
      <c r="AA196">
        <v>135.56197120586614</v>
      </c>
      <c r="AB196">
        <v>96.076231781801283</v>
      </c>
      <c r="AC196">
        <v>-40.910355319147598</v>
      </c>
      <c r="AD196">
        <v>262.3935329646622</v>
      </c>
      <c r="AE196">
        <v>131.5804005513555</v>
      </c>
      <c r="AF196">
        <v>-10.3147689773729</v>
      </c>
      <c r="AG196">
        <v>309.57783518575968</v>
      </c>
      <c r="AH196">
        <v>169.6708819267929</v>
      </c>
      <c r="AI196">
        <v>20.96557253090603</v>
      </c>
      <c r="AJ196">
        <v>372.21605349975039</v>
      </c>
      <c r="AN196" t="s">
        <v>117</v>
      </c>
      <c r="AO196">
        <v>51.379659969738398</v>
      </c>
      <c r="AP196">
        <v>43.467254585054498</v>
      </c>
      <c r="AQ196">
        <v>59.21691099710884</v>
      </c>
      <c r="AR196">
        <v>0.91394244482239295</v>
      </c>
      <c r="AS196">
        <v>0.54309539563529119</v>
      </c>
      <c r="AT196">
        <v>1.5288754342793733</v>
      </c>
      <c r="AU196">
        <v>19.514785938582349</v>
      </c>
      <c r="AV196">
        <v>12.723234249550504</v>
      </c>
      <c r="AW196">
        <v>29.919004672542947</v>
      </c>
      <c r="AX196">
        <v>117.10038343375288</v>
      </c>
      <c r="AY196">
        <v>102.00126356975714</v>
      </c>
      <c r="AZ196">
        <v>135.62839054152792</v>
      </c>
      <c r="BA196">
        <v>62.670571134174537</v>
      </c>
      <c r="BB196">
        <v>-80.326492167595148</v>
      </c>
      <c r="BC196">
        <v>234.20289135813431</v>
      </c>
      <c r="BD196">
        <v>156.48242697853581</v>
      </c>
      <c r="BE196">
        <v>2.2034742108765308</v>
      </c>
      <c r="BF196">
        <v>369.2080864566928</v>
      </c>
      <c r="BG196">
        <v>255.2636718592959</v>
      </c>
      <c r="BH196">
        <v>75.139121712447007</v>
      </c>
      <c r="BI196">
        <v>506.05778490672577</v>
      </c>
      <c r="BM196" t="s">
        <v>117</v>
      </c>
      <c r="BN196">
        <v>184.85720874723154</v>
      </c>
      <c r="BO196">
        <v>178.48530931898102</v>
      </c>
      <c r="BP196">
        <v>190.94886263402665</v>
      </c>
      <c r="BQ196">
        <v>1.7951764419725522</v>
      </c>
      <c r="BR196">
        <v>1.1780921725749713</v>
      </c>
      <c r="BS196">
        <v>2.5944023797700844</v>
      </c>
      <c r="BT196">
        <v>19.307273482495685</v>
      </c>
      <c r="BU196">
        <v>12.585764910479689</v>
      </c>
      <c r="BV196">
        <v>29.567705162185739</v>
      </c>
      <c r="BW196">
        <v>117.10868122088789</v>
      </c>
      <c r="BX196">
        <v>102.01938039312918</v>
      </c>
      <c r="BY196">
        <v>135.717683850507</v>
      </c>
      <c r="BZ196">
        <v>8.1860598198411907</v>
      </c>
      <c r="CA196">
        <v>-190.2774693319077</v>
      </c>
      <c r="CB196">
        <v>253.5824877180452</v>
      </c>
      <c r="CC196">
        <v>170.55101794900949</v>
      </c>
      <c r="CD196">
        <v>-35.870327729409468</v>
      </c>
      <c r="CE196">
        <v>476.95822164746642</v>
      </c>
      <c r="CF196">
        <v>350.9662052377937</v>
      </c>
      <c r="CG196">
        <v>116.7723808490266</v>
      </c>
      <c r="CH196">
        <v>741.93940070681208</v>
      </c>
      <c r="CK196" t="s">
        <v>117</v>
      </c>
      <c r="CL196">
        <v>351.62423798472054</v>
      </c>
      <c r="CM196">
        <v>341.45591059384202</v>
      </c>
      <c r="CN196">
        <v>362.50652142817313</v>
      </c>
      <c r="CO196">
        <v>2.8486281450756703</v>
      </c>
      <c r="CP196">
        <v>1.883932260472353</v>
      </c>
      <c r="CQ196">
        <v>3.9643615197406534</v>
      </c>
      <c r="CR196">
        <v>19.033180992716218</v>
      </c>
      <c r="CS196">
        <v>12.405166465507465</v>
      </c>
      <c r="CT196">
        <v>29.071596968184004</v>
      </c>
      <c r="CU196">
        <v>117.13890701285317</v>
      </c>
      <c r="CV196">
        <v>102.03791191450448</v>
      </c>
      <c r="CW196">
        <v>135.43156016685111</v>
      </c>
      <c r="CX196">
        <v>-18.978699622801798</v>
      </c>
      <c r="CY196">
        <v>-256.35302626885868</v>
      </c>
      <c r="CZ196">
        <v>271.95663969549088</v>
      </c>
      <c r="DA196">
        <v>178.89696443831039</v>
      </c>
      <c r="DB196">
        <v>-61.086592060250702</v>
      </c>
      <c r="DC196">
        <v>535.99385285508902</v>
      </c>
      <c r="DD196">
        <v>392.6724105232953</v>
      </c>
      <c r="DE196">
        <v>129.5875132617457</v>
      </c>
      <c r="DF196">
        <v>850.98424408142921</v>
      </c>
    </row>
    <row r="197" spans="15:110" x14ac:dyDescent="0.25">
      <c r="O197" t="s">
        <v>118</v>
      </c>
      <c r="P197">
        <v>576.20920500691193</v>
      </c>
      <c r="Q197">
        <v>341.45130968541503</v>
      </c>
      <c r="R197">
        <v>791.93023708740145</v>
      </c>
      <c r="S197">
        <v>32.483333146721066</v>
      </c>
      <c r="T197">
        <v>19.29308097679618</v>
      </c>
      <c r="U197">
        <v>47.714956613160147</v>
      </c>
      <c r="V197">
        <v>918.42900850064268</v>
      </c>
      <c r="W197">
        <v>656.54730724096646</v>
      </c>
      <c r="X197">
        <v>1278.1669855168816</v>
      </c>
      <c r="Y197">
        <v>1217.2656550756781</v>
      </c>
      <c r="Z197">
        <v>1056.6581000993763</v>
      </c>
      <c r="AA197">
        <v>1403.5881960359338</v>
      </c>
      <c r="AB197">
        <v>-164.50389291701541</v>
      </c>
      <c r="AC197">
        <v>-263.0550432246003</v>
      </c>
      <c r="AD197">
        <v>-90.956839475870311</v>
      </c>
      <c r="AE197">
        <v>-136.69734540602741</v>
      </c>
      <c r="AF197">
        <v>-231.79152270539279</v>
      </c>
      <c r="AG197">
        <v>-61.335040953248971</v>
      </c>
      <c r="AH197">
        <v>-105.8930256960719</v>
      </c>
      <c r="AI197">
        <v>-200.39114341147379</v>
      </c>
      <c r="AJ197">
        <v>-31.16481013185636</v>
      </c>
      <c r="AN197" t="s">
        <v>118</v>
      </c>
      <c r="AO197">
        <v>1570.7826741485114</v>
      </c>
      <c r="AP197">
        <v>1369.9634779321932</v>
      </c>
      <c r="AQ197">
        <v>1770.4695273288678</v>
      </c>
      <c r="AR197">
        <v>40.563878365911201</v>
      </c>
      <c r="AS197">
        <v>27.502773498441069</v>
      </c>
      <c r="AT197">
        <v>57.009030398318146</v>
      </c>
      <c r="AU197">
        <v>916.0692239481566</v>
      </c>
      <c r="AV197">
        <v>655.02073231708039</v>
      </c>
      <c r="AW197">
        <v>1275.6933234240878</v>
      </c>
      <c r="AX197">
        <v>1216.8675247928936</v>
      </c>
      <c r="AY197">
        <v>1057.4373043429082</v>
      </c>
      <c r="AZ197">
        <v>1402.5701936534847</v>
      </c>
      <c r="BA197">
        <v>-146.76704361087431</v>
      </c>
      <c r="BB197">
        <v>-240.4601028589976</v>
      </c>
      <c r="BC197">
        <v>-70.383329746955013</v>
      </c>
      <c r="BD197">
        <v>-74.169697898986726</v>
      </c>
      <c r="BE197">
        <v>-171.04391532760721</v>
      </c>
      <c r="BF197">
        <v>-0.25489668808013</v>
      </c>
      <c r="BG197">
        <v>-3.7190855212920839</v>
      </c>
      <c r="BH197">
        <v>-101.9609623633809</v>
      </c>
      <c r="BI197">
        <v>73.624236166786773</v>
      </c>
      <c r="BM197" t="s">
        <v>118</v>
      </c>
      <c r="BN197">
        <v>5593.9890174806987</v>
      </c>
      <c r="BO197">
        <v>5345.9580069620743</v>
      </c>
      <c r="BP197">
        <v>5841.0680841967205</v>
      </c>
      <c r="BQ197">
        <v>73.549305479903552</v>
      </c>
      <c r="BR197">
        <v>56.853040151736984</v>
      </c>
      <c r="BS197">
        <v>95.053219681020693</v>
      </c>
      <c r="BT197">
        <v>908.02643590477601</v>
      </c>
      <c r="BU197">
        <v>647.46714473425186</v>
      </c>
      <c r="BV197">
        <v>1265.3691567997155</v>
      </c>
      <c r="BW197">
        <v>1216.0917078215155</v>
      </c>
      <c r="BX197">
        <v>1057.7124699205774</v>
      </c>
      <c r="BY197">
        <v>1401.1488931663168</v>
      </c>
      <c r="BZ197">
        <v>-120.7390001986459</v>
      </c>
      <c r="CA197">
        <v>-222.55107891403131</v>
      </c>
      <c r="CB197">
        <v>-37.074004271911242</v>
      </c>
      <c r="CC197">
        <v>1.159246484254147</v>
      </c>
      <c r="CD197">
        <v>-91.429730035131072</v>
      </c>
      <c r="CE197">
        <v>105.7721844240041</v>
      </c>
      <c r="CF197">
        <v>130.66188593942789</v>
      </c>
      <c r="CG197">
        <v>34.296511837814293</v>
      </c>
      <c r="CH197">
        <v>259.00878057633929</v>
      </c>
      <c r="CK197" t="s">
        <v>118</v>
      </c>
      <c r="CL197">
        <v>10628.357367271883</v>
      </c>
      <c r="CM197">
        <v>10181.971066561553</v>
      </c>
      <c r="CN197">
        <v>11061.10182839118</v>
      </c>
      <c r="CO197">
        <v>115.75102298276013</v>
      </c>
      <c r="CP197">
        <v>88.837323956003985</v>
      </c>
      <c r="CQ197">
        <v>147.4284256732528</v>
      </c>
      <c r="CR197">
        <v>898.11423061845471</v>
      </c>
      <c r="CS197">
        <v>639.76004376398305</v>
      </c>
      <c r="CT197">
        <v>1249.2837704784565</v>
      </c>
      <c r="CU197">
        <v>1214.812822287859</v>
      </c>
      <c r="CV197">
        <v>1056.2015736735284</v>
      </c>
      <c r="CW197">
        <v>1399.5616623834333</v>
      </c>
      <c r="CX197">
        <v>-109.76401471147111</v>
      </c>
      <c r="CY197">
        <v>-210.99433704974359</v>
      </c>
      <c r="CZ197">
        <v>-16.871502537697619</v>
      </c>
      <c r="DA197">
        <v>36.562383208691642</v>
      </c>
      <c r="DB197">
        <v>-57.377278407734828</v>
      </c>
      <c r="DC197">
        <v>157.0265681477662</v>
      </c>
      <c r="DD197">
        <v>190.94954080265759</v>
      </c>
      <c r="DE197">
        <v>86.646190611518932</v>
      </c>
      <c r="DF197">
        <v>347.86491976709431</v>
      </c>
    </row>
    <row r="198" spans="15:110" x14ac:dyDescent="0.25">
      <c r="O198" t="s">
        <v>122</v>
      </c>
      <c r="P198">
        <v>2761.2269759524534</v>
      </c>
      <c r="Q198">
        <v>1160.6699918747836</v>
      </c>
      <c r="R198">
        <v>5395.0428886678719</v>
      </c>
      <c r="S198">
        <v>291.73505879824916</v>
      </c>
      <c r="T198">
        <v>120.75784607804638</v>
      </c>
      <c r="U198">
        <v>561.9685022900004</v>
      </c>
      <c r="V198">
        <v>67465.274307230531</v>
      </c>
      <c r="W198">
        <v>47981.016480494181</v>
      </c>
      <c r="X198">
        <v>92025.318075357223</v>
      </c>
      <c r="Y198">
        <v>52162.302689343007</v>
      </c>
      <c r="Z198">
        <v>41661.823694569612</v>
      </c>
      <c r="AA198">
        <v>65623.516831664092</v>
      </c>
      <c r="AB198">
        <v>-211.74810255604021</v>
      </c>
      <c r="AC198">
        <v>-298.49096657840039</v>
      </c>
      <c r="AD198">
        <v>-140.66567929396851</v>
      </c>
      <c r="AE198">
        <v>-191.8131918406734</v>
      </c>
      <c r="AF198">
        <v>-280.73663671228348</v>
      </c>
      <c r="AG198">
        <v>-123.0842267704838</v>
      </c>
      <c r="AH198">
        <v>-176.01088462425679</v>
      </c>
      <c r="AI198">
        <v>-261.87256661360709</v>
      </c>
      <c r="AJ198">
        <v>-107.0060314460294</v>
      </c>
      <c r="AN198" t="s">
        <v>122</v>
      </c>
      <c r="AO198">
        <v>38044.537261756217</v>
      </c>
      <c r="AP198">
        <v>35565.35021075033</v>
      </c>
      <c r="AQ198">
        <v>40469.203148181878</v>
      </c>
      <c r="AR198">
        <v>874.02223305698601</v>
      </c>
      <c r="AS198">
        <v>616.94378037995534</v>
      </c>
      <c r="AT198">
        <v>1192.7935523759236</v>
      </c>
      <c r="AU198">
        <v>67329.026057333511</v>
      </c>
      <c r="AV198">
        <v>47863.820000494459</v>
      </c>
      <c r="AW198">
        <v>91860.289299045311</v>
      </c>
      <c r="AX198">
        <v>52128.592566517931</v>
      </c>
      <c r="AY198">
        <v>41711.654519770702</v>
      </c>
      <c r="AZ198">
        <v>65640.72415430918</v>
      </c>
      <c r="BA198">
        <v>-185.85297010064249</v>
      </c>
      <c r="BB198">
        <v>-285.90871773429711</v>
      </c>
      <c r="BC198">
        <v>-105.3588382660687</v>
      </c>
      <c r="BD198">
        <v>-114.1446886931859</v>
      </c>
      <c r="BE198">
        <v>-209.25298259070641</v>
      </c>
      <c r="BF198">
        <v>-27.298614163699021</v>
      </c>
      <c r="BG198">
        <v>-38.952784450370999</v>
      </c>
      <c r="BH198">
        <v>-135.63012179793171</v>
      </c>
      <c r="BI198">
        <v>58.277182122921317</v>
      </c>
      <c r="BM198" t="s">
        <v>122</v>
      </c>
      <c r="BN198">
        <v>176807.34516376851</v>
      </c>
      <c r="BO198">
        <v>170757.44955250859</v>
      </c>
      <c r="BP198">
        <v>183663.65687296563</v>
      </c>
      <c r="BQ198">
        <v>3013.4984797145671</v>
      </c>
      <c r="BR198">
        <v>2313.3538069063161</v>
      </c>
      <c r="BS198">
        <v>3978.8709131660248</v>
      </c>
      <c r="BT198">
        <v>66799.215194422417</v>
      </c>
      <c r="BU198">
        <v>47491.776133623294</v>
      </c>
      <c r="BV198">
        <v>90826.15431576976</v>
      </c>
      <c r="BW198">
        <v>52066.456385168218</v>
      </c>
      <c r="BX198">
        <v>41820.982903987715</v>
      </c>
      <c r="BY198">
        <v>65650.760277665351</v>
      </c>
      <c r="BZ198">
        <v>-177.97017925997449</v>
      </c>
      <c r="CA198">
        <v>-281.73637598156569</v>
      </c>
      <c r="CB198">
        <v>-89.97985776621357</v>
      </c>
      <c r="CC198">
        <v>-75.824472048709339</v>
      </c>
      <c r="CD198">
        <v>-184.56451927376321</v>
      </c>
      <c r="CE198">
        <v>15.44390825235917</v>
      </c>
      <c r="CF198">
        <v>20.07430411802121</v>
      </c>
      <c r="CG198">
        <v>-83.208894049877046</v>
      </c>
      <c r="CH198">
        <v>129.89506515673889</v>
      </c>
      <c r="CK198" t="s">
        <v>122</v>
      </c>
      <c r="CL198">
        <v>349547.6590954272</v>
      </c>
      <c r="CM198">
        <v>338644.5756669073</v>
      </c>
      <c r="CN198">
        <v>361956.48457840132</v>
      </c>
      <c r="CO198">
        <v>5694.3743822456599</v>
      </c>
      <c r="CP198">
        <v>4348.1431505958226</v>
      </c>
      <c r="CQ198">
        <v>7420.7588997249823</v>
      </c>
      <c r="CR198">
        <v>66161.014166944937</v>
      </c>
      <c r="CS198">
        <v>46851.326247599456</v>
      </c>
      <c r="CT198">
        <v>89868.162614154047</v>
      </c>
      <c r="CU198">
        <v>52029.477894600961</v>
      </c>
      <c r="CV198">
        <v>41948.569667326017</v>
      </c>
      <c r="CW198">
        <v>65545.21519753967</v>
      </c>
      <c r="CX198">
        <v>-174.15244501044049</v>
      </c>
      <c r="CY198">
        <v>-281.4316424863332</v>
      </c>
      <c r="CZ198">
        <v>-87.29043951323203</v>
      </c>
      <c r="DA198">
        <v>-68.896661020484061</v>
      </c>
      <c r="DB198">
        <v>-179.68343972980369</v>
      </c>
      <c r="DC198">
        <v>25.059495582796021</v>
      </c>
      <c r="DD198">
        <v>33.293946793681847</v>
      </c>
      <c r="DE198">
        <v>-76.558408660203384</v>
      </c>
      <c r="DF198">
        <v>145.62478802209509</v>
      </c>
    </row>
    <row r="199" spans="15:110" x14ac:dyDescent="0.25">
      <c r="O199" t="s">
        <v>123</v>
      </c>
      <c r="P199">
        <v>422.69213364463934</v>
      </c>
      <c r="Q199">
        <v>223.07566613150559</v>
      </c>
      <c r="R199">
        <v>636.87853740932519</v>
      </c>
      <c r="S199">
        <v>7.9240335297002682</v>
      </c>
      <c r="T199">
        <v>4.0765302198669211</v>
      </c>
      <c r="U199">
        <v>12.628876592827378</v>
      </c>
      <c r="V199">
        <v>1023.5959138276734</v>
      </c>
      <c r="W199">
        <v>743.81484442210103</v>
      </c>
      <c r="X199">
        <v>1387.6815884554082</v>
      </c>
      <c r="Y199">
        <v>2620.3836530169592</v>
      </c>
      <c r="Z199">
        <v>2151.253345466002</v>
      </c>
      <c r="AA199">
        <v>3220.5433288810086</v>
      </c>
      <c r="AB199">
        <v>-53.114535360689104</v>
      </c>
      <c r="AC199">
        <v>-162.97733823487579</v>
      </c>
      <c r="AD199">
        <v>40.104220114323951</v>
      </c>
      <c r="AE199">
        <v>33.562761017936921</v>
      </c>
      <c r="AF199">
        <v>-76.791457166992799</v>
      </c>
      <c r="AG199">
        <v>133.32714605983179</v>
      </c>
      <c r="AH199">
        <v>119.93616221978441</v>
      </c>
      <c r="AI199">
        <v>7.6549559139768846</v>
      </c>
      <c r="AJ199">
        <v>232.40528843304961</v>
      </c>
      <c r="AN199" t="s">
        <v>123</v>
      </c>
      <c r="AO199">
        <v>1874.1012127758549</v>
      </c>
      <c r="AP199">
        <v>1618.4416478362357</v>
      </c>
      <c r="AQ199">
        <v>2129.2485370291929</v>
      </c>
      <c r="AR199">
        <v>12.333643718637159</v>
      </c>
      <c r="AS199">
        <v>7.6753821708215453</v>
      </c>
      <c r="AT199">
        <v>17.380012592094914</v>
      </c>
      <c r="AU199">
        <v>1022.1241809021934</v>
      </c>
      <c r="AV199">
        <v>742.53090608239199</v>
      </c>
      <c r="AW199">
        <v>1386.3504969693213</v>
      </c>
      <c r="AX199">
        <v>2619.724119364746</v>
      </c>
      <c r="AY199">
        <v>2154.5712986952217</v>
      </c>
      <c r="AZ199">
        <v>3218.6225686639013</v>
      </c>
      <c r="BA199">
        <v>-1.7567009500352999</v>
      </c>
      <c r="BB199">
        <v>-152.13089876594341</v>
      </c>
      <c r="BC199">
        <v>181.44147850670009</v>
      </c>
      <c r="BD199">
        <v>261.48601256598511</v>
      </c>
      <c r="BE199">
        <v>100.5786955340706</v>
      </c>
      <c r="BF199">
        <v>494.2571377102517</v>
      </c>
      <c r="BG199">
        <v>542.31609805992878</v>
      </c>
      <c r="BH199">
        <v>336.99042243291183</v>
      </c>
      <c r="BI199">
        <v>826.63062628603529</v>
      </c>
      <c r="BM199" t="s">
        <v>123</v>
      </c>
      <c r="BN199">
        <v>7619.8219750072885</v>
      </c>
      <c r="BO199">
        <v>7230.5293923843083</v>
      </c>
      <c r="BP199">
        <v>8047.1885918079342</v>
      </c>
      <c r="BQ199">
        <v>29.077628620401264</v>
      </c>
      <c r="BR199">
        <v>21.563356202856475</v>
      </c>
      <c r="BS199">
        <v>37.896303286497272</v>
      </c>
      <c r="BT199">
        <v>1016.2372492002747</v>
      </c>
      <c r="BU199">
        <v>737.89601421669681</v>
      </c>
      <c r="BV199">
        <v>1379.3235800455129</v>
      </c>
      <c r="BW199">
        <v>2615.3650725942339</v>
      </c>
      <c r="BX199">
        <v>2161.5331674083741</v>
      </c>
      <c r="BY199">
        <v>3207.9351272042263</v>
      </c>
      <c r="BZ199">
        <v>83.713407067348442</v>
      </c>
      <c r="CA199">
        <v>-189.24313032674931</v>
      </c>
      <c r="CB199">
        <v>371.20088284748732</v>
      </c>
      <c r="CC199">
        <v>530.43509131159635</v>
      </c>
      <c r="CD199">
        <v>233.3358296053637</v>
      </c>
      <c r="CE199">
        <v>896.1799683543577</v>
      </c>
      <c r="CF199">
        <v>982.91365773032385</v>
      </c>
      <c r="CG199">
        <v>641.35113819504352</v>
      </c>
      <c r="CH199">
        <v>1464.8944491000091</v>
      </c>
      <c r="CK199" t="s">
        <v>123</v>
      </c>
      <c r="CL199">
        <v>14774.168251856294</v>
      </c>
      <c r="CM199">
        <v>14207.587504097633</v>
      </c>
      <c r="CN199">
        <v>15468.789542063059</v>
      </c>
      <c r="CO199">
        <v>50.214089744627508</v>
      </c>
      <c r="CP199">
        <v>37.377813768497312</v>
      </c>
      <c r="CQ199">
        <v>63.998452621827795</v>
      </c>
      <c r="CR199">
        <v>1008.8785845728767</v>
      </c>
      <c r="CS199">
        <v>732.47415878548509</v>
      </c>
      <c r="CT199">
        <v>1370.5314395266084</v>
      </c>
      <c r="CU199">
        <v>2610.3974203224784</v>
      </c>
      <c r="CV199">
        <v>2163.0245264539376</v>
      </c>
      <c r="CW199">
        <v>3199.0064975896876</v>
      </c>
      <c r="CX199">
        <v>105.7762356253894</v>
      </c>
      <c r="CY199">
        <v>-209.38649912714121</v>
      </c>
      <c r="CZ199">
        <v>450.57622009556587</v>
      </c>
      <c r="DA199">
        <v>604.64213472638755</v>
      </c>
      <c r="DB199">
        <v>271.83216828273089</v>
      </c>
      <c r="DC199">
        <v>1038.347241775575</v>
      </c>
      <c r="DD199">
        <v>1125.484259839712</v>
      </c>
      <c r="DE199">
        <v>743.00657704855064</v>
      </c>
      <c r="DF199">
        <v>1667.508509097943</v>
      </c>
    </row>
    <row r="200" spans="15:110" x14ac:dyDescent="0.25">
      <c r="O200" t="s">
        <v>127</v>
      </c>
      <c r="P200">
        <v>53.782631277270113</v>
      </c>
      <c r="Q200">
        <v>27.547569239436626</v>
      </c>
      <c r="R200">
        <v>78.680130818774273</v>
      </c>
      <c r="S200">
        <v>0.38866225607162103</v>
      </c>
      <c r="T200">
        <v>0.19094645795988266</v>
      </c>
      <c r="U200">
        <v>0.61579916714839666</v>
      </c>
      <c r="V200">
        <v>33.904993558862522</v>
      </c>
      <c r="W200">
        <v>24.043175444077693</v>
      </c>
      <c r="X200">
        <v>48.184607168347441</v>
      </c>
      <c r="Y200">
        <v>486.58386022893177</v>
      </c>
      <c r="Z200">
        <v>399.42880812040028</v>
      </c>
      <c r="AA200">
        <v>605.98115627006143</v>
      </c>
      <c r="AB200">
        <v>937.79477015868724</v>
      </c>
      <c r="AC200">
        <v>595.76085340162513</v>
      </c>
      <c r="AD200">
        <v>1376.3458951029779</v>
      </c>
      <c r="AE200">
        <v>1162.339150683146</v>
      </c>
      <c r="AF200">
        <v>789.24976233173118</v>
      </c>
      <c r="AG200">
        <v>1641.212491253624</v>
      </c>
      <c r="AH200">
        <v>1397.36255169831</v>
      </c>
      <c r="AI200">
        <v>982.63364556378804</v>
      </c>
      <c r="AJ200">
        <v>1939.0682792465179</v>
      </c>
      <c r="AN200" t="s">
        <v>127</v>
      </c>
      <c r="AO200">
        <v>192.12814695464897</v>
      </c>
      <c r="AP200">
        <v>158.83037557793577</v>
      </c>
      <c r="AQ200">
        <v>220.50526410047581</v>
      </c>
      <c r="AR200">
        <v>0.53186903779575379</v>
      </c>
      <c r="AS200">
        <v>0.33182637463618592</v>
      </c>
      <c r="AT200">
        <v>0.79021118459253414</v>
      </c>
      <c r="AU200">
        <v>33.85043255142525</v>
      </c>
      <c r="AV200">
        <v>24.014732425247921</v>
      </c>
      <c r="AW200">
        <v>48.134064436096118</v>
      </c>
      <c r="AX200">
        <v>486.63657772746706</v>
      </c>
      <c r="AY200">
        <v>399.53543980060959</v>
      </c>
      <c r="AZ200">
        <v>605.51729777614764</v>
      </c>
      <c r="BA200">
        <v>904.7268533918724</v>
      </c>
      <c r="BB200">
        <v>329.98062460866493</v>
      </c>
      <c r="BC200">
        <v>1577.884488332262</v>
      </c>
      <c r="BD200">
        <v>1495.924845156959</v>
      </c>
      <c r="BE200">
        <v>863.45001880614473</v>
      </c>
      <c r="BF200">
        <v>2351.6673287223061</v>
      </c>
      <c r="BG200">
        <v>2102.5649216881579</v>
      </c>
      <c r="BH200">
        <v>1367.3394058032211</v>
      </c>
      <c r="BI200">
        <v>3136.3626852481611</v>
      </c>
      <c r="BM200" t="s">
        <v>127</v>
      </c>
      <c r="BN200">
        <v>733.24819562234677</v>
      </c>
      <c r="BO200">
        <v>681.41841964632442</v>
      </c>
      <c r="BP200">
        <v>786.45471053208314</v>
      </c>
      <c r="BQ200">
        <v>1.1329451685414216</v>
      </c>
      <c r="BR200">
        <v>0.81049656274158677</v>
      </c>
      <c r="BS200">
        <v>1.5737505864029409</v>
      </c>
      <c r="BT200">
        <v>33.676917201342036</v>
      </c>
      <c r="BU200">
        <v>23.905483962045313</v>
      </c>
      <c r="BV200">
        <v>47.910706982276174</v>
      </c>
      <c r="BW200">
        <v>486.33874731411782</v>
      </c>
      <c r="BX200">
        <v>399.58038068298174</v>
      </c>
      <c r="BY200">
        <v>603.9402715289674</v>
      </c>
      <c r="BZ200">
        <v>855.15695129675055</v>
      </c>
      <c r="CA200">
        <v>-295.60812682508288</v>
      </c>
      <c r="CB200">
        <v>2193.6344840093611</v>
      </c>
      <c r="CC200">
        <v>1869.335474194628</v>
      </c>
      <c r="CD200">
        <v>728.81458753340542</v>
      </c>
      <c r="CE200">
        <v>3484.822196965315</v>
      </c>
      <c r="CF200">
        <v>2980.8344437496448</v>
      </c>
      <c r="CG200">
        <v>1683.3608325126379</v>
      </c>
      <c r="CH200">
        <v>4801.105910893818</v>
      </c>
      <c r="CK200" t="s">
        <v>127</v>
      </c>
      <c r="CL200">
        <v>1413.382580063663</v>
      </c>
      <c r="CM200">
        <v>1332.4158845907955</v>
      </c>
      <c r="CN200">
        <v>1490.9268665001648</v>
      </c>
      <c r="CO200">
        <v>1.8945925267162975</v>
      </c>
      <c r="CP200">
        <v>1.3527608848897343</v>
      </c>
      <c r="CQ200">
        <v>2.5499079250837453</v>
      </c>
      <c r="CR200">
        <v>33.470292419177284</v>
      </c>
      <c r="CS200">
        <v>23.784045365066589</v>
      </c>
      <c r="CT200">
        <v>47.647106155180374</v>
      </c>
      <c r="CU200">
        <v>486.02338335787556</v>
      </c>
      <c r="CV200">
        <v>399.69126420546365</v>
      </c>
      <c r="CW200">
        <v>602.81106935366586</v>
      </c>
      <c r="CX200">
        <v>850.71052628182224</v>
      </c>
      <c r="CY200">
        <v>-527.9133273716609</v>
      </c>
      <c r="CZ200">
        <v>2413.9998566611139</v>
      </c>
      <c r="DA200">
        <v>2007.3872998394929</v>
      </c>
      <c r="DB200">
        <v>625.56153442002483</v>
      </c>
      <c r="DC200">
        <v>3905.8026876584108</v>
      </c>
      <c r="DD200">
        <v>3294.310799243483</v>
      </c>
      <c r="DE200">
        <v>1792.5793215963561</v>
      </c>
      <c r="DF200">
        <v>5476.5917617021123</v>
      </c>
    </row>
    <row r="201" spans="15:110" x14ac:dyDescent="0.25">
      <c r="O201" t="s">
        <v>129</v>
      </c>
      <c r="P201">
        <v>12.318940107510427</v>
      </c>
      <c r="Q201">
        <v>4.7291567777175132</v>
      </c>
      <c r="R201">
        <v>22.945591397630977</v>
      </c>
      <c r="S201">
        <v>0.16081197365029157</v>
      </c>
      <c r="T201">
        <v>6.1693098500368006E-2</v>
      </c>
      <c r="U201">
        <v>0.33196719469155822</v>
      </c>
      <c r="V201">
        <v>55.881421494240996</v>
      </c>
      <c r="W201">
        <v>38.43679810096517</v>
      </c>
      <c r="X201">
        <v>79.210787778640182</v>
      </c>
      <c r="Y201">
        <v>730.0079221373469</v>
      </c>
      <c r="Z201">
        <v>611.97397597064571</v>
      </c>
      <c r="AA201">
        <v>861.37470383518871</v>
      </c>
      <c r="AB201">
        <v>276.36760415903592</v>
      </c>
      <c r="AC201">
        <v>115.4911272190151</v>
      </c>
      <c r="AD201">
        <v>493.20115032086181</v>
      </c>
      <c r="AE201">
        <v>403.82986343622349</v>
      </c>
      <c r="AF201">
        <v>223.83635867523239</v>
      </c>
      <c r="AG201">
        <v>668.57953300553822</v>
      </c>
      <c r="AH201">
        <v>529.86401134786547</v>
      </c>
      <c r="AI201">
        <v>322.09417604643079</v>
      </c>
      <c r="AJ201">
        <v>829.57586877574931</v>
      </c>
      <c r="AN201" t="s">
        <v>129</v>
      </c>
      <c r="AO201">
        <v>252.55451474425161</v>
      </c>
      <c r="AP201">
        <v>240.52544963371633</v>
      </c>
      <c r="AQ201">
        <v>266.47962530948689</v>
      </c>
      <c r="AR201">
        <v>0.6783822694427234</v>
      </c>
      <c r="AS201">
        <v>0.47861554351157581</v>
      </c>
      <c r="AT201">
        <v>0.96728148749985698</v>
      </c>
      <c r="AU201">
        <v>55.740706372113593</v>
      </c>
      <c r="AV201">
        <v>38.351085180284386</v>
      </c>
      <c r="AW201">
        <v>79.024494393730421</v>
      </c>
      <c r="AX201">
        <v>730.1801875700869</v>
      </c>
      <c r="AY201">
        <v>612.25258423728872</v>
      </c>
      <c r="AZ201">
        <v>860.93253495748831</v>
      </c>
      <c r="BA201">
        <v>386.07989540720371</v>
      </c>
      <c r="BB201">
        <v>-119.4759953983053</v>
      </c>
      <c r="BC201">
        <v>984.34169603335863</v>
      </c>
      <c r="BD201">
        <v>1000.863482364737</v>
      </c>
      <c r="BE201">
        <v>412.30220740662372</v>
      </c>
      <c r="BF201">
        <v>1752.261288957139</v>
      </c>
      <c r="BG201">
        <v>1665.0134791107171</v>
      </c>
      <c r="BH201">
        <v>929.12616270606748</v>
      </c>
      <c r="BI201">
        <v>2613.595845700374</v>
      </c>
      <c r="BM201" t="s">
        <v>129</v>
      </c>
      <c r="BN201">
        <v>1207.8340704352868</v>
      </c>
      <c r="BO201">
        <v>1171.1275322227552</v>
      </c>
      <c r="BP201">
        <v>1253.0228307798741</v>
      </c>
      <c r="BQ201">
        <v>2.6307869576671412</v>
      </c>
      <c r="BR201">
        <v>1.8922914699322797</v>
      </c>
      <c r="BS201">
        <v>3.592079503806592</v>
      </c>
      <c r="BT201">
        <v>55.188821271438272</v>
      </c>
      <c r="BU201">
        <v>38.008233497561342</v>
      </c>
      <c r="BV201">
        <v>78.279320854091409</v>
      </c>
      <c r="BW201">
        <v>730.76144457067289</v>
      </c>
      <c r="BX201">
        <v>612.92306526408674</v>
      </c>
      <c r="BY201">
        <v>859.30246691082323</v>
      </c>
      <c r="BZ201">
        <v>429.03306772830763</v>
      </c>
      <c r="CA201">
        <v>-235.812630147031</v>
      </c>
      <c r="CB201">
        <v>1191.6934516417771</v>
      </c>
      <c r="CC201">
        <v>1190.8473231014609</v>
      </c>
      <c r="CD201">
        <v>425.87920618227662</v>
      </c>
      <c r="CE201">
        <v>2147.3472689436699</v>
      </c>
      <c r="CF201">
        <v>2031.2129394539941</v>
      </c>
      <c r="CG201">
        <v>1105.8817162725029</v>
      </c>
      <c r="CH201">
        <v>3140.5375257943979</v>
      </c>
      <c r="CK201" t="s">
        <v>129</v>
      </c>
      <c r="CL201">
        <v>2401.2774115150769</v>
      </c>
      <c r="CM201">
        <v>2331.3848841404292</v>
      </c>
      <c r="CN201">
        <v>2480.6313668196426</v>
      </c>
      <c r="CO201">
        <v>5.0629920049517114</v>
      </c>
      <c r="CP201">
        <v>3.5717401215574691</v>
      </c>
      <c r="CQ201">
        <v>6.9494797686809671</v>
      </c>
      <c r="CR201">
        <v>54.464716936617378</v>
      </c>
      <c r="CS201">
        <v>37.520766524717168</v>
      </c>
      <c r="CT201">
        <v>77.347853929542524</v>
      </c>
      <c r="CU201">
        <v>730.44230376344126</v>
      </c>
      <c r="CV201">
        <v>613.873310832735</v>
      </c>
      <c r="CW201">
        <v>858.90447486368566</v>
      </c>
      <c r="CX201">
        <v>447.53156497550702</v>
      </c>
      <c r="CY201">
        <v>-260.81332986036131</v>
      </c>
      <c r="CZ201">
        <v>1227.4994749510061</v>
      </c>
      <c r="DA201">
        <v>1229.655808153098</v>
      </c>
      <c r="DB201">
        <v>428.30139079515311</v>
      </c>
      <c r="DC201">
        <v>2192.0800870267158</v>
      </c>
      <c r="DD201">
        <v>2088.702163566099</v>
      </c>
      <c r="DE201">
        <v>1123.409687138949</v>
      </c>
      <c r="DF201">
        <v>3251.603704786241</v>
      </c>
    </row>
    <row r="202" spans="15:110" x14ac:dyDescent="0.25">
      <c r="O202" t="s">
        <v>128</v>
      </c>
      <c r="P202">
        <v>15909.031596464136</v>
      </c>
      <c r="Q202">
        <v>15047.511492963094</v>
      </c>
      <c r="R202">
        <v>16855.782335696316</v>
      </c>
      <c r="S202">
        <v>677.02842953966206</v>
      </c>
      <c r="T202">
        <v>481.78909419413907</v>
      </c>
      <c r="U202">
        <v>971.5517960843689</v>
      </c>
      <c r="V202">
        <v>6289.6702228767736</v>
      </c>
      <c r="W202">
        <v>4039.6766298589923</v>
      </c>
      <c r="X202">
        <v>9203.3343405312226</v>
      </c>
      <c r="Y202">
        <v>2228.7869242237402</v>
      </c>
      <c r="Z202">
        <v>2004.677843198559</v>
      </c>
      <c r="AA202">
        <v>2475.8553354239575</v>
      </c>
      <c r="AB202">
        <v>-125.29392199411581</v>
      </c>
      <c r="AC202">
        <v>-256.3346252369476</v>
      </c>
      <c r="AD202">
        <v>-15.85523793961211</v>
      </c>
      <c r="AE202">
        <v>-86.951647620792926</v>
      </c>
      <c r="AF202">
        <v>-222.72360314550679</v>
      </c>
      <c r="AG202">
        <v>36.731765208276023</v>
      </c>
      <c r="AH202">
        <v>-49.826289628189564</v>
      </c>
      <c r="AI202">
        <v>-181.6633202338129</v>
      </c>
      <c r="AJ202">
        <v>87.329930253345395</v>
      </c>
      <c r="AN202" t="s">
        <v>128</v>
      </c>
      <c r="AO202">
        <v>17720.786617208363</v>
      </c>
      <c r="AP202">
        <v>16848.819719722243</v>
      </c>
      <c r="AQ202">
        <v>18647.784820974033</v>
      </c>
      <c r="AR202">
        <v>687.58650805769332</v>
      </c>
      <c r="AS202">
        <v>489.20490836983447</v>
      </c>
      <c r="AT202">
        <v>983.94099533608346</v>
      </c>
      <c r="AU202">
        <v>6287.0237226896024</v>
      </c>
      <c r="AV202">
        <v>4037.5959639651387</v>
      </c>
      <c r="AW202">
        <v>9197.1375153442168</v>
      </c>
      <c r="AX202">
        <v>2227.7938642064537</v>
      </c>
      <c r="AY202">
        <v>2005.6936918754666</v>
      </c>
      <c r="AZ202">
        <v>2474.5973390282093</v>
      </c>
      <c r="BA202">
        <v>-125.480144791169</v>
      </c>
      <c r="BB202">
        <v>-256.91372051600592</v>
      </c>
      <c r="BC202">
        <v>-14.69561890864529</v>
      </c>
      <c r="BD202">
        <v>-82.709264189114407</v>
      </c>
      <c r="BE202">
        <v>-218.11236815868651</v>
      </c>
      <c r="BF202">
        <v>41.960830518290933</v>
      </c>
      <c r="BG202">
        <v>-43.577151969197423</v>
      </c>
      <c r="BH202">
        <v>-174.29459721884999</v>
      </c>
      <c r="BI202">
        <v>97.75705619711033</v>
      </c>
      <c r="BM202" t="s">
        <v>128</v>
      </c>
      <c r="BN202">
        <v>25028.269767088161</v>
      </c>
      <c r="BO202">
        <v>23870.55197569435</v>
      </c>
      <c r="BP202">
        <v>26014.564601993261</v>
      </c>
      <c r="BQ202">
        <v>728.31930961217847</v>
      </c>
      <c r="BR202">
        <v>523.74994859007052</v>
      </c>
      <c r="BS202">
        <v>1034.5394679018846</v>
      </c>
      <c r="BT202">
        <v>6276.4377219409371</v>
      </c>
      <c r="BU202">
        <v>4030.0830653157618</v>
      </c>
      <c r="BV202">
        <v>9173.7573663676303</v>
      </c>
      <c r="BW202">
        <v>2223.1390365674779</v>
      </c>
      <c r="BX202">
        <v>2002.2143077853134</v>
      </c>
      <c r="BY202">
        <v>2469.622216583612</v>
      </c>
      <c r="BZ202">
        <v>-124.95028550724911</v>
      </c>
      <c r="CA202">
        <v>-255.21605924668299</v>
      </c>
      <c r="CB202">
        <v>-14.18304877094595</v>
      </c>
      <c r="CC202">
        <v>-68.582337145675666</v>
      </c>
      <c r="CD202">
        <v>-201.5383541646936</v>
      </c>
      <c r="CE202">
        <v>63.276989949203973</v>
      </c>
      <c r="CF202">
        <v>-15.47358194774084</v>
      </c>
      <c r="CG202">
        <v>-147.73307367063859</v>
      </c>
      <c r="CH202">
        <v>135.67117179681921</v>
      </c>
      <c r="CK202" t="s">
        <v>128</v>
      </c>
      <c r="CL202">
        <v>34059.976041640708</v>
      </c>
      <c r="CM202">
        <v>32795.623555965474</v>
      </c>
      <c r="CN202">
        <v>35308.672447764533</v>
      </c>
      <c r="CO202">
        <v>775.34524883184815</v>
      </c>
      <c r="CP202">
        <v>564.21023081414148</v>
      </c>
      <c r="CQ202">
        <v>1109.5811402067573</v>
      </c>
      <c r="CR202">
        <v>6263.205221005097</v>
      </c>
      <c r="CS202">
        <v>4022.5283441905331</v>
      </c>
      <c r="CT202">
        <v>9149.9189931507335</v>
      </c>
      <c r="CU202">
        <v>2220.4457267663138</v>
      </c>
      <c r="CV202">
        <v>1999.3671855251666</v>
      </c>
      <c r="CW202">
        <v>2462.6402153830336</v>
      </c>
      <c r="CX202">
        <v>-123.16357585692759</v>
      </c>
      <c r="CY202">
        <v>-251.25787637692889</v>
      </c>
      <c r="CZ202">
        <v>-6.8642099824062539</v>
      </c>
      <c r="DA202">
        <v>-53.422506212206272</v>
      </c>
      <c r="DB202">
        <v>-184.86510575323609</v>
      </c>
      <c r="DC202">
        <v>84.471430611997945</v>
      </c>
      <c r="DD202">
        <v>15.761221705916251</v>
      </c>
      <c r="DE202">
        <v>-121.3727550300335</v>
      </c>
      <c r="DF202">
        <v>178.3200366493414</v>
      </c>
    </row>
    <row r="203" spans="15:110" x14ac:dyDescent="0.25">
      <c r="O203" t="s">
        <v>130</v>
      </c>
      <c r="P203">
        <v>101.71549222358135</v>
      </c>
      <c r="Q203">
        <v>87.454420950737855</v>
      </c>
      <c r="R203">
        <v>119.93389106235847</v>
      </c>
      <c r="S203">
        <v>4.5510407003354745</v>
      </c>
      <c r="T203">
        <v>2.656183803283517</v>
      </c>
      <c r="U203">
        <v>7.8963399800821135</v>
      </c>
      <c r="V203">
        <v>84.204610741493255</v>
      </c>
      <c r="W203">
        <v>48.947182596784344</v>
      </c>
      <c r="X203">
        <v>152.78272660460712</v>
      </c>
      <c r="Y203">
        <v>94.446801343648985</v>
      </c>
      <c r="Z203">
        <v>80.466365488895391</v>
      </c>
      <c r="AA203">
        <v>110.4259519978288</v>
      </c>
      <c r="AB203">
        <v>-19.300076324792961</v>
      </c>
      <c r="AC203">
        <v>-161.69918300101239</v>
      </c>
      <c r="AD203">
        <v>136.16728936709109</v>
      </c>
      <c r="AE203">
        <v>13.551442635311229</v>
      </c>
      <c r="AF203">
        <v>-131.4049209077792</v>
      </c>
      <c r="AG203">
        <v>192.221371553887</v>
      </c>
      <c r="AH203">
        <v>43.423635703078517</v>
      </c>
      <c r="AI203">
        <v>-106.1516363604743</v>
      </c>
      <c r="AJ203">
        <v>253.36336447654389</v>
      </c>
      <c r="AN203" t="s">
        <v>130</v>
      </c>
      <c r="AO203">
        <v>144.33333123793585</v>
      </c>
      <c r="AP203">
        <v>127.89469966901858</v>
      </c>
      <c r="AQ203">
        <v>162.84950008474971</v>
      </c>
      <c r="AR203">
        <v>4.8217495592336812</v>
      </c>
      <c r="AS203">
        <v>2.8312245844250152</v>
      </c>
      <c r="AT203">
        <v>8.32109695096484</v>
      </c>
      <c r="AU203">
        <v>84.140723263604201</v>
      </c>
      <c r="AV203">
        <v>48.912291508440994</v>
      </c>
      <c r="AW203">
        <v>152.63197926407324</v>
      </c>
      <c r="AX203">
        <v>94.392971393062055</v>
      </c>
      <c r="AY203">
        <v>80.492249059356254</v>
      </c>
      <c r="AZ203">
        <v>110.37093786999688</v>
      </c>
      <c r="BA203">
        <v>-19.729170372613069</v>
      </c>
      <c r="BB203">
        <v>-161.32714544414759</v>
      </c>
      <c r="BC203">
        <v>135.15212015751291</v>
      </c>
      <c r="BD203">
        <v>17.645521933344241</v>
      </c>
      <c r="BE203">
        <v>-124.462838943229</v>
      </c>
      <c r="BF203">
        <v>210.84500723494801</v>
      </c>
      <c r="BG203">
        <v>68.388962890305663</v>
      </c>
      <c r="BH203">
        <v>-92.513718753875906</v>
      </c>
      <c r="BI203">
        <v>298.59450540649237</v>
      </c>
      <c r="BM203" t="s">
        <v>130</v>
      </c>
      <c r="BN203">
        <v>313.77592639075408</v>
      </c>
      <c r="BO203">
        <v>290.68346466621455</v>
      </c>
      <c r="BP203">
        <v>337.97895157566302</v>
      </c>
      <c r="BQ203">
        <v>5.9356179068691732</v>
      </c>
      <c r="BR203">
        <v>3.4572578588955469</v>
      </c>
      <c r="BS203">
        <v>10.091021314923223</v>
      </c>
      <c r="BT203">
        <v>83.843119985160811</v>
      </c>
      <c r="BU203">
        <v>48.772727155067656</v>
      </c>
      <c r="BV203">
        <v>152.12323072129143</v>
      </c>
      <c r="BW203">
        <v>94.331074876653204</v>
      </c>
      <c r="BX203">
        <v>80.73084142611556</v>
      </c>
      <c r="BY203">
        <v>110.02016531756006</v>
      </c>
      <c r="BZ203">
        <v>-32.178782105858431</v>
      </c>
      <c r="CA203">
        <v>-175.30215446392069</v>
      </c>
      <c r="CB203">
        <v>135.08199663440109</v>
      </c>
      <c r="CC203">
        <v>42.193792074294507</v>
      </c>
      <c r="CD203">
        <v>-108.8982700690345</v>
      </c>
      <c r="CE203">
        <v>276.15819454987798</v>
      </c>
      <c r="CF203">
        <v>133.49503682077969</v>
      </c>
      <c r="CG203">
        <v>-47.292274169911153</v>
      </c>
      <c r="CH203">
        <v>425.45509485540788</v>
      </c>
      <c r="CK203" t="s">
        <v>130</v>
      </c>
      <c r="CL203">
        <v>525.90481632841136</v>
      </c>
      <c r="CM203">
        <v>494.02293917134273</v>
      </c>
      <c r="CN203">
        <v>555.94644071394964</v>
      </c>
      <c r="CO203">
        <v>7.326127374240726</v>
      </c>
      <c r="CP203">
        <v>4.276838407781252</v>
      </c>
      <c r="CQ203">
        <v>12.414161294496912</v>
      </c>
      <c r="CR203">
        <v>83.40333523462867</v>
      </c>
      <c r="CS203">
        <v>48.59827171335094</v>
      </c>
      <c r="CT203">
        <v>151.35061201976148</v>
      </c>
      <c r="CU203">
        <v>94.423830767416618</v>
      </c>
      <c r="CV203">
        <v>80.780175215853617</v>
      </c>
      <c r="CW203">
        <v>109.84006121981491</v>
      </c>
      <c r="CX203">
        <v>-50.36247256488258</v>
      </c>
      <c r="CY203">
        <v>-187.84626826746211</v>
      </c>
      <c r="CZ203">
        <v>137.37185349438579</v>
      </c>
      <c r="DA203">
        <v>61.662645330696819</v>
      </c>
      <c r="DB203">
        <v>-96.217619204088479</v>
      </c>
      <c r="DC203">
        <v>334.84891733211907</v>
      </c>
      <c r="DD203">
        <v>180.51070139896891</v>
      </c>
      <c r="DE203">
        <v>-14.17268584592613</v>
      </c>
      <c r="DF203">
        <v>536.96406967860889</v>
      </c>
    </row>
    <row r="204" spans="15:110" x14ac:dyDescent="0.25">
      <c r="O204" t="s">
        <v>131</v>
      </c>
      <c r="P204">
        <v>0.21247823324622986</v>
      </c>
      <c r="Q204">
        <v>0.11450180371660085</v>
      </c>
      <c r="R204">
        <v>0.34578340243785888</v>
      </c>
      <c r="S204">
        <v>6.3179918655494188E-3</v>
      </c>
      <c r="T204">
        <v>3.0878872108449115E-3</v>
      </c>
      <c r="U204">
        <v>1.1217630343378656E-2</v>
      </c>
      <c r="V204">
        <v>0.9922673316984274</v>
      </c>
      <c r="W204">
        <v>0.63426577262212824</v>
      </c>
      <c r="X204">
        <v>1.5001278378371119</v>
      </c>
      <c r="Y204">
        <v>15.291985610103005</v>
      </c>
      <c r="Z204">
        <v>12.103128198542711</v>
      </c>
      <c r="AA204">
        <v>19.719344052461924</v>
      </c>
      <c r="AB204">
        <v>333.78461730656699</v>
      </c>
      <c r="AC204">
        <v>131.16028176840919</v>
      </c>
      <c r="AD204">
        <v>638.70774133866473</v>
      </c>
      <c r="AE204">
        <v>392.80362685040421</v>
      </c>
      <c r="AF204">
        <v>171.38088333545491</v>
      </c>
      <c r="AG204">
        <v>709.59656255575669</v>
      </c>
      <c r="AH204">
        <v>453.53045956489677</v>
      </c>
      <c r="AI204">
        <v>220.98537344099091</v>
      </c>
      <c r="AJ204">
        <v>789.86679157582785</v>
      </c>
      <c r="AN204" t="s">
        <v>131</v>
      </c>
      <c r="AO204">
        <v>2.117882060538101</v>
      </c>
      <c r="AP204">
        <v>1.9927206040925916</v>
      </c>
      <c r="AQ204">
        <v>2.2866555941733111</v>
      </c>
      <c r="AR204">
        <v>1.5453323354068996E-2</v>
      </c>
      <c r="AS204">
        <v>9.9557475190991101E-3</v>
      </c>
      <c r="AT204">
        <v>2.290438236096444E-2</v>
      </c>
      <c r="AU204">
        <v>0.99032760084943638</v>
      </c>
      <c r="AV204">
        <v>0.63297520202549806</v>
      </c>
      <c r="AW204">
        <v>1.4971564386702154</v>
      </c>
      <c r="AX204">
        <v>15.29774403189966</v>
      </c>
      <c r="AY204">
        <v>12.108215186019532</v>
      </c>
      <c r="AZ204">
        <v>19.711280847173487</v>
      </c>
      <c r="BA204">
        <v>162.57520196799041</v>
      </c>
      <c r="BB204">
        <v>-484.04330382270649</v>
      </c>
      <c r="BC204">
        <v>968.28567838390325</v>
      </c>
      <c r="BD204">
        <v>362.55112834529979</v>
      </c>
      <c r="BE204">
        <v>-267.50079475477378</v>
      </c>
      <c r="BF204">
        <v>1221.762318084222</v>
      </c>
      <c r="BG204">
        <v>582.43707385286382</v>
      </c>
      <c r="BH204">
        <v>-48.011589836948929</v>
      </c>
      <c r="BI204">
        <v>1529.569930503201</v>
      </c>
      <c r="BM204" t="s">
        <v>131</v>
      </c>
      <c r="BN204">
        <v>9.7896618495062224</v>
      </c>
      <c r="BO204">
        <v>9.3502880238869235</v>
      </c>
      <c r="BP204">
        <v>10.208451662190672</v>
      </c>
      <c r="BQ204">
        <v>4.8304453702873618E-2</v>
      </c>
      <c r="BR204">
        <v>3.2223914074589681E-2</v>
      </c>
      <c r="BS204">
        <v>7.1084719882446273E-2</v>
      </c>
      <c r="BT204">
        <v>0.98136248894326228</v>
      </c>
      <c r="BU204">
        <v>0.62710439728397371</v>
      </c>
      <c r="BV204">
        <v>1.4843149392051527</v>
      </c>
      <c r="BW204">
        <v>15.274792175352331</v>
      </c>
      <c r="BX204">
        <v>12.119548203597303</v>
      </c>
      <c r="BY204">
        <v>19.682344451449573</v>
      </c>
      <c r="BZ204">
        <v>41.877943332716299</v>
      </c>
      <c r="CA204">
        <v>-967.97576864655377</v>
      </c>
      <c r="CB204">
        <v>1197.7753944647741</v>
      </c>
      <c r="CC204">
        <v>365.43198559332939</v>
      </c>
      <c r="CD204">
        <v>-625.02940249632081</v>
      </c>
      <c r="CE204">
        <v>1586.5681063544951</v>
      </c>
      <c r="CF204">
        <v>711.27470475066707</v>
      </c>
      <c r="CG204">
        <v>-280.83500365902847</v>
      </c>
      <c r="CH204">
        <v>1985.324472909826</v>
      </c>
      <c r="CK204" t="s">
        <v>131</v>
      </c>
      <c r="CL204">
        <v>19.309307147467667</v>
      </c>
      <c r="CM204">
        <v>18.528430319163171</v>
      </c>
      <c r="CN204">
        <v>20.079176372349355</v>
      </c>
      <c r="CO204">
        <v>8.8314650050612412E-2</v>
      </c>
      <c r="CP204">
        <v>5.9806703922121028E-2</v>
      </c>
      <c r="CQ204">
        <v>0.13239893820750409</v>
      </c>
      <c r="CR204">
        <v>0.96990463165497287</v>
      </c>
      <c r="CS204">
        <v>0.61707410269135243</v>
      </c>
      <c r="CT204">
        <v>1.4623487435284475</v>
      </c>
      <c r="CU204">
        <v>15.332151089293315</v>
      </c>
      <c r="CV204">
        <v>12.126845548990678</v>
      </c>
      <c r="CW204">
        <v>19.638711999577524</v>
      </c>
      <c r="CX204">
        <v>34.686950255726153</v>
      </c>
      <c r="CY204">
        <v>-1053.6939693750171</v>
      </c>
      <c r="CZ204">
        <v>1272.2272722349419</v>
      </c>
      <c r="DA204">
        <v>364.80341189782462</v>
      </c>
      <c r="DB204">
        <v>-731.19915223480984</v>
      </c>
      <c r="DC204">
        <v>1680.257235740813</v>
      </c>
      <c r="DD204">
        <v>731.94754991429227</v>
      </c>
      <c r="DE204">
        <v>-340.70864473276112</v>
      </c>
      <c r="DF204">
        <v>2127.3389121483528</v>
      </c>
    </row>
    <row r="205" spans="15:110" x14ac:dyDescent="0.25">
      <c r="O205" t="s">
        <v>132</v>
      </c>
      <c r="P205">
        <v>398.5703415906608</v>
      </c>
      <c r="Q205">
        <v>218.82447855274208</v>
      </c>
      <c r="R205">
        <v>616.40167372125723</v>
      </c>
      <c r="S205">
        <v>9.9265057696167975</v>
      </c>
      <c r="T205">
        <v>5.0108396824377737</v>
      </c>
      <c r="U205">
        <v>17.812190600154981</v>
      </c>
      <c r="V205">
        <v>713.07602427249469</v>
      </c>
      <c r="W205">
        <v>458.52476484396146</v>
      </c>
      <c r="X205">
        <v>1067.3077540470183</v>
      </c>
      <c r="Y205">
        <v>812.75106552774764</v>
      </c>
      <c r="Z205">
        <v>676.04892680526234</v>
      </c>
      <c r="AA205">
        <v>969.46916442840393</v>
      </c>
      <c r="AB205">
        <v>-30.855176998177232</v>
      </c>
      <c r="AC205">
        <v>-135.2699280171079</v>
      </c>
      <c r="AD205">
        <v>100.6032195101222</v>
      </c>
      <c r="AE205">
        <v>31.000428342610739</v>
      </c>
      <c r="AF205">
        <v>-85.038616732210187</v>
      </c>
      <c r="AG205">
        <v>191.74267878178301</v>
      </c>
      <c r="AH205">
        <v>90.136530476417519</v>
      </c>
      <c r="AI205">
        <v>-33.067449522578208</v>
      </c>
      <c r="AJ205">
        <v>284.8050630771005</v>
      </c>
      <c r="AN205" t="s">
        <v>132</v>
      </c>
      <c r="AO205">
        <v>702.51999396191115</v>
      </c>
      <c r="AP205">
        <v>505.64844070000748</v>
      </c>
      <c r="AQ205">
        <v>923.94072305935094</v>
      </c>
      <c r="AR205">
        <v>11.197378288504238</v>
      </c>
      <c r="AS205">
        <v>6.0599260836390787</v>
      </c>
      <c r="AT205">
        <v>19.268131334834212</v>
      </c>
      <c r="AU205">
        <v>712.7990816005904</v>
      </c>
      <c r="AV205">
        <v>458.25837102662797</v>
      </c>
      <c r="AW205">
        <v>1066.9336215197077</v>
      </c>
      <c r="AX205">
        <v>812.3116541445745</v>
      </c>
      <c r="AY205">
        <v>676.45531164308466</v>
      </c>
      <c r="AZ205">
        <v>969.05929510748081</v>
      </c>
      <c r="BA205">
        <v>-20.016247204453929</v>
      </c>
      <c r="BB205">
        <v>-135.42351224272741</v>
      </c>
      <c r="BC205">
        <v>136.64425623998019</v>
      </c>
      <c r="BD205">
        <v>81.840989251792081</v>
      </c>
      <c r="BE205">
        <v>-48.308974513174682</v>
      </c>
      <c r="BF205">
        <v>284.5694428501285</v>
      </c>
      <c r="BG205">
        <v>198.25881052445379</v>
      </c>
      <c r="BH205">
        <v>37.05590845767847</v>
      </c>
      <c r="BI205">
        <v>446.53962276174428</v>
      </c>
      <c r="BM205" t="s">
        <v>132</v>
      </c>
      <c r="BN205">
        <v>1902.7502416970956</v>
      </c>
      <c r="BO205">
        <v>1668.7242565862316</v>
      </c>
      <c r="BP205">
        <v>2153.4941529410034</v>
      </c>
      <c r="BQ205">
        <v>16.208586066714922</v>
      </c>
      <c r="BR205">
        <v>9.8361975444753664</v>
      </c>
      <c r="BS205">
        <v>26.238734006267652</v>
      </c>
      <c r="BT205">
        <v>711.69131091297106</v>
      </c>
      <c r="BU205">
        <v>457.36385159127599</v>
      </c>
      <c r="BV205">
        <v>1064.73702520907</v>
      </c>
      <c r="BW205">
        <v>811.14952393138844</v>
      </c>
      <c r="BX205">
        <v>676.8111793687857</v>
      </c>
      <c r="BY205">
        <v>968.95587450027824</v>
      </c>
      <c r="BZ205">
        <v>-19.423251342226319</v>
      </c>
      <c r="CA205">
        <v>-174.5805322246849</v>
      </c>
      <c r="CB205">
        <v>178.8455462689372</v>
      </c>
      <c r="CC205">
        <v>175.73141718639971</v>
      </c>
      <c r="CD205">
        <v>-6.8065519717343461</v>
      </c>
      <c r="CE205">
        <v>457.39521403110632</v>
      </c>
      <c r="CF205">
        <v>370.21909938380031</v>
      </c>
      <c r="CG205">
        <v>148.09535717003291</v>
      </c>
      <c r="CH205">
        <v>775.13232881130898</v>
      </c>
      <c r="CK205" t="s">
        <v>132</v>
      </c>
      <c r="CL205">
        <v>3395.3670980255724</v>
      </c>
      <c r="CM205">
        <v>3129.1559149112991</v>
      </c>
      <c r="CN205">
        <v>3700.9921352381507</v>
      </c>
      <c r="CO205">
        <v>22.383912042014032</v>
      </c>
      <c r="CP205">
        <v>14.241465190251384</v>
      </c>
      <c r="CQ205">
        <v>35.168817551573518</v>
      </c>
      <c r="CR205">
        <v>710.30659755344743</v>
      </c>
      <c r="CS205">
        <v>456.27130175312948</v>
      </c>
      <c r="CT205">
        <v>1061.9791798410065</v>
      </c>
      <c r="CU205">
        <v>810.15763778721168</v>
      </c>
      <c r="CV205">
        <v>676.7004348515361</v>
      </c>
      <c r="CW205">
        <v>969.06389489290575</v>
      </c>
      <c r="CX205">
        <v>-23.497606310388999</v>
      </c>
      <c r="CY205">
        <v>-195.15122141794961</v>
      </c>
      <c r="CZ205">
        <v>232.84974165427039</v>
      </c>
      <c r="DA205">
        <v>234.01182805964271</v>
      </c>
      <c r="DB205">
        <v>13.00352257001121</v>
      </c>
      <c r="DC205">
        <v>583.58919602404308</v>
      </c>
      <c r="DD205">
        <v>499.29775934409622</v>
      </c>
      <c r="DE205">
        <v>211.21143509988221</v>
      </c>
      <c r="DF205">
        <v>1001.956619620202</v>
      </c>
    </row>
    <row r="206" spans="15:110" x14ac:dyDescent="0.25">
      <c r="O206" t="s">
        <v>133</v>
      </c>
      <c r="P206">
        <v>1494.5142452083783</v>
      </c>
      <c r="Q206">
        <v>985.10088622457874</v>
      </c>
      <c r="R206">
        <v>1916.576147511006</v>
      </c>
      <c r="S206">
        <v>44.254798912820249</v>
      </c>
      <c r="T206">
        <v>25.896398309999558</v>
      </c>
      <c r="U206">
        <v>68.756230406195144</v>
      </c>
      <c r="V206">
        <v>1495.3027681333913</v>
      </c>
      <c r="W206">
        <v>965.33813585364373</v>
      </c>
      <c r="X206">
        <v>2250.4792952037074</v>
      </c>
      <c r="Y206">
        <v>891.79047841704346</v>
      </c>
      <c r="Z206">
        <v>722.05799831378908</v>
      </c>
      <c r="AA206">
        <v>1071.4486272395231</v>
      </c>
      <c r="AB206">
        <v>-107.97395448953991</v>
      </c>
      <c r="AC206">
        <v>-214.96356907239411</v>
      </c>
      <c r="AD206">
        <v>-22.784409483933938</v>
      </c>
      <c r="AE206">
        <v>-59.426042632120158</v>
      </c>
      <c r="AF206">
        <v>-168.8685645858821</v>
      </c>
      <c r="AG206">
        <v>45.836855380323257</v>
      </c>
      <c r="AH206">
        <v>-6.825872781922337</v>
      </c>
      <c r="AI206">
        <v>-118.5491852145954</v>
      </c>
      <c r="AJ206">
        <v>118.1373853519035</v>
      </c>
      <c r="AN206" t="s">
        <v>133</v>
      </c>
      <c r="AO206">
        <v>1980.0531389825805</v>
      </c>
      <c r="AP206">
        <v>1451.993556278253</v>
      </c>
      <c r="AQ206">
        <v>2418.8668693078903</v>
      </c>
      <c r="AR206">
        <v>46.767273659927902</v>
      </c>
      <c r="AS206">
        <v>27.81192504347738</v>
      </c>
      <c r="AT206">
        <v>71.528797549487436</v>
      </c>
      <c r="AU206">
        <v>1494.6002161822462</v>
      </c>
      <c r="AV206">
        <v>964.96573676688286</v>
      </c>
      <c r="AW206">
        <v>2249.4281414035586</v>
      </c>
      <c r="AX206">
        <v>891.90275825764365</v>
      </c>
      <c r="AY206">
        <v>721.53076954632559</v>
      </c>
      <c r="AZ206">
        <v>1071.1015298178572</v>
      </c>
      <c r="BA206">
        <v>-105.7109010296884</v>
      </c>
      <c r="BB206">
        <v>-210.86261950613451</v>
      </c>
      <c r="BC206">
        <v>-12.84894849423152</v>
      </c>
      <c r="BD206">
        <v>-38.058107821440601</v>
      </c>
      <c r="BE206">
        <v>-147.14745643067261</v>
      </c>
      <c r="BF206">
        <v>78.514884828147757</v>
      </c>
      <c r="BG206">
        <v>31.411011517714218</v>
      </c>
      <c r="BH206">
        <v>-90.0147915787893</v>
      </c>
      <c r="BI206">
        <v>167.58927299340701</v>
      </c>
      <c r="BM206" t="s">
        <v>133</v>
      </c>
      <c r="BN206">
        <v>3896.2341846436489</v>
      </c>
      <c r="BO206">
        <v>3298.07415151224</v>
      </c>
      <c r="BP206">
        <v>4418.0443359277442</v>
      </c>
      <c r="BQ206">
        <v>56.442161311010175</v>
      </c>
      <c r="BR206">
        <v>34.876700486020745</v>
      </c>
      <c r="BS206">
        <v>84.089650507524027</v>
      </c>
      <c r="BT206">
        <v>1491.7900083776674</v>
      </c>
      <c r="BU206">
        <v>963.47614041984093</v>
      </c>
      <c r="BV206">
        <v>2245.0349170667882</v>
      </c>
      <c r="BW206">
        <v>893.34908188802933</v>
      </c>
      <c r="BX206">
        <v>722.75843511135827</v>
      </c>
      <c r="BY206">
        <v>1070.2674291490091</v>
      </c>
      <c r="BZ206">
        <v>-93.467540362333352</v>
      </c>
      <c r="CA206">
        <v>-204.82702933524459</v>
      </c>
      <c r="CB206">
        <v>22.542927140761488</v>
      </c>
      <c r="CC206">
        <v>23.945375319980489</v>
      </c>
      <c r="CD206">
        <v>-98.124373929009295</v>
      </c>
      <c r="CE206">
        <v>182.220593378611</v>
      </c>
      <c r="CF206">
        <v>138.82971927299371</v>
      </c>
      <c r="CG206">
        <v>-9.9669832408883625</v>
      </c>
      <c r="CH206">
        <v>357.7515731352533</v>
      </c>
      <c r="CK206" t="s">
        <v>133</v>
      </c>
      <c r="CL206">
        <v>6266.8079453424443</v>
      </c>
      <c r="CM206">
        <v>5601.7617805927912</v>
      </c>
      <c r="CN206">
        <v>6880.2281306176519</v>
      </c>
      <c r="CO206">
        <v>67.245562422644227</v>
      </c>
      <c r="CP206">
        <v>43.67911895739401</v>
      </c>
      <c r="CQ206">
        <v>100.46503956129095</v>
      </c>
      <c r="CR206">
        <v>1488.2772486219417</v>
      </c>
      <c r="CS206">
        <v>961.61414498603733</v>
      </c>
      <c r="CT206">
        <v>2238.8117178933348</v>
      </c>
      <c r="CU206">
        <v>892.8735955277117</v>
      </c>
      <c r="CV206">
        <v>726.97823780688236</v>
      </c>
      <c r="CW206">
        <v>1069.6014453418095</v>
      </c>
      <c r="CX206">
        <v>-79.321946391724168</v>
      </c>
      <c r="CY206">
        <v>-204.67275313558059</v>
      </c>
      <c r="CZ206">
        <v>54.809546348690652</v>
      </c>
      <c r="DA206">
        <v>73.914004435783397</v>
      </c>
      <c r="DB206">
        <v>-70.128687810668325</v>
      </c>
      <c r="DC206">
        <v>272.16231441392023</v>
      </c>
      <c r="DD206">
        <v>235.52276094453109</v>
      </c>
      <c r="DE206">
        <v>49.980988538628608</v>
      </c>
      <c r="DF206">
        <v>505.16372809688318</v>
      </c>
    </row>
    <row r="207" spans="15:110" x14ac:dyDescent="0.25">
      <c r="O207" t="s">
        <v>134</v>
      </c>
      <c r="P207">
        <v>4481.2138001696785</v>
      </c>
      <c r="Q207">
        <v>3256.9894650795063</v>
      </c>
      <c r="R207">
        <v>5771.2669461317328</v>
      </c>
      <c r="S207">
        <v>92.072076683216892</v>
      </c>
      <c r="T207">
        <v>66.024555955689394</v>
      </c>
      <c r="U207">
        <v>127.78317387760913</v>
      </c>
      <c r="V207">
        <v>2846.6552903228117</v>
      </c>
      <c r="W207">
        <v>2017.5277491822965</v>
      </c>
      <c r="X207">
        <v>3878.4486294454077</v>
      </c>
      <c r="Y207">
        <v>7851.7947511957955</v>
      </c>
      <c r="Z207">
        <v>6611.9212132232606</v>
      </c>
      <c r="AA207">
        <v>9289.7106913599764</v>
      </c>
      <c r="AB207">
        <v>-41.943653928658733</v>
      </c>
      <c r="AC207">
        <v>-134.93206923168529</v>
      </c>
      <c r="AD207">
        <v>37.863573335994452</v>
      </c>
      <c r="AE207">
        <v>37.446597218165422</v>
      </c>
      <c r="AF207">
        <v>-57.24149739174689</v>
      </c>
      <c r="AG207">
        <v>123.36317004992679</v>
      </c>
      <c r="AH207">
        <v>117.0353788612735</v>
      </c>
      <c r="AI207">
        <v>23.001074131298239</v>
      </c>
      <c r="AJ207">
        <v>208.58531480738779</v>
      </c>
      <c r="AN207" t="s">
        <v>134</v>
      </c>
      <c r="AO207">
        <v>10928.777152204268</v>
      </c>
      <c r="AP207">
        <v>9988.801863716506</v>
      </c>
      <c r="AQ207">
        <v>12379.565919124767</v>
      </c>
      <c r="AR207">
        <v>111.54006427036633</v>
      </c>
      <c r="AS207">
        <v>83.551792123590786</v>
      </c>
      <c r="AT207">
        <v>148.1106351693644</v>
      </c>
      <c r="AU207">
        <v>2841.7609182591973</v>
      </c>
      <c r="AV207">
        <v>2012.0675653562912</v>
      </c>
      <c r="AW207">
        <v>3870.3335288401399</v>
      </c>
      <c r="AX207">
        <v>7845.9195008386141</v>
      </c>
      <c r="AY207">
        <v>6615.5475537035618</v>
      </c>
      <c r="AZ207">
        <v>9280.9512225219423</v>
      </c>
      <c r="BA207">
        <v>-2.0801987672608919</v>
      </c>
      <c r="BB207">
        <v>-104.6887111382966</v>
      </c>
      <c r="BC207">
        <v>94.734563300440755</v>
      </c>
      <c r="BD207">
        <v>161.28538294541531</v>
      </c>
      <c r="BE207">
        <v>50.342772423918888</v>
      </c>
      <c r="BF207">
        <v>283.65284467445662</v>
      </c>
      <c r="BG207">
        <v>331.30798520097568</v>
      </c>
      <c r="BH207">
        <v>203.40647537001911</v>
      </c>
      <c r="BI207">
        <v>482.38835726589792</v>
      </c>
      <c r="BM207" t="s">
        <v>134</v>
      </c>
      <c r="BN207">
        <v>37531.117570355083</v>
      </c>
      <c r="BO207">
        <v>35442.062945978039</v>
      </c>
      <c r="BP207">
        <v>39421.080163542392</v>
      </c>
      <c r="BQ207">
        <v>193.68467986219679</v>
      </c>
      <c r="BR207">
        <v>149.0465110288481</v>
      </c>
      <c r="BS207">
        <v>245.93238715635496</v>
      </c>
      <c r="BT207">
        <v>2818.279668713923</v>
      </c>
      <c r="BU207">
        <v>1996.1049219672975</v>
      </c>
      <c r="BV207">
        <v>3843.7323658518922</v>
      </c>
      <c r="BW207">
        <v>7826.3477843480605</v>
      </c>
      <c r="BX207">
        <v>6625.6781127212789</v>
      </c>
      <c r="BY207">
        <v>9253.660440439513</v>
      </c>
      <c r="BZ207">
        <v>59.132498879689592</v>
      </c>
      <c r="CA207">
        <v>-72.806063612109497</v>
      </c>
      <c r="CB207">
        <v>221.81482822430769</v>
      </c>
      <c r="CC207">
        <v>386.05174244083491</v>
      </c>
      <c r="CD207">
        <v>220.21498889555349</v>
      </c>
      <c r="CE207">
        <v>613.27846284938335</v>
      </c>
      <c r="CF207">
        <v>718.438514248611</v>
      </c>
      <c r="CG207">
        <v>510.11302745838441</v>
      </c>
      <c r="CH207">
        <v>1029.117454052536</v>
      </c>
      <c r="CK207" t="s">
        <v>134</v>
      </c>
      <c r="CL207">
        <v>70541.116529494248</v>
      </c>
      <c r="CM207">
        <v>67076.744528583527</v>
      </c>
      <c r="CN207">
        <v>73789.130820908918</v>
      </c>
      <c r="CO207">
        <v>291.4156037144358</v>
      </c>
      <c r="CP207">
        <v>224.13531661619149</v>
      </c>
      <c r="CQ207">
        <v>374.89282983973368</v>
      </c>
      <c r="CR207">
        <v>2788.6055633248052</v>
      </c>
      <c r="CS207">
        <v>1975.4219717194119</v>
      </c>
      <c r="CT207">
        <v>3801.4538228088686</v>
      </c>
      <c r="CU207">
        <v>7814.4025061615366</v>
      </c>
      <c r="CV207">
        <v>6628.7868277646521</v>
      </c>
      <c r="CW207">
        <v>9244.665143423781</v>
      </c>
      <c r="CX207">
        <v>96.741736550774931</v>
      </c>
      <c r="CY207">
        <v>-75.204048372116148</v>
      </c>
      <c r="CZ207">
        <v>294.93102982244272</v>
      </c>
      <c r="DA207">
        <v>497.73329712285852</v>
      </c>
      <c r="DB207">
        <v>292.20403242263512</v>
      </c>
      <c r="DC207">
        <v>787.61247181916815</v>
      </c>
      <c r="DD207">
        <v>924.22490136063857</v>
      </c>
      <c r="DE207">
        <v>656.30811135561817</v>
      </c>
      <c r="DF207">
        <v>1322.6160866513301</v>
      </c>
    </row>
    <row r="208" spans="15:110" x14ac:dyDescent="0.25">
      <c r="O208" t="s">
        <v>135</v>
      </c>
      <c r="P208">
        <v>183.01721916903199</v>
      </c>
      <c r="Q208">
        <v>94.761260504282845</v>
      </c>
      <c r="R208">
        <v>262.71413459169997</v>
      </c>
      <c r="S208">
        <v>1.1714478162139237</v>
      </c>
      <c r="T208">
        <v>0.56485403621826147</v>
      </c>
      <c r="U208">
        <v>1.984703634648791</v>
      </c>
      <c r="V208">
        <v>84.51080739194758</v>
      </c>
      <c r="W208">
        <v>57.768893785583515</v>
      </c>
      <c r="X208">
        <v>130.16607678731376</v>
      </c>
      <c r="Y208">
        <v>334.57164939315305</v>
      </c>
      <c r="Z208">
        <v>277.94595820405283</v>
      </c>
      <c r="AA208">
        <v>416.85567206565543</v>
      </c>
      <c r="AB208">
        <v>399.42963058762462</v>
      </c>
      <c r="AC208">
        <v>203.38556759512039</v>
      </c>
      <c r="AD208">
        <v>736.78328866796517</v>
      </c>
      <c r="AE208">
        <v>642.00443795681861</v>
      </c>
      <c r="AF208">
        <v>384.02423466657501</v>
      </c>
      <c r="AG208">
        <v>1068.0238922458971</v>
      </c>
      <c r="AH208">
        <v>895.95512047564</v>
      </c>
      <c r="AI208">
        <v>554.02117910849267</v>
      </c>
      <c r="AJ208">
        <v>1412.321457274978</v>
      </c>
      <c r="AN208" t="s">
        <v>135</v>
      </c>
      <c r="AO208">
        <v>375.63742754695772</v>
      </c>
      <c r="AP208">
        <v>281.98989935274705</v>
      </c>
      <c r="AQ208">
        <v>459.26667032768063</v>
      </c>
      <c r="AR208">
        <v>1.3668080702310537</v>
      </c>
      <c r="AS208">
        <v>0.73519007523542113</v>
      </c>
      <c r="AT208">
        <v>2.224122080229237</v>
      </c>
      <c r="AU208">
        <v>84.43180964187917</v>
      </c>
      <c r="AV208">
        <v>57.733692312357114</v>
      </c>
      <c r="AW208">
        <v>130.09550209703158</v>
      </c>
      <c r="AX208">
        <v>334.66437140070968</v>
      </c>
      <c r="AY208">
        <v>278.01929286302203</v>
      </c>
      <c r="AZ208">
        <v>416.66039164124169</v>
      </c>
      <c r="BA208">
        <v>503.39375121377321</v>
      </c>
      <c r="BB208">
        <v>222.41245753240719</v>
      </c>
      <c r="BC208">
        <v>939.35896314541867</v>
      </c>
      <c r="BD208">
        <v>975.73910881823281</v>
      </c>
      <c r="BE208">
        <v>593.11568027565136</v>
      </c>
      <c r="BF208">
        <v>1658.322590037506</v>
      </c>
      <c r="BG208">
        <v>1503.62805813148</v>
      </c>
      <c r="BH208">
        <v>943.0692722837814</v>
      </c>
      <c r="BI208">
        <v>2419.133622182921</v>
      </c>
      <c r="BM208" t="s">
        <v>135</v>
      </c>
      <c r="BN208">
        <v>1144.5553200896857</v>
      </c>
      <c r="BO208">
        <v>1024.2890511551338</v>
      </c>
      <c r="BP208">
        <v>1258.5056594672947</v>
      </c>
      <c r="BQ208">
        <v>2.1757138327878165</v>
      </c>
      <c r="BR208">
        <v>1.3558485491864363</v>
      </c>
      <c r="BS208">
        <v>3.3445445166591217</v>
      </c>
      <c r="BT208">
        <v>84.115818641605344</v>
      </c>
      <c r="BU208">
        <v>57.538972598881401</v>
      </c>
      <c r="BV208">
        <v>129.81320333590295</v>
      </c>
      <c r="BW208">
        <v>334.73672738978178</v>
      </c>
      <c r="BX208">
        <v>278.39829405206643</v>
      </c>
      <c r="BY208">
        <v>416.27493884102432</v>
      </c>
      <c r="BZ208">
        <v>642.66375996321983</v>
      </c>
      <c r="CA208">
        <v>197.16137966242249</v>
      </c>
      <c r="CB208">
        <v>1323.1248372932409</v>
      </c>
      <c r="CC208">
        <v>1552.3593500589479</v>
      </c>
      <c r="CD208">
        <v>885.48174740686113</v>
      </c>
      <c r="CE208">
        <v>2552.2887097906678</v>
      </c>
      <c r="CF208">
        <v>2550.9884205281219</v>
      </c>
      <c r="CG208">
        <v>1621.4408624410471</v>
      </c>
      <c r="CH208">
        <v>3981.662356897973</v>
      </c>
      <c r="CK208" t="s">
        <v>135</v>
      </c>
      <c r="CL208">
        <v>2108.5338192383524</v>
      </c>
      <c r="CM208">
        <v>1955.6477969740952</v>
      </c>
      <c r="CN208">
        <v>2255.5922461158534</v>
      </c>
      <c r="CO208">
        <v>3.1958185208183401</v>
      </c>
      <c r="CP208">
        <v>2.098175056802928</v>
      </c>
      <c r="CQ208">
        <v>4.7206558409543815</v>
      </c>
      <c r="CR208">
        <v>83.720829891263037</v>
      </c>
      <c r="CS208">
        <v>57.280346202826806</v>
      </c>
      <c r="CT208">
        <v>129.42581315715395</v>
      </c>
      <c r="CU208">
        <v>334.77557085662812</v>
      </c>
      <c r="CV208">
        <v>279.22847434996316</v>
      </c>
      <c r="CW208">
        <v>414.99041814224626</v>
      </c>
      <c r="CX208">
        <v>737.66631104059115</v>
      </c>
      <c r="CY208">
        <v>177.5808625356031</v>
      </c>
      <c r="CZ208">
        <v>1559.471364100913</v>
      </c>
      <c r="DA208">
        <v>1810.5372098733019</v>
      </c>
      <c r="DB208">
        <v>1051.769933086598</v>
      </c>
      <c r="DC208">
        <v>3097.759641149687</v>
      </c>
      <c r="DD208">
        <v>3053.7324600972329</v>
      </c>
      <c r="DE208">
        <v>1968.6067854185069</v>
      </c>
      <c r="DF208">
        <v>4753.3834879658716</v>
      </c>
    </row>
    <row r="209" spans="15:110" x14ac:dyDescent="0.25">
      <c r="O209" t="s">
        <v>140</v>
      </c>
      <c r="P209">
        <v>2.3289526625123704</v>
      </c>
      <c r="Q209">
        <v>0.8893160715252526</v>
      </c>
      <c r="R209">
        <v>4.5490388631530267</v>
      </c>
      <c r="S209">
        <v>8.3570848999305322E-2</v>
      </c>
      <c r="T209">
        <v>3.3737157386155146E-2</v>
      </c>
      <c r="U209">
        <v>0.17460003105906319</v>
      </c>
      <c r="V209">
        <v>26.7154710429072</v>
      </c>
      <c r="W209">
        <v>19.113912239747485</v>
      </c>
      <c r="X209">
        <v>37.754149971053202</v>
      </c>
      <c r="Y209">
        <v>205.11330424794883</v>
      </c>
      <c r="Z209">
        <v>167.65446417491862</v>
      </c>
      <c r="AA209">
        <v>245.91424454098976</v>
      </c>
      <c r="AB209">
        <v>36.758071527662821</v>
      </c>
      <c r="AC209">
        <v>-73.955294148654986</v>
      </c>
      <c r="AD209">
        <v>140.91357832552529</v>
      </c>
      <c r="AE209">
        <v>80.210482054298808</v>
      </c>
      <c r="AF209">
        <v>-31.611602084272601</v>
      </c>
      <c r="AG209">
        <v>188.1978278284619</v>
      </c>
      <c r="AH209">
        <v>123.3646468924387</v>
      </c>
      <c r="AI209">
        <v>11.11452223215357</v>
      </c>
      <c r="AJ209">
        <v>243.06500114593251</v>
      </c>
      <c r="AN209" t="s">
        <v>140</v>
      </c>
      <c r="AO209">
        <v>42.967529288688006</v>
      </c>
      <c r="AP209">
        <v>40.346613729017378</v>
      </c>
      <c r="AQ209">
        <v>45.697551422333142</v>
      </c>
      <c r="AR209">
        <v>0.32078379317501449</v>
      </c>
      <c r="AS209">
        <v>0.24098451546635227</v>
      </c>
      <c r="AT209">
        <v>0.44202101825962153</v>
      </c>
      <c r="AU209">
        <v>26.6253519073855</v>
      </c>
      <c r="AV209">
        <v>19.070606024541377</v>
      </c>
      <c r="AW209">
        <v>37.66825312090171</v>
      </c>
      <c r="AX209">
        <v>205.16116420317374</v>
      </c>
      <c r="AY209">
        <v>167.87653316153128</v>
      </c>
      <c r="AZ209">
        <v>245.94661298572626</v>
      </c>
      <c r="BA209">
        <v>-46.483894697988291</v>
      </c>
      <c r="BB209">
        <v>-398.66781627492333</v>
      </c>
      <c r="BC209">
        <v>273.33601127380189</v>
      </c>
      <c r="BD209">
        <v>157.41636930610619</v>
      </c>
      <c r="BE209">
        <v>-168.12101658124101</v>
      </c>
      <c r="BF209">
        <v>522.10722461925434</v>
      </c>
      <c r="BG209">
        <v>380.70818596149928</v>
      </c>
      <c r="BH209">
        <v>67.141653283575337</v>
      </c>
      <c r="BI209">
        <v>805.92342212010715</v>
      </c>
      <c r="BM209" t="s">
        <v>140</v>
      </c>
      <c r="BN209">
        <v>204.31004818705378</v>
      </c>
      <c r="BO209">
        <v>196.25384058919357</v>
      </c>
      <c r="BP209">
        <v>212.13207156503435</v>
      </c>
      <c r="BQ209">
        <v>1.2237626668502282</v>
      </c>
      <c r="BR209">
        <v>0.9184178365861223</v>
      </c>
      <c r="BS209">
        <v>1.5817491886218433</v>
      </c>
      <c r="BT209">
        <v>26.334368301887977</v>
      </c>
      <c r="BU209">
        <v>18.927870536716089</v>
      </c>
      <c r="BV209">
        <v>37.334188192417521</v>
      </c>
      <c r="BW209">
        <v>205.13530085456426</v>
      </c>
      <c r="BX209">
        <v>168.50265265698201</v>
      </c>
      <c r="BY209">
        <v>245.92524713738706</v>
      </c>
      <c r="BZ209">
        <v>-80.524710145761787</v>
      </c>
      <c r="CA209">
        <v>-514.45104543946672</v>
      </c>
      <c r="CB209">
        <v>353.47932683852929</v>
      </c>
      <c r="CC209">
        <v>179.61149993624429</v>
      </c>
      <c r="CD209">
        <v>-215.89075207854489</v>
      </c>
      <c r="CE209">
        <v>652.94058645866221</v>
      </c>
      <c r="CF209">
        <v>464.35689818851029</v>
      </c>
      <c r="CG209">
        <v>63.032274173106522</v>
      </c>
      <c r="CH209">
        <v>992.79513718818748</v>
      </c>
      <c r="CK209" t="s">
        <v>140</v>
      </c>
      <c r="CL209">
        <v>405.3393162016045</v>
      </c>
      <c r="CM209">
        <v>390.57308112248359</v>
      </c>
      <c r="CN209">
        <v>420.20270018249994</v>
      </c>
      <c r="CO209">
        <v>2.3450566366781564</v>
      </c>
      <c r="CP209">
        <v>1.7406224699047685</v>
      </c>
      <c r="CQ209">
        <v>3.005481536351144</v>
      </c>
      <c r="CR209">
        <v>26.002363438698303</v>
      </c>
      <c r="CS209">
        <v>18.663923151242216</v>
      </c>
      <c r="CT209">
        <v>36.886770710323567</v>
      </c>
      <c r="CU209">
        <v>204.84610331848546</v>
      </c>
      <c r="CV209">
        <v>168.70484884719497</v>
      </c>
      <c r="CW209">
        <v>245.70611407106023</v>
      </c>
      <c r="CX209">
        <v>-88.497991608767862</v>
      </c>
      <c r="CY209">
        <v>-533.22694116177365</v>
      </c>
      <c r="CZ209">
        <v>365.67117050884082</v>
      </c>
      <c r="DA209">
        <v>188.40982550662449</v>
      </c>
      <c r="DB209">
        <v>-226.488041779566</v>
      </c>
      <c r="DC209">
        <v>689.09237944388883</v>
      </c>
      <c r="DD209">
        <v>482.68188461312479</v>
      </c>
      <c r="DE209">
        <v>60.190627686079083</v>
      </c>
      <c r="DF209">
        <v>1031.721122613606</v>
      </c>
    </row>
    <row r="210" spans="15:110" x14ac:dyDescent="0.25">
      <c r="O210" t="s">
        <v>143</v>
      </c>
      <c r="P210">
        <v>8.1135752947821018</v>
      </c>
      <c r="Q210">
        <v>3.3736331910925816</v>
      </c>
      <c r="R210">
        <v>15.858134957888957</v>
      </c>
      <c r="S210">
        <v>0.20110712803927505</v>
      </c>
      <c r="T210">
        <v>8.4907909943446075E-2</v>
      </c>
      <c r="U210">
        <v>0.40052469313445754</v>
      </c>
      <c r="V210">
        <v>48.911729248764175</v>
      </c>
      <c r="W210">
        <v>33.462933659238864</v>
      </c>
      <c r="X210">
        <v>69.333147543322781</v>
      </c>
      <c r="Y210">
        <v>313.11659131310637</v>
      </c>
      <c r="Z210">
        <v>259.41397664432168</v>
      </c>
      <c r="AA210">
        <v>375.12187185801122</v>
      </c>
      <c r="AB210">
        <v>167.6750066683496</v>
      </c>
      <c r="AC210">
        <v>58.308673900491613</v>
      </c>
      <c r="AD210">
        <v>276.29832521996877</v>
      </c>
      <c r="AE210">
        <v>231.8042889806334</v>
      </c>
      <c r="AF210">
        <v>120.94663344815579</v>
      </c>
      <c r="AG210">
        <v>351.42968742847569</v>
      </c>
      <c r="AH210">
        <v>295.95370617295748</v>
      </c>
      <c r="AI210">
        <v>183.1833036032659</v>
      </c>
      <c r="AJ210">
        <v>431.34948013913379</v>
      </c>
      <c r="AN210" t="s">
        <v>143</v>
      </c>
      <c r="AO210">
        <v>121.14746326802725</v>
      </c>
      <c r="AP210">
        <v>114.1138339682032</v>
      </c>
      <c r="AQ210">
        <v>128.26889025567294</v>
      </c>
      <c r="AR210">
        <v>0.65496939429946499</v>
      </c>
      <c r="AS210">
        <v>0.46141243594711601</v>
      </c>
      <c r="AT210">
        <v>0.87997311517094612</v>
      </c>
      <c r="AU210">
        <v>48.79809342151502</v>
      </c>
      <c r="AV210">
        <v>33.396866106136009</v>
      </c>
      <c r="AW210">
        <v>69.06085813984734</v>
      </c>
      <c r="AX210">
        <v>313.18406171958225</v>
      </c>
      <c r="AY210">
        <v>259.57493551875041</v>
      </c>
      <c r="AZ210">
        <v>374.87950018099889</v>
      </c>
      <c r="BA210">
        <v>117.9990210236092</v>
      </c>
      <c r="BB210">
        <v>-133.16624492870091</v>
      </c>
      <c r="BC210">
        <v>399.09156285151602</v>
      </c>
      <c r="BD210">
        <v>413.91360453638703</v>
      </c>
      <c r="BE210">
        <v>139.15256367833589</v>
      </c>
      <c r="BF210">
        <v>766.66755686648946</v>
      </c>
      <c r="BG210">
        <v>724.8582529153523</v>
      </c>
      <c r="BH210">
        <v>422.59232783589079</v>
      </c>
      <c r="BI210">
        <v>1159.9145985782291</v>
      </c>
      <c r="BM210" t="s">
        <v>143</v>
      </c>
      <c r="BN210">
        <v>568.69051624010513</v>
      </c>
      <c r="BO210">
        <v>548.78674446093328</v>
      </c>
      <c r="BP210">
        <v>590.41739542455832</v>
      </c>
      <c r="BQ210">
        <v>2.3297567979768123</v>
      </c>
      <c r="BR210">
        <v>1.76386142517529</v>
      </c>
      <c r="BS210">
        <v>3.066869727816659</v>
      </c>
      <c r="BT210">
        <v>48.194461203238788</v>
      </c>
      <c r="BU210">
        <v>33.15755514857171</v>
      </c>
      <c r="BV210">
        <v>68.352590603907544</v>
      </c>
      <c r="BW210">
        <v>313.05419845826356</v>
      </c>
      <c r="BX210">
        <v>260.07951611091801</v>
      </c>
      <c r="BY210">
        <v>373.66526345000307</v>
      </c>
      <c r="BZ210">
        <v>107.44913689609319</v>
      </c>
      <c r="CA210">
        <v>-250.3837996895987</v>
      </c>
      <c r="CB210">
        <v>485.75031836061618</v>
      </c>
      <c r="CC210">
        <v>494.37025300538568</v>
      </c>
      <c r="CD210">
        <v>129.077449749149</v>
      </c>
      <c r="CE210">
        <v>951.0315011956634</v>
      </c>
      <c r="CF210">
        <v>903.93196515367083</v>
      </c>
      <c r="CG210">
        <v>505.76092641568459</v>
      </c>
      <c r="CH210">
        <v>1467.3488654715759</v>
      </c>
      <c r="CK210" t="s">
        <v>143</v>
      </c>
      <c r="CL210">
        <v>1128.4326046118013</v>
      </c>
      <c r="CM210">
        <v>1088.7757215523138</v>
      </c>
      <c r="CN210">
        <v>1164.8145600462274</v>
      </c>
      <c r="CO210">
        <v>4.4197488864441254</v>
      </c>
      <c r="CP210">
        <v>3.2871711680784452</v>
      </c>
      <c r="CQ210">
        <v>5.8535564804571729</v>
      </c>
      <c r="CR210">
        <v>47.47012093116961</v>
      </c>
      <c r="CS210">
        <v>32.744978648806487</v>
      </c>
      <c r="CT210">
        <v>67.481010131459527</v>
      </c>
      <c r="CU210">
        <v>312.94914305560008</v>
      </c>
      <c r="CV210">
        <v>260.27551784512269</v>
      </c>
      <c r="CW210">
        <v>372.22639678261794</v>
      </c>
      <c r="CX210">
        <v>102.986557908449</v>
      </c>
      <c r="CY210">
        <v>-268.2621806439829</v>
      </c>
      <c r="CZ210">
        <v>494.8714160687789</v>
      </c>
      <c r="DA210">
        <v>504.77196310334239</v>
      </c>
      <c r="DB210">
        <v>129.84232193772729</v>
      </c>
      <c r="DC210">
        <v>989.6678002923552</v>
      </c>
      <c r="DD210">
        <v>941.08824133416624</v>
      </c>
      <c r="DE210">
        <v>509.94441700465057</v>
      </c>
      <c r="DF210">
        <v>1546.8204739166631</v>
      </c>
    </row>
    <row r="211" spans="15:110" x14ac:dyDescent="0.25">
      <c r="O211" t="s">
        <v>145</v>
      </c>
      <c r="P211">
        <v>1.2264737112994277</v>
      </c>
      <c r="Q211">
        <v>0.8528079436654693</v>
      </c>
      <c r="R211">
        <v>1.7885586124685258</v>
      </c>
      <c r="S211">
        <v>3.1661355520278017E-2</v>
      </c>
      <c r="T211">
        <v>1.9038029506076144E-2</v>
      </c>
      <c r="U211">
        <v>5.1649820751371082E-2</v>
      </c>
      <c r="V211">
        <v>2.6989124537180862</v>
      </c>
      <c r="W211">
        <v>1.7227574726949599</v>
      </c>
      <c r="X211">
        <v>4.1995319502685646</v>
      </c>
      <c r="Y211">
        <v>33.637382369048673</v>
      </c>
      <c r="Z211">
        <v>25.712754994668391</v>
      </c>
      <c r="AA211">
        <v>44.204770603332562</v>
      </c>
      <c r="AB211">
        <v>451.15333864253961</v>
      </c>
      <c r="AC211">
        <v>189.89348459751099</v>
      </c>
      <c r="AD211">
        <v>902.44829812984904</v>
      </c>
      <c r="AE211">
        <v>518.51239386431564</v>
      </c>
      <c r="AF211">
        <v>239.4891035166647</v>
      </c>
      <c r="AG211">
        <v>1002.258321344024</v>
      </c>
      <c r="AH211">
        <v>581.15517038111147</v>
      </c>
      <c r="AI211">
        <v>296.12394533625883</v>
      </c>
      <c r="AJ211">
        <v>1100.2344543093141</v>
      </c>
      <c r="AN211" t="s">
        <v>145</v>
      </c>
      <c r="AO211">
        <v>5.1908434416252422</v>
      </c>
      <c r="AP211">
        <v>4.6832984209151975</v>
      </c>
      <c r="AQ211">
        <v>5.7541391202842824</v>
      </c>
      <c r="AR211">
        <v>4.7701360098611485E-2</v>
      </c>
      <c r="AS211">
        <v>3.1015095238737651E-2</v>
      </c>
      <c r="AT211">
        <v>7.1921429488380664E-2</v>
      </c>
      <c r="AU211">
        <v>2.6957404910156293</v>
      </c>
      <c r="AV211">
        <v>1.718727379091137</v>
      </c>
      <c r="AW211">
        <v>4.1919105151683036</v>
      </c>
      <c r="AX211">
        <v>33.628780180395594</v>
      </c>
      <c r="AY211">
        <v>25.730615872435799</v>
      </c>
      <c r="AZ211">
        <v>44.152347970675187</v>
      </c>
      <c r="BA211">
        <v>316.12626955396172</v>
      </c>
      <c r="BB211">
        <v>-176.43331678410101</v>
      </c>
      <c r="BC211">
        <v>971.1577360935562</v>
      </c>
      <c r="BD211">
        <v>475.31017878091359</v>
      </c>
      <c r="BE211">
        <v>-11.13669504775252</v>
      </c>
      <c r="BF211">
        <v>1189.9064739274249</v>
      </c>
      <c r="BG211">
        <v>643.82179012087499</v>
      </c>
      <c r="BH211">
        <v>156.26982565818039</v>
      </c>
      <c r="BI211">
        <v>1400.6010553637541</v>
      </c>
      <c r="BM211" t="s">
        <v>145</v>
      </c>
      <c r="BN211">
        <v>20.951561021261458</v>
      </c>
      <c r="BO211">
        <v>19.764314157272416</v>
      </c>
      <c r="BP211">
        <v>21.918847108721529</v>
      </c>
      <c r="BQ211">
        <v>0.10888930048051644</v>
      </c>
      <c r="BR211">
        <v>7.1548656030469365E-2</v>
      </c>
      <c r="BS211">
        <v>0.15489765758998245</v>
      </c>
      <c r="BT211">
        <v>2.6810155083318183</v>
      </c>
      <c r="BU211">
        <v>1.706781992761061</v>
      </c>
      <c r="BV211">
        <v>4.1710600523657195</v>
      </c>
      <c r="BW211">
        <v>33.643352443924897</v>
      </c>
      <c r="BX211">
        <v>25.837380630143429</v>
      </c>
      <c r="BY211">
        <v>44.045104288232231</v>
      </c>
      <c r="BZ211">
        <v>200.04791359728159</v>
      </c>
      <c r="CA211">
        <v>-921.97851506708685</v>
      </c>
      <c r="CB211">
        <v>1305.874884756083</v>
      </c>
      <c r="CC211">
        <v>497.92978546113761</v>
      </c>
      <c r="CD211">
        <v>-576.96439657652741</v>
      </c>
      <c r="CE211">
        <v>1649.683777981425</v>
      </c>
      <c r="CF211">
        <v>794.88249226932646</v>
      </c>
      <c r="CG211">
        <v>-282.95983443032009</v>
      </c>
      <c r="CH211">
        <v>2088.4285540957922</v>
      </c>
      <c r="CK211" t="s">
        <v>145</v>
      </c>
      <c r="CL211">
        <v>40.48577521472172</v>
      </c>
      <c r="CM211">
        <v>38.54619827657465</v>
      </c>
      <c r="CN211">
        <v>42.124224005255982</v>
      </c>
      <c r="CO211">
        <v>0.18325441365237222</v>
      </c>
      <c r="CP211">
        <v>0.11878856776051207</v>
      </c>
      <c r="CQ211">
        <v>0.25965511218735954</v>
      </c>
      <c r="CR211">
        <v>2.648854270255923</v>
      </c>
      <c r="CS211">
        <v>1.6941677507895148</v>
      </c>
      <c r="CT211">
        <v>4.1217664333358002</v>
      </c>
      <c r="CU211">
        <v>33.616527770319962</v>
      </c>
      <c r="CV211">
        <v>25.939613200269186</v>
      </c>
      <c r="CW211">
        <v>43.960015580800047</v>
      </c>
      <c r="CX211">
        <v>158.29422301943521</v>
      </c>
      <c r="CY211">
        <v>-1229.493321482264</v>
      </c>
      <c r="CZ211">
        <v>1406.2751809555971</v>
      </c>
      <c r="DA211">
        <v>530.1733666392422</v>
      </c>
      <c r="DB211">
        <v>-808.68813755049587</v>
      </c>
      <c r="DC211">
        <v>1859.157278980563</v>
      </c>
      <c r="DD211">
        <v>855.75517643954834</v>
      </c>
      <c r="DE211">
        <v>-444.92284360432092</v>
      </c>
      <c r="DF211">
        <v>2325.2463536937498</v>
      </c>
    </row>
    <row r="212" spans="15:110" x14ac:dyDescent="0.25">
      <c r="O212" t="s">
        <v>146</v>
      </c>
      <c r="P212">
        <v>11290.566181837517</v>
      </c>
      <c r="Q212">
        <v>10834.525017287806</v>
      </c>
      <c r="R212">
        <v>11712.672258602594</v>
      </c>
      <c r="S212">
        <v>41.461101116759934</v>
      </c>
      <c r="T212">
        <v>33.624787944060166</v>
      </c>
      <c r="U212">
        <v>51.530857126383715</v>
      </c>
      <c r="V212">
        <v>233.71964947085851</v>
      </c>
      <c r="W212">
        <v>167.1803856106076</v>
      </c>
      <c r="X212">
        <v>322.03777134017105</v>
      </c>
      <c r="Y212">
        <v>835.11800501749553</v>
      </c>
      <c r="Z212">
        <v>710.39676170940163</v>
      </c>
      <c r="AA212">
        <v>978.60821208807431</v>
      </c>
      <c r="AB212">
        <v>1111.0493520091279</v>
      </c>
      <c r="AC212">
        <v>827.82872724014828</v>
      </c>
      <c r="AD212">
        <v>1508.9286451912351</v>
      </c>
      <c r="AE212">
        <v>1590.7167725222189</v>
      </c>
      <c r="AF212">
        <v>1212.5593754124841</v>
      </c>
      <c r="AG212">
        <v>2068.0300328281392</v>
      </c>
      <c r="AH212">
        <v>2083.2597982797088</v>
      </c>
      <c r="AI212">
        <v>1614.0154788391919</v>
      </c>
      <c r="AJ212">
        <v>2638.9222747691101</v>
      </c>
      <c r="AN212" t="s">
        <v>146</v>
      </c>
      <c r="AO212">
        <v>11935.295428255375</v>
      </c>
      <c r="AP212">
        <v>11459.69006040466</v>
      </c>
      <c r="AQ212">
        <v>12373.604361376669</v>
      </c>
      <c r="AR212">
        <v>41.772758289565864</v>
      </c>
      <c r="AS212">
        <v>33.901215444750036</v>
      </c>
      <c r="AT212">
        <v>51.934920945657943</v>
      </c>
      <c r="AU212">
        <v>233.6488390759344</v>
      </c>
      <c r="AV212">
        <v>167.11180237684468</v>
      </c>
      <c r="AW212">
        <v>321.88507984492588</v>
      </c>
      <c r="AX212">
        <v>834.97408846422127</v>
      </c>
      <c r="AY212">
        <v>710.91126286144151</v>
      </c>
      <c r="AZ212">
        <v>978.31157589578493</v>
      </c>
      <c r="BA212">
        <v>1125.7768328914769</v>
      </c>
      <c r="BB212">
        <v>828.77572064731635</v>
      </c>
      <c r="BC212">
        <v>1515.904223193596</v>
      </c>
      <c r="BD212">
        <v>1630.8279096619549</v>
      </c>
      <c r="BE212">
        <v>1243.78545129445</v>
      </c>
      <c r="BF212">
        <v>2105.294967880553</v>
      </c>
      <c r="BG212">
        <v>2139.9901708474022</v>
      </c>
      <c r="BH212">
        <v>1665.968851785907</v>
      </c>
      <c r="BI212">
        <v>2692.6849300434178</v>
      </c>
      <c r="BM212" t="s">
        <v>146</v>
      </c>
      <c r="BN212">
        <v>14476.978059179706</v>
      </c>
      <c r="BO212">
        <v>13948.736995112837</v>
      </c>
      <c r="BP212">
        <v>14990.693985064223</v>
      </c>
      <c r="BQ212">
        <v>43.098321510599341</v>
      </c>
      <c r="BR212">
        <v>34.902488025417078</v>
      </c>
      <c r="BS212">
        <v>53.741157716239513</v>
      </c>
      <c r="BT212">
        <v>233.36559749623834</v>
      </c>
      <c r="BU212">
        <v>166.83746944179293</v>
      </c>
      <c r="BV212">
        <v>321.27431386394591</v>
      </c>
      <c r="BW212">
        <v>835.92537281858756</v>
      </c>
      <c r="BX212">
        <v>712.87769031395021</v>
      </c>
      <c r="BY212">
        <v>976.35553400590595</v>
      </c>
      <c r="BZ212">
        <v>1171.2622365120781</v>
      </c>
      <c r="CA212">
        <v>850.3991697562476</v>
      </c>
      <c r="CB212">
        <v>1554.3321431702341</v>
      </c>
      <c r="CC212">
        <v>1769.869655023062</v>
      </c>
      <c r="CD212">
        <v>1347.079259962125</v>
      </c>
      <c r="CE212">
        <v>2228.2525059777531</v>
      </c>
      <c r="CF212">
        <v>2369.4194464318089</v>
      </c>
      <c r="CG212">
        <v>1836.9293555087461</v>
      </c>
      <c r="CH212">
        <v>2932.7679588533852</v>
      </c>
      <c r="CK212" t="s">
        <v>146</v>
      </c>
      <c r="CL212">
        <v>17643.232537509753</v>
      </c>
      <c r="CM212">
        <v>17065.339793815216</v>
      </c>
      <c r="CN212">
        <v>18252.303461470019</v>
      </c>
      <c r="CO212">
        <v>44.805299033247579</v>
      </c>
      <c r="CP212">
        <v>36.170637821886579</v>
      </c>
      <c r="CQ212">
        <v>55.639950862889656</v>
      </c>
      <c r="CR212">
        <v>233.01154552161799</v>
      </c>
      <c r="CS212">
        <v>166.49700896451751</v>
      </c>
      <c r="CT212">
        <v>320.51085638772093</v>
      </c>
      <c r="CU212">
        <v>835.35520086546057</v>
      </c>
      <c r="CV212">
        <v>714.27660816875209</v>
      </c>
      <c r="CW212">
        <v>974.30368878610818</v>
      </c>
      <c r="CX212">
        <v>1241.793648582038</v>
      </c>
      <c r="CY212">
        <v>879.10026899130844</v>
      </c>
      <c r="CZ212">
        <v>1589.3418387333461</v>
      </c>
      <c r="DA212">
        <v>1927.7533811275159</v>
      </c>
      <c r="DB212">
        <v>1458.8878611187331</v>
      </c>
      <c r="DC212">
        <v>2415.7637985673059</v>
      </c>
      <c r="DD212">
        <v>2625.8960354123442</v>
      </c>
      <c r="DE212">
        <v>2044.2980901753101</v>
      </c>
      <c r="DF212">
        <v>3267.173846795527</v>
      </c>
    </row>
    <row r="213" spans="15:110" x14ac:dyDescent="0.25">
      <c r="O213" t="s">
        <v>149</v>
      </c>
      <c r="P213">
        <v>57.101949891375405</v>
      </c>
      <c r="Q213">
        <v>39.562782978349858</v>
      </c>
      <c r="R213">
        <v>73.595799210112801</v>
      </c>
      <c r="S213">
        <v>2.6097697581088126</v>
      </c>
      <c r="T213">
        <v>1.5576899107336306</v>
      </c>
      <c r="U213">
        <v>4.147959702982182</v>
      </c>
      <c r="V213">
        <v>89.763137003116711</v>
      </c>
      <c r="W213">
        <v>52.994537458882725</v>
      </c>
      <c r="X213">
        <v>139.07328886029811</v>
      </c>
      <c r="Y213">
        <v>99.056052870782125</v>
      </c>
      <c r="Z213">
        <v>82.96576475215106</v>
      </c>
      <c r="AA213">
        <v>119.85185694781217</v>
      </c>
      <c r="AB213">
        <v>-84.309798266836083</v>
      </c>
      <c r="AC213">
        <v>-194.71226994552691</v>
      </c>
      <c r="AD213">
        <v>47.951309434422718</v>
      </c>
      <c r="AE213">
        <v>-53.580965697131461</v>
      </c>
      <c r="AF213">
        <v>-164.8790116302915</v>
      </c>
      <c r="AG213">
        <v>96.649835989336168</v>
      </c>
      <c r="AH213">
        <v>-21.283250741492211</v>
      </c>
      <c r="AI213">
        <v>-134.49366423741381</v>
      </c>
      <c r="AJ213">
        <v>147.10970146641949</v>
      </c>
      <c r="AN213" t="s">
        <v>149</v>
      </c>
      <c r="AO213">
        <v>82.153566208111158</v>
      </c>
      <c r="AP213">
        <v>63.907970386303262</v>
      </c>
      <c r="AQ213">
        <v>100.25210635601751</v>
      </c>
      <c r="AR213">
        <v>2.8209261599436859</v>
      </c>
      <c r="AS213">
        <v>1.7000194125962131</v>
      </c>
      <c r="AT213">
        <v>4.4447799457147479</v>
      </c>
      <c r="AU213">
        <v>89.701024569246641</v>
      </c>
      <c r="AV213">
        <v>52.962038140391037</v>
      </c>
      <c r="AW213">
        <v>139.00003634721691</v>
      </c>
      <c r="AX213">
        <v>99.008733721110673</v>
      </c>
      <c r="AY213">
        <v>83.004209197210443</v>
      </c>
      <c r="AZ213">
        <v>119.73597119734681</v>
      </c>
      <c r="BA213">
        <v>-83.862210219762005</v>
      </c>
      <c r="BB213">
        <v>-198.9316225139157</v>
      </c>
      <c r="BC213">
        <v>49.676454629151593</v>
      </c>
      <c r="BD213">
        <v>-43.223587121786572</v>
      </c>
      <c r="BE213">
        <v>-154.21079230674931</v>
      </c>
      <c r="BF213">
        <v>111.97310211331759</v>
      </c>
      <c r="BG213">
        <v>5.4341773811664842</v>
      </c>
      <c r="BH213">
        <v>-114.1467138584408</v>
      </c>
      <c r="BI213">
        <v>179.90282170333231</v>
      </c>
      <c r="BM213" t="s">
        <v>149</v>
      </c>
      <c r="BN213">
        <v>183.52427396363126</v>
      </c>
      <c r="BO213">
        <v>161.01296670917094</v>
      </c>
      <c r="BP213">
        <v>204.89363283311721</v>
      </c>
      <c r="BQ213">
        <v>3.6316125646656361</v>
      </c>
      <c r="BR213">
        <v>2.1745637297768066</v>
      </c>
      <c r="BS213">
        <v>5.5201714528454051</v>
      </c>
      <c r="BT213">
        <v>89.452574833766278</v>
      </c>
      <c r="BU213">
        <v>52.869020561723808</v>
      </c>
      <c r="BV213">
        <v>138.64726500069432</v>
      </c>
      <c r="BW213">
        <v>98.829754359587128</v>
      </c>
      <c r="BX213">
        <v>83.201386476484103</v>
      </c>
      <c r="BY213">
        <v>119.32845497350533</v>
      </c>
      <c r="BZ213">
        <v>-92.976599647041041</v>
      </c>
      <c r="CA213">
        <v>-228.9215450018205</v>
      </c>
      <c r="CB213">
        <v>47.27530098976375</v>
      </c>
      <c r="CC213">
        <v>-11.476326008305829</v>
      </c>
      <c r="CD213">
        <v>-147.29881497437611</v>
      </c>
      <c r="CE213">
        <v>161.8601122976491</v>
      </c>
      <c r="CF213">
        <v>71.696063336531438</v>
      </c>
      <c r="CG213">
        <v>-74.354271714523847</v>
      </c>
      <c r="CH213">
        <v>300.95394366991212</v>
      </c>
      <c r="CK213" t="s">
        <v>149</v>
      </c>
      <c r="CL213">
        <v>308.45780089723257</v>
      </c>
      <c r="CM213">
        <v>282.2127521876215</v>
      </c>
      <c r="CN213">
        <v>335.73459465993693</v>
      </c>
      <c r="CO213">
        <v>4.5741528059558716</v>
      </c>
      <c r="CP213">
        <v>2.7490229758062852</v>
      </c>
      <c r="CQ213">
        <v>6.8570606155547651</v>
      </c>
      <c r="CR213">
        <v>89.156990572101037</v>
      </c>
      <c r="CS213">
        <v>52.782312093685235</v>
      </c>
      <c r="CT213">
        <v>138.20630081754106</v>
      </c>
      <c r="CU213">
        <v>98.74541840653383</v>
      </c>
      <c r="CV213">
        <v>83.437019511131155</v>
      </c>
      <c r="CW213">
        <v>119.08096568258945</v>
      </c>
      <c r="CX213">
        <v>-105.8627400496961</v>
      </c>
      <c r="CY213">
        <v>-252.46669885429051</v>
      </c>
      <c r="CZ213">
        <v>68.09578455899036</v>
      </c>
      <c r="DA213">
        <v>1.668170862338282</v>
      </c>
      <c r="DB213">
        <v>-150.52186810105479</v>
      </c>
      <c r="DC213">
        <v>239.86162705801681</v>
      </c>
      <c r="DD213">
        <v>116.3748573880751</v>
      </c>
      <c r="DE213">
        <v>-54.243428098547078</v>
      </c>
      <c r="DF213">
        <v>403.63669453602932</v>
      </c>
    </row>
    <row r="214" spans="15:110" x14ac:dyDescent="0.25">
      <c r="O214" t="s">
        <v>151</v>
      </c>
      <c r="P214">
        <v>1665.1128482691299</v>
      </c>
      <c r="Q214">
        <v>1482.4954795778767</v>
      </c>
      <c r="R214">
        <v>1853.8716503547553</v>
      </c>
      <c r="S214">
        <v>22.446569516434174</v>
      </c>
      <c r="T214">
        <v>14.790022323996913</v>
      </c>
      <c r="U214">
        <v>33.210635817438039</v>
      </c>
      <c r="V214">
        <v>260.91364066808978</v>
      </c>
      <c r="W214">
        <v>159.77366801641506</v>
      </c>
      <c r="X214">
        <v>415.50735073410885</v>
      </c>
      <c r="Y214">
        <v>608.3396675224883</v>
      </c>
      <c r="Z214">
        <v>528.40468675923535</v>
      </c>
      <c r="AA214">
        <v>713.70805257425297</v>
      </c>
      <c r="AB214">
        <v>133.64967461301131</v>
      </c>
      <c r="AC214">
        <v>11.6837915017572</v>
      </c>
      <c r="AD214">
        <v>350.7986726890253</v>
      </c>
      <c r="AE214">
        <v>263.1354060058373</v>
      </c>
      <c r="AF214">
        <v>94.072937878505115</v>
      </c>
      <c r="AG214">
        <v>528.01477450789059</v>
      </c>
      <c r="AH214">
        <v>386.1911925569749</v>
      </c>
      <c r="AI214">
        <v>180.11969704976531</v>
      </c>
      <c r="AJ214">
        <v>729.19043227612769</v>
      </c>
      <c r="AN214" t="s">
        <v>151</v>
      </c>
      <c r="AO214">
        <v>2073.5853742749819</v>
      </c>
      <c r="AP214">
        <v>1880.6128831142646</v>
      </c>
      <c r="AQ214">
        <v>2278.8213412642867</v>
      </c>
      <c r="AR214">
        <v>23.382677058638532</v>
      </c>
      <c r="AS214">
        <v>15.285834642277049</v>
      </c>
      <c r="AT214">
        <v>34.480902069158148</v>
      </c>
      <c r="AU214">
        <v>260.81280327765216</v>
      </c>
      <c r="AV214">
        <v>159.66022026433853</v>
      </c>
      <c r="AW214">
        <v>415.28894700009619</v>
      </c>
      <c r="AX214">
        <v>607.77236379337876</v>
      </c>
      <c r="AY214">
        <v>528.47397134475898</v>
      </c>
      <c r="AZ214">
        <v>713.57761855193382</v>
      </c>
      <c r="BA214">
        <v>148.03512990058979</v>
      </c>
      <c r="BB214">
        <v>13.81897979839591</v>
      </c>
      <c r="BC214">
        <v>358.98257901109719</v>
      </c>
      <c r="BD214">
        <v>303.35489800971891</v>
      </c>
      <c r="BE214">
        <v>119.4613027660029</v>
      </c>
      <c r="BF214">
        <v>575.36130979990196</v>
      </c>
      <c r="BG214">
        <v>452.47697542056972</v>
      </c>
      <c r="BH214">
        <v>229.4475375859098</v>
      </c>
      <c r="BI214">
        <v>820.50245078163869</v>
      </c>
      <c r="BM214" t="s">
        <v>151</v>
      </c>
      <c r="BN214">
        <v>3711.5736344303696</v>
      </c>
      <c r="BO214">
        <v>3466.5869190363378</v>
      </c>
      <c r="BP214">
        <v>3971.6161381460147</v>
      </c>
      <c r="BQ214">
        <v>26.715873842490378</v>
      </c>
      <c r="BR214">
        <v>17.463880373778679</v>
      </c>
      <c r="BS214">
        <v>39.198141759606841</v>
      </c>
      <c r="BT214">
        <v>260.21995255720418</v>
      </c>
      <c r="BU214">
        <v>159.14571284082979</v>
      </c>
      <c r="BV214">
        <v>414.1502178309965</v>
      </c>
      <c r="BW214">
        <v>606.55214119065067</v>
      </c>
      <c r="BX214">
        <v>529.28216702779059</v>
      </c>
      <c r="BY214">
        <v>712.39068693948889</v>
      </c>
      <c r="BZ214">
        <v>194.64143111849191</v>
      </c>
      <c r="CA214">
        <v>35.91812401455492</v>
      </c>
      <c r="CB214">
        <v>398.3151176079196</v>
      </c>
      <c r="CC214">
        <v>431.5037778253394</v>
      </c>
      <c r="CD214">
        <v>201.65510116766291</v>
      </c>
      <c r="CE214">
        <v>765.44108621439273</v>
      </c>
      <c r="CF214">
        <v>677.71627124529982</v>
      </c>
      <c r="CG214">
        <v>371.95611808373673</v>
      </c>
      <c r="CH214">
        <v>1147.576062162467</v>
      </c>
      <c r="CK214" t="s">
        <v>151</v>
      </c>
      <c r="CL214">
        <v>5768.8278149371181</v>
      </c>
      <c r="CM214">
        <v>5448.4231997499755</v>
      </c>
      <c r="CN214">
        <v>6100.4863401164484</v>
      </c>
      <c r="CO214">
        <v>30.828674817083154</v>
      </c>
      <c r="CP214">
        <v>19.970833793791332</v>
      </c>
      <c r="CQ214">
        <v>45.177899588419415</v>
      </c>
      <c r="CR214">
        <v>259.43879776909085</v>
      </c>
      <c r="CS214">
        <v>158.4838976500449</v>
      </c>
      <c r="CT214">
        <v>412.51846677352194</v>
      </c>
      <c r="CU214">
        <v>605.73792295920464</v>
      </c>
      <c r="CV214">
        <v>528.60511855441007</v>
      </c>
      <c r="CW214">
        <v>711.25146435891781</v>
      </c>
      <c r="CX214">
        <v>225.6272668353383</v>
      </c>
      <c r="CY214">
        <v>47.824335347591408</v>
      </c>
      <c r="CZ214">
        <v>478.11465242843099</v>
      </c>
      <c r="DA214">
        <v>562.32344343069985</v>
      </c>
      <c r="DB214">
        <v>268.93960386506848</v>
      </c>
      <c r="DC214">
        <v>949.27147373730895</v>
      </c>
      <c r="DD214">
        <v>892.27768476282199</v>
      </c>
      <c r="DE214">
        <v>508.30922978797651</v>
      </c>
      <c r="DF214">
        <v>1460.367916799047</v>
      </c>
    </row>
    <row r="215" spans="15:110" x14ac:dyDescent="0.25">
      <c r="O215" t="s">
        <v>152</v>
      </c>
      <c r="P215">
        <v>363376.46612030617</v>
      </c>
      <c r="Q215">
        <v>332952.26301316475</v>
      </c>
      <c r="R215">
        <v>395630.55051456153</v>
      </c>
      <c r="S215">
        <v>8303.4207515022936</v>
      </c>
      <c r="T215">
        <v>6585.4096358818797</v>
      </c>
      <c r="U215">
        <v>10094.869039518211</v>
      </c>
      <c r="V215">
        <v>79009.787360923365</v>
      </c>
      <c r="W215">
        <v>55336.0911529226</v>
      </c>
      <c r="X215">
        <v>107442.41466317032</v>
      </c>
      <c r="Y215">
        <v>27375.284382632504</v>
      </c>
      <c r="Z215">
        <v>23529.997597603822</v>
      </c>
      <c r="AA215">
        <v>32327.262811895616</v>
      </c>
      <c r="AB215">
        <v>-41.362989969578862</v>
      </c>
      <c r="AC215">
        <v>-136.2014315157538</v>
      </c>
      <c r="AD215">
        <v>31.351932504832931</v>
      </c>
      <c r="AE215">
        <v>30.75888132728041</v>
      </c>
      <c r="AF215">
        <v>-60.964426894992528</v>
      </c>
      <c r="AG215">
        <v>107.4171942907537</v>
      </c>
      <c r="AH215">
        <v>103.1578946426775</v>
      </c>
      <c r="AI215">
        <v>11.975551946216999</v>
      </c>
      <c r="AJ215">
        <v>190.14534641086109</v>
      </c>
      <c r="AN215" t="s">
        <v>152</v>
      </c>
      <c r="AO215">
        <v>397881.6635647036</v>
      </c>
      <c r="AP215">
        <v>366355.06003698427</v>
      </c>
      <c r="AQ215">
        <v>431533.85767986253</v>
      </c>
      <c r="AR215">
        <v>8418.7246224599621</v>
      </c>
      <c r="AS215">
        <v>6689.2252331663522</v>
      </c>
      <c r="AT215">
        <v>10207.786398034434</v>
      </c>
      <c r="AU215">
        <v>78978.561934076177</v>
      </c>
      <c r="AV215">
        <v>55310.257864361178</v>
      </c>
      <c r="AW215">
        <v>107402.51877748588</v>
      </c>
      <c r="AX215">
        <v>27369.374496038217</v>
      </c>
      <c r="AY215">
        <v>23530.476388816929</v>
      </c>
      <c r="AZ215">
        <v>32297.086105468778</v>
      </c>
      <c r="BA215">
        <v>-38.227172742772282</v>
      </c>
      <c r="BB215">
        <v>-132.57880420675019</v>
      </c>
      <c r="BC215">
        <v>33.802446374987753</v>
      </c>
      <c r="BD215">
        <v>40.12311993649466</v>
      </c>
      <c r="BE215">
        <v>-51.392914931780858</v>
      </c>
      <c r="BF215">
        <v>116.6791155172503</v>
      </c>
      <c r="BG215">
        <v>117.8206751237671</v>
      </c>
      <c r="BH215">
        <v>25.27828875272008</v>
      </c>
      <c r="BI215">
        <v>208.12438105200019</v>
      </c>
      <c r="BM215" t="s">
        <v>152</v>
      </c>
      <c r="BN215">
        <v>536330.76745479472</v>
      </c>
      <c r="BO215">
        <v>502269.01485348132</v>
      </c>
      <c r="BP215">
        <v>572402.41210504214</v>
      </c>
      <c r="BQ215">
        <v>8833.6925306253361</v>
      </c>
      <c r="BR215">
        <v>7070.4961345033653</v>
      </c>
      <c r="BS215">
        <v>10696.587065289144</v>
      </c>
      <c r="BT215">
        <v>78853.660226687338</v>
      </c>
      <c r="BU215">
        <v>55208.023528946047</v>
      </c>
      <c r="BV215">
        <v>107257.41356580066</v>
      </c>
      <c r="BW215">
        <v>27317.797069476928</v>
      </c>
      <c r="BX215">
        <v>23511.961444788252</v>
      </c>
      <c r="BY215">
        <v>32172.000147087332</v>
      </c>
      <c r="BZ215">
        <v>-29.424719646584052</v>
      </c>
      <c r="CA215">
        <v>-123.6479932905516</v>
      </c>
      <c r="CB215">
        <v>42.391895616298562</v>
      </c>
      <c r="CC215">
        <v>70.315935256516312</v>
      </c>
      <c r="CD215">
        <v>-21.83491623335593</v>
      </c>
      <c r="CE215">
        <v>153.42847308592809</v>
      </c>
      <c r="CF215">
        <v>173.3728464587906</v>
      </c>
      <c r="CG215">
        <v>82.890902156060292</v>
      </c>
      <c r="CH215">
        <v>274.17354983980488</v>
      </c>
      <c r="CK215" t="s">
        <v>152</v>
      </c>
      <c r="CL215">
        <v>709425.94658836187</v>
      </c>
      <c r="CM215">
        <v>672276.88826820173</v>
      </c>
      <c r="CN215">
        <v>751051.53971089004</v>
      </c>
      <c r="CO215">
        <v>9363.6784865044228</v>
      </c>
      <c r="CP215">
        <v>7562.284799981715</v>
      </c>
      <c r="CQ215">
        <v>11362.743967813627</v>
      </c>
      <c r="CR215">
        <v>78674.558692933962</v>
      </c>
      <c r="CS215">
        <v>55085.424151352345</v>
      </c>
      <c r="CT215">
        <v>107065.99407553364</v>
      </c>
      <c r="CU215">
        <v>27256.091598538795</v>
      </c>
      <c r="CV215">
        <v>23508.186358748284</v>
      </c>
      <c r="CW215">
        <v>32046.486135469251</v>
      </c>
      <c r="CX215">
        <v>-19.433409785759491</v>
      </c>
      <c r="CY215">
        <v>-112.56870135841871</v>
      </c>
      <c r="CZ215">
        <v>56.101238752278448</v>
      </c>
      <c r="DA215">
        <v>106.3188192556438</v>
      </c>
      <c r="DB215">
        <v>15.164482025191299</v>
      </c>
      <c r="DC215">
        <v>193.99962309165099</v>
      </c>
      <c r="DD215">
        <v>232.7285231509982</v>
      </c>
      <c r="DE215">
        <v>140.5963390204455</v>
      </c>
      <c r="DF215">
        <v>346.5307198022719</v>
      </c>
    </row>
    <row r="216" spans="15:110" x14ac:dyDescent="0.25">
      <c r="O216" t="s">
        <v>153</v>
      </c>
      <c r="P216">
        <v>42998.539989548342</v>
      </c>
      <c r="Q216">
        <v>39320.37204625515</v>
      </c>
      <c r="R216">
        <v>47348.083818933381</v>
      </c>
      <c r="S216">
        <v>3898.2729836710669</v>
      </c>
      <c r="T216">
        <v>3155.0136078507908</v>
      </c>
      <c r="U216">
        <v>4917.8835613395813</v>
      </c>
      <c r="V216">
        <v>41827.970135934353</v>
      </c>
      <c r="W216">
        <v>29970.673482548107</v>
      </c>
      <c r="X216">
        <v>57519.803590895375</v>
      </c>
      <c r="Y216">
        <v>8202.9150671148836</v>
      </c>
      <c r="Z216">
        <v>6866.2662390144897</v>
      </c>
      <c r="AA216">
        <v>9758.2129236469791</v>
      </c>
      <c r="AB216">
        <v>-211.06149538819389</v>
      </c>
      <c r="AC216">
        <v>-314.00536549966267</v>
      </c>
      <c r="AD216">
        <v>-140.03498346576001</v>
      </c>
      <c r="AE216">
        <v>-190.0803709285924</v>
      </c>
      <c r="AF216">
        <v>-293.4006226559552</v>
      </c>
      <c r="AG216">
        <v>-121.1497851051011</v>
      </c>
      <c r="AH216">
        <v>-170.75820686539859</v>
      </c>
      <c r="AI216">
        <v>-273.50516022830232</v>
      </c>
      <c r="AJ216">
        <v>-103.0267872128713</v>
      </c>
      <c r="AN216" t="s">
        <v>153</v>
      </c>
      <c r="AO216">
        <v>53463.500809614634</v>
      </c>
      <c r="AP216">
        <v>49421.858485385659</v>
      </c>
      <c r="AQ216">
        <v>57748.99557119458</v>
      </c>
      <c r="AR216">
        <v>4036.4796408250677</v>
      </c>
      <c r="AS216">
        <v>3274.5501095674294</v>
      </c>
      <c r="AT216">
        <v>5091.0745204075201</v>
      </c>
      <c r="AU216">
        <v>41791.095930857227</v>
      </c>
      <c r="AV216">
        <v>29942.223053344343</v>
      </c>
      <c r="AW216">
        <v>57485.864093336648</v>
      </c>
      <c r="AX216">
        <v>8195.1228563506502</v>
      </c>
      <c r="AY216">
        <v>6863.7221251904666</v>
      </c>
      <c r="AZ216">
        <v>9753.24729776192</v>
      </c>
      <c r="BA216">
        <v>-208.16881949382059</v>
      </c>
      <c r="BB216">
        <v>-312.45465375799932</v>
      </c>
      <c r="BC216">
        <v>-138.29567438058109</v>
      </c>
      <c r="BD216">
        <v>-184.7467362027447</v>
      </c>
      <c r="BE216">
        <v>-287.9910273028259</v>
      </c>
      <c r="BF216">
        <v>-116.4378386720262</v>
      </c>
      <c r="BG216">
        <v>-159.87082826793929</v>
      </c>
      <c r="BH216">
        <v>-264.36958214452198</v>
      </c>
      <c r="BI216">
        <v>-94.170838900837808</v>
      </c>
      <c r="BM216" t="s">
        <v>153</v>
      </c>
      <c r="BN216">
        <v>95123.613521216001</v>
      </c>
      <c r="BO216">
        <v>89816.484643822143</v>
      </c>
      <c r="BP216">
        <v>100153.55501842189</v>
      </c>
      <c r="BQ216">
        <v>4555.5388026070423</v>
      </c>
      <c r="BR216">
        <v>3689.3105547588493</v>
      </c>
      <c r="BS216">
        <v>5704.1118389456979</v>
      </c>
      <c r="BT216">
        <v>41643.599110548705</v>
      </c>
      <c r="BU216">
        <v>29828.421336529376</v>
      </c>
      <c r="BV216">
        <v>57350.106103101702</v>
      </c>
      <c r="BW216">
        <v>8176.8263534476182</v>
      </c>
      <c r="BX216">
        <v>6844.6735587213398</v>
      </c>
      <c r="BY216">
        <v>9725.2124197098256</v>
      </c>
      <c r="BZ216">
        <v>-201.133562715533</v>
      </c>
      <c r="CA216">
        <v>-304.81668226031451</v>
      </c>
      <c r="CB216">
        <v>-131.0570888433306</v>
      </c>
      <c r="CC216">
        <v>-164.4016522365815</v>
      </c>
      <c r="CD216">
        <v>-267.12817251144361</v>
      </c>
      <c r="CE216">
        <v>-96.587321389437349</v>
      </c>
      <c r="CF216">
        <v>-126.4296286244175</v>
      </c>
      <c r="CG216">
        <v>-228.38870427102441</v>
      </c>
      <c r="CH216">
        <v>-62.811224691779849</v>
      </c>
      <c r="CK216" t="s">
        <v>153</v>
      </c>
      <c r="CL216">
        <v>146997.55441260949</v>
      </c>
      <c r="CM216">
        <v>140304.95570469589</v>
      </c>
      <c r="CN216">
        <v>153595.41086885615</v>
      </c>
      <c r="CO216">
        <v>5240.3632143326431</v>
      </c>
      <c r="CP216">
        <v>4252.1390940040501</v>
      </c>
      <c r="CQ216">
        <v>6497.6882215736905</v>
      </c>
      <c r="CR216">
        <v>41459.228085163079</v>
      </c>
      <c r="CS216">
        <v>29671.665914147794</v>
      </c>
      <c r="CT216">
        <v>57180.408615308006</v>
      </c>
      <c r="CU216">
        <v>8162.1204970995104</v>
      </c>
      <c r="CV216">
        <v>6823.615737364601</v>
      </c>
      <c r="CW216">
        <v>9686.3621620169033</v>
      </c>
      <c r="CX216">
        <v>-193.19209809680351</v>
      </c>
      <c r="CY216">
        <v>-297.64533648766519</v>
      </c>
      <c r="CZ216">
        <v>-125.6025612378983</v>
      </c>
      <c r="DA216">
        <v>-144.6732857020553</v>
      </c>
      <c r="DB216">
        <v>-246.84420652427681</v>
      </c>
      <c r="DC216">
        <v>-78.513029875227929</v>
      </c>
      <c r="DD216">
        <v>-95.76877198856883</v>
      </c>
      <c r="DE216">
        <v>-190.9200568054292</v>
      </c>
      <c r="DF216">
        <v>-29.042739504473499</v>
      </c>
    </row>
    <row r="217" spans="15:110" x14ac:dyDescent="0.25">
      <c r="O217" t="s">
        <v>154</v>
      </c>
      <c r="P217">
        <v>446.74403664551437</v>
      </c>
      <c r="Q217">
        <v>185.91609583214509</v>
      </c>
      <c r="R217">
        <v>918.57403146890522</v>
      </c>
      <c r="S217">
        <v>7.9725612057195168</v>
      </c>
      <c r="T217">
        <v>3.2900031521388398</v>
      </c>
      <c r="U217">
        <v>17.067588904821157</v>
      </c>
      <c r="V217">
        <v>1217.8070767254671</v>
      </c>
      <c r="W217">
        <v>874.70478476048834</v>
      </c>
      <c r="X217">
        <v>1674.8543192312018</v>
      </c>
      <c r="Y217">
        <v>6262.6803836143981</v>
      </c>
      <c r="Z217">
        <v>5191.6115075275575</v>
      </c>
      <c r="AA217">
        <v>7508.4718458782781</v>
      </c>
      <c r="AB217">
        <v>23.30011014192441</v>
      </c>
      <c r="AC217">
        <v>-68.46646150392904</v>
      </c>
      <c r="AD217">
        <v>120.5647850232824</v>
      </c>
      <c r="AE217">
        <v>112.52669242480781</v>
      </c>
      <c r="AF217">
        <v>14.01651071453851</v>
      </c>
      <c r="AG217">
        <v>221.50983621096171</v>
      </c>
      <c r="AH217">
        <v>205.60455408676361</v>
      </c>
      <c r="AI217">
        <v>96.707372080480241</v>
      </c>
      <c r="AJ217">
        <v>325.26229618480937</v>
      </c>
      <c r="AN217" t="s">
        <v>154</v>
      </c>
      <c r="AO217">
        <v>3892.8190577509686</v>
      </c>
      <c r="AP217">
        <v>3491.8145597981634</v>
      </c>
      <c r="AQ217">
        <v>4369.9578980184897</v>
      </c>
      <c r="AR217">
        <v>18.25901931237237</v>
      </c>
      <c r="AS217">
        <v>12.166025006490887</v>
      </c>
      <c r="AT217">
        <v>27.11861390764313</v>
      </c>
      <c r="AU217">
        <v>1216.2347434940234</v>
      </c>
      <c r="AV217">
        <v>872.2802110456214</v>
      </c>
      <c r="AW217">
        <v>1670.3979020720476</v>
      </c>
      <c r="AX217">
        <v>6262.017732086817</v>
      </c>
      <c r="AY217">
        <v>5193.1696508776695</v>
      </c>
      <c r="AZ217">
        <v>7503.7145624114764</v>
      </c>
      <c r="BA217">
        <v>117.7166432647724</v>
      </c>
      <c r="BB217">
        <v>-77.420426773126479</v>
      </c>
      <c r="BC217">
        <v>336.01163939441602</v>
      </c>
      <c r="BD217">
        <v>465.73148891396482</v>
      </c>
      <c r="BE217">
        <v>240.7553949501355</v>
      </c>
      <c r="BF217">
        <v>774.56967369632036</v>
      </c>
      <c r="BG217">
        <v>841.18841712895346</v>
      </c>
      <c r="BH217">
        <v>540.52219895560916</v>
      </c>
      <c r="BI217">
        <v>1266.771585376373</v>
      </c>
      <c r="BM217" t="s">
        <v>154</v>
      </c>
      <c r="BN217">
        <v>17557.868522279041</v>
      </c>
      <c r="BO217">
        <v>16363.971887896785</v>
      </c>
      <c r="BP217">
        <v>18721.048553010365</v>
      </c>
      <c r="BQ217">
        <v>56.856628782113063</v>
      </c>
      <c r="BR217">
        <v>41.71453890826146</v>
      </c>
      <c r="BS217">
        <v>75.258290262048504</v>
      </c>
      <c r="BT217">
        <v>1209.1267715954009</v>
      </c>
      <c r="BU217">
        <v>862.27435504710184</v>
      </c>
      <c r="BV217">
        <v>1654.8158291440823</v>
      </c>
      <c r="BW217">
        <v>6250.1033812929163</v>
      </c>
      <c r="BX217">
        <v>5191.8864908686928</v>
      </c>
      <c r="BY217">
        <v>7491.1611315328291</v>
      </c>
      <c r="BZ217">
        <v>180.4948356782501</v>
      </c>
      <c r="CA217">
        <v>-109.416581559515</v>
      </c>
      <c r="CB217">
        <v>481.6734665753134</v>
      </c>
      <c r="CC217">
        <v>680.68789362003918</v>
      </c>
      <c r="CD217">
        <v>375.51651146065899</v>
      </c>
      <c r="CE217">
        <v>1107.1572449072401</v>
      </c>
      <c r="CF217">
        <v>1221.0049437588741</v>
      </c>
      <c r="CG217">
        <v>819.65464263459967</v>
      </c>
      <c r="CH217">
        <v>1811.2014923774541</v>
      </c>
      <c r="CK217" t="s">
        <v>154</v>
      </c>
      <c r="CL217">
        <v>34490.027915939354</v>
      </c>
      <c r="CM217">
        <v>32428.175424299687</v>
      </c>
      <c r="CN217">
        <v>36640.02924137684</v>
      </c>
      <c r="CO217">
        <v>103.02850472889567</v>
      </c>
      <c r="CP217">
        <v>76.61852454713889</v>
      </c>
      <c r="CQ217">
        <v>136.63729105364351</v>
      </c>
      <c r="CR217">
        <v>1194.1065083446651</v>
      </c>
      <c r="CS217">
        <v>853.19114322615314</v>
      </c>
      <c r="CT217">
        <v>1641.1338995799563</v>
      </c>
      <c r="CU217">
        <v>6243.3497638885683</v>
      </c>
      <c r="CV217">
        <v>5204.8838926279886</v>
      </c>
      <c r="CW217">
        <v>7485.2840509602438</v>
      </c>
      <c r="CX217">
        <v>189.41439966545249</v>
      </c>
      <c r="CY217">
        <v>-117.336805579928</v>
      </c>
      <c r="CZ217">
        <v>519.89248632134456</v>
      </c>
      <c r="DA217">
        <v>737.01846367774033</v>
      </c>
      <c r="DB217">
        <v>400.73591105329712</v>
      </c>
      <c r="DC217">
        <v>1193.0878083244299</v>
      </c>
      <c r="DD217">
        <v>1330.488085173351</v>
      </c>
      <c r="DE217">
        <v>891.73172608254674</v>
      </c>
      <c r="DF217">
        <v>1938.597417453838</v>
      </c>
    </row>
    <row r="218" spans="15:110" x14ac:dyDescent="0.25">
      <c r="O218" t="s">
        <v>155</v>
      </c>
      <c r="P218">
        <v>12643.429187098107</v>
      </c>
      <c r="Q218">
        <v>10688.627885343425</v>
      </c>
      <c r="R218">
        <v>14551.615299376594</v>
      </c>
      <c r="S218">
        <v>255.9360340217153</v>
      </c>
      <c r="T218">
        <v>185.18417131754993</v>
      </c>
      <c r="U218">
        <v>346.93555079563748</v>
      </c>
      <c r="V218">
        <v>3672.6354975955551</v>
      </c>
      <c r="W218">
        <v>2597.6796662393917</v>
      </c>
      <c r="X218">
        <v>5423.6963055825281</v>
      </c>
      <c r="Y218">
        <v>1856.5472467995885</v>
      </c>
      <c r="Z218">
        <v>1540.1621904987821</v>
      </c>
      <c r="AA218">
        <v>2244.9331739588893</v>
      </c>
      <c r="AB218">
        <v>-13.97809249806777</v>
      </c>
      <c r="AC218">
        <v>-109.5867210505828</v>
      </c>
      <c r="AD218">
        <v>81.699910653809297</v>
      </c>
      <c r="AE218">
        <v>65.891752196048344</v>
      </c>
      <c r="AF218">
        <v>-37.147440466363967</v>
      </c>
      <c r="AG218">
        <v>180.16894193953189</v>
      </c>
      <c r="AH218">
        <v>150.39034570400699</v>
      </c>
      <c r="AI218">
        <v>39.340337471937133</v>
      </c>
      <c r="AJ218">
        <v>285.85185928470088</v>
      </c>
      <c r="AN218" t="s">
        <v>155</v>
      </c>
      <c r="AO218">
        <v>13883.900162187741</v>
      </c>
      <c r="AP218">
        <v>11923.897167241608</v>
      </c>
      <c r="AQ218">
        <v>15856.601295725241</v>
      </c>
      <c r="AR218">
        <v>259.41615590417331</v>
      </c>
      <c r="AS218">
        <v>188.43762448671163</v>
      </c>
      <c r="AT218">
        <v>351.70606755285354</v>
      </c>
      <c r="AU218">
        <v>3671.9617534269091</v>
      </c>
      <c r="AV218">
        <v>2596.8480593833001</v>
      </c>
      <c r="AW218">
        <v>5422.4169714686041</v>
      </c>
      <c r="AX218">
        <v>1856.5792597785057</v>
      </c>
      <c r="AY218">
        <v>1540.5170131131249</v>
      </c>
      <c r="AZ218">
        <v>2243.0407616096545</v>
      </c>
      <c r="BA218">
        <v>-12.242328636686549</v>
      </c>
      <c r="BB218">
        <v>-105.160354855701</v>
      </c>
      <c r="BC218">
        <v>83.937713607865945</v>
      </c>
      <c r="BD218">
        <v>75.239207602946635</v>
      </c>
      <c r="BE218">
        <v>-27.978679351632231</v>
      </c>
      <c r="BF218">
        <v>191.73862746485781</v>
      </c>
      <c r="BG218">
        <v>165.44974478975749</v>
      </c>
      <c r="BH218">
        <v>52.658043007107679</v>
      </c>
      <c r="BI218">
        <v>306.58942549887757</v>
      </c>
      <c r="BM218" t="s">
        <v>155</v>
      </c>
      <c r="BN218">
        <v>18985.651077762177</v>
      </c>
      <c r="BO218">
        <v>16826.618355688057</v>
      </c>
      <c r="BP218">
        <v>21022.047676200575</v>
      </c>
      <c r="BQ218">
        <v>274.41560110812208</v>
      </c>
      <c r="BR218">
        <v>200.34941412749839</v>
      </c>
      <c r="BS218">
        <v>370.89027183367898</v>
      </c>
      <c r="BT218">
        <v>3668.01398525269</v>
      </c>
      <c r="BU218">
        <v>2593.5216319589317</v>
      </c>
      <c r="BV218">
        <v>5417.2996350129106</v>
      </c>
      <c r="BW218">
        <v>1855.074909298819</v>
      </c>
      <c r="BX218">
        <v>1542.9912086093004</v>
      </c>
      <c r="BY218">
        <v>2238.6135724876121</v>
      </c>
      <c r="BZ218">
        <v>3.9911527984551172</v>
      </c>
      <c r="CA218">
        <v>-100.43867227525389</v>
      </c>
      <c r="CB218">
        <v>103.20025327131439</v>
      </c>
      <c r="CC218">
        <v>116.55830817908689</v>
      </c>
      <c r="CD218">
        <v>7.7819585439548664</v>
      </c>
      <c r="CE218">
        <v>242.15599466893951</v>
      </c>
      <c r="CF218">
        <v>225.9784657425019</v>
      </c>
      <c r="CG218">
        <v>105.298365015415</v>
      </c>
      <c r="CH218">
        <v>393.81156820673652</v>
      </c>
      <c r="CK218" t="s">
        <v>155</v>
      </c>
      <c r="CL218">
        <v>25257.369360731205</v>
      </c>
      <c r="CM218">
        <v>22983.863226849269</v>
      </c>
      <c r="CN218">
        <v>27516.363819163522</v>
      </c>
      <c r="CO218">
        <v>293.78352153624826</v>
      </c>
      <c r="CP218">
        <v>214.58252517293735</v>
      </c>
      <c r="CQ218">
        <v>396.07876971751386</v>
      </c>
      <c r="CR218">
        <v>3662.5114949010372</v>
      </c>
      <c r="CS218">
        <v>2589.590908346072</v>
      </c>
      <c r="CT218">
        <v>5410.902964443284</v>
      </c>
      <c r="CU218">
        <v>1858.1485184158923</v>
      </c>
      <c r="CV218">
        <v>1544.4648196576845</v>
      </c>
      <c r="CW218">
        <v>2235.2811569473142</v>
      </c>
      <c r="CX218">
        <v>16.166031386594231</v>
      </c>
      <c r="CY218">
        <v>-89.141536058167233</v>
      </c>
      <c r="CZ218">
        <v>120.141490300398</v>
      </c>
      <c r="DA218">
        <v>155.36562959816081</v>
      </c>
      <c r="DB218">
        <v>39.403002398280393</v>
      </c>
      <c r="DC218">
        <v>303.87512199655151</v>
      </c>
      <c r="DD218">
        <v>296.61988528771411</v>
      </c>
      <c r="DE218">
        <v>161.03638423763351</v>
      </c>
      <c r="DF218">
        <v>502.48029744520028</v>
      </c>
    </row>
    <row r="219" spans="15:110" x14ac:dyDescent="0.25">
      <c r="O219" t="s">
        <v>158</v>
      </c>
      <c r="P219">
        <v>108.81484124351421</v>
      </c>
      <c r="Q219">
        <v>55.941584769711234</v>
      </c>
      <c r="R219">
        <v>185.49880011659124</v>
      </c>
      <c r="S219">
        <v>5.280427415029636</v>
      </c>
      <c r="T219">
        <v>2.710944350187166</v>
      </c>
      <c r="U219">
        <v>9.611924909689689</v>
      </c>
      <c r="V219">
        <v>1016.7972438349098</v>
      </c>
      <c r="W219">
        <v>723.41899277977643</v>
      </c>
      <c r="X219">
        <v>1380.2609152593732</v>
      </c>
      <c r="Y219">
        <v>2423.6994718944106</v>
      </c>
      <c r="Z219">
        <v>1974.5666841607267</v>
      </c>
      <c r="AA219">
        <v>2950.2202712647663</v>
      </c>
      <c r="AB219">
        <v>-70.665106172133122</v>
      </c>
      <c r="AC219">
        <v>-172.28585809421099</v>
      </c>
      <c r="AD219">
        <v>17.02719524425558</v>
      </c>
      <c r="AE219">
        <v>-39.751086707401832</v>
      </c>
      <c r="AF219">
        <v>-138.9834953511301</v>
      </c>
      <c r="AG219">
        <v>51.416263646158583</v>
      </c>
      <c r="AH219">
        <v>-5.2299141112197356</v>
      </c>
      <c r="AI219">
        <v>-108.0735127986963</v>
      </c>
      <c r="AJ219">
        <v>90.290180545090166</v>
      </c>
      <c r="AN219" t="s">
        <v>158</v>
      </c>
      <c r="AO219">
        <v>913.66231034201792</v>
      </c>
      <c r="AP219">
        <v>838.45323335900412</v>
      </c>
      <c r="AQ219">
        <v>1000.5181007626694</v>
      </c>
      <c r="AR219">
        <v>11.867885066281852</v>
      </c>
      <c r="AS219">
        <v>7.9392569727845554</v>
      </c>
      <c r="AT219">
        <v>16.580539574550425</v>
      </c>
      <c r="AU219">
        <v>1014.2571762470021</v>
      </c>
      <c r="AV219">
        <v>722.29794851014037</v>
      </c>
      <c r="AW219">
        <v>1378.0055585987964</v>
      </c>
      <c r="AX219">
        <v>2423.8163618868484</v>
      </c>
      <c r="AY219">
        <v>1973.5963917434715</v>
      </c>
      <c r="AZ219">
        <v>2948.3496029312159</v>
      </c>
      <c r="BA219">
        <v>-116.2027780657987</v>
      </c>
      <c r="BB219">
        <v>-279.54971261004539</v>
      </c>
      <c r="BC219">
        <v>46.162818784760468</v>
      </c>
      <c r="BD219">
        <v>13.63025153241596</v>
      </c>
      <c r="BE219">
        <v>-150.09587111883079</v>
      </c>
      <c r="BF219">
        <v>184.53694506834481</v>
      </c>
      <c r="BG219">
        <v>143.50363757046759</v>
      </c>
      <c r="BH219">
        <v>-9.8864104585243862</v>
      </c>
      <c r="BI219">
        <v>354.32791786781621</v>
      </c>
      <c r="BM219" t="s">
        <v>158</v>
      </c>
      <c r="BN219">
        <v>4108.7786488638731</v>
      </c>
      <c r="BO219">
        <v>3934.2194996073272</v>
      </c>
      <c r="BP219">
        <v>4304.1555014185915</v>
      </c>
      <c r="BQ219">
        <v>35.671732265199047</v>
      </c>
      <c r="BR219">
        <v>25.676239169447332</v>
      </c>
      <c r="BS219">
        <v>47.284608580747729</v>
      </c>
      <c r="BT219">
        <v>1008.5582182703891</v>
      </c>
      <c r="BU219">
        <v>717.81377143159614</v>
      </c>
      <c r="BV219">
        <v>1366.7262003880201</v>
      </c>
      <c r="BW219">
        <v>2426.4359939246947</v>
      </c>
      <c r="BX219">
        <v>1981.0447453459958</v>
      </c>
      <c r="BY219">
        <v>2944.9438615402446</v>
      </c>
      <c r="BZ219">
        <v>-143.5838447176186</v>
      </c>
      <c r="CA219">
        <v>-359.70072873800552</v>
      </c>
      <c r="CB219">
        <v>95.253202280235001</v>
      </c>
      <c r="CC219">
        <v>53.026041660492297</v>
      </c>
      <c r="CD219">
        <v>-168.2294172473336</v>
      </c>
      <c r="CE219">
        <v>306.1803670264643</v>
      </c>
      <c r="CF219">
        <v>250.15493419145031</v>
      </c>
      <c r="CG219">
        <v>26.97457306657223</v>
      </c>
      <c r="CH219">
        <v>536.97229596656587</v>
      </c>
      <c r="CK219" t="s">
        <v>158</v>
      </c>
      <c r="CL219">
        <v>8095.9447183247994</v>
      </c>
      <c r="CM219">
        <v>7797.3732303075385</v>
      </c>
      <c r="CN219">
        <v>8406.5488711407597</v>
      </c>
      <c r="CO219">
        <v>65.363415559142084</v>
      </c>
      <c r="CP219">
        <v>47.356961672249135</v>
      </c>
      <c r="CQ219">
        <v>86.100994834278865</v>
      </c>
      <c r="CR219">
        <v>999.47111208358774</v>
      </c>
      <c r="CS219">
        <v>711.74406629228247</v>
      </c>
      <c r="CT219">
        <v>1355.2097694025829</v>
      </c>
      <c r="CU219">
        <v>2425.3330532108362</v>
      </c>
      <c r="CV219">
        <v>1984.1729747182176</v>
      </c>
      <c r="CW219">
        <v>2934.6592040669066</v>
      </c>
      <c r="CX219">
        <v>-146.4879593388616</v>
      </c>
      <c r="CY219">
        <v>-377.05089291973189</v>
      </c>
      <c r="CZ219">
        <v>108.7824009990766</v>
      </c>
      <c r="DA219">
        <v>67.231233866086683</v>
      </c>
      <c r="DB219">
        <v>-172.6435289587528</v>
      </c>
      <c r="DC219">
        <v>330.4044795789298</v>
      </c>
      <c r="DD219">
        <v>285.72891318235457</v>
      </c>
      <c r="DE219">
        <v>37.836939311078787</v>
      </c>
      <c r="DF219">
        <v>595.59243365822181</v>
      </c>
    </row>
    <row r="220" spans="15:110" x14ac:dyDescent="0.25">
      <c r="O220" t="s">
        <v>160</v>
      </c>
      <c r="P220">
        <v>6.3930001004641079</v>
      </c>
      <c r="Q220">
        <v>4.7854395717835505</v>
      </c>
      <c r="R220">
        <v>8.1283663900518359</v>
      </c>
      <c r="S220">
        <v>1.3303749267414391</v>
      </c>
      <c r="T220">
        <v>0.9577427473704383</v>
      </c>
      <c r="U220">
        <v>1.8019852689251405</v>
      </c>
      <c r="V220">
        <v>37.874364671538544</v>
      </c>
      <c r="W220">
        <v>26.712361959973727</v>
      </c>
      <c r="X220">
        <v>53.596054453651639</v>
      </c>
      <c r="Y220">
        <v>37.702834072979996</v>
      </c>
      <c r="Z220">
        <v>28.738358211081486</v>
      </c>
      <c r="AA220">
        <v>46.16248014300163</v>
      </c>
      <c r="AB220">
        <v>-222.13570173937421</v>
      </c>
      <c r="AC220">
        <v>-333.72726990967487</v>
      </c>
      <c r="AD220">
        <v>-135.9095446267375</v>
      </c>
      <c r="AE220">
        <v>-213.29607312450199</v>
      </c>
      <c r="AF220">
        <v>-326.15211862609812</v>
      </c>
      <c r="AG220">
        <v>-128.77080929923559</v>
      </c>
      <c r="AH220">
        <v>-203.87780274950731</v>
      </c>
      <c r="AI220">
        <v>-318.69192678623369</v>
      </c>
      <c r="AJ220">
        <v>-120.67547707201351</v>
      </c>
      <c r="AN220" t="s">
        <v>160</v>
      </c>
      <c r="AO220">
        <v>14.424896879076694</v>
      </c>
      <c r="AP220">
        <v>13.009694379222319</v>
      </c>
      <c r="AQ220">
        <v>16.234823720748867</v>
      </c>
      <c r="AR220">
        <v>1.5763692200768251</v>
      </c>
      <c r="AS220">
        <v>1.1780123143416863</v>
      </c>
      <c r="AT220">
        <v>2.081054905662481</v>
      </c>
      <c r="AU220">
        <v>37.812298599424423</v>
      </c>
      <c r="AV220">
        <v>26.666602878609353</v>
      </c>
      <c r="AW220">
        <v>53.504549266909436</v>
      </c>
      <c r="AX220">
        <v>37.709882249600199</v>
      </c>
      <c r="AY220">
        <v>28.752883277443317</v>
      </c>
      <c r="AZ220">
        <v>46.150479719494427</v>
      </c>
      <c r="BA220">
        <v>-228.458414054266</v>
      </c>
      <c r="BB220">
        <v>-343.22609239235152</v>
      </c>
      <c r="BC220">
        <v>-141.31069696366171</v>
      </c>
      <c r="BD220">
        <v>-209.18520841364611</v>
      </c>
      <c r="BE220">
        <v>-326.78167485112419</v>
      </c>
      <c r="BF220">
        <v>-125.2513112480071</v>
      </c>
      <c r="BG220">
        <v>-191.5777946399032</v>
      </c>
      <c r="BH220">
        <v>-307.98230097189412</v>
      </c>
      <c r="BI220">
        <v>-109.90522504588201</v>
      </c>
      <c r="BM220" t="s">
        <v>160</v>
      </c>
      <c r="BN220">
        <v>47.251419147572129</v>
      </c>
      <c r="BO220">
        <v>44.499017941659588</v>
      </c>
      <c r="BP220">
        <v>49.723968765661411</v>
      </c>
      <c r="BQ220">
        <v>2.5423366053514909</v>
      </c>
      <c r="BR220">
        <v>1.9958202479836475</v>
      </c>
      <c r="BS220">
        <v>3.1912203853822945</v>
      </c>
      <c r="BT220">
        <v>37.585371143857991</v>
      </c>
      <c r="BU220">
        <v>26.463184887724193</v>
      </c>
      <c r="BV220">
        <v>53.138528519940706</v>
      </c>
      <c r="BW220">
        <v>37.684411457262335</v>
      </c>
      <c r="BX220">
        <v>28.798124787144623</v>
      </c>
      <c r="BY220">
        <v>46.052582350458636</v>
      </c>
      <c r="BZ220">
        <v>-243.17388783169031</v>
      </c>
      <c r="CA220">
        <v>-365.04000090704312</v>
      </c>
      <c r="CB220">
        <v>-139.9744135962622</v>
      </c>
      <c r="CC220">
        <v>-210.15910099345891</v>
      </c>
      <c r="CD220">
        <v>-330.87806077379832</v>
      </c>
      <c r="CE220">
        <v>-110.11992914594821</v>
      </c>
      <c r="CF220">
        <v>-174.91594536674731</v>
      </c>
      <c r="CG220">
        <v>-289.44599911356647</v>
      </c>
      <c r="CH220">
        <v>-75.392266885997955</v>
      </c>
      <c r="CK220" t="s">
        <v>160</v>
      </c>
      <c r="CL220">
        <v>88.027190739764038</v>
      </c>
      <c r="CM220">
        <v>83.47510837366471</v>
      </c>
      <c r="CN220">
        <v>91.930549602698008</v>
      </c>
      <c r="CO220">
        <v>3.7465447464988215</v>
      </c>
      <c r="CP220">
        <v>2.9407672304664887</v>
      </c>
      <c r="CQ220">
        <v>4.7036028815688633</v>
      </c>
      <c r="CR220">
        <v>37.239431700637169</v>
      </c>
      <c r="CS220">
        <v>26.236349207836071</v>
      </c>
      <c r="CT220">
        <v>52.681002586229674</v>
      </c>
      <c r="CU220">
        <v>37.65757154379412</v>
      </c>
      <c r="CV220">
        <v>28.958224497839549</v>
      </c>
      <c r="CW220">
        <v>45.982564518967827</v>
      </c>
      <c r="CX220">
        <v>-244.91481738163679</v>
      </c>
      <c r="CY220">
        <v>-376.6607763185981</v>
      </c>
      <c r="CZ220">
        <v>-136.74966924968791</v>
      </c>
      <c r="DA220">
        <v>-204.05513811392589</v>
      </c>
      <c r="DB220">
        <v>-334.43202521030582</v>
      </c>
      <c r="DC220">
        <v>-96.898937589379798</v>
      </c>
      <c r="DD220">
        <v>-160.62235919934841</v>
      </c>
      <c r="DE220">
        <v>-285.87894563110927</v>
      </c>
      <c r="DF220">
        <v>-55.49949197440209</v>
      </c>
    </row>
    <row r="221" spans="15:110" x14ac:dyDescent="0.25">
      <c r="O221" t="s">
        <v>161</v>
      </c>
      <c r="P221">
        <v>119.4783471195323</v>
      </c>
      <c r="Q221">
        <v>66.35463561771104</v>
      </c>
      <c r="R221">
        <v>197.48636682809507</v>
      </c>
      <c r="S221">
        <v>26.941425563404099</v>
      </c>
      <c r="T221">
        <v>11.842585857393718</v>
      </c>
      <c r="U221">
        <v>55.637646813481538</v>
      </c>
      <c r="V221">
        <v>2869.6743207352779</v>
      </c>
      <c r="W221">
        <v>1592.7720402665839</v>
      </c>
      <c r="X221">
        <v>4910.872381304438</v>
      </c>
      <c r="Y221">
        <v>703.7640361142636</v>
      </c>
      <c r="Z221">
        <v>574.39444157992386</v>
      </c>
      <c r="AA221">
        <v>854.68514504413258</v>
      </c>
      <c r="AB221">
        <v>-228.09888444493041</v>
      </c>
      <c r="AC221">
        <v>-317.76962870680791</v>
      </c>
      <c r="AD221">
        <v>-157.47645964414119</v>
      </c>
      <c r="AE221">
        <v>-219.76766443124311</v>
      </c>
      <c r="AF221">
        <v>-311.9390835254863</v>
      </c>
      <c r="AG221">
        <v>-148.04699297056919</v>
      </c>
      <c r="AH221">
        <v>-209.96644135136711</v>
      </c>
      <c r="AI221">
        <v>-302.44930301674401</v>
      </c>
      <c r="AJ221">
        <v>-136.69023697371611</v>
      </c>
      <c r="AN221" t="s">
        <v>161</v>
      </c>
      <c r="AO221">
        <v>955.61301358409855</v>
      </c>
      <c r="AP221">
        <v>881.48989565960733</v>
      </c>
      <c r="AQ221">
        <v>1043.592239881976</v>
      </c>
      <c r="AR221">
        <v>58.894536575870866</v>
      </c>
      <c r="AS221">
        <v>33.754020529674314</v>
      </c>
      <c r="AT221">
        <v>103.3155556960653</v>
      </c>
      <c r="AU221">
        <v>2862.6190102402074</v>
      </c>
      <c r="AV221">
        <v>1588.0408604135444</v>
      </c>
      <c r="AW221">
        <v>4892.0116569227448</v>
      </c>
      <c r="AX221">
        <v>703.6276227362066</v>
      </c>
      <c r="AY221">
        <v>575.23767457489384</v>
      </c>
      <c r="AZ221">
        <v>853.74836255784464</v>
      </c>
      <c r="BA221">
        <v>-214.47639016891119</v>
      </c>
      <c r="BB221">
        <v>-310.217456579143</v>
      </c>
      <c r="BC221">
        <v>-143.7414685230078</v>
      </c>
      <c r="BD221">
        <v>-182.7480843941062</v>
      </c>
      <c r="BE221">
        <v>-280.78458947803961</v>
      </c>
      <c r="BF221">
        <v>-102.7281037378488</v>
      </c>
      <c r="BG221">
        <v>-156.7525763055049</v>
      </c>
      <c r="BH221">
        <v>-254.47185894034959</v>
      </c>
      <c r="BI221">
        <v>-64.981661047914571</v>
      </c>
      <c r="BM221" t="s">
        <v>161</v>
      </c>
      <c r="BN221">
        <v>4300.8583473675644</v>
      </c>
      <c r="BO221">
        <v>4053.8179892126254</v>
      </c>
      <c r="BP221">
        <v>4532.4602259470175</v>
      </c>
      <c r="BQ221">
        <v>177.94282058311168</v>
      </c>
      <c r="BR221">
        <v>102.17976722277095</v>
      </c>
      <c r="BS221">
        <v>305.61880506679813</v>
      </c>
      <c r="BT221">
        <v>2839.1517366606831</v>
      </c>
      <c r="BU221">
        <v>1571.0595397059456</v>
      </c>
      <c r="BV221">
        <v>4849.0490853043038</v>
      </c>
      <c r="BW221">
        <v>702.29287751098639</v>
      </c>
      <c r="BX221">
        <v>576.04778519148601</v>
      </c>
      <c r="BY221">
        <v>851.93876477659842</v>
      </c>
      <c r="BZ221">
        <v>-209.91690648375149</v>
      </c>
      <c r="CA221">
        <v>-304.259567778215</v>
      </c>
      <c r="CB221">
        <v>-132.65965400987389</v>
      </c>
      <c r="CC221">
        <v>-163.1396043554397</v>
      </c>
      <c r="CD221">
        <v>-259.69371563604142</v>
      </c>
      <c r="CE221">
        <v>-76.398406241714142</v>
      </c>
      <c r="CF221">
        <v>-121.1508113396231</v>
      </c>
      <c r="CG221">
        <v>-219.46822242388231</v>
      </c>
      <c r="CH221">
        <v>-24.830081248974299</v>
      </c>
      <c r="CK221" t="s">
        <v>161</v>
      </c>
      <c r="CL221">
        <v>8463.6679028578255</v>
      </c>
      <c r="CM221">
        <v>8022.4315074370325</v>
      </c>
      <c r="CN221">
        <v>8896.942938932114</v>
      </c>
      <c r="CO221">
        <v>328.93452570006377</v>
      </c>
      <c r="CP221">
        <v>184.1937735249596</v>
      </c>
      <c r="CQ221">
        <v>546.53055097382367</v>
      </c>
      <c r="CR221">
        <v>2810.3166794918225</v>
      </c>
      <c r="CS221">
        <v>1546.5386900191907</v>
      </c>
      <c r="CT221">
        <v>4788.49845314702</v>
      </c>
      <c r="CU221">
        <v>702.52666246372655</v>
      </c>
      <c r="CV221">
        <v>575.80066926040536</v>
      </c>
      <c r="CW221">
        <v>847.73972091677376</v>
      </c>
      <c r="CX221">
        <v>-206.84411774058401</v>
      </c>
      <c r="CY221">
        <v>-302.43918923298298</v>
      </c>
      <c r="CZ221">
        <v>-130.99867203745791</v>
      </c>
      <c r="DA221">
        <v>-159.4705496902796</v>
      </c>
      <c r="DB221">
        <v>-253.12431043703631</v>
      </c>
      <c r="DC221">
        <v>-69.375582404180079</v>
      </c>
      <c r="DD221">
        <v>-112.7401194532967</v>
      </c>
      <c r="DE221">
        <v>-212.16150039657629</v>
      </c>
      <c r="DF221">
        <v>-13.419416302665439</v>
      </c>
    </row>
    <row r="222" spans="15:110" x14ac:dyDescent="0.25">
      <c r="O222" t="s">
        <v>162</v>
      </c>
      <c r="P222">
        <v>26.195583126986428</v>
      </c>
      <c r="Q222">
        <v>11.422482679842767</v>
      </c>
      <c r="R222">
        <v>53.174630431246783</v>
      </c>
      <c r="S222">
        <v>2.0434636888718116</v>
      </c>
      <c r="T222">
        <v>0.84770734085446608</v>
      </c>
      <c r="U222">
        <v>4.6759584110029317</v>
      </c>
      <c r="V222">
        <v>452.85466776687213</v>
      </c>
      <c r="W222">
        <v>284.78297480713786</v>
      </c>
      <c r="X222">
        <v>758.7710170594496</v>
      </c>
      <c r="Y222">
        <v>671.87619692640067</v>
      </c>
      <c r="Z222">
        <v>557.18688380994581</v>
      </c>
      <c r="AA222">
        <v>799.41651034096105</v>
      </c>
      <c r="AB222">
        <v>-122.60956606977911</v>
      </c>
      <c r="AC222">
        <v>-210.52967992250521</v>
      </c>
      <c r="AD222">
        <v>-42.93590715195554</v>
      </c>
      <c r="AE222">
        <v>-102.0265966687076</v>
      </c>
      <c r="AF222">
        <v>-192.50393654859201</v>
      </c>
      <c r="AG222">
        <v>-19.741573443692381</v>
      </c>
      <c r="AH222">
        <v>-78.786257352858229</v>
      </c>
      <c r="AI222">
        <v>-173.54602053075789</v>
      </c>
      <c r="AJ222">
        <v>5.2614655500372276</v>
      </c>
      <c r="AN222" t="s">
        <v>162</v>
      </c>
      <c r="AO222">
        <v>360.02251207511989</v>
      </c>
      <c r="AP222">
        <v>337.57296173706976</v>
      </c>
      <c r="AQ222">
        <v>383.98203232309834</v>
      </c>
      <c r="AR222">
        <v>6.6351694804373098</v>
      </c>
      <c r="AS222">
        <v>4.0017360539949269</v>
      </c>
      <c r="AT222">
        <v>10.285991923215549</v>
      </c>
      <c r="AU222">
        <v>451.91784800925399</v>
      </c>
      <c r="AV222">
        <v>283.98026126968654</v>
      </c>
      <c r="AW222">
        <v>757.24423078043662</v>
      </c>
      <c r="AX222">
        <v>671.89432473590148</v>
      </c>
      <c r="AY222">
        <v>557.18823782741515</v>
      </c>
      <c r="AZ222">
        <v>798.52364862718264</v>
      </c>
      <c r="BA222">
        <v>-132.72559946798569</v>
      </c>
      <c r="BB222">
        <v>-243.31049481854441</v>
      </c>
      <c r="BC222">
        <v>-35.953088946993219</v>
      </c>
      <c r="BD222">
        <v>-41.484488295739681</v>
      </c>
      <c r="BE222">
        <v>-150.23553110253391</v>
      </c>
      <c r="BF222">
        <v>84.828110741017142</v>
      </c>
      <c r="BG222">
        <v>49.467110032206229</v>
      </c>
      <c r="BH222">
        <v>-75.532980891972898</v>
      </c>
      <c r="BI222">
        <v>229.76424007649911</v>
      </c>
      <c r="BM222" t="s">
        <v>162</v>
      </c>
      <c r="BN222">
        <v>1681.0655920439178</v>
      </c>
      <c r="BO222">
        <v>1618.1860437476296</v>
      </c>
      <c r="BP222">
        <v>1746.6101515678515</v>
      </c>
      <c r="BQ222">
        <v>22.802230889618741</v>
      </c>
      <c r="BR222">
        <v>14.460075381908107</v>
      </c>
      <c r="BS222">
        <v>34.783213315980134</v>
      </c>
      <c r="BT222">
        <v>448.59129074540522</v>
      </c>
      <c r="BU222">
        <v>280.76940711988169</v>
      </c>
      <c r="BV222">
        <v>750.99759428429195</v>
      </c>
      <c r="BW222">
        <v>672.10357624424546</v>
      </c>
      <c r="BX222">
        <v>557.51472240946953</v>
      </c>
      <c r="BY222">
        <v>796.6354128641691</v>
      </c>
      <c r="BZ222">
        <v>-138.29031551642669</v>
      </c>
      <c r="CA222">
        <v>-262.31117876099341</v>
      </c>
      <c r="CB222">
        <v>-29.11149436985659</v>
      </c>
      <c r="CC222">
        <v>-12.04674750283133</v>
      </c>
      <c r="CD222">
        <v>-140.7015647672242</v>
      </c>
      <c r="CE222">
        <v>135.94064097540451</v>
      </c>
      <c r="CF222">
        <v>102.3174104097331</v>
      </c>
      <c r="CG222">
        <v>-39.63742755887413</v>
      </c>
      <c r="CH222">
        <v>342.31184265582942</v>
      </c>
      <c r="CK222" t="s">
        <v>162</v>
      </c>
      <c r="CL222">
        <v>3327.847445270751</v>
      </c>
      <c r="CM222">
        <v>3202.4913005906424</v>
      </c>
      <c r="CN222">
        <v>3438.0220415587896</v>
      </c>
      <c r="CO222">
        <v>42.616022476379896</v>
      </c>
      <c r="CP222">
        <v>27.00664435843548</v>
      </c>
      <c r="CQ222">
        <v>64.129443670154501</v>
      </c>
      <c r="CR222">
        <v>443.95551856389693</v>
      </c>
      <c r="CS222">
        <v>276.96472034415376</v>
      </c>
      <c r="CT222">
        <v>742.78623357880599</v>
      </c>
      <c r="CU222">
        <v>671.55543336818243</v>
      </c>
      <c r="CV222">
        <v>557.93331173177717</v>
      </c>
      <c r="CW222">
        <v>795.7235655585398</v>
      </c>
      <c r="CX222">
        <v>-139.22492587224571</v>
      </c>
      <c r="CY222">
        <v>-264.31359493870929</v>
      </c>
      <c r="CZ222">
        <v>-25.613617286810069</v>
      </c>
      <c r="DA222">
        <v>-8.181353006343338</v>
      </c>
      <c r="DB222">
        <v>-138.65225852296169</v>
      </c>
      <c r="DC222">
        <v>152.92902884840919</v>
      </c>
      <c r="DD222">
        <v>119.312481781485</v>
      </c>
      <c r="DE222">
        <v>-29.66702898966156</v>
      </c>
      <c r="DF222">
        <v>374.69401216086419</v>
      </c>
    </row>
    <row r="223" spans="15:110" x14ac:dyDescent="0.25">
      <c r="O223" t="s">
        <v>163</v>
      </c>
      <c r="P223">
        <v>3691.9988080668031</v>
      </c>
      <c r="Q223">
        <v>3532.5413048139658</v>
      </c>
      <c r="R223">
        <v>3847.8948953041131</v>
      </c>
      <c r="S223">
        <v>223.15522310451192</v>
      </c>
      <c r="T223">
        <v>181.43711339838836</v>
      </c>
      <c r="U223">
        <v>267.39852831477464</v>
      </c>
      <c r="V223">
        <v>1528.4199772290272</v>
      </c>
      <c r="W223">
        <v>1119.1260203003878</v>
      </c>
      <c r="X223">
        <v>2064.0665836995363</v>
      </c>
      <c r="Y223">
        <v>285.55383733188609</v>
      </c>
      <c r="Z223">
        <v>243.64031631257606</v>
      </c>
      <c r="AA223">
        <v>333.43049796193122</v>
      </c>
      <c r="AB223">
        <v>-223.53689442940731</v>
      </c>
      <c r="AC223">
        <v>-332.66798345194462</v>
      </c>
      <c r="AD223">
        <v>-145.3891416158171</v>
      </c>
      <c r="AE223">
        <v>-193.27035923505849</v>
      </c>
      <c r="AF223">
        <v>-299.31490328574949</v>
      </c>
      <c r="AG223">
        <v>-116.9339513907892</v>
      </c>
      <c r="AH223">
        <v>-167.13731630853729</v>
      </c>
      <c r="AI223">
        <v>-269.26715838299009</v>
      </c>
      <c r="AJ223">
        <v>-85.68432360023462</v>
      </c>
      <c r="AN223" t="s">
        <v>163</v>
      </c>
      <c r="AO223">
        <v>4014.5407802586387</v>
      </c>
      <c r="AP223">
        <v>3853.7659243324661</v>
      </c>
      <c r="AQ223">
        <v>4179.0424557254782</v>
      </c>
      <c r="AR223">
        <v>225.81897159992994</v>
      </c>
      <c r="AS223">
        <v>183.33907456371566</v>
      </c>
      <c r="AT223">
        <v>271.51671755671259</v>
      </c>
      <c r="AU223">
        <v>1527.8611311010293</v>
      </c>
      <c r="AV223">
        <v>1118.6288389467231</v>
      </c>
      <c r="AW223">
        <v>2062.7900941798162</v>
      </c>
      <c r="AX223">
        <v>285.8372109765142</v>
      </c>
      <c r="AY223">
        <v>243.63119065600779</v>
      </c>
      <c r="AZ223">
        <v>333.21335607197841</v>
      </c>
      <c r="BA223">
        <v>-222.29335773336541</v>
      </c>
      <c r="BB223">
        <v>-330.01895246918991</v>
      </c>
      <c r="BC223">
        <v>-143.76794301226499</v>
      </c>
      <c r="BD223">
        <v>-189.61276250190619</v>
      </c>
      <c r="BE223">
        <v>-294.23344310687759</v>
      </c>
      <c r="BF223">
        <v>-113.5216749861508</v>
      </c>
      <c r="BG223">
        <v>-160.96034858282769</v>
      </c>
      <c r="BH223">
        <v>-265.37610902405407</v>
      </c>
      <c r="BI223">
        <v>-80.206033066157687</v>
      </c>
      <c r="BM223" t="s">
        <v>163</v>
      </c>
      <c r="BN223">
        <v>5307.3952285427176</v>
      </c>
      <c r="BO223">
        <v>5147.4455201064693</v>
      </c>
      <c r="BP223">
        <v>5488.0960505706635</v>
      </c>
      <c r="BQ223">
        <v>236.5400834416447</v>
      </c>
      <c r="BR223">
        <v>192.50413801756733</v>
      </c>
      <c r="BS223">
        <v>285.11073944068602</v>
      </c>
      <c r="BT223">
        <v>1525.5922742345838</v>
      </c>
      <c r="BU223">
        <v>1116.1064463655459</v>
      </c>
      <c r="BV223">
        <v>2058.4630010660417</v>
      </c>
      <c r="BW223">
        <v>285.5079312149079</v>
      </c>
      <c r="BX223">
        <v>243.7945196139211</v>
      </c>
      <c r="BY223">
        <v>331.54873752432542</v>
      </c>
      <c r="BZ223">
        <v>-221.42301871858851</v>
      </c>
      <c r="CA223">
        <v>-324.15571376998298</v>
      </c>
      <c r="CB223">
        <v>-141.3811838587749</v>
      </c>
      <c r="CC223">
        <v>-179.11530852810401</v>
      </c>
      <c r="CD223">
        <v>-283.71965218428193</v>
      </c>
      <c r="CE223">
        <v>-100.4229540241128</v>
      </c>
      <c r="CF223">
        <v>-138.95310912946181</v>
      </c>
      <c r="CG223">
        <v>-243.3034910402182</v>
      </c>
      <c r="CH223">
        <v>-58.784857474334437</v>
      </c>
      <c r="CK223" t="s">
        <v>163</v>
      </c>
      <c r="CL223">
        <v>6934.3438547111464</v>
      </c>
      <c r="CM223">
        <v>6732.7834670716675</v>
      </c>
      <c r="CN223">
        <v>7146.2914999627401</v>
      </c>
      <c r="CO223">
        <v>249.81656099741062</v>
      </c>
      <c r="CP223">
        <v>203.01402059459855</v>
      </c>
      <c r="CQ223">
        <v>300.84924824537126</v>
      </c>
      <c r="CR223">
        <v>1521.7834341284513</v>
      </c>
      <c r="CS223">
        <v>1112.834368029874</v>
      </c>
      <c r="CT223">
        <v>2053.1295696461584</v>
      </c>
      <c r="CU223">
        <v>285.18160325134585</v>
      </c>
      <c r="CV223">
        <v>243.52166096453027</v>
      </c>
      <c r="CW223">
        <v>329.84600042155199</v>
      </c>
      <c r="CX223">
        <v>-216.23052263693111</v>
      </c>
      <c r="CY223">
        <v>-320.24508949124441</v>
      </c>
      <c r="CZ223">
        <v>-135.1566700472963</v>
      </c>
      <c r="DA223">
        <v>-165.42038598303861</v>
      </c>
      <c r="DB223">
        <v>-271.21366629029689</v>
      </c>
      <c r="DC223">
        <v>-87.319187132523055</v>
      </c>
      <c r="DD223">
        <v>-113.9190019469834</v>
      </c>
      <c r="DE223">
        <v>-220.8055110857529</v>
      </c>
      <c r="DF223">
        <v>-35.717662099869791</v>
      </c>
    </row>
    <row r="224" spans="15:110" x14ac:dyDescent="0.25">
      <c r="O224" t="s">
        <v>164</v>
      </c>
      <c r="P224">
        <v>116.05721997609048</v>
      </c>
      <c r="Q224">
        <v>60.518736501572015</v>
      </c>
      <c r="R224">
        <v>171.16054811686675</v>
      </c>
      <c r="S224">
        <v>1.8915876409723964</v>
      </c>
      <c r="T224">
        <v>1.0009308899978198</v>
      </c>
      <c r="U224">
        <v>2.9352175105121128</v>
      </c>
      <c r="V224">
        <v>188.1164206888258</v>
      </c>
      <c r="W224">
        <v>140.82468538783183</v>
      </c>
      <c r="X224">
        <v>250.84550379039723</v>
      </c>
      <c r="Y224">
        <v>458.81008073198598</v>
      </c>
      <c r="Z224">
        <v>373.12140664754764</v>
      </c>
      <c r="AA224">
        <v>582.59007491085765</v>
      </c>
      <c r="AB224">
        <v>107.6879204546492</v>
      </c>
      <c r="AC224">
        <v>1.3582637256525769</v>
      </c>
      <c r="AD224">
        <v>216.28441280369501</v>
      </c>
      <c r="AE224">
        <v>206.03395381748109</v>
      </c>
      <c r="AF224">
        <v>93.197940829403677</v>
      </c>
      <c r="AG224">
        <v>328.38868555042461</v>
      </c>
      <c r="AH224">
        <v>304.67421405366969</v>
      </c>
      <c r="AI224">
        <v>191.1574023612784</v>
      </c>
      <c r="AJ224">
        <v>447.77078381810878</v>
      </c>
      <c r="AN224" t="s">
        <v>164</v>
      </c>
      <c r="AO224">
        <v>310.38316169024495</v>
      </c>
      <c r="AP224">
        <v>252.00793002159372</v>
      </c>
      <c r="AQ224">
        <v>370.86102909741362</v>
      </c>
      <c r="AR224">
        <v>2.4192029927289203</v>
      </c>
      <c r="AS224">
        <v>1.4668769839773446</v>
      </c>
      <c r="AT224">
        <v>3.4757344215033985</v>
      </c>
      <c r="AU224">
        <v>187.97075948636223</v>
      </c>
      <c r="AV224">
        <v>140.70799377037193</v>
      </c>
      <c r="AW224">
        <v>250.63466592845541</v>
      </c>
      <c r="AX224">
        <v>458.91909805431237</v>
      </c>
      <c r="AY224">
        <v>373.212400853671</v>
      </c>
      <c r="AZ224">
        <v>582.53883239173683</v>
      </c>
      <c r="BA224">
        <v>138.07691904853741</v>
      </c>
      <c r="BB224">
        <v>-10.78929972748964</v>
      </c>
      <c r="BC224">
        <v>320.70946874637212</v>
      </c>
      <c r="BD224">
        <v>349.91550417821912</v>
      </c>
      <c r="BE224">
        <v>193.9671393895778</v>
      </c>
      <c r="BF224">
        <v>592.84539025692618</v>
      </c>
      <c r="BG224">
        <v>588.0330278195072</v>
      </c>
      <c r="BH224">
        <v>395.42909747385238</v>
      </c>
      <c r="BI224">
        <v>878.53010437499699</v>
      </c>
      <c r="BM224" t="s">
        <v>164</v>
      </c>
      <c r="BN224">
        <v>1087.4445953555949</v>
      </c>
      <c r="BO224">
        <v>1013.4621201707586</v>
      </c>
      <c r="BP224">
        <v>1166.686849339291</v>
      </c>
      <c r="BQ224">
        <v>4.3275732647719227</v>
      </c>
      <c r="BR224">
        <v>3.1390945812400441</v>
      </c>
      <c r="BS224">
        <v>5.8972682955118394</v>
      </c>
      <c r="BT224">
        <v>187.38811467650791</v>
      </c>
      <c r="BU224">
        <v>140.17948646914087</v>
      </c>
      <c r="BV224">
        <v>249.7830014151096</v>
      </c>
      <c r="BW224">
        <v>459.24540630637006</v>
      </c>
      <c r="BX224">
        <v>374.63218489510473</v>
      </c>
      <c r="BY224">
        <v>582.73430001875636</v>
      </c>
      <c r="BZ224">
        <v>190.7264358630357</v>
      </c>
      <c r="CA224">
        <v>-118.25284384820939</v>
      </c>
      <c r="CB224">
        <v>570.97559522693507</v>
      </c>
      <c r="CC224">
        <v>591.14029205556528</v>
      </c>
      <c r="CD224">
        <v>266.5008247256028</v>
      </c>
      <c r="CE224">
        <v>1060.447044742742</v>
      </c>
      <c r="CF224">
        <v>1030.6293952582421</v>
      </c>
      <c r="CG224">
        <v>656.47345941382787</v>
      </c>
      <c r="CH224">
        <v>1580.5004309566241</v>
      </c>
      <c r="CK224" t="s">
        <v>164</v>
      </c>
      <c r="CL224">
        <v>2057.8225980700067</v>
      </c>
      <c r="CM224">
        <v>1959.616542840168</v>
      </c>
      <c r="CN224">
        <v>2158.5094671467668</v>
      </c>
      <c r="CO224">
        <v>6.7378692592932783</v>
      </c>
      <c r="CP224">
        <v>5.1419908977640167</v>
      </c>
      <c r="CQ224">
        <v>9.0187530376972536</v>
      </c>
      <c r="CR224">
        <v>186.65980866419005</v>
      </c>
      <c r="CS224">
        <v>139.63822995612918</v>
      </c>
      <c r="CT224">
        <v>248.6698296082543</v>
      </c>
      <c r="CU224">
        <v>459.65329162144258</v>
      </c>
      <c r="CV224">
        <v>374.55958816548366</v>
      </c>
      <c r="CW224">
        <v>581.22740556683084</v>
      </c>
      <c r="CX224">
        <v>214.13961588553801</v>
      </c>
      <c r="CY224">
        <v>-178.3071372459454</v>
      </c>
      <c r="CZ224">
        <v>686.76657940682503</v>
      </c>
      <c r="DA224">
        <v>714.22588493250623</v>
      </c>
      <c r="DB224">
        <v>289.22428842998448</v>
      </c>
      <c r="DC224">
        <v>1266.6780028036369</v>
      </c>
      <c r="DD224">
        <v>1222.794036027399</v>
      </c>
      <c r="DE224">
        <v>758.06584204749436</v>
      </c>
      <c r="DF224">
        <v>1883.2451574218751</v>
      </c>
    </row>
    <row r="225" spans="15:110" x14ac:dyDescent="0.25">
      <c r="O225" t="s">
        <v>170</v>
      </c>
      <c r="P225">
        <v>63.092863864990861</v>
      </c>
      <c r="Q225">
        <v>26.076977162273323</v>
      </c>
      <c r="R225">
        <v>120.48225865009937</v>
      </c>
      <c r="S225">
        <v>1.2197812470075304</v>
      </c>
      <c r="T225">
        <v>0.5100299577416354</v>
      </c>
      <c r="U225">
        <v>2.4546281319221657</v>
      </c>
      <c r="V225">
        <v>407.31332946364404</v>
      </c>
      <c r="W225">
        <v>293.16992861107673</v>
      </c>
      <c r="X225">
        <v>568.51817662271662</v>
      </c>
      <c r="Y225">
        <v>3329.5840444178634</v>
      </c>
      <c r="Z225">
        <v>2640.2877579949827</v>
      </c>
      <c r="AA225">
        <v>4182.7755567978629</v>
      </c>
      <c r="AB225">
        <v>105.4608061481883</v>
      </c>
      <c r="AC225">
        <v>-12.295150276357701</v>
      </c>
      <c r="AD225">
        <v>232.69924858958029</v>
      </c>
      <c r="AE225">
        <v>184.005190747483</v>
      </c>
      <c r="AF225">
        <v>67.178283261238306</v>
      </c>
      <c r="AG225">
        <v>326.09111103948169</v>
      </c>
      <c r="AH225">
        <v>270.29758192043909</v>
      </c>
      <c r="AI225">
        <v>144.2591673407675</v>
      </c>
      <c r="AJ225">
        <v>422.23150906228091</v>
      </c>
      <c r="AN225" t="s">
        <v>170</v>
      </c>
      <c r="AO225">
        <v>1209.3248197216371</v>
      </c>
      <c r="AP225">
        <v>1143.5788120280431</v>
      </c>
      <c r="AQ225">
        <v>1286.2866089261668</v>
      </c>
      <c r="AR225">
        <v>4.7888742886330773</v>
      </c>
      <c r="AS225">
        <v>3.5480700275930159</v>
      </c>
      <c r="AT225">
        <v>6.5946549600231332</v>
      </c>
      <c r="AU225">
        <v>406.21063599365789</v>
      </c>
      <c r="AV225">
        <v>292.36567990608552</v>
      </c>
      <c r="AW225">
        <v>566.75190822673926</v>
      </c>
      <c r="AX225">
        <v>3330.4371139281275</v>
      </c>
      <c r="AY225">
        <v>2640.6748050955061</v>
      </c>
      <c r="AZ225">
        <v>4180.7395030357338</v>
      </c>
      <c r="BA225">
        <v>129.74820909736499</v>
      </c>
      <c r="BB225">
        <v>-299.17329506747973</v>
      </c>
      <c r="BC225">
        <v>587.38541228114229</v>
      </c>
      <c r="BD225">
        <v>527.51592884902016</v>
      </c>
      <c r="BE225">
        <v>112.1409316185223</v>
      </c>
      <c r="BF225">
        <v>1068.132872478056</v>
      </c>
      <c r="BG225">
        <v>970.74061556299989</v>
      </c>
      <c r="BH225">
        <v>499.84931001916971</v>
      </c>
      <c r="BI225">
        <v>1573.263775148273</v>
      </c>
      <c r="BM225" t="s">
        <v>170</v>
      </c>
      <c r="BN225">
        <v>5777.5397938114256</v>
      </c>
      <c r="BO225">
        <v>5549.868572401956</v>
      </c>
      <c r="BP225">
        <v>6006.5601124361601</v>
      </c>
      <c r="BQ225">
        <v>18.545721831939161</v>
      </c>
      <c r="BR225">
        <v>13.615421789446849</v>
      </c>
      <c r="BS225">
        <v>23.637613620560984</v>
      </c>
      <c r="BT225">
        <v>402.74017812102551</v>
      </c>
      <c r="BU225">
        <v>289.16051338702687</v>
      </c>
      <c r="BV225">
        <v>560.66412666262727</v>
      </c>
      <c r="BW225">
        <v>3334.1209404354222</v>
      </c>
      <c r="BX225">
        <v>2646.0437967391699</v>
      </c>
      <c r="BY225">
        <v>4174.5767331805455</v>
      </c>
      <c r="BZ225">
        <v>122.576334002523</v>
      </c>
      <c r="CA225">
        <v>-411.31285692061749</v>
      </c>
      <c r="CB225">
        <v>754.84249485725502</v>
      </c>
      <c r="CC225">
        <v>633.64627490201713</v>
      </c>
      <c r="CD225">
        <v>86.819772705954179</v>
      </c>
      <c r="CE225">
        <v>1341.310665753593</v>
      </c>
      <c r="CF225">
        <v>1196.4790487851401</v>
      </c>
      <c r="CG225">
        <v>588.39675903889849</v>
      </c>
      <c r="CH225">
        <v>1961.169703841784</v>
      </c>
      <c r="CK225" t="s">
        <v>170</v>
      </c>
      <c r="CL225">
        <v>11476.068722438364</v>
      </c>
      <c r="CM225">
        <v>11052.247233823082</v>
      </c>
      <c r="CN225">
        <v>11878.362207808077</v>
      </c>
      <c r="CO225">
        <v>35.454632126743604</v>
      </c>
      <c r="CP225">
        <v>26.22697743222702</v>
      </c>
      <c r="CQ225">
        <v>45.422532272551798</v>
      </c>
      <c r="CR225">
        <v>398.04762101859382</v>
      </c>
      <c r="CS225">
        <v>285.50266587472044</v>
      </c>
      <c r="CT225">
        <v>555.23350942516504</v>
      </c>
      <c r="CU225">
        <v>3337.2484588280176</v>
      </c>
      <c r="CV225">
        <v>2652.2198101585686</v>
      </c>
      <c r="CW225">
        <v>4156.939843041976</v>
      </c>
      <c r="CX225">
        <v>122.7575724789959</v>
      </c>
      <c r="CY225">
        <v>-431.31399084033052</v>
      </c>
      <c r="CZ225">
        <v>779.72922886998902</v>
      </c>
      <c r="DA225">
        <v>654.61054744972512</v>
      </c>
      <c r="DB225">
        <v>89.267169844814191</v>
      </c>
      <c r="DC225">
        <v>1398.178485843473</v>
      </c>
      <c r="DD225">
        <v>1250.732116035995</v>
      </c>
      <c r="DE225">
        <v>601.39876558582887</v>
      </c>
      <c r="DF225">
        <v>2053.1018455803778</v>
      </c>
    </row>
    <row r="226" spans="15:110" x14ac:dyDescent="0.25">
      <c r="O226" t="s">
        <v>171</v>
      </c>
      <c r="P226">
        <v>1.6485973753809788</v>
      </c>
      <c r="Q226">
        <v>0.74923175149189647</v>
      </c>
      <c r="R226">
        <v>2.9119743665256013</v>
      </c>
      <c r="S226">
        <v>0.14233300041719268</v>
      </c>
      <c r="T226">
        <v>6.0064589273255815E-2</v>
      </c>
      <c r="U226">
        <v>0.33133832815123493</v>
      </c>
      <c r="V226">
        <v>21.446250552204017</v>
      </c>
      <c r="W226">
        <v>11.503812270132356</v>
      </c>
      <c r="X226">
        <v>37.023330253675333</v>
      </c>
      <c r="Y226">
        <v>106.73813064030111</v>
      </c>
      <c r="Z226">
        <v>86.442684986583998</v>
      </c>
      <c r="AA226">
        <v>129.85552319672902</v>
      </c>
      <c r="AB226">
        <v>-53.246589039717144</v>
      </c>
      <c r="AC226">
        <v>-144.38968067536649</v>
      </c>
      <c r="AD226">
        <v>57.649827079719408</v>
      </c>
      <c r="AE226">
        <v>-36.341337870545743</v>
      </c>
      <c r="AF226">
        <v>-127.3181562564409</v>
      </c>
      <c r="AG226">
        <v>82.963276361997572</v>
      </c>
      <c r="AH226">
        <v>-23.882417868885732</v>
      </c>
      <c r="AI226">
        <v>-115.36785166919449</v>
      </c>
      <c r="AJ226">
        <v>111.7541704711588</v>
      </c>
      <c r="AN226" t="s">
        <v>171</v>
      </c>
      <c r="AO226">
        <v>18.927314455623186</v>
      </c>
      <c r="AP226">
        <v>17.370022786904777</v>
      </c>
      <c r="AQ226">
        <v>20.543232222750706</v>
      </c>
      <c r="AR226">
        <v>0.41453770389753614</v>
      </c>
      <c r="AS226">
        <v>0.23327528722653154</v>
      </c>
      <c r="AT226">
        <v>0.73031653129288232</v>
      </c>
      <c r="AU226">
        <v>21.387382046680504</v>
      </c>
      <c r="AV226">
        <v>11.475685034920305</v>
      </c>
      <c r="AW226">
        <v>36.964331323016616</v>
      </c>
      <c r="AX226">
        <v>106.70399522236265</v>
      </c>
      <c r="AY226">
        <v>86.522126390699384</v>
      </c>
      <c r="AZ226">
        <v>129.80572211584021</v>
      </c>
      <c r="BA226">
        <v>-105.785005117948</v>
      </c>
      <c r="BB226">
        <v>-269.86788358536518</v>
      </c>
      <c r="BC226">
        <v>81.801355655701258</v>
      </c>
      <c r="BD226">
        <v>-42.645076658388959</v>
      </c>
      <c r="BE226">
        <v>-196.11433605161429</v>
      </c>
      <c r="BF226">
        <v>198.3979996685228</v>
      </c>
      <c r="BG226">
        <v>30.867819591392049</v>
      </c>
      <c r="BH226">
        <v>-130.67419033754399</v>
      </c>
      <c r="BI226">
        <v>321.45218265372768</v>
      </c>
      <c r="BM226" t="s">
        <v>171</v>
      </c>
      <c r="BN226">
        <v>87.412787697686639</v>
      </c>
      <c r="BO226">
        <v>82.427129287874692</v>
      </c>
      <c r="BP226">
        <v>92.500326016447531</v>
      </c>
      <c r="BQ226">
        <v>1.4290719252918744</v>
      </c>
      <c r="BR226">
        <v>0.78748011380947491</v>
      </c>
      <c r="BS226">
        <v>2.3788340172285736</v>
      </c>
      <c r="BT226">
        <v>21.167298114181563</v>
      </c>
      <c r="BU226">
        <v>11.357834413028247</v>
      </c>
      <c r="BV226">
        <v>36.638907998746639</v>
      </c>
      <c r="BW226">
        <v>106.61786488966051</v>
      </c>
      <c r="BX226">
        <v>86.638458034707412</v>
      </c>
      <c r="BY226">
        <v>129.60354969488372</v>
      </c>
      <c r="BZ226">
        <v>-138.79137259464491</v>
      </c>
      <c r="CA226">
        <v>-336.63145286528811</v>
      </c>
      <c r="CB226">
        <v>107.4748847628284</v>
      </c>
      <c r="CC226">
        <v>-46.853111538477371</v>
      </c>
      <c r="CD226">
        <v>-231.0418297341464</v>
      </c>
      <c r="CE226">
        <v>251.45359059657821</v>
      </c>
      <c r="CF226">
        <v>54.074637449841333</v>
      </c>
      <c r="CG226">
        <v>-150.76582148898791</v>
      </c>
      <c r="CH226">
        <v>400.60466570350621</v>
      </c>
      <c r="CK226" t="s">
        <v>171</v>
      </c>
      <c r="CL226">
        <v>172.75699716616066</v>
      </c>
      <c r="CM226">
        <v>163.68269851368342</v>
      </c>
      <c r="CN226">
        <v>182.16743898918011</v>
      </c>
      <c r="CO226">
        <v>2.6559750219554918</v>
      </c>
      <c r="CP226">
        <v>1.4740047106497378</v>
      </c>
      <c r="CQ226">
        <v>4.3703068921477159</v>
      </c>
      <c r="CR226">
        <v>20.928521059417502</v>
      </c>
      <c r="CS226">
        <v>11.217384807494993</v>
      </c>
      <c r="CT226">
        <v>36.277154839882868</v>
      </c>
      <c r="CU226">
        <v>106.45314590857612</v>
      </c>
      <c r="CV226">
        <v>86.732487178381263</v>
      </c>
      <c r="CW226">
        <v>129.46760274664476</v>
      </c>
      <c r="CX226">
        <v>-141.85946448000951</v>
      </c>
      <c r="CY226">
        <v>-363.93791731623628</v>
      </c>
      <c r="CZ226">
        <v>107.35325910729991</v>
      </c>
      <c r="DA226">
        <v>-45.217069561230019</v>
      </c>
      <c r="DB226">
        <v>-249.4651067794768</v>
      </c>
      <c r="DC226">
        <v>264.28881914418201</v>
      </c>
      <c r="DD226">
        <v>61.328004339936903</v>
      </c>
      <c r="DE226">
        <v>-152.92661301685919</v>
      </c>
      <c r="DF226">
        <v>414.58412261472978</v>
      </c>
    </row>
    <row r="227" spans="15:110" x14ac:dyDescent="0.25">
      <c r="O227" t="s">
        <v>173</v>
      </c>
      <c r="P227">
        <v>1.3677020598096583</v>
      </c>
      <c r="Q227">
        <v>0.72420301915943985</v>
      </c>
      <c r="R227">
        <v>2.0604171761772898</v>
      </c>
      <c r="S227">
        <v>0.13969330629648291</v>
      </c>
      <c r="T227">
        <v>7.2678592916245219E-2</v>
      </c>
      <c r="U227">
        <v>0.21377574916290984</v>
      </c>
      <c r="V227">
        <v>6.0840820182324293</v>
      </c>
      <c r="W227">
        <v>4.1462520817173889</v>
      </c>
      <c r="X227">
        <v>8.4585775900718883</v>
      </c>
      <c r="Y227">
        <v>18.343157668334552</v>
      </c>
      <c r="Z227">
        <v>14.581218875767703</v>
      </c>
      <c r="AA227">
        <v>23.173916159910316</v>
      </c>
      <c r="AB227">
        <v>-111.43556821779779</v>
      </c>
      <c r="AC227">
        <v>-201.05058309890089</v>
      </c>
      <c r="AD227">
        <v>-40.979748471922797</v>
      </c>
      <c r="AE227">
        <v>-93.698260706979056</v>
      </c>
      <c r="AF227">
        <v>-183.04512001458261</v>
      </c>
      <c r="AG227">
        <v>-23.115722914389099</v>
      </c>
      <c r="AH227">
        <v>-77.845299671976221</v>
      </c>
      <c r="AI227">
        <v>-166.22467361509371</v>
      </c>
      <c r="AJ227">
        <v>-7.1105205251689743</v>
      </c>
      <c r="AN227" t="s">
        <v>173</v>
      </c>
      <c r="AO227">
        <v>5.842767000761369</v>
      </c>
      <c r="AP227">
        <v>5.2926875577740686</v>
      </c>
      <c r="AQ227">
        <v>6.5299825902336863</v>
      </c>
      <c r="AR227">
        <v>0.20632469155469033</v>
      </c>
      <c r="AS227">
        <v>0.13760579274224516</v>
      </c>
      <c r="AT227">
        <v>0.28579274919291531</v>
      </c>
      <c r="AU227">
        <v>6.0672418633933018</v>
      </c>
      <c r="AV227">
        <v>4.1349728166359165</v>
      </c>
      <c r="AW227">
        <v>8.4329976269530231</v>
      </c>
      <c r="AX227">
        <v>18.352851024318259</v>
      </c>
      <c r="AY227">
        <v>14.585569347648804</v>
      </c>
      <c r="AZ227">
        <v>23.162540292795388</v>
      </c>
      <c r="BA227">
        <v>-132.50373602112339</v>
      </c>
      <c r="BB227">
        <v>-251.16816533014321</v>
      </c>
      <c r="BC227">
        <v>-30.488829398423128</v>
      </c>
      <c r="BD227">
        <v>-79.515457358589515</v>
      </c>
      <c r="BE227">
        <v>-199.1196374732761</v>
      </c>
      <c r="BF227">
        <v>18.95429547874306</v>
      </c>
      <c r="BG227">
        <v>-26.852158587704771</v>
      </c>
      <c r="BH227">
        <v>-146.33328638860519</v>
      </c>
      <c r="BI227">
        <v>72.720855853489823</v>
      </c>
      <c r="BM227" t="s">
        <v>173</v>
      </c>
      <c r="BN227">
        <v>24.089456047441708</v>
      </c>
      <c r="BO227">
        <v>23.029488980123293</v>
      </c>
      <c r="BP227">
        <v>25.0641832811055</v>
      </c>
      <c r="BQ227">
        <v>0.47886203091921475</v>
      </c>
      <c r="BR227">
        <v>0.36766494375390141</v>
      </c>
      <c r="BS227">
        <v>0.60823009194834021</v>
      </c>
      <c r="BT227">
        <v>5.9996217693967635</v>
      </c>
      <c r="BU227">
        <v>4.0859705195144542</v>
      </c>
      <c r="BV227">
        <v>8.3438216952659339</v>
      </c>
      <c r="BW227">
        <v>18.341584685576979</v>
      </c>
      <c r="BX227">
        <v>14.588688497020604</v>
      </c>
      <c r="BY227">
        <v>23.10815758413343</v>
      </c>
      <c r="BZ227">
        <v>-144.82870885019051</v>
      </c>
      <c r="CA227">
        <v>-309.79404958750342</v>
      </c>
      <c r="CB227">
        <v>4.0323233011305533</v>
      </c>
      <c r="CC227">
        <v>-63.962176765558098</v>
      </c>
      <c r="CD227">
        <v>-227.68941088165451</v>
      </c>
      <c r="CE227">
        <v>100.74970948700761</v>
      </c>
      <c r="CF227">
        <v>23.395196363026141</v>
      </c>
      <c r="CG227">
        <v>-137.87321886539061</v>
      </c>
      <c r="CH227">
        <v>196.8987251634538</v>
      </c>
      <c r="CK227" t="s">
        <v>173</v>
      </c>
      <c r="CL227">
        <v>46.66365672452006</v>
      </c>
      <c r="CM227">
        <v>44.941410195346066</v>
      </c>
      <c r="CN227">
        <v>48.624584332465346</v>
      </c>
      <c r="CO227">
        <v>0.81293829684408436</v>
      </c>
      <c r="CP227">
        <v>0.6193084426980946</v>
      </c>
      <c r="CQ227">
        <v>1.0281656158210344</v>
      </c>
      <c r="CR227">
        <v>5.9179213270030102</v>
      </c>
      <c r="CS227">
        <v>4.0224416667746032</v>
      </c>
      <c r="CT227">
        <v>8.2608099541496092</v>
      </c>
      <c r="CU227">
        <v>18.302123584260862</v>
      </c>
      <c r="CV227">
        <v>14.579011669145526</v>
      </c>
      <c r="CW227">
        <v>23.068617707233507</v>
      </c>
      <c r="CX227">
        <v>-151.72536880699781</v>
      </c>
      <c r="CY227">
        <v>-332.89892776474289</v>
      </c>
      <c r="CZ227">
        <v>26.424969594927351</v>
      </c>
      <c r="DA227">
        <v>-53.367503530553691</v>
      </c>
      <c r="DB227">
        <v>-242.44352899283899</v>
      </c>
      <c r="DC227">
        <v>135.21565049354311</v>
      </c>
      <c r="DD227">
        <v>48.004738951682349</v>
      </c>
      <c r="DE227">
        <v>-140.43386377369779</v>
      </c>
      <c r="DF227">
        <v>253.36904891681061</v>
      </c>
    </row>
    <row r="228" spans="15:110" x14ac:dyDescent="0.25">
      <c r="O228" t="s">
        <v>176</v>
      </c>
      <c r="P228">
        <v>7387.4021141688281</v>
      </c>
      <c r="Q228">
        <v>3877.3402923394301</v>
      </c>
      <c r="R228">
        <v>10643.978722108344</v>
      </c>
      <c r="S228">
        <v>80.828151441830471</v>
      </c>
      <c r="T228">
        <v>42.096815513203659</v>
      </c>
      <c r="U228">
        <v>122.42346258083661</v>
      </c>
      <c r="V228">
        <v>4910.1051306896024</v>
      </c>
      <c r="W228">
        <v>3711.0715384192067</v>
      </c>
      <c r="X228">
        <v>6416.3925572205189</v>
      </c>
      <c r="Y228">
        <v>4212.126250262786</v>
      </c>
      <c r="Z228">
        <v>3285.44351019039</v>
      </c>
      <c r="AA228">
        <v>5382.1659700549862</v>
      </c>
      <c r="AB228">
        <v>91.338925753012802</v>
      </c>
      <c r="AC228">
        <v>-30.880037104774491</v>
      </c>
      <c r="AD228">
        <v>232.8502949179252</v>
      </c>
      <c r="AE228">
        <v>235.49129796703929</v>
      </c>
      <c r="AF228">
        <v>111.8345603377097</v>
      </c>
      <c r="AG228">
        <v>391.55797487584152</v>
      </c>
      <c r="AH228">
        <v>391.56322911249339</v>
      </c>
      <c r="AI228">
        <v>254.62395522684659</v>
      </c>
      <c r="AJ228">
        <v>563.11685322144717</v>
      </c>
      <c r="AN228" t="s">
        <v>176</v>
      </c>
      <c r="AO228">
        <v>9921.1148436210733</v>
      </c>
      <c r="AP228">
        <v>6325.1370626287035</v>
      </c>
      <c r="AQ228">
        <v>13226.151503127736</v>
      </c>
      <c r="AR228">
        <v>84.72237091220444</v>
      </c>
      <c r="AS228">
        <v>46.684001276111125</v>
      </c>
      <c r="AT228">
        <v>127.3620756364455</v>
      </c>
      <c r="AU228">
        <v>4908.8094075795552</v>
      </c>
      <c r="AV228">
        <v>3709.9019948139689</v>
      </c>
      <c r="AW228">
        <v>6415.4080086471431</v>
      </c>
      <c r="AX228">
        <v>4211.200499533099</v>
      </c>
      <c r="AY228">
        <v>3286.8594300518198</v>
      </c>
      <c r="AZ228">
        <v>5383.566573482678</v>
      </c>
      <c r="BA228">
        <v>120.9563542408897</v>
      </c>
      <c r="BB228">
        <v>-14.18710647548756</v>
      </c>
      <c r="BC228">
        <v>272.7562155553095</v>
      </c>
      <c r="BD228">
        <v>328.14882162824807</v>
      </c>
      <c r="BE228">
        <v>177.73179104338161</v>
      </c>
      <c r="BF228">
        <v>524.08965395533858</v>
      </c>
      <c r="BG228">
        <v>534.59114827889732</v>
      </c>
      <c r="BH228">
        <v>352.94181922445728</v>
      </c>
      <c r="BI228">
        <v>803.40870307374632</v>
      </c>
      <c r="BM228" t="s">
        <v>176</v>
      </c>
      <c r="BN228">
        <v>19763.388706661877</v>
      </c>
      <c r="BO228">
        <v>16118.945587834778</v>
      </c>
      <c r="BP228">
        <v>23348.731482139243</v>
      </c>
      <c r="BQ228">
        <v>100.4674508378159</v>
      </c>
      <c r="BR228">
        <v>61.844331265181566</v>
      </c>
      <c r="BS228">
        <v>148.98537036253822</v>
      </c>
      <c r="BT228">
        <v>4903.6265151393764</v>
      </c>
      <c r="BU228">
        <v>3705.4385373494883</v>
      </c>
      <c r="BV228">
        <v>6411.4698143536452</v>
      </c>
      <c r="BW228">
        <v>4206.6715647083302</v>
      </c>
      <c r="BX228">
        <v>3298.553684643337</v>
      </c>
      <c r="BY228">
        <v>5373.70475413844</v>
      </c>
      <c r="BZ228">
        <v>189.774705003131</v>
      </c>
      <c r="CA228">
        <v>-4.0034897430201024</v>
      </c>
      <c r="CB228">
        <v>392.57989240331221</v>
      </c>
      <c r="CC228">
        <v>521.89639184755902</v>
      </c>
      <c r="CD228">
        <v>297.25661277615018</v>
      </c>
      <c r="CE228">
        <v>842.79305576162494</v>
      </c>
      <c r="CF228">
        <v>879.96261405669441</v>
      </c>
      <c r="CG228">
        <v>584.3435036773916</v>
      </c>
      <c r="CH228">
        <v>1328.319298419653</v>
      </c>
      <c r="CK228" t="s">
        <v>176</v>
      </c>
      <c r="CL228">
        <v>32269.004598417716</v>
      </c>
      <c r="CM228">
        <v>28430.986919978477</v>
      </c>
      <c r="CN228">
        <v>35934.71626425779</v>
      </c>
      <c r="CO228">
        <v>121.63937378463947</v>
      </c>
      <c r="CP228">
        <v>81.65348384881311</v>
      </c>
      <c r="CQ228">
        <v>171.37527182424813</v>
      </c>
      <c r="CR228">
        <v>4897.1478995891548</v>
      </c>
      <c r="CS228">
        <v>3700.249857137962</v>
      </c>
      <c r="CT228">
        <v>6402.7966443174764</v>
      </c>
      <c r="CU228">
        <v>4199.4001146572564</v>
      </c>
      <c r="CV228">
        <v>3293.9466556661341</v>
      </c>
      <c r="CW228">
        <v>5358.5929713453816</v>
      </c>
      <c r="CX228">
        <v>245.0202328051721</v>
      </c>
      <c r="CY228">
        <v>-24.23470726242553</v>
      </c>
      <c r="CZ228">
        <v>504.47198036793827</v>
      </c>
      <c r="DA228">
        <v>671.15115551794304</v>
      </c>
      <c r="DB228">
        <v>389.79418058760609</v>
      </c>
      <c r="DC228">
        <v>1083.1240138860239</v>
      </c>
      <c r="DD228">
        <v>1140.583444836305</v>
      </c>
      <c r="DE228">
        <v>773.88981524567282</v>
      </c>
      <c r="DF228">
        <v>1688.1310523698439</v>
      </c>
    </row>
    <row r="229" spans="15:110" x14ac:dyDescent="0.25">
      <c r="O229" t="s">
        <v>177</v>
      </c>
      <c r="P229">
        <v>19.578153286401289</v>
      </c>
      <c r="Q229">
        <v>16.334348900332188</v>
      </c>
      <c r="R229">
        <v>22.437246657163932</v>
      </c>
      <c r="S229">
        <v>1.0588338312663956</v>
      </c>
      <c r="T229">
        <v>0.83119093970541091</v>
      </c>
      <c r="U229">
        <v>1.3436695267832193</v>
      </c>
      <c r="V229">
        <v>18.45523507669343</v>
      </c>
      <c r="W229">
        <v>13.645617722614379</v>
      </c>
      <c r="X229">
        <v>26.073411017556353</v>
      </c>
      <c r="Y229">
        <v>12.471013307457913</v>
      </c>
      <c r="Z229">
        <v>10.116646234637745</v>
      </c>
      <c r="AA229">
        <v>15.603522316166112</v>
      </c>
      <c r="AB229">
        <v>-118.02381056478821</v>
      </c>
      <c r="AC229">
        <v>-222.84027957330221</v>
      </c>
      <c r="AD229">
        <v>-34.150094720889363</v>
      </c>
      <c r="AE229">
        <v>-84.092114233512376</v>
      </c>
      <c r="AF229">
        <v>-190.35730164773011</v>
      </c>
      <c r="AG229">
        <v>-2.5681489348828781</v>
      </c>
      <c r="AH229">
        <v>-50.469916328899807</v>
      </c>
      <c r="AI229">
        <v>-155.35445853974571</v>
      </c>
      <c r="AJ229">
        <v>27.66029309411374</v>
      </c>
      <c r="AN229" t="s">
        <v>177</v>
      </c>
      <c r="AO229">
        <v>23.583097257265894</v>
      </c>
      <c r="AP229">
        <v>20.279727188187753</v>
      </c>
      <c r="AQ229">
        <v>26.666212961141099</v>
      </c>
      <c r="AR229">
        <v>1.0951843160282937</v>
      </c>
      <c r="AS229">
        <v>0.85937358090573746</v>
      </c>
      <c r="AT229">
        <v>1.3872511128110112</v>
      </c>
      <c r="AU229">
        <v>18.448230471439516</v>
      </c>
      <c r="AV229">
        <v>13.637771426267189</v>
      </c>
      <c r="AW229">
        <v>26.055409904059275</v>
      </c>
      <c r="AX229">
        <v>12.469503866382251</v>
      </c>
      <c r="AY229">
        <v>10.114226591051107</v>
      </c>
      <c r="AZ229">
        <v>15.591250593587898</v>
      </c>
      <c r="BA229">
        <v>-115.23134214293501</v>
      </c>
      <c r="BB229">
        <v>-221.73666566506529</v>
      </c>
      <c r="BC229">
        <v>-34.300290221736518</v>
      </c>
      <c r="BD229">
        <v>-77.647744312778002</v>
      </c>
      <c r="BE229">
        <v>-184.13064529764651</v>
      </c>
      <c r="BF229">
        <v>5.1280298032754112</v>
      </c>
      <c r="BG229">
        <v>-39.211815335396309</v>
      </c>
      <c r="BH229">
        <v>-145.0972254449299</v>
      </c>
      <c r="BI229">
        <v>40.521614579669148</v>
      </c>
      <c r="BM229" t="s">
        <v>177</v>
      </c>
      <c r="BN229">
        <v>40.027575075280353</v>
      </c>
      <c r="BO229">
        <v>36.135977336380932</v>
      </c>
      <c r="BP229">
        <v>43.700495722009059</v>
      </c>
      <c r="BQ229">
        <v>1.2315832586849136</v>
      </c>
      <c r="BR229">
        <v>0.9690525069360042</v>
      </c>
      <c r="BS229">
        <v>1.5510785095883624</v>
      </c>
      <c r="BT229">
        <v>18.41649767955608</v>
      </c>
      <c r="BU229">
        <v>13.604905172170877</v>
      </c>
      <c r="BV229">
        <v>25.983405450070926</v>
      </c>
      <c r="BW229">
        <v>12.49892558582736</v>
      </c>
      <c r="BX229">
        <v>10.119676662863466</v>
      </c>
      <c r="BY229">
        <v>15.545405458635598</v>
      </c>
      <c r="BZ229">
        <v>-120.5746338019173</v>
      </c>
      <c r="CA229">
        <v>-226.79137531991151</v>
      </c>
      <c r="CB229">
        <v>-28.659189387832381</v>
      </c>
      <c r="CC229">
        <v>-65.824350460176802</v>
      </c>
      <c r="CD229">
        <v>-172.4454754219027</v>
      </c>
      <c r="CE229">
        <v>28.021716468152341</v>
      </c>
      <c r="CF229">
        <v>-8.3095188234321036</v>
      </c>
      <c r="CG229">
        <v>-114.4718956306676</v>
      </c>
      <c r="CH229">
        <v>87.49412695330598</v>
      </c>
      <c r="CK229" t="s">
        <v>177</v>
      </c>
      <c r="CL229">
        <v>60.122726872807981</v>
      </c>
      <c r="CM229">
        <v>56.018647260574525</v>
      </c>
      <c r="CN229">
        <v>64.647646430516403</v>
      </c>
      <c r="CO229">
        <v>1.3977655746445257</v>
      </c>
      <c r="CP229">
        <v>1.0979000370040748</v>
      </c>
      <c r="CQ229">
        <v>1.7512789680450518</v>
      </c>
      <c r="CR229">
        <v>18.359601218353607</v>
      </c>
      <c r="CS229">
        <v>13.56100117817558</v>
      </c>
      <c r="CT229">
        <v>25.896785967215237</v>
      </c>
      <c r="CU229">
        <v>12.526477124555864</v>
      </c>
      <c r="CV229">
        <v>10.149158903180686</v>
      </c>
      <c r="CW229">
        <v>15.489215482308689</v>
      </c>
      <c r="CX229">
        <v>-125.7342061334664</v>
      </c>
      <c r="CY229">
        <v>-239.63385581528789</v>
      </c>
      <c r="CZ229">
        <v>-22.088942832086921</v>
      </c>
      <c r="DA229">
        <v>-49.757806431268101</v>
      </c>
      <c r="DB229">
        <v>-163.4797796172704</v>
      </c>
      <c r="DC229">
        <v>49.756619367682731</v>
      </c>
      <c r="DD229">
        <v>25.52972647536313</v>
      </c>
      <c r="DE229">
        <v>-88.730707170379333</v>
      </c>
      <c r="DF229">
        <v>138.00870272932991</v>
      </c>
    </row>
    <row r="230" spans="15:110" x14ac:dyDescent="0.25">
      <c r="O230" t="s">
        <v>178</v>
      </c>
      <c r="P230">
        <v>7.0708827084122339</v>
      </c>
      <c r="Q230">
        <v>2.8449578636021604</v>
      </c>
      <c r="R230">
        <v>14.121904013947249</v>
      </c>
      <c r="S230">
        <v>0.48854378461516196</v>
      </c>
      <c r="T230">
        <v>0.19314324338449659</v>
      </c>
      <c r="U230">
        <v>0.96841902941482516</v>
      </c>
      <c r="V230">
        <v>120.3881419265567</v>
      </c>
      <c r="W230">
        <v>87.619173039544179</v>
      </c>
      <c r="X230">
        <v>173.53863194849328</v>
      </c>
      <c r="Y230">
        <v>221.01545260057634</v>
      </c>
      <c r="Z230">
        <v>185.85994514534727</v>
      </c>
      <c r="AA230">
        <v>263.96248998988602</v>
      </c>
      <c r="AB230">
        <v>-135.74125437045109</v>
      </c>
      <c r="AC230">
        <v>-236.5872093601088</v>
      </c>
      <c r="AD230">
        <v>-59.869891255584292</v>
      </c>
      <c r="AE230">
        <v>-111.56352319122939</v>
      </c>
      <c r="AF230">
        <v>-212.8636288072218</v>
      </c>
      <c r="AG230">
        <v>-35.512454486570768</v>
      </c>
      <c r="AH230">
        <v>-85.325209235107906</v>
      </c>
      <c r="AI230">
        <v>-188.1950377303439</v>
      </c>
      <c r="AJ230">
        <v>-10.970742995561791</v>
      </c>
      <c r="AN230" t="s">
        <v>178</v>
      </c>
      <c r="AO230">
        <v>91.48891400713795</v>
      </c>
      <c r="AP230">
        <v>85.145174401760329</v>
      </c>
      <c r="AQ230">
        <v>99.03283083791068</v>
      </c>
      <c r="AR230">
        <v>1.4151763848476941</v>
      </c>
      <c r="AS230">
        <v>1.004377460837204</v>
      </c>
      <c r="AT230">
        <v>1.9388078589394289</v>
      </c>
      <c r="AU230">
        <v>120.14561415223376</v>
      </c>
      <c r="AV230">
        <v>87.42573492229269</v>
      </c>
      <c r="AW230">
        <v>173.17418470439324</v>
      </c>
      <c r="AX230">
        <v>221.06797003901801</v>
      </c>
      <c r="AY230">
        <v>186.01548977980644</v>
      </c>
      <c r="AZ230">
        <v>263.74941052638792</v>
      </c>
      <c r="BA230">
        <v>-161.56758093099091</v>
      </c>
      <c r="BB230">
        <v>-292.93888303885262</v>
      </c>
      <c r="BC230">
        <v>-50.283255141810379</v>
      </c>
      <c r="BD230">
        <v>-59.329332823391212</v>
      </c>
      <c r="BE230">
        <v>-177.7338097239253</v>
      </c>
      <c r="BF230">
        <v>67.272414371276085</v>
      </c>
      <c r="BG230">
        <v>56.577128616060243</v>
      </c>
      <c r="BH230">
        <v>-72.66351679543402</v>
      </c>
      <c r="BI230">
        <v>197.5349191015558</v>
      </c>
      <c r="BM230" t="s">
        <v>178</v>
      </c>
      <c r="BN230">
        <v>425.23872859790617</v>
      </c>
      <c r="BO230">
        <v>408.12232692413789</v>
      </c>
      <c r="BP230">
        <v>442.37980111153223</v>
      </c>
      <c r="BQ230">
        <v>4.84587727785763</v>
      </c>
      <c r="BR230">
        <v>3.639237846038446</v>
      </c>
      <c r="BS230">
        <v>6.2609682245165192</v>
      </c>
      <c r="BT230">
        <v>119.07746376279678</v>
      </c>
      <c r="BU230">
        <v>86.676903257113764</v>
      </c>
      <c r="BV230">
        <v>171.78171596953456</v>
      </c>
      <c r="BW230">
        <v>220.85055766301409</v>
      </c>
      <c r="BX230">
        <v>186.06394884324089</v>
      </c>
      <c r="BY230">
        <v>262.9994850214444</v>
      </c>
      <c r="BZ230">
        <v>-173.73135758854411</v>
      </c>
      <c r="CA230">
        <v>-314.86992247376861</v>
      </c>
      <c r="CB230">
        <v>-22.216435035728491</v>
      </c>
      <c r="CC230">
        <v>-32.073900434069529</v>
      </c>
      <c r="CD230">
        <v>-170.24914838497841</v>
      </c>
      <c r="CE230">
        <v>128.89611354625541</v>
      </c>
      <c r="CF230">
        <v>118.0663487949175</v>
      </c>
      <c r="CG230">
        <v>-31.180021890453069</v>
      </c>
      <c r="CH230">
        <v>289.85277928355561</v>
      </c>
      <c r="CK230" t="s">
        <v>178</v>
      </c>
      <c r="CL230">
        <v>839.67383423409581</v>
      </c>
      <c r="CM230">
        <v>810.47401718813455</v>
      </c>
      <c r="CN230">
        <v>869.95914277303473</v>
      </c>
      <c r="CO230">
        <v>9.0897258744239142</v>
      </c>
      <c r="CP230">
        <v>6.8591179290475734</v>
      </c>
      <c r="CQ230">
        <v>11.669590309033318</v>
      </c>
      <c r="CR230">
        <v>117.90239384942855</v>
      </c>
      <c r="CS230">
        <v>85.71697206068113</v>
      </c>
      <c r="CT230">
        <v>170.33652333817082</v>
      </c>
      <c r="CU230">
        <v>220.81351477878934</v>
      </c>
      <c r="CV230">
        <v>185.98313635446442</v>
      </c>
      <c r="CW230">
        <v>262.60704885193792</v>
      </c>
      <c r="CX230">
        <v>-175.9535452232075</v>
      </c>
      <c r="CY230">
        <v>-322.44101006154682</v>
      </c>
      <c r="CZ230">
        <v>-19.77637780186857</v>
      </c>
      <c r="DA230">
        <v>-23.985190488686371</v>
      </c>
      <c r="DB230">
        <v>-168.86482330485069</v>
      </c>
      <c r="DC230">
        <v>142.04909472821771</v>
      </c>
      <c r="DD230">
        <v>133.90644075747909</v>
      </c>
      <c r="DE230">
        <v>-21.618463190179561</v>
      </c>
      <c r="DF230">
        <v>324.63603372046663</v>
      </c>
    </row>
    <row r="231" spans="15:110" x14ac:dyDescent="0.25">
      <c r="O231" t="s">
        <v>179</v>
      </c>
      <c r="P231">
        <v>11.329554650928083</v>
      </c>
      <c r="Q231">
        <v>4.4125427136440711</v>
      </c>
      <c r="R231">
        <v>22.423461936819457</v>
      </c>
      <c r="S231">
        <v>1.4117067041978555</v>
      </c>
      <c r="T231">
        <v>0.54323603969271006</v>
      </c>
      <c r="U231">
        <v>2.8019053550632043</v>
      </c>
      <c r="V231">
        <v>343.84880059320233</v>
      </c>
      <c r="W231">
        <v>244.42913414913471</v>
      </c>
      <c r="X231">
        <v>492.25228448335918</v>
      </c>
      <c r="Y231">
        <v>576.15810991198987</v>
      </c>
      <c r="Z231">
        <v>490.61097437175317</v>
      </c>
      <c r="AA231">
        <v>692.68756958854533</v>
      </c>
      <c r="AB231">
        <v>-162.34948842990809</v>
      </c>
      <c r="AC231">
        <v>-252.43146141836249</v>
      </c>
      <c r="AD231">
        <v>-83.240236465333766</v>
      </c>
      <c r="AE231">
        <v>-149.1079693210414</v>
      </c>
      <c r="AF231">
        <v>-238.57163992582761</v>
      </c>
      <c r="AG231">
        <v>-70.730615369617709</v>
      </c>
      <c r="AH231">
        <v>-135.0284594603516</v>
      </c>
      <c r="AI231">
        <v>-223.14079692736311</v>
      </c>
      <c r="AJ231">
        <v>-57.288097010000833</v>
      </c>
      <c r="AN231" t="s">
        <v>179</v>
      </c>
      <c r="AO231">
        <v>180.67592234151121</v>
      </c>
      <c r="AP231">
        <v>169.10628587891458</v>
      </c>
      <c r="AQ231">
        <v>192.83791647702154</v>
      </c>
      <c r="AR231">
        <v>4.7162792896951178</v>
      </c>
      <c r="AS231">
        <v>3.4290714916272416</v>
      </c>
      <c r="AT231">
        <v>6.3933895429798406</v>
      </c>
      <c r="AU231">
        <v>343.11399107313053</v>
      </c>
      <c r="AV231">
        <v>244.08795232940511</v>
      </c>
      <c r="AW231">
        <v>491.17236985015484</v>
      </c>
      <c r="AX231">
        <v>575.79906027528568</v>
      </c>
      <c r="AY231">
        <v>490.93462003605686</v>
      </c>
      <c r="AZ231">
        <v>692.2453768946865</v>
      </c>
      <c r="BA231">
        <v>-183.40402965401691</v>
      </c>
      <c r="BB231">
        <v>-304.25323692412968</v>
      </c>
      <c r="BC231">
        <v>-92.754778756009614</v>
      </c>
      <c r="BD231">
        <v>-118.6176363824615</v>
      </c>
      <c r="BE231">
        <v>-231.66948115435829</v>
      </c>
      <c r="BF231">
        <v>-23.655680976329641</v>
      </c>
      <c r="BG231">
        <v>-56.093117265409973</v>
      </c>
      <c r="BH231">
        <v>-159.17767485071741</v>
      </c>
      <c r="BI231">
        <v>47.339184519919513</v>
      </c>
      <c r="BM231" t="s">
        <v>179</v>
      </c>
      <c r="BN231">
        <v>852.66447914980142</v>
      </c>
      <c r="BO231">
        <v>815.37831413248193</v>
      </c>
      <c r="BP231">
        <v>890.54642099433056</v>
      </c>
      <c r="BQ231">
        <v>17.372610886273403</v>
      </c>
      <c r="BR231">
        <v>12.984069470814374</v>
      </c>
      <c r="BS231">
        <v>22.393956656373678</v>
      </c>
      <c r="BT231">
        <v>340.17475299284337</v>
      </c>
      <c r="BU231">
        <v>242.29908078809461</v>
      </c>
      <c r="BV231">
        <v>485.92143385709971</v>
      </c>
      <c r="BW231">
        <v>575.00811402625436</v>
      </c>
      <c r="BX231">
        <v>491.83429958912717</v>
      </c>
      <c r="BY231">
        <v>690.62164090103818</v>
      </c>
      <c r="BZ231">
        <v>-195.3022842771274</v>
      </c>
      <c r="CA231">
        <v>-320.91934724137332</v>
      </c>
      <c r="CB231">
        <v>-88.476156635065109</v>
      </c>
      <c r="CC231">
        <v>-109.0645346439883</v>
      </c>
      <c r="CD231">
        <v>-226.2587424540485</v>
      </c>
      <c r="CE231">
        <v>0.49278766139403468</v>
      </c>
      <c r="CF231">
        <v>-25.787187726046788</v>
      </c>
      <c r="CG231">
        <v>-140.3305119672234</v>
      </c>
      <c r="CH231">
        <v>98.32998452288399</v>
      </c>
      <c r="CK231" t="s">
        <v>179</v>
      </c>
      <c r="CL231">
        <v>1689.3935346394508</v>
      </c>
      <c r="CM231">
        <v>1619.5999381550716</v>
      </c>
      <c r="CN231">
        <v>1758.6684083933717</v>
      </c>
      <c r="CO231">
        <v>32.831855389402534</v>
      </c>
      <c r="CP231">
        <v>24.453382810233933</v>
      </c>
      <c r="CQ231">
        <v>42.421826033957991</v>
      </c>
      <c r="CR231">
        <v>336.41836718092162</v>
      </c>
      <c r="CS231">
        <v>239.24653873032599</v>
      </c>
      <c r="CT231">
        <v>479.96888708028666</v>
      </c>
      <c r="CU231">
        <v>574.89726822885291</v>
      </c>
      <c r="CV231">
        <v>493.6085949864904</v>
      </c>
      <c r="CW231">
        <v>689.7497587241088</v>
      </c>
      <c r="CX231">
        <v>-197.26053508585261</v>
      </c>
      <c r="CY231">
        <v>-326.25812837656377</v>
      </c>
      <c r="CZ231">
        <v>-86.24850095631065</v>
      </c>
      <c r="DA231">
        <v>-106.7903343277228</v>
      </c>
      <c r="DB231">
        <v>-226.95405151768739</v>
      </c>
      <c r="DC231">
        <v>5.358751606121662</v>
      </c>
      <c r="DD231">
        <v>-20.505166458214831</v>
      </c>
      <c r="DE231">
        <v>-138.79557419203641</v>
      </c>
      <c r="DF231">
        <v>109.58784179641439</v>
      </c>
    </row>
    <row r="232" spans="15:110" x14ac:dyDescent="0.25">
      <c r="O232" t="s">
        <v>181</v>
      </c>
      <c r="P232">
        <v>8049.8276612751715</v>
      </c>
      <c r="Q232">
        <v>6887.6654090968095</v>
      </c>
      <c r="R232">
        <v>9295.7031759406636</v>
      </c>
      <c r="S232">
        <v>162.10844534489175</v>
      </c>
      <c r="T232">
        <v>128.55966990349228</v>
      </c>
      <c r="U232">
        <v>204.68810435196707</v>
      </c>
      <c r="V232">
        <v>2363.4647187014984</v>
      </c>
      <c r="W232">
        <v>1725.4923966686638</v>
      </c>
      <c r="X232">
        <v>3151.809772833833</v>
      </c>
      <c r="Y232">
        <v>1265.9290364386322</v>
      </c>
      <c r="Z232">
        <v>1055.8791930798659</v>
      </c>
      <c r="AA232">
        <v>1524.135215934444</v>
      </c>
      <c r="AB232">
        <v>44.947710556469517</v>
      </c>
      <c r="AC232">
        <v>-46.779793729990203</v>
      </c>
      <c r="AD232">
        <v>135.97515181375479</v>
      </c>
      <c r="AE232">
        <v>124.37954827514569</v>
      </c>
      <c r="AF232">
        <v>31.47647924229566</v>
      </c>
      <c r="AG232">
        <v>227.4677055494665</v>
      </c>
      <c r="AH232">
        <v>207.51561846092989</v>
      </c>
      <c r="AI232">
        <v>109.2795201840656</v>
      </c>
      <c r="AJ232">
        <v>325.1809152826886</v>
      </c>
      <c r="AN232" t="s">
        <v>181</v>
      </c>
      <c r="AO232">
        <v>8700.2024502365475</v>
      </c>
      <c r="AP232">
        <v>7543.9845568879646</v>
      </c>
      <c r="AQ232">
        <v>9976.0931126985197</v>
      </c>
      <c r="AR232">
        <v>164.35778617562389</v>
      </c>
      <c r="AS232">
        <v>130.21425140038161</v>
      </c>
      <c r="AT232">
        <v>207.24544572992923</v>
      </c>
      <c r="AU232">
        <v>2362.9085270863475</v>
      </c>
      <c r="AV232">
        <v>1725.2219444537079</v>
      </c>
      <c r="AW232">
        <v>3151.0086296874529</v>
      </c>
      <c r="AX232">
        <v>1265.8639709915221</v>
      </c>
      <c r="AY232">
        <v>1055.7652213742494</v>
      </c>
      <c r="AZ232">
        <v>1523.2841397766999</v>
      </c>
      <c r="BA232">
        <v>48.584071770655491</v>
      </c>
      <c r="BB232">
        <v>-44.664524942255817</v>
      </c>
      <c r="BC232">
        <v>138.83932133476469</v>
      </c>
      <c r="BD232">
        <v>131.75142662001829</v>
      </c>
      <c r="BE232">
        <v>39.159356415225822</v>
      </c>
      <c r="BF232">
        <v>238.37852011030779</v>
      </c>
      <c r="BG232">
        <v>220.87446084886031</v>
      </c>
      <c r="BH232">
        <v>122.6826320883998</v>
      </c>
      <c r="BI232">
        <v>340.60932707692831</v>
      </c>
      <c r="BM232" t="s">
        <v>181</v>
      </c>
      <c r="BN232">
        <v>11366.016588704642</v>
      </c>
      <c r="BO232">
        <v>10129.863820495877</v>
      </c>
      <c r="BP232">
        <v>12691.881909138743</v>
      </c>
      <c r="BQ232">
        <v>172.47356307011634</v>
      </c>
      <c r="BR232">
        <v>137.68795025704003</v>
      </c>
      <c r="BS232">
        <v>216.90021475412078</v>
      </c>
      <c r="BT232">
        <v>2360.6837606257463</v>
      </c>
      <c r="BU232">
        <v>1724.1401355938849</v>
      </c>
      <c r="BV232">
        <v>3147.6572919319206</v>
      </c>
      <c r="BW232">
        <v>1264.881002875929</v>
      </c>
      <c r="BX232">
        <v>1057.0066404928677</v>
      </c>
      <c r="BY232">
        <v>1521.3259788534222</v>
      </c>
      <c r="BZ232">
        <v>56.351087082896719</v>
      </c>
      <c r="CA232">
        <v>-37.614781609161767</v>
      </c>
      <c r="CB232">
        <v>147.124605853589</v>
      </c>
      <c r="CC232">
        <v>161.14859631838951</v>
      </c>
      <c r="CD232">
        <v>68.347901729499426</v>
      </c>
      <c r="CE232">
        <v>275.14298897406888</v>
      </c>
      <c r="CF232">
        <v>269.43640063641902</v>
      </c>
      <c r="CG232">
        <v>169.26377227499901</v>
      </c>
      <c r="CH232">
        <v>406.37919040583682</v>
      </c>
      <c r="CK232" t="s">
        <v>181</v>
      </c>
      <c r="CL232">
        <v>14681.30193981394</v>
      </c>
      <c r="CM232">
        <v>13339.983109426988</v>
      </c>
      <c r="CN232">
        <v>16086.891616759494</v>
      </c>
      <c r="CO232">
        <v>183.74570830826923</v>
      </c>
      <c r="CP232">
        <v>144.91389668040048</v>
      </c>
      <c r="CQ232">
        <v>229.21812564103291</v>
      </c>
      <c r="CR232">
        <v>2357.9028025499961</v>
      </c>
      <c r="CS232">
        <v>1722.787874519109</v>
      </c>
      <c r="CT232">
        <v>3143.4681197375066</v>
      </c>
      <c r="CU232">
        <v>1264.8989740147556</v>
      </c>
      <c r="CV232">
        <v>1058.3671848073302</v>
      </c>
      <c r="CW232">
        <v>1518.0514449775233</v>
      </c>
      <c r="CX232">
        <v>61.641349991052451</v>
      </c>
      <c r="CY232">
        <v>-31.40994585572486</v>
      </c>
      <c r="CZ232">
        <v>164.6020999165836</v>
      </c>
      <c r="DA232">
        <v>190.70787178375079</v>
      </c>
      <c r="DB232">
        <v>95.336897285209233</v>
      </c>
      <c r="DC232">
        <v>318.74993084935448</v>
      </c>
      <c r="DD232">
        <v>329.20735130569102</v>
      </c>
      <c r="DE232">
        <v>219.38672672172709</v>
      </c>
      <c r="DF232">
        <v>484.10334655476993</v>
      </c>
    </row>
    <row r="233" spans="15:110" x14ac:dyDescent="0.25">
      <c r="O233" t="s">
        <v>183</v>
      </c>
      <c r="P233">
        <v>50959.72819205284</v>
      </c>
      <c r="Q233">
        <v>50296.92488079903</v>
      </c>
      <c r="R233">
        <v>51638.527620668036</v>
      </c>
      <c r="S233">
        <v>3553.1243419935499</v>
      </c>
      <c r="T233">
        <v>2916.3239903384083</v>
      </c>
      <c r="U233">
        <v>4242.2754387529276</v>
      </c>
      <c r="V233">
        <v>14356.124272514939</v>
      </c>
      <c r="W233">
        <v>9976.9108593649744</v>
      </c>
      <c r="X233">
        <v>20251.333494688075</v>
      </c>
      <c r="Y233">
        <v>738.53255599744523</v>
      </c>
      <c r="Z233">
        <v>673.58514326422244</v>
      </c>
      <c r="AA233">
        <v>819.00160839562227</v>
      </c>
      <c r="AB233">
        <v>-200.8684221349979</v>
      </c>
      <c r="AC233">
        <v>-308.5427236166459</v>
      </c>
      <c r="AD233">
        <v>-119.9356553923748</v>
      </c>
      <c r="AE233">
        <v>-175.32120086199711</v>
      </c>
      <c r="AF233">
        <v>-285.91481428262438</v>
      </c>
      <c r="AG233">
        <v>-93.761105982666862</v>
      </c>
      <c r="AH233">
        <v>-148.34620090432091</v>
      </c>
      <c r="AI233">
        <v>-259.50284968273849</v>
      </c>
      <c r="AJ233">
        <v>-68.481457016128701</v>
      </c>
      <c r="AN233" t="s">
        <v>183</v>
      </c>
      <c r="AO233">
        <v>51838.002533763807</v>
      </c>
      <c r="AP233">
        <v>51174.611098186659</v>
      </c>
      <c r="AQ233">
        <v>52523.772645156576</v>
      </c>
      <c r="AR233">
        <v>3557.4818661115924</v>
      </c>
      <c r="AS233">
        <v>2922.8908657829247</v>
      </c>
      <c r="AT233">
        <v>4251.0259619311264</v>
      </c>
      <c r="AU233">
        <v>14353.572685926207</v>
      </c>
      <c r="AV233">
        <v>9975.4366553554391</v>
      </c>
      <c r="AW233">
        <v>20248.091237059918</v>
      </c>
      <c r="AX233">
        <v>738.62144450724986</v>
      </c>
      <c r="AY233">
        <v>673.25989135115276</v>
      </c>
      <c r="AZ233">
        <v>818.42222265494388</v>
      </c>
      <c r="BA233">
        <v>-200.4686223255687</v>
      </c>
      <c r="BB233">
        <v>-308.40869742424729</v>
      </c>
      <c r="BC233">
        <v>-119.6937179270752</v>
      </c>
      <c r="BD233">
        <v>-174.7154241400842</v>
      </c>
      <c r="BE233">
        <v>-285.40250023808449</v>
      </c>
      <c r="BF233">
        <v>-93.121374298357409</v>
      </c>
      <c r="BG233">
        <v>-147.26297055877171</v>
      </c>
      <c r="BH233">
        <v>-258.56626223382329</v>
      </c>
      <c r="BI233">
        <v>-67.502656048598894</v>
      </c>
      <c r="BM233" t="s">
        <v>183</v>
      </c>
      <c r="BN233">
        <v>55338.297031990362</v>
      </c>
      <c r="BO233">
        <v>54675.644529956124</v>
      </c>
      <c r="BP233">
        <v>56114.709892201128</v>
      </c>
      <c r="BQ233">
        <v>3591.3078090220047</v>
      </c>
      <c r="BR233">
        <v>2951.5494665809433</v>
      </c>
      <c r="BS233">
        <v>4286.7212274541616</v>
      </c>
      <c r="BT233">
        <v>14343.366339571265</v>
      </c>
      <c r="BU233">
        <v>9969.5398393172763</v>
      </c>
      <c r="BV233">
        <v>20235.122206547228</v>
      </c>
      <c r="BW233">
        <v>737.62207475083676</v>
      </c>
      <c r="BX233">
        <v>673.2409497450376</v>
      </c>
      <c r="BY233">
        <v>815.67427516420332</v>
      </c>
      <c r="BZ233">
        <v>-199.1539615261641</v>
      </c>
      <c r="CA233">
        <v>-307.50783843350399</v>
      </c>
      <c r="CB233">
        <v>-118.9329043423847</v>
      </c>
      <c r="CC233">
        <v>-172.6559121161072</v>
      </c>
      <c r="CD233">
        <v>-283.80436304286081</v>
      </c>
      <c r="CE233">
        <v>-90.607553126531883</v>
      </c>
      <c r="CF233">
        <v>-144.19804381560999</v>
      </c>
      <c r="CG233">
        <v>-254.31065298601621</v>
      </c>
      <c r="CH233">
        <v>-63.304094514461227</v>
      </c>
      <c r="CK233" t="s">
        <v>183</v>
      </c>
      <c r="CL233">
        <v>59750.002631747651</v>
      </c>
      <c r="CM233">
        <v>59036.24732155649</v>
      </c>
      <c r="CN233">
        <v>60583.030725371224</v>
      </c>
      <c r="CO233">
        <v>3629.1928937385751</v>
      </c>
      <c r="CP233">
        <v>2983.0713737780761</v>
      </c>
      <c r="CQ233">
        <v>4329.9774422675964</v>
      </c>
      <c r="CR233">
        <v>14330.608406627596</v>
      </c>
      <c r="CS233">
        <v>9962.1688192695874</v>
      </c>
      <c r="CT233">
        <v>20218.910918406364</v>
      </c>
      <c r="CU233">
        <v>736.63074366719627</v>
      </c>
      <c r="CV233">
        <v>672.87732246026007</v>
      </c>
      <c r="CW233">
        <v>813.58749135321511</v>
      </c>
      <c r="CX233">
        <v>-198.91466273456061</v>
      </c>
      <c r="CY233">
        <v>-306.42129818984063</v>
      </c>
      <c r="CZ233">
        <v>-118.269497890206</v>
      </c>
      <c r="DA233">
        <v>-170.1627693179959</v>
      </c>
      <c r="DB233">
        <v>-281.38059095284552</v>
      </c>
      <c r="DC233">
        <v>-88.209281437710615</v>
      </c>
      <c r="DD233">
        <v>-138.41311801117149</v>
      </c>
      <c r="DE233">
        <v>-249.2727714182503</v>
      </c>
      <c r="DF233">
        <v>-58.548243636335513</v>
      </c>
    </row>
    <row r="234" spans="15:110" x14ac:dyDescent="0.25">
      <c r="O234" t="s">
        <v>184</v>
      </c>
      <c r="P234">
        <v>270.93240722555328</v>
      </c>
      <c r="Q234">
        <v>228.23632415792306</v>
      </c>
      <c r="R234">
        <v>322.26546995294177</v>
      </c>
      <c r="S234">
        <v>6.9543750376342786</v>
      </c>
      <c r="T234">
        <v>4.5766969712255463</v>
      </c>
      <c r="U234">
        <v>10.107709101050038</v>
      </c>
      <c r="V234">
        <v>176.82395050936833</v>
      </c>
      <c r="W234">
        <v>114.9420241864153</v>
      </c>
      <c r="X234">
        <v>271.35208442675895</v>
      </c>
      <c r="Y234">
        <v>411.8086428952106</v>
      </c>
      <c r="Z234">
        <v>353.90574018255757</v>
      </c>
      <c r="AA234">
        <v>484.31374084649502</v>
      </c>
      <c r="AB234">
        <v>134.74667046373699</v>
      </c>
      <c r="AC234">
        <v>-13.396887958779059</v>
      </c>
      <c r="AD234">
        <v>370.09899309826659</v>
      </c>
      <c r="AE234">
        <v>197.85212657904941</v>
      </c>
      <c r="AF234">
        <v>36.704952853699723</v>
      </c>
      <c r="AG234">
        <v>459.36203699405581</v>
      </c>
      <c r="AH234">
        <v>263.06112943687708</v>
      </c>
      <c r="AI234">
        <v>83.029521382612359</v>
      </c>
      <c r="AJ234">
        <v>562.75731943630274</v>
      </c>
      <c r="AN234" t="s">
        <v>184</v>
      </c>
      <c r="AO234">
        <v>423.70704041739447</v>
      </c>
      <c r="AP234">
        <v>375.07579943021631</v>
      </c>
      <c r="AQ234">
        <v>478.08944690956992</v>
      </c>
      <c r="AR234">
        <v>7.544967974571402</v>
      </c>
      <c r="AS234">
        <v>4.9563789718640203</v>
      </c>
      <c r="AT234">
        <v>10.80070485758748</v>
      </c>
      <c r="AU234">
        <v>176.63087050382558</v>
      </c>
      <c r="AV234">
        <v>114.77385172152549</v>
      </c>
      <c r="AW234">
        <v>271.02753754633062</v>
      </c>
      <c r="AX234">
        <v>411.79359261360418</v>
      </c>
      <c r="AY234">
        <v>353.92703607196336</v>
      </c>
      <c r="AZ234">
        <v>484.2440478940058</v>
      </c>
      <c r="BA234">
        <v>122.2189166436158</v>
      </c>
      <c r="BB234">
        <v>-27.260540287931448</v>
      </c>
      <c r="BC234">
        <v>347.21374188736951</v>
      </c>
      <c r="BD234">
        <v>213.90815171359839</v>
      </c>
      <c r="BE234">
        <v>49.393961133802769</v>
      </c>
      <c r="BF234">
        <v>493.11978416574829</v>
      </c>
      <c r="BG234">
        <v>320.3808427407356</v>
      </c>
      <c r="BH234">
        <v>124.1793964491394</v>
      </c>
      <c r="BI234">
        <v>638.00941393405776</v>
      </c>
      <c r="BM234" t="s">
        <v>184</v>
      </c>
      <c r="BN234">
        <v>1028.7670006631429</v>
      </c>
      <c r="BO234">
        <v>959.97536148403992</v>
      </c>
      <c r="BP234">
        <v>1108.4517445332951</v>
      </c>
      <c r="BQ234">
        <v>9.787064794461438</v>
      </c>
      <c r="BR234">
        <v>6.5554103014103049</v>
      </c>
      <c r="BS234">
        <v>13.791826421817653</v>
      </c>
      <c r="BT234">
        <v>175.85855048165476</v>
      </c>
      <c r="BU234">
        <v>114.10116186196556</v>
      </c>
      <c r="BV234">
        <v>269.66423123904792</v>
      </c>
      <c r="BW234">
        <v>411.04399277303884</v>
      </c>
      <c r="BX234">
        <v>354.0260251920356</v>
      </c>
      <c r="BY234">
        <v>483.79686539310836</v>
      </c>
      <c r="BZ234">
        <v>101.5475377315539</v>
      </c>
      <c r="CA234">
        <v>-70.863040687857804</v>
      </c>
      <c r="CB234">
        <v>344.75920311405099</v>
      </c>
      <c r="CC234">
        <v>281.14984986481232</v>
      </c>
      <c r="CD234">
        <v>64.281748204337077</v>
      </c>
      <c r="CE234">
        <v>600.50259301146309</v>
      </c>
      <c r="CF234">
        <v>465.00171124738091</v>
      </c>
      <c r="CG234">
        <v>213.64476684470591</v>
      </c>
      <c r="CH234">
        <v>876.52064954876482</v>
      </c>
      <c r="CK234" t="s">
        <v>184</v>
      </c>
      <c r="CL234">
        <v>1787.7704287005242</v>
      </c>
      <c r="CM234">
        <v>1678.9814499530755</v>
      </c>
      <c r="CN234">
        <v>1892.5551644989503</v>
      </c>
      <c r="CO234">
        <v>12.397536443209336</v>
      </c>
      <c r="CP234">
        <v>8.3758969162988475</v>
      </c>
      <c r="CQ234">
        <v>17.409031294662491</v>
      </c>
      <c r="CR234">
        <v>174.89315045394133</v>
      </c>
      <c r="CS234">
        <v>113.26029953751582</v>
      </c>
      <c r="CT234">
        <v>268.43535871847172</v>
      </c>
      <c r="CU234">
        <v>411.02565137201105</v>
      </c>
      <c r="CV234">
        <v>354.33736490926839</v>
      </c>
      <c r="CW234">
        <v>483.10876850191863</v>
      </c>
      <c r="CX234">
        <v>70.735264095005519</v>
      </c>
      <c r="CY234">
        <v>-116.12310477886589</v>
      </c>
      <c r="CZ234">
        <v>363.07301923430919</v>
      </c>
      <c r="DA234">
        <v>318.04023204954962</v>
      </c>
      <c r="DB234">
        <v>85.854357041876597</v>
      </c>
      <c r="DC234">
        <v>697.26253810368871</v>
      </c>
      <c r="DD234">
        <v>558.99306367009467</v>
      </c>
      <c r="DE234">
        <v>264.02623866447868</v>
      </c>
      <c r="DF234">
        <v>1054.214055418503</v>
      </c>
    </row>
    <row r="235" spans="15:110" x14ac:dyDescent="0.25">
      <c r="O235" t="s">
        <v>185</v>
      </c>
      <c r="P235">
        <v>2.8891132950938737E-2</v>
      </c>
      <c r="Q235">
        <v>1.0191322816516723E-2</v>
      </c>
      <c r="R235">
        <v>5.6001937331475418E-2</v>
      </c>
      <c r="S235">
        <v>5.2086931359267719E-3</v>
      </c>
      <c r="T235">
        <v>1.8014988090691562E-3</v>
      </c>
      <c r="U235">
        <v>1.0237153956505556E-2</v>
      </c>
      <c r="V235">
        <v>1.3134914934913042</v>
      </c>
      <c r="W235">
        <v>0.92709487957373904</v>
      </c>
      <c r="X235">
        <v>1.7952067231473892</v>
      </c>
      <c r="Y235">
        <v>0.69250795928985487</v>
      </c>
      <c r="Z235">
        <v>0.54759920381347627</v>
      </c>
      <c r="AA235">
        <v>0.8710824949498035</v>
      </c>
      <c r="AB235">
        <v>-215.77612465469929</v>
      </c>
      <c r="AC235">
        <v>-308.03310144192221</v>
      </c>
      <c r="AD235">
        <v>-145.6006010529434</v>
      </c>
      <c r="AE235">
        <v>-205.07903120951761</v>
      </c>
      <c r="AF235">
        <v>-298.52789646410781</v>
      </c>
      <c r="AG235">
        <v>-137.27979195938161</v>
      </c>
      <c r="AH235">
        <v>-196.40079608484069</v>
      </c>
      <c r="AI235">
        <v>-287.35859933171741</v>
      </c>
      <c r="AJ235">
        <v>-128.49593266784029</v>
      </c>
      <c r="AN235" t="s">
        <v>185</v>
      </c>
      <c r="AO235">
        <v>0.5218098025117367</v>
      </c>
      <c r="AP235">
        <v>0.48725444135205653</v>
      </c>
      <c r="AQ235">
        <v>0.55352925077196136</v>
      </c>
      <c r="AR235">
        <v>1.9103532302736086E-2</v>
      </c>
      <c r="AS235">
        <v>1.3733310816970781E-2</v>
      </c>
      <c r="AT235">
        <v>2.6011095672652494E-2</v>
      </c>
      <c r="AU235">
        <v>1.3101294192939774</v>
      </c>
      <c r="AV235">
        <v>0.92474879009867605</v>
      </c>
      <c r="AW235">
        <v>1.7922223333043068</v>
      </c>
      <c r="AX235">
        <v>0.69199605595329061</v>
      </c>
      <c r="AY235">
        <v>0.54830994491028229</v>
      </c>
      <c r="AZ235">
        <v>0.87096389773818195</v>
      </c>
      <c r="BA235">
        <v>-199.69044491716559</v>
      </c>
      <c r="BB235">
        <v>-287.05761962120528</v>
      </c>
      <c r="BC235">
        <v>-130.07340347821059</v>
      </c>
      <c r="BD235">
        <v>-147.8179935982082</v>
      </c>
      <c r="BE235">
        <v>-237.91784819678421</v>
      </c>
      <c r="BF235">
        <v>-79.309475488467001</v>
      </c>
      <c r="BG235">
        <v>-102.3837519506569</v>
      </c>
      <c r="BH235">
        <v>-190.22664787047611</v>
      </c>
      <c r="BI235">
        <v>-26.666507368568912</v>
      </c>
      <c r="BM235" t="s">
        <v>185</v>
      </c>
      <c r="BN235">
        <v>2.473611950822368</v>
      </c>
      <c r="BO235">
        <v>2.3732133940593991</v>
      </c>
      <c r="BP235">
        <v>2.5755568828973958</v>
      </c>
      <c r="BQ235">
        <v>7.1295737171954046E-2</v>
      </c>
      <c r="BR235">
        <v>5.1862414706941501E-2</v>
      </c>
      <c r="BS235">
        <v>9.2262508805775148E-2</v>
      </c>
      <c r="BT235">
        <v>1.2979897898661983</v>
      </c>
      <c r="BU235">
        <v>0.9149118150487664</v>
      </c>
      <c r="BV235">
        <v>1.7730201929454705</v>
      </c>
      <c r="BW235">
        <v>0.69118411430962012</v>
      </c>
      <c r="BX235">
        <v>0.54990649662970514</v>
      </c>
      <c r="BY235">
        <v>0.86879749449014421</v>
      </c>
      <c r="BZ235">
        <v>-194.77207906874779</v>
      </c>
      <c r="CA235">
        <v>-284.52063730671262</v>
      </c>
      <c r="CB235">
        <v>-119.7353812059072</v>
      </c>
      <c r="CC235">
        <v>-130.20744692694859</v>
      </c>
      <c r="CD235">
        <v>-220.7694880052145</v>
      </c>
      <c r="CE235">
        <v>-62.436054640591927</v>
      </c>
      <c r="CF235">
        <v>-69.968601464530906</v>
      </c>
      <c r="CG235">
        <v>-161.44273658935049</v>
      </c>
      <c r="CH235">
        <v>4.1698647376006166</v>
      </c>
      <c r="CK235" t="s">
        <v>185</v>
      </c>
      <c r="CL235">
        <v>4.9050758678276374</v>
      </c>
      <c r="CM235">
        <v>4.7243115540596952</v>
      </c>
      <c r="CN235">
        <v>5.0991255155424984</v>
      </c>
      <c r="CO235">
        <v>0.13572201156677172</v>
      </c>
      <c r="CP235">
        <v>9.8213556237466207E-2</v>
      </c>
      <c r="CQ235">
        <v>0.17774000413967433</v>
      </c>
      <c r="CR235">
        <v>1.2818570426092535</v>
      </c>
      <c r="CS235">
        <v>0.9042756151515986</v>
      </c>
      <c r="CT235">
        <v>1.7496789019207335</v>
      </c>
      <c r="CU235">
        <v>0.68875136053766461</v>
      </c>
      <c r="CV235">
        <v>0.55268639588389523</v>
      </c>
      <c r="CW235">
        <v>0.86598282548150041</v>
      </c>
      <c r="CX235">
        <v>-192.80170264475791</v>
      </c>
      <c r="CY235">
        <v>-284.47570069038971</v>
      </c>
      <c r="CZ235">
        <v>-119.01827342264841</v>
      </c>
      <c r="DA235">
        <v>-126.26313495375079</v>
      </c>
      <c r="DB235">
        <v>-218.4439998813551</v>
      </c>
      <c r="DC235">
        <v>-57.640260448055997</v>
      </c>
      <c r="DD235">
        <v>-64.569360127492388</v>
      </c>
      <c r="DE235">
        <v>-154.4519752939577</v>
      </c>
      <c r="DF235">
        <v>12.691828440150809</v>
      </c>
    </row>
    <row r="236" spans="15:110" x14ac:dyDescent="0.25">
      <c r="O236" t="s">
        <v>190</v>
      </c>
      <c r="P236">
        <v>3.4291170163340374</v>
      </c>
      <c r="Q236">
        <v>1.4053028161943528</v>
      </c>
      <c r="R236">
        <v>6.5933956268903779</v>
      </c>
      <c r="S236">
        <v>0.19116314722178254</v>
      </c>
      <c r="T236">
        <v>6.8526552090279316E-2</v>
      </c>
      <c r="U236">
        <v>0.39761227458696036</v>
      </c>
      <c r="V236">
        <v>46.124388543885971</v>
      </c>
      <c r="W236">
        <v>31.234226172838142</v>
      </c>
      <c r="X236">
        <v>70.559557194395566</v>
      </c>
      <c r="Y236">
        <v>150.37832194061278</v>
      </c>
      <c r="Z236">
        <v>125.08245628186258</v>
      </c>
      <c r="AA236">
        <v>181.94796164691903</v>
      </c>
      <c r="AB236">
        <v>-49.473020475277828</v>
      </c>
      <c r="AC236">
        <v>-150.89736613058</v>
      </c>
      <c r="AD236">
        <v>43.573106984241008</v>
      </c>
      <c r="AE236">
        <v>-20.97999994947391</v>
      </c>
      <c r="AF236">
        <v>-121.9657036453313</v>
      </c>
      <c r="AG236">
        <v>81.433017933518244</v>
      </c>
      <c r="AH236">
        <v>8.3960068973217297</v>
      </c>
      <c r="AI236">
        <v>-96.88924848402111</v>
      </c>
      <c r="AJ236">
        <v>125.0171609425537</v>
      </c>
      <c r="AN236" t="s">
        <v>190</v>
      </c>
      <c r="AO236">
        <v>50.663306891667631</v>
      </c>
      <c r="AP236">
        <v>47.475156979966187</v>
      </c>
      <c r="AQ236">
        <v>54.145385383890776</v>
      </c>
      <c r="AR236">
        <v>0.60214189123950956</v>
      </c>
      <c r="AS236">
        <v>0.38896542494591696</v>
      </c>
      <c r="AT236">
        <v>0.92267266697185424</v>
      </c>
      <c r="AU236">
        <v>45.995820233567358</v>
      </c>
      <c r="AV236">
        <v>31.174348380687054</v>
      </c>
      <c r="AW236">
        <v>70.393256249314447</v>
      </c>
      <c r="AX236">
        <v>150.36361887072053</v>
      </c>
      <c r="AY236">
        <v>125.01571728766898</v>
      </c>
      <c r="AZ236">
        <v>181.97223836373411</v>
      </c>
      <c r="BA236">
        <v>-94.067436906269208</v>
      </c>
      <c r="BB236">
        <v>-250.9201848713262</v>
      </c>
      <c r="BC236">
        <v>70.180357580384253</v>
      </c>
      <c r="BD236">
        <v>44.7739408264082</v>
      </c>
      <c r="BE236">
        <v>-129.34277923211059</v>
      </c>
      <c r="BF236">
        <v>245.59553625902129</v>
      </c>
      <c r="BG236">
        <v>195.81905494594579</v>
      </c>
      <c r="BH236">
        <v>-6.5460950417779333</v>
      </c>
      <c r="BI236">
        <v>441.86160196689377</v>
      </c>
      <c r="BM236" t="s">
        <v>190</v>
      </c>
      <c r="BN236">
        <v>237.85945039490565</v>
      </c>
      <c r="BO236">
        <v>228.73304529520649</v>
      </c>
      <c r="BP236">
        <v>247.78733641165056</v>
      </c>
      <c r="BQ236">
        <v>2.1425827730544769</v>
      </c>
      <c r="BR236">
        <v>1.4178738840247207</v>
      </c>
      <c r="BS236">
        <v>3.1870674206714686</v>
      </c>
      <c r="BT236">
        <v>45.510637548335005</v>
      </c>
      <c r="BU236">
        <v>30.962051812293502</v>
      </c>
      <c r="BV236">
        <v>69.666258222755644</v>
      </c>
      <c r="BW236">
        <v>150.15503030512099</v>
      </c>
      <c r="BX236">
        <v>125.33423077746588</v>
      </c>
      <c r="BY236">
        <v>181.42860232769644</v>
      </c>
      <c r="BZ236">
        <v>-106.76581060255759</v>
      </c>
      <c r="CA236">
        <v>-302.42309552659702</v>
      </c>
      <c r="CB236">
        <v>106.9837592703178</v>
      </c>
      <c r="CC236">
        <v>72.590447209982315</v>
      </c>
      <c r="CD236">
        <v>-133.6609601106133</v>
      </c>
      <c r="CE236">
        <v>327.1753368783132</v>
      </c>
      <c r="CF236">
        <v>268.29301289948108</v>
      </c>
      <c r="CG236">
        <v>20.509017358486471</v>
      </c>
      <c r="CH236">
        <v>570.84577148636629</v>
      </c>
      <c r="CK236" t="s">
        <v>190</v>
      </c>
      <c r="CL236">
        <v>470.72486403999767</v>
      </c>
      <c r="CM236">
        <v>454.73649189774073</v>
      </c>
      <c r="CN236">
        <v>488.33863767414903</v>
      </c>
      <c r="CO236">
        <v>4.0771769438813523</v>
      </c>
      <c r="CP236">
        <v>2.6543324942626563</v>
      </c>
      <c r="CQ236">
        <v>6.0408796031355703</v>
      </c>
      <c r="CR236">
        <v>44.924160178508984</v>
      </c>
      <c r="CS236">
        <v>30.657508561849141</v>
      </c>
      <c r="CT236">
        <v>68.896546828522588</v>
      </c>
      <c r="CU236">
        <v>150.10102114836721</v>
      </c>
      <c r="CV236">
        <v>125.29583979097883</v>
      </c>
      <c r="CW236">
        <v>180.89742564872114</v>
      </c>
      <c r="CX236">
        <v>-106.33709497067569</v>
      </c>
      <c r="CY236">
        <v>-316.76975628673199</v>
      </c>
      <c r="CZ236">
        <v>112.80640759245929</v>
      </c>
      <c r="DA236">
        <v>75.782497258467572</v>
      </c>
      <c r="DB236">
        <v>-136.65727283903661</v>
      </c>
      <c r="DC236">
        <v>345.60873706632839</v>
      </c>
      <c r="DD236">
        <v>285.29258550279559</v>
      </c>
      <c r="DE236">
        <v>29.980273139968709</v>
      </c>
      <c r="DF236">
        <v>596.13217064493574</v>
      </c>
    </row>
    <row r="237" spans="15:110" x14ac:dyDescent="0.25">
      <c r="O237" t="s">
        <v>192</v>
      </c>
      <c r="P237">
        <v>16.71906435295837</v>
      </c>
      <c r="Q237">
        <v>6.8075256293082447</v>
      </c>
      <c r="R237">
        <v>32.562169484139261</v>
      </c>
      <c r="S237">
        <v>0.35539835493726918</v>
      </c>
      <c r="T237">
        <v>0.13267234686795268</v>
      </c>
      <c r="U237">
        <v>0.70723743523038629</v>
      </c>
      <c r="V237">
        <v>105.29735819824231</v>
      </c>
      <c r="W237">
        <v>76.084738099989252</v>
      </c>
      <c r="X237">
        <v>142.39412268474186</v>
      </c>
      <c r="Y237">
        <v>473.04418465661968</v>
      </c>
      <c r="Z237">
        <v>393.9374952356398</v>
      </c>
      <c r="AA237">
        <v>565.78101603429332</v>
      </c>
      <c r="AB237">
        <v>-20.22448363166092</v>
      </c>
      <c r="AC237">
        <v>-109.325683107353</v>
      </c>
      <c r="AD237">
        <v>52.602047374340778</v>
      </c>
      <c r="AE237">
        <v>55.157585306635667</v>
      </c>
      <c r="AF237">
        <v>-34.729453884867787</v>
      </c>
      <c r="AG237">
        <v>142.03924615922</v>
      </c>
      <c r="AH237">
        <v>132.48959834395259</v>
      </c>
      <c r="AI237">
        <v>39.566581538115237</v>
      </c>
      <c r="AJ237">
        <v>239.72200508924291</v>
      </c>
      <c r="AN237" t="s">
        <v>192</v>
      </c>
      <c r="AO237">
        <v>331.98431766694586</v>
      </c>
      <c r="AP237">
        <v>314.64196658365967</v>
      </c>
      <c r="AQ237">
        <v>350.35708733829262</v>
      </c>
      <c r="AR237">
        <v>1.3919967816340095</v>
      </c>
      <c r="AS237">
        <v>1.0008866063695538</v>
      </c>
      <c r="AT237">
        <v>1.9047212089597572</v>
      </c>
      <c r="AU237">
        <v>105.06097584964492</v>
      </c>
      <c r="AV237">
        <v>75.89830113159158</v>
      </c>
      <c r="AW237">
        <v>142.04180344876499</v>
      </c>
      <c r="AX237">
        <v>473.00539372960873</v>
      </c>
      <c r="AY237">
        <v>394.15550610734834</v>
      </c>
      <c r="AZ237">
        <v>565.11352612114274</v>
      </c>
      <c r="BA237">
        <v>95.443568461173513</v>
      </c>
      <c r="BB237">
        <v>-110.0686094409832</v>
      </c>
      <c r="BC237">
        <v>319.39428292761289</v>
      </c>
      <c r="BD237">
        <v>483.9152106866743</v>
      </c>
      <c r="BE237">
        <v>251.5675501311263</v>
      </c>
      <c r="BF237">
        <v>815.02306498338828</v>
      </c>
      <c r="BG237">
        <v>901.38501955172205</v>
      </c>
      <c r="BH237">
        <v>598.79426964083393</v>
      </c>
      <c r="BI237">
        <v>1346.773616005838</v>
      </c>
      <c r="BM237" t="s">
        <v>192</v>
      </c>
      <c r="BN237">
        <v>1580.9059825223826</v>
      </c>
      <c r="BO237">
        <v>1526.0550547541004</v>
      </c>
      <c r="BP237">
        <v>1644.8253372453983</v>
      </c>
      <c r="BQ237">
        <v>5.2343529008629428</v>
      </c>
      <c r="BR237">
        <v>3.908934783325134</v>
      </c>
      <c r="BS237">
        <v>7.0075303662087061</v>
      </c>
      <c r="BT237">
        <v>104.32401108199299</v>
      </c>
      <c r="BU237">
        <v>75.215947490703698</v>
      </c>
      <c r="BV237">
        <v>140.45663583386957</v>
      </c>
      <c r="BW237">
        <v>472.36401222236299</v>
      </c>
      <c r="BX237">
        <v>394.11885330834679</v>
      </c>
      <c r="BY237">
        <v>564.39600261875046</v>
      </c>
      <c r="BZ237">
        <v>136.0368856841242</v>
      </c>
      <c r="CA237">
        <v>-124.59816473355841</v>
      </c>
      <c r="CB237">
        <v>407.28215951028091</v>
      </c>
      <c r="CC237">
        <v>621.58556672127088</v>
      </c>
      <c r="CD237">
        <v>337.85813105041831</v>
      </c>
      <c r="CE237">
        <v>1023.878012689367</v>
      </c>
      <c r="CF237">
        <v>1148.0367015454749</v>
      </c>
      <c r="CG237">
        <v>783.75006941712275</v>
      </c>
      <c r="CH237">
        <v>1685.2188853603609</v>
      </c>
      <c r="CK237" t="s">
        <v>192</v>
      </c>
      <c r="CL237">
        <v>3139.7366904211367</v>
      </c>
      <c r="CM237">
        <v>3039.8846672166264</v>
      </c>
      <c r="CN237">
        <v>3254.0521794272754</v>
      </c>
      <c r="CO237">
        <v>10.011643698319416</v>
      </c>
      <c r="CP237">
        <v>7.4439527133403649</v>
      </c>
      <c r="CQ237">
        <v>13.379386875818172</v>
      </c>
      <c r="CR237">
        <v>103.13145111438779</v>
      </c>
      <c r="CS237">
        <v>73.970848883612447</v>
      </c>
      <c r="CT237">
        <v>138.6896970979264</v>
      </c>
      <c r="CU237">
        <v>471.44814821422926</v>
      </c>
      <c r="CV237">
        <v>394.47772289631371</v>
      </c>
      <c r="CW237">
        <v>562.61685634369269</v>
      </c>
      <c r="CX237">
        <v>143.0636005717046</v>
      </c>
      <c r="CY237">
        <v>-130.1676231656991</v>
      </c>
      <c r="CZ237">
        <v>428.94286333934491</v>
      </c>
      <c r="DA237">
        <v>656.53996115291488</v>
      </c>
      <c r="DB237">
        <v>355.58247020143529</v>
      </c>
      <c r="DC237">
        <v>1063.8069301290141</v>
      </c>
      <c r="DD237">
        <v>1201.7595141861279</v>
      </c>
      <c r="DE237">
        <v>812.66509654367428</v>
      </c>
      <c r="DF237">
        <v>1760.76643731075</v>
      </c>
    </row>
    <row r="238" spans="15:110" x14ac:dyDescent="0.25">
      <c r="O238" t="s">
        <v>193</v>
      </c>
      <c r="P238">
        <v>9315.201063837394</v>
      </c>
      <c r="Q238">
        <v>9087.5428259224664</v>
      </c>
      <c r="R238">
        <v>9588.4567092397447</v>
      </c>
      <c r="S238">
        <v>694.99523509977485</v>
      </c>
      <c r="T238">
        <v>562.37981934788638</v>
      </c>
      <c r="U238">
        <v>820.9675714972276</v>
      </c>
      <c r="V238">
        <v>4281.0385915681973</v>
      </c>
      <c r="W238">
        <v>3079.6060178925477</v>
      </c>
      <c r="X238">
        <v>5892.4639457013518</v>
      </c>
      <c r="Y238">
        <v>159.48332490900958</v>
      </c>
      <c r="Z238">
        <v>140.5322527770349</v>
      </c>
      <c r="AA238">
        <v>183.89153494480342</v>
      </c>
      <c r="AB238">
        <v>-240.87974397281261</v>
      </c>
      <c r="AC238">
        <v>-358.0630946358811</v>
      </c>
      <c r="AD238">
        <v>-164.15578034339799</v>
      </c>
      <c r="AE238">
        <v>-215.50467541090711</v>
      </c>
      <c r="AF238">
        <v>-333.60901268336829</v>
      </c>
      <c r="AG238">
        <v>-140.15207633891441</v>
      </c>
      <c r="AH238">
        <v>-194.2398023465278</v>
      </c>
      <c r="AI238">
        <v>-306.5110744340368</v>
      </c>
      <c r="AJ238">
        <v>-114.86685481991449</v>
      </c>
      <c r="AN238" t="s">
        <v>193</v>
      </c>
      <c r="AO238">
        <v>9515.7098718239395</v>
      </c>
      <c r="AP238">
        <v>9284.9185393550124</v>
      </c>
      <c r="AQ238">
        <v>9790.7069802588721</v>
      </c>
      <c r="AR238">
        <v>696.81991267192609</v>
      </c>
      <c r="AS238">
        <v>563.938921445049</v>
      </c>
      <c r="AT238">
        <v>823.37029243510528</v>
      </c>
      <c r="AU238">
        <v>4280.5899792248129</v>
      </c>
      <c r="AV238">
        <v>3079.1800015319968</v>
      </c>
      <c r="AW238">
        <v>5891.4953757207077</v>
      </c>
      <c r="AX238">
        <v>159.46755777149224</v>
      </c>
      <c r="AY238">
        <v>140.48040548029695</v>
      </c>
      <c r="AZ238">
        <v>183.7802403655111</v>
      </c>
      <c r="BA238">
        <v>-240.6848256602762</v>
      </c>
      <c r="BB238">
        <v>-358.01655115659281</v>
      </c>
      <c r="BC238">
        <v>-164.0732854803754</v>
      </c>
      <c r="BD238">
        <v>-215.11454777555181</v>
      </c>
      <c r="BE238">
        <v>-332.98775446527151</v>
      </c>
      <c r="BF238">
        <v>-139.47834019582169</v>
      </c>
      <c r="BG238">
        <v>-193.22738016564281</v>
      </c>
      <c r="BH238">
        <v>-305.14531494092847</v>
      </c>
      <c r="BI238">
        <v>-113.5171309104402</v>
      </c>
      <c r="BM238" t="s">
        <v>193</v>
      </c>
      <c r="BN238">
        <v>10317.979620780332</v>
      </c>
      <c r="BO238">
        <v>10078.661470646241</v>
      </c>
      <c r="BP238">
        <v>10606.487501579944</v>
      </c>
      <c r="BQ238">
        <v>703.94812565352208</v>
      </c>
      <c r="BR238">
        <v>569.40980661546314</v>
      </c>
      <c r="BS238">
        <v>833.8350304888861</v>
      </c>
      <c r="BT238">
        <v>4278.7955298512888</v>
      </c>
      <c r="BU238">
        <v>3077.475936089791</v>
      </c>
      <c r="BV238">
        <v>5887.6210957981421</v>
      </c>
      <c r="BW238">
        <v>159.30371901518956</v>
      </c>
      <c r="BX238">
        <v>140.48846705927696</v>
      </c>
      <c r="BY238">
        <v>183.38521910572132</v>
      </c>
      <c r="BZ238">
        <v>-239.4435237544609</v>
      </c>
      <c r="CA238">
        <v>-357.73526000146791</v>
      </c>
      <c r="CB238">
        <v>-162.76840676735429</v>
      </c>
      <c r="CC238">
        <v>-213.1704388709212</v>
      </c>
      <c r="CD238">
        <v>-329.71321330216318</v>
      </c>
      <c r="CE238">
        <v>-136.66290730253601</v>
      </c>
      <c r="CF238">
        <v>-189.36318943376389</v>
      </c>
      <c r="CG238">
        <v>-300.78917478109662</v>
      </c>
      <c r="CH238">
        <v>-109.707573465782</v>
      </c>
      <c r="CK238" t="s">
        <v>193</v>
      </c>
      <c r="CL238">
        <v>11322.487650552084</v>
      </c>
      <c r="CM238">
        <v>11067.855698218025</v>
      </c>
      <c r="CN238">
        <v>11624.947947374258</v>
      </c>
      <c r="CO238">
        <v>712.91655498680007</v>
      </c>
      <c r="CP238">
        <v>576.15365165911521</v>
      </c>
      <c r="CQ238">
        <v>845.8603197426329</v>
      </c>
      <c r="CR238">
        <v>4275.6653334400344</v>
      </c>
      <c r="CS238">
        <v>3075.4969740445108</v>
      </c>
      <c r="CT238">
        <v>5883.2182545173009</v>
      </c>
      <c r="CU238">
        <v>159.09193270457999</v>
      </c>
      <c r="CV238">
        <v>140.8205778905434</v>
      </c>
      <c r="CW238">
        <v>183.01024693727371</v>
      </c>
      <c r="CX238">
        <v>-237.806590582219</v>
      </c>
      <c r="CY238">
        <v>-355.37609309550498</v>
      </c>
      <c r="CZ238">
        <v>-162.00695711341811</v>
      </c>
      <c r="DA238">
        <v>-210.00731921542871</v>
      </c>
      <c r="DB238">
        <v>-325.55095243273013</v>
      </c>
      <c r="DC238">
        <v>-134.28609149085759</v>
      </c>
      <c r="DD238">
        <v>-184.9212073549939</v>
      </c>
      <c r="DE238">
        <v>-295.61039922670773</v>
      </c>
      <c r="DF238">
        <v>-105.133995628036</v>
      </c>
    </row>
    <row r="239" spans="15:110" x14ac:dyDescent="0.25">
      <c r="O239" t="s">
        <v>195</v>
      </c>
      <c r="P239">
        <v>2116.1095008998464</v>
      </c>
      <c r="Q239">
        <v>1621.3349754052076</v>
      </c>
      <c r="R239">
        <v>2652.8338262571096</v>
      </c>
      <c r="S239">
        <v>38.09548039691807</v>
      </c>
      <c r="T239">
        <v>27.929497783038702</v>
      </c>
      <c r="U239">
        <v>51.306203462918532</v>
      </c>
      <c r="V239">
        <v>1014.0002393291629</v>
      </c>
      <c r="W239">
        <v>754.97745977420823</v>
      </c>
      <c r="X239">
        <v>1390.1664788631465</v>
      </c>
      <c r="Y239">
        <v>1652.8769142332269</v>
      </c>
      <c r="Z239">
        <v>1329.4188122315425</v>
      </c>
      <c r="AA239">
        <v>2005.1279885180422</v>
      </c>
      <c r="AB239">
        <v>-5.9065724122339827</v>
      </c>
      <c r="AC239">
        <v>-104.13230348035719</v>
      </c>
      <c r="AD239">
        <v>83.043481870548618</v>
      </c>
      <c r="AE239">
        <v>83.383808460193791</v>
      </c>
      <c r="AF239">
        <v>-14.23321726008874</v>
      </c>
      <c r="AG239">
        <v>185.61797051806391</v>
      </c>
      <c r="AH239">
        <v>176.75989992994889</v>
      </c>
      <c r="AI239">
        <v>76.353543794717481</v>
      </c>
      <c r="AJ239">
        <v>292.70292968978993</v>
      </c>
      <c r="AN239" t="s">
        <v>195</v>
      </c>
      <c r="AO239">
        <v>3173.1477749859509</v>
      </c>
      <c r="AP239">
        <v>2639.8833198738048</v>
      </c>
      <c r="AQ239">
        <v>3742.9096898171128</v>
      </c>
      <c r="AR239">
        <v>41.121511829576839</v>
      </c>
      <c r="AS239">
        <v>30.180930938003897</v>
      </c>
      <c r="AT239">
        <v>54.836720847315824</v>
      </c>
      <c r="AU239">
        <v>1013.4440276683401</v>
      </c>
      <c r="AV239">
        <v>754.408208382883</v>
      </c>
      <c r="AW239">
        <v>1389.1333111505185</v>
      </c>
      <c r="AX239">
        <v>1653.3355700794107</v>
      </c>
      <c r="AY239">
        <v>1330.4701554462067</v>
      </c>
      <c r="AZ239">
        <v>2004.4188469719093</v>
      </c>
      <c r="BA239">
        <v>11.536330861163931</v>
      </c>
      <c r="BB239">
        <v>-88.132534023412916</v>
      </c>
      <c r="BC239">
        <v>108.6844464083661</v>
      </c>
      <c r="BD239">
        <v>139.35576627889421</v>
      </c>
      <c r="BE239">
        <v>39.858598461813003</v>
      </c>
      <c r="BF239">
        <v>244.4651384659505</v>
      </c>
      <c r="BG239">
        <v>271.7268065461131</v>
      </c>
      <c r="BH239">
        <v>159.68367267840301</v>
      </c>
      <c r="BI239">
        <v>408.15241012379971</v>
      </c>
      <c r="BM239" t="s">
        <v>195</v>
      </c>
      <c r="BN239">
        <v>7397.4847887085152</v>
      </c>
      <c r="BO239">
        <v>6679.4179457589235</v>
      </c>
      <c r="BP239">
        <v>8133.9321361659213</v>
      </c>
      <c r="BQ239">
        <v>52.729568130272931</v>
      </c>
      <c r="BR239">
        <v>39.340712125540591</v>
      </c>
      <c r="BS239">
        <v>67.918541180715962</v>
      </c>
      <c r="BT239">
        <v>1009.7801039919606</v>
      </c>
      <c r="BU239">
        <v>752.13120281758142</v>
      </c>
      <c r="BV239">
        <v>1385.1325504293284</v>
      </c>
      <c r="BW239">
        <v>1653.760544743322</v>
      </c>
      <c r="BX239">
        <v>1334.1486586896767</v>
      </c>
      <c r="BY239">
        <v>2002.3755465141128</v>
      </c>
      <c r="BZ239">
        <v>66.860916539977751</v>
      </c>
      <c r="CA239">
        <v>-74.043713165524039</v>
      </c>
      <c r="CB239">
        <v>186.4718566028925</v>
      </c>
      <c r="CC239">
        <v>298.99080134583511</v>
      </c>
      <c r="CD239">
        <v>146.27726266930341</v>
      </c>
      <c r="CE239">
        <v>469.79609115408152</v>
      </c>
      <c r="CF239">
        <v>532.43593441658254</v>
      </c>
      <c r="CG239">
        <v>365.24642115111021</v>
      </c>
      <c r="CH239">
        <v>777.3060626888049</v>
      </c>
      <c r="CK239" t="s">
        <v>195</v>
      </c>
      <c r="CL239">
        <v>12716.715363227118</v>
      </c>
      <c r="CM239">
        <v>11736.95476516195</v>
      </c>
      <c r="CN239">
        <v>13622.179074562486</v>
      </c>
      <c r="CO239">
        <v>66.519722938811896</v>
      </c>
      <c r="CP239">
        <v>51.060657727719025</v>
      </c>
      <c r="CQ239">
        <v>85.002777262150374</v>
      </c>
      <c r="CR239">
        <v>1005.608529476204</v>
      </c>
      <c r="CS239">
        <v>749.28494586095474</v>
      </c>
      <c r="CT239">
        <v>1381.8280043574507</v>
      </c>
      <c r="CU239">
        <v>1653.0614566414208</v>
      </c>
      <c r="CV239">
        <v>1334.4864939252693</v>
      </c>
      <c r="CW239">
        <v>1999.5338951091276</v>
      </c>
      <c r="CX239">
        <v>97.507900645099227</v>
      </c>
      <c r="CY239">
        <v>-66.667387063416186</v>
      </c>
      <c r="CZ239">
        <v>270.09944445237647</v>
      </c>
      <c r="DA239">
        <v>413.82378039633102</v>
      </c>
      <c r="DB239">
        <v>224.91682295748731</v>
      </c>
      <c r="DC239">
        <v>653.33083849271054</v>
      </c>
      <c r="DD239">
        <v>738.92246363893423</v>
      </c>
      <c r="DE239">
        <v>514.5917730334661</v>
      </c>
      <c r="DF239">
        <v>1053.128239499908</v>
      </c>
    </row>
    <row r="240" spans="15:110" x14ac:dyDescent="0.25">
      <c r="O240" t="s">
        <v>196</v>
      </c>
      <c r="P240">
        <v>35864.290323986992</v>
      </c>
      <c r="Q240">
        <v>32831.375994260139</v>
      </c>
      <c r="R240">
        <v>38736.128913892986</v>
      </c>
      <c r="S240">
        <v>1844.2315548988875</v>
      </c>
      <c r="T240">
        <v>1518.7819507961397</v>
      </c>
      <c r="U240">
        <v>2221.1892898132337</v>
      </c>
      <c r="V240">
        <v>16269.113813545639</v>
      </c>
      <c r="W240">
        <v>11438.77998524161</v>
      </c>
      <c r="X240">
        <v>21972.836108492666</v>
      </c>
      <c r="Y240">
        <v>2167.4052124960317</v>
      </c>
      <c r="Z240">
        <v>1835.0530788980095</v>
      </c>
      <c r="AA240">
        <v>2581.3663864069172</v>
      </c>
      <c r="AB240">
        <v>-184.62529392681631</v>
      </c>
      <c r="AC240">
        <v>-279.52075798257908</v>
      </c>
      <c r="AD240">
        <v>-114.9587434377377</v>
      </c>
      <c r="AE240">
        <v>-151.76970500191661</v>
      </c>
      <c r="AF240">
        <v>-245.2057995532594</v>
      </c>
      <c r="AG240">
        <v>-81.522307289932471</v>
      </c>
      <c r="AH240">
        <v>-118.2029982905579</v>
      </c>
      <c r="AI240">
        <v>-208.51628470743091</v>
      </c>
      <c r="AJ240">
        <v>-46.83431075845693</v>
      </c>
      <c r="AN240" t="s">
        <v>196</v>
      </c>
      <c r="AO240">
        <v>39005.095403428008</v>
      </c>
      <c r="AP240">
        <v>35910.384781614892</v>
      </c>
      <c r="AQ240">
        <v>41940.738693813852</v>
      </c>
      <c r="AR240">
        <v>1868.7639098234661</v>
      </c>
      <c r="AS240">
        <v>1539.7547315867102</v>
      </c>
      <c r="AT240">
        <v>2247.7230096165572</v>
      </c>
      <c r="AU240">
        <v>16263.265405035569</v>
      </c>
      <c r="AV240">
        <v>11434.332455066104</v>
      </c>
      <c r="AW240">
        <v>21965.427496893313</v>
      </c>
      <c r="AX240">
        <v>2166.9075410977903</v>
      </c>
      <c r="AY240">
        <v>1836.0112708182078</v>
      </c>
      <c r="AZ240">
        <v>2580.3044348523167</v>
      </c>
      <c r="BA240">
        <v>-182.22168563511079</v>
      </c>
      <c r="BB240">
        <v>-277.83053575259072</v>
      </c>
      <c r="BC240">
        <v>-113.50279856410511</v>
      </c>
      <c r="BD240">
        <v>-148.05518744407229</v>
      </c>
      <c r="BE240">
        <v>-241.37549392299479</v>
      </c>
      <c r="BF240">
        <v>-77.220645339727326</v>
      </c>
      <c r="BG240">
        <v>-111.5903885797827</v>
      </c>
      <c r="BH240">
        <v>-202.7121755247201</v>
      </c>
      <c r="BI240">
        <v>-40.43613031107779</v>
      </c>
      <c r="BM240" t="s">
        <v>196</v>
      </c>
      <c r="BN240">
        <v>51620.192463194559</v>
      </c>
      <c r="BO240">
        <v>48071.757805480855</v>
      </c>
      <c r="BP240">
        <v>54722.643382779977</v>
      </c>
      <c r="BQ240">
        <v>1965.3010962056596</v>
      </c>
      <c r="BR240">
        <v>1611.1946476732894</v>
      </c>
      <c r="BS240">
        <v>2350.4176987214119</v>
      </c>
      <c r="BT240">
        <v>16234.779738797741</v>
      </c>
      <c r="BU240">
        <v>11415.491881799806</v>
      </c>
      <c r="BV240">
        <v>21935.793050495871</v>
      </c>
      <c r="BW240">
        <v>2162.0230380811886</v>
      </c>
      <c r="BX240">
        <v>1833.7497363440059</v>
      </c>
      <c r="BY240">
        <v>2573.7233823115757</v>
      </c>
      <c r="BZ240">
        <v>-178.2623236111817</v>
      </c>
      <c r="CA240">
        <v>-272.61340865593951</v>
      </c>
      <c r="CB240">
        <v>-108.38600788277169</v>
      </c>
      <c r="CC240">
        <v>-133.08420356240819</v>
      </c>
      <c r="CD240">
        <v>-225.73795626755251</v>
      </c>
      <c r="CE240">
        <v>-61.062989277993097</v>
      </c>
      <c r="CF240">
        <v>-88.099536003535462</v>
      </c>
      <c r="CG240">
        <v>-178.43418970314431</v>
      </c>
      <c r="CH240">
        <v>-15.075718342798741</v>
      </c>
      <c r="CK240" t="s">
        <v>196</v>
      </c>
      <c r="CL240">
        <v>67131.255823882428</v>
      </c>
      <c r="CM240">
        <v>63256.344203830813</v>
      </c>
      <c r="CN240">
        <v>70429.622569867613</v>
      </c>
      <c r="CO240">
        <v>2086.1335690422929</v>
      </c>
      <c r="CP240">
        <v>1708.9645181556173</v>
      </c>
      <c r="CQ240">
        <v>2498.1915923736788</v>
      </c>
      <c r="CR240">
        <v>16199.172656000448</v>
      </c>
      <c r="CS240">
        <v>11391.941165216938</v>
      </c>
      <c r="CT240">
        <v>21903.21913800788</v>
      </c>
      <c r="CU240">
        <v>2157.9176646528663</v>
      </c>
      <c r="CV240">
        <v>1831.5002358644988</v>
      </c>
      <c r="CW240">
        <v>2561.2560795566592</v>
      </c>
      <c r="CX240">
        <v>-171.72154391938449</v>
      </c>
      <c r="CY240">
        <v>-267.12623174672581</v>
      </c>
      <c r="CZ240">
        <v>-102.1895982276675</v>
      </c>
      <c r="DA240">
        <v>-116.3752126887242</v>
      </c>
      <c r="DB240">
        <v>-209.23923353449629</v>
      </c>
      <c r="DC240">
        <v>-44.722274516635608</v>
      </c>
      <c r="DD240">
        <v>-61.780768700160962</v>
      </c>
      <c r="DE240">
        <v>-153.28998522064191</v>
      </c>
      <c r="DF240">
        <v>14.117837823283621</v>
      </c>
    </row>
    <row r="241" spans="15:110" x14ac:dyDescent="0.25">
      <c r="O241" t="s">
        <v>197</v>
      </c>
      <c r="P241">
        <v>48.531118002971262</v>
      </c>
      <c r="Q241">
        <v>19.352045249796923</v>
      </c>
      <c r="R241">
        <v>92.181655055394458</v>
      </c>
      <c r="S241">
        <v>3.0396260113911131</v>
      </c>
      <c r="T241">
        <v>1.2142002264174061</v>
      </c>
      <c r="U241">
        <v>5.8056354881897061</v>
      </c>
      <c r="V241">
        <v>515.33128998390475</v>
      </c>
      <c r="W241">
        <v>363.18660600592068</v>
      </c>
      <c r="X241">
        <v>688.52231609060664</v>
      </c>
      <c r="Y241">
        <v>974.42165289684078</v>
      </c>
      <c r="Z241">
        <v>776.11514686698195</v>
      </c>
      <c r="AA241">
        <v>1218.0498734417786</v>
      </c>
      <c r="AB241">
        <v>-146.97743000387149</v>
      </c>
      <c r="AC241">
        <v>-237.30457610115349</v>
      </c>
      <c r="AD241">
        <v>-63.680557111059613</v>
      </c>
      <c r="AE241">
        <v>-120.21167084315719</v>
      </c>
      <c r="AF241">
        <v>-208.53842417287211</v>
      </c>
      <c r="AG241">
        <v>-37.044414399522253</v>
      </c>
      <c r="AH241">
        <v>-90.587981509402482</v>
      </c>
      <c r="AI241">
        <v>-182.51511050183899</v>
      </c>
      <c r="AJ241">
        <v>-7.8348788392535198</v>
      </c>
      <c r="AN241" t="s">
        <v>197</v>
      </c>
      <c r="AO241">
        <v>461.46003571719035</v>
      </c>
      <c r="AP241">
        <v>415.48967628256082</v>
      </c>
      <c r="AQ241">
        <v>509.6645614534533</v>
      </c>
      <c r="AR241">
        <v>7.0893376228723781</v>
      </c>
      <c r="AS241">
        <v>4.8187946965149449</v>
      </c>
      <c r="AT241">
        <v>10.211519045891928</v>
      </c>
      <c r="AU241">
        <v>513.6342377855965</v>
      </c>
      <c r="AV241">
        <v>362.33686077529626</v>
      </c>
      <c r="AW241">
        <v>687.15180295342338</v>
      </c>
      <c r="AX241">
        <v>973.63222294047068</v>
      </c>
      <c r="AY241">
        <v>776.59692562467399</v>
      </c>
      <c r="AZ241">
        <v>1216.8345778496753</v>
      </c>
      <c r="BA241">
        <v>-158.61143042132221</v>
      </c>
      <c r="BB241">
        <v>-294.72949556713132</v>
      </c>
      <c r="BC241">
        <v>-45.30042415134259</v>
      </c>
      <c r="BD241">
        <v>-53.981459862712462</v>
      </c>
      <c r="BE241">
        <v>-178.25509113498981</v>
      </c>
      <c r="BF241">
        <v>65.762462270593886</v>
      </c>
      <c r="BG241">
        <v>56.800247528147572</v>
      </c>
      <c r="BH241">
        <v>-72.702319565403556</v>
      </c>
      <c r="BI241">
        <v>193.26315242482389</v>
      </c>
      <c r="BM241" t="s">
        <v>197</v>
      </c>
      <c r="BN241">
        <v>2098.7042904946038</v>
      </c>
      <c r="BO241">
        <v>1963.3615989437785</v>
      </c>
      <c r="BP241">
        <v>2222.0369878891156</v>
      </c>
      <c r="BQ241">
        <v>22.651666358105896</v>
      </c>
      <c r="BR241">
        <v>16.974814894539797</v>
      </c>
      <c r="BS241">
        <v>29.515509971859323</v>
      </c>
      <c r="BT241">
        <v>509.35523486054433</v>
      </c>
      <c r="BU241">
        <v>358.99770150420028</v>
      </c>
      <c r="BV241">
        <v>681.65859168169266</v>
      </c>
      <c r="BW241">
        <v>972.48084044045663</v>
      </c>
      <c r="BX241">
        <v>777.69947819830031</v>
      </c>
      <c r="BY241">
        <v>1215.1577575729266</v>
      </c>
      <c r="BZ241">
        <v>-174.0531361265711</v>
      </c>
      <c r="CA241">
        <v>-331.91572079527162</v>
      </c>
      <c r="CB241">
        <v>-4.8701462475278037</v>
      </c>
      <c r="CC241">
        <v>-18.225340212134451</v>
      </c>
      <c r="CD241">
        <v>-175.44029070447959</v>
      </c>
      <c r="CE241">
        <v>150.70318683989589</v>
      </c>
      <c r="CF241">
        <v>140.23409627410049</v>
      </c>
      <c r="CG241">
        <v>-18.765787087061959</v>
      </c>
      <c r="CH241">
        <v>334.94422369874798</v>
      </c>
      <c r="CK241" t="s">
        <v>197</v>
      </c>
      <c r="CL241">
        <v>4134.1988348759342</v>
      </c>
      <c r="CM241">
        <v>3886.4621557298155</v>
      </c>
      <c r="CN241">
        <v>4356.5122282056718</v>
      </c>
      <c r="CO241">
        <v>41.631768449220715</v>
      </c>
      <c r="CP241">
        <v>31.360145346672983</v>
      </c>
      <c r="CQ241">
        <v>53.554270189093188</v>
      </c>
      <c r="CR241">
        <v>503.75980271046853</v>
      </c>
      <c r="CS241">
        <v>353.69873398375705</v>
      </c>
      <c r="CT241">
        <v>672.59299806126023</v>
      </c>
      <c r="CU241">
        <v>973.29106856283397</v>
      </c>
      <c r="CV241">
        <v>777.54560880776523</v>
      </c>
      <c r="CW241">
        <v>1213.4607458908642</v>
      </c>
      <c r="CX241">
        <v>-175.27275980255129</v>
      </c>
      <c r="CY241">
        <v>-340.23971003796748</v>
      </c>
      <c r="CZ241">
        <v>0.19682481050830231</v>
      </c>
      <c r="DA241">
        <v>-7.5481074333008724</v>
      </c>
      <c r="DB241">
        <v>-175.7148326984219</v>
      </c>
      <c r="DC241">
        <v>172.5565841368383</v>
      </c>
      <c r="DD241">
        <v>158.81319253075671</v>
      </c>
      <c r="DE241">
        <v>-5.2038041061212699</v>
      </c>
      <c r="DF241">
        <v>365.46468333812987</v>
      </c>
    </row>
    <row r="242" spans="15:110" x14ac:dyDescent="0.25">
      <c r="O242" t="s">
        <v>200</v>
      </c>
      <c r="P242">
        <v>1.2521260872180076</v>
      </c>
      <c r="Q242">
        <v>0.66186238190454816</v>
      </c>
      <c r="R242">
        <v>1.8499022613626297</v>
      </c>
      <c r="S242">
        <v>3.4683943682146355E-2</v>
      </c>
      <c r="T242">
        <v>1.7595500853831495E-2</v>
      </c>
      <c r="U242">
        <v>6.0958386832000368E-2</v>
      </c>
      <c r="V242">
        <v>4.8650126686484629</v>
      </c>
      <c r="W242">
        <v>3.0833655765316927</v>
      </c>
      <c r="X242">
        <v>7.5593896674008683</v>
      </c>
      <c r="Y242">
        <v>31.98043076062579</v>
      </c>
      <c r="Z242">
        <v>25.894962682195438</v>
      </c>
      <c r="AA242">
        <v>39.858601379309412</v>
      </c>
      <c r="AB242">
        <v>266.25363781500221</v>
      </c>
      <c r="AC242">
        <v>56.294800681938128</v>
      </c>
      <c r="AD242">
        <v>558.77700089661664</v>
      </c>
      <c r="AE242">
        <v>317.22499141498548</v>
      </c>
      <c r="AF242">
        <v>98.371376656942857</v>
      </c>
      <c r="AG242">
        <v>639.89690244518511</v>
      </c>
      <c r="AH242">
        <v>370.70099600440858</v>
      </c>
      <c r="AI242">
        <v>144.39416401631669</v>
      </c>
      <c r="AJ242">
        <v>723.21082349477877</v>
      </c>
      <c r="AN242" t="s">
        <v>200</v>
      </c>
      <c r="AO242">
        <v>5.3297826073435308</v>
      </c>
      <c r="AP242">
        <v>4.616838456847435</v>
      </c>
      <c r="AQ242">
        <v>6.0377014618226577</v>
      </c>
      <c r="AR242">
        <v>5.4249675430291432E-2</v>
      </c>
      <c r="AS242">
        <v>3.2333857187718959E-2</v>
      </c>
      <c r="AT242">
        <v>8.3934981362072128E-2</v>
      </c>
      <c r="AU242">
        <v>4.8585879182992091</v>
      </c>
      <c r="AV242">
        <v>3.0794049154331606</v>
      </c>
      <c r="AW242">
        <v>7.5505009257366389</v>
      </c>
      <c r="AX242">
        <v>31.987048754311786</v>
      </c>
      <c r="AY242">
        <v>25.90181697352633</v>
      </c>
      <c r="AZ242">
        <v>39.874114049746325</v>
      </c>
      <c r="BA242">
        <v>156.76330639854581</v>
      </c>
      <c r="BB242">
        <v>-220.15902452500171</v>
      </c>
      <c r="BC242">
        <v>595.06069438747534</v>
      </c>
      <c r="BD242">
        <v>303.80365494032702</v>
      </c>
      <c r="BE242">
        <v>-71.13035982833506</v>
      </c>
      <c r="BF242">
        <v>797.70775352080636</v>
      </c>
      <c r="BG242">
        <v>466.54154283266291</v>
      </c>
      <c r="BH242">
        <v>74.999218328961021</v>
      </c>
      <c r="BI242">
        <v>1024.4501189156231</v>
      </c>
      <c r="BM242" t="s">
        <v>200</v>
      </c>
      <c r="BN242">
        <v>21.477164107579515</v>
      </c>
      <c r="BO242">
        <v>20.363845268084173</v>
      </c>
      <c r="BP242">
        <v>22.719357546256564</v>
      </c>
      <c r="BQ242">
        <v>0.12705077247062097</v>
      </c>
      <c r="BR242">
        <v>8.3354345761171539E-2</v>
      </c>
      <c r="BS242">
        <v>0.19455545145971784</v>
      </c>
      <c r="BT242">
        <v>4.8392220316943089</v>
      </c>
      <c r="BU242">
        <v>3.0667522703511798</v>
      </c>
      <c r="BV242">
        <v>7.5118064673227902</v>
      </c>
      <c r="BW242">
        <v>32.002177756451744</v>
      </c>
      <c r="BX242">
        <v>25.934488017652377</v>
      </c>
      <c r="BY242">
        <v>39.86237785135156</v>
      </c>
      <c r="BZ242">
        <v>19.414930433636219</v>
      </c>
      <c r="CA242">
        <v>-655.04446606010163</v>
      </c>
      <c r="CB242">
        <v>768.28239249066098</v>
      </c>
      <c r="CC242">
        <v>285.7976060632426</v>
      </c>
      <c r="CD242">
        <v>-374.09935275639958</v>
      </c>
      <c r="CE242">
        <v>1107.028981361216</v>
      </c>
      <c r="CF242">
        <v>546.41360511113203</v>
      </c>
      <c r="CG242">
        <v>-120.5418612004859</v>
      </c>
      <c r="CH242">
        <v>1447.04054648601</v>
      </c>
      <c r="CK242" t="s">
        <v>200</v>
      </c>
      <c r="CL242">
        <v>41.665547856972395</v>
      </c>
      <c r="CM242">
        <v>39.931003266594224</v>
      </c>
      <c r="CN242">
        <v>43.540902279984721</v>
      </c>
      <c r="CO242">
        <v>0.21797469210571688</v>
      </c>
      <c r="CP242">
        <v>0.13964040158477828</v>
      </c>
      <c r="CQ242">
        <v>0.34042800744925045</v>
      </c>
      <c r="CR242">
        <v>4.8156082487185907</v>
      </c>
      <c r="CS242">
        <v>3.052015228335613</v>
      </c>
      <c r="CT242">
        <v>7.4634383943054781</v>
      </c>
      <c r="CU242">
        <v>32.000268252081696</v>
      </c>
      <c r="CV242">
        <v>26.034141821985575</v>
      </c>
      <c r="CW242">
        <v>39.720686521442339</v>
      </c>
      <c r="CX242">
        <v>-5.8276304050129148</v>
      </c>
      <c r="CY242">
        <v>-793.20314700848292</v>
      </c>
      <c r="CZ242">
        <v>871.26862855421143</v>
      </c>
      <c r="DA242">
        <v>281.50559965380768</v>
      </c>
      <c r="DB242">
        <v>-484.07925297105959</v>
      </c>
      <c r="DC242">
        <v>1231.1213958119281</v>
      </c>
      <c r="DD242">
        <v>574.30093010364772</v>
      </c>
      <c r="DE242">
        <v>-187.9108131567491</v>
      </c>
      <c r="DF242">
        <v>1604.059943092278</v>
      </c>
    </row>
    <row r="243" spans="15:110" x14ac:dyDescent="0.25">
      <c r="O243" t="s">
        <v>201</v>
      </c>
      <c r="P243">
        <v>0.55164609831722711</v>
      </c>
      <c r="Q243">
        <v>0.28121522999109411</v>
      </c>
      <c r="R243">
        <v>0.87076365876692696</v>
      </c>
      <c r="S243">
        <v>1.4330029573835206E-2</v>
      </c>
      <c r="T243">
        <v>6.5783652620008976E-3</v>
      </c>
      <c r="U243">
        <v>2.8403739872148042E-2</v>
      </c>
      <c r="V243">
        <v>2.0312823908284092</v>
      </c>
      <c r="W243">
        <v>1.3051502076638486</v>
      </c>
      <c r="X243">
        <v>3.3150585989791956</v>
      </c>
      <c r="Y243">
        <v>27.632200651985531</v>
      </c>
      <c r="Z243">
        <v>22.242523271135003</v>
      </c>
      <c r="AA243">
        <v>34.39031235589816</v>
      </c>
      <c r="AB243">
        <v>317.12144565845898</v>
      </c>
      <c r="AC243">
        <v>96.03239543617164</v>
      </c>
      <c r="AD243">
        <v>651.46547268198526</v>
      </c>
      <c r="AE243">
        <v>371.92801846876</v>
      </c>
      <c r="AF243">
        <v>139.57404881785101</v>
      </c>
      <c r="AG243">
        <v>741.46816550569656</v>
      </c>
      <c r="AH243">
        <v>434.66437503384742</v>
      </c>
      <c r="AI243">
        <v>186.17750222944221</v>
      </c>
      <c r="AJ243">
        <v>823.49242251361989</v>
      </c>
      <c r="AN243" t="s">
        <v>201</v>
      </c>
      <c r="AO243">
        <v>3.9895445260046931</v>
      </c>
      <c r="AP243">
        <v>3.7377952184838201</v>
      </c>
      <c r="AQ243">
        <v>4.3389051662196305</v>
      </c>
      <c r="AR243">
        <v>2.9425665928868548E-2</v>
      </c>
      <c r="AS243">
        <v>1.8334834376377864E-2</v>
      </c>
      <c r="AT243">
        <v>4.7150819080056812E-2</v>
      </c>
      <c r="AU243">
        <v>2.0256738780306756</v>
      </c>
      <c r="AV243">
        <v>1.3013382389190342</v>
      </c>
      <c r="AW243">
        <v>3.3080628211171796</v>
      </c>
      <c r="AX243">
        <v>27.640285966413021</v>
      </c>
      <c r="AY243">
        <v>22.23718312508441</v>
      </c>
      <c r="AZ243">
        <v>34.367924994269273</v>
      </c>
      <c r="BA243">
        <v>101.55842926900949</v>
      </c>
      <c r="BB243">
        <v>-433.45831420983041</v>
      </c>
      <c r="BC243">
        <v>683.68261289989198</v>
      </c>
      <c r="BD243">
        <v>293.54534900176151</v>
      </c>
      <c r="BE243">
        <v>-210.02920816383411</v>
      </c>
      <c r="BF243">
        <v>941.09496877703464</v>
      </c>
      <c r="BG243">
        <v>500.39254941323912</v>
      </c>
      <c r="BH243">
        <v>9.3575156218539597</v>
      </c>
      <c r="BI243">
        <v>1230.296712411551</v>
      </c>
      <c r="BM243" t="s">
        <v>201</v>
      </c>
      <c r="BN243">
        <v>17.921533115018661</v>
      </c>
      <c r="BO243">
        <v>17.09659069952831</v>
      </c>
      <c r="BP243">
        <v>18.69174159989813</v>
      </c>
      <c r="BQ243">
        <v>8.901859609904389E-2</v>
      </c>
      <c r="BR243">
        <v>5.7363332243499751E-2</v>
      </c>
      <c r="BS243">
        <v>0.12902727710013537</v>
      </c>
      <c r="BT243">
        <v>2.0085542983932294</v>
      </c>
      <c r="BU243">
        <v>1.2857667690067116</v>
      </c>
      <c r="BV243">
        <v>3.2800153703060038</v>
      </c>
      <c r="BW243">
        <v>27.636310105972495</v>
      </c>
      <c r="BX243">
        <v>22.278924873186618</v>
      </c>
      <c r="BY243">
        <v>34.258457317364574</v>
      </c>
      <c r="BZ243">
        <v>-69.677538638986363</v>
      </c>
      <c r="CA243">
        <v>-929.87146585806454</v>
      </c>
      <c r="CB243">
        <v>836.47959266395537</v>
      </c>
      <c r="CC243">
        <v>240.367034875163</v>
      </c>
      <c r="CD243">
        <v>-597.03001972319339</v>
      </c>
      <c r="CE243">
        <v>1251.7956618107089</v>
      </c>
      <c r="CF243">
        <v>615.03316928839058</v>
      </c>
      <c r="CG243">
        <v>-260.32794657873688</v>
      </c>
      <c r="CH243">
        <v>1654.3349845207611</v>
      </c>
      <c r="CK243" t="s">
        <v>201</v>
      </c>
      <c r="CL243">
        <v>35.173714153211456</v>
      </c>
      <c r="CM243">
        <v>33.720592275484996</v>
      </c>
      <c r="CN243">
        <v>36.621349880257696</v>
      </c>
      <c r="CO243">
        <v>0.16088072666078354</v>
      </c>
      <c r="CP243">
        <v>0.10288197776934835</v>
      </c>
      <c r="CQ243">
        <v>0.23384423734197707</v>
      </c>
      <c r="CR243">
        <v>1.9764970539899183</v>
      </c>
      <c r="CS243">
        <v>1.2643004978643055</v>
      </c>
      <c r="CT243">
        <v>3.2391510984139105</v>
      </c>
      <c r="CU243">
        <v>27.589278144450795</v>
      </c>
      <c r="CV243">
        <v>22.367069744274062</v>
      </c>
      <c r="CW243">
        <v>34.154225303204313</v>
      </c>
      <c r="CX243">
        <v>-100.7897207551555</v>
      </c>
      <c r="CY243">
        <v>-1053.608312051264</v>
      </c>
      <c r="CZ243">
        <v>926.60032918083539</v>
      </c>
      <c r="DA243">
        <v>223.44200329061621</v>
      </c>
      <c r="DB243">
        <v>-699.20234070321885</v>
      </c>
      <c r="DC243">
        <v>1344.0651992714379</v>
      </c>
      <c r="DD243">
        <v>616.80516212769885</v>
      </c>
      <c r="DE243">
        <v>-352.80927370710612</v>
      </c>
      <c r="DF243">
        <v>1781.6313225556039</v>
      </c>
    </row>
    <row r="244" spans="15:110" x14ac:dyDescent="0.25">
      <c r="O244" t="s">
        <v>202</v>
      </c>
      <c r="P244">
        <v>28.140974322197682</v>
      </c>
      <c r="Q244">
        <v>24.816971511296014</v>
      </c>
      <c r="R244">
        <v>31.771008655817734</v>
      </c>
      <c r="S244">
        <v>1.2600372582171531</v>
      </c>
      <c r="T244">
        <v>0.99099682199103412</v>
      </c>
      <c r="U244">
        <v>1.6217779944764199</v>
      </c>
      <c r="V244">
        <v>17.411634609348532</v>
      </c>
      <c r="W244">
        <v>12.616538916320502</v>
      </c>
      <c r="X244">
        <v>23.691731879376203</v>
      </c>
      <c r="Y244">
        <v>14.792769128909992</v>
      </c>
      <c r="Z244">
        <v>11.209363080754601</v>
      </c>
      <c r="AA244">
        <v>19.723286146221874</v>
      </c>
      <c r="AB244">
        <v>-133.05275265140151</v>
      </c>
      <c r="AC244">
        <v>-225.42018260855789</v>
      </c>
      <c r="AD244">
        <v>-65.593367892634234</v>
      </c>
      <c r="AE244">
        <v>-96.195416342610201</v>
      </c>
      <c r="AF244">
        <v>-185.57494120718169</v>
      </c>
      <c r="AG244">
        <v>-27.865558039771251</v>
      </c>
      <c r="AH244">
        <v>-58.307922291988703</v>
      </c>
      <c r="AI244">
        <v>-144.25211695919791</v>
      </c>
      <c r="AJ244">
        <v>11.97836714653211</v>
      </c>
      <c r="AN244" t="s">
        <v>202</v>
      </c>
      <c r="AO244">
        <v>38.945710717478732</v>
      </c>
      <c r="AP244">
        <v>35.21637946265686</v>
      </c>
      <c r="AQ244">
        <v>42.500661259931142</v>
      </c>
      <c r="AR244">
        <v>1.3287484840696902</v>
      </c>
      <c r="AS244">
        <v>1.050139736433541</v>
      </c>
      <c r="AT244">
        <v>1.7070467322867346</v>
      </c>
      <c r="AU244">
        <v>17.397094701179896</v>
      </c>
      <c r="AV244">
        <v>12.596566311687431</v>
      </c>
      <c r="AW244">
        <v>23.665344492647176</v>
      </c>
      <c r="AX244">
        <v>14.782627733531189</v>
      </c>
      <c r="AY244">
        <v>11.211955918124062</v>
      </c>
      <c r="AZ244">
        <v>19.713244689235498</v>
      </c>
      <c r="BA244">
        <v>-130.59249166658941</v>
      </c>
      <c r="BB244">
        <v>-221.5428730704991</v>
      </c>
      <c r="BC244">
        <v>-59.241586295841643</v>
      </c>
      <c r="BD244">
        <v>-82.750653299951196</v>
      </c>
      <c r="BE244">
        <v>-168.96540426825771</v>
      </c>
      <c r="BF244">
        <v>-9.0611601375973976</v>
      </c>
      <c r="BG244">
        <v>-30.803582970006261</v>
      </c>
      <c r="BH244">
        <v>-117.03387904127941</v>
      </c>
      <c r="BI244">
        <v>43.297347074486467</v>
      </c>
      <c r="BM244" t="s">
        <v>202</v>
      </c>
      <c r="BN244">
        <v>81.517223223455375</v>
      </c>
      <c r="BO244">
        <v>76.921979245674621</v>
      </c>
      <c r="BP244">
        <v>86.305609149187731</v>
      </c>
      <c r="BQ244">
        <v>1.6148414481579356</v>
      </c>
      <c r="BR244">
        <v>1.2709844779204913</v>
      </c>
      <c r="BS244">
        <v>2.0325560316670011</v>
      </c>
      <c r="BT244">
        <v>17.338935068505453</v>
      </c>
      <c r="BU244">
        <v>12.539822783786889</v>
      </c>
      <c r="BV244">
        <v>23.57337550841055</v>
      </c>
      <c r="BW244">
        <v>14.763458313572825</v>
      </c>
      <c r="BX244">
        <v>11.223928674917051</v>
      </c>
      <c r="BY244">
        <v>19.67226465383407</v>
      </c>
      <c r="BZ244">
        <v>-119.9865643316971</v>
      </c>
      <c r="CA244">
        <v>-220.56669907163041</v>
      </c>
      <c r="CB244">
        <v>-43.152302750511609</v>
      </c>
      <c r="CC244">
        <v>-31.56825070822206</v>
      </c>
      <c r="CD244">
        <v>-126.2093851799178</v>
      </c>
      <c r="CE244">
        <v>45.698774794357533</v>
      </c>
      <c r="CF244">
        <v>53.13394756146522</v>
      </c>
      <c r="CG244">
        <v>-45.142980801831207</v>
      </c>
      <c r="CH244">
        <v>143.39730508436759</v>
      </c>
      <c r="CK244" t="s">
        <v>202</v>
      </c>
      <c r="CL244">
        <v>134.6012974527093</v>
      </c>
      <c r="CM244">
        <v>128.9657939278022</v>
      </c>
      <c r="CN244">
        <v>140.93433046834062</v>
      </c>
      <c r="CO244">
        <v>1.9560873169355877</v>
      </c>
      <c r="CP244">
        <v>1.5514394842747359</v>
      </c>
      <c r="CQ244">
        <v>2.4529779133799172</v>
      </c>
      <c r="CR244">
        <v>17.256652579922424</v>
      </c>
      <c r="CS244">
        <v>12.483963734017079</v>
      </c>
      <c r="CT244">
        <v>23.47054148229893</v>
      </c>
      <c r="CU244">
        <v>14.746722948238956</v>
      </c>
      <c r="CV244">
        <v>11.209499029584268</v>
      </c>
      <c r="CW244">
        <v>19.615260634128614</v>
      </c>
      <c r="CX244">
        <v>-113.3041824601335</v>
      </c>
      <c r="CY244">
        <v>-224.24085397521071</v>
      </c>
      <c r="CZ244">
        <v>-16.023529163863611</v>
      </c>
      <c r="DA244">
        <v>3.3041384016587361</v>
      </c>
      <c r="DB244">
        <v>-101.44664026953789</v>
      </c>
      <c r="DC244">
        <v>102.0776515889017</v>
      </c>
      <c r="DD244">
        <v>121.65449056956091</v>
      </c>
      <c r="DE244">
        <v>11.46593624351142</v>
      </c>
      <c r="DF244">
        <v>238.7563434964606</v>
      </c>
    </row>
    <row r="245" spans="15:110" x14ac:dyDescent="0.25">
      <c r="O245" t="s">
        <v>204</v>
      </c>
      <c r="P245">
        <v>2244.0035640254869</v>
      </c>
      <c r="Q245">
        <v>1906.2073805971245</v>
      </c>
      <c r="R245">
        <v>2604.4250539070008</v>
      </c>
      <c r="S245">
        <v>88.948186824763511</v>
      </c>
      <c r="T245">
        <v>60.320001014945987</v>
      </c>
      <c r="U245">
        <v>130.13450658608295</v>
      </c>
      <c r="V245">
        <v>1430.5660881630631</v>
      </c>
      <c r="W245">
        <v>960.10152289374946</v>
      </c>
      <c r="X245">
        <v>2217.8016992905241</v>
      </c>
      <c r="Y245">
        <v>1760.0982340755829</v>
      </c>
      <c r="Z245">
        <v>1541.2242928918829</v>
      </c>
      <c r="AA245">
        <v>1981.4443283672861</v>
      </c>
      <c r="AB245">
        <v>-41.386787631039098</v>
      </c>
      <c r="AC245">
        <v>-145.33512612557331</v>
      </c>
      <c r="AD245">
        <v>51.774357040902338</v>
      </c>
      <c r="AE245">
        <v>-0.1389984675666795</v>
      </c>
      <c r="AF245">
        <v>-110.9660472495908</v>
      </c>
      <c r="AG245">
        <v>106.339833263671</v>
      </c>
      <c r="AH245">
        <v>40.300276906228937</v>
      </c>
      <c r="AI245">
        <v>-73.929209181201827</v>
      </c>
      <c r="AJ245">
        <v>161.88896443115431</v>
      </c>
      <c r="AN245" t="s">
        <v>204</v>
      </c>
      <c r="AO245">
        <v>3655.8630822794448</v>
      </c>
      <c r="AP245">
        <v>3354.3073132425729</v>
      </c>
      <c r="AQ245">
        <v>4022.6613723704631</v>
      </c>
      <c r="AR245">
        <v>96.539568428604071</v>
      </c>
      <c r="AS245">
        <v>67.039640582618944</v>
      </c>
      <c r="AT245">
        <v>141.72060706804194</v>
      </c>
      <c r="AU245">
        <v>1429.1785533505602</v>
      </c>
      <c r="AV245">
        <v>958.49783182530473</v>
      </c>
      <c r="AW245">
        <v>2213.4107144456302</v>
      </c>
      <c r="AX245">
        <v>1759.3368900373334</v>
      </c>
      <c r="AY245">
        <v>1542.395709096937</v>
      </c>
      <c r="AZ245">
        <v>1980.8605796058614</v>
      </c>
      <c r="BA245">
        <v>-41.823815696776713</v>
      </c>
      <c r="BB245">
        <v>-141.97128876684991</v>
      </c>
      <c r="BC245">
        <v>53.060625704836482</v>
      </c>
      <c r="BD245">
        <v>21.236573331727168</v>
      </c>
      <c r="BE245">
        <v>-92.269741796583958</v>
      </c>
      <c r="BF245">
        <v>133.38094037092759</v>
      </c>
      <c r="BG245">
        <v>86.205020789707561</v>
      </c>
      <c r="BH245">
        <v>-39.006308545947448</v>
      </c>
      <c r="BI245">
        <v>214.58465023465271</v>
      </c>
      <c r="BM245" t="s">
        <v>204</v>
      </c>
      <c r="BN245">
        <v>9397.187399490791</v>
      </c>
      <c r="BO245">
        <v>8904.9559285592532</v>
      </c>
      <c r="BP245">
        <v>9824.7743333391209</v>
      </c>
      <c r="BQ245">
        <v>126.94381531165776</v>
      </c>
      <c r="BR245">
        <v>89.372555374411107</v>
      </c>
      <c r="BS245">
        <v>185.95598108605833</v>
      </c>
      <c r="BT245">
        <v>1423.0073177511358</v>
      </c>
      <c r="BU245">
        <v>952.09557038577634</v>
      </c>
      <c r="BV245">
        <v>2204.9353214124535</v>
      </c>
      <c r="BW245">
        <v>1758.1078361766054</v>
      </c>
      <c r="BX245">
        <v>1540.5791196235969</v>
      </c>
      <c r="BY245">
        <v>1977.6377667668125</v>
      </c>
      <c r="BZ245">
        <v>-42.863769144277477</v>
      </c>
      <c r="CA245">
        <v>-141.35097060626711</v>
      </c>
      <c r="CB245">
        <v>61.336776507958923</v>
      </c>
      <c r="CC245">
        <v>80.667080357867434</v>
      </c>
      <c r="CD245">
        <v>-40.299257405114624</v>
      </c>
      <c r="CE245">
        <v>218.0129886995085</v>
      </c>
      <c r="CF245">
        <v>202.65215953979731</v>
      </c>
      <c r="CG245">
        <v>53.923806062241333</v>
      </c>
      <c r="CH245">
        <v>391.14711742120119</v>
      </c>
      <c r="CK245" t="s">
        <v>204</v>
      </c>
      <c r="CL245">
        <v>16524.058542691324</v>
      </c>
      <c r="CM245">
        <v>15745.663172415443</v>
      </c>
      <c r="CN245">
        <v>17186.088771244238</v>
      </c>
      <c r="CO245">
        <v>165.93931085894036</v>
      </c>
      <c r="CP245">
        <v>116.36719734442823</v>
      </c>
      <c r="CQ245">
        <v>242.28132379918549</v>
      </c>
      <c r="CR245">
        <v>1409.4866958364191</v>
      </c>
      <c r="CS245">
        <v>942.54599009399487</v>
      </c>
      <c r="CT245">
        <v>2189.7221845222384</v>
      </c>
      <c r="CU245">
        <v>1755.8003574397926</v>
      </c>
      <c r="CV245">
        <v>1539.4561113388511</v>
      </c>
      <c r="CW245">
        <v>1973.1226345415175</v>
      </c>
      <c r="CX245">
        <v>-39.33164152153752</v>
      </c>
      <c r="CY245">
        <v>-146.68366696806169</v>
      </c>
      <c r="CZ245">
        <v>69.188776331184087</v>
      </c>
      <c r="DA245">
        <v>122.5660711002439</v>
      </c>
      <c r="DB245">
        <v>-7.4882236885163609</v>
      </c>
      <c r="DC245">
        <v>284.83270359610322</v>
      </c>
      <c r="DD245">
        <v>280.28967373809593</v>
      </c>
      <c r="DE245">
        <v>119.4996878957778</v>
      </c>
      <c r="DF245">
        <v>522.80846378211697</v>
      </c>
    </row>
    <row r="246" spans="15:110" x14ac:dyDescent="0.25">
      <c r="O246" t="s">
        <v>205</v>
      </c>
      <c r="P246">
        <v>10.931563921947639</v>
      </c>
      <c r="Q246">
        <v>4.2027312226192857</v>
      </c>
      <c r="R246">
        <v>21.194408191996136</v>
      </c>
      <c r="S246">
        <v>0.23604430551706548</v>
      </c>
      <c r="T246">
        <v>8.6838405404276481E-2</v>
      </c>
      <c r="U246">
        <v>0.46567498743158198</v>
      </c>
      <c r="V246">
        <v>63.346763779044352</v>
      </c>
      <c r="W246">
        <v>45.361566293081871</v>
      </c>
      <c r="X246">
        <v>88.68416129714241</v>
      </c>
      <c r="Y246">
        <v>542.55186520674624</v>
      </c>
      <c r="Z246">
        <v>450.97503182151831</v>
      </c>
      <c r="AA246">
        <v>664.00142658149286</v>
      </c>
      <c r="AB246">
        <v>255.9050641131316</v>
      </c>
      <c r="AC246">
        <v>129.4562103591376</v>
      </c>
      <c r="AD246">
        <v>386.73651031319338</v>
      </c>
      <c r="AE246">
        <v>334.31323519289077</v>
      </c>
      <c r="AF246">
        <v>195.4806850827396</v>
      </c>
      <c r="AG246">
        <v>470.09471604631301</v>
      </c>
      <c r="AH246">
        <v>412.71289432342053</v>
      </c>
      <c r="AI246">
        <v>265.74108414180262</v>
      </c>
      <c r="AJ246">
        <v>566.69214516206728</v>
      </c>
      <c r="AN246" t="s">
        <v>205</v>
      </c>
      <c r="AO246">
        <v>188.9257985913012</v>
      </c>
      <c r="AP246">
        <v>176.86567226607508</v>
      </c>
      <c r="AQ246">
        <v>200.56246514875971</v>
      </c>
      <c r="AR246">
        <v>0.84847157006579343</v>
      </c>
      <c r="AS246">
        <v>0.60287024472782469</v>
      </c>
      <c r="AT246">
        <v>1.1869891514280495</v>
      </c>
      <c r="AU246">
        <v>63.196215221448313</v>
      </c>
      <c r="AV246">
        <v>45.240493131905197</v>
      </c>
      <c r="AW246">
        <v>88.473408508670161</v>
      </c>
      <c r="AX246">
        <v>542.47430177292028</v>
      </c>
      <c r="AY246">
        <v>451.04301976460789</v>
      </c>
      <c r="AZ246">
        <v>663.85810124547982</v>
      </c>
      <c r="BA246">
        <v>200.97814293847799</v>
      </c>
      <c r="BB246">
        <v>-163.94522496579529</v>
      </c>
      <c r="BC246">
        <v>557.47814643143181</v>
      </c>
      <c r="BD246">
        <v>551.12293027159717</v>
      </c>
      <c r="BE246">
        <v>165.78310908778869</v>
      </c>
      <c r="BF246">
        <v>999.00451488306032</v>
      </c>
      <c r="BG246">
        <v>910.56978057078015</v>
      </c>
      <c r="BH246">
        <v>520.62753994006221</v>
      </c>
      <c r="BI246">
        <v>1472.4421165908079</v>
      </c>
      <c r="BM246" t="s">
        <v>205</v>
      </c>
      <c r="BN246">
        <v>894.44473123494663</v>
      </c>
      <c r="BO246">
        <v>856.81383015035135</v>
      </c>
      <c r="BP246">
        <v>932.63092538045601</v>
      </c>
      <c r="BQ246">
        <v>3.1548646295068505</v>
      </c>
      <c r="BR246">
        <v>2.3739172689474817</v>
      </c>
      <c r="BS246">
        <v>4.1148294945184274</v>
      </c>
      <c r="BT246">
        <v>62.594020991064255</v>
      </c>
      <c r="BU246">
        <v>44.707149161605201</v>
      </c>
      <c r="BV246">
        <v>87.630397354780968</v>
      </c>
      <c r="BW246">
        <v>543.39972181119435</v>
      </c>
      <c r="BX246">
        <v>451.52998109721466</v>
      </c>
      <c r="BY246">
        <v>663.59477985771605</v>
      </c>
      <c r="BZ246">
        <v>182.92671791236171</v>
      </c>
      <c r="CA246">
        <v>-307.26560796858871</v>
      </c>
      <c r="CB246">
        <v>653.2073524917497</v>
      </c>
      <c r="CC246">
        <v>653.06446356042409</v>
      </c>
      <c r="CD246">
        <v>144.5299092494181</v>
      </c>
      <c r="CE246">
        <v>1237.519338643433</v>
      </c>
      <c r="CF246">
        <v>1101.7145138020451</v>
      </c>
      <c r="CG246">
        <v>567.91716274482553</v>
      </c>
      <c r="CH246">
        <v>1829.7651642767801</v>
      </c>
      <c r="CK246" t="s">
        <v>205</v>
      </c>
      <c r="CL246">
        <v>1773.6536821573789</v>
      </c>
      <c r="CM246">
        <v>1703.9377504521717</v>
      </c>
      <c r="CN246">
        <v>1842.3160305748058</v>
      </c>
      <c r="CO246">
        <v>5.9968867254587748</v>
      </c>
      <c r="CP246">
        <v>4.5077397287453609</v>
      </c>
      <c r="CQ246">
        <v>7.88669091716244</v>
      </c>
      <c r="CR246">
        <v>61.905785823219837</v>
      </c>
      <c r="CS246">
        <v>44.11586936014902</v>
      </c>
      <c r="CT246">
        <v>86.672525390381011</v>
      </c>
      <c r="CU246">
        <v>543.06864770078653</v>
      </c>
      <c r="CV246">
        <v>452.38621129634129</v>
      </c>
      <c r="CW246">
        <v>661.74970561423481</v>
      </c>
      <c r="CX246">
        <v>181.7298451830838</v>
      </c>
      <c r="CY246">
        <v>-330.25953066609168</v>
      </c>
      <c r="CZ246">
        <v>667.89363101520121</v>
      </c>
      <c r="DA246">
        <v>674.74777795662305</v>
      </c>
      <c r="DB246">
        <v>130.01425557951401</v>
      </c>
      <c r="DC246">
        <v>1279.511103604535</v>
      </c>
      <c r="DD246">
        <v>1143.703170126774</v>
      </c>
      <c r="DE246">
        <v>574.09533317862417</v>
      </c>
      <c r="DF246">
        <v>1895.6024379127241</v>
      </c>
    </row>
    <row r="247" spans="15:110" x14ac:dyDescent="0.25">
      <c r="O247" t="s">
        <v>207</v>
      </c>
      <c r="P247">
        <v>162.05621162096426</v>
      </c>
      <c r="Q247">
        <v>141.89454678110746</v>
      </c>
      <c r="R247">
        <v>181.68624766452328</v>
      </c>
      <c r="S247">
        <v>22.358819082983565</v>
      </c>
      <c r="T247">
        <v>17.914469011029134</v>
      </c>
      <c r="U247">
        <v>27.521466575348732</v>
      </c>
      <c r="V247">
        <v>315.52852270331863</v>
      </c>
      <c r="W247">
        <v>225.98127904850864</v>
      </c>
      <c r="X247">
        <v>417.97155782406156</v>
      </c>
      <c r="Y247">
        <v>94.722217657422391</v>
      </c>
      <c r="Z247">
        <v>77.466080432267503</v>
      </c>
      <c r="AA247">
        <v>115.58920796669419</v>
      </c>
      <c r="AB247">
        <v>-208.02125529209249</v>
      </c>
      <c r="AC247">
        <v>-289.13681023402847</v>
      </c>
      <c r="AD247">
        <v>-128.27752599895959</v>
      </c>
      <c r="AE247">
        <v>-196.2559045693782</v>
      </c>
      <c r="AF247">
        <v>-275.89489679596238</v>
      </c>
      <c r="AG247">
        <v>-116.1465306301989</v>
      </c>
      <c r="AH247">
        <v>-182.7700537993818</v>
      </c>
      <c r="AI247">
        <v>-262.53813629196168</v>
      </c>
      <c r="AJ247">
        <v>-103.9432608350461</v>
      </c>
      <c r="AN247" t="s">
        <v>207</v>
      </c>
      <c r="AO247">
        <v>202.77801512290901</v>
      </c>
      <c r="AP247">
        <v>181.38355461405934</v>
      </c>
      <c r="AQ247">
        <v>224.27835778300968</v>
      </c>
      <c r="AR247">
        <v>23.117030435864159</v>
      </c>
      <c r="AS247">
        <v>18.612495263955878</v>
      </c>
      <c r="AT247">
        <v>28.472045580810988</v>
      </c>
      <c r="AU247">
        <v>315.34463677198022</v>
      </c>
      <c r="AV247">
        <v>225.87894399084311</v>
      </c>
      <c r="AW247">
        <v>417.65654836436619</v>
      </c>
      <c r="AX247">
        <v>94.696375646349267</v>
      </c>
      <c r="AY247">
        <v>77.524532014422874</v>
      </c>
      <c r="AZ247">
        <v>115.52282765868409</v>
      </c>
      <c r="BA247">
        <v>-208.0307610682159</v>
      </c>
      <c r="BB247">
        <v>-287.62710664306888</v>
      </c>
      <c r="BC247">
        <v>-126.79664873655589</v>
      </c>
      <c r="BD247">
        <v>-191.27938698184201</v>
      </c>
      <c r="BE247">
        <v>-272.30949548867687</v>
      </c>
      <c r="BF247">
        <v>-113.11249625759859</v>
      </c>
      <c r="BG247">
        <v>-176.6766208065653</v>
      </c>
      <c r="BH247">
        <v>-257.97077156676301</v>
      </c>
      <c r="BI247">
        <v>-97.81497620449781</v>
      </c>
      <c r="BM247" t="s">
        <v>207</v>
      </c>
      <c r="BN247">
        <v>364.97002101203515</v>
      </c>
      <c r="BO247">
        <v>339.93897690985932</v>
      </c>
      <c r="BP247">
        <v>392.62217201343174</v>
      </c>
      <c r="BQ247">
        <v>26.311559148736684</v>
      </c>
      <c r="BR247">
        <v>21.14633540846382</v>
      </c>
      <c r="BS247">
        <v>32.339861473260633</v>
      </c>
      <c r="BT247">
        <v>314.60875705612233</v>
      </c>
      <c r="BU247">
        <v>225.39931728297765</v>
      </c>
      <c r="BV247">
        <v>416.37592547556164</v>
      </c>
      <c r="BW247">
        <v>94.829868751884121</v>
      </c>
      <c r="BX247">
        <v>77.536551672191038</v>
      </c>
      <c r="BY247">
        <v>115.23592811858677</v>
      </c>
      <c r="BZ247">
        <v>-205.16346332558001</v>
      </c>
      <c r="CA247">
        <v>-289.14712790084542</v>
      </c>
      <c r="CB247">
        <v>-126.39626398366531</v>
      </c>
      <c r="CC247">
        <v>-181.21462695397099</v>
      </c>
      <c r="CD247">
        <v>-264.46133173071729</v>
      </c>
      <c r="CE247">
        <v>-103.4055386965495</v>
      </c>
      <c r="CF247">
        <v>-154.73669425532859</v>
      </c>
      <c r="CG247">
        <v>-239.99747042372391</v>
      </c>
      <c r="CH247">
        <v>-78.285208803463988</v>
      </c>
      <c r="CK247" t="s">
        <v>207</v>
      </c>
      <c r="CL247">
        <v>567.52763697946068</v>
      </c>
      <c r="CM247">
        <v>536.25014452647338</v>
      </c>
      <c r="CN247">
        <v>604.11146912505103</v>
      </c>
      <c r="CO247">
        <v>30.116164768409881</v>
      </c>
      <c r="CP247">
        <v>24.356623208992236</v>
      </c>
      <c r="CQ247">
        <v>37.026039263445533</v>
      </c>
      <c r="CR247">
        <v>313.68966338993602</v>
      </c>
      <c r="CS247">
        <v>224.80665342895605</v>
      </c>
      <c r="CT247">
        <v>414.70372112305949</v>
      </c>
      <c r="CU247">
        <v>94.712993971274884</v>
      </c>
      <c r="CV247">
        <v>77.790686611279398</v>
      </c>
      <c r="CW247">
        <v>114.97300640602998</v>
      </c>
      <c r="CX247">
        <v>-200.33404246297241</v>
      </c>
      <c r="CY247">
        <v>-288.73098926456578</v>
      </c>
      <c r="CZ247">
        <v>-125.83531328528871</v>
      </c>
      <c r="DA247">
        <v>-167.6218354298511</v>
      </c>
      <c r="DB247">
        <v>-257.09017484980632</v>
      </c>
      <c r="DC247">
        <v>-93.862815128176024</v>
      </c>
      <c r="DD247">
        <v>-133.55402408946509</v>
      </c>
      <c r="DE247">
        <v>-224.0792994942654</v>
      </c>
      <c r="DF247">
        <v>-60.634877391362409</v>
      </c>
    </row>
    <row r="248" spans="15:110" x14ac:dyDescent="0.25">
      <c r="O248" t="s">
        <v>213</v>
      </c>
      <c r="P248">
        <v>25.854274467973127</v>
      </c>
      <c r="Q248">
        <v>17.753630468157759</v>
      </c>
      <c r="R248">
        <v>33.682926939826039</v>
      </c>
      <c r="S248">
        <v>0.69102412294877524</v>
      </c>
      <c r="T248">
        <v>0.40367324330731297</v>
      </c>
      <c r="U248">
        <v>1.1301115108798465</v>
      </c>
      <c r="V248">
        <v>27.69315248629589</v>
      </c>
      <c r="W248">
        <v>16.628734700905742</v>
      </c>
      <c r="X248">
        <v>41.088716550557287</v>
      </c>
      <c r="Y248">
        <v>88.95513652414877</v>
      </c>
      <c r="Z248">
        <v>73.458040193390772</v>
      </c>
      <c r="AA248">
        <v>108.53096109856155</v>
      </c>
      <c r="AB248">
        <v>119.9406644826115</v>
      </c>
      <c r="AC248">
        <v>-44.600768021863672</v>
      </c>
      <c r="AD248">
        <v>325.44057500298089</v>
      </c>
      <c r="AE248">
        <v>172.74954265410261</v>
      </c>
      <c r="AF248">
        <v>3.8177857721713608</v>
      </c>
      <c r="AG248">
        <v>416.68839508076229</v>
      </c>
      <c r="AH248">
        <v>233.33300571473779</v>
      </c>
      <c r="AI248">
        <v>51.117805437209078</v>
      </c>
      <c r="AJ248">
        <v>504.86593822502323</v>
      </c>
      <c r="AN248" t="s">
        <v>213</v>
      </c>
      <c r="AO248">
        <v>45.923275557324821</v>
      </c>
      <c r="AP248">
        <v>36.862667421633439</v>
      </c>
      <c r="AQ248">
        <v>54.654533595830586</v>
      </c>
      <c r="AR248">
        <v>0.78207863302330727</v>
      </c>
      <c r="AS248">
        <v>0.45493663714492644</v>
      </c>
      <c r="AT248">
        <v>1.2392383910675571</v>
      </c>
      <c r="AU248">
        <v>27.669372330181705</v>
      </c>
      <c r="AV248">
        <v>16.614134196041782</v>
      </c>
      <c r="AW248">
        <v>41.054457271712948</v>
      </c>
      <c r="AX248">
        <v>88.948350430402314</v>
      </c>
      <c r="AY248">
        <v>73.458940186125588</v>
      </c>
      <c r="AZ248">
        <v>108.43658245289213</v>
      </c>
      <c r="BA248">
        <v>96.71999541885225</v>
      </c>
      <c r="BB248">
        <v>-57.242500692606072</v>
      </c>
      <c r="BC248">
        <v>326.72067434032732</v>
      </c>
      <c r="BD248">
        <v>199.3735541782527</v>
      </c>
      <c r="BE248">
        <v>9.9932373668344709</v>
      </c>
      <c r="BF248">
        <v>469.45270140142702</v>
      </c>
      <c r="BG248">
        <v>298.70563620023103</v>
      </c>
      <c r="BH248">
        <v>92.142300453794363</v>
      </c>
      <c r="BI248">
        <v>622.19984545388411</v>
      </c>
      <c r="BM248" t="s">
        <v>213</v>
      </c>
      <c r="BN248">
        <v>125.20412511290327</v>
      </c>
      <c r="BO248">
        <v>113.12799195684205</v>
      </c>
      <c r="BP248">
        <v>138.25095043435653</v>
      </c>
      <c r="BQ248">
        <v>1.1228879829402483</v>
      </c>
      <c r="BR248">
        <v>0.67816475935927323</v>
      </c>
      <c r="BS248">
        <v>1.7097643205526305</v>
      </c>
      <c r="BT248">
        <v>27.57425170572499</v>
      </c>
      <c r="BU248">
        <v>16.555732176586044</v>
      </c>
      <c r="BV248">
        <v>40.912928127783744</v>
      </c>
      <c r="BW248">
        <v>88.973518359792877</v>
      </c>
      <c r="BX248">
        <v>73.541027176704191</v>
      </c>
      <c r="BY248">
        <v>108.23618758431459</v>
      </c>
      <c r="BZ248">
        <v>69.465575921535844</v>
      </c>
      <c r="CA248">
        <v>-183.2605496275724</v>
      </c>
      <c r="CB248">
        <v>381.60430202562861</v>
      </c>
      <c r="CC248">
        <v>265.58754702273029</v>
      </c>
      <c r="CD248">
        <v>-20.595428617255831</v>
      </c>
      <c r="CE248">
        <v>649.80148203071735</v>
      </c>
      <c r="CF248">
        <v>470.7582337031015</v>
      </c>
      <c r="CG248">
        <v>134.82028432442871</v>
      </c>
      <c r="CH248">
        <v>941.10404360289772</v>
      </c>
      <c r="CK248" t="s">
        <v>213</v>
      </c>
      <c r="CL248">
        <v>224.3451350166944</v>
      </c>
      <c r="CM248">
        <v>208.03950450342006</v>
      </c>
      <c r="CN248">
        <v>242.46855802501997</v>
      </c>
      <c r="CO248">
        <v>1.5153955812695628</v>
      </c>
      <c r="CP248">
        <v>0.93221615409385106</v>
      </c>
      <c r="CQ248">
        <v>2.3222357376377647</v>
      </c>
      <c r="CR248">
        <v>27.42672174450724</v>
      </c>
      <c r="CS248">
        <v>16.480195855272431</v>
      </c>
      <c r="CT248">
        <v>40.706350410894679</v>
      </c>
      <c r="CU248">
        <v>88.891833186089912</v>
      </c>
      <c r="CV248">
        <v>73.512698651322779</v>
      </c>
      <c r="CW248">
        <v>107.9580181273211</v>
      </c>
      <c r="CX248">
        <v>53.294467461235307</v>
      </c>
      <c r="CY248">
        <v>-279.53899187542339</v>
      </c>
      <c r="CZ248">
        <v>447.60185885663151</v>
      </c>
      <c r="DA248">
        <v>318.26117422845931</v>
      </c>
      <c r="DB248">
        <v>-42.50120598199409</v>
      </c>
      <c r="DC248">
        <v>781.8511782015014</v>
      </c>
      <c r="DD248">
        <v>565.18037953462829</v>
      </c>
      <c r="DE248">
        <v>136.64466021898861</v>
      </c>
      <c r="DF248">
        <v>1162.4794989031959</v>
      </c>
    </row>
    <row r="249" spans="15:110" x14ac:dyDescent="0.25">
      <c r="O249" t="s">
        <v>203</v>
      </c>
      <c r="P249">
        <v>4.7012603990318418</v>
      </c>
      <c r="Q249">
        <v>2.60311802744563</v>
      </c>
      <c r="R249">
        <v>7.1039064356853476</v>
      </c>
      <c r="S249">
        <v>0.20415048530373825</v>
      </c>
      <c r="T249">
        <v>9.2298507273498281E-2</v>
      </c>
      <c r="U249">
        <v>0.40641035702268702</v>
      </c>
      <c r="V249">
        <v>12.952389404511536</v>
      </c>
      <c r="W249">
        <v>7.3328311948798897</v>
      </c>
      <c r="X249">
        <v>21.465197326694714</v>
      </c>
      <c r="Y249">
        <v>68.077036847675274</v>
      </c>
      <c r="Z249">
        <v>56.288591626111703</v>
      </c>
      <c r="AA249">
        <v>82.313690954477352</v>
      </c>
      <c r="AB249">
        <v>63.425477861503637</v>
      </c>
      <c r="AC249">
        <v>-75.1367959352784</v>
      </c>
      <c r="AD249">
        <v>258.90791990486582</v>
      </c>
      <c r="AE249">
        <v>94.85737744576943</v>
      </c>
      <c r="AF249">
        <v>-52.828778007450993</v>
      </c>
      <c r="AG249">
        <v>317.42939710643287</v>
      </c>
      <c r="AH249">
        <v>133.31050891703751</v>
      </c>
      <c r="AI249">
        <v>-31.051942713515029</v>
      </c>
      <c r="AJ249">
        <v>371.19039123295562</v>
      </c>
      <c r="AN249" t="s">
        <v>203</v>
      </c>
      <c r="AO249">
        <v>20.598180950082249</v>
      </c>
      <c r="AP249">
        <v>18.591178599558198</v>
      </c>
      <c r="AQ249">
        <v>23.264955136736127</v>
      </c>
      <c r="AR249">
        <v>0.33291470569609144</v>
      </c>
      <c r="AS249">
        <v>0.17970344580923334</v>
      </c>
      <c r="AT249">
        <v>0.59901166981446752</v>
      </c>
      <c r="AU249">
        <v>12.920924344178927</v>
      </c>
      <c r="AV249">
        <v>7.3067960184876739</v>
      </c>
      <c r="AW249">
        <v>21.416083485167512</v>
      </c>
      <c r="AX249">
        <v>68.074078775613842</v>
      </c>
      <c r="AY249">
        <v>56.348707562459879</v>
      </c>
      <c r="AZ249">
        <v>82.261265001748555</v>
      </c>
      <c r="BA249">
        <v>0.15651357350401099</v>
      </c>
      <c r="BB249">
        <v>-165.53631982131779</v>
      </c>
      <c r="BC249">
        <v>234.43357776050979</v>
      </c>
      <c r="BD249">
        <v>100.5251038853801</v>
      </c>
      <c r="BE249">
        <v>-85.264963024699568</v>
      </c>
      <c r="BF249">
        <v>395.24857938693719</v>
      </c>
      <c r="BG249">
        <v>215.33326916728461</v>
      </c>
      <c r="BH249">
        <v>0.98518721719418745</v>
      </c>
      <c r="BI249">
        <v>571.20392576504082</v>
      </c>
      <c r="BM249" t="s">
        <v>203</v>
      </c>
      <c r="BN249">
        <v>85.764901711991953</v>
      </c>
      <c r="BO249">
        <v>80.810994984619299</v>
      </c>
      <c r="BP249">
        <v>90.544826910313247</v>
      </c>
      <c r="BQ249">
        <v>0.78897528287691876</v>
      </c>
      <c r="BR249">
        <v>0.46146200620064981</v>
      </c>
      <c r="BS249">
        <v>1.3932885500911394</v>
      </c>
      <c r="BT249">
        <v>12.795064102848492</v>
      </c>
      <c r="BU249">
        <v>7.2317671820535088</v>
      </c>
      <c r="BV249">
        <v>21.226389127512281</v>
      </c>
      <c r="BW249">
        <v>68.061531150325422</v>
      </c>
      <c r="BX249">
        <v>56.535085662993055</v>
      </c>
      <c r="BY249">
        <v>82.189078294033081</v>
      </c>
      <c r="BZ249">
        <v>-63.633345194086793</v>
      </c>
      <c r="CA249">
        <v>-286.53834830739231</v>
      </c>
      <c r="CB249">
        <v>247.69387419377099</v>
      </c>
      <c r="CC249">
        <v>91.338574132280002</v>
      </c>
      <c r="CD249">
        <v>-140.41393332961491</v>
      </c>
      <c r="CE249">
        <v>513.23250296179788</v>
      </c>
      <c r="CF249">
        <v>280.74243393353271</v>
      </c>
      <c r="CG249">
        <v>3.298911803304295</v>
      </c>
      <c r="CH249">
        <v>796.86079212661673</v>
      </c>
      <c r="CK249" t="s">
        <v>203</v>
      </c>
      <c r="CL249">
        <v>166.49641322602147</v>
      </c>
      <c r="CM249">
        <v>158.12518889649579</v>
      </c>
      <c r="CN249">
        <v>174.95933088580969</v>
      </c>
      <c r="CO249">
        <v>1.3440204914911498</v>
      </c>
      <c r="CP249">
        <v>0.78437872161105537</v>
      </c>
      <c r="CQ249">
        <v>2.3466086530493224</v>
      </c>
      <c r="CR249">
        <v>12.67258179665548</v>
      </c>
      <c r="CS249">
        <v>7.1524967751497517</v>
      </c>
      <c r="CT249">
        <v>21.015149438638204</v>
      </c>
      <c r="CU249">
        <v>68.045825208923603</v>
      </c>
      <c r="CV249">
        <v>56.621274201257542</v>
      </c>
      <c r="CW249">
        <v>81.909687721828121</v>
      </c>
      <c r="CX249">
        <v>-81.432699736716501</v>
      </c>
      <c r="CY249">
        <v>-342.48691521126892</v>
      </c>
      <c r="CZ249">
        <v>255.86529349809319</v>
      </c>
      <c r="DA249">
        <v>100.74084123875291</v>
      </c>
      <c r="DB249">
        <v>-160.100668327579</v>
      </c>
      <c r="DC249">
        <v>561.31720237119362</v>
      </c>
      <c r="DD249">
        <v>306.24785712317788</v>
      </c>
      <c r="DE249">
        <v>4.1212322557390868</v>
      </c>
      <c r="DF249">
        <v>893.85384624632582</v>
      </c>
    </row>
    <row r="250" spans="15:110" x14ac:dyDescent="0.25">
      <c r="O250" t="s">
        <v>215</v>
      </c>
      <c r="P250">
        <v>160.47215184181536</v>
      </c>
      <c r="Q250">
        <v>82.489098044953906</v>
      </c>
      <c r="R250">
        <v>232.66689137560002</v>
      </c>
      <c r="S250">
        <v>9.9978726135570604</v>
      </c>
      <c r="T250">
        <v>5.1223666836568054</v>
      </c>
      <c r="U250">
        <v>15.54127353952291</v>
      </c>
      <c r="V250">
        <v>619.55729997248022</v>
      </c>
      <c r="W250">
        <v>431.60241251996081</v>
      </c>
      <c r="X250">
        <v>879.4284137522294</v>
      </c>
      <c r="Y250">
        <v>1222.2584374974174</v>
      </c>
      <c r="Z250">
        <v>1068.5627860431957</v>
      </c>
      <c r="AA250">
        <v>1433.3178448218077</v>
      </c>
      <c r="AB250">
        <v>-101.02581395704679</v>
      </c>
      <c r="AC250">
        <v>-194.6512727967947</v>
      </c>
      <c r="AD250">
        <v>-32.271437558856093</v>
      </c>
      <c r="AE250">
        <v>-73.907300617621857</v>
      </c>
      <c r="AF250">
        <v>-169.2656011847607</v>
      </c>
      <c r="AG250">
        <v>-6.6764484200066043</v>
      </c>
      <c r="AH250">
        <v>-48.373728858281638</v>
      </c>
      <c r="AI250">
        <v>-144.4431554754461</v>
      </c>
      <c r="AJ250">
        <v>22.654252607459281</v>
      </c>
      <c r="AN250" t="s">
        <v>215</v>
      </c>
      <c r="AO250">
        <v>890.73328181113584</v>
      </c>
      <c r="AP250">
        <v>831.08960083100385</v>
      </c>
      <c r="AQ250">
        <v>978.76267582109563</v>
      </c>
      <c r="AR250">
        <v>16.964234976743988</v>
      </c>
      <c r="AS250">
        <v>11.552443399069181</v>
      </c>
      <c r="AT250">
        <v>23.308502153111018</v>
      </c>
      <c r="AU250">
        <v>617.57417956259508</v>
      </c>
      <c r="AV250">
        <v>430.14539415062183</v>
      </c>
      <c r="AW250">
        <v>877.15653040890504</v>
      </c>
      <c r="AX250">
        <v>1222.2174400878516</v>
      </c>
      <c r="AY250">
        <v>1068.6742740745362</v>
      </c>
      <c r="AZ250">
        <v>1432.5467935701199</v>
      </c>
      <c r="BA250">
        <v>-102.60377149784171</v>
      </c>
      <c r="BB250">
        <v>-195.96632247889519</v>
      </c>
      <c r="BC250">
        <v>-24.0625262564294</v>
      </c>
      <c r="BD250">
        <v>-5.8802115891146434</v>
      </c>
      <c r="BE250">
        <v>-103.70524525676571</v>
      </c>
      <c r="BF250">
        <v>81.124365532924131</v>
      </c>
      <c r="BG250">
        <v>85.847609452801493</v>
      </c>
      <c r="BH250">
        <v>-17.423135603432819</v>
      </c>
      <c r="BI250">
        <v>198.0393778829029</v>
      </c>
      <c r="BM250" t="s">
        <v>215</v>
      </c>
      <c r="BN250">
        <v>3868.5114510863114</v>
      </c>
      <c r="BO250">
        <v>3693.7023837733491</v>
      </c>
      <c r="BP250">
        <v>4059.1963077953546</v>
      </c>
      <c r="BQ250">
        <v>44.374912681376628</v>
      </c>
      <c r="BR250">
        <v>33.624367991766889</v>
      </c>
      <c r="BS250">
        <v>57.239369150276183</v>
      </c>
      <c r="BT250">
        <v>610.49781178644776</v>
      </c>
      <c r="BU250">
        <v>424.4765791627957</v>
      </c>
      <c r="BV250">
        <v>867.14492270174674</v>
      </c>
      <c r="BW250">
        <v>1223.0805645940316</v>
      </c>
      <c r="BX250">
        <v>1070.9532348771133</v>
      </c>
      <c r="BY250">
        <v>1429.990918289833</v>
      </c>
      <c r="BZ250">
        <v>-97.075364826582302</v>
      </c>
      <c r="CA250">
        <v>-205.31867821728301</v>
      </c>
      <c r="CB250">
        <v>-3.50453086503388</v>
      </c>
      <c r="CC250">
        <v>47.300109149745808</v>
      </c>
      <c r="CD250">
        <v>-62.990953983224841</v>
      </c>
      <c r="CE250">
        <v>170.97034451534589</v>
      </c>
      <c r="CF250">
        <v>192.45666094838319</v>
      </c>
      <c r="CG250">
        <v>75.976041503986025</v>
      </c>
      <c r="CH250">
        <v>355.49845121928809</v>
      </c>
      <c r="CK250" t="s">
        <v>215</v>
      </c>
      <c r="CL250">
        <v>7592.1260246444635</v>
      </c>
      <c r="CM250">
        <v>7258.5894342164411</v>
      </c>
      <c r="CN250">
        <v>7940.1610143079188</v>
      </c>
      <c r="CO250">
        <v>78.87103267630512</v>
      </c>
      <c r="CP250">
        <v>58.948343306810898</v>
      </c>
      <c r="CQ250">
        <v>101.00563352134317</v>
      </c>
      <c r="CR250">
        <v>603.10269393672127</v>
      </c>
      <c r="CS250">
        <v>417.90507750859314</v>
      </c>
      <c r="CT250">
        <v>853.64659206649355</v>
      </c>
      <c r="CU250">
        <v>1222.115426101587</v>
      </c>
      <c r="CV250">
        <v>1072.3881249976541</v>
      </c>
      <c r="CW250">
        <v>1427.669797504755</v>
      </c>
      <c r="CX250">
        <v>-94.647715521484329</v>
      </c>
      <c r="CY250">
        <v>-205.09211612442999</v>
      </c>
      <c r="CZ250">
        <v>4.4235230619848931</v>
      </c>
      <c r="DA250">
        <v>62.123584443120983</v>
      </c>
      <c r="DB250">
        <v>-53.862135008229622</v>
      </c>
      <c r="DC250">
        <v>201.9504464938405</v>
      </c>
      <c r="DD250">
        <v>224.05890428499939</v>
      </c>
      <c r="DE250">
        <v>103.50228332572659</v>
      </c>
      <c r="DF250">
        <v>409.64902404080311</v>
      </c>
    </row>
    <row r="251" spans="15:110" x14ac:dyDescent="0.25">
      <c r="O251" t="s">
        <v>217</v>
      </c>
      <c r="P251">
        <v>90.262166336353744</v>
      </c>
      <c r="Q251">
        <v>33.776393293461759</v>
      </c>
      <c r="R251">
        <v>179.54227855795637</v>
      </c>
      <c r="S251">
        <v>4.3692013152830098</v>
      </c>
      <c r="T251">
        <v>1.6969655680860198</v>
      </c>
      <c r="U251">
        <v>8.5658362157063959</v>
      </c>
      <c r="V251">
        <v>1177.0608782575873</v>
      </c>
      <c r="W251">
        <v>825.64106567513363</v>
      </c>
      <c r="X251">
        <v>1598.4575595746053</v>
      </c>
      <c r="Y251">
        <v>3479.1353254991459</v>
      </c>
      <c r="Z251">
        <v>2816.9672490771604</v>
      </c>
      <c r="AA251">
        <v>4369.4829921147075</v>
      </c>
      <c r="AB251">
        <v>-116.6849352070607</v>
      </c>
      <c r="AC251">
        <v>-204.67868427587049</v>
      </c>
      <c r="AD251">
        <v>-46.638875058419977</v>
      </c>
      <c r="AE251">
        <v>-83.607760636496749</v>
      </c>
      <c r="AF251">
        <v>-169.30777293077361</v>
      </c>
      <c r="AG251">
        <v>-11.340264049306651</v>
      </c>
      <c r="AH251">
        <v>-48.329794463662211</v>
      </c>
      <c r="AI251">
        <v>-136.18532363340421</v>
      </c>
      <c r="AJ251">
        <v>27.317480122297439</v>
      </c>
      <c r="AN251" t="s">
        <v>217</v>
      </c>
      <c r="AO251">
        <v>1640.9320692265339</v>
      </c>
      <c r="AP251">
        <v>1538.1719919482127</v>
      </c>
      <c r="AQ251">
        <v>1733.1925010686796</v>
      </c>
      <c r="AR251">
        <v>16.042780664583898</v>
      </c>
      <c r="AS251">
        <v>11.552857498282673</v>
      </c>
      <c r="AT251">
        <v>21.893820123823534</v>
      </c>
      <c r="AU251">
        <v>1174.2013014132785</v>
      </c>
      <c r="AV251">
        <v>823.14022060287232</v>
      </c>
      <c r="AW251">
        <v>1594.0111384146894</v>
      </c>
      <c r="AX251">
        <v>3476.7805086262829</v>
      </c>
      <c r="AY251">
        <v>2819.3479430991883</v>
      </c>
      <c r="AZ251">
        <v>4367.7173924937842</v>
      </c>
      <c r="BA251">
        <v>-97.155062668579163</v>
      </c>
      <c r="BB251">
        <v>-245.76473200298341</v>
      </c>
      <c r="BC251">
        <v>69.78391907448507</v>
      </c>
      <c r="BD251">
        <v>69.799171999663713</v>
      </c>
      <c r="BE251">
        <v>-73.189956633984963</v>
      </c>
      <c r="BF251">
        <v>253.2010274034017</v>
      </c>
      <c r="BG251">
        <v>245.12924100510071</v>
      </c>
      <c r="BH251">
        <v>78.655636876936697</v>
      </c>
      <c r="BI251">
        <v>473.36143772452311</v>
      </c>
      <c r="BM251" t="s">
        <v>217</v>
      </c>
      <c r="BN251">
        <v>7777.4263219600598</v>
      </c>
      <c r="BO251">
        <v>7457.1915137977367</v>
      </c>
      <c r="BP251">
        <v>8080.5868352197522</v>
      </c>
      <c r="BQ251">
        <v>59.846389477783205</v>
      </c>
      <c r="BR251">
        <v>45.974829714044809</v>
      </c>
      <c r="BS251">
        <v>79.354364408012074</v>
      </c>
      <c r="BT251">
        <v>1161.5144540339491</v>
      </c>
      <c r="BU251">
        <v>814.6440035106333</v>
      </c>
      <c r="BV251">
        <v>1577.9103043062012</v>
      </c>
      <c r="BW251">
        <v>3476.0641794292196</v>
      </c>
      <c r="BX251">
        <v>2824.5846829059556</v>
      </c>
      <c r="BY251">
        <v>4360.3627744883834</v>
      </c>
      <c r="BZ251">
        <v>-83.067775082838892</v>
      </c>
      <c r="CA251">
        <v>-271.96387465315502</v>
      </c>
      <c r="CB251">
        <v>117.3916863588838</v>
      </c>
      <c r="CC251">
        <v>126.6261934351153</v>
      </c>
      <c r="CD251">
        <v>-60.409689753642319</v>
      </c>
      <c r="CE251">
        <v>357.46325204861461</v>
      </c>
      <c r="CF251">
        <v>358.42038075026448</v>
      </c>
      <c r="CG251">
        <v>135.22863657638709</v>
      </c>
      <c r="CH251">
        <v>630.81601282246504</v>
      </c>
      <c r="CK251" t="s">
        <v>217</v>
      </c>
      <c r="CL251">
        <v>15440.335861332997</v>
      </c>
      <c r="CM251">
        <v>14838.301307897449</v>
      </c>
      <c r="CN251">
        <v>15993.150114014385</v>
      </c>
      <c r="CO251">
        <v>113.64349431412082</v>
      </c>
      <c r="CP251">
        <v>87.62905356720502</v>
      </c>
      <c r="CQ251">
        <v>152.102376290926</v>
      </c>
      <c r="CR251">
        <v>1146.6688050893461</v>
      </c>
      <c r="CS251">
        <v>803.61854355017113</v>
      </c>
      <c r="CT251">
        <v>1559.2896517525064</v>
      </c>
      <c r="CU251">
        <v>3477.3012737368258</v>
      </c>
      <c r="CV251">
        <v>2833.8171015887046</v>
      </c>
      <c r="CW251">
        <v>4353.5727827272094</v>
      </c>
      <c r="CX251">
        <v>-82.703549150737359</v>
      </c>
      <c r="CY251">
        <v>-280.02976121804687</v>
      </c>
      <c r="CZ251">
        <v>128.96150056993881</v>
      </c>
      <c r="DA251">
        <v>139.64391369366271</v>
      </c>
      <c r="DB251">
        <v>-55.307213471391719</v>
      </c>
      <c r="DC251">
        <v>380.97658011545502</v>
      </c>
      <c r="DD251">
        <v>380.51895552962748</v>
      </c>
      <c r="DE251">
        <v>146.91032401739091</v>
      </c>
      <c r="DF251">
        <v>668.85153094521581</v>
      </c>
    </row>
    <row r="252" spans="15:110" x14ac:dyDescent="0.25">
      <c r="O252" t="s">
        <v>218</v>
      </c>
      <c r="P252">
        <v>746.8053241309035</v>
      </c>
      <c r="Q252">
        <v>704.81458132313412</v>
      </c>
      <c r="R252">
        <v>795.6811034419203</v>
      </c>
      <c r="S252">
        <v>52.242686705381317</v>
      </c>
      <c r="T252">
        <v>42.366549530954522</v>
      </c>
      <c r="U252">
        <v>63.237943536759566</v>
      </c>
      <c r="V252">
        <v>261.7513883506482</v>
      </c>
      <c r="W252">
        <v>185.87444855645887</v>
      </c>
      <c r="X252">
        <v>369.37858376933912</v>
      </c>
      <c r="Y252">
        <v>143.5349567568081</v>
      </c>
      <c r="Z252">
        <v>127.05353490852504</v>
      </c>
      <c r="AA252">
        <v>160.86918486153775</v>
      </c>
      <c r="AB252">
        <v>-159.44857703669001</v>
      </c>
      <c r="AC252">
        <v>-264.86661259759762</v>
      </c>
      <c r="AD252">
        <v>-85.498469752364898</v>
      </c>
      <c r="AE252">
        <v>-133.51465442520961</v>
      </c>
      <c r="AF252">
        <v>-240.34112064458259</v>
      </c>
      <c r="AG252">
        <v>-62.841742243928422</v>
      </c>
      <c r="AH252">
        <v>-109.2073198267647</v>
      </c>
      <c r="AI252">
        <v>-213.2951588518205</v>
      </c>
      <c r="AJ252">
        <v>-38.038983440628492</v>
      </c>
      <c r="AN252" t="s">
        <v>218</v>
      </c>
      <c r="AO252">
        <v>867.18565039132795</v>
      </c>
      <c r="AP252">
        <v>828.99576669367048</v>
      </c>
      <c r="AQ252">
        <v>911.81119765145684</v>
      </c>
      <c r="AR252">
        <v>53.30638915091194</v>
      </c>
      <c r="AS252">
        <v>43.263339259728717</v>
      </c>
      <c r="AT252">
        <v>64.437505894138752</v>
      </c>
      <c r="AU252">
        <v>261.50041268147658</v>
      </c>
      <c r="AV252">
        <v>185.6959126773784</v>
      </c>
      <c r="AW252">
        <v>369.02660550184277</v>
      </c>
      <c r="AX252">
        <v>143.46562022888858</v>
      </c>
      <c r="AY252">
        <v>127.05722255752536</v>
      </c>
      <c r="AZ252">
        <v>160.80242093885843</v>
      </c>
      <c r="BA252">
        <v>-158.35194977626</v>
      </c>
      <c r="BB252">
        <v>-262.92154257878423</v>
      </c>
      <c r="BC252">
        <v>-83.782028912727014</v>
      </c>
      <c r="BD252">
        <v>-130.13271010380231</v>
      </c>
      <c r="BE252">
        <v>-235.06647407134801</v>
      </c>
      <c r="BF252">
        <v>-57.826953393557808</v>
      </c>
      <c r="BG252">
        <v>-101.7216439354233</v>
      </c>
      <c r="BH252">
        <v>-204.50388660083379</v>
      </c>
      <c r="BI252">
        <v>-29.93675870365556</v>
      </c>
      <c r="BM252" t="s">
        <v>218</v>
      </c>
      <c r="BN252">
        <v>1348.8647520859142</v>
      </c>
      <c r="BO252">
        <v>1319.4403602235493</v>
      </c>
      <c r="BP252">
        <v>1378.2378296408274</v>
      </c>
      <c r="BQ252">
        <v>57.821487746728792</v>
      </c>
      <c r="BR252">
        <v>46.566236628094735</v>
      </c>
      <c r="BS252">
        <v>70.055736341535763</v>
      </c>
      <c r="BT252">
        <v>260.49651000479014</v>
      </c>
      <c r="BU252">
        <v>184.81274253532899</v>
      </c>
      <c r="BV252">
        <v>367.53704804035181</v>
      </c>
      <c r="BW252">
        <v>143.25926437009028</v>
      </c>
      <c r="BX252">
        <v>126.88804559613014</v>
      </c>
      <c r="BY252">
        <v>160.61529639651718</v>
      </c>
      <c r="BZ252">
        <v>-154.97732695041799</v>
      </c>
      <c r="CA252">
        <v>-255.74866077549649</v>
      </c>
      <c r="CB252">
        <v>-81.965069503557686</v>
      </c>
      <c r="CC252">
        <v>-117.52647358515669</v>
      </c>
      <c r="CD252">
        <v>-213.07412605964581</v>
      </c>
      <c r="CE252">
        <v>-40.690392690292278</v>
      </c>
      <c r="CF252">
        <v>-75.007451734115648</v>
      </c>
      <c r="CG252">
        <v>-172.9101780826646</v>
      </c>
      <c r="CH252">
        <v>-1.461071897594785</v>
      </c>
      <c r="CK252" t="s">
        <v>218</v>
      </c>
      <c r="CL252">
        <v>1949.6335077707629</v>
      </c>
      <c r="CM252">
        <v>1918.6489611310815</v>
      </c>
      <c r="CN252">
        <v>1979.7514479415761</v>
      </c>
      <c r="CO252">
        <v>63.258378539200748</v>
      </c>
      <c r="CP252">
        <v>51.03550679258425</v>
      </c>
      <c r="CQ252">
        <v>77.052570649147455</v>
      </c>
      <c r="CR252">
        <v>258.85105693112502</v>
      </c>
      <c r="CS252">
        <v>183.7925527160761</v>
      </c>
      <c r="CT252">
        <v>365.46574637502437</v>
      </c>
      <c r="CU252">
        <v>142.7714966100811</v>
      </c>
      <c r="CV252">
        <v>127.09835531477363</v>
      </c>
      <c r="CW252">
        <v>160.47433632486559</v>
      </c>
      <c r="CX252">
        <v>-155.05267109553409</v>
      </c>
      <c r="CY252">
        <v>-253.33828522500511</v>
      </c>
      <c r="CZ252">
        <v>-76.105450550907022</v>
      </c>
      <c r="DA252">
        <v>-100.7605590731459</v>
      </c>
      <c r="DB252">
        <v>-198.01024165539161</v>
      </c>
      <c r="DC252">
        <v>-22.850191803972901</v>
      </c>
      <c r="DD252">
        <v>-47.897507481517003</v>
      </c>
      <c r="DE252">
        <v>-143.56988881176741</v>
      </c>
      <c r="DF252">
        <v>31.788981776080391</v>
      </c>
    </row>
    <row r="253" spans="15:110" x14ac:dyDescent="0.25">
      <c r="O253" t="s">
        <v>220</v>
      </c>
      <c r="P253">
        <v>0.34580541410902371</v>
      </c>
      <c r="Q253">
        <v>0.13317701948843957</v>
      </c>
      <c r="R253">
        <v>0.66218046504901507</v>
      </c>
      <c r="S253">
        <v>4.4107705685192553E-2</v>
      </c>
      <c r="T253">
        <v>1.7650745983531311E-2</v>
      </c>
      <c r="U253">
        <v>8.9128253453417752E-2</v>
      </c>
      <c r="V253">
        <v>12.469164939722695</v>
      </c>
      <c r="W253">
        <v>8.9832500052197162</v>
      </c>
      <c r="X253">
        <v>16.724438983769467</v>
      </c>
      <c r="Y253">
        <v>24.653066167222935</v>
      </c>
      <c r="Z253">
        <v>18.971005272358212</v>
      </c>
      <c r="AA253">
        <v>31.209130227181777</v>
      </c>
      <c r="AB253">
        <v>-196.1215111069329</v>
      </c>
      <c r="AC253">
        <v>-291.10795470862899</v>
      </c>
      <c r="AD253">
        <v>-120.7021778052829</v>
      </c>
      <c r="AE253">
        <v>-183.2434898986574</v>
      </c>
      <c r="AF253">
        <v>-277.13051830365981</v>
      </c>
      <c r="AG253">
        <v>-109.176043375635</v>
      </c>
      <c r="AH253">
        <v>-170.4881005990193</v>
      </c>
      <c r="AI253">
        <v>-262.6355058551452</v>
      </c>
      <c r="AJ253">
        <v>-95.897470926810712</v>
      </c>
      <c r="AN253" t="s">
        <v>220</v>
      </c>
      <c r="AO253">
        <v>5.8625330529851807</v>
      </c>
      <c r="AP253">
        <v>5.4749835539022298</v>
      </c>
      <c r="AQ253">
        <v>6.2171730954644318</v>
      </c>
      <c r="AR253">
        <v>0.15550008318711628</v>
      </c>
      <c r="AS253">
        <v>0.11566515595556244</v>
      </c>
      <c r="AT253">
        <v>0.21200048926285051</v>
      </c>
      <c r="AU253">
        <v>12.438800139457161</v>
      </c>
      <c r="AV253">
        <v>8.9644930090423021</v>
      </c>
      <c r="AW253">
        <v>16.681504650512458</v>
      </c>
      <c r="AX253">
        <v>24.671668912334574</v>
      </c>
      <c r="AY253">
        <v>18.983733424389392</v>
      </c>
      <c r="AZ253">
        <v>31.194780500053756</v>
      </c>
      <c r="BA253">
        <v>-221.7452663130187</v>
      </c>
      <c r="BB253">
        <v>-366.3924686048237</v>
      </c>
      <c r="BC253">
        <v>-77.156430132587559</v>
      </c>
      <c r="BD253">
        <v>-159.17880510578459</v>
      </c>
      <c r="BE253">
        <v>-296.85707004006139</v>
      </c>
      <c r="BF253">
        <v>-18.446331799646629</v>
      </c>
      <c r="BG253">
        <v>-96.095881702667469</v>
      </c>
      <c r="BH253">
        <v>-226.0920140964256</v>
      </c>
      <c r="BI253">
        <v>50.31857329944161</v>
      </c>
      <c r="BM253" t="s">
        <v>220</v>
      </c>
      <c r="BN253">
        <v>27.700582316813421</v>
      </c>
      <c r="BO253">
        <v>26.460358822095998</v>
      </c>
      <c r="BP253">
        <v>28.855445368792946</v>
      </c>
      <c r="BQ253">
        <v>0.58101470792507615</v>
      </c>
      <c r="BR253">
        <v>0.43924606452923015</v>
      </c>
      <c r="BS253">
        <v>0.76163572713197858</v>
      </c>
      <c r="BT253">
        <v>12.292308113316725</v>
      </c>
      <c r="BU253">
        <v>8.8840741454796888</v>
      </c>
      <c r="BV253">
        <v>16.517261346310868</v>
      </c>
      <c r="BW253">
        <v>24.65626291682457</v>
      </c>
      <c r="BX253">
        <v>19.000598410903201</v>
      </c>
      <c r="BY253">
        <v>31.136513335808434</v>
      </c>
      <c r="BZ253">
        <v>-231.54168049308279</v>
      </c>
      <c r="CA253">
        <v>-402.33630340117003</v>
      </c>
      <c r="CB253">
        <v>-50.680553327410259</v>
      </c>
      <c r="CC253">
        <v>-147.4220203272466</v>
      </c>
      <c r="CD253">
        <v>-318.93014363433292</v>
      </c>
      <c r="CE253">
        <v>30.067722777490349</v>
      </c>
      <c r="CF253">
        <v>-63.153253267923063</v>
      </c>
      <c r="CG253">
        <v>-230.12421056084901</v>
      </c>
      <c r="CH253">
        <v>116.7141770924262</v>
      </c>
      <c r="CK253" t="s">
        <v>220</v>
      </c>
      <c r="CL253">
        <v>54.931788033631747</v>
      </c>
      <c r="CM253">
        <v>52.68069103516391</v>
      </c>
      <c r="CN253">
        <v>57.038552439678298</v>
      </c>
      <c r="CO253">
        <v>1.1140061611169905</v>
      </c>
      <c r="CP253">
        <v>0.83372600486881276</v>
      </c>
      <c r="CQ253">
        <v>1.4328997525478497</v>
      </c>
      <c r="CR253">
        <v>12.147547570735902</v>
      </c>
      <c r="CS253">
        <v>8.7677040726675735</v>
      </c>
      <c r="CT253">
        <v>16.24735444650042</v>
      </c>
      <c r="CU253">
        <v>24.630539016185807</v>
      </c>
      <c r="CV253">
        <v>19.014296261901652</v>
      </c>
      <c r="CW253">
        <v>31.055429156123044</v>
      </c>
      <c r="CX253">
        <v>-231.94502827443571</v>
      </c>
      <c r="CY253">
        <v>-408.42889054900792</v>
      </c>
      <c r="CZ253">
        <v>-45.504668575650271</v>
      </c>
      <c r="DA253">
        <v>-147.16760026335379</v>
      </c>
      <c r="DB253">
        <v>-322.52476601108452</v>
      </c>
      <c r="DC253">
        <v>41.49931933744196</v>
      </c>
      <c r="DD253">
        <v>-54.499478518327791</v>
      </c>
      <c r="DE253">
        <v>-229.97891674097789</v>
      </c>
      <c r="DF253">
        <v>131.42273809929071</v>
      </c>
    </row>
    <row r="254" spans="15:110" x14ac:dyDescent="0.25">
      <c r="O254" t="s">
        <v>221</v>
      </c>
      <c r="P254">
        <v>236.66032894990676</v>
      </c>
      <c r="Q254">
        <v>126.99400905008454</v>
      </c>
      <c r="R254">
        <v>350.50158224778613</v>
      </c>
      <c r="S254">
        <v>9.2207846441358594</v>
      </c>
      <c r="T254">
        <v>5.0421260913959802</v>
      </c>
      <c r="U254">
        <v>14.738825949714043</v>
      </c>
      <c r="V254">
        <v>781.65007139985335</v>
      </c>
      <c r="W254">
        <v>559.62325710346749</v>
      </c>
      <c r="X254">
        <v>1072.397729188506</v>
      </c>
      <c r="Y254">
        <v>799.2514120795305</v>
      </c>
      <c r="Z254">
        <v>666.74745437335878</v>
      </c>
      <c r="AA254">
        <v>963.13341577731205</v>
      </c>
      <c r="AB254">
        <v>-90.731769310001084</v>
      </c>
      <c r="AC254">
        <v>-184.5117618496248</v>
      </c>
      <c r="AD254">
        <v>-18.028404908562639</v>
      </c>
      <c r="AE254">
        <v>-49.463766944759662</v>
      </c>
      <c r="AF254">
        <v>-147.47213741166101</v>
      </c>
      <c r="AG254">
        <v>23.70495731304425</v>
      </c>
      <c r="AH254">
        <v>-5.2161084077999051</v>
      </c>
      <c r="AI254">
        <v>-105.8363920244953</v>
      </c>
      <c r="AJ254">
        <v>66.80232236841178</v>
      </c>
      <c r="AN254" t="s">
        <v>221</v>
      </c>
      <c r="AO254">
        <v>562.40463660914884</v>
      </c>
      <c r="AP254">
        <v>446.4633927846786</v>
      </c>
      <c r="AQ254">
        <v>684.49516973198195</v>
      </c>
      <c r="AR254">
        <v>11.149831268073942</v>
      </c>
      <c r="AS254">
        <v>6.8349649661062459</v>
      </c>
      <c r="AT254">
        <v>16.827096590901824</v>
      </c>
      <c r="AU254">
        <v>781.1221691575638</v>
      </c>
      <c r="AV254">
        <v>559.36166596575163</v>
      </c>
      <c r="AW254">
        <v>1071.4861713691985</v>
      </c>
      <c r="AX254">
        <v>799.29959736535363</v>
      </c>
      <c r="AY254">
        <v>666.75891024952921</v>
      </c>
      <c r="AZ254">
        <v>963.28571135186735</v>
      </c>
      <c r="BA254">
        <v>-85.336125961165152</v>
      </c>
      <c r="BB254">
        <v>-187.01445487836159</v>
      </c>
      <c r="BC254">
        <v>3.274761587292419</v>
      </c>
      <c r="BD254">
        <v>6.1384715229939344</v>
      </c>
      <c r="BE254">
        <v>-98.878817949752815</v>
      </c>
      <c r="BF254">
        <v>90.807715897458735</v>
      </c>
      <c r="BG254">
        <v>92.007834992724895</v>
      </c>
      <c r="BH254">
        <v>-11.48296406486657</v>
      </c>
      <c r="BI254">
        <v>198.0328115889626</v>
      </c>
      <c r="BM254" t="s">
        <v>221</v>
      </c>
      <c r="BN254">
        <v>1868.9798401058422</v>
      </c>
      <c r="BO254">
        <v>1717.5538880887843</v>
      </c>
      <c r="BP254">
        <v>2017.3464847849395</v>
      </c>
      <c r="BQ254">
        <v>19.423334456032602</v>
      </c>
      <c r="BR254">
        <v>13.908743507523997</v>
      </c>
      <c r="BS254">
        <v>26.19810786680554</v>
      </c>
      <c r="BT254">
        <v>779.01056018840757</v>
      </c>
      <c r="BU254">
        <v>558.13903383600973</v>
      </c>
      <c r="BV254">
        <v>1069.0638997480592</v>
      </c>
      <c r="BW254">
        <v>799.72116540352613</v>
      </c>
      <c r="BX254">
        <v>666.4855520953646</v>
      </c>
      <c r="BY254">
        <v>964.02796505264735</v>
      </c>
      <c r="BZ254">
        <v>-69.611221563580671</v>
      </c>
      <c r="CA254">
        <v>-220.17130494123739</v>
      </c>
      <c r="CB254">
        <v>51.260321723763369</v>
      </c>
      <c r="CC254">
        <v>90.592611225127399</v>
      </c>
      <c r="CD254">
        <v>-60.17458017188855</v>
      </c>
      <c r="CE254">
        <v>239.64921746131091</v>
      </c>
      <c r="CF254">
        <v>251.40893809496939</v>
      </c>
      <c r="CG254">
        <v>100.4437730016211</v>
      </c>
      <c r="CH254">
        <v>436.23981514540839</v>
      </c>
      <c r="CK254" t="s">
        <v>221</v>
      </c>
      <c r="CL254">
        <v>3500.4023935254909</v>
      </c>
      <c r="CM254">
        <v>3307.3764071050728</v>
      </c>
      <c r="CN254">
        <v>3688.3451696484772</v>
      </c>
      <c r="CO254">
        <v>29.780372854133415</v>
      </c>
      <c r="CP254">
        <v>22.11171598518613</v>
      </c>
      <c r="CQ254">
        <v>38.659535678896695</v>
      </c>
      <c r="CR254">
        <v>776.65343313935989</v>
      </c>
      <c r="CS254">
        <v>556.65969022430215</v>
      </c>
      <c r="CT254">
        <v>1064.586533477679</v>
      </c>
      <c r="CU254">
        <v>797.78514553054276</v>
      </c>
      <c r="CV254">
        <v>666.50743115589239</v>
      </c>
      <c r="CW254">
        <v>960.71283081818387</v>
      </c>
      <c r="CX254">
        <v>-63.759703332451281</v>
      </c>
      <c r="CY254">
        <v>-232.71917008815601</v>
      </c>
      <c r="CZ254">
        <v>89.951248545613922</v>
      </c>
      <c r="DA254">
        <v>127.356297159291</v>
      </c>
      <c r="DB254">
        <v>-41.441393134296717</v>
      </c>
      <c r="DC254">
        <v>314.49030362498399</v>
      </c>
      <c r="DD254">
        <v>337.66268129437248</v>
      </c>
      <c r="DE254">
        <v>151.22005760061211</v>
      </c>
      <c r="DF254">
        <v>560.41044016286241</v>
      </c>
    </row>
    <row r="255" spans="15:110" x14ac:dyDescent="0.25">
      <c r="O255" t="s">
        <v>222</v>
      </c>
      <c r="P255">
        <v>199.44629161031148</v>
      </c>
      <c r="Q255">
        <v>74.856590253103775</v>
      </c>
      <c r="R255">
        <v>375.18493434515068</v>
      </c>
      <c r="S255">
        <v>9.9619711355384695</v>
      </c>
      <c r="T255">
        <v>3.6078954274431054</v>
      </c>
      <c r="U255">
        <v>19.919049114931124</v>
      </c>
      <c r="V255">
        <v>2931.2435244173917</v>
      </c>
      <c r="W255">
        <v>2124.9812178182488</v>
      </c>
      <c r="X255">
        <v>3968.7984009926527</v>
      </c>
      <c r="Y255">
        <v>7203.8189055693983</v>
      </c>
      <c r="Z255">
        <v>5539.7493686725302</v>
      </c>
      <c r="AA255">
        <v>9363.5658173056709</v>
      </c>
      <c r="AB255">
        <v>-194.8196107130357</v>
      </c>
      <c r="AC255">
        <v>-297.01672859656207</v>
      </c>
      <c r="AD255">
        <v>-97.825080394033563</v>
      </c>
      <c r="AE255">
        <v>-160.62594379717191</v>
      </c>
      <c r="AF255">
        <v>-262.89562390428341</v>
      </c>
      <c r="AG255">
        <v>-63.46740576955267</v>
      </c>
      <c r="AH255">
        <v>-126.4057066832228</v>
      </c>
      <c r="AI255">
        <v>-227.3045467310921</v>
      </c>
      <c r="AJ255">
        <v>-28.820143525040461</v>
      </c>
      <c r="AN255" t="s">
        <v>222</v>
      </c>
      <c r="AO255">
        <v>3123.5861081655103</v>
      </c>
      <c r="AP255">
        <v>2904.6440586567678</v>
      </c>
      <c r="AQ255">
        <v>3354.2056364432833</v>
      </c>
      <c r="AR255">
        <v>32.409274791652138</v>
      </c>
      <c r="AS255">
        <v>24.031332645255763</v>
      </c>
      <c r="AT255">
        <v>44.221027608844381</v>
      </c>
      <c r="AU255">
        <v>2924.2435884783022</v>
      </c>
      <c r="AV255">
        <v>2120.6378008262695</v>
      </c>
      <c r="AW255">
        <v>3959.0194895799946</v>
      </c>
      <c r="AX255">
        <v>7199.8602526751502</v>
      </c>
      <c r="AY255">
        <v>5537.9145325902336</v>
      </c>
      <c r="AZ255">
        <v>9365.2818141902662</v>
      </c>
      <c r="BA255">
        <v>-182.69257223035109</v>
      </c>
      <c r="BB255">
        <v>-364.21957174579438</v>
      </c>
      <c r="BC255">
        <v>-3.3024885182789339</v>
      </c>
      <c r="BD255">
        <v>-25.667465856382361</v>
      </c>
      <c r="BE255">
        <v>-196.30236443481201</v>
      </c>
      <c r="BF255">
        <v>173.72008355193299</v>
      </c>
      <c r="BG255">
        <v>128.64531642674899</v>
      </c>
      <c r="BH255">
        <v>-45.633149595025372</v>
      </c>
      <c r="BI255">
        <v>359.0777991774462</v>
      </c>
      <c r="BM255" t="s">
        <v>222</v>
      </c>
      <c r="BN255">
        <v>14683.397547548744</v>
      </c>
      <c r="BO255">
        <v>14012.94130709709</v>
      </c>
      <c r="BP255">
        <v>15430.968006885627</v>
      </c>
      <c r="BQ255">
        <v>118.66509505567149</v>
      </c>
      <c r="BR255">
        <v>90.453919871228777</v>
      </c>
      <c r="BS255">
        <v>154.85097557198966</v>
      </c>
      <c r="BT255">
        <v>2898.5062929109822</v>
      </c>
      <c r="BU255">
        <v>2099.863951320337</v>
      </c>
      <c r="BV255">
        <v>3916.5132636652588</v>
      </c>
      <c r="BW255">
        <v>7189.4219039191239</v>
      </c>
      <c r="BX255">
        <v>5538.4470677514828</v>
      </c>
      <c r="BY255">
        <v>9355.1972856791799</v>
      </c>
      <c r="BZ255">
        <v>-177.1669824425355</v>
      </c>
      <c r="CA255">
        <v>-391.68340802035362</v>
      </c>
      <c r="CB255">
        <v>40.226546003471448</v>
      </c>
      <c r="CC255">
        <v>27.56073246787388</v>
      </c>
      <c r="CD255">
        <v>-189.96625594185019</v>
      </c>
      <c r="CE255">
        <v>269.35650943901999</v>
      </c>
      <c r="CF255">
        <v>233.26071880051131</v>
      </c>
      <c r="CG255">
        <v>17.73202778541911</v>
      </c>
      <c r="CH255">
        <v>515.25549336327276</v>
      </c>
      <c r="CK255" t="s">
        <v>222</v>
      </c>
      <c r="CL255">
        <v>29143.970729733628</v>
      </c>
      <c r="CM255">
        <v>27868.123612209311</v>
      </c>
      <c r="CN255">
        <v>30490.71387295669</v>
      </c>
      <c r="CO255">
        <v>226.06647243426971</v>
      </c>
      <c r="CP255">
        <v>171.32488878993675</v>
      </c>
      <c r="CQ255">
        <v>292.9572283644315</v>
      </c>
      <c r="CR255">
        <v>2862.5990521914764</v>
      </c>
      <c r="CS255">
        <v>2068.2764867688193</v>
      </c>
      <c r="CT255">
        <v>3861.1756911013804</v>
      </c>
      <c r="CU255">
        <v>7183.4362064006236</v>
      </c>
      <c r="CV255">
        <v>5565.4153647365229</v>
      </c>
      <c r="CW255">
        <v>9337.4859702954491</v>
      </c>
      <c r="CX255">
        <v>-181.41630133953271</v>
      </c>
      <c r="CY255">
        <v>-402.2018973717411</v>
      </c>
      <c r="CZ255">
        <v>46.484788131949017</v>
      </c>
      <c r="DA255">
        <v>36.435997642140933</v>
      </c>
      <c r="DB255">
        <v>-189.9332023552339</v>
      </c>
      <c r="DC255">
        <v>280.55223960741478</v>
      </c>
      <c r="DD255">
        <v>256.68958367459851</v>
      </c>
      <c r="DE255">
        <v>30.967346007296008</v>
      </c>
      <c r="DF255">
        <v>548.82029844715817</v>
      </c>
    </row>
    <row r="256" spans="15:110" x14ac:dyDescent="0.25">
      <c r="O256" t="s">
        <v>223</v>
      </c>
      <c r="P256">
        <v>14.955724241361054</v>
      </c>
      <c r="Q256">
        <v>5.6201366798231467</v>
      </c>
      <c r="R256">
        <v>30.411609283237926</v>
      </c>
      <c r="S256">
        <v>0.71198327358152214</v>
      </c>
      <c r="T256">
        <v>0.23961237831097904</v>
      </c>
      <c r="U256">
        <v>1.5132992794526832</v>
      </c>
      <c r="V256">
        <v>278.8147220448738</v>
      </c>
      <c r="W256">
        <v>163.49208228337326</v>
      </c>
      <c r="X256">
        <v>456.13241512766803</v>
      </c>
      <c r="Y256">
        <v>1109.4980690074317</v>
      </c>
      <c r="Z256">
        <v>911.96049533872531</v>
      </c>
      <c r="AA256">
        <v>1361.265358918326</v>
      </c>
      <c r="AB256">
        <v>-46.951779960069452</v>
      </c>
      <c r="AC256">
        <v>-174.6413451067545</v>
      </c>
      <c r="AD256">
        <v>125.50058862410491</v>
      </c>
      <c r="AE256">
        <v>-16.266576832682301</v>
      </c>
      <c r="AF256">
        <v>-146.1479360353031</v>
      </c>
      <c r="AG256">
        <v>177.36124703760311</v>
      </c>
      <c r="AH256">
        <v>15.210086264509091</v>
      </c>
      <c r="AI256">
        <v>-121.7861929389385</v>
      </c>
      <c r="AJ256">
        <v>235.00590484203991</v>
      </c>
      <c r="AN256" t="s">
        <v>223</v>
      </c>
      <c r="AO256">
        <v>316.0321497620705</v>
      </c>
      <c r="AP256">
        <v>300.27807728552324</v>
      </c>
      <c r="AQ256">
        <v>333.5819494435209</v>
      </c>
      <c r="AR256">
        <v>3.025534184666955</v>
      </c>
      <c r="AS256">
        <v>1.8120077334366307</v>
      </c>
      <c r="AT256">
        <v>4.9557295180998198</v>
      </c>
      <c r="AU256">
        <v>278.26620346624537</v>
      </c>
      <c r="AV256">
        <v>162.99423405468409</v>
      </c>
      <c r="AW256">
        <v>454.66421903461662</v>
      </c>
      <c r="AX256">
        <v>1110.1259464363438</v>
      </c>
      <c r="AY256">
        <v>911.67262908489727</v>
      </c>
      <c r="AZ256">
        <v>1360.5017360520628</v>
      </c>
      <c r="BA256">
        <v>-146.58761551119071</v>
      </c>
      <c r="BB256">
        <v>-365.81349414996993</v>
      </c>
      <c r="BC256">
        <v>83.711708389516517</v>
      </c>
      <c r="BD256">
        <v>-2.2755440993611691</v>
      </c>
      <c r="BE256">
        <v>-203.9487661580236</v>
      </c>
      <c r="BF256">
        <v>321.73448693824952</v>
      </c>
      <c r="BG256">
        <v>171.32965624444549</v>
      </c>
      <c r="BH256">
        <v>-55.775694985770549</v>
      </c>
      <c r="BI256">
        <v>591.78793786667916</v>
      </c>
      <c r="BM256" t="s">
        <v>223</v>
      </c>
      <c r="BN256">
        <v>1512.0699751344757</v>
      </c>
      <c r="BO256">
        <v>1465.2441766846807</v>
      </c>
      <c r="BP256">
        <v>1565.6440150216733</v>
      </c>
      <c r="BQ256">
        <v>12.039570498135198</v>
      </c>
      <c r="BR256">
        <v>7.0966087645561835</v>
      </c>
      <c r="BS256">
        <v>18.427121955567561</v>
      </c>
      <c r="BT256">
        <v>276.25304731620025</v>
      </c>
      <c r="BU256">
        <v>161.14154861898911</v>
      </c>
      <c r="BV256">
        <v>450.24755899248214</v>
      </c>
      <c r="BW256">
        <v>1109.8096471126778</v>
      </c>
      <c r="BX256">
        <v>913.09359579087243</v>
      </c>
      <c r="BY256">
        <v>1358.394167187548</v>
      </c>
      <c r="BZ256">
        <v>-175.13981606758281</v>
      </c>
      <c r="CA256">
        <v>-418.14930112286271</v>
      </c>
      <c r="CB256">
        <v>118.68231550656139</v>
      </c>
      <c r="CC256">
        <v>4.8175120075673954</v>
      </c>
      <c r="CD256">
        <v>-234.40934561710469</v>
      </c>
      <c r="CE256">
        <v>402.4646044460236</v>
      </c>
      <c r="CF256">
        <v>217.20013731171261</v>
      </c>
      <c r="CG256">
        <v>-49.338293130298553</v>
      </c>
      <c r="CH256">
        <v>718.83845113522239</v>
      </c>
      <c r="CK256" t="s">
        <v>223</v>
      </c>
      <c r="CL256">
        <v>3006.1252812882494</v>
      </c>
      <c r="CM256">
        <v>2915.442642260211</v>
      </c>
      <c r="CN256">
        <v>3101.0689332087686</v>
      </c>
      <c r="CO256">
        <v>22.996855077365812</v>
      </c>
      <c r="CP256">
        <v>13.611053961796026</v>
      </c>
      <c r="CQ256">
        <v>35.319702689573106</v>
      </c>
      <c r="CR256">
        <v>273.5578949067002</v>
      </c>
      <c r="CS256">
        <v>159.02101386854412</v>
      </c>
      <c r="CT256">
        <v>443.90140695877375</v>
      </c>
      <c r="CU256">
        <v>1109.2344078063313</v>
      </c>
      <c r="CV256">
        <v>915.03282914569138</v>
      </c>
      <c r="CW256">
        <v>1356.581207221763</v>
      </c>
      <c r="CX256">
        <v>-180.354852573535</v>
      </c>
      <c r="CY256">
        <v>-426.36148919914842</v>
      </c>
      <c r="CZ256">
        <v>125.1908849968748</v>
      </c>
      <c r="DA256">
        <v>2.129490286974868</v>
      </c>
      <c r="DB256">
        <v>-239.4579624391526</v>
      </c>
      <c r="DC256">
        <v>409.40692592562971</v>
      </c>
      <c r="DD256">
        <v>229.65909232819939</v>
      </c>
      <c r="DE256">
        <v>-48.856923536293763</v>
      </c>
      <c r="DF256">
        <v>744.8699293438807</v>
      </c>
    </row>
    <row r="257" spans="15:110" x14ac:dyDescent="0.25">
      <c r="O257" t="s">
        <v>224</v>
      </c>
      <c r="P257">
        <v>8.057821798687953E-2</v>
      </c>
      <c r="Q257">
        <v>4.1313347026651778E-2</v>
      </c>
      <c r="R257">
        <v>0.13631372575502185</v>
      </c>
      <c r="S257">
        <v>7.1891361956040664E-3</v>
      </c>
      <c r="T257">
        <v>3.4625911768230407E-3</v>
      </c>
      <c r="U257">
        <v>1.2471002839714669E-2</v>
      </c>
      <c r="V257">
        <v>0.78541384339406772</v>
      </c>
      <c r="W257">
        <v>0.54466301297431408</v>
      </c>
      <c r="X257">
        <v>1.0772588451312319</v>
      </c>
      <c r="Y257">
        <v>5.6001675935248887</v>
      </c>
      <c r="Z257">
        <v>4.4058157079535372</v>
      </c>
      <c r="AA257">
        <v>7.2547452495549711</v>
      </c>
      <c r="AB257">
        <v>1.5839446176921901</v>
      </c>
      <c r="AC257">
        <v>-96.0254634450786</v>
      </c>
      <c r="AD257">
        <v>101.529611070914</v>
      </c>
      <c r="AE257">
        <v>20.074659297999268</v>
      </c>
      <c r="AF257">
        <v>-77.550529578182676</v>
      </c>
      <c r="AG257">
        <v>120.1834303121711</v>
      </c>
      <c r="AH257">
        <v>40.801953485552033</v>
      </c>
      <c r="AI257">
        <v>-58.048532216613992</v>
      </c>
      <c r="AJ257">
        <v>142.50096725702451</v>
      </c>
      <c r="AN257" t="s">
        <v>224</v>
      </c>
      <c r="AO257">
        <v>0.70033072570465849</v>
      </c>
      <c r="AP257">
        <v>0.64312172168793524</v>
      </c>
      <c r="AQ257">
        <v>0.76583913031943696</v>
      </c>
      <c r="AR257">
        <v>1.5476806823369256E-2</v>
      </c>
      <c r="AS257">
        <v>1.073320602515746E-2</v>
      </c>
      <c r="AT257">
        <v>2.2508753407976003E-2</v>
      </c>
      <c r="AU257">
        <v>0.78300022698512417</v>
      </c>
      <c r="AV257">
        <v>0.54318503386531269</v>
      </c>
      <c r="AW257">
        <v>1.0747838615508769</v>
      </c>
      <c r="AX257">
        <v>5.6028379279922911</v>
      </c>
      <c r="AY257">
        <v>4.4098676931415755</v>
      </c>
      <c r="AZ257">
        <v>7.2504039931296775</v>
      </c>
      <c r="BA257">
        <v>-70.794045775006651</v>
      </c>
      <c r="BB257">
        <v>-345.72898451664071</v>
      </c>
      <c r="BC257">
        <v>220.337700691729</v>
      </c>
      <c r="BD257">
        <v>-2.5955140476333902</v>
      </c>
      <c r="BE257">
        <v>-267.08105184296579</v>
      </c>
      <c r="BF257">
        <v>295.10743074170762</v>
      </c>
      <c r="BG257">
        <v>77.387876607819891</v>
      </c>
      <c r="BH257">
        <v>-194.4750835529143</v>
      </c>
      <c r="BI257">
        <v>356.24335407482312</v>
      </c>
      <c r="BM257" t="s">
        <v>224</v>
      </c>
      <c r="BN257">
        <v>3.1847618398890263</v>
      </c>
      <c r="BO257">
        <v>2.9997436361187377</v>
      </c>
      <c r="BP257">
        <v>3.349347006188617</v>
      </c>
      <c r="BQ257">
        <v>4.7903036113544711E-2</v>
      </c>
      <c r="BR257">
        <v>3.5419107241563177E-2</v>
      </c>
      <c r="BS257">
        <v>6.2114400873826831E-2</v>
      </c>
      <c r="BT257">
        <v>0.77334576134934629</v>
      </c>
      <c r="BU257">
        <v>0.53765459541651883</v>
      </c>
      <c r="BV257">
        <v>1.0642203864882995</v>
      </c>
      <c r="BW257">
        <v>5.6120238432391609</v>
      </c>
      <c r="BX257">
        <v>4.4172803050949598</v>
      </c>
      <c r="BY257">
        <v>7.235344648524725</v>
      </c>
      <c r="BZ257">
        <v>-112.2550529385117</v>
      </c>
      <c r="CA257">
        <v>-538.45878303461302</v>
      </c>
      <c r="CB257">
        <v>333.64204933875118</v>
      </c>
      <c r="CC257">
        <v>-0.13921479696951439</v>
      </c>
      <c r="CD257">
        <v>-426.11156386523248</v>
      </c>
      <c r="CE257">
        <v>450.12711559720822</v>
      </c>
      <c r="CF257">
        <v>120.2499069270614</v>
      </c>
      <c r="CG257">
        <v>-314.62432972885648</v>
      </c>
      <c r="CH257">
        <v>569.34575979824353</v>
      </c>
      <c r="CK257" t="s">
        <v>224</v>
      </c>
      <c r="CL257">
        <v>6.25579464325694</v>
      </c>
      <c r="CM257">
        <v>5.932179336562629</v>
      </c>
      <c r="CN257">
        <v>6.5702498072422699</v>
      </c>
      <c r="CO257">
        <v>8.6512225456694014E-2</v>
      </c>
      <c r="CP257">
        <v>6.4211639277709551E-2</v>
      </c>
      <c r="CQ257">
        <v>0.1142733733291998</v>
      </c>
      <c r="CR257">
        <v>0.7639704521544185</v>
      </c>
      <c r="CS257">
        <v>0.53025514342893121</v>
      </c>
      <c r="CT257">
        <v>1.0511973906116638</v>
      </c>
      <c r="CU257">
        <v>5.6106576318217334</v>
      </c>
      <c r="CV257">
        <v>4.42397562315844</v>
      </c>
      <c r="CW257">
        <v>7.2233568905222354</v>
      </c>
      <c r="CX257">
        <v>-131.14773586357009</v>
      </c>
      <c r="CY257">
        <v>-583.56443348292976</v>
      </c>
      <c r="CZ257">
        <v>359.55369189377552</v>
      </c>
      <c r="DA257">
        <v>-1.896644396228514</v>
      </c>
      <c r="DB257">
        <v>-461.38963210620159</v>
      </c>
      <c r="DC257">
        <v>500.33610321867411</v>
      </c>
      <c r="DD257">
        <v>124.1839624712685</v>
      </c>
      <c r="DE257">
        <v>-347.97935658685861</v>
      </c>
      <c r="DF257">
        <v>618.63442492353886</v>
      </c>
    </row>
    <row r="258" spans="15:110" x14ac:dyDescent="0.25">
      <c r="O258" t="s">
        <v>226</v>
      </c>
      <c r="P258">
        <v>666.28938881371073</v>
      </c>
      <c r="Q258">
        <v>347.07253699277436</v>
      </c>
      <c r="R258">
        <v>999.07035663839918</v>
      </c>
      <c r="S258">
        <v>10.406961538599639</v>
      </c>
      <c r="T258">
        <v>5.3760871657596594</v>
      </c>
      <c r="U258">
        <v>16.343868417045854</v>
      </c>
      <c r="V258">
        <v>715.58219550995204</v>
      </c>
      <c r="W258">
        <v>529.05771907646272</v>
      </c>
      <c r="X258">
        <v>996.99306724909798</v>
      </c>
      <c r="Y258">
        <v>466.79463560508788</v>
      </c>
      <c r="Z258">
        <v>380.63757514406586</v>
      </c>
      <c r="AA258">
        <v>582.5141564146428</v>
      </c>
      <c r="AB258">
        <v>156.24610308620379</v>
      </c>
      <c r="AC258">
        <v>53.991444968375653</v>
      </c>
      <c r="AD258">
        <v>255.0667632519627</v>
      </c>
      <c r="AE258">
        <v>254.00734367935121</v>
      </c>
      <c r="AF258">
        <v>148.27965561831721</v>
      </c>
      <c r="AG258">
        <v>371.66642863313672</v>
      </c>
      <c r="AH258">
        <v>357.95471156577997</v>
      </c>
      <c r="AI258">
        <v>244.9011712894559</v>
      </c>
      <c r="AJ258">
        <v>496.17327457143881</v>
      </c>
      <c r="AN258" t="s">
        <v>226</v>
      </c>
      <c r="AO258">
        <v>1278.8846788592746</v>
      </c>
      <c r="AP258">
        <v>938.08557294614241</v>
      </c>
      <c r="AQ258">
        <v>1625.4678702125079</v>
      </c>
      <c r="AR258">
        <v>11.874778979892795</v>
      </c>
      <c r="AS258">
        <v>6.7702855133030182</v>
      </c>
      <c r="AT258">
        <v>17.962596849413774</v>
      </c>
      <c r="AU258">
        <v>715.13088728764001</v>
      </c>
      <c r="AV258">
        <v>528.72863813548349</v>
      </c>
      <c r="AW258">
        <v>996.53119951718713</v>
      </c>
      <c r="AX258">
        <v>466.86225505458418</v>
      </c>
      <c r="AY258">
        <v>380.75220469561981</v>
      </c>
      <c r="AZ258">
        <v>582.38895848007519</v>
      </c>
      <c r="BA258">
        <v>173.33044171835829</v>
      </c>
      <c r="BB258">
        <v>71.320943917214734</v>
      </c>
      <c r="BC258">
        <v>278.36093731059071</v>
      </c>
      <c r="BD258">
        <v>364.44830558755262</v>
      </c>
      <c r="BE258">
        <v>239.65726529451231</v>
      </c>
      <c r="BF258">
        <v>527.83994464286991</v>
      </c>
      <c r="BG258">
        <v>556.42837745956456</v>
      </c>
      <c r="BH258">
        <v>396.31536877828819</v>
      </c>
      <c r="BI258">
        <v>800.50724093011195</v>
      </c>
      <c r="BM258" t="s">
        <v>226</v>
      </c>
      <c r="BN258">
        <v>3730.3365470661543</v>
      </c>
      <c r="BO258">
        <v>3312.7759009124966</v>
      </c>
      <c r="BP258">
        <v>4128.6818962376738</v>
      </c>
      <c r="BQ258">
        <v>17.80604669472644</v>
      </c>
      <c r="BR258">
        <v>12.304394895508532</v>
      </c>
      <c r="BS258">
        <v>25.014201407813879</v>
      </c>
      <c r="BT258">
        <v>713.40318265113478</v>
      </c>
      <c r="BU258">
        <v>527.41231437156785</v>
      </c>
      <c r="BV258">
        <v>994.68372858954137</v>
      </c>
      <c r="BW258">
        <v>466.74001406412435</v>
      </c>
      <c r="BX258">
        <v>380.47038786165189</v>
      </c>
      <c r="BY258">
        <v>580.23235181373525</v>
      </c>
      <c r="BZ258">
        <v>205.107523055179</v>
      </c>
      <c r="CA258">
        <v>71.499457780678085</v>
      </c>
      <c r="CB258">
        <v>356.34631695043112</v>
      </c>
      <c r="CC258">
        <v>557.60216790489062</v>
      </c>
      <c r="CD258">
        <v>384.57786803646297</v>
      </c>
      <c r="CE258">
        <v>819.12793924176299</v>
      </c>
      <c r="CF258">
        <v>949.30674544338638</v>
      </c>
      <c r="CG258">
        <v>677.80145859860716</v>
      </c>
      <c r="CH258">
        <v>1295.5214438136341</v>
      </c>
      <c r="CK258" t="s">
        <v>226</v>
      </c>
      <c r="CL258">
        <v>6807.7225845208341</v>
      </c>
      <c r="CM258">
        <v>6307.1428681713414</v>
      </c>
      <c r="CN258">
        <v>7260.9336861668226</v>
      </c>
      <c r="CO258">
        <v>25.296462189597172</v>
      </c>
      <c r="CP258">
        <v>18.494669544147989</v>
      </c>
      <c r="CQ258">
        <v>34.289167484998565</v>
      </c>
      <c r="CR258">
        <v>711.70463184276298</v>
      </c>
      <c r="CS258">
        <v>525.76690966667331</v>
      </c>
      <c r="CT258">
        <v>992.3743899299858</v>
      </c>
      <c r="CU258">
        <v>466.66407344712519</v>
      </c>
      <c r="CV258">
        <v>380.98557970292399</v>
      </c>
      <c r="CW258">
        <v>577.92127182531374</v>
      </c>
      <c r="CX258">
        <v>225.81211106412749</v>
      </c>
      <c r="CY258">
        <v>65.360273880919635</v>
      </c>
      <c r="CZ258">
        <v>407.92098793613462</v>
      </c>
      <c r="DA258">
        <v>679.40171621433956</v>
      </c>
      <c r="DB258">
        <v>457.09380824835199</v>
      </c>
      <c r="DC258">
        <v>978.04964420286387</v>
      </c>
      <c r="DD258">
        <v>1173.517478968218</v>
      </c>
      <c r="DE258">
        <v>846.59969422552865</v>
      </c>
      <c r="DF258">
        <v>1600.1335354395219</v>
      </c>
    </row>
    <row r="259" spans="15:110" x14ac:dyDescent="0.25">
      <c r="O259" t="s">
        <v>227</v>
      </c>
      <c r="P259">
        <v>98.677131415672292</v>
      </c>
      <c r="Q259">
        <v>40.794051360732936</v>
      </c>
      <c r="R259">
        <v>201.66196512129594</v>
      </c>
      <c r="S259">
        <v>6.3453968924571758</v>
      </c>
      <c r="T259">
        <v>2.6264936418016256</v>
      </c>
      <c r="U259">
        <v>14.231983851203447</v>
      </c>
      <c r="V259">
        <v>1747.1107502863924</v>
      </c>
      <c r="W259">
        <v>1214.9889128465659</v>
      </c>
      <c r="X259">
        <v>2367.8891919993744</v>
      </c>
      <c r="Y259">
        <v>2592.0531914111575</v>
      </c>
      <c r="Z259">
        <v>2181.9435753438761</v>
      </c>
      <c r="AA259">
        <v>3093.4931497207726</v>
      </c>
      <c r="AB259">
        <v>-121.5485731164646</v>
      </c>
      <c r="AC259">
        <v>-220.9854060888764</v>
      </c>
      <c r="AD259">
        <v>-49.69616625058751</v>
      </c>
      <c r="AE259">
        <v>-97.083994021243058</v>
      </c>
      <c r="AF259">
        <v>-191.4977249317532</v>
      </c>
      <c r="AG259">
        <v>-25.017180895310162</v>
      </c>
      <c r="AH259">
        <v>-72.486009428370039</v>
      </c>
      <c r="AI259">
        <v>-166.53244961945381</v>
      </c>
      <c r="AJ259">
        <v>1.1935576275405839</v>
      </c>
      <c r="AN259" t="s">
        <v>227</v>
      </c>
      <c r="AO259">
        <v>1620.7312653324075</v>
      </c>
      <c r="AP259">
        <v>1518.9987202980249</v>
      </c>
      <c r="AQ259">
        <v>1723.0863931643892</v>
      </c>
      <c r="AR259">
        <v>22.801023944898404</v>
      </c>
      <c r="AS259">
        <v>16.361441866309498</v>
      </c>
      <c r="AT259">
        <v>32.001204786546545</v>
      </c>
      <c r="AU259">
        <v>1743.8575600016375</v>
      </c>
      <c r="AV259">
        <v>1211.715150675863</v>
      </c>
      <c r="AW259">
        <v>2363.5231478299811</v>
      </c>
      <c r="AX259">
        <v>2592.2762445789112</v>
      </c>
      <c r="AY259">
        <v>2182.8265490665663</v>
      </c>
      <c r="AZ259">
        <v>3090.6914005399922</v>
      </c>
      <c r="BA259">
        <v>-121.0881522038333</v>
      </c>
      <c r="BB259">
        <v>-244.72006915561909</v>
      </c>
      <c r="BC259">
        <v>-23.277296502386911</v>
      </c>
      <c r="BD259">
        <v>-7.8873923510899084</v>
      </c>
      <c r="BE259">
        <v>-116.9312209607922</v>
      </c>
      <c r="BF259">
        <v>102.75071459455231</v>
      </c>
      <c r="BG259">
        <v>114.04209901252079</v>
      </c>
      <c r="BH259">
        <v>-3.2494950988151148</v>
      </c>
      <c r="BI259">
        <v>247.6670201942959</v>
      </c>
      <c r="BM259" t="s">
        <v>227</v>
      </c>
      <c r="BN259">
        <v>7640.0617701845722</v>
      </c>
      <c r="BO259">
        <v>7339.9195113397664</v>
      </c>
      <c r="BP259">
        <v>7932.7422852695254</v>
      </c>
      <c r="BQ259">
        <v>83.526572159064159</v>
      </c>
      <c r="BR259">
        <v>63.314268475476425</v>
      </c>
      <c r="BS259">
        <v>108.53128556797222</v>
      </c>
      <c r="BT259">
        <v>1730.8447988626219</v>
      </c>
      <c r="BU259">
        <v>1200.6059584731156</v>
      </c>
      <c r="BV259">
        <v>2341.3349505308965</v>
      </c>
      <c r="BW259">
        <v>2592.4196224907109</v>
      </c>
      <c r="BX259">
        <v>2184.2352244156864</v>
      </c>
      <c r="BY259">
        <v>3081.09814156839</v>
      </c>
      <c r="BZ259">
        <v>-120.2691166985388</v>
      </c>
      <c r="CA259">
        <v>-255.50490052830901</v>
      </c>
      <c r="CB259">
        <v>-2.4373338067230779</v>
      </c>
      <c r="CC259">
        <v>25.77007739104798</v>
      </c>
      <c r="CD259">
        <v>-100.3837733179824</v>
      </c>
      <c r="CE259">
        <v>168.0084211727405</v>
      </c>
      <c r="CF259">
        <v>183.7564880009123</v>
      </c>
      <c r="CG259">
        <v>46.081767769825667</v>
      </c>
      <c r="CH259">
        <v>351.02213892658182</v>
      </c>
      <c r="CK259" t="s">
        <v>227</v>
      </c>
      <c r="CL259">
        <v>15142.13453725082</v>
      </c>
      <c r="CM259">
        <v>14588.854897683837</v>
      </c>
      <c r="CN259">
        <v>15631.172809283909</v>
      </c>
      <c r="CO259">
        <v>159.28347124287313</v>
      </c>
      <c r="CP259">
        <v>118.86299152694109</v>
      </c>
      <c r="CQ259">
        <v>205.48030684984477</v>
      </c>
      <c r="CR259">
        <v>1714.4720513701975</v>
      </c>
      <c r="CS259">
        <v>1187.8937583228055</v>
      </c>
      <c r="CT259">
        <v>2313.5001825856925</v>
      </c>
      <c r="CU259">
        <v>2590.5545094811641</v>
      </c>
      <c r="CV259">
        <v>2181.1457158548842</v>
      </c>
      <c r="CW259">
        <v>3071.2497662422365</v>
      </c>
      <c r="CX259">
        <v>-118.5216394505327</v>
      </c>
      <c r="CY259">
        <v>-259.29246595398843</v>
      </c>
      <c r="CZ259">
        <v>-0.61913877773659121</v>
      </c>
      <c r="DA259">
        <v>32.88303897150616</v>
      </c>
      <c r="DB259">
        <v>-95.990032941475746</v>
      </c>
      <c r="DC259">
        <v>176.66162829632921</v>
      </c>
      <c r="DD259">
        <v>199.60508849365939</v>
      </c>
      <c r="DE259">
        <v>55.871010137952389</v>
      </c>
      <c r="DF259">
        <v>376.40723086186392</v>
      </c>
    </row>
    <row r="260" spans="15:110" x14ac:dyDescent="0.25">
      <c r="O260" t="s">
        <v>228</v>
      </c>
      <c r="P260">
        <v>67.278902378391862</v>
      </c>
      <c r="Q260">
        <v>55.52407757909787</v>
      </c>
      <c r="R260">
        <v>80.936397740397226</v>
      </c>
      <c r="S260">
        <v>11.190752054237807</v>
      </c>
      <c r="T260">
        <v>8.6893592699966877</v>
      </c>
      <c r="U260">
        <v>14.232977896400504</v>
      </c>
      <c r="V260">
        <v>226.69737473099408</v>
      </c>
      <c r="W260">
        <v>163.62204801248078</v>
      </c>
      <c r="X260">
        <v>315.41549712443651</v>
      </c>
      <c r="Y260">
        <v>40.992744522058217</v>
      </c>
      <c r="Z260">
        <v>34.365713153254724</v>
      </c>
      <c r="AA260">
        <v>50.972443308168572</v>
      </c>
      <c r="AB260">
        <v>-248.94634184814501</v>
      </c>
      <c r="AC260">
        <v>-369.8654616505454</v>
      </c>
      <c r="AD260">
        <v>-164.31020651152511</v>
      </c>
      <c r="AE260">
        <v>-238.05118363072489</v>
      </c>
      <c r="AF260">
        <v>-358.98773325057539</v>
      </c>
      <c r="AG260">
        <v>-153.55132576761861</v>
      </c>
      <c r="AH260">
        <v>-227.6641486414982</v>
      </c>
      <c r="AI260">
        <v>-348.6503563920993</v>
      </c>
      <c r="AJ260">
        <v>-143.28235634141859</v>
      </c>
      <c r="AN260" t="s">
        <v>228</v>
      </c>
      <c r="AO260">
        <v>79.906834803390012</v>
      </c>
      <c r="AP260">
        <v>67.811238054987044</v>
      </c>
      <c r="AQ260">
        <v>93.993252578414044</v>
      </c>
      <c r="AR260">
        <v>11.455753653533568</v>
      </c>
      <c r="AS260">
        <v>8.9808929926695154</v>
      </c>
      <c r="AT260">
        <v>14.587471744815897</v>
      </c>
      <c r="AU260">
        <v>226.59891458724991</v>
      </c>
      <c r="AV260">
        <v>163.53831394801367</v>
      </c>
      <c r="AW260">
        <v>315.29034119248428</v>
      </c>
      <c r="AX260">
        <v>40.978014854418269</v>
      </c>
      <c r="AY260">
        <v>34.37296644003284</v>
      </c>
      <c r="AZ260">
        <v>51.008342077421041</v>
      </c>
      <c r="BA260">
        <v>-248.83311308088011</v>
      </c>
      <c r="BB260">
        <v>-370.9732129521131</v>
      </c>
      <c r="BC260">
        <v>-164.1013151629075</v>
      </c>
      <c r="BD260">
        <v>-236.45899826802781</v>
      </c>
      <c r="BE260">
        <v>-356.79323806133618</v>
      </c>
      <c r="BF260">
        <v>-151.87849679564459</v>
      </c>
      <c r="BG260">
        <v>-224.96269191911719</v>
      </c>
      <c r="BH260">
        <v>-343.07928213326102</v>
      </c>
      <c r="BI260">
        <v>-139.8601500239061</v>
      </c>
      <c r="BM260" t="s">
        <v>228</v>
      </c>
      <c r="BN260">
        <v>130.65194842618459</v>
      </c>
      <c r="BO260">
        <v>116.71085930257873</v>
      </c>
      <c r="BP260">
        <v>146.44758240346292</v>
      </c>
      <c r="BQ260">
        <v>12.647035734827716</v>
      </c>
      <c r="BR260">
        <v>10.055187558714945</v>
      </c>
      <c r="BS260">
        <v>16.014314231160917</v>
      </c>
      <c r="BT260">
        <v>226.20507401227368</v>
      </c>
      <c r="BU260">
        <v>163.20529413357983</v>
      </c>
      <c r="BV260">
        <v>314.78971746467391</v>
      </c>
      <c r="BW260">
        <v>40.967402360898681</v>
      </c>
      <c r="BX260">
        <v>34.467317292743111</v>
      </c>
      <c r="BY260">
        <v>50.926815079774116</v>
      </c>
      <c r="BZ260">
        <v>-248.59307716000581</v>
      </c>
      <c r="CA260">
        <v>-368.27936884371138</v>
      </c>
      <c r="CB260">
        <v>-164.1866591487202</v>
      </c>
      <c r="CC260">
        <v>-229.73976423028051</v>
      </c>
      <c r="CD260">
        <v>-347.86730808342458</v>
      </c>
      <c r="CE260">
        <v>-148.22680689550029</v>
      </c>
      <c r="CF260">
        <v>-212.06496648049881</v>
      </c>
      <c r="CG260">
        <v>-329.29988885562312</v>
      </c>
      <c r="CH260">
        <v>-132.38784592363879</v>
      </c>
      <c r="CK260" t="s">
        <v>228</v>
      </c>
      <c r="CL260">
        <v>193.72608089691226</v>
      </c>
      <c r="CM260">
        <v>177.7649037962714</v>
      </c>
      <c r="CN260">
        <v>211.09399037427852</v>
      </c>
      <c r="CO260">
        <v>14.249509607937046</v>
      </c>
      <c r="CP260">
        <v>11.192903519464215</v>
      </c>
      <c r="CQ260">
        <v>17.747283060120697</v>
      </c>
      <c r="CR260">
        <v>225.73132641976045</v>
      </c>
      <c r="CS260">
        <v>162.81718340179972</v>
      </c>
      <c r="CT260">
        <v>314.16393780491103</v>
      </c>
      <c r="CU260">
        <v>41.004119647588588</v>
      </c>
      <c r="CV260">
        <v>34.604500453318337</v>
      </c>
      <c r="CW260">
        <v>50.832319179855958</v>
      </c>
      <c r="CX260">
        <v>-245.88381517075041</v>
      </c>
      <c r="CY260">
        <v>-365.84395312689168</v>
      </c>
      <c r="CZ260">
        <v>-163.74957407552719</v>
      </c>
      <c r="DA260">
        <v>-221.56365840855429</v>
      </c>
      <c r="DB260">
        <v>-341.61716883190189</v>
      </c>
      <c r="DC260">
        <v>-140.1268625475995</v>
      </c>
      <c r="DD260">
        <v>-197.5890993868725</v>
      </c>
      <c r="DE260">
        <v>-318.16454516870039</v>
      </c>
      <c r="DF260">
        <v>-117.370548957591</v>
      </c>
    </row>
    <row r="261" spans="15:110" x14ac:dyDescent="0.25">
      <c r="O261" t="s">
        <v>229</v>
      </c>
      <c r="P261">
        <v>1217.3949565166181</v>
      </c>
      <c r="Q261">
        <v>613.1211846657626</v>
      </c>
      <c r="R261">
        <v>1852.5652266632505</v>
      </c>
      <c r="S261">
        <v>29.697062405340994</v>
      </c>
      <c r="T261">
        <v>15.736532878341915</v>
      </c>
      <c r="U261">
        <v>47.008376594993493</v>
      </c>
      <c r="V261">
        <v>2782.6182375739691</v>
      </c>
      <c r="W261">
        <v>2021.7549120157239</v>
      </c>
      <c r="X261">
        <v>3710.0260192280762</v>
      </c>
      <c r="Y261">
        <v>884.1488562850833</v>
      </c>
      <c r="Z261">
        <v>648.48413175959956</v>
      </c>
      <c r="AA261">
        <v>1172.3134605629946</v>
      </c>
      <c r="AB261">
        <v>-175.63646569775889</v>
      </c>
      <c r="AC261">
        <v>-305.83685767347038</v>
      </c>
      <c r="AD261">
        <v>-86.789465238964112</v>
      </c>
      <c r="AE261">
        <v>-114.60014325018329</v>
      </c>
      <c r="AF261">
        <v>-235.05051931657809</v>
      </c>
      <c r="AG261">
        <v>-16.45644203246864</v>
      </c>
      <c r="AH261">
        <v>-49.580297648912428</v>
      </c>
      <c r="AI261">
        <v>-169.12616296075299</v>
      </c>
      <c r="AJ261">
        <v>54.958060905407223</v>
      </c>
      <c r="AN261" t="s">
        <v>229</v>
      </c>
      <c r="AO261">
        <v>1740.3641086960108</v>
      </c>
      <c r="AP261">
        <v>1126.4643601144087</v>
      </c>
      <c r="AQ261">
        <v>2398.6244813344088</v>
      </c>
      <c r="AR261">
        <v>31.888944977732649</v>
      </c>
      <c r="AS261">
        <v>17.9389273302885</v>
      </c>
      <c r="AT261">
        <v>48.961983432685294</v>
      </c>
      <c r="AU261">
        <v>2782.0181576126056</v>
      </c>
      <c r="AV261">
        <v>2021.2581203117886</v>
      </c>
      <c r="AW261">
        <v>3708.8786526749686</v>
      </c>
      <c r="AX261">
        <v>884.32902731371621</v>
      </c>
      <c r="AY261">
        <v>648.53096814678258</v>
      </c>
      <c r="AZ261">
        <v>1172.2575940000397</v>
      </c>
      <c r="BA261">
        <v>-163.6334274243155</v>
      </c>
      <c r="BB261">
        <v>-304.03841879906128</v>
      </c>
      <c r="BC261">
        <v>-68.748558597972774</v>
      </c>
      <c r="BD261">
        <v>-69.725560851706803</v>
      </c>
      <c r="BE261">
        <v>-200.28402804480149</v>
      </c>
      <c r="BF261">
        <v>33.937735344027757</v>
      </c>
      <c r="BG261">
        <v>22.14164561712963</v>
      </c>
      <c r="BH261">
        <v>-106.7382111782657</v>
      </c>
      <c r="BI261">
        <v>143.88464644387429</v>
      </c>
      <c r="BM261" t="s">
        <v>229</v>
      </c>
      <c r="BN261">
        <v>3830.9986777929571</v>
      </c>
      <c r="BO261">
        <v>3196.9085012813912</v>
      </c>
      <c r="BP261">
        <v>4543.6966932974974</v>
      </c>
      <c r="BQ261">
        <v>40.033381503236896</v>
      </c>
      <c r="BR261">
        <v>26.120458339383624</v>
      </c>
      <c r="BS261">
        <v>57.689875639978304</v>
      </c>
      <c r="BT261">
        <v>2779.617837767154</v>
      </c>
      <c r="BU261">
        <v>2019.0421061373092</v>
      </c>
      <c r="BV261">
        <v>3703.9607230427205</v>
      </c>
      <c r="BW261">
        <v>884.84669515869371</v>
      </c>
      <c r="BX261">
        <v>652.50998046511666</v>
      </c>
      <c r="BY261">
        <v>1169.030225545122</v>
      </c>
      <c r="BZ261">
        <v>-146.81319465843791</v>
      </c>
      <c r="CA261">
        <v>-307.05013946406399</v>
      </c>
      <c r="CB261">
        <v>-15.62318249122132</v>
      </c>
      <c r="CC261">
        <v>11.50160688415348</v>
      </c>
      <c r="CD261">
        <v>-141.02311949931891</v>
      </c>
      <c r="CE261">
        <v>167.1355190932774</v>
      </c>
      <c r="CF261">
        <v>178.7073766559038</v>
      </c>
      <c r="CG261">
        <v>15.49552674456303</v>
      </c>
      <c r="CH261">
        <v>361.07415305406079</v>
      </c>
      <c r="CK261" t="s">
        <v>229</v>
      </c>
      <c r="CL261">
        <v>6479.1158906470828</v>
      </c>
      <c r="CM261">
        <v>5786.4170004484668</v>
      </c>
      <c r="CN261">
        <v>7211.7686780942413</v>
      </c>
      <c r="CO261">
        <v>50.639884373327128</v>
      </c>
      <c r="CP261">
        <v>35.693937628778173</v>
      </c>
      <c r="CQ261">
        <v>68.828927654200157</v>
      </c>
      <c r="CR261">
        <v>2776.6174379603367</v>
      </c>
      <c r="CS261">
        <v>2016.0588824032841</v>
      </c>
      <c r="CT261">
        <v>3697.3929876048442</v>
      </c>
      <c r="CU261">
        <v>882.31056733440266</v>
      </c>
      <c r="CV261">
        <v>654.19583614866099</v>
      </c>
      <c r="CW261">
        <v>1166.036636886003</v>
      </c>
      <c r="CX261">
        <v>-132.30254380797351</v>
      </c>
      <c r="CY261">
        <v>-321.6626767798648</v>
      </c>
      <c r="CZ261">
        <v>33.767894643585102</v>
      </c>
      <c r="DA261">
        <v>73.563264766358373</v>
      </c>
      <c r="DB261">
        <v>-98.335088614022212</v>
      </c>
      <c r="DC261">
        <v>277.39624150589651</v>
      </c>
      <c r="DD261">
        <v>299.18481538401221</v>
      </c>
      <c r="DE261">
        <v>103.2936739550595</v>
      </c>
      <c r="DF261">
        <v>550.36603976674348</v>
      </c>
    </row>
    <row r="262" spans="15:110" x14ac:dyDescent="0.25">
      <c r="O262" t="s">
        <v>230</v>
      </c>
      <c r="P262">
        <v>3049.7467017443396</v>
      </c>
      <c r="Q262">
        <v>1935.6637287898261</v>
      </c>
      <c r="R262">
        <v>4150.7159368875327</v>
      </c>
      <c r="S262">
        <v>486.26705546261695</v>
      </c>
      <c r="T262">
        <v>301.64681835033872</v>
      </c>
      <c r="U262">
        <v>704.19320435695033</v>
      </c>
      <c r="V262">
        <v>17182.264397871331</v>
      </c>
      <c r="W262">
        <v>12632.013832525432</v>
      </c>
      <c r="X262">
        <v>23841.086579251794</v>
      </c>
      <c r="Y262">
        <v>2607.0805063276762</v>
      </c>
      <c r="Z262">
        <v>2192.3011896163785</v>
      </c>
      <c r="AA262">
        <v>3105.6827024433328</v>
      </c>
      <c r="AB262">
        <v>-213.77219910160849</v>
      </c>
      <c r="AC262">
        <v>-300.60809228549169</v>
      </c>
      <c r="AD262">
        <v>-147.80930164627361</v>
      </c>
      <c r="AE262">
        <v>-203.72001280290951</v>
      </c>
      <c r="AF262">
        <v>-289.94465391480941</v>
      </c>
      <c r="AG262">
        <v>-138.0995318002461</v>
      </c>
      <c r="AH262">
        <v>-193.92126915566411</v>
      </c>
      <c r="AI262">
        <v>-278.15222834113388</v>
      </c>
      <c r="AJ262">
        <v>-126.8542331343657</v>
      </c>
      <c r="AN262" t="s">
        <v>230</v>
      </c>
      <c r="AO262">
        <v>6158.1666933662145</v>
      </c>
      <c r="AP262">
        <v>4886.9738645633015</v>
      </c>
      <c r="AQ262">
        <v>7381.5685429719988</v>
      </c>
      <c r="AR262">
        <v>554.69556825839641</v>
      </c>
      <c r="AS262">
        <v>371.00782982826291</v>
      </c>
      <c r="AT262">
        <v>787.43064004398332</v>
      </c>
      <c r="AU262">
        <v>17171.355399222626</v>
      </c>
      <c r="AV262">
        <v>12622.029039358798</v>
      </c>
      <c r="AW262">
        <v>23820.847377819391</v>
      </c>
      <c r="AX262">
        <v>2605.9488693452363</v>
      </c>
      <c r="AY262">
        <v>2191.4736693422392</v>
      </c>
      <c r="AZ262">
        <v>3102.7165721744309</v>
      </c>
      <c r="BA262">
        <v>-208.85651273396459</v>
      </c>
      <c r="BB262">
        <v>-296.16383767873589</v>
      </c>
      <c r="BC262">
        <v>-142.9569598292388</v>
      </c>
      <c r="BD262">
        <v>-191.02186949740781</v>
      </c>
      <c r="BE262">
        <v>-273.74239614616948</v>
      </c>
      <c r="BF262">
        <v>-122.895832974828</v>
      </c>
      <c r="BG262">
        <v>-169.72346227572291</v>
      </c>
      <c r="BH262">
        <v>-252.8252147444833</v>
      </c>
      <c r="BI262">
        <v>-104.33134595714969</v>
      </c>
      <c r="BM262" t="s">
        <v>230</v>
      </c>
      <c r="BN262">
        <v>18554.89886337303</v>
      </c>
      <c r="BO262">
        <v>16712.808137919674</v>
      </c>
      <c r="BP262">
        <v>20289.469518565293</v>
      </c>
      <c r="BQ262">
        <v>851.87335465962644</v>
      </c>
      <c r="BR262">
        <v>622.21784073815354</v>
      </c>
      <c r="BS262">
        <v>1131.8839489656389</v>
      </c>
      <c r="BT262">
        <v>17106.250564070433</v>
      </c>
      <c r="BU262">
        <v>12572.576694319752</v>
      </c>
      <c r="BV262">
        <v>23725.949692739498</v>
      </c>
      <c r="BW262">
        <v>2603.5062334638465</v>
      </c>
      <c r="BX262">
        <v>2190.4681522854094</v>
      </c>
      <c r="BY262">
        <v>3097.7577178613415</v>
      </c>
      <c r="BZ262">
        <v>-201.04339931712289</v>
      </c>
      <c r="CA262">
        <v>-285.51784024453212</v>
      </c>
      <c r="CB262">
        <v>-131.06253878381349</v>
      </c>
      <c r="CC262">
        <v>-159.67583031046141</v>
      </c>
      <c r="CD262">
        <v>-242.91161507132301</v>
      </c>
      <c r="CE262">
        <v>-92.144287720653722</v>
      </c>
      <c r="CF262">
        <v>-117.71245459497941</v>
      </c>
      <c r="CG262">
        <v>-204.73057957205799</v>
      </c>
      <c r="CH262">
        <v>-52.763489628335769</v>
      </c>
      <c r="CK262" t="s">
        <v>230</v>
      </c>
      <c r="CL262">
        <v>33939.496629197558</v>
      </c>
      <c r="CM262">
        <v>31413.644753092081</v>
      </c>
      <c r="CN262">
        <v>36488.245572252505</v>
      </c>
      <c r="CO262">
        <v>1215.4578133712903</v>
      </c>
      <c r="CP262">
        <v>931.91010654580839</v>
      </c>
      <c r="CQ262">
        <v>1596.4741672209871</v>
      </c>
      <c r="CR262">
        <v>17041.470684208398</v>
      </c>
      <c r="CS262">
        <v>12508.91841740265</v>
      </c>
      <c r="CT262">
        <v>23599.035447756421</v>
      </c>
      <c r="CU262">
        <v>2605.7056241304781</v>
      </c>
      <c r="CV262">
        <v>2190.7036147267049</v>
      </c>
      <c r="CW262">
        <v>3087.7293246566956</v>
      </c>
      <c r="CX262">
        <v>-191.41265744014871</v>
      </c>
      <c r="CY262">
        <v>-277.64092018561928</v>
      </c>
      <c r="CZ262">
        <v>-122.84666003687219</v>
      </c>
      <c r="DA262">
        <v>-140.60474325652581</v>
      </c>
      <c r="DB262">
        <v>-224.0011611678986</v>
      </c>
      <c r="DC262">
        <v>-74.547621042927119</v>
      </c>
      <c r="DD262">
        <v>-91.60871736985743</v>
      </c>
      <c r="DE262">
        <v>-173.25347019960969</v>
      </c>
      <c r="DF262">
        <v>-24.377320278129819</v>
      </c>
    </row>
    <row r="263" spans="15:110" x14ac:dyDescent="0.25">
      <c r="O263" t="s">
        <v>232</v>
      </c>
      <c r="P263">
        <v>1008.2308801265297</v>
      </c>
      <c r="Q263">
        <v>628.73363114673259</v>
      </c>
      <c r="R263">
        <v>1406.9857391259404</v>
      </c>
      <c r="S263">
        <v>23.697652762678548</v>
      </c>
      <c r="T263">
        <v>12.784236563693902</v>
      </c>
      <c r="U263">
        <v>37.619811735982161</v>
      </c>
      <c r="V263">
        <v>791.38084995746419</v>
      </c>
      <c r="W263">
        <v>481.41056616405325</v>
      </c>
      <c r="X263">
        <v>1191.378500677363</v>
      </c>
      <c r="Y263">
        <v>2455.8398653590743</v>
      </c>
      <c r="Z263">
        <v>2173.2802974964138</v>
      </c>
      <c r="AA263">
        <v>2767.7069095078223</v>
      </c>
      <c r="AB263">
        <v>68.218131965651196</v>
      </c>
      <c r="AC263">
        <v>-51.751133624353052</v>
      </c>
      <c r="AD263">
        <v>239.0529218688668</v>
      </c>
      <c r="AE263">
        <v>132.47359095767939</v>
      </c>
      <c r="AF263">
        <v>-0.28341108467725679</v>
      </c>
      <c r="AG263">
        <v>327.33349292960759</v>
      </c>
      <c r="AH263">
        <v>196.29677872266959</v>
      </c>
      <c r="AI263">
        <v>53.241411001453471</v>
      </c>
      <c r="AJ263">
        <v>418.63832758149931</v>
      </c>
      <c r="AN263" t="s">
        <v>232</v>
      </c>
      <c r="AO263">
        <v>2721.0983127546583</v>
      </c>
      <c r="AP263">
        <v>2409.8236605152142</v>
      </c>
      <c r="AQ263">
        <v>3126.3365328299933</v>
      </c>
      <c r="AR263">
        <v>29.958380677471805</v>
      </c>
      <c r="AS263">
        <v>18.089973231598357</v>
      </c>
      <c r="AT263">
        <v>44.437173916284124</v>
      </c>
      <c r="AU263">
        <v>789.95426778743865</v>
      </c>
      <c r="AV263">
        <v>480.50373299254539</v>
      </c>
      <c r="AW263">
        <v>1188.8586452680856</v>
      </c>
      <c r="AX263">
        <v>2455.340166041447</v>
      </c>
      <c r="AY263">
        <v>2174.5282607596987</v>
      </c>
      <c r="AZ263">
        <v>2766.8931906983462</v>
      </c>
      <c r="BA263">
        <v>76.744394197554556</v>
      </c>
      <c r="BB263">
        <v>-58.651502976959172</v>
      </c>
      <c r="BC263">
        <v>246.99855154001551</v>
      </c>
      <c r="BD263">
        <v>232.33401372213359</v>
      </c>
      <c r="BE263">
        <v>64.811452314289653</v>
      </c>
      <c r="BF263">
        <v>460.08819668091019</v>
      </c>
      <c r="BG263">
        <v>389.85374634095149</v>
      </c>
      <c r="BH263">
        <v>186.76506959324661</v>
      </c>
      <c r="BI263">
        <v>700.274810334839</v>
      </c>
      <c r="BM263" t="s">
        <v>232</v>
      </c>
      <c r="BN263">
        <v>9753.8233526750355</v>
      </c>
      <c r="BO263">
        <v>9305.7421754169809</v>
      </c>
      <c r="BP263">
        <v>10178.897885863978</v>
      </c>
      <c r="BQ263">
        <v>56.370463906117571</v>
      </c>
      <c r="BR263">
        <v>37.215541420022518</v>
      </c>
      <c r="BS263">
        <v>77.101527773305705</v>
      </c>
      <c r="BT263">
        <v>783.72637851647971</v>
      </c>
      <c r="BU263">
        <v>476.35838493838821</v>
      </c>
      <c r="BV263">
        <v>1178.7792236309722</v>
      </c>
      <c r="BW263">
        <v>2454.1605658069047</v>
      </c>
      <c r="BX263">
        <v>2176.4325600963539</v>
      </c>
      <c r="BY263">
        <v>2762.3956175895064</v>
      </c>
      <c r="BZ263">
        <v>76.880173747422873</v>
      </c>
      <c r="CA263">
        <v>-77.927007401763461</v>
      </c>
      <c r="CB263">
        <v>292.53049689132018</v>
      </c>
      <c r="CC263">
        <v>377.95629246689367</v>
      </c>
      <c r="CD263">
        <v>156.61061552898141</v>
      </c>
      <c r="CE263">
        <v>702.69836659633097</v>
      </c>
      <c r="CF263">
        <v>680.3211868803005</v>
      </c>
      <c r="CG263">
        <v>385.66081834481798</v>
      </c>
      <c r="CH263">
        <v>1148.756635524677</v>
      </c>
      <c r="CK263" t="s">
        <v>232</v>
      </c>
      <c r="CL263">
        <v>18522.17735550299</v>
      </c>
      <c r="CM263">
        <v>17743.611939723574</v>
      </c>
      <c r="CN263">
        <v>19246.832511783472</v>
      </c>
      <c r="CO263">
        <v>86.860112968342364</v>
      </c>
      <c r="CP263">
        <v>57.59187537957191</v>
      </c>
      <c r="CQ263">
        <v>120.08303620821304</v>
      </c>
      <c r="CR263">
        <v>774.14116095424322</v>
      </c>
      <c r="CS263">
        <v>469.35950119716375</v>
      </c>
      <c r="CT263">
        <v>1168.6917711686604</v>
      </c>
      <c r="CU263">
        <v>2452.7186138339889</v>
      </c>
      <c r="CV263">
        <v>2176.1837770570619</v>
      </c>
      <c r="CW263">
        <v>2756.9017920197834</v>
      </c>
      <c r="CX263">
        <v>86.00956777200048</v>
      </c>
      <c r="CY263">
        <v>-92.273579912837505</v>
      </c>
      <c r="CZ263">
        <v>316.65163710038422</v>
      </c>
      <c r="DA263">
        <v>441.20241112879131</v>
      </c>
      <c r="DB263">
        <v>201.0307439444687</v>
      </c>
      <c r="DC263">
        <v>809.3908284302654</v>
      </c>
      <c r="DD263">
        <v>824.57549855921479</v>
      </c>
      <c r="DE263">
        <v>485.89039177744672</v>
      </c>
      <c r="DF263">
        <v>1342.8747743366</v>
      </c>
    </row>
    <row r="264" spans="15:110" x14ac:dyDescent="0.25">
      <c r="O264" t="s">
        <v>236</v>
      </c>
      <c r="P264">
        <v>22245.265026139812</v>
      </c>
      <c r="Q264">
        <v>19859.68158606673</v>
      </c>
      <c r="R264">
        <v>24957.871114863923</v>
      </c>
      <c r="S264">
        <v>1014.1742432973542</v>
      </c>
      <c r="T264">
        <v>752.41021809576159</v>
      </c>
      <c r="U264">
        <v>1330.9998810538764</v>
      </c>
      <c r="V264">
        <v>15198.958554274355</v>
      </c>
      <c r="W264">
        <v>10595.874790927759</v>
      </c>
      <c r="X264">
        <v>21706.593035359539</v>
      </c>
      <c r="Y264">
        <v>10649.310778711229</v>
      </c>
      <c r="Z264">
        <v>9288.9661010514337</v>
      </c>
      <c r="AA264">
        <v>12372.08965512121</v>
      </c>
      <c r="AB264">
        <v>-92.163031319230527</v>
      </c>
      <c r="AC264">
        <v>-201.46742482606979</v>
      </c>
      <c r="AD264">
        <v>-13.73206242063595</v>
      </c>
      <c r="AE264">
        <v>-55.501103541784623</v>
      </c>
      <c r="AF264">
        <v>-166.85789482538999</v>
      </c>
      <c r="AG264">
        <v>30.235802630647029</v>
      </c>
      <c r="AH264">
        <v>-21.660776579731198</v>
      </c>
      <c r="AI264">
        <v>-130.0723288068437</v>
      </c>
      <c r="AJ264">
        <v>69.322876574644511</v>
      </c>
      <c r="AN264" t="s">
        <v>236</v>
      </c>
      <c r="AO264">
        <v>30177.881437527478</v>
      </c>
      <c r="AP264">
        <v>27561.234318671795</v>
      </c>
      <c r="AQ264">
        <v>33052.751882733042</v>
      </c>
      <c r="AR264">
        <v>1070.6431038715782</v>
      </c>
      <c r="AS264">
        <v>791.27492131074928</v>
      </c>
      <c r="AT264">
        <v>1392.8215004457654</v>
      </c>
      <c r="AU264">
        <v>15186.294457416254</v>
      </c>
      <c r="AV264">
        <v>10583.587904979924</v>
      </c>
      <c r="AW264">
        <v>21689.382216208673</v>
      </c>
      <c r="AX264">
        <v>10647.88718902312</v>
      </c>
      <c r="AY264">
        <v>9285.8516580360338</v>
      </c>
      <c r="AZ264">
        <v>12367.36946984006</v>
      </c>
      <c r="BA264">
        <v>-91.500357476810905</v>
      </c>
      <c r="BB264">
        <v>-198.6261390669946</v>
      </c>
      <c r="BC264">
        <v>-13.42630053438921</v>
      </c>
      <c r="BD264">
        <v>-43.597960341815821</v>
      </c>
      <c r="BE264">
        <v>-152.84926876769299</v>
      </c>
      <c r="BF264">
        <v>41.815157359677357</v>
      </c>
      <c r="BG264">
        <v>0.67133045464886287</v>
      </c>
      <c r="BH264">
        <v>-107.05616270120539</v>
      </c>
      <c r="BI264">
        <v>95.772390441988904</v>
      </c>
      <c r="BM264" t="s">
        <v>236</v>
      </c>
      <c r="BN264">
        <v>61703.504887960094</v>
      </c>
      <c r="BO264">
        <v>58212.836455082288</v>
      </c>
      <c r="BP264">
        <v>65299.815117660539</v>
      </c>
      <c r="BQ264">
        <v>1274.7241816816038</v>
      </c>
      <c r="BR264">
        <v>956.22711450708994</v>
      </c>
      <c r="BS264">
        <v>1657.5032648883664</v>
      </c>
      <c r="BT264">
        <v>15127.234264258881</v>
      </c>
      <c r="BU264">
        <v>10542.719974428153</v>
      </c>
      <c r="BV264">
        <v>21627.920566017143</v>
      </c>
      <c r="BW264">
        <v>10629.412638923783</v>
      </c>
      <c r="BX264">
        <v>9278.9570787610373</v>
      </c>
      <c r="BY264">
        <v>12353.784848414241</v>
      </c>
      <c r="BZ264">
        <v>-83.850536360404931</v>
      </c>
      <c r="CA264">
        <v>-193.66651414411399</v>
      </c>
      <c r="CB264">
        <v>-6.4161631145920586</v>
      </c>
      <c r="CC264">
        <v>-7.3923498987730483</v>
      </c>
      <c r="CD264">
        <v>-117.87813471492269</v>
      </c>
      <c r="CE264">
        <v>84.301756853973146</v>
      </c>
      <c r="CF264">
        <v>74.510097950380498</v>
      </c>
      <c r="CG264">
        <v>-38.927563295752627</v>
      </c>
      <c r="CH264">
        <v>189.52034647770071</v>
      </c>
      <c r="CK264" t="s">
        <v>236</v>
      </c>
      <c r="CL264">
        <v>101133.08429641722</v>
      </c>
      <c r="CM264">
        <v>96404.948236248863</v>
      </c>
      <c r="CN264">
        <v>106130.29563102761</v>
      </c>
      <c r="CO264">
        <v>1526.7030162095134</v>
      </c>
      <c r="CP264">
        <v>1140.2936119157077</v>
      </c>
      <c r="CQ264">
        <v>1988.6355294848822</v>
      </c>
      <c r="CR264">
        <v>15050.067928386907</v>
      </c>
      <c r="CS264">
        <v>10499.638198763088</v>
      </c>
      <c r="CT264">
        <v>21525.019314803565</v>
      </c>
      <c r="CU264">
        <v>10630.891724602854</v>
      </c>
      <c r="CV264">
        <v>9290.1920007215413</v>
      </c>
      <c r="CW264">
        <v>12317.437440324775</v>
      </c>
      <c r="CX264">
        <v>-80.721328597217493</v>
      </c>
      <c r="CY264">
        <v>-191.14531547120711</v>
      </c>
      <c r="CZ264">
        <v>8.0346887095568503E-2</v>
      </c>
      <c r="DA264">
        <v>22.288364111188841</v>
      </c>
      <c r="DB264">
        <v>-87.255330741561551</v>
      </c>
      <c r="DC264">
        <v>130.4034951358997</v>
      </c>
      <c r="DD264">
        <v>133.01873479101801</v>
      </c>
      <c r="DE264">
        <v>20.537266498344721</v>
      </c>
      <c r="DF264">
        <v>272.46311960491528</v>
      </c>
    </row>
    <row r="265" spans="15:110" x14ac:dyDescent="0.25">
      <c r="O265" t="s">
        <v>237</v>
      </c>
      <c r="P265">
        <v>31468.625159047708</v>
      </c>
      <c r="Q265">
        <v>21836.641009742776</v>
      </c>
      <c r="R265">
        <v>40348.313673325843</v>
      </c>
      <c r="S265">
        <v>400.93128490506894</v>
      </c>
      <c r="T265">
        <v>270.01640663589762</v>
      </c>
      <c r="U265">
        <v>567.60603106467784</v>
      </c>
      <c r="V265">
        <v>16399.25218544541</v>
      </c>
      <c r="W265">
        <v>11716.514489693653</v>
      </c>
      <c r="X265">
        <v>22058.486978260225</v>
      </c>
      <c r="Y265">
        <v>22292.628250621161</v>
      </c>
      <c r="Z265">
        <v>17927.232087890916</v>
      </c>
      <c r="AA265">
        <v>27726.894694570728</v>
      </c>
      <c r="AB265">
        <v>93.853380714476344</v>
      </c>
      <c r="AC265">
        <v>-25.566510565745372</v>
      </c>
      <c r="AD265">
        <v>194.9509141240629</v>
      </c>
      <c r="AE265">
        <v>222.93150871308629</v>
      </c>
      <c r="AF265">
        <v>91.971230169435586</v>
      </c>
      <c r="AG265">
        <v>344.21286790500432</v>
      </c>
      <c r="AH265">
        <v>346.31603365958267</v>
      </c>
      <c r="AI265">
        <v>205.57385554877399</v>
      </c>
      <c r="AJ265">
        <v>502.33936133510429</v>
      </c>
      <c r="AN265" t="s">
        <v>237</v>
      </c>
      <c r="AO265">
        <v>44545.559365729125</v>
      </c>
      <c r="AP265">
        <v>34617.772490956522</v>
      </c>
      <c r="AQ265">
        <v>53991.149843316685</v>
      </c>
      <c r="AR265">
        <v>425.55627593710136</v>
      </c>
      <c r="AS265">
        <v>292.65340297210469</v>
      </c>
      <c r="AT265">
        <v>600.99882518883726</v>
      </c>
      <c r="AU265">
        <v>16393.483220459126</v>
      </c>
      <c r="AV265">
        <v>11709.70081945496</v>
      </c>
      <c r="AW265">
        <v>22048.094626769132</v>
      </c>
      <c r="AX265">
        <v>22274.389767164575</v>
      </c>
      <c r="AY265">
        <v>17924.501173072451</v>
      </c>
      <c r="AZ265">
        <v>27716.49571288627</v>
      </c>
      <c r="BA265">
        <v>108.23964766227679</v>
      </c>
      <c r="BB265">
        <v>-11.39686436208785</v>
      </c>
      <c r="BC265">
        <v>219.69715555395931</v>
      </c>
      <c r="BD265">
        <v>281.32555881112057</v>
      </c>
      <c r="BE265">
        <v>147.13132893864551</v>
      </c>
      <c r="BF265">
        <v>431.43954384772832</v>
      </c>
      <c r="BG265">
        <v>455.98099680678263</v>
      </c>
      <c r="BH265">
        <v>301.66163526865819</v>
      </c>
      <c r="BI265">
        <v>661.59404697732339</v>
      </c>
      <c r="BM265" t="s">
        <v>237</v>
      </c>
      <c r="BN265">
        <v>97358.521436822979</v>
      </c>
      <c r="BO265">
        <v>85890.946846270701</v>
      </c>
      <c r="BP265">
        <v>108718.35070293306</v>
      </c>
      <c r="BQ265">
        <v>529.51155655066225</v>
      </c>
      <c r="BR265">
        <v>386.24254191340663</v>
      </c>
      <c r="BS265">
        <v>721.45782192688034</v>
      </c>
      <c r="BT265">
        <v>16367.909327474756</v>
      </c>
      <c r="BU265">
        <v>11683.570060485305</v>
      </c>
      <c r="BV265">
        <v>22012.435274328625</v>
      </c>
      <c r="BW265">
        <v>22293.974227059036</v>
      </c>
      <c r="BX265">
        <v>17926.015752339004</v>
      </c>
      <c r="BY265">
        <v>27650.987597896692</v>
      </c>
      <c r="BZ265">
        <v>150.64461163638961</v>
      </c>
      <c r="CA265">
        <v>-17.925955428855229</v>
      </c>
      <c r="CB265">
        <v>332.79156758254157</v>
      </c>
      <c r="CC265">
        <v>468.67969003872702</v>
      </c>
      <c r="CD265">
        <v>274.19908587454569</v>
      </c>
      <c r="CE265">
        <v>694.08344456338364</v>
      </c>
      <c r="CF265">
        <v>796.22739950685764</v>
      </c>
      <c r="CG265">
        <v>533.53890157909143</v>
      </c>
      <c r="CH265">
        <v>1113.152318835449</v>
      </c>
      <c r="CK265" t="s">
        <v>237</v>
      </c>
      <c r="CL265">
        <v>162713.84185180272</v>
      </c>
      <c r="CM265">
        <v>149968.819023769</v>
      </c>
      <c r="CN265">
        <v>176582.2821398417</v>
      </c>
      <c r="CO265">
        <v>654.43650361695552</v>
      </c>
      <c r="CP265">
        <v>494.48903358436792</v>
      </c>
      <c r="CQ265">
        <v>871.60665754337458</v>
      </c>
      <c r="CR265">
        <v>16328.874671217787</v>
      </c>
      <c r="CS265">
        <v>11665.205245964175</v>
      </c>
      <c r="CT265">
        <v>21963.899038157542</v>
      </c>
      <c r="CU265">
        <v>22266.632556555778</v>
      </c>
      <c r="CV265">
        <v>17911.672849389619</v>
      </c>
      <c r="CW265">
        <v>27609.202628641033</v>
      </c>
      <c r="CX265">
        <v>196.6871204227424</v>
      </c>
      <c r="CY265">
        <v>-34.347757428064213</v>
      </c>
      <c r="CZ265">
        <v>447.39826180424768</v>
      </c>
      <c r="DA265">
        <v>608.14143286318927</v>
      </c>
      <c r="DB265">
        <v>351.49677981998713</v>
      </c>
      <c r="DC265">
        <v>933.75292517083676</v>
      </c>
      <c r="DD265">
        <v>1055.1068154793099</v>
      </c>
      <c r="DE265">
        <v>722.41922812140069</v>
      </c>
      <c r="DF265">
        <v>1475.0231088629021</v>
      </c>
    </row>
    <row r="266" spans="15:110" x14ac:dyDescent="0.25">
      <c r="O266" t="s">
        <v>234</v>
      </c>
      <c r="P266">
        <v>54613.328081762753</v>
      </c>
      <c r="Q266">
        <v>48137.051731913554</v>
      </c>
      <c r="R266">
        <v>60571.940606140844</v>
      </c>
      <c r="S266">
        <v>1103.4057698862403</v>
      </c>
      <c r="T266">
        <v>876.54846753898505</v>
      </c>
      <c r="U266">
        <v>1391.450924244989</v>
      </c>
      <c r="V266">
        <v>16355.811679614651</v>
      </c>
      <c r="W266">
        <v>11683.723113473761</v>
      </c>
      <c r="X266">
        <v>22054.448370839946</v>
      </c>
      <c r="Y266">
        <v>19222.448026630635</v>
      </c>
      <c r="Z266">
        <v>16305.100253533512</v>
      </c>
      <c r="AA266">
        <v>22640.816277738766</v>
      </c>
      <c r="AB266">
        <v>-24.52770615835075</v>
      </c>
      <c r="AC266">
        <v>-121.47222688633821</v>
      </c>
      <c r="AD266">
        <v>64.155405542659565</v>
      </c>
      <c r="AE266">
        <v>55.962675904490162</v>
      </c>
      <c r="AF266">
        <v>-37.936968320387507</v>
      </c>
      <c r="AG266">
        <v>150.65693590183349</v>
      </c>
      <c r="AH266">
        <v>140.4159169339969</v>
      </c>
      <c r="AI266">
        <v>41.428062425943423</v>
      </c>
      <c r="AJ266">
        <v>246.41100450987611</v>
      </c>
      <c r="AN266" t="s">
        <v>234</v>
      </c>
      <c r="AO266">
        <v>69817.368630117286</v>
      </c>
      <c r="AP266">
        <v>62546.612727251093</v>
      </c>
      <c r="AQ266">
        <v>76451.241983630302</v>
      </c>
      <c r="AR266">
        <v>1149.002571578628</v>
      </c>
      <c r="AS266">
        <v>914.76977353886457</v>
      </c>
      <c r="AT266">
        <v>1445.4351969589152</v>
      </c>
      <c r="AU266">
        <v>16345.525078146649</v>
      </c>
      <c r="AV266">
        <v>11677.513652797921</v>
      </c>
      <c r="AW266">
        <v>22037.729587239664</v>
      </c>
      <c r="AX266">
        <v>19229.341661974111</v>
      </c>
      <c r="AY266">
        <v>16300.656934327131</v>
      </c>
      <c r="AZ266">
        <v>22616.602679002979</v>
      </c>
      <c r="BA266">
        <v>-16.831171404456239</v>
      </c>
      <c r="BB266">
        <v>-115.5699152600174</v>
      </c>
      <c r="BC266">
        <v>72.129408195006064</v>
      </c>
      <c r="BD266">
        <v>84.340224794254681</v>
      </c>
      <c r="BE266">
        <v>-14.867796427288059</v>
      </c>
      <c r="BF266">
        <v>182.6137262458177</v>
      </c>
      <c r="BG266">
        <v>185.51248824387309</v>
      </c>
      <c r="BH266">
        <v>80.632233909807809</v>
      </c>
      <c r="BI266">
        <v>303.81361260402099</v>
      </c>
      <c r="BM266" t="s">
        <v>234</v>
      </c>
      <c r="BN266">
        <v>130253.46705017849</v>
      </c>
      <c r="BO266">
        <v>121589.95086349059</v>
      </c>
      <c r="BP266">
        <v>138350.01026217174</v>
      </c>
      <c r="BQ266">
        <v>1318.1012595327893</v>
      </c>
      <c r="BR266">
        <v>1060.8918072611509</v>
      </c>
      <c r="BS266">
        <v>1659.3127849611731</v>
      </c>
      <c r="BT266">
        <v>16300.044142552237</v>
      </c>
      <c r="BU266">
        <v>11657.180840209747</v>
      </c>
      <c r="BV266">
        <v>21955.683970846203</v>
      </c>
      <c r="BW266">
        <v>19231.298734780281</v>
      </c>
      <c r="BX266">
        <v>16286.451878595961</v>
      </c>
      <c r="BY266">
        <v>22580.217320736192</v>
      </c>
      <c r="BZ266">
        <v>8.058262998374321</v>
      </c>
      <c r="CA266">
        <v>-96.736375483961297</v>
      </c>
      <c r="CB266">
        <v>113.0778091895894</v>
      </c>
      <c r="CC266">
        <v>167.19340048235489</v>
      </c>
      <c r="CD266">
        <v>65.066239964129821</v>
      </c>
      <c r="CE266">
        <v>297.51650728397459</v>
      </c>
      <c r="CF266">
        <v>339.41337599009017</v>
      </c>
      <c r="CG266">
        <v>217.1081454349796</v>
      </c>
      <c r="CH266">
        <v>494.15718045124299</v>
      </c>
      <c r="CK266" t="s">
        <v>234</v>
      </c>
      <c r="CL266">
        <v>205319.64155531605</v>
      </c>
      <c r="CM266">
        <v>195011.12565356476</v>
      </c>
      <c r="CN266">
        <v>216244.10795709759</v>
      </c>
      <c r="CO266">
        <v>1548.2929142407377</v>
      </c>
      <c r="CP266">
        <v>1238.558195819601</v>
      </c>
      <c r="CQ266">
        <v>1932.8171339785504</v>
      </c>
      <c r="CR266">
        <v>16222.778122572738</v>
      </c>
      <c r="CS266">
        <v>11631.764824474563</v>
      </c>
      <c r="CT266">
        <v>21847.056477994985</v>
      </c>
      <c r="CU266">
        <v>19255.357020474406</v>
      </c>
      <c r="CV266">
        <v>16287.144134651911</v>
      </c>
      <c r="CW266">
        <v>22563.971909192231</v>
      </c>
      <c r="CX266">
        <v>26.431302988118421</v>
      </c>
      <c r="CY266">
        <v>-81.499267418745774</v>
      </c>
      <c r="CZ266">
        <v>156.52652101716509</v>
      </c>
      <c r="DA266">
        <v>247.9347764905136</v>
      </c>
      <c r="DB266">
        <v>136.74192968544341</v>
      </c>
      <c r="DC266">
        <v>408.1134787424005</v>
      </c>
      <c r="DD266">
        <v>478.50739952616192</v>
      </c>
      <c r="DE266">
        <v>333.3738836344138</v>
      </c>
      <c r="DF266">
        <v>674.99035409374596</v>
      </c>
    </row>
    <row r="267" spans="15:110" x14ac:dyDescent="0.25">
      <c r="O267" t="s">
        <v>235</v>
      </c>
      <c r="P267">
        <v>1762.3205242164988</v>
      </c>
      <c r="Q267">
        <v>1025.6699690808416</v>
      </c>
      <c r="R267">
        <v>2624.80621433244</v>
      </c>
      <c r="S267">
        <v>96.497598125053557</v>
      </c>
      <c r="T267">
        <v>55.604219058273159</v>
      </c>
      <c r="U267">
        <v>149.8269172115867</v>
      </c>
      <c r="V267">
        <v>10938.32380868106</v>
      </c>
      <c r="W267">
        <v>7721.9834091896792</v>
      </c>
      <c r="X267">
        <v>15489.976555305833</v>
      </c>
      <c r="Y267">
        <v>20051.308654089829</v>
      </c>
      <c r="Z267">
        <v>16286.753931131801</v>
      </c>
      <c r="AA267">
        <v>24540.451225719098</v>
      </c>
      <c r="AB267">
        <v>-117.3691110799581</v>
      </c>
      <c r="AC267">
        <v>-222.76639687189319</v>
      </c>
      <c r="AD267">
        <v>-39.289842687751928</v>
      </c>
      <c r="AE267">
        <v>-86.937979153038498</v>
      </c>
      <c r="AF267">
        <v>-190.9387570359485</v>
      </c>
      <c r="AG267">
        <v>-9.0168835837439509</v>
      </c>
      <c r="AH267">
        <v>-55.032712073269117</v>
      </c>
      <c r="AI267">
        <v>-158.4477081526702</v>
      </c>
      <c r="AJ267">
        <v>26.801546674837251</v>
      </c>
      <c r="AN267" t="s">
        <v>235</v>
      </c>
      <c r="AO267">
        <v>10781.0495221823</v>
      </c>
      <c r="AP267">
        <v>9680.1736207820741</v>
      </c>
      <c r="AQ267">
        <v>11732.134381065778</v>
      </c>
      <c r="AR267">
        <v>168.96350434571752</v>
      </c>
      <c r="AS267">
        <v>122.98970223182876</v>
      </c>
      <c r="AT267">
        <v>237.40048692792971</v>
      </c>
      <c r="AU267">
        <v>10917.457324966195</v>
      </c>
      <c r="AV267">
        <v>7706.9944088416423</v>
      </c>
      <c r="AW267">
        <v>15464.395770853427</v>
      </c>
      <c r="AX267">
        <v>20049.367092254484</v>
      </c>
      <c r="AY267">
        <v>16307.72107068928</v>
      </c>
      <c r="AZ267">
        <v>24537.441502710179</v>
      </c>
      <c r="BA267">
        <v>-129.6927130589051</v>
      </c>
      <c r="BB267">
        <v>-250.74047030108329</v>
      </c>
      <c r="BC267">
        <v>-18.21459098074482</v>
      </c>
      <c r="BD267">
        <v>-20.590836285058881</v>
      </c>
      <c r="BE267">
        <v>-136.96101456091779</v>
      </c>
      <c r="BF267">
        <v>99.376102287323093</v>
      </c>
      <c r="BG267">
        <v>83.731534227188291</v>
      </c>
      <c r="BH267">
        <v>-36.964821008062131</v>
      </c>
      <c r="BI267">
        <v>228.71400153169731</v>
      </c>
      <c r="BM267" t="s">
        <v>235</v>
      </c>
      <c r="BN267">
        <v>46554.670322372483</v>
      </c>
      <c r="BO267">
        <v>43989.194751123294</v>
      </c>
      <c r="BP267">
        <v>48782.043825521541</v>
      </c>
      <c r="BQ267">
        <v>462.96122878282074</v>
      </c>
      <c r="BR267">
        <v>347.43300344977621</v>
      </c>
      <c r="BS267">
        <v>600.20893269157773</v>
      </c>
      <c r="BT267">
        <v>10836.147442710246</v>
      </c>
      <c r="BU267">
        <v>7651.9381160974044</v>
      </c>
      <c r="BV267">
        <v>15362.072633043805</v>
      </c>
      <c r="BW267">
        <v>20058.515499201443</v>
      </c>
      <c r="BX267">
        <v>16377.304170208581</v>
      </c>
      <c r="BY267">
        <v>24466.71737120537</v>
      </c>
      <c r="BZ267">
        <v>-135.45895217613671</v>
      </c>
      <c r="CA267">
        <v>-288.77503975983723</v>
      </c>
      <c r="CB267">
        <v>18.93373163873224</v>
      </c>
      <c r="CC267">
        <v>32.629443870560713</v>
      </c>
      <c r="CD267">
        <v>-118.1868147708995</v>
      </c>
      <c r="CE267">
        <v>207.84714123673419</v>
      </c>
      <c r="CF267">
        <v>212.3282515461008</v>
      </c>
      <c r="CG267">
        <v>41.798632456350958</v>
      </c>
      <c r="CH267">
        <v>410.19477871058302</v>
      </c>
      <c r="CK267" t="s">
        <v>235</v>
      </c>
      <c r="CL267">
        <v>91118.962157206231</v>
      </c>
      <c r="CM267">
        <v>86888.018057260881</v>
      </c>
      <c r="CN267">
        <v>94763.150512071006</v>
      </c>
      <c r="CO267">
        <v>817.66840710133863</v>
      </c>
      <c r="CP267">
        <v>624.85551751788603</v>
      </c>
      <c r="CQ267">
        <v>1060.4497902922503</v>
      </c>
      <c r="CR267">
        <v>10730.602303307292</v>
      </c>
      <c r="CS267">
        <v>7572.4447123649443</v>
      </c>
      <c r="CT267">
        <v>15226.421585511107</v>
      </c>
      <c r="CU267">
        <v>20091.882911214921</v>
      </c>
      <c r="CV267">
        <v>16352.682573897748</v>
      </c>
      <c r="CW267">
        <v>24383.551370537676</v>
      </c>
      <c r="CX267">
        <v>-139.8753318326483</v>
      </c>
      <c r="CY267">
        <v>-296.73913823637122</v>
      </c>
      <c r="CZ267">
        <v>31.382882676900419</v>
      </c>
      <c r="DA267">
        <v>50.194214105351513</v>
      </c>
      <c r="DB267">
        <v>-109.36567966665331</v>
      </c>
      <c r="DC267">
        <v>234.73742504838489</v>
      </c>
      <c r="DD267">
        <v>244.49301301286229</v>
      </c>
      <c r="DE267">
        <v>67.996820682142769</v>
      </c>
      <c r="DF267">
        <v>464.31067922894709</v>
      </c>
    </row>
    <row r="268" spans="15:110" x14ac:dyDescent="0.25">
      <c r="O268" t="s">
        <v>238</v>
      </c>
      <c r="P268">
        <v>449901.57009838382</v>
      </c>
      <c r="Q268">
        <v>412080.53067734314</v>
      </c>
      <c r="R268">
        <v>484366.0292077848</v>
      </c>
      <c r="S268">
        <v>16365.142049538495</v>
      </c>
      <c r="T268">
        <v>13126.071583869005</v>
      </c>
      <c r="U268">
        <v>20263.400803330751</v>
      </c>
      <c r="V268">
        <v>147847.7021947937</v>
      </c>
      <c r="W268">
        <v>108945.06203440948</v>
      </c>
      <c r="X268">
        <v>202173.01490570049</v>
      </c>
      <c r="Y268">
        <v>40008.215609268693</v>
      </c>
      <c r="Z268">
        <v>34458.758687835179</v>
      </c>
      <c r="AA268">
        <v>47592.526941497781</v>
      </c>
      <c r="AB268">
        <v>-118.405468087892</v>
      </c>
      <c r="AC268">
        <v>-214.19226173181579</v>
      </c>
      <c r="AD268">
        <v>-52.095665801722838</v>
      </c>
      <c r="AE268">
        <v>-73.208124030618308</v>
      </c>
      <c r="AF268">
        <v>-164.25036548672199</v>
      </c>
      <c r="AG268">
        <v>-3.396169445833733</v>
      </c>
      <c r="AH268">
        <v>-26.257760992728421</v>
      </c>
      <c r="AI268">
        <v>-115.660334080458</v>
      </c>
      <c r="AJ268">
        <v>44.980372017476327</v>
      </c>
      <c r="AN268" t="s">
        <v>238</v>
      </c>
      <c r="AO268">
        <v>499865.78060583508</v>
      </c>
      <c r="AP268">
        <v>459639.34149560891</v>
      </c>
      <c r="AQ268">
        <v>535314.71210160165</v>
      </c>
      <c r="AR268">
        <v>16580.425000668987</v>
      </c>
      <c r="AS268">
        <v>13372.795914009956</v>
      </c>
      <c r="AT268">
        <v>20538.510209400203</v>
      </c>
      <c r="AU268">
        <v>147810.11234981235</v>
      </c>
      <c r="AV268">
        <v>108896.66709826908</v>
      </c>
      <c r="AW268">
        <v>202051.98114843661</v>
      </c>
      <c r="AX268">
        <v>39996.029806472347</v>
      </c>
      <c r="AY268">
        <v>34446.053376358439</v>
      </c>
      <c r="AZ268">
        <v>47548.250171010077</v>
      </c>
      <c r="BA268">
        <v>-116.63028459072081</v>
      </c>
      <c r="BB268">
        <v>-212.21430261785611</v>
      </c>
      <c r="BC268">
        <v>-49.38718009199286</v>
      </c>
      <c r="BD268">
        <v>-66.132090937589695</v>
      </c>
      <c r="BE268">
        <v>-158.18486795930511</v>
      </c>
      <c r="BF268">
        <v>3.1698222422817239</v>
      </c>
      <c r="BG268">
        <v>-15.82797682581247</v>
      </c>
      <c r="BH268">
        <v>-105.2898753257826</v>
      </c>
      <c r="BI268">
        <v>56.11607479959585</v>
      </c>
      <c r="BM268" t="s">
        <v>238</v>
      </c>
      <c r="BN268">
        <v>697054.05346374121</v>
      </c>
      <c r="BO268">
        <v>650778.14178137353</v>
      </c>
      <c r="BP268">
        <v>738014.17980124615</v>
      </c>
      <c r="BQ268">
        <v>17527.81883144462</v>
      </c>
      <c r="BR268">
        <v>14206.019480672248</v>
      </c>
      <c r="BS268">
        <v>21615.223935616643</v>
      </c>
      <c r="BT268">
        <v>147613.59515904062</v>
      </c>
      <c r="BU268">
        <v>108699.30120670956</v>
      </c>
      <c r="BV268">
        <v>201579.47156191303</v>
      </c>
      <c r="BW268">
        <v>39941.624711722237</v>
      </c>
      <c r="BX268">
        <v>34424.843116132943</v>
      </c>
      <c r="BY268">
        <v>47351.022416794738</v>
      </c>
      <c r="BZ268">
        <v>-106.9336116377016</v>
      </c>
      <c r="CA268">
        <v>-204.53023713630051</v>
      </c>
      <c r="CB268">
        <v>-41.046602300490548</v>
      </c>
      <c r="CC268">
        <v>-41.808619597073118</v>
      </c>
      <c r="CD268">
        <v>-136.33937131694731</v>
      </c>
      <c r="CE268">
        <v>28.795982293229759</v>
      </c>
      <c r="CF268">
        <v>25.549164704163928</v>
      </c>
      <c r="CG268">
        <v>-67.484257551663006</v>
      </c>
      <c r="CH268">
        <v>99.365045893970219</v>
      </c>
      <c r="CK268" t="s">
        <v>238</v>
      </c>
      <c r="CL268">
        <v>941041.03171728004</v>
      </c>
      <c r="CM268">
        <v>891575.91655440128</v>
      </c>
      <c r="CN268">
        <v>988509.99165223411</v>
      </c>
      <c r="CO268">
        <v>18701.533751186304</v>
      </c>
      <c r="CP268">
        <v>15291.593831439792</v>
      </c>
      <c r="CQ268">
        <v>23048.197947603509</v>
      </c>
      <c r="CR268">
        <v>147351.19618264461</v>
      </c>
      <c r="CS268">
        <v>108401.309288484</v>
      </c>
      <c r="CT268">
        <v>201028.13343089336</v>
      </c>
      <c r="CU268">
        <v>39871.309380625687</v>
      </c>
      <c r="CV268">
        <v>34443.802744388406</v>
      </c>
      <c r="CW268">
        <v>47159.515682229343</v>
      </c>
      <c r="CX268">
        <v>-99.125644551364942</v>
      </c>
      <c r="CY268">
        <v>-194.03590902212599</v>
      </c>
      <c r="CZ268">
        <v>-32.518763592427938</v>
      </c>
      <c r="DA268">
        <v>-13.67152445392496</v>
      </c>
      <c r="DB268">
        <v>-106.97173673443579</v>
      </c>
      <c r="DC268">
        <v>54.721613324024837</v>
      </c>
      <c r="DD268">
        <v>69.3858822809797</v>
      </c>
      <c r="DE268">
        <v>-21.79195593003616</v>
      </c>
      <c r="DF268">
        <v>148.59082390900289</v>
      </c>
    </row>
    <row r="269" spans="15:110" x14ac:dyDescent="0.25">
      <c r="O269" t="s">
        <v>239</v>
      </c>
      <c r="P269">
        <v>22881.591050274645</v>
      </c>
      <c r="Q269">
        <v>17604.224301676317</v>
      </c>
      <c r="R269">
        <v>30215.698376785669</v>
      </c>
      <c r="S269">
        <v>2292.7623896009491</v>
      </c>
      <c r="T269">
        <v>1657.432202174095</v>
      </c>
      <c r="U269">
        <v>3116.7882530795428</v>
      </c>
      <c r="V269">
        <v>118749.9902572125</v>
      </c>
      <c r="W269">
        <v>86835.709943986207</v>
      </c>
      <c r="X269">
        <v>163844.69772997382</v>
      </c>
      <c r="Y269">
        <v>61095.344236126803</v>
      </c>
      <c r="Z269">
        <v>48899.030251122582</v>
      </c>
      <c r="AA269">
        <v>76756.4518094745</v>
      </c>
      <c r="AB269">
        <v>-210.88017087980629</v>
      </c>
      <c r="AC269">
        <v>-312.10394446632228</v>
      </c>
      <c r="AD269">
        <v>-138.05391387406291</v>
      </c>
      <c r="AE269">
        <v>-192.4360161803572</v>
      </c>
      <c r="AF269">
        <v>-293.76615735780217</v>
      </c>
      <c r="AG269">
        <v>-121.79850581004681</v>
      </c>
      <c r="AH269">
        <v>-174.3553905204752</v>
      </c>
      <c r="AI269">
        <v>-274.85710960597157</v>
      </c>
      <c r="AJ269">
        <v>-104.8266126914754</v>
      </c>
      <c r="AN269" t="s">
        <v>239</v>
      </c>
      <c r="AO269">
        <v>69077.132679887</v>
      </c>
      <c r="AP269">
        <v>62204.929923791547</v>
      </c>
      <c r="AQ269">
        <v>76482.951922450491</v>
      </c>
      <c r="AR269">
        <v>3005.0812698847026</v>
      </c>
      <c r="AS269">
        <v>2226.3829639715291</v>
      </c>
      <c r="AT269">
        <v>3869.6702073465403</v>
      </c>
      <c r="AU269">
        <v>118590.96886362766</v>
      </c>
      <c r="AV269">
        <v>86724.66420818257</v>
      </c>
      <c r="AW269">
        <v>163543.95574067355</v>
      </c>
      <c r="AX269">
        <v>61074.021711516536</v>
      </c>
      <c r="AY269">
        <v>48907.013893025236</v>
      </c>
      <c r="AZ269">
        <v>76700.051641757018</v>
      </c>
      <c r="BA269">
        <v>-198.02270988578249</v>
      </c>
      <c r="BB269">
        <v>-297.21473733581968</v>
      </c>
      <c r="BC269">
        <v>-129.2215982144499</v>
      </c>
      <c r="BD269">
        <v>-157.92847673190309</v>
      </c>
      <c r="BE269">
        <v>-252.06043025716531</v>
      </c>
      <c r="BF269">
        <v>-92.129738121983195</v>
      </c>
      <c r="BG269">
        <v>-117.13271710105219</v>
      </c>
      <c r="BH269">
        <v>-210.0648102156799</v>
      </c>
      <c r="BI269">
        <v>-48.167274774608579</v>
      </c>
      <c r="BM269" t="s">
        <v>239</v>
      </c>
      <c r="BN269">
        <v>252901.20722448727</v>
      </c>
      <c r="BO269">
        <v>239871.49024264485</v>
      </c>
      <c r="BP269">
        <v>265180.58642585122</v>
      </c>
      <c r="BQ269">
        <v>5635.8698797251154</v>
      </c>
      <c r="BR269">
        <v>4444.3229754894619</v>
      </c>
      <c r="BS269">
        <v>7120.1157125285035</v>
      </c>
      <c r="BT269">
        <v>117925.09282472046</v>
      </c>
      <c r="BU269">
        <v>86267.703067789073</v>
      </c>
      <c r="BV269">
        <v>162258.83589177908</v>
      </c>
      <c r="BW269">
        <v>61020.235231128761</v>
      </c>
      <c r="BX269">
        <v>48986.989940267609</v>
      </c>
      <c r="BY269">
        <v>76523.58733065796</v>
      </c>
      <c r="BZ269">
        <v>-186.34641699848851</v>
      </c>
      <c r="CA269">
        <v>-288.5585156472755</v>
      </c>
      <c r="CB269">
        <v>-108.249476557801</v>
      </c>
      <c r="CC269">
        <v>-108.1797060743542</v>
      </c>
      <c r="CD269">
        <v>-205.5549317119164</v>
      </c>
      <c r="CE269">
        <v>-28.304275349315109</v>
      </c>
      <c r="CF269">
        <v>-33.766825877074417</v>
      </c>
      <c r="CG269">
        <v>-126.80145468357399</v>
      </c>
      <c r="CH269">
        <v>54.246856764364921</v>
      </c>
      <c r="CK269" t="s">
        <v>239</v>
      </c>
      <c r="CL269">
        <v>480719.41470698925</v>
      </c>
      <c r="CM269">
        <v>461771.9285501304</v>
      </c>
      <c r="CN269">
        <v>500508.21999102813</v>
      </c>
      <c r="CO269">
        <v>8888.5018754659013</v>
      </c>
      <c r="CP269">
        <v>6991.1976362081023</v>
      </c>
      <c r="CQ269">
        <v>11186.600553664266</v>
      </c>
      <c r="CR269">
        <v>116986.64429740795</v>
      </c>
      <c r="CS269">
        <v>85479.582550075342</v>
      </c>
      <c r="CT269">
        <v>161262.47513220913</v>
      </c>
      <c r="CU269">
        <v>60884.089427140992</v>
      </c>
      <c r="CV269">
        <v>49173.355570702879</v>
      </c>
      <c r="CW269">
        <v>76395.689748944991</v>
      </c>
      <c r="CX269">
        <v>-179.8228910938723</v>
      </c>
      <c r="CY269">
        <v>-280.95859936226418</v>
      </c>
      <c r="CZ269">
        <v>-99.089550933816156</v>
      </c>
      <c r="DA269">
        <v>-89.167960808459966</v>
      </c>
      <c r="DB269">
        <v>-185.7356709268573</v>
      </c>
      <c r="DC269">
        <v>-0.15281043693647159</v>
      </c>
      <c r="DD269">
        <v>1.481444181672473</v>
      </c>
      <c r="DE269">
        <v>-92.79128509044682</v>
      </c>
      <c r="DF269">
        <v>96.612765062938664</v>
      </c>
    </row>
    <row r="270" spans="15:110" x14ac:dyDescent="0.25">
      <c r="O270" t="s">
        <v>264</v>
      </c>
      <c r="P270">
        <v>491615.54503682104</v>
      </c>
      <c r="Q270">
        <v>434251.33773608605</v>
      </c>
      <c r="R270">
        <v>552723.3509371439</v>
      </c>
      <c r="S270">
        <v>24681.22456799234</v>
      </c>
      <c r="T270">
        <v>19356.779945447943</v>
      </c>
      <c r="U270">
        <v>31163.278390088868</v>
      </c>
      <c r="V270">
        <v>392104.75142172753</v>
      </c>
      <c r="W270">
        <v>283200.84005156386</v>
      </c>
      <c r="X270">
        <v>532971.53658450267</v>
      </c>
      <c r="Y270">
        <v>165446.08065617716</v>
      </c>
      <c r="Z270">
        <v>138161.98480322104</v>
      </c>
      <c r="AA270">
        <v>204593.34606764614</v>
      </c>
      <c r="AB270">
        <v>-154.44084209505121</v>
      </c>
      <c r="AC270">
        <v>-242.3342428305732</v>
      </c>
      <c r="AD270">
        <v>-86.879504208831349</v>
      </c>
      <c r="AE270">
        <v>-119.6362703535853</v>
      </c>
      <c r="AF270">
        <v>-204.16989959398421</v>
      </c>
      <c r="AG270">
        <v>-52.479660912776737</v>
      </c>
      <c r="AH270">
        <v>-88.645330247288058</v>
      </c>
      <c r="AI270">
        <v>-171.22339020088339</v>
      </c>
      <c r="AJ270">
        <v>-15.44129715915788</v>
      </c>
      <c r="AN270" t="s">
        <v>264</v>
      </c>
      <c r="AO270">
        <v>637162.43222949281</v>
      </c>
      <c r="AP270">
        <v>574247.3848079344</v>
      </c>
      <c r="AQ270">
        <v>701796.86841475812</v>
      </c>
      <c r="AR270">
        <v>25680.796647703293</v>
      </c>
      <c r="AS270">
        <v>20235.695394426595</v>
      </c>
      <c r="AT270">
        <v>32323.873429262072</v>
      </c>
      <c r="AU270">
        <v>391794.10267061327</v>
      </c>
      <c r="AV270">
        <v>283012.83965465415</v>
      </c>
      <c r="AW270">
        <v>532577.67959903821</v>
      </c>
      <c r="AX270">
        <v>165362.72490774046</v>
      </c>
      <c r="AY270">
        <v>138172.85588721672</v>
      </c>
      <c r="AZ270">
        <v>204479.42601286215</v>
      </c>
      <c r="BA270">
        <v>-150.7637834714341</v>
      </c>
      <c r="BB270">
        <v>-237.16120844767781</v>
      </c>
      <c r="BC270">
        <v>-84.182113382240559</v>
      </c>
      <c r="BD270">
        <v>-110.59173643373239</v>
      </c>
      <c r="BE270">
        <v>-193.70644908412299</v>
      </c>
      <c r="BF270">
        <v>-39.62377171361176</v>
      </c>
      <c r="BG270">
        <v>-70.115194179241399</v>
      </c>
      <c r="BH270">
        <v>-152.1979561757432</v>
      </c>
      <c r="BI270">
        <v>4.3684592227883128</v>
      </c>
      <c r="BM270" t="s">
        <v>264</v>
      </c>
      <c r="BN270">
        <v>1218069.990390158</v>
      </c>
      <c r="BO270">
        <v>1137298.6813168526</v>
      </c>
      <c r="BP270">
        <v>1298060.9733104696</v>
      </c>
      <c r="BQ270">
        <v>29679.488515764682</v>
      </c>
      <c r="BR270">
        <v>23774.018475766712</v>
      </c>
      <c r="BS270">
        <v>37519.718892242177</v>
      </c>
      <c r="BT270">
        <v>390643.66525570292</v>
      </c>
      <c r="BU270">
        <v>282288.25082849152</v>
      </c>
      <c r="BV270">
        <v>530613.60784405796</v>
      </c>
      <c r="BW270">
        <v>165366.66263712483</v>
      </c>
      <c r="BX270">
        <v>138227.6536478046</v>
      </c>
      <c r="BY270">
        <v>204212.65593490101</v>
      </c>
      <c r="BZ270">
        <v>-140.87064739111011</v>
      </c>
      <c r="CA270">
        <v>-225.44560054688941</v>
      </c>
      <c r="CB270">
        <v>-69.690040178071598</v>
      </c>
      <c r="CC270">
        <v>-73.392433055766006</v>
      </c>
      <c r="CD270">
        <v>-157.1046663573822</v>
      </c>
      <c r="CE270">
        <v>2.1132453718287449E-2</v>
      </c>
      <c r="CF270">
        <v>-3.912597534584755</v>
      </c>
      <c r="CG270">
        <v>-88.929516989967624</v>
      </c>
      <c r="CH270">
        <v>77.595020809218411</v>
      </c>
      <c r="CK270" t="s">
        <v>264</v>
      </c>
      <c r="CL270">
        <v>1943692.906008465</v>
      </c>
      <c r="CM270">
        <v>1842733.1521800528</v>
      </c>
      <c r="CN270">
        <v>2041830.4973916556</v>
      </c>
      <c r="CO270">
        <v>34762.878487042901</v>
      </c>
      <c r="CP270">
        <v>27847.108281229248</v>
      </c>
      <c r="CQ270">
        <v>43980.628782278807</v>
      </c>
      <c r="CR270">
        <v>389205.61848706496</v>
      </c>
      <c r="CS270">
        <v>281567.72354896844</v>
      </c>
      <c r="CT270">
        <v>529146.57793298212</v>
      </c>
      <c r="CU270">
        <v>165011.16279966201</v>
      </c>
      <c r="CV270">
        <v>138363.66224132324</v>
      </c>
      <c r="CW270">
        <v>203667.67211099705</v>
      </c>
      <c r="CX270">
        <v>-132.85924359089071</v>
      </c>
      <c r="CY270">
        <v>-222.07107706679039</v>
      </c>
      <c r="CZ270">
        <v>-59.75096471718674</v>
      </c>
      <c r="DA270">
        <v>-41.044414277104153</v>
      </c>
      <c r="DB270">
        <v>-126.6579311449504</v>
      </c>
      <c r="DC270">
        <v>40.511605538112782</v>
      </c>
      <c r="DD270">
        <v>54.397720244290333</v>
      </c>
      <c r="DE270">
        <v>-34.879553525499936</v>
      </c>
      <c r="DF270">
        <v>152.73215571374141</v>
      </c>
    </row>
  </sheetData>
  <pageMargins left="0.7" right="0.7" top="0.75" bottom="0.75" header="0.3" footer="0.3"/>
  <tableParts count="13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9AACC-027D-462C-9DAF-478A2FE03854}">
  <dimension ref="A1:AG178"/>
  <sheetViews>
    <sheetView topLeftCell="C61" workbookViewId="0">
      <selection activeCell="D75" sqref="D75"/>
    </sheetView>
  </sheetViews>
  <sheetFormatPr defaultRowHeight="15" x14ac:dyDescent="0.25"/>
  <cols>
    <col min="1" max="1" width="9.28515625" customWidth="1"/>
    <col min="2" max="2" width="13.28515625" customWidth="1"/>
    <col min="7" max="7" width="9.28515625" customWidth="1"/>
    <col min="8" max="8" width="9.85546875" customWidth="1"/>
    <col min="9" max="10" width="10.42578125" customWidth="1"/>
    <col min="11" max="11" width="9.28515625" customWidth="1"/>
    <col min="12" max="13" width="9.85546875" customWidth="1"/>
    <col min="20" max="20" width="9.85546875" customWidth="1"/>
    <col min="21" max="22" width="10.42578125" customWidth="1"/>
    <col min="23" max="23" width="9.5703125" customWidth="1"/>
    <col min="24" max="25" width="10.140625" customWidth="1"/>
    <col min="26" max="26" width="10.28515625" customWidth="1"/>
    <col min="27" max="28" width="10.85546875" customWidth="1"/>
    <col min="29" max="29" width="9.5703125" customWidth="1"/>
    <col min="30" max="31" width="10.140625" customWidth="1"/>
    <col min="32" max="33" width="10.7109375" customWidth="1"/>
  </cols>
  <sheetData>
    <row r="1" spans="1:33" x14ac:dyDescent="0.25">
      <c r="A1" t="s">
        <v>24</v>
      </c>
      <c r="B1" t="s">
        <v>331</v>
      </c>
      <c r="C1" t="s">
        <v>332</v>
      </c>
      <c r="G1" t="s">
        <v>24</v>
      </c>
      <c r="H1" t="s">
        <v>34</v>
      </c>
      <c r="I1" t="s">
        <v>35</v>
      </c>
      <c r="J1" t="s">
        <v>33</v>
      </c>
      <c r="K1" t="s">
        <v>37</v>
      </c>
      <c r="L1" t="s">
        <v>38</v>
      </c>
      <c r="M1" t="s">
        <v>36</v>
      </c>
      <c r="N1" t="s">
        <v>333</v>
      </c>
      <c r="O1" t="s">
        <v>334</v>
      </c>
      <c r="P1" t="s">
        <v>335</v>
      </c>
      <c r="Q1" t="s">
        <v>336</v>
      </c>
      <c r="R1" t="s">
        <v>337</v>
      </c>
      <c r="S1" t="s">
        <v>338</v>
      </c>
      <c r="T1" t="s">
        <v>339</v>
      </c>
      <c r="U1" t="s">
        <v>340</v>
      </c>
      <c r="V1" t="s">
        <v>341</v>
      </c>
      <c r="W1" t="s">
        <v>342</v>
      </c>
      <c r="X1" t="s">
        <v>343</v>
      </c>
      <c r="Y1" t="s">
        <v>344</v>
      </c>
      <c r="Z1" t="s">
        <v>345</v>
      </c>
      <c r="AA1" t="s">
        <v>346</v>
      </c>
      <c r="AB1" t="s">
        <v>347</v>
      </c>
      <c r="AC1" t="s">
        <v>348</v>
      </c>
      <c r="AD1" t="s">
        <v>349</v>
      </c>
      <c r="AE1" t="s">
        <v>350</v>
      </c>
      <c r="AF1" t="s">
        <v>351</v>
      </c>
      <c r="AG1" t="s">
        <v>352</v>
      </c>
    </row>
    <row r="2" spans="1:33" x14ac:dyDescent="0.25">
      <c r="A2" t="s">
        <v>98</v>
      </c>
      <c r="B2">
        <v>0</v>
      </c>
      <c r="C2">
        <v>516.747870807558</v>
      </c>
      <c r="G2" t="s">
        <v>98</v>
      </c>
      <c r="H2">
        <v>67.535208858698894</v>
      </c>
      <c r="I2">
        <v>-17.844314759565101</v>
      </c>
      <c r="J2">
        <v>17.095613367317501</v>
      </c>
      <c r="K2">
        <v>61.462029958213797</v>
      </c>
      <c r="L2">
        <v>-8.9530630680322503</v>
      </c>
      <c r="M2">
        <v>17.095613367317501</v>
      </c>
      <c r="N2">
        <v>17.095613367315899</v>
      </c>
      <c r="O2">
        <v>17.095613367996499</v>
      </c>
      <c r="P2">
        <v>17.095613367317501</v>
      </c>
      <c r="Q2">
        <v>17.0956133672851</v>
      </c>
      <c r="R2">
        <v>17.095613367299102</v>
      </c>
      <c r="S2">
        <v>17.095613367317501</v>
      </c>
      <c r="T2">
        <v>-3.6525801991955098</v>
      </c>
      <c r="U2">
        <v>58.592000500351098</v>
      </c>
      <c r="V2">
        <v>17.095613367317501</v>
      </c>
      <c r="W2">
        <v>17.095613367317501</v>
      </c>
      <c r="X2">
        <v>17.095613367324901</v>
      </c>
      <c r="Y2">
        <v>17.095613367317501</v>
      </c>
      <c r="Z2">
        <v>17.054428502276402</v>
      </c>
      <c r="AA2">
        <v>17.292033492895499</v>
      </c>
      <c r="AB2">
        <v>17.095613367317501</v>
      </c>
      <c r="AC2">
        <v>4.2110375060994496</v>
      </c>
      <c r="AD2">
        <v>17.095613367317501</v>
      </c>
      <c r="AE2">
        <v>103.13639490799</v>
      </c>
      <c r="AF2">
        <v>-432.59429471460601</v>
      </c>
      <c r="AG2">
        <v>17.095613367317501</v>
      </c>
    </row>
    <row r="3" spans="1:33" x14ac:dyDescent="0.25">
      <c r="A3" t="s">
        <v>99</v>
      </c>
      <c r="B3">
        <v>3113.608358439124</v>
      </c>
      <c r="C3">
        <v>5246.2923063479302</v>
      </c>
      <c r="G3" t="s">
        <v>99</v>
      </c>
      <c r="H3">
        <v>-43.2078854744693</v>
      </c>
      <c r="I3">
        <v>-63.643692427805497</v>
      </c>
      <c r="J3">
        <v>-53.945566791381502</v>
      </c>
      <c r="K3">
        <v>-26.3418254957088</v>
      </c>
      <c r="L3">
        <v>-68.925021727270106</v>
      </c>
      <c r="M3">
        <v>-53.945566791381502</v>
      </c>
      <c r="N3">
        <v>-53.945566787275901</v>
      </c>
      <c r="O3">
        <v>-53.945566781028802</v>
      </c>
      <c r="P3">
        <v>-53.945566791381502</v>
      </c>
      <c r="Q3">
        <v>-53.945566786670597</v>
      </c>
      <c r="R3">
        <v>-53.945566791381502</v>
      </c>
      <c r="S3">
        <v>-53.945566791381502</v>
      </c>
      <c r="T3">
        <v>-76.988863423499794</v>
      </c>
      <c r="U3">
        <v>-7.85897352714505</v>
      </c>
      <c r="V3">
        <v>-53.945566791381502</v>
      </c>
      <c r="W3">
        <v>-53.945566791381502</v>
      </c>
      <c r="X3">
        <v>-53.945566791381502</v>
      </c>
      <c r="Y3">
        <v>-53.945566791381502</v>
      </c>
      <c r="Z3">
        <v>-53.9644804003592</v>
      </c>
      <c r="AA3">
        <v>-53.855363433407398</v>
      </c>
      <c r="AB3">
        <v>-53.945566791381502</v>
      </c>
      <c r="AC3">
        <v>-68.010724331670104</v>
      </c>
      <c r="AD3">
        <v>-53.945566791381502</v>
      </c>
      <c r="AE3">
        <v>35.440491193299401</v>
      </c>
      <c r="AF3">
        <v>-427.29562861843198</v>
      </c>
      <c r="AG3">
        <v>-53.945566791381502</v>
      </c>
    </row>
    <row r="4" spans="1:33" x14ac:dyDescent="0.25">
      <c r="A4" t="s">
        <v>100</v>
      </c>
      <c r="B4">
        <v>5078.5108628709886</v>
      </c>
      <c r="C4">
        <v>3306.8582083810402</v>
      </c>
      <c r="G4" t="s">
        <v>100</v>
      </c>
      <c r="H4">
        <v>39.619700990394598</v>
      </c>
      <c r="I4">
        <v>-24.851044606887498</v>
      </c>
      <c r="J4">
        <v>2.5233519500855901</v>
      </c>
      <c r="K4">
        <v>31.4534268750077</v>
      </c>
      <c r="L4">
        <v>-26.257024493110301</v>
      </c>
      <c r="M4">
        <v>2.5233519500855901</v>
      </c>
      <c r="N4">
        <v>2.5233519495541401</v>
      </c>
      <c r="O4">
        <v>2.5233519454990501</v>
      </c>
      <c r="P4">
        <v>2.5233519500855901</v>
      </c>
      <c r="Q4">
        <v>2.5233519500415902</v>
      </c>
      <c r="R4">
        <v>2.5233519500855901</v>
      </c>
      <c r="S4">
        <v>2.5233519500855901</v>
      </c>
      <c r="T4">
        <v>-36.7733061688199</v>
      </c>
      <c r="U4">
        <v>81.116668187896707</v>
      </c>
      <c r="V4">
        <v>2.5233519500855901</v>
      </c>
      <c r="W4">
        <v>2.52335194774991</v>
      </c>
      <c r="X4">
        <v>2.5233519500855901</v>
      </c>
      <c r="Y4">
        <v>2.5233519500855901</v>
      </c>
      <c r="Z4">
        <v>2.4372383923973402</v>
      </c>
      <c r="AA4">
        <v>2.9340473740296198</v>
      </c>
      <c r="AB4">
        <v>2.5233519500855901</v>
      </c>
      <c r="AC4">
        <v>-3.9668410161068102</v>
      </c>
      <c r="AD4">
        <v>2.5233519500855901</v>
      </c>
      <c r="AE4">
        <v>88.100700724926796</v>
      </c>
      <c r="AF4">
        <v>-375.56712557145698</v>
      </c>
      <c r="AG4">
        <v>2.5233519500855901</v>
      </c>
    </row>
    <row r="5" spans="1:33" x14ac:dyDescent="0.25">
      <c r="A5" t="s">
        <v>101</v>
      </c>
      <c r="B5">
        <v>0</v>
      </c>
      <c r="C5">
        <v>1776.1668678953099</v>
      </c>
      <c r="G5" t="s">
        <v>102</v>
      </c>
      <c r="H5">
        <v>1199.2434112476601</v>
      </c>
      <c r="I5">
        <v>467.04098865550998</v>
      </c>
      <c r="J5">
        <v>750.95621375481403</v>
      </c>
      <c r="K5">
        <v>1050.49224398706</v>
      </c>
      <c r="L5">
        <v>576.36310012337697</v>
      </c>
      <c r="M5">
        <v>750.95621375481403</v>
      </c>
      <c r="N5">
        <v>750.95621375129895</v>
      </c>
      <c r="O5">
        <v>750.956213754347</v>
      </c>
      <c r="P5">
        <v>750.95621375481403</v>
      </c>
      <c r="Q5">
        <v>750.95621376980796</v>
      </c>
      <c r="R5">
        <v>750.95621377066095</v>
      </c>
      <c r="S5">
        <v>750.95621375481403</v>
      </c>
      <c r="T5">
        <v>442.670659048711</v>
      </c>
      <c r="U5">
        <v>1367.5273231696401</v>
      </c>
      <c r="V5">
        <v>750.95621375481403</v>
      </c>
      <c r="W5">
        <v>750.95621375481403</v>
      </c>
      <c r="X5">
        <v>750.95621375481403</v>
      </c>
      <c r="Y5">
        <v>750.95621375481403</v>
      </c>
      <c r="Z5">
        <v>750.11434347993395</v>
      </c>
      <c r="AA5">
        <v>754.97128736842205</v>
      </c>
      <c r="AB5">
        <v>750.95621375481403</v>
      </c>
      <c r="AC5">
        <v>749.07487971539103</v>
      </c>
      <c r="AD5">
        <v>750.95621375481403</v>
      </c>
      <c r="AE5">
        <v>881.28607521654203</v>
      </c>
      <c r="AF5">
        <v>286.85633114984</v>
      </c>
      <c r="AG5">
        <v>750.95621375481403</v>
      </c>
    </row>
    <row r="6" spans="1:33" x14ac:dyDescent="0.25">
      <c r="A6" t="s">
        <v>102</v>
      </c>
      <c r="B6">
        <v>6941.6782671149249</v>
      </c>
      <c r="C6">
        <v>8579.0177731568292</v>
      </c>
      <c r="G6" t="s">
        <v>103</v>
      </c>
      <c r="H6">
        <v>584.68910260680502</v>
      </c>
      <c r="I6">
        <v>28.474133848617701</v>
      </c>
      <c r="J6">
        <v>198.406476814981</v>
      </c>
      <c r="K6">
        <v>302.705218934512</v>
      </c>
      <c r="L6">
        <v>136.12861536151701</v>
      </c>
      <c r="M6">
        <v>198.406476814981</v>
      </c>
      <c r="N6">
        <v>198.40647681491799</v>
      </c>
      <c r="O6">
        <v>198.40647681626899</v>
      </c>
      <c r="P6">
        <v>198.406476814981</v>
      </c>
      <c r="Q6">
        <v>198.406476813219</v>
      </c>
      <c r="R6">
        <v>198.40647683602199</v>
      </c>
      <c r="S6">
        <v>198.406476814981</v>
      </c>
      <c r="T6">
        <v>120.067839761668</v>
      </c>
      <c r="U6">
        <v>355.08375091345602</v>
      </c>
      <c r="V6">
        <v>198.406476814981</v>
      </c>
      <c r="W6">
        <v>198.40647682313201</v>
      </c>
      <c r="X6">
        <v>198.40647682313201</v>
      </c>
      <c r="Y6">
        <v>198.406476814981</v>
      </c>
      <c r="Z6">
        <v>198.33687124411401</v>
      </c>
      <c r="AA6">
        <v>198.73844183398299</v>
      </c>
      <c r="AB6">
        <v>198.406476814981</v>
      </c>
      <c r="AC6">
        <v>134.74979258339701</v>
      </c>
      <c r="AD6">
        <v>198.406476814981</v>
      </c>
      <c r="AE6">
        <v>286.10365429672999</v>
      </c>
      <c r="AF6">
        <v>-196.455741138647</v>
      </c>
      <c r="AG6">
        <v>198.406476814981</v>
      </c>
    </row>
    <row r="7" spans="1:33" x14ac:dyDescent="0.25">
      <c r="A7" t="s">
        <v>103</v>
      </c>
      <c r="B7">
        <v>1335.9775616489146</v>
      </c>
      <c r="C7">
        <v>4266.0180742094599</v>
      </c>
      <c r="G7" t="s">
        <v>104</v>
      </c>
      <c r="H7">
        <v>289.07391847830002</v>
      </c>
      <c r="I7">
        <v>17.688550303841499</v>
      </c>
      <c r="J7">
        <v>120.101766803072</v>
      </c>
      <c r="K7">
        <v>218.61884328575499</v>
      </c>
      <c r="L7">
        <v>72.058299135228395</v>
      </c>
      <c r="M7">
        <v>120.101766803072</v>
      </c>
      <c r="N7">
        <v>120.101766803589</v>
      </c>
      <c r="O7">
        <v>120.10176681049199</v>
      </c>
      <c r="P7">
        <v>120.101766803072</v>
      </c>
      <c r="Q7">
        <v>120.101766803787</v>
      </c>
      <c r="R7">
        <v>120.10176680328701</v>
      </c>
      <c r="S7">
        <v>120.101766803072</v>
      </c>
      <c r="T7">
        <v>57.3891401699317</v>
      </c>
      <c r="U7">
        <v>245.52702007303299</v>
      </c>
      <c r="V7">
        <v>120.101766803072</v>
      </c>
      <c r="W7">
        <v>120.101766803072</v>
      </c>
      <c r="X7">
        <v>120.101766803072</v>
      </c>
      <c r="Y7">
        <v>120.101766803072</v>
      </c>
      <c r="Z7">
        <v>120.039009259322</v>
      </c>
      <c r="AA7">
        <v>120.40107201597</v>
      </c>
      <c r="AB7">
        <v>120.101766803072</v>
      </c>
      <c r="AC7">
        <v>62.101313598546703</v>
      </c>
      <c r="AD7">
        <v>120.101766803072</v>
      </c>
      <c r="AE7">
        <v>230.11697808171499</v>
      </c>
      <c r="AF7">
        <v>-318.47778120137201</v>
      </c>
      <c r="AG7">
        <v>120.101766803072</v>
      </c>
    </row>
    <row r="8" spans="1:33" x14ac:dyDescent="0.25">
      <c r="A8" t="s">
        <v>104</v>
      </c>
      <c r="B8">
        <v>1675.6766249547813</v>
      </c>
      <c r="C8">
        <v>4221.4074784784798</v>
      </c>
      <c r="G8" t="s">
        <v>106</v>
      </c>
      <c r="H8">
        <v>-75.112497017798603</v>
      </c>
      <c r="I8">
        <v>-113.71651135717801</v>
      </c>
      <c r="J8">
        <v>-97.703736005840497</v>
      </c>
      <c r="K8">
        <v>-79.285819652767501</v>
      </c>
      <c r="L8">
        <v>-110.96187671686999</v>
      </c>
      <c r="M8">
        <v>-97.703736005840497</v>
      </c>
      <c r="N8">
        <v>-97.703736032610706</v>
      </c>
      <c r="O8">
        <v>-97.703736031809896</v>
      </c>
      <c r="P8">
        <v>-97.703736005840497</v>
      </c>
      <c r="Q8">
        <v>-97.703736033950193</v>
      </c>
      <c r="R8">
        <v>-97.7037359911496</v>
      </c>
      <c r="S8">
        <v>-97.703736005840497</v>
      </c>
      <c r="T8">
        <v>-113.080122018167</v>
      </c>
      <c r="U8">
        <v>-66.950963959069497</v>
      </c>
      <c r="V8">
        <v>-97.703736005840497</v>
      </c>
      <c r="W8">
        <v>-97.703736005840497</v>
      </c>
      <c r="X8">
        <v>-97.703736005840497</v>
      </c>
      <c r="Y8">
        <v>-97.703736005840497</v>
      </c>
      <c r="Z8">
        <v>-97.724100346795296</v>
      </c>
      <c r="AA8">
        <v>-97.606613808600002</v>
      </c>
      <c r="AB8">
        <v>-97.703736005840497</v>
      </c>
      <c r="AC8">
        <v>-110.071097418938</v>
      </c>
      <c r="AD8">
        <v>-97.703736005840497</v>
      </c>
      <c r="AE8">
        <v>7.8228364162373696</v>
      </c>
      <c r="AF8">
        <v>-516.50448175287897</v>
      </c>
      <c r="AG8">
        <v>-97.703736005840497</v>
      </c>
    </row>
    <row r="9" spans="1:33" x14ac:dyDescent="0.25">
      <c r="A9" t="s">
        <v>105</v>
      </c>
      <c r="B9">
        <v>147.85341269981555</v>
      </c>
      <c r="C9">
        <v>1961.6137487886001</v>
      </c>
      <c r="G9" t="s">
        <v>107</v>
      </c>
      <c r="H9">
        <v>79.989310242365804</v>
      </c>
      <c r="I9">
        <v>-4.2139131363370996</v>
      </c>
      <c r="J9">
        <v>33.539536928238498</v>
      </c>
      <c r="K9">
        <v>98.115342616682199</v>
      </c>
      <c r="L9">
        <v>3.2136947528104201</v>
      </c>
      <c r="M9">
        <v>33.539536928238498</v>
      </c>
      <c r="N9">
        <v>33.5395369282475</v>
      </c>
      <c r="O9">
        <v>33.539536928493902</v>
      </c>
      <c r="P9">
        <v>33.539536928238498</v>
      </c>
      <c r="Q9">
        <v>33.539536928231797</v>
      </c>
      <c r="R9">
        <v>33.539536928289003</v>
      </c>
      <c r="S9">
        <v>33.539536928238498</v>
      </c>
      <c r="T9">
        <v>-45.858631044129197</v>
      </c>
      <c r="U9">
        <v>192.33587287297399</v>
      </c>
      <c r="V9">
        <v>33.539536928238498</v>
      </c>
      <c r="W9">
        <v>33.539536928238498</v>
      </c>
      <c r="X9">
        <v>33.539536928393296</v>
      </c>
      <c r="Y9">
        <v>33.539536928238498</v>
      </c>
      <c r="Z9">
        <v>33.473740780632198</v>
      </c>
      <c r="AA9">
        <v>33.8533339406614</v>
      </c>
      <c r="AB9">
        <v>33.539536928238498</v>
      </c>
      <c r="AC9">
        <v>33.373500889811503</v>
      </c>
      <c r="AD9">
        <v>33.539536928238498</v>
      </c>
      <c r="AE9">
        <v>132.19615727002</v>
      </c>
      <c r="AF9">
        <v>-382.26219130833101</v>
      </c>
      <c r="AG9">
        <v>33.539536928238498</v>
      </c>
    </row>
    <row r="10" spans="1:33" x14ac:dyDescent="0.25">
      <c r="A10" t="s">
        <v>106</v>
      </c>
      <c r="B10">
        <v>4577.4419764162149</v>
      </c>
      <c r="C10">
        <v>6424.1521764272202</v>
      </c>
      <c r="G10" t="s">
        <v>108</v>
      </c>
      <c r="H10">
        <v>47.477733370890398</v>
      </c>
      <c r="I10">
        <v>2.57598503949131</v>
      </c>
      <c r="J10">
        <v>24.656803873287402</v>
      </c>
      <c r="K10">
        <v>109.998655556663</v>
      </c>
      <c r="L10">
        <v>-14.4853157898593</v>
      </c>
      <c r="M10">
        <v>24.656803873287402</v>
      </c>
      <c r="N10">
        <v>24.6568038733277</v>
      </c>
      <c r="O10">
        <v>24.656803871113699</v>
      </c>
      <c r="P10">
        <v>24.656803873287402</v>
      </c>
      <c r="Q10">
        <v>24.656803873421001</v>
      </c>
      <c r="R10">
        <v>24.6568038731507</v>
      </c>
      <c r="S10">
        <v>24.656803873287402</v>
      </c>
      <c r="T10">
        <v>7.3491262593242199</v>
      </c>
      <c r="U10">
        <v>59.272159101213703</v>
      </c>
      <c r="V10">
        <v>24.656803873287402</v>
      </c>
      <c r="W10">
        <v>24.656803873301602</v>
      </c>
      <c r="X10">
        <v>24.656803873287402</v>
      </c>
      <c r="Y10">
        <v>24.656803873287402</v>
      </c>
      <c r="Z10">
        <v>24.628397817940801</v>
      </c>
      <c r="AA10">
        <v>24.792278906457799</v>
      </c>
      <c r="AB10">
        <v>24.656803873287402</v>
      </c>
      <c r="AC10">
        <v>-30.522784316846899</v>
      </c>
      <c r="AD10">
        <v>24.656803873287402</v>
      </c>
      <c r="AE10">
        <v>121.97245328906899</v>
      </c>
      <c r="AF10">
        <v>-467.39986206923601</v>
      </c>
      <c r="AG10">
        <v>24.656803873287402</v>
      </c>
    </row>
    <row r="11" spans="1:33" x14ac:dyDescent="0.25">
      <c r="A11" t="s">
        <v>107</v>
      </c>
      <c r="B11">
        <v>3960.7429253157097</v>
      </c>
      <c r="C11">
        <v>4115.1770079562202</v>
      </c>
      <c r="G11" t="s">
        <v>109</v>
      </c>
      <c r="H11">
        <v>131.73620926290801</v>
      </c>
      <c r="I11">
        <v>43.6648546311947</v>
      </c>
      <c r="J11">
        <v>82.517463347384407</v>
      </c>
      <c r="K11">
        <v>142.10209913381701</v>
      </c>
      <c r="L11">
        <v>49.046654063340704</v>
      </c>
      <c r="M11">
        <v>82.517463347384407</v>
      </c>
      <c r="N11">
        <v>82.517463347372896</v>
      </c>
      <c r="O11">
        <v>82.5174633463091</v>
      </c>
      <c r="P11">
        <v>82.517463347384407</v>
      </c>
      <c r="Q11">
        <v>82.517463347339898</v>
      </c>
      <c r="R11">
        <v>82.517463346320596</v>
      </c>
      <c r="S11">
        <v>82.517463347384407</v>
      </c>
      <c r="T11">
        <v>6.5409654146456502</v>
      </c>
      <c r="U11">
        <v>234.47045921286201</v>
      </c>
      <c r="V11">
        <v>82.517463347384407</v>
      </c>
      <c r="W11">
        <v>82.517463347322007</v>
      </c>
      <c r="X11">
        <v>82.517463347322007</v>
      </c>
      <c r="Y11">
        <v>82.517463347384407</v>
      </c>
      <c r="Z11">
        <v>82.459338905310602</v>
      </c>
      <c r="AA11">
        <v>82.794672224962298</v>
      </c>
      <c r="AB11">
        <v>82.517463347384407</v>
      </c>
      <c r="AC11">
        <v>64.315127156768796</v>
      </c>
      <c r="AD11">
        <v>82.517463347384407</v>
      </c>
      <c r="AE11">
        <v>169.92693409909899</v>
      </c>
      <c r="AF11">
        <v>-326.89274011560201</v>
      </c>
      <c r="AG11">
        <v>82.517463347384407</v>
      </c>
    </row>
    <row r="12" spans="1:33" x14ac:dyDescent="0.25">
      <c r="A12" t="s">
        <v>108</v>
      </c>
      <c r="B12">
        <v>194.01355829578853</v>
      </c>
      <c r="C12">
        <v>1291.0409721544099</v>
      </c>
      <c r="G12" t="s">
        <v>113</v>
      </c>
      <c r="H12">
        <v>261.61512133118799</v>
      </c>
      <c r="I12">
        <v>189.67935611860199</v>
      </c>
      <c r="J12">
        <v>221.98948795357899</v>
      </c>
      <c r="K12">
        <v>328.645172726174</v>
      </c>
      <c r="L12">
        <v>160.25565309904599</v>
      </c>
      <c r="M12">
        <v>221.98948795357899</v>
      </c>
      <c r="N12">
        <v>221.98948795219201</v>
      </c>
      <c r="O12">
        <v>221.98948795414799</v>
      </c>
      <c r="P12">
        <v>221.98948795357899</v>
      </c>
      <c r="Q12">
        <v>221.98948794876401</v>
      </c>
      <c r="R12">
        <v>221.98948792862899</v>
      </c>
      <c r="S12">
        <v>221.98948795357899</v>
      </c>
      <c r="T12">
        <v>129.123556213673</v>
      </c>
      <c r="U12">
        <v>407.72135143262</v>
      </c>
      <c r="V12">
        <v>221.98948795357899</v>
      </c>
      <c r="W12">
        <v>221.98948795280799</v>
      </c>
      <c r="X12">
        <v>221.98948795280799</v>
      </c>
      <c r="Y12">
        <v>221.98948795357899</v>
      </c>
      <c r="Z12">
        <v>221.656718019583</v>
      </c>
      <c r="AA12">
        <v>223.576544561513</v>
      </c>
      <c r="AB12">
        <v>221.98948795357899</v>
      </c>
      <c r="AC12">
        <v>221.05085661637301</v>
      </c>
      <c r="AD12">
        <v>221.98948795357899</v>
      </c>
      <c r="AE12">
        <v>301.18095549060399</v>
      </c>
      <c r="AF12">
        <v>-154.08885365628299</v>
      </c>
      <c r="AG12">
        <v>221.98948795357899</v>
      </c>
    </row>
    <row r="13" spans="1:33" x14ac:dyDescent="0.25">
      <c r="A13" t="s">
        <v>109</v>
      </c>
      <c r="B13">
        <v>0</v>
      </c>
      <c r="C13">
        <v>3000.7793270297602</v>
      </c>
      <c r="G13" t="s">
        <v>114</v>
      </c>
      <c r="H13">
        <v>176.99481723694601</v>
      </c>
      <c r="I13">
        <v>73.995154563925198</v>
      </c>
      <c r="J13">
        <v>119.31684446289</v>
      </c>
      <c r="K13">
        <v>205.69687115728399</v>
      </c>
      <c r="L13">
        <v>64.182342686358297</v>
      </c>
      <c r="M13">
        <v>119.31684446289</v>
      </c>
      <c r="N13">
        <v>119.316844478983</v>
      </c>
      <c r="O13">
        <v>119.316844476765</v>
      </c>
      <c r="P13">
        <v>119.31684446289</v>
      </c>
      <c r="Q13">
        <v>119.31684448036199</v>
      </c>
      <c r="R13">
        <v>119.31684451150301</v>
      </c>
      <c r="S13">
        <v>119.31684446289</v>
      </c>
      <c r="T13">
        <v>50.955133222459402</v>
      </c>
      <c r="U13">
        <v>256.04026704097799</v>
      </c>
      <c r="V13">
        <v>119.31684446289</v>
      </c>
      <c r="W13">
        <v>119.31684446289</v>
      </c>
      <c r="X13">
        <v>119.31684448719599</v>
      </c>
      <c r="Y13">
        <v>119.31684446289</v>
      </c>
      <c r="Z13">
        <v>119.176510019877</v>
      </c>
      <c r="AA13">
        <v>119.98613185136701</v>
      </c>
      <c r="AB13">
        <v>119.31684446289</v>
      </c>
      <c r="AC13">
        <v>64.996713556268602</v>
      </c>
      <c r="AD13">
        <v>119.31684446289</v>
      </c>
      <c r="AE13">
        <v>231.586286278741</v>
      </c>
      <c r="AF13">
        <v>-316.80801910310799</v>
      </c>
      <c r="AG13">
        <v>119.31684446289</v>
      </c>
    </row>
    <row r="14" spans="1:33" x14ac:dyDescent="0.25">
      <c r="A14" t="s">
        <v>110</v>
      </c>
      <c r="B14">
        <v>2467.3464313902941</v>
      </c>
      <c r="C14">
        <v>3133.0998032150401</v>
      </c>
      <c r="G14" t="s">
        <v>117</v>
      </c>
      <c r="H14">
        <v>302.17975361089299</v>
      </c>
      <c r="I14">
        <v>99.330767516810994</v>
      </c>
      <c r="J14">
        <v>178.29977980859101</v>
      </c>
      <c r="K14">
        <v>333.44904003670001</v>
      </c>
      <c r="L14">
        <v>114.59462930340401</v>
      </c>
      <c r="M14">
        <v>178.29977980859101</v>
      </c>
      <c r="N14">
        <v>178.299779808702</v>
      </c>
      <c r="O14">
        <v>178.29977980238701</v>
      </c>
      <c r="P14">
        <v>178.29977980859101</v>
      </c>
      <c r="Q14">
        <v>178.29977980885101</v>
      </c>
      <c r="R14">
        <v>178.29977981026801</v>
      </c>
      <c r="S14">
        <v>178.29977980859101</v>
      </c>
      <c r="T14">
        <v>87.7829885683106</v>
      </c>
      <c r="U14">
        <v>359.33336228941198</v>
      </c>
      <c r="V14">
        <v>178.29977980859101</v>
      </c>
      <c r="W14">
        <v>178.29977980859101</v>
      </c>
      <c r="X14">
        <v>178.29977980859101</v>
      </c>
      <c r="Y14">
        <v>178.29977980859101</v>
      </c>
      <c r="Z14">
        <v>178.237704414684</v>
      </c>
      <c r="AA14">
        <v>178.595831687143</v>
      </c>
      <c r="AB14">
        <v>178.29977980859101</v>
      </c>
      <c r="AC14">
        <v>127.495573934641</v>
      </c>
      <c r="AD14">
        <v>178.29977980859101</v>
      </c>
      <c r="AE14">
        <v>266.408967540643</v>
      </c>
      <c r="AF14">
        <v>-225.69326119465501</v>
      </c>
      <c r="AG14">
        <v>178.29977980859101</v>
      </c>
    </row>
    <row r="15" spans="1:33" x14ac:dyDescent="0.25">
      <c r="A15" t="s">
        <v>111</v>
      </c>
      <c r="B15">
        <v>0</v>
      </c>
      <c r="C15">
        <v>6079.7382854483803</v>
      </c>
      <c r="G15" t="s">
        <v>118</v>
      </c>
      <c r="H15">
        <v>-47.161424304828799</v>
      </c>
      <c r="I15">
        <v>-67.896179283113099</v>
      </c>
      <c r="J15">
        <v>-58.420476109423198</v>
      </c>
      <c r="K15">
        <v>-32.411431884915103</v>
      </c>
      <c r="L15">
        <v>-71.629370348154595</v>
      </c>
      <c r="M15">
        <v>-58.420476109423198</v>
      </c>
      <c r="N15">
        <v>-58.420476109502403</v>
      </c>
      <c r="O15">
        <v>-58.420476108363601</v>
      </c>
      <c r="P15">
        <v>-58.420476109423198</v>
      </c>
      <c r="Q15">
        <v>-58.420476109547998</v>
      </c>
      <c r="R15">
        <v>-58.420476109717903</v>
      </c>
      <c r="S15">
        <v>-58.420476109423198</v>
      </c>
      <c r="T15">
        <v>-78.104541724201397</v>
      </c>
      <c r="U15">
        <v>-19.052344879866801</v>
      </c>
      <c r="V15">
        <v>-58.420476109423198</v>
      </c>
      <c r="W15">
        <v>-58.420476109423198</v>
      </c>
      <c r="X15">
        <v>-58.420476109423198</v>
      </c>
      <c r="Y15">
        <v>-58.420476109423198</v>
      </c>
      <c r="Z15">
        <v>-58.442485032647397</v>
      </c>
      <c r="AA15">
        <v>-58.315510475749903</v>
      </c>
      <c r="AB15">
        <v>-58.420476109423198</v>
      </c>
      <c r="AC15">
        <v>-63.084336153822697</v>
      </c>
      <c r="AD15">
        <v>-58.420476109423198</v>
      </c>
      <c r="AE15">
        <v>22.357953108992501</v>
      </c>
      <c r="AF15">
        <v>-467.26324058787401</v>
      </c>
      <c r="AG15">
        <v>-58.420476109423198</v>
      </c>
    </row>
    <row r="16" spans="1:33" x14ac:dyDescent="0.25">
      <c r="A16" t="s">
        <v>112</v>
      </c>
      <c r="B16">
        <v>2795.3072142869737</v>
      </c>
      <c r="C16">
        <v>6404.8999315907404</v>
      </c>
      <c r="G16" t="s">
        <v>122</v>
      </c>
      <c r="H16">
        <v>-100.395037395141</v>
      </c>
      <c r="I16">
        <v>-107.831420725294</v>
      </c>
      <c r="J16">
        <v>-104.37540924989899</v>
      </c>
      <c r="K16">
        <v>-91.909818556051306</v>
      </c>
      <c r="L16">
        <v>-112.25117408932699</v>
      </c>
      <c r="M16">
        <v>-104.37540924989899</v>
      </c>
      <c r="N16">
        <v>-104.375409258424</v>
      </c>
      <c r="O16">
        <v>-104.375409259927</v>
      </c>
      <c r="P16">
        <v>-104.37540924989899</v>
      </c>
      <c r="Q16">
        <v>-104.37540925325401</v>
      </c>
      <c r="R16">
        <v>-104.375409197165</v>
      </c>
      <c r="S16">
        <v>-104.37540924989899</v>
      </c>
      <c r="T16">
        <v>-113.657069504501</v>
      </c>
      <c r="U16">
        <v>-85.812088749883998</v>
      </c>
      <c r="V16">
        <v>-104.37540924989899</v>
      </c>
      <c r="W16">
        <v>-104.37540924989899</v>
      </c>
      <c r="X16">
        <v>-104.375409240709</v>
      </c>
      <c r="Y16">
        <v>-104.37540924989899</v>
      </c>
      <c r="Z16">
        <v>-104.42122096268901</v>
      </c>
      <c r="AA16">
        <v>-104.156922606943</v>
      </c>
      <c r="AB16">
        <v>-104.37540924989899</v>
      </c>
      <c r="AC16">
        <v>-107.02673021485001</v>
      </c>
      <c r="AD16">
        <v>-104.37540924989899</v>
      </c>
      <c r="AE16">
        <v>-13.9181574974589</v>
      </c>
      <c r="AF16">
        <v>-490.79133032707398</v>
      </c>
      <c r="AG16">
        <v>-104.37540924989899</v>
      </c>
    </row>
    <row r="17" spans="1:33" x14ac:dyDescent="0.25">
      <c r="A17" t="s">
        <v>113</v>
      </c>
      <c r="B17">
        <v>8145.9723111015892</v>
      </c>
      <c r="C17">
        <v>6796.8445422787699</v>
      </c>
      <c r="G17" t="s">
        <v>123</v>
      </c>
      <c r="H17">
        <v>65.376204694937996</v>
      </c>
      <c r="I17">
        <v>-12.0907790380835</v>
      </c>
      <c r="J17">
        <v>21.433029314152201</v>
      </c>
      <c r="K17">
        <v>93.1247232829258</v>
      </c>
      <c r="L17">
        <v>-12.6303520337446</v>
      </c>
      <c r="M17">
        <v>21.433029314152201</v>
      </c>
      <c r="N17">
        <v>21.433029311627301</v>
      </c>
      <c r="O17">
        <v>21.433029312819102</v>
      </c>
      <c r="P17">
        <v>21.433029314152201</v>
      </c>
      <c r="Q17">
        <v>21.433029313946001</v>
      </c>
      <c r="R17">
        <v>21.433029298755599</v>
      </c>
      <c r="S17">
        <v>21.433029314152201</v>
      </c>
      <c r="T17">
        <v>-46.233762007275303</v>
      </c>
      <c r="U17">
        <v>156.766611957007</v>
      </c>
      <c r="V17">
        <v>21.433029314152201</v>
      </c>
      <c r="W17">
        <v>21.433029314152201</v>
      </c>
      <c r="X17">
        <v>21.433029312912399</v>
      </c>
      <c r="Y17">
        <v>21.433029314152201</v>
      </c>
      <c r="Z17">
        <v>21.312039592236601</v>
      </c>
      <c r="AA17">
        <v>22.010057213904201</v>
      </c>
      <c r="AB17">
        <v>21.433029314152201</v>
      </c>
      <c r="AC17">
        <v>20.998210327991401</v>
      </c>
      <c r="AD17">
        <v>21.433029314152201</v>
      </c>
      <c r="AE17">
        <v>147.981037295471</v>
      </c>
      <c r="AF17">
        <v>-429.45162218181798</v>
      </c>
      <c r="AG17">
        <v>21.433029314152201</v>
      </c>
    </row>
    <row r="18" spans="1:33" x14ac:dyDescent="0.25">
      <c r="A18" t="s">
        <v>114</v>
      </c>
      <c r="B18">
        <v>5782.0990155458439</v>
      </c>
      <c r="C18">
        <v>10079.203381220301</v>
      </c>
      <c r="G18" t="s">
        <v>127</v>
      </c>
      <c r="H18">
        <v>1782.3950624460899</v>
      </c>
      <c r="I18">
        <v>392.63745592724598</v>
      </c>
      <c r="J18">
        <v>855.66727387007904</v>
      </c>
      <c r="K18">
        <v>1185.5582567690601</v>
      </c>
      <c r="L18">
        <v>679.58190844349701</v>
      </c>
      <c r="M18">
        <v>855.66727387007904</v>
      </c>
      <c r="N18">
        <v>855.66727386780894</v>
      </c>
      <c r="O18">
        <v>855.66727386236403</v>
      </c>
      <c r="P18">
        <v>855.66727387007904</v>
      </c>
      <c r="Q18">
        <v>855.66727386847595</v>
      </c>
      <c r="R18">
        <v>855.66727386220396</v>
      </c>
      <c r="S18">
        <v>855.66727387007904</v>
      </c>
      <c r="T18">
        <v>453.63775147872298</v>
      </c>
      <c r="U18">
        <v>1659.7263186479699</v>
      </c>
      <c r="V18">
        <v>855.66727387007904</v>
      </c>
      <c r="W18">
        <v>855.66727387007904</v>
      </c>
      <c r="X18">
        <v>855.66727387007904</v>
      </c>
      <c r="Y18">
        <v>855.66727387007904</v>
      </c>
      <c r="Z18">
        <v>854.87422364203098</v>
      </c>
      <c r="AA18">
        <v>859.44951341014905</v>
      </c>
      <c r="AB18">
        <v>855.66727387007904</v>
      </c>
      <c r="AC18">
        <v>854.41496990108101</v>
      </c>
      <c r="AD18">
        <v>855.66727387007904</v>
      </c>
      <c r="AE18">
        <v>966.17810776757506</v>
      </c>
      <c r="AF18">
        <v>446.90114939523301</v>
      </c>
      <c r="AG18">
        <v>855.66727387007904</v>
      </c>
    </row>
    <row r="19" spans="1:33" x14ac:dyDescent="0.25">
      <c r="A19" t="s">
        <v>115</v>
      </c>
      <c r="B19">
        <v>166.11085009234634</v>
      </c>
      <c r="C19">
        <v>857.932729650223</v>
      </c>
      <c r="G19" t="s">
        <v>129</v>
      </c>
      <c r="H19">
        <v>874.724746433718</v>
      </c>
      <c r="I19">
        <v>103.105166608857</v>
      </c>
      <c r="J19">
        <v>325.62830303697399</v>
      </c>
      <c r="K19">
        <v>487.89718156915899</v>
      </c>
      <c r="L19">
        <v>245.656358361028</v>
      </c>
      <c r="M19">
        <v>325.62830303697399</v>
      </c>
      <c r="N19">
        <v>325.62830339716498</v>
      </c>
      <c r="O19">
        <v>325.62830341780699</v>
      </c>
      <c r="P19">
        <v>325.62830303697399</v>
      </c>
      <c r="Q19">
        <v>325.62830339528</v>
      </c>
      <c r="R19">
        <v>325.62830303697399</v>
      </c>
      <c r="S19">
        <v>325.62830303697399</v>
      </c>
      <c r="T19">
        <v>142.34266272430801</v>
      </c>
      <c r="U19">
        <v>692.19958402188797</v>
      </c>
      <c r="V19">
        <v>325.62830303697399</v>
      </c>
      <c r="W19">
        <v>325.62830303697399</v>
      </c>
      <c r="X19">
        <v>325.62830303697399</v>
      </c>
      <c r="Y19">
        <v>325.62830303697399</v>
      </c>
      <c r="Z19">
        <v>325.30267180045502</v>
      </c>
      <c r="AA19">
        <v>327.18131418578798</v>
      </c>
      <c r="AB19">
        <v>325.62830303697399</v>
      </c>
      <c r="AC19">
        <v>324.96962307617702</v>
      </c>
      <c r="AD19">
        <v>325.62830303697399</v>
      </c>
      <c r="AE19">
        <v>427.99908323949199</v>
      </c>
      <c r="AF19">
        <v>-71.154135900967603</v>
      </c>
      <c r="AG19">
        <v>325.62830303697399</v>
      </c>
    </row>
    <row r="20" spans="1:33" x14ac:dyDescent="0.25">
      <c r="A20" t="s">
        <v>116</v>
      </c>
      <c r="B20">
        <v>113.65890958429512</v>
      </c>
      <c r="C20">
        <v>238.990725856496</v>
      </c>
      <c r="G20" s="23" t="s">
        <v>128</v>
      </c>
      <c r="H20">
        <v>23.840427382547102</v>
      </c>
      <c r="I20">
        <v>-13.0529284453196</v>
      </c>
      <c r="J20">
        <v>4.4873673524409403</v>
      </c>
      <c r="K20">
        <v>92.121544443065105</v>
      </c>
      <c r="L20">
        <v>-33.013055507310099</v>
      </c>
      <c r="M20">
        <v>4.4873673524409403</v>
      </c>
      <c r="N20">
        <v>4.4873673524061903</v>
      </c>
      <c r="O20">
        <v>4.4873673532418303</v>
      </c>
      <c r="P20">
        <v>4.4873673524409403</v>
      </c>
      <c r="Q20">
        <v>4.4873673524189099</v>
      </c>
      <c r="R20">
        <v>4.4873673523740099</v>
      </c>
      <c r="S20">
        <v>4.4873673524409403</v>
      </c>
      <c r="T20">
        <v>-15.656440383229</v>
      </c>
      <c r="U20">
        <v>44.774982823780803</v>
      </c>
      <c r="V20">
        <v>4.4873673524409403</v>
      </c>
      <c r="W20">
        <v>4.4873673524527504</v>
      </c>
      <c r="X20">
        <v>4.4873673524409403</v>
      </c>
      <c r="Y20">
        <v>4.4873673524409403</v>
      </c>
      <c r="Z20">
        <v>4.43845752871934</v>
      </c>
      <c r="AA20">
        <v>4.7206295885862604</v>
      </c>
      <c r="AB20">
        <v>4.4873673524409403</v>
      </c>
      <c r="AC20">
        <v>-48.2532888814847</v>
      </c>
      <c r="AD20">
        <v>4.4873673524409403</v>
      </c>
      <c r="AE20">
        <v>114.328325424095</v>
      </c>
      <c r="AF20">
        <v>-543.36461659498104</v>
      </c>
      <c r="AG20">
        <v>4.4873673524409403</v>
      </c>
    </row>
    <row r="21" spans="1:33" x14ac:dyDescent="0.25">
      <c r="A21" t="s">
        <v>117</v>
      </c>
      <c r="B21">
        <v>2643.697206002731</v>
      </c>
      <c r="C21">
        <v>3064.27238842819</v>
      </c>
      <c r="G21" t="s">
        <v>130</v>
      </c>
      <c r="H21">
        <v>2152.7681580977001</v>
      </c>
      <c r="I21">
        <v>-58.1911552453141</v>
      </c>
      <c r="J21">
        <v>240.508712703057</v>
      </c>
      <c r="K21">
        <v>371.03619045727697</v>
      </c>
      <c r="L21">
        <v>137.760540578438</v>
      </c>
      <c r="M21">
        <v>240.508712703057</v>
      </c>
      <c r="N21">
        <v>240.50871270326101</v>
      </c>
      <c r="O21">
        <v>240.50871270443</v>
      </c>
      <c r="P21">
        <v>240.508712703057</v>
      </c>
      <c r="Q21">
        <v>240.508712703192</v>
      </c>
      <c r="R21">
        <v>240.508712703344</v>
      </c>
      <c r="S21">
        <v>240.508712703057</v>
      </c>
      <c r="T21">
        <v>165.31521209803699</v>
      </c>
      <c r="U21">
        <v>390.89571391323301</v>
      </c>
      <c r="V21">
        <v>240.508712703057</v>
      </c>
      <c r="W21">
        <v>240.508712703057</v>
      </c>
      <c r="X21">
        <v>240.508712703057</v>
      </c>
      <c r="Y21">
        <v>240.508712703057</v>
      </c>
      <c r="Z21">
        <v>240.38897645164101</v>
      </c>
      <c r="AA21">
        <v>241.07976251761499</v>
      </c>
      <c r="AB21">
        <v>240.508712703057</v>
      </c>
      <c r="AC21">
        <v>152.84673925895501</v>
      </c>
      <c r="AD21">
        <v>240.508712703057</v>
      </c>
      <c r="AE21">
        <v>331.73234461220801</v>
      </c>
      <c r="AF21">
        <v>-203.469094081397</v>
      </c>
      <c r="AG21">
        <v>240.508712703057</v>
      </c>
    </row>
    <row r="22" spans="1:33" x14ac:dyDescent="0.25">
      <c r="A22" t="s">
        <v>118</v>
      </c>
      <c r="B22">
        <v>249.77996992221915</v>
      </c>
      <c r="C22">
        <v>1543.66925757282</v>
      </c>
      <c r="G22" t="s">
        <v>131</v>
      </c>
      <c r="H22">
        <v>1715.01168622522</v>
      </c>
      <c r="I22">
        <v>43.135632195262197</v>
      </c>
      <c r="J22">
        <v>431.50786816858999</v>
      </c>
      <c r="K22">
        <v>625.30003830810097</v>
      </c>
      <c r="L22">
        <v>329.55115586163498</v>
      </c>
      <c r="M22">
        <v>431.50786816858999</v>
      </c>
      <c r="N22">
        <v>431.50786815446401</v>
      </c>
      <c r="O22">
        <v>431.50786815662002</v>
      </c>
      <c r="P22">
        <v>431.50786816858999</v>
      </c>
      <c r="Q22">
        <v>431.50786815631</v>
      </c>
      <c r="R22">
        <v>431.50786816858999</v>
      </c>
      <c r="S22">
        <v>431.50786816858999</v>
      </c>
      <c r="T22">
        <v>163.39073640285901</v>
      </c>
      <c r="U22">
        <v>967.74213170005396</v>
      </c>
      <c r="V22">
        <v>431.50786816858999</v>
      </c>
      <c r="W22">
        <v>431.50786816858999</v>
      </c>
      <c r="X22">
        <v>431.50786816858999</v>
      </c>
      <c r="Y22">
        <v>431.50786816858999</v>
      </c>
      <c r="Z22">
        <v>431.37695694008198</v>
      </c>
      <c r="AA22">
        <v>432.13221402616199</v>
      </c>
      <c r="AB22">
        <v>431.50786816858999</v>
      </c>
      <c r="AC22">
        <v>431.14952609429201</v>
      </c>
      <c r="AD22">
        <v>431.50786816858999</v>
      </c>
      <c r="AE22">
        <v>540.12230149890695</v>
      </c>
      <c r="AF22">
        <v>7.0785823279622804</v>
      </c>
      <c r="AG22">
        <v>431.50786816858999</v>
      </c>
    </row>
    <row r="23" spans="1:33" x14ac:dyDescent="0.25">
      <c r="A23" t="s">
        <v>119</v>
      </c>
      <c r="B23">
        <v>123.22946294782788</v>
      </c>
      <c r="C23">
        <v>1537.1302183277301</v>
      </c>
      <c r="G23" t="s">
        <v>132</v>
      </c>
      <c r="H23">
        <v>801.32992867064002</v>
      </c>
      <c r="I23">
        <v>-77.482233339678402</v>
      </c>
      <c r="J23">
        <v>129.537957709908</v>
      </c>
      <c r="K23">
        <v>235.29096847756699</v>
      </c>
      <c r="L23">
        <v>86.486700835457796</v>
      </c>
      <c r="M23">
        <v>129.537957709908</v>
      </c>
      <c r="N23">
        <v>129.537957710152</v>
      </c>
      <c r="O23">
        <v>129.53795771222801</v>
      </c>
      <c r="P23">
        <v>129.537957709908</v>
      </c>
      <c r="Q23">
        <v>129.53795771077799</v>
      </c>
      <c r="R23">
        <v>129.53795770246799</v>
      </c>
      <c r="S23">
        <v>129.537957709908</v>
      </c>
      <c r="T23">
        <v>23.803276588231601</v>
      </c>
      <c r="U23">
        <v>341.00731995257098</v>
      </c>
      <c r="V23">
        <v>129.537957709908</v>
      </c>
      <c r="W23">
        <v>129.537957709908</v>
      </c>
      <c r="X23">
        <v>129.53795770956199</v>
      </c>
      <c r="Y23">
        <v>129.537957709908</v>
      </c>
      <c r="Z23">
        <v>129.367738136734</v>
      </c>
      <c r="AA23">
        <v>130.34977413430099</v>
      </c>
      <c r="AB23">
        <v>129.537957709908</v>
      </c>
      <c r="AC23">
        <v>129.08896311001499</v>
      </c>
      <c r="AD23">
        <v>129.537957709908</v>
      </c>
      <c r="AE23">
        <v>232.67042734331201</v>
      </c>
      <c r="AF23">
        <v>-291.74566236687701</v>
      </c>
      <c r="AG23">
        <v>129.537957709908</v>
      </c>
    </row>
    <row r="24" spans="1:33" x14ac:dyDescent="0.25">
      <c r="A24" t="s">
        <v>120</v>
      </c>
      <c r="B24">
        <v>0</v>
      </c>
      <c r="C24">
        <v>492.79587119399002</v>
      </c>
      <c r="G24" t="s">
        <v>133</v>
      </c>
      <c r="H24">
        <v>460.35019332177899</v>
      </c>
      <c r="I24">
        <v>-110.42504968841099</v>
      </c>
      <c r="J24">
        <v>19.589301703163301</v>
      </c>
      <c r="K24">
        <v>81.408449994370301</v>
      </c>
      <c r="L24">
        <v>-10.9117645917117</v>
      </c>
      <c r="M24">
        <v>19.589301703163301</v>
      </c>
      <c r="N24">
        <v>19.5893017030197</v>
      </c>
      <c r="O24">
        <v>19.5893017028542</v>
      </c>
      <c r="P24">
        <v>19.589301703163301</v>
      </c>
      <c r="Q24">
        <v>19.589301702892399</v>
      </c>
      <c r="R24">
        <v>19.589301703537998</v>
      </c>
      <c r="S24">
        <v>19.589301703163301</v>
      </c>
      <c r="T24">
        <v>-39.158647354165097</v>
      </c>
      <c r="U24">
        <v>137.08519981782001</v>
      </c>
      <c r="V24">
        <v>19.589301703163301</v>
      </c>
      <c r="W24">
        <v>19.589301703163301</v>
      </c>
      <c r="X24">
        <v>19.589301703163301</v>
      </c>
      <c r="Y24">
        <v>19.589301703163301</v>
      </c>
      <c r="Z24">
        <v>19.479388497432801</v>
      </c>
      <c r="AA24">
        <v>20.113503145737798</v>
      </c>
      <c r="AB24">
        <v>19.589301703163301</v>
      </c>
      <c r="AC24">
        <v>19.213040067916602</v>
      </c>
      <c r="AD24">
        <v>19.589301703163301</v>
      </c>
      <c r="AE24">
        <v>125.742144728276</v>
      </c>
      <c r="AF24">
        <v>-395.15480322341398</v>
      </c>
      <c r="AG24">
        <v>19.589301703163301</v>
      </c>
    </row>
    <row r="25" spans="1:33" x14ac:dyDescent="0.25">
      <c r="A25" t="s">
        <v>121</v>
      </c>
      <c r="B25">
        <v>140.04729133054894</v>
      </c>
      <c r="C25">
        <v>659.27004497780104</v>
      </c>
      <c r="G25" t="s">
        <v>134</v>
      </c>
      <c r="H25">
        <v>60.151343222297797</v>
      </c>
      <c r="I25">
        <v>19.145678420126501</v>
      </c>
      <c r="J25">
        <v>38.613642999849802</v>
      </c>
      <c r="K25">
        <v>90.413945563722905</v>
      </c>
      <c r="L25">
        <v>7.9863104169124801</v>
      </c>
      <c r="M25">
        <v>38.613642999849802</v>
      </c>
      <c r="N25">
        <v>38.613642999718202</v>
      </c>
      <c r="O25">
        <v>38.613643001259803</v>
      </c>
      <c r="P25">
        <v>38.613642999849802</v>
      </c>
      <c r="Q25">
        <v>38.613642999676202</v>
      </c>
      <c r="R25">
        <v>38.613642999794799</v>
      </c>
      <c r="S25">
        <v>38.613642999849802</v>
      </c>
      <c r="T25">
        <v>-9.2873366237453503</v>
      </c>
      <c r="U25">
        <v>134.41560224681601</v>
      </c>
      <c r="V25">
        <v>38.613642999849802</v>
      </c>
      <c r="W25">
        <v>38.613642999849802</v>
      </c>
      <c r="X25">
        <v>38.613642999737898</v>
      </c>
      <c r="Y25">
        <v>38.613642999849802</v>
      </c>
      <c r="Z25">
        <v>38.471644735599902</v>
      </c>
      <c r="AA25">
        <v>39.290865490164997</v>
      </c>
      <c r="AB25">
        <v>38.613642999849802</v>
      </c>
      <c r="AC25">
        <v>28.698180499257099</v>
      </c>
      <c r="AD25">
        <v>38.613642999849802</v>
      </c>
      <c r="AE25">
        <v>131.95128019598499</v>
      </c>
      <c r="AF25">
        <v>-377.07767196956001</v>
      </c>
      <c r="AG25">
        <v>38.613642999849802</v>
      </c>
    </row>
    <row r="26" spans="1:33" x14ac:dyDescent="0.25">
      <c r="A26" t="s">
        <v>122</v>
      </c>
      <c r="B26">
        <v>5159.5884823359311</v>
      </c>
      <c r="C26">
        <v>10434.7751874839</v>
      </c>
      <c r="G26" t="s">
        <v>135</v>
      </c>
      <c r="H26">
        <v>1768.8869575922699</v>
      </c>
      <c r="I26">
        <v>96.687105681137595</v>
      </c>
      <c r="J26">
        <v>560.19441849875204</v>
      </c>
      <c r="K26">
        <v>815.26650945030303</v>
      </c>
      <c r="L26">
        <v>445.06137112869499</v>
      </c>
      <c r="M26">
        <v>560.19441849875204</v>
      </c>
      <c r="N26">
        <v>560.19441849836903</v>
      </c>
      <c r="O26">
        <v>560.194418500437</v>
      </c>
      <c r="P26">
        <v>560.19441849875204</v>
      </c>
      <c r="Q26">
        <v>560.19441849820703</v>
      </c>
      <c r="R26">
        <v>560.19441851005001</v>
      </c>
      <c r="S26">
        <v>560.19441849875204</v>
      </c>
      <c r="T26">
        <v>329.40816651408397</v>
      </c>
      <c r="U26">
        <v>1021.76692246877</v>
      </c>
      <c r="V26">
        <v>560.19441849875204</v>
      </c>
      <c r="W26">
        <v>560.19441849875204</v>
      </c>
      <c r="X26">
        <v>560.19441849875204</v>
      </c>
      <c r="Y26">
        <v>560.19441849875204</v>
      </c>
      <c r="Z26">
        <v>559.62159466216394</v>
      </c>
      <c r="AA26">
        <v>562.92634756598397</v>
      </c>
      <c r="AB26">
        <v>560.19441849875204</v>
      </c>
      <c r="AC26">
        <v>558.62844734232397</v>
      </c>
      <c r="AD26">
        <v>560.19441849875204</v>
      </c>
      <c r="AE26">
        <v>674.12058521240897</v>
      </c>
      <c r="AF26">
        <v>114.739216907567</v>
      </c>
      <c r="AG26">
        <v>560.19441849875204</v>
      </c>
    </row>
    <row r="27" spans="1:33" x14ac:dyDescent="0.25">
      <c r="A27" t="s">
        <v>123</v>
      </c>
      <c r="B27">
        <v>8721.7137334522304</v>
      </c>
      <c r="C27">
        <v>5334.5560423391698</v>
      </c>
      <c r="G27" t="s">
        <v>140</v>
      </c>
      <c r="H27">
        <v>155.08897456213899</v>
      </c>
      <c r="I27">
        <v>67.724522217767898</v>
      </c>
      <c r="J27">
        <v>108.083100726231</v>
      </c>
      <c r="K27">
        <v>195.95053971199499</v>
      </c>
      <c r="L27">
        <v>57.925752873967397</v>
      </c>
      <c r="M27">
        <v>108.083100726231</v>
      </c>
      <c r="N27">
        <v>108.083100732563</v>
      </c>
      <c r="O27">
        <v>108.083100750673</v>
      </c>
      <c r="P27">
        <v>108.083100726231</v>
      </c>
      <c r="Q27">
        <v>108.08310073322301</v>
      </c>
      <c r="R27">
        <v>108.083100726231</v>
      </c>
      <c r="S27">
        <v>108.083100726231</v>
      </c>
      <c r="T27">
        <v>1.94029231068928</v>
      </c>
      <c r="U27">
        <v>320.36871755731499</v>
      </c>
      <c r="V27">
        <v>108.083100726231</v>
      </c>
      <c r="W27">
        <v>108.083100726231</v>
      </c>
      <c r="X27">
        <v>108.083100726231</v>
      </c>
      <c r="Y27">
        <v>108.083100726231</v>
      </c>
      <c r="Z27">
        <v>108.022588518549</v>
      </c>
      <c r="AA27">
        <v>108.371697422425</v>
      </c>
      <c r="AB27">
        <v>108.083100726231</v>
      </c>
      <c r="AC27">
        <v>100.857654914305</v>
      </c>
      <c r="AD27">
        <v>108.083100726231</v>
      </c>
      <c r="AE27">
        <v>207.420731395763</v>
      </c>
      <c r="AF27">
        <v>-343.511713820171</v>
      </c>
      <c r="AG27">
        <v>108.083100726231</v>
      </c>
    </row>
    <row r="28" spans="1:33" x14ac:dyDescent="0.25">
      <c r="A28" t="s">
        <v>124</v>
      </c>
      <c r="B28">
        <v>237.08753987247206</v>
      </c>
      <c r="C28">
        <v>1420.66174747221</v>
      </c>
      <c r="G28" t="s">
        <v>143</v>
      </c>
      <c r="H28">
        <v>312.94263132222301</v>
      </c>
      <c r="I28">
        <v>158.98854497942</v>
      </c>
      <c r="J28">
        <v>229.71862488187901</v>
      </c>
      <c r="K28">
        <v>345.23324798583002</v>
      </c>
      <c r="L28">
        <v>163.20966183637199</v>
      </c>
      <c r="M28">
        <v>229.71862488187901</v>
      </c>
      <c r="N28">
        <v>229.71862488890099</v>
      </c>
      <c r="O28">
        <v>229.71862489203201</v>
      </c>
      <c r="P28">
        <v>229.71862488187901</v>
      </c>
      <c r="Q28">
        <v>229.71862489577299</v>
      </c>
      <c r="R28">
        <v>229.718624860912</v>
      </c>
      <c r="S28">
        <v>229.71862488187901</v>
      </c>
      <c r="T28">
        <v>145.32755338784</v>
      </c>
      <c r="U28">
        <v>398.50076788038899</v>
      </c>
      <c r="V28">
        <v>229.71862488187901</v>
      </c>
      <c r="W28">
        <v>229.71862488187901</v>
      </c>
      <c r="X28">
        <v>229.71862488187901</v>
      </c>
      <c r="Y28">
        <v>229.71862488187901</v>
      </c>
      <c r="Z28">
        <v>229.64221476896799</v>
      </c>
      <c r="AA28">
        <v>230.08304234505999</v>
      </c>
      <c r="AB28">
        <v>229.71862488187901</v>
      </c>
      <c r="AC28">
        <v>159.84996825047301</v>
      </c>
      <c r="AD28">
        <v>229.71862488187901</v>
      </c>
      <c r="AE28">
        <v>316.11316553823201</v>
      </c>
      <c r="AF28">
        <v>-166.81246525957599</v>
      </c>
      <c r="AG28">
        <v>229.71862488187901</v>
      </c>
    </row>
    <row r="29" spans="1:33" x14ac:dyDescent="0.25">
      <c r="A29" t="s">
        <v>125</v>
      </c>
      <c r="B29">
        <v>60.658947650877487</v>
      </c>
      <c r="C29">
        <v>543.95039251580295</v>
      </c>
      <c r="G29" t="s">
        <v>145</v>
      </c>
      <c r="H29">
        <v>2629.8996375244901</v>
      </c>
      <c r="I29">
        <v>65.762432657735005</v>
      </c>
      <c r="J29">
        <v>688.80529824740302</v>
      </c>
      <c r="K29">
        <v>952.45542824859899</v>
      </c>
      <c r="L29">
        <v>523.24856268091298</v>
      </c>
      <c r="M29">
        <v>688.80529824740302</v>
      </c>
      <c r="N29">
        <v>688.80529824694202</v>
      </c>
      <c r="O29">
        <v>688.80529824919904</v>
      </c>
      <c r="P29">
        <v>688.80529824740302</v>
      </c>
      <c r="Q29">
        <v>688.80529824778603</v>
      </c>
      <c r="R29">
        <v>688.80529823998199</v>
      </c>
      <c r="S29">
        <v>688.80529824740302</v>
      </c>
      <c r="T29">
        <v>293.03931187821797</v>
      </c>
      <c r="U29">
        <v>1480.3372709841301</v>
      </c>
      <c r="V29">
        <v>688.80529824740302</v>
      </c>
      <c r="W29">
        <v>688.80529824740302</v>
      </c>
      <c r="X29">
        <v>688.80529824740302</v>
      </c>
      <c r="Y29">
        <v>688.80529824740302</v>
      </c>
      <c r="Z29">
        <v>688.566849968474</v>
      </c>
      <c r="AA29">
        <v>689.942513107938</v>
      </c>
      <c r="AB29">
        <v>688.80529824740302</v>
      </c>
      <c r="AC29">
        <v>688.31170554330197</v>
      </c>
      <c r="AD29">
        <v>688.80529824740302</v>
      </c>
      <c r="AE29">
        <v>812.70451036125303</v>
      </c>
      <c r="AF29">
        <v>229.91021186139</v>
      </c>
      <c r="AG29">
        <v>688.80529824740302</v>
      </c>
    </row>
    <row r="30" spans="1:33" x14ac:dyDescent="0.25">
      <c r="A30" t="s">
        <v>126</v>
      </c>
      <c r="B30">
        <v>1557.5850890077306</v>
      </c>
      <c r="C30">
        <v>1846.1312970869501</v>
      </c>
      <c r="G30" t="s">
        <v>146</v>
      </c>
      <c r="H30">
        <v>1447.54116780914</v>
      </c>
      <c r="I30">
        <v>680.15228190201401</v>
      </c>
      <c r="J30">
        <v>985.908791130488</v>
      </c>
      <c r="K30">
        <v>1349.16608625612</v>
      </c>
      <c r="L30">
        <v>794.54307316017798</v>
      </c>
      <c r="M30">
        <v>985.908791130488</v>
      </c>
      <c r="N30">
        <v>985.90879113053097</v>
      </c>
      <c r="O30">
        <v>985.90879113604694</v>
      </c>
      <c r="P30">
        <v>985.908791130488</v>
      </c>
      <c r="Q30">
        <v>985.90879113055996</v>
      </c>
      <c r="R30">
        <v>985.90879113018696</v>
      </c>
      <c r="S30">
        <v>985.908791130488</v>
      </c>
      <c r="T30">
        <v>636.27412711126703</v>
      </c>
      <c r="U30">
        <v>1685.1781191689699</v>
      </c>
      <c r="V30">
        <v>985.908791130488</v>
      </c>
      <c r="W30">
        <v>985.908791130488</v>
      </c>
      <c r="X30">
        <v>985.908791130488</v>
      </c>
      <c r="Y30">
        <v>985.908791130488</v>
      </c>
      <c r="Z30">
        <v>985.32901179483201</v>
      </c>
      <c r="AA30">
        <v>988.673892577478</v>
      </c>
      <c r="AB30">
        <v>985.908791130488</v>
      </c>
      <c r="AC30">
        <v>983.49417542433798</v>
      </c>
      <c r="AD30">
        <v>985.908791130488</v>
      </c>
      <c r="AE30">
        <v>1070.1346722855501</v>
      </c>
      <c r="AF30">
        <v>596.89333284903205</v>
      </c>
      <c r="AG30">
        <v>985.908791130488</v>
      </c>
    </row>
    <row r="31" spans="1:33" x14ac:dyDescent="0.25">
      <c r="A31" t="s">
        <v>127</v>
      </c>
      <c r="B31">
        <v>17696.94443658178</v>
      </c>
      <c r="C31">
        <v>12140.8541545754</v>
      </c>
      <c r="G31" t="s">
        <v>149</v>
      </c>
      <c r="H31">
        <v>1327.63927514085</v>
      </c>
      <c r="I31">
        <v>-97.0082092472895</v>
      </c>
      <c r="J31">
        <v>127.299542704244</v>
      </c>
      <c r="K31">
        <v>227.86585267864999</v>
      </c>
      <c r="L31">
        <v>83.262293899844494</v>
      </c>
      <c r="M31">
        <v>127.299542704244</v>
      </c>
      <c r="N31">
        <v>127.299542704145</v>
      </c>
      <c r="O31">
        <v>127.299542705923</v>
      </c>
      <c r="P31">
        <v>127.299542704244</v>
      </c>
      <c r="Q31">
        <v>127.299542704252</v>
      </c>
      <c r="R31">
        <v>127.29954270636399</v>
      </c>
      <c r="S31">
        <v>127.299542704244</v>
      </c>
      <c r="T31">
        <v>11.738159421922299</v>
      </c>
      <c r="U31">
        <v>358.42230926888902</v>
      </c>
      <c r="V31">
        <v>127.299542704244</v>
      </c>
      <c r="W31">
        <v>127.299542704167</v>
      </c>
      <c r="X31">
        <v>127.299542704244</v>
      </c>
      <c r="Y31">
        <v>127.299542704244</v>
      </c>
      <c r="Z31">
        <v>127.189735242089</v>
      </c>
      <c r="AA31">
        <v>127.823239831099</v>
      </c>
      <c r="AB31">
        <v>127.299542704244</v>
      </c>
      <c r="AC31">
        <v>126.99689709240999</v>
      </c>
      <c r="AD31">
        <v>127.299542704244</v>
      </c>
      <c r="AE31">
        <v>226.538374184465</v>
      </c>
      <c r="AF31">
        <v>-316.8812005616</v>
      </c>
      <c r="AG31">
        <v>127.299542704244</v>
      </c>
    </row>
    <row r="32" spans="1:33" x14ac:dyDescent="0.25">
      <c r="A32" t="s">
        <v>128</v>
      </c>
      <c r="B32">
        <v>231.1065494660287</v>
      </c>
      <c r="C32">
        <v>2325.7237050224699</v>
      </c>
      <c r="G32" t="s">
        <v>151</v>
      </c>
      <c r="H32">
        <v>1833.1651920311299</v>
      </c>
      <c r="I32">
        <v>-3.13253722154472</v>
      </c>
      <c r="J32">
        <v>387.81116407819798</v>
      </c>
      <c r="K32">
        <v>562.73844694507898</v>
      </c>
      <c r="L32">
        <v>303.51499148969498</v>
      </c>
      <c r="M32">
        <v>387.81116407819798</v>
      </c>
      <c r="N32">
        <v>387.81116407835498</v>
      </c>
      <c r="O32">
        <v>387.811164074874</v>
      </c>
      <c r="P32">
        <v>387.81116407819798</v>
      </c>
      <c r="Q32">
        <v>387.81116407844098</v>
      </c>
      <c r="R32">
        <v>387.81116407919501</v>
      </c>
      <c r="S32">
        <v>387.81116407819798</v>
      </c>
      <c r="T32">
        <v>220.472007630604</v>
      </c>
      <c r="U32">
        <v>722.48947697344704</v>
      </c>
      <c r="V32">
        <v>387.81116407819798</v>
      </c>
      <c r="W32">
        <v>387.81116407819798</v>
      </c>
      <c r="X32">
        <v>387.81116407819798</v>
      </c>
      <c r="Y32">
        <v>387.81116407819798</v>
      </c>
      <c r="Z32">
        <v>387.56860657712298</v>
      </c>
      <c r="AA32">
        <v>388.96797677586</v>
      </c>
      <c r="AB32">
        <v>387.81116407819798</v>
      </c>
      <c r="AC32">
        <v>386.75680943143402</v>
      </c>
      <c r="AD32">
        <v>387.81116407819798</v>
      </c>
      <c r="AE32">
        <v>469.22192462307498</v>
      </c>
      <c r="AF32">
        <v>4.49497564463993</v>
      </c>
      <c r="AG32">
        <v>387.81116407819798</v>
      </c>
    </row>
    <row r="33" spans="1:33" x14ac:dyDescent="0.25">
      <c r="A33" t="s">
        <v>129</v>
      </c>
      <c r="B33">
        <v>0</v>
      </c>
      <c r="C33">
        <v>9477.8528732677096</v>
      </c>
      <c r="G33" t="s">
        <v>152</v>
      </c>
      <c r="H33">
        <v>59.527109034765303</v>
      </c>
      <c r="I33">
        <v>24.729722486819298</v>
      </c>
      <c r="J33">
        <v>40.935362507707701</v>
      </c>
      <c r="K33">
        <v>90.503279702658602</v>
      </c>
      <c r="L33">
        <v>15.5117803215465</v>
      </c>
      <c r="M33">
        <v>40.935362507707701</v>
      </c>
      <c r="N33">
        <v>40.935362507696901</v>
      </c>
      <c r="O33">
        <v>40.935362507842797</v>
      </c>
      <c r="P33">
        <v>40.935362507707701</v>
      </c>
      <c r="Q33">
        <v>40.935362507718096</v>
      </c>
      <c r="R33">
        <v>40.935362508122502</v>
      </c>
      <c r="S33">
        <v>40.935362507707701</v>
      </c>
      <c r="T33">
        <v>20.0467075145162</v>
      </c>
      <c r="U33">
        <v>82.7126724941144</v>
      </c>
      <c r="V33">
        <v>40.935362507707701</v>
      </c>
      <c r="W33">
        <v>40.935362507719603</v>
      </c>
      <c r="X33">
        <v>40.935362507707701</v>
      </c>
      <c r="Y33">
        <v>40.935362507707701</v>
      </c>
      <c r="Z33">
        <v>40.863696728204701</v>
      </c>
      <c r="AA33">
        <v>41.277153148450999</v>
      </c>
      <c r="AB33">
        <v>40.935362507707701</v>
      </c>
      <c r="AC33">
        <v>5.9993758856606796</v>
      </c>
      <c r="AD33">
        <v>40.935362507707701</v>
      </c>
      <c r="AE33">
        <v>125.076125658</v>
      </c>
      <c r="AF33">
        <v>-373.58316300204098</v>
      </c>
      <c r="AG33">
        <v>40.935362507707701</v>
      </c>
    </row>
    <row r="34" spans="1:33" x14ac:dyDescent="0.25">
      <c r="A34" t="s">
        <v>130</v>
      </c>
      <c r="B34">
        <v>0</v>
      </c>
      <c r="C34">
        <v>3425.4841758580301</v>
      </c>
      <c r="G34" t="s">
        <v>153</v>
      </c>
      <c r="H34">
        <v>-98.223042892173098</v>
      </c>
      <c r="I34">
        <v>-104.77445206936601</v>
      </c>
      <c r="J34">
        <v>-101.48188923818201</v>
      </c>
      <c r="K34">
        <v>-89.785371869381706</v>
      </c>
      <c r="L34">
        <v>-108.262289471965</v>
      </c>
      <c r="M34">
        <v>-101.48188923818201</v>
      </c>
      <c r="N34">
        <v>-101.481889238167</v>
      </c>
      <c r="O34">
        <v>-101.481889238215</v>
      </c>
      <c r="P34">
        <v>-101.48188923818201</v>
      </c>
      <c r="Q34">
        <v>-101.481889238137</v>
      </c>
      <c r="R34">
        <v>-101.481889237963</v>
      </c>
      <c r="S34">
        <v>-101.48188923818201</v>
      </c>
      <c r="T34">
        <v>-107.91307981930299</v>
      </c>
      <c r="U34">
        <v>-88.619508075950804</v>
      </c>
      <c r="V34">
        <v>-101.48188923818201</v>
      </c>
      <c r="W34">
        <v>-101.481889238172</v>
      </c>
      <c r="X34">
        <v>-101.481889238172</v>
      </c>
      <c r="Y34">
        <v>-101.48188923818201</v>
      </c>
      <c r="Z34">
        <v>-101.51766280503</v>
      </c>
      <c r="AA34">
        <v>-101.31127684244601</v>
      </c>
      <c r="AB34">
        <v>-101.48188923818201</v>
      </c>
      <c r="AC34">
        <v>-104.50600518714501</v>
      </c>
      <c r="AD34">
        <v>-101.48188923818201</v>
      </c>
      <c r="AE34">
        <v>-16.743981232439499</v>
      </c>
      <c r="AF34">
        <v>-506.90877836689998</v>
      </c>
      <c r="AG34">
        <v>-101.48188923818201</v>
      </c>
    </row>
    <row r="35" spans="1:33" x14ac:dyDescent="0.25">
      <c r="A35" t="s">
        <v>131</v>
      </c>
      <c r="B35">
        <v>8352.2093526975095</v>
      </c>
      <c r="C35">
        <v>7003.8590214723299</v>
      </c>
      <c r="G35" t="s">
        <v>154</v>
      </c>
      <c r="H35">
        <v>122.904354228733</v>
      </c>
      <c r="I35">
        <v>73.065499612886697</v>
      </c>
      <c r="J35">
        <v>97.666735308577003</v>
      </c>
      <c r="K35">
        <v>160.858709970978</v>
      </c>
      <c r="L35">
        <v>49.607657625100302</v>
      </c>
      <c r="M35">
        <v>97.666735308577003</v>
      </c>
      <c r="N35">
        <v>97.666735308433999</v>
      </c>
      <c r="O35">
        <v>97.666735309499998</v>
      </c>
      <c r="P35">
        <v>97.666735308577003</v>
      </c>
      <c r="Q35">
        <v>97.666735307962497</v>
      </c>
      <c r="R35">
        <v>97.666735311939107</v>
      </c>
      <c r="S35">
        <v>97.666735308577003</v>
      </c>
      <c r="T35">
        <v>20.695024330373901</v>
      </c>
      <c r="U35">
        <v>251.61015726385301</v>
      </c>
      <c r="V35">
        <v>97.666735308577003</v>
      </c>
      <c r="W35">
        <v>97.666735308577003</v>
      </c>
      <c r="X35">
        <v>97.666735308577003</v>
      </c>
      <c r="Y35">
        <v>97.666735308577003</v>
      </c>
      <c r="Z35">
        <v>97.555409319521601</v>
      </c>
      <c r="AA35">
        <v>98.197674640604205</v>
      </c>
      <c r="AB35">
        <v>97.666735308577003</v>
      </c>
      <c r="AC35">
        <v>86.213243694983404</v>
      </c>
      <c r="AD35">
        <v>97.666735308577003</v>
      </c>
      <c r="AE35">
        <v>202.00180295181599</v>
      </c>
      <c r="AF35">
        <v>-314.76086379455501</v>
      </c>
      <c r="AG35">
        <v>97.666735308577003</v>
      </c>
    </row>
    <row r="36" spans="1:33" x14ac:dyDescent="0.25">
      <c r="A36" t="s">
        <v>132</v>
      </c>
      <c r="B36">
        <v>8352.2093526975095</v>
      </c>
      <c r="C36">
        <v>7268.1969096591001</v>
      </c>
      <c r="G36" t="s">
        <v>155</v>
      </c>
      <c r="H36">
        <v>293.91238389349797</v>
      </c>
      <c r="I36">
        <v>-19.6021339544101</v>
      </c>
      <c r="J36">
        <v>72.415993088118597</v>
      </c>
      <c r="K36">
        <v>130.80046708843199</v>
      </c>
      <c r="L36">
        <v>38.2067454944413</v>
      </c>
      <c r="M36">
        <v>72.415993088118597</v>
      </c>
      <c r="N36">
        <v>72.415993088175995</v>
      </c>
      <c r="O36">
        <v>72.415993087603098</v>
      </c>
      <c r="P36">
        <v>72.415993088118597</v>
      </c>
      <c r="Q36">
        <v>72.415993088051593</v>
      </c>
      <c r="R36">
        <v>72.415993086882196</v>
      </c>
      <c r="S36">
        <v>72.415993088118597</v>
      </c>
      <c r="T36">
        <v>16.597041006512601</v>
      </c>
      <c r="U36">
        <v>184.05389725133</v>
      </c>
      <c r="V36">
        <v>72.415993088118597</v>
      </c>
      <c r="W36">
        <v>72.415993088118597</v>
      </c>
      <c r="X36">
        <v>72.415993088118597</v>
      </c>
      <c r="Y36">
        <v>72.415993088118597</v>
      </c>
      <c r="Z36">
        <v>72.319594228261906</v>
      </c>
      <c r="AA36">
        <v>72.875741496714994</v>
      </c>
      <c r="AB36">
        <v>72.415993088118597</v>
      </c>
      <c r="AC36">
        <v>61.717404068830596</v>
      </c>
      <c r="AD36">
        <v>72.415993088118597</v>
      </c>
      <c r="AE36">
        <v>157.19026124272901</v>
      </c>
      <c r="AF36">
        <v>-335.57209175949299</v>
      </c>
      <c r="AG36">
        <v>72.415993088118597</v>
      </c>
    </row>
    <row r="37" spans="1:33" x14ac:dyDescent="0.25">
      <c r="A37" t="s">
        <v>133</v>
      </c>
      <c r="B37">
        <v>5747.7273724220386</v>
      </c>
      <c r="C37">
        <v>5600.3896149534103</v>
      </c>
      <c r="G37" t="s">
        <v>158</v>
      </c>
      <c r="H37">
        <v>120.3933562867</v>
      </c>
      <c r="I37">
        <v>-33.9472859565794</v>
      </c>
      <c r="J37">
        <v>21.861445455643299</v>
      </c>
      <c r="K37">
        <v>79.096492590206296</v>
      </c>
      <c r="L37">
        <v>-16.3426979103238</v>
      </c>
      <c r="M37">
        <v>21.861445455643299</v>
      </c>
      <c r="N37">
        <v>21.861445457986601</v>
      </c>
      <c r="O37">
        <v>21.861445462355899</v>
      </c>
      <c r="P37">
        <v>21.861445455643299</v>
      </c>
      <c r="Q37">
        <v>21.861445458528099</v>
      </c>
      <c r="R37">
        <v>21.861445463349099</v>
      </c>
      <c r="S37">
        <v>21.861445455643299</v>
      </c>
      <c r="T37">
        <v>-24.512281064705402</v>
      </c>
      <c r="U37">
        <v>114.608898498331</v>
      </c>
      <c r="V37">
        <v>21.861445455643299</v>
      </c>
      <c r="W37">
        <v>21.861445455643299</v>
      </c>
      <c r="X37">
        <v>21.861445455643299</v>
      </c>
      <c r="Y37">
        <v>21.861445455643299</v>
      </c>
      <c r="Z37">
        <v>21.776651802827399</v>
      </c>
      <c r="AA37">
        <v>22.265845961495799</v>
      </c>
      <c r="AB37">
        <v>21.861445455643299</v>
      </c>
      <c r="AC37">
        <v>-14.4033213797471</v>
      </c>
      <c r="AD37">
        <v>21.861445455643299</v>
      </c>
      <c r="AE37">
        <v>135.24258923108201</v>
      </c>
      <c r="AF37">
        <v>-421.21343752625</v>
      </c>
      <c r="AG37">
        <v>21.861445455643299</v>
      </c>
    </row>
    <row r="38" spans="1:33" x14ac:dyDescent="0.25">
      <c r="A38" t="s">
        <v>134</v>
      </c>
      <c r="B38">
        <v>1245.7465477794647</v>
      </c>
      <c r="C38">
        <v>3569.2068412110798</v>
      </c>
      <c r="G38" t="s">
        <v>160</v>
      </c>
      <c r="H38">
        <v>-96.620632696463403</v>
      </c>
      <c r="I38">
        <v>-110.07972010998201</v>
      </c>
      <c r="J38">
        <v>-104.11757274865001</v>
      </c>
      <c r="K38">
        <v>-89.935942174332595</v>
      </c>
      <c r="L38">
        <v>-114.921798791546</v>
      </c>
      <c r="M38">
        <v>-104.11757274865001</v>
      </c>
      <c r="N38">
        <v>-104.117572748732</v>
      </c>
      <c r="O38">
        <v>-104.117572750142</v>
      </c>
      <c r="P38">
        <v>-104.11757274865001</v>
      </c>
      <c r="Q38">
        <v>-104.117572748754</v>
      </c>
      <c r="R38">
        <v>-104.11757274873899</v>
      </c>
      <c r="S38">
        <v>-104.11757274865001</v>
      </c>
      <c r="T38">
        <v>-124.117138709453</v>
      </c>
      <c r="U38">
        <v>-64.118440827005898</v>
      </c>
      <c r="V38">
        <v>-104.11757274865001</v>
      </c>
      <c r="W38">
        <v>-104.117572748611</v>
      </c>
      <c r="X38">
        <v>-104.11757274865001</v>
      </c>
      <c r="Y38">
        <v>-104.11757274865001</v>
      </c>
      <c r="Z38">
        <v>-104.12429739244899</v>
      </c>
      <c r="AA38">
        <v>-104.08550137062601</v>
      </c>
      <c r="AB38">
        <v>-104.11757274865001</v>
      </c>
      <c r="AC38">
        <v>-105.447890758095</v>
      </c>
      <c r="AD38">
        <v>-104.11757274865001</v>
      </c>
      <c r="AE38">
        <v>-8.0802720079795201</v>
      </c>
      <c r="AF38">
        <v>-547.35246452653996</v>
      </c>
      <c r="AG38">
        <v>-104.11757274865001</v>
      </c>
    </row>
    <row r="39" spans="1:33" x14ac:dyDescent="0.25">
      <c r="A39" t="s">
        <v>135</v>
      </c>
      <c r="B39">
        <v>3359.2360805361373</v>
      </c>
      <c r="C39">
        <v>3798.63652082321</v>
      </c>
      <c r="G39" t="s">
        <v>161</v>
      </c>
      <c r="H39">
        <v>368.549173968807</v>
      </c>
      <c r="I39">
        <v>-125.966358366625</v>
      </c>
      <c r="J39">
        <v>-90.627962925722301</v>
      </c>
      <c r="K39">
        <v>-77.9519015530568</v>
      </c>
      <c r="L39">
        <v>-99.200507653361001</v>
      </c>
      <c r="M39">
        <v>-90.627962925722301</v>
      </c>
      <c r="N39">
        <v>-90.627962924981603</v>
      </c>
      <c r="O39">
        <v>-90.6279629219149</v>
      </c>
      <c r="P39">
        <v>-90.627962925722301</v>
      </c>
      <c r="Q39">
        <v>-90.627962925035007</v>
      </c>
      <c r="R39">
        <v>-90.627962925722301</v>
      </c>
      <c r="S39">
        <v>-90.627962925722301</v>
      </c>
      <c r="T39">
        <v>-102.50457606141801</v>
      </c>
      <c r="U39">
        <v>-66.874736653680003</v>
      </c>
      <c r="V39">
        <v>-90.627962925722301</v>
      </c>
      <c r="W39">
        <v>-90.627962925722301</v>
      </c>
      <c r="X39">
        <v>-90.627962925397199</v>
      </c>
      <c r="Y39">
        <v>-90.627962925722301</v>
      </c>
      <c r="Z39">
        <v>-90.6476031342212</v>
      </c>
      <c r="AA39">
        <v>-90.534294238559994</v>
      </c>
      <c r="AB39">
        <v>-90.627962925722301</v>
      </c>
      <c r="AC39">
        <v>-93.4639422230414</v>
      </c>
      <c r="AD39">
        <v>-90.627962925722301</v>
      </c>
      <c r="AE39">
        <v>-10.1129335410225</v>
      </c>
      <c r="AF39">
        <v>-484.41560456933797</v>
      </c>
      <c r="AG39">
        <v>-90.627962925722301</v>
      </c>
    </row>
    <row r="40" spans="1:33" x14ac:dyDescent="0.25">
      <c r="A40" t="s">
        <v>136</v>
      </c>
      <c r="B40">
        <v>0</v>
      </c>
      <c r="C40">
        <v>7143.2387049714598</v>
      </c>
      <c r="G40" t="s">
        <v>162</v>
      </c>
      <c r="H40">
        <v>392.30754110083399</v>
      </c>
      <c r="I40">
        <v>-89.9548733574387</v>
      </c>
      <c r="J40">
        <v>23.714905404396099</v>
      </c>
      <c r="K40">
        <v>70.017267326841406</v>
      </c>
      <c r="L40">
        <v>-4.6439579835956799</v>
      </c>
      <c r="M40">
        <v>23.714905404396099</v>
      </c>
      <c r="N40">
        <v>23.7149054067661</v>
      </c>
      <c r="O40">
        <v>23.714905407042998</v>
      </c>
      <c r="P40">
        <v>23.714905404396099</v>
      </c>
      <c r="Q40">
        <v>23.714905403810299</v>
      </c>
      <c r="R40">
        <v>23.7149054067315</v>
      </c>
      <c r="S40">
        <v>23.714905404396099</v>
      </c>
      <c r="T40">
        <v>-4.0622063800235999</v>
      </c>
      <c r="U40">
        <v>79.269128982328894</v>
      </c>
      <c r="V40">
        <v>23.714905404396099</v>
      </c>
      <c r="W40">
        <v>23.714905404396099</v>
      </c>
      <c r="X40">
        <v>23.714905404396099</v>
      </c>
      <c r="Y40">
        <v>23.714905404396099</v>
      </c>
      <c r="Z40">
        <v>23.6961028961382</v>
      </c>
      <c r="AA40">
        <v>23.804578909514898</v>
      </c>
      <c r="AB40">
        <v>23.714905404396099</v>
      </c>
      <c r="AC40">
        <v>-10.141928854874701</v>
      </c>
      <c r="AD40">
        <v>23.714905404396099</v>
      </c>
      <c r="AE40">
        <v>101.852869652848</v>
      </c>
      <c r="AF40">
        <v>-370.29256930735602</v>
      </c>
      <c r="AG40">
        <v>23.714905404396099</v>
      </c>
    </row>
    <row r="41" spans="1:33" x14ac:dyDescent="0.25">
      <c r="A41" t="s">
        <v>137</v>
      </c>
      <c r="B41">
        <v>141.61823973590711</v>
      </c>
      <c r="C41">
        <v>642.50825879660295</v>
      </c>
      <c r="G41" t="s">
        <v>163</v>
      </c>
      <c r="H41">
        <v>-99.912320180464704</v>
      </c>
      <c r="I41">
        <v>-113.889960304396</v>
      </c>
      <c r="J41">
        <v>-107.645681089715</v>
      </c>
      <c r="K41">
        <v>-86.070710410297593</v>
      </c>
      <c r="L41">
        <v>-117.768787186994</v>
      </c>
      <c r="M41">
        <v>-107.645681089715</v>
      </c>
      <c r="N41">
        <v>-107.645681089706</v>
      </c>
      <c r="O41">
        <v>-107.645681089665</v>
      </c>
      <c r="P41">
        <v>-107.645681089715</v>
      </c>
      <c r="Q41">
        <v>-107.64568108969399</v>
      </c>
      <c r="R41">
        <v>-107.645681089889</v>
      </c>
      <c r="S41">
        <v>-107.645681089715</v>
      </c>
      <c r="T41">
        <v>-120.40181634133199</v>
      </c>
      <c r="U41">
        <v>-82.133410586476401</v>
      </c>
      <c r="V41">
        <v>-107.645681089715</v>
      </c>
      <c r="W41">
        <v>-107.645681089709</v>
      </c>
      <c r="X41">
        <v>-107.645681089709</v>
      </c>
      <c r="Y41">
        <v>-107.645681089715</v>
      </c>
      <c r="Z41">
        <v>-107.68212699351599</v>
      </c>
      <c r="AA41">
        <v>-107.471862163887</v>
      </c>
      <c r="AB41">
        <v>-107.645681089715</v>
      </c>
      <c r="AC41">
        <v>-112.179258960656</v>
      </c>
      <c r="AD41">
        <v>-107.645681089715</v>
      </c>
      <c r="AE41">
        <v>-2.1584013080647999</v>
      </c>
      <c r="AF41">
        <v>-568.09931869154002</v>
      </c>
      <c r="AG41">
        <v>-107.645681089715</v>
      </c>
    </row>
    <row r="42" spans="1:33" x14ac:dyDescent="0.25">
      <c r="A42" t="s">
        <v>138</v>
      </c>
      <c r="B42">
        <v>1758.0001983946765</v>
      </c>
      <c r="C42">
        <v>3424.2822122310999</v>
      </c>
      <c r="G42" t="s">
        <v>164</v>
      </c>
      <c r="H42">
        <v>197.03368877466499</v>
      </c>
      <c r="I42">
        <v>111.60167874662</v>
      </c>
      <c r="J42">
        <v>151.755874807125</v>
      </c>
      <c r="K42">
        <v>230.31941465824499</v>
      </c>
      <c r="L42">
        <v>91.4591189672403</v>
      </c>
      <c r="M42">
        <v>151.755874807125</v>
      </c>
      <c r="N42">
        <v>151.75587483333399</v>
      </c>
      <c r="O42">
        <v>151.75587483140399</v>
      </c>
      <c r="P42">
        <v>151.755874807125</v>
      </c>
      <c r="Q42">
        <v>151.75587480618799</v>
      </c>
      <c r="R42">
        <v>151.75587468232101</v>
      </c>
      <c r="S42">
        <v>151.755874807125</v>
      </c>
      <c r="T42">
        <v>48.273706833830701</v>
      </c>
      <c r="U42">
        <v>358.72021076628999</v>
      </c>
      <c r="V42">
        <v>151.755874807125</v>
      </c>
      <c r="W42">
        <v>151.755874807125</v>
      </c>
      <c r="X42">
        <v>151.755874807125</v>
      </c>
      <c r="Y42">
        <v>151.755874807125</v>
      </c>
      <c r="Z42">
        <v>151.627370238932</v>
      </c>
      <c r="AA42">
        <v>152.36874273709401</v>
      </c>
      <c r="AB42">
        <v>151.755874807125</v>
      </c>
      <c r="AC42">
        <v>139.03908749206201</v>
      </c>
      <c r="AD42">
        <v>151.755874807125</v>
      </c>
      <c r="AE42">
        <v>264.161149597975</v>
      </c>
      <c r="AF42">
        <v>-260.87710549454403</v>
      </c>
      <c r="AG42">
        <v>151.755874807125</v>
      </c>
    </row>
    <row r="43" spans="1:33" x14ac:dyDescent="0.25">
      <c r="A43" t="s">
        <v>139</v>
      </c>
      <c r="B43">
        <v>198.04937409934342</v>
      </c>
      <c r="C43">
        <v>936.34046106474898</v>
      </c>
      <c r="G43" t="s">
        <v>170</v>
      </c>
      <c r="H43">
        <v>205.203299310321</v>
      </c>
      <c r="I43">
        <v>117.421262332167</v>
      </c>
      <c r="J43">
        <v>158.274369414609</v>
      </c>
      <c r="K43">
        <v>250.861212906047</v>
      </c>
      <c r="L43">
        <v>84.882369591740002</v>
      </c>
      <c r="M43">
        <v>158.274369414609</v>
      </c>
      <c r="N43">
        <v>158.27436940078999</v>
      </c>
      <c r="O43">
        <v>158.27436943866499</v>
      </c>
      <c r="P43">
        <v>158.274369414609</v>
      </c>
      <c r="Q43">
        <v>158.27436939901301</v>
      </c>
      <c r="R43">
        <v>158.274369414609</v>
      </c>
      <c r="S43">
        <v>158.274369414609</v>
      </c>
      <c r="T43">
        <v>45.212503753988798</v>
      </c>
      <c r="U43">
        <v>384.39810071363001</v>
      </c>
      <c r="V43">
        <v>158.274369414609</v>
      </c>
      <c r="W43">
        <v>158.274369414609</v>
      </c>
      <c r="X43">
        <v>158.274369414609</v>
      </c>
      <c r="Y43">
        <v>158.274369414609</v>
      </c>
      <c r="Z43">
        <v>158.03216540423301</v>
      </c>
      <c r="AA43">
        <v>159.42949619230299</v>
      </c>
      <c r="AB43">
        <v>158.274369414609</v>
      </c>
      <c r="AC43">
        <v>144.22679128835699</v>
      </c>
      <c r="AD43">
        <v>158.274369414609</v>
      </c>
      <c r="AE43">
        <v>271.560527134344</v>
      </c>
      <c r="AF43">
        <v>-274.05947292347997</v>
      </c>
      <c r="AG43">
        <v>158.274369414609</v>
      </c>
    </row>
    <row r="44" spans="1:33" x14ac:dyDescent="0.25">
      <c r="A44" t="s">
        <v>140</v>
      </c>
      <c r="B44">
        <v>0</v>
      </c>
      <c r="C44">
        <v>5057.6319126176104</v>
      </c>
      <c r="G44" t="s">
        <v>171</v>
      </c>
      <c r="H44">
        <v>2561.4345550459202</v>
      </c>
      <c r="I44">
        <v>-74.262579134237001</v>
      </c>
      <c r="J44">
        <v>205.29136206039499</v>
      </c>
      <c r="K44">
        <v>301.93058755414199</v>
      </c>
      <c r="L44">
        <v>138.41137818852999</v>
      </c>
      <c r="M44">
        <v>205.29136206039499</v>
      </c>
      <c r="N44">
        <v>205.291362062914</v>
      </c>
      <c r="O44">
        <v>205.29136206981801</v>
      </c>
      <c r="P44">
        <v>205.29136206039499</v>
      </c>
      <c r="Q44">
        <v>205.29136206231499</v>
      </c>
      <c r="R44">
        <v>205.29136206039499</v>
      </c>
      <c r="S44">
        <v>205.29136206039499</v>
      </c>
      <c r="T44">
        <v>71.021046986637103</v>
      </c>
      <c r="U44">
        <v>473.83199219884301</v>
      </c>
      <c r="V44">
        <v>205.29136206039499</v>
      </c>
      <c r="W44">
        <v>205.29136206039499</v>
      </c>
      <c r="X44">
        <v>205.29136206039499</v>
      </c>
      <c r="Y44">
        <v>205.29136206039499</v>
      </c>
      <c r="Z44">
        <v>205.21065217945099</v>
      </c>
      <c r="AA44">
        <v>205.67628610099999</v>
      </c>
      <c r="AB44">
        <v>205.29136206039499</v>
      </c>
      <c r="AC44">
        <v>198.252023249475</v>
      </c>
      <c r="AD44">
        <v>205.29136206039499</v>
      </c>
      <c r="AE44">
        <v>276.36833572297797</v>
      </c>
      <c r="AF44">
        <v>-142.23586072931801</v>
      </c>
      <c r="AG44">
        <v>205.29136206039499</v>
      </c>
    </row>
    <row r="45" spans="1:33" x14ac:dyDescent="0.25">
      <c r="A45" t="s">
        <v>141</v>
      </c>
      <c r="B45">
        <v>2811.1100034140618</v>
      </c>
      <c r="C45">
        <v>6881.7151923183101</v>
      </c>
      <c r="G45" t="s">
        <v>173</v>
      </c>
      <c r="H45">
        <v>-25.512412231128</v>
      </c>
      <c r="I45">
        <v>-55.325483716293199</v>
      </c>
      <c r="J45">
        <v>-41.943369499370299</v>
      </c>
      <c r="K45">
        <v>-12.2256914960688</v>
      </c>
      <c r="L45">
        <v>-60.4171548241669</v>
      </c>
      <c r="M45">
        <v>-41.943369499370299</v>
      </c>
      <c r="N45">
        <v>-41.943369499496598</v>
      </c>
      <c r="O45">
        <v>-41.9433694960045</v>
      </c>
      <c r="P45">
        <v>-41.943369499370299</v>
      </c>
      <c r="Q45">
        <v>-41.943369499337301</v>
      </c>
      <c r="R45">
        <v>-41.943369499860097</v>
      </c>
      <c r="S45">
        <v>-41.943369499370299</v>
      </c>
      <c r="T45">
        <v>-77.904473558279406</v>
      </c>
      <c r="U45">
        <v>29.978838618447799</v>
      </c>
      <c r="V45">
        <v>-41.943369499370299</v>
      </c>
      <c r="W45">
        <v>-41.943369499370299</v>
      </c>
      <c r="X45">
        <v>-41.943369499370299</v>
      </c>
      <c r="Y45">
        <v>-41.943369499370299</v>
      </c>
      <c r="Z45">
        <v>-41.961330208952397</v>
      </c>
      <c r="AA45">
        <v>-41.857710730119202</v>
      </c>
      <c r="AB45">
        <v>-41.943369499370299</v>
      </c>
      <c r="AC45">
        <v>-44.569751963938501</v>
      </c>
      <c r="AD45">
        <v>-41.943369499370299</v>
      </c>
      <c r="AE45">
        <v>41.454851174080197</v>
      </c>
      <c r="AF45">
        <v>-425.51875055163299</v>
      </c>
      <c r="AG45">
        <v>-41.943369499370299</v>
      </c>
    </row>
    <row r="46" spans="1:33" x14ac:dyDescent="0.25">
      <c r="A46" t="s">
        <v>142</v>
      </c>
      <c r="B46">
        <v>257.7157317467499</v>
      </c>
      <c r="C46">
        <v>773.00207013552404</v>
      </c>
      <c r="G46" t="s">
        <v>176</v>
      </c>
      <c r="H46">
        <v>172.15262168687099</v>
      </c>
      <c r="I46">
        <v>82.499338517511703</v>
      </c>
      <c r="J46">
        <v>125.729414785882</v>
      </c>
      <c r="K46">
        <v>236.25278437412101</v>
      </c>
      <c r="L46">
        <v>71.609075178110501</v>
      </c>
      <c r="M46">
        <v>125.729414785882</v>
      </c>
      <c r="N46">
        <v>125.72941478558801</v>
      </c>
      <c r="O46">
        <v>125.72941478473599</v>
      </c>
      <c r="P46">
        <v>125.729414785882</v>
      </c>
      <c r="Q46">
        <v>125.729414786292</v>
      </c>
      <c r="R46">
        <v>125.729414786408</v>
      </c>
      <c r="S46">
        <v>125.729414785882</v>
      </c>
      <c r="T46">
        <v>27.178004843220599</v>
      </c>
      <c r="U46">
        <v>322.83223467148599</v>
      </c>
      <c r="V46">
        <v>125.729414785882</v>
      </c>
      <c r="W46">
        <v>125.729414785882</v>
      </c>
      <c r="X46">
        <v>125.729414785882</v>
      </c>
      <c r="Y46">
        <v>125.729414785882</v>
      </c>
      <c r="Z46">
        <v>125.399690556671</v>
      </c>
      <c r="AA46">
        <v>127.301945725973</v>
      </c>
      <c r="AB46">
        <v>125.729414785882</v>
      </c>
      <c r="AC46">
        <v>124.97048402023501</v>
      </c>
      <c r="AD46">
        <v>125.729414785882</v>
      </c>
      <c r="AE46">
        <v>261.49656815751098</v>
      </c>
      <c r="AF46">
        <v>-338.69295000148497</v>
      </c>
      <c r="AG46">
        <v>125.729414785882</v>
      </c>
    </row>
    <row r="47" spans="1:33" x14ac:dyDescent="0.25">
      <c r="A47" t="s">
        <v>143</v>
      </c>
      <c r="B47">
        <v>1121.9428506803229</v>
      </c>
      <c r="C47">
        <v>4266.6907945092398</v>
      </c>
      <c r="G47" t="s">
        <v>177</v>
      </c>
      <c r="H47">
        <v>4.8274969812058801</v>
      </c>
      <c r="I47">
        <v>-60.989695469548003</v>
      </c>
      <c r="J47">
        <v>-30.9620157611572</v>
      </c>
      <c r="K47">
        <v>8.0831267146113497</v>
      </c>
      <c r="L47">
        <v>-59.424772313192697</v>
      </c>
      <c r="M47">
        <v>-30.9620157611572</v>
      </c>
      <c r="N47">
        <v>-30.962015761099298</v>
      </c>
      <c r="O47">
        <v>-30.9620157618421</v>
      </c>
      <c r="P47">
        <v>-30.9620157611572</v>
      </c>
      <c r="Q47">
        <v>-30.962015761125699</v>
      </c>
      <c r="R47">
        <v>-30.962015761693198</v>
      </c>
      <c r="S47">
        <v>-30.9620157611572</v>
      </c>
      <c r="T47">
        <v>-78.737862582114204</v>
      </c>
      <c r="U47">
        <v>64.589677880756597</v>
      </c>
      <c r="V47">
        <v>-30.9620157611572</v>
      </c>
      <c r="W47">
        <v>-30.962015761116898</v>
      </c>
      <c r="X47">
        <v>-30.962015761116898</v>
      </c>
      <c r="Y47">
        <v>-30.9620157611572</v>
      </c>
      <c r="Z47">
        <v>-31.018254641553501</v>
      </c>
      <c r="AA47">
        <v>-30.6937995623998</v>
      </c>
      <c r="AB47">
        <v>-30.9620157611572</v>
      </c>
      <c r="AC47">
        <v>-36.121928696923803</v>
      </c>
      <c r="AD47">
        <v>-30.9620157611572</v>
      </c>
      <c r="AE47">
        <v>73.590677684943699</v>
      </c>
      <c r="AF47">
        <v>-489.84051975684298</v>
      </c>
      <c r="AG47">
        <v>-30.9620157611572</v>
      </c>
    </row>
    <row r="48" spans="1:33" x14ac:dyDescent="0.25">
      <c r="A48" t="s">
        <v>144</v>
      </c>
      <c r="B48">
        <v>432.34670243603051</v>
      </c>
      <c r="C48">
        <v>2205.5290158583998</v>
      </c>
      <c r="G48" t="s">
        <v>178</v>
      </c>
      <c r="H48">
        <v>-18.0613684876019</v>
      </c>
      <c r="I48">
        <v>-60.415863025512103</v>
      </c>
      <c r="J48">
        <v>-41.197895879568598</v>
      </c>
      <c r="K48">
        <v>-0.86935259453224001</v>
      </c>
      <c r="L48">
        <v>-65.767545334268206</v>
      </c>
      <c r="M48">
        <v>-41.197895879568598</v>
      </c>
      <c r="N48">
        <v>-41.197895874647401</v>
      </c>
      <c r="O48">
        <v>-41.197895875482203</v>
      </c>
      <c r="P48">
        <v>-41.197895879568598</v>
      </c>
      <c r="Q48">
        <v>-41.1978958782097</v>
      </c>
      <c r="R48">
        <v>-41.197895860445499</v>
      </c>
      <c r="S48">
        <v>-41.197895879568598</v>
      </c>
      <c r="T48">
        <v>-70.780097144534196</v>
      </c>
      <c r="U48">
        <v>17.966506654983998</v>
      </c>
      <c r="V48">
        <v>-41.197895879568598</v>
      </c>
      <c r="W48">
        <v>-41.197895879568598</v>
      </c>
      <c r="X48">
        <v>-41.197895879568598</v>
      </c>
      <c r="Y48">
        <v>-41.197895879568598</v>
      </c>
      <c r="Z48">
        <v>-41.227952802247302</v>
      </c>
      <c r="AA48">
        <v>-41.054547483722303</v>
      </c>
      <c r="AB48">
        <v>-41.197895879568598</v>
      </c>
      <c r="AC48">
        <v>-66.987017874583003</v>
      </c>
      <c r="AD48">
        <v>-41.197895879568598</v>
      </c>
      <c r="AE48">
        <v>71.005478471960501</v>
      </c>
      <c r="AF48">
        <v>-488.681568466866</v>
      </c>
      <c r="AG48">
        <v>-41.197895879568598</v>
      </c>
    </row>
    <row r="49" spans="1:33" x14ac:dyDescent="0.25">
      <c r="A49" t="s">
        <v>145</v>
      </c>
      <c r="B49">
        <v>0</v>
      </c>
      <c r="C49">
        <v>9261.5518761769599</v>
      </c>
      <c r="G49" t="s">
        <v>179</v>
      </c>
      <c r="H49">
        <v>-45.260014345751003</v>
      </c>
      <c r="I49">
        <v>-67.228021764949602</v>
      </c>
      <c r="J49">
        <v>-57.105026183782897</v>
      </c>
      <c r="K49">
        <v>-33.3301759383545</v>
      </c>
      <c r="L49">
        <v>-73.664028304094501</v>
      </c>
      <c r="M49">
        <v>-57.105026183782897</v>
      </c>
      <c r="N49">
        <v>-57.105026185925297</v>
      </c>
      <c r="O49">
        <v>-57.105026184883499</v>
      </c>
      <c r="P49">
        <v>-57.105026183782897</v>
      </c>
      <c r="Q49">
        <v>-57.105026186170299</v>
      </c>
      <c r="R49">
        <v>-57.105026187215898</v>
      </c>
      <c r="S49">
        <v>-57.105026183782897</v>
      </c>
      <c r="T49">
        <v>-78.651135413890501</v>
      </c>
      <c r="U49">
        <v>-14.012807725947701</v>
      </c>
      <c r="V49">
        <v>-57.105026183782897</v>
      </c>
      <c r="W49">
        <v>-57.105026186163002</v>
      </c>
      <c r="X49">
        <v>-57.105026186163002</v>
      </c>
      <c r="Y49">
        <v>-57.105026183782897</v>
      </c>
      <c r="Z49">
        <v>-57.132142373200999</v>
      </c>
      <c r="AA49">
        <v>-56.975702812823698</v>
      </c>
      <c r="AB49">
        <v>-57.105026183782897</v>
      </c>
      <c r="AC49">
        <v>-71.215961991726104</v>
      </c>
      <c r="AD49">
        <v>-57.105026183782897</v>
      </c>
      <c r="AE49">
        <v>29.638050794662099</v>
      </c>
      <c r="AF49">
        <v>-476.53645927634602</v>
      </c>
      <c r="AG49">
        <v>-57.105026183782897</v>
      </c>
    </row>
    <row r="50" spans="1:33" x14ac:dyDescent="0.25">
      <c r="A50" t="s">
        <v>146</v>
      </c>
      <c r="B50">
        <v>1512.59288055099</v>
      </c>
      <c r="C50">
        <v>4603.3396167097499</v>
      </c>
      <c r="G50" t="s">
        <v>181</v>
      </c>
      <c r="H50">
        <v>144.15583539875101</v>
      </c>
      <c r="I50">
        <v>83.876428901463797</v>
      </c>
      <c r="J50">
        <v>111.302825531549</v>
      </c>
      <c r="K50">
        <v>169.713519547658</v>
      </c>
      <c r="L50">
        <v>63.841130079305501</v>
      </c>
      <c r="M50">
        <v>111.302825531549</v>
      </c>
      <c r="N50">
        <v>111.30282553154601</v>
      </c>
      <c r="O50">
        <v>111.30282553012501</v>
      </c>
      <c r="P50">
        <v>111.302825531549</v>
      </c>
      <c r="Q50">
        <v>111.302825531493</v>
      </c>
      <c r="R50">
        <v>111.302825531319</v>
      </c>
      <c r="S50">
        <v>111.302825531549</v>
      </c>
      <c r="T50">
        <v>35.540404575868301</v>
      </c>
      <c r="U50">
        <v>262.827667442929</v>
      </c>
      <c r="V50">
        <v>111.302825531549</v>
      </c>
      <c r="W50">
        <v>111.302825531549</v>
      </c>
      <c r="X50">
        <v>111.30282553158401</v>
      </c>
      <c r="Y50">
        <v>111.302825531549</v>
      </c>
      <c r="Z50">
        <v>111.17564616151201</v>
      </c>
      <c r="AA50">
        <v>111.909373296325</v>
      </c>
      <c r="AB50">
        <v>111.302825531549</v>
      </c>
      <c r="AC50">
        <v>100.769630245023</v>
      </c>
      <c r="AD50">
        <v>111.302825531549</v>
      </c>
      <c r="AE50">
        <v>197.814099608302</v>
      </c>
      <c r="AF50">
        <v>-272.551875431003</v>
      </c>
      <c r="AG50">
        <v>111.302825531549</v>
      </c>
    </row>
    <row r="51" spans="1:33" x14ac:dyDescent="0.25">
      <c r="A51" t="s">
        <v>147</v>
      </c>
      <c r="B51">
        <v>133.61480702477743</v>
      </c>
      <c r="C51">
        <v>1194.03786469445</v>
      </c>
      <c r="G51" t="s">
        <v>183</v>
      </c>
      <c r="H51">
        <v>-76.080749091469997</v>
      </c>
      <c r="I51">
        <v>-91.330931164669494</v>
      </c>
      <c r="J51">
        <v>-84.281490678971906</v>
      </c>
      <c r="K51">
        <v>-67.507091639477196</v>
      </c>
      <c r="L51">
        <v>-95.633957581614396</v>
      </c>
      <c r="M51">
        <v>-84.281490678971906</v>
      </c>
      <c r="N51">
        <v>-84.281490678966094</v>
      </c>
      <c r="O51">
        <v>-84.281490679324506</v>
      </c>
      <c r="P51">
        <v>-84.281490678971906</v>
      </c>
      <c r="Q51">
        <v>-84.281490678968694</v>
      </c>
      <c r="R51">
        <v>-84.281490678907204</v>
      </c>
      <c r="S51">
        <v>-84.281490678971906</v>
      </c>
      <c r="T51">
        <v>-96.612741926798194</v>
      </c>
      <c r="U51">
        <v>-59.618988183319402</v>
      </c>
      <c r="V51">
        <v>-84.281490678971906</v>
      </c>
      <c r="W51">
        <v>-84.281490678971906</v>
      </c>
      <c r="X51">
        <v>-84.281490678971906</v>
      </c>
      <c r="Y51">
        <v>-84.281490678971906</v>
      </c>
      <c r="Z51">
        <v>-84.299771421394695</v>
      </c>
      <c r="AA51">
        <v>-84.194305599725993</v>
      </c>
      <c r="AB51">
        <v>-84.281490678971906</v>
      </c>
      <c r="AC51">
        <v>-88.356098640814494</v>
      </c>
      <c r="AD51">
        <v>-84.281490678971906</v>
      </c>
      <c r="AE51">
        <v>0.47053900256648201</v>
      </c>
      <c r="AF51">
        <v>-515.00715625481996</v>
      </c>
      <c r="AG51">
        <v>-84.281490678971906</v>
      </c>
    </row>
    <row r="52" spans="1:33" x14ac:dyDescent="0.25">
      <c r="A52" t="s">
        <v>148</v>
      </c>
      <c r="B52">
        <v>65.432598655097792</v>
      </c>
      <c r="C52">
        <v>727.52017171956197</v>
      </c>
      <c r="G52" t="s">
        <v>184</v>
      </c>
      <c r="H52">
        <v>302.41852049911603</v>
      </c>
      <c r="I52">
        <v>203.466989907195</v>
      </c>
      <c r="J52">
        <v>249.490419237868</v>
      </c>
      <c r="K52">
        <v>411.54292316606001</v>
      </c>
      <c r="L52">
        <v>153.72225966778501</v>
      </c>
      <c r="M52">
        <v>249.490419237868</v>
      </c>
      <c r="N52">
        <v>249.49041923799001</v>
      </c>
      <c r="O52">
        <v>249.49041924016601</v>
      </c>
      <c r="P52">
        <v>249.490419237868</v>
      </c>
      <c r="Q52">
        <v>249.490419237563</v>
      </c>
      <c r="R52">
        <v>249.49041923819499</v>
      </c>
      <c r="S52">
        <v>249.490419237868</v>
      </c>
      <c r="T52">
        <v>150.081738208389</v>
      </c>
      <c r="U52">
        <v>448.30778129673598</v>
      </c>
      <c r="V52">
        <v>249.490419237868</v>
      </c>
      <c r="W52">
        <v>249.490419237868</v>
      </c>
      <c r="X52">
        <v>249.490419237868</v>
      </c>
      <c r="Y52">
        <v>249.490419237868</v>
      </c>
      <c r="Z52">
        <v>249.40828255300599</v>
      </c>
      <c r="AA52">
        <v>249.882148042534</v>
      </c>
      <c r="AB52">
        <v>249.490419237868</v>
      </c>
      <c r="AC52">
        <v>158.49671537070401</v>
      </c>
      <c r="AD52">
        <v>249.490419237868</v>
      </c>
      <c r="AE52">
        <v>375.24943790946202</v>
      </c>
      <c r="AF52">
        <v>-277.03765444962102</v>
      </c>
      <c r="AG52">
        <v>249.490419237868</v>
      </c>
    </row>
    <row r="53" spans="1:33" x14ac:dyDescent="0.25">
      <c r="A53" t="s">
        <v>149</v>
      </c>
      <c r="B53">
        <v>1969.0920415047419</v>
      </c>
      <c r="C53">
        <v>6955.93921717789</v>
      </c>
      <c r="G53" t="s">
        <v>185</v>
      </c>
      <c r="H53">
        <v>-108.373988932483</v>
      </c>
      <c r="I53">
        <v>-112.56224855094899</v>
      </c>
      <c r="J53">
        <v>-110.573889363593</v>
      </c>
      <c r="K53">
        <v>-103.60230242732599</v>
      </c>
      <c r="L53">
        <v>-114.907727290187</v>
      </c>
      <c r="M53">
        <v>-110.573889363593</v>
      </c>
      <c r="N53">
        <v>-110.573889358049</v>
      </c>
      <c r="O53">
        <v>-110.573889349309</v>
      </c>
      <c r="P53">
        <v>-110.573889363593</v>
      </c>
      <c r="Q53">
        <v>-110.57388935695499</v>
      </c>
      <c r="R53">
        <v>-110.573889363593</v>
      </c>
      <c r="S53">
        <v>-110.573889363593</v>
      </c>
      <c r="T53">
        <v>-115.62107941622099</v>
      </c>
      <c r="U53">
        <v>-100.479509254294</v>
      </c>
      <c r="V53">
        <v>-110.573889363593</v>
      </c>
      <c r="W53">
        <v>-110.573889361572</v>
      </c>
      <c r="X53">
        <v>-110.573889363593</v>
      </c>
      <c r="Y53">
        <v>-110.573889363593</v>
      </c>
      <c r="Z53">
        <v>-110.592196141925</v>
      </c>
      <c r="AA53">
        <v>-110.48658010407</v>
      </c>
      <c r="AB53">
        <v>-110.573889363593</v>
      </c>
      <c r="AC53">
        <v>-112.083222088989</v>
      </c>
      <c r="AD53">
        <v>-110.573889363593</v>
      </c>
      <c r="AE53">
        <v>-28.071722838963101</v>
      </c>
      <c r="AF53">
        <v>-488.683205610588</v>
      </c>
      <c r="AG53">
        <v>-110.573889363593</v>
      </c>
    </row>
    <row r="54" spans="1:33" x14ac:dyDescent="0.25">
      <c r="A54" t="s">
        <v>150</v>
      </c>
      <c r="B54">
        <v>165.26204919871938</v>
      </c>
      <c r="C54">
        <v>1272.36799204205</v>
      </c>
      <c r="G54" t="s">
        <v>190</v>
      </c>
      <c r="H54">
        <v>481.72393741355199</v>
      </c>
      <c r="I54">
        <v>-71.186341528202803</v>
      </c>
      <c r="J54">
        <v>75.308396224857404</v>
      </c>
      <c r="K54">
        <v>139.232236166712</v>
      </c>
      <c r="L54">
        <v>30.1471882244029</v>
      </c>
      <c r="M54">
        <v>75.308396224857404</v>
      </c>
      <c r="N54">
        <v>75.308396218359803</v>
      </c>
      <c r="O54">
        <v>75.308396220707607</v>
      </c>
      <c r="P54">
        <v>75.308396224857404</v>
      </c>
      <c r="Q54">
        <v>75.308396220569804</v>
      </c>
      <c r="R54">
        <v>75.308396217649005</v>
      </c>
      <c r="S54">
        <v>75.308396224857404</v>
      </c>
      <c r="T54">
        <v>18.5175485557508</v>
      </c>
      <c r="U54">
        <v>188.89009155510101</v>
      </c>
      <c r="V54">
        <v>75.308396224857404</v>
      </c>
      <c r="W54">
        <v>75.308396220872595</v>
      </c>
      <c r="X54">
        <v>75.308396220872595</v>
      </c>
      <c r="Y54">
        <v>75.308396224857404</v>
      </c>
      <c r="Z54">
        <v>75.247761991116306</v>
      </c>
      <c r="AA54">
        <v>75.597574870727598</v>
      </c>
      <c r="AB54">
        <v>75.308396224857404</v>
      </c>
      <c r="AC54">
        <v>35.330516143337597</v>
      </c>
      <c r="AD54">
        <v>75.308396224857404</v>
      </c>
      <c r="AE54">
        <v>172.296719757045</v>
      </c>
      <c r="AF54">
        <v>-333.96800378498</v>
      </c>
      <c r="AG54">
        <v>75.308396224857404</v>
      </c>
    </row>
    <row r="55" spans="1:33" x14ac:dyDescent="0.25">
      <c r="A55" t="s">
        <v>151</v>
      </c>
      <c r="B55">
        <v>2242.5868595310681</v>
      </c>
      <c r="C55">
        <v>2389.0124307709998</v>
      </c>
      <c r="G55" t="s">
        <v>192</v>
      </c>
      <c r="H55">
        <v>98.0367664511584</v>
      </c>
      <c r="I55">
        <v>9.7052050683385005</v>
      </c>
      <c r="J55">
        <v>51.384038918817502</v>
      </c>
      <c r="K55">
        <v>102.709893012119</v>
      </c>
      <c r="L55">
        <v>18.001535831764802</v>
      </c>
      <c r="M55">
        <v>51.384038918817502</v>
      </c>
      <c r="N55">
        <v>51.384038925933503</v>
      </c>
      <c r="O55">
        <v>51.384038898133603</v>
      </c>
      <c r="P55">
        <v>51.384038918817502</v>
      </c>
      <c r="Q55">
        <v>51.384038925655901</v>
      </c>
      <c r="R55">
        <v>51.384038918817502</v>
      </c>
      <c r="S55">
        <v>51.384038918817502</v>
      </c>
      <c r="T55">
        <v>0.32779952123011502</v>
      </c>
      <c r="U55">
        <v>153.49651769777901</v>
      </c>
      <c r="V55">
        <v>51.384038918817502</v>
      </c>
      <c r="W55">
        <v>51.384038918817502</v>
      </c>
      <c r="X55">
        <v>51.384038918817502</v>
      </c>
      <c r="Y55">
        <v>51.384038918817502</v>
      </c>
      <c r="Z55">
        <v>51.279604583109197</v>
      </c>
      <c r="AA55">
        <v>51.882110388490403</v>
      </c>
      <c r="AB55">
        <v>51.384038918817502</v>
      </c>
      <c r="AC55">
        <v>41.429127258595599</v>
      </c>
      <c r="AD55">
        <v>51.384038918817502</v>
      </c>
      <c r="AE55">
        <v>141.07947780261401</v>
      </c>
      <c r="AF55">
        <v>-347.97977291513399</v>
      </c>
      <c r="AG55">
        <v>51.384038918817502</v>
      </c>
    </row>
    <row r="56" spans="1:33" x14ac:dyDescent="0.25">
      <c r="A56" t="s">
        <v>152</v>
      </c>
      <c r="B56">
        <v>328.19395874473463</v>
      </c>
      <c r="C56">
        <v>1927.70782309335</v>
      </c>
      <c r="G56" t="s">
        <v>193</v>
      </c>
      <c r="H56">
        <v>-109.841737289344</v>
      </c>
      <c r="I56">
        <v>-120.32477974696801</v>
      </c>
      <c r="J56">
        <v>-115.175660627545</v>
      </c>
      <c r="K56">
        <v>-100.656488668592</v>
      </c>
      <c r="L56">
        <v>-124.235078538747</v>
      </c>
      <c r="M56">
        <v>-115.175660627545</v>
      </c>
      <c r="N56">
        <v>-115.17566062750601</v>
      </c>
      <c r="O56">
        <v>-115.17566062650999</v>
      </c>
      <c r="P56">
        <v>-115.175660627545</v>
      </c>
      <c r="Q56">
        <v>-115.17566062750301</v>
      </c>
      <c r="R56">
        <v>-115.175660627404</v>
      </c>
      <c r="S56">
        <v>-115.175660627545</v>
      </c>
      <c r="T56">
        <v>-123.749707292257</v>
      </c>
      <c r="U56">
        <v>-98.027567298127394</v>
      </c>
      <c r="V56">
        <v>-115.175660627545</v>
      </c>
      <c r="W56">
        <v>-115.175660627545</v>
      </c>
      <c r="X56">
        <v>-115.175660627545</v>
      </c>
      <c r="Y56">
        <v>-115.175660627545</v>
      </c>
      <c r="Z56">
        <v>-115.20814447084599</v>
      </c>
      <c r="AA56">
        <v>-115.020737682581</v>
      </c>
      <c r="AB56">
        <v>-115.175660627545</v>
      </c>
      <c r="AC56">
        <v>-119.02953315665999</v>
      </c>
      <c r="AD56">
        <v>-115.175660627545</v>
      </c>
      <c r="AE56">
        <v>-15.136634191384299</v>
      </c>
      <c r="AF56">
        <v>-590.28237510080498</v>
      </c>
      <c r="AG56">
        <v>-115.175660627545</v>
      </c>
    </row>
    <row r="57" spans="1:33" x14ac:dyDescent="0.25">
      <c r="A57" t="s">
        <v>153</v>
      </c>
      <c r="B57">
        <v>669.83075676443889</v>
      </c>
      <c r="C57">
        <v>3869.5884270453698</v>
      </c>
      <c r="G57" t="s">
        <v>195</v>
      </c>
      <c r="H57">
        <v>92.486427945474205</v>
      </c>
      <c r="I57">
        <v>33.6778381744124</v>
      </c>
      <c r="J57">
        <v>58.208673729698901</v>
      </c>
      <c r="K57">
        <v>123.84816654798399</v>
      </c>
      <c r="L57">
        <v>18.431826561684201</v>
      </c>
      <c r="M57">
        <v>58.208673729698901</v>
      </c>
      <c r="N57">
        <v>58.208673729600498</v>
      </c>
      <c r="O57">
        <v>58.2086737288002</v>
      </c>
      <c r="P57">
        <v>58.208673729698901</v>
      </c>
      <c r="Q57">
        <v>58.208673729657001</v>
      </c>
      <c r="R57">
        <v>58.208673730095697</v>
      </c>
      <c r="S57">
        <v>58.208673729698901</v>
      </c>
      <c r="T57">
        <v>-7.2776427276251496</v>
      </c>
      <c r="U57">
        <v>189.18130664434699</v>
      </c>
      <c r="V57">
        <v>58.208673729698901</v>
      </c>
      <c r="W57">
        <v>58.208673729698901</v>
      </c>
      <c r="X57">
        <v>58.208673729579097</v>
      </c>
      <c r="Y57">
        <v>58.208673729698901</v>
      </c>
      <c r="Z57">
        <v>58.056563003225101</v>
      </c>
      <c r="AA57">
        <v>58.934124886580499</v>
      </c>
      <c r="AB57">
        <v>58.208673729698901</v>
      </c>
      <c r="AC57">
        <v>57.732704191812303</v>
      </c>
      <c r="AD57">
        <v>58.208673729698901</v>
      </c>
      <c r="AE57">
        <v>158.31530324961901</v>
      </c>
      <c r="AF57">
        <v>-348.62614999603397</v>
      </c>
      <c r="AG57">
        <v>58.208673729698901</v>
      </c>
    </row>
    <row r="58" spans="1:33" x14ac:dyDescent="0.25">
      <c r="A58" t="s">
        <v>154</v>
      </c>
      <c r="B58">
        <v>0</v>
      </c>
      <c r="C58">
        <v>2422.48065682777</v>
      </c>
      <c r="G58" t="s">
        <v>196</v>
      </c>
      <c r="H58">
        <v>-74.921291311883195</v>
      </c>
      <c r="I58">
        <v>-85.806663624160706</v>
      </c>
      <c r="J58">
        <v>-80.8035701153009</v>
      </c>
      <c r="K58">
        <v>-62.086880472702198</v>
      </c>
      <c r="L58">
        <v>-91.518205837435701</v>
      </c>
      <c r="M58">
        <v>-80.8035701153009</v>
      </c>
      <c r="N58">
        <v>-80.803570115337607</v>
      </c>
      <c r="O58">
        <v>-80.803570116461401</v>
      </c>
      <c r="P58">
        <v>-80.8035701153009</v>
      </c>
      <c r="Q58">
        <v>-80.803570115318195</v>
      </c>
      <c r="R58">
        <v>-80.803570115346901</v>
      </c>
      <c r="S58">
        <v>-80.8035701153009</v>
      </c>
      <c r="T58">
        <v>-89.150966589450604</v>
      </c>
      <c r="U58">
        <v>-64.108777166991999</v>
      </c>
      <c r="V58">
        <v>-80.8035701153009</v>
      </c>
      <c r="W58">
        <v>-80.8035701153009</v>
      </c>
      <c r="X58">
        <v>-80.8035701153009</v>
      </c>
      <c r="Y58">
        <v>-80.8035701153009</v>
      </c>
      <c r="Z58">
        <v>-80.857173119519103</v>
      </c>
      <c r="AA58">
        <v>-80.547925018227303</v>
      </c>
      <c r="AB58">
        <v>-80.8035701153009</v>
      </c>
      <c r="AC58">
        <v>-86.118899958261096</v>
      </c>
      <c r="AD58">
        <v>-80.8035701153009</v>
      </c>
      <c r="AE58">
        <v>3.8084278910972702</v>
      </c>
      <c r="AF58">
        <v>-485.037175926808</v>
      </c>
      <c r="AG58">
        <v>-80.8035701153009</v>
      </c>
    </row>
    <row r="59" spans="1:33" x14ac:dyDescent="0.25">
      <c r="A59" t="s">
        <v>155</v>
      </c>
      <c r="B59">
        <v>0</v>
      </c>
      <c r="C59">
        <v>4145.8629363760201</v>
      </c>
      <c r="G59" t="s">
        <v>197</v>
      </c>
      <c r="H59">
        <v>-36.556541280359198</v>
      </c>
      <c r="I59">
        <v>-60.740166776277597</v>
      </c>
      <c r="J59">
        <v>-49.915340065257098</v>
      </c>
      <c r="K59">
        <v>-10.6142055094195</v>
      </c>
      <c r="L59">
        <v>-74.275959124934303</v>
      </c>
      <c r="M59">
        <v>-49.915340065257098</v>
      </c>
      <c r="N59">
        <v>-49.915340066444202</v>
      </c>
      <c r="O59">
        <v>-49.915340069379297</v>
      </c>
      <c r="P59">
        <v>-49.915340065257098</v>
      </c>
      <c r="Q59">
        <v>-49.915340066222299</v>
      </c>
      <c r="R59">
        <v>-49.915340066405697</v>
      </c>
      <c r="S59">
        <v>-49.915340065257098</v>
      </c>
      <c r="T59">
        <v>-76.161656609733697</v>
      </c>
      <c r="U59">
        <v>2.5772930241865701</v>
      </c>
      <c r="V59">
        <v>-49.915340065257098</v>
      </c>
      <c r="W59">
        <v>-49.915340065257098</v>
      </c>
      <c r="X59">
        <v>-49.915340065257098</v>
      </c>
      <c r="Y59">
        <v>-49.915340065257098</v>
      </c>
      <c r="Z59">
        <v>-50.005979277462203</v>
      </c>
      <c r="AA59">
        <v>-49.483060744113203</v>
      </c>
      <c r="AB59">
        <v>-49.915340065257098</v>
      </c>
      <c r="AC59">
        <v>-77.336185048959706</v>
      </c>
      <c r="AD59">
        <v>-49.915340065257098</v>
      </c>
      <c r="AE59">
        <v>68.706033907672605</v>
      </c>
      <c r="AF59">
        <v>-485.31370842070999</v>
      </c>
      <c r="AG59">
        <v>-49.915340065257098</v>
      </c>
    </row>
    <row r="60" spans="1:33" x14ac:dyDescent="0.25">
      <c r="A60" t="s">
        <v>156</v>
      </c>
      <c r="B60">
        <v>2977.9789149480221</v>
      </c>
      <c r="C60">
        <v>4664.5302422213299</v>
      </c>
      <c r="G60" t="s">
        <v>200</v>
      </c>
      <c r="H60">
        <v>1937.1625893227799</v>
      </c>
      <c r="I60">
        <v>-1.6944614074103299</v>
      </c>
      <c r="J60">
        <v>441.24552144305602</v>
      </c>
      <c r="K60">
        <v>639.75847240764301</v>
      </c>
      <c r="L60">
        <v>330.82671103265301</v>
      </c>
      <c r="M60">
        <v>441.24552144305602</v>
      </c>
      <c r="N60">
        <v>441.24552145572102</v>
      </c>
      <c r="O60">
        <v>441.24552145625398</v>
      </c>
      <c r="P60">
        <v>441.24552144305602</v>
      </c>
      <c r="Q60">
        <v>441.24552144104598</v>
      </c>
      <c r="R60">
        <v>441.24552153961798</v>
      </c>
      <c r="S60">
        <v>441.24552144305602</v>
      </c>
      <c r="T60">
        <v>165.05969599348199</v>
      </c>
      <c r="U60">
        <v>993.61717234220396</v>
      </c>
      <c r="V60">
        <v>441.24552144305602</v>
      </c>
      <c r="W60">
        <v>441.24552144305602</v>
      </c>
      <c r="X60">
        <v>441.24552144305602</v>
      </c>
      <c r="Y60">
        <v>441.24552144305602</v>
      </c>
      <c r="Z60">
        <v>441.05975180557101</v>
      </c>
      <c r="AA60">
        <v>442.13149979421701</v>
      </c>
      <c r="AB60">
        <v>441.24552144305602</v>
      </c>
      <c r="AC60">
        <v>440.84101506061899</v>
      </c>
      <c r="AD60">
        <v>441.24552144305602</v>
      </c>
      <c r="AE60">
        <v>561.05453892531602</v>
      </c>
      <c r="AF60">
        <v>1.3831200503142</v>
      </c>
      <c r="AG60">
        <v>441.24552144305602</v>
      </c>
    </row>
    <row r="61" spans="1:33" x14ac:dyDescent="0.25">
      <c r="A61" t="s">
        <v>157</v>
      </c>
      <c r="B61">
        <v>6103.2980442662974</v>
      </c>
      <c r="C61">
        <v>4282.76582461621</v>
      </c>
      <c r="G61" t="s">
        <v>201</v>
      </c>
      <c r="H61">
        <v>1957.1898365858001</v>
      </c>
      <c r="I61">
        <v>33.957121532197</v>
      </c>
      <c r="J61">
        <v>493.83047171964603</v>
      </c>
      <c r="K61">
        <v>719.40253798154004</v>
      </c>
      <c r="L61">
        <v>379.00473559141398</v>
      </c>
      <c r="M61">
        <v>493.83047171964603</v>
      </c>
      <c r="N61">
        <v>493.83047171926898</v>
      </c>
      <c r="O61">
        <v>493.83047172452802</v>
      </c>
      <c r="P61">
        <v>493.83047171964603</v>
      </c>
      <c r="Q61">
        <v>493.83047171913</v>
      </c>
      <c r="R61">
        <v>493.83047172235001</v>
      </c>
      <c r="S61">
        <v>493.83047171964603</v>
      </c>
      <c r="T61">
        <v>189.47340729708799</v>
      </c>
      <c r="U61">
        <v>1102.5446005593501</v>
      </c>
      <c r="V61">
        <v>493.83047171964603</v>
      </c>
      <c r="W61">
        <v>493.83047171964603</v>
      </c>
      <c r="X61">
        <v>493.83047171964603</v>
      </c>
      <c r="Y61">
        <v>493.83047171964603</v>
      </c>
      <c r="Z61">
        <v>493.67604894711599</v>
      </c>
      <c r="AA61">
        <v>494.56694955849201</v>
      </c>
      <c r="AB61">
        <v>493.83047171964603</v>
      </c>
      <c r="AC61">
        <v>493.42369449583202</v>
      </c>
      <c r="AD61">
        <v>493.83047171964603</v>
      </c>
      <c r="AE61">
        <v>615.24723692344503</v>
      </c>
      <c r="AF61">
        <v>35.336123109672897</v>
      </c>
      <c r="AG61">
        <v>493.83047171964603</v>
      </c>
    </row>
    <row r="62" spans="1:33" x14ac:dyDescent="0.25">
      <c r="A62" t="s">
        <v>158</v>
      </c>
      <c r="B62">
        <v>5011.2018199813074</v>
      </c>
      <c r="C62">
        <v>9122.23343021644</v>
      </c>
      <c r="G62" t="s">
        <v>202</v>
      </c>
      <c r="H62">
        <v>-12.2971359689541</v>
      </c>
      <c r="I62">
        <v>-84.448780527027097</v>
      </c>
      <c r="J62">
        <v>-57.219815745939201</v>
      </c>
      <c r="K62">
        <v>-31.131827889273499</v>
      </c>
      <c r="L62">
        <v>-75.567431819457198</v>
      </c>
      <c r="M62">
        <v>-57.219815745939201</v>
      </c>
      <c r="N62">
        <v>-57.219815745993003</v>
      </c>
      <c r="O62">
        <v>-57.2198157452206</v>
      </c>
      <c r="P62">
        <v>-57.219815745939201</v>
      </c>
      <c r="Q62">
        <v>-57.219815746037497</v>
      </c>
      <c r="R62">
        <v>-57.219815746278996</v>
      </c>
      <c r="S62">
        <v>-57.219815745939201</v>
      </c>
      <c r="T62">
        <v>-77.438691167330802</v>
      </c>
      <c r="U62">
        <v>-16.782064903187099</v>
      </c>
      <c r="V62">
        <v>-57.219815745939201</v>
      </c>
      <c r="W62">
        <v>-57.219815745970301</v>
      </c>
      <c r="X62">
        <v>-57.219815745970301</v>
      </c>
      <c r="Y62">
        <v>-57.219815745939201</v>
      </c>
      <c r="Z62">
        <v>-57.298635678372101</v>
      </c>
      <c r="AA62">
        <v>-56.843905299037502</v>
      </c>
      <c r="AB62">
        <v>-57.219815745939201</v>
      </c>
      <c r="AC62">
        <v>-63.558115822811502</v>
      </c>
      <c r="AD62">
        <v>-57.219815745939201</v>
      </c>
      <c r="AE62">
        <v>34.380216044277503</v>
      </c>
      <c r="AF62">
        <v>-462.42456960412602</v>
      </c>
      <c r="AG62">
        <v>-57.219815745939201</v>
      </c>
    </row>
    <row r="63" spans="1:33" x14ac:dyDescent="0.25">
      <c r="A63" t="s">
        <v>159</v>
      </c>
      <c r="B63">
        <v>586.73946013291015</v>
      </c>
      <c r="C63">
        <v>1878.58070251348</v>
      </c>
      <c r="G63" t="s">
        <v>204</v>
      </c>
      <c r="H63">
        <v>80.719427694187999</v>
      </c>
      <c r="I63">
        <v>44.591235912783901</v>
      </c>
      <c r="J63">
        <v>61.737352666683996</v>
      </c>
      <c r="K63">
        <v>148.43829894041599</v>
      </c>
      <c r="L63">
        <v>14.9642913079281</v>
      </c>
      <c r="M63">
        <v>61.737352666683996</v>
      </c>
      <c r="N63">
        <v>61.737352666637399</v>
      </c>
      <c r="O63">
        <v>61.737352666101401</v>
      </c>
      <c r="P63">
        <v>61.737352666683996</v>
      </c>
      <c r="Q63">
        <v>61.737352666646601</v>
      </c>
      <c r="R63">
        <v>61.737352666232397</v>
      </c>
      <c r="S63">
        <v>61.737352666683996</v>
      </c>
      <c r="T63">
        <v>38.638136404643603</v>
      </c>
      <c r="U63">
        <v>107.935785190709</v>
      </c>
      <c r="V63">
        <v>61.737352666683996</v>
      </c>
      <c r="W63">
        <v>61.737352666656598</v>
      </c>
      <c r="X63">
        <v>61.737352666629199</v>
      </c>
      <c r="Y63">
        <v>61.737352666683996</v>
      </c>
      <c r="Z63">
        <v>61.703558108582101</v>
      </c>
      <c r="AA63">
        <v>61.898526712843399</v>
      </c>
      <c r="AB63">
        <v>61.737352666683996</v>
      </c>
      <c r="AC63">
        <v>4.1540741046863898</v>
      </c>
      <c r="AD63">
        <v>61.737352666683996</v>
      </c>
      <c r="AE63">
        <v>147.78047664042299</v>
      </c>
      <c r="AF63">
        <v>-368.52806933283398</v>
      </c>
      <c r="AG63">
        <v>61.737352666683996</v>
      </c>
    </row>
    <row r="64" spans="1:33" x14ac:dyDescent="0.25">
      <c r="A64" t="s">
        <v>160</v>
      </c>
      <c r="B64">
        <v>0</v>
      </c>
      <c r="C64">
        <v>1653.54029724315</v>
      </c>
      <c r="G64" t="s">
        <v>205</v>
      </c>
      <c r="H64">
        <v>397.07998491089398</v>
      </c>
      <c r="I64">
        <v>214.272990506387</v>
      </c>
      <c r="J64">
        <v>290.81300109301901</v>
      </c>
      <c r="K64">
        <v>413.58024472727999</v>
      </c>
      <c r="L64">
        <v>199.679670208212</v>
      </c>
      <c r="M64">
        <v>290.81300109301901</v>
      </c>
      <c r="N64">
        <v>290.81300108380299</v>
      </c>
      <c r="O64">
        <v>290.813001093563</v>
      </c>
      <c r="P64">
        <v>290.81300109301901</v>
      </c>
      <c r="Q64">
        <v>290.81300108293698</v>
      </c>
      <c r="R64">
        <v>290.81300109301901</v>
      </c>
      <c r="S64">
        <v>290.81300109301901</v>
      </c>
      <c r="T64">
        <v>182.23591411555799</v>
      </c>
      <c r="U64">
        <v>507.967175047941</v>
      </c>
      <c r="V64">
        <v>290.81300109301901</v>
      </c>
      <c r="W64">
        <v>290.81300109301901</v>
      </c>
      <c r="X64">
        <v>290.81300109301901</v>
      </c>
      <c r="Y64">
        <v>290.81300109301901</v>
      </c>
      <c r="Z64">
        <v>290.65229518428799</v>
      </c>
      <c r="AA64">
        <v>291.57944464554799</v>
      </c>
      <c r="AB64">
        <v>290.81300109301901</v>
      </c>
      <c r="AC64">
        <v>209.603183619888</v>
      </c>
      <c r="AD64">
        <v>290.81300109301901</v>
      </c>
      <c r="AE64">
        <v>392.257513741678</v>
      </c>
      <c r="AF64">
        <v>-116.378553652544</v>
      </c>
      <c r="AG64">
        <v>290.81300109301901</v>
      </c>
    </row>
    <row r="65" spans="1:33" x14ac:dyDescent="0.25">
      <c r="A65" t="s">
        <v>161</v>
      </c>
      <c r="B65">
        <v>0</v>
      </c>
      <c r="C65">
        <v>1833.1910227680708</v>
      </c>
      <c r="G65" t="s">
        <v>207</v>
      </c>
      <c r="H65">
        <v>-87.342279573511107</v>
      </c>
      <c r="I65">
        <v>-97.8833850296501</v>
      </c>
      <c r="J65">
        <v>-93.066808481962596</v>
      </c>
      <c r="K65">
        <v>-78.053267669373994</v>
      </c>
      <c r="L65">
        <v>-101.54458913309</v>
      </c>
      <c r="M65">
        <v>-93.066808481962596</v>
      </c>
      <c r="N65">
        <v>-93.066808481973197</v>
      </c>
      <c r="O65">
        <v>-93.066808481905198</v>
      </c>
      <c r="P65">
        <v>-93.066808481962596</v>
      </c>
      <c r="Q65">
        <v>-93.066808481951796</v>
      </c>
      <c r="R65">
        <v>-93.066808481899102</v>
      </c>
      <c r="S65">
        <v>-93.066808481962596</v>
      </c>
      <c r="T65">
        <v>-108.232020620524</v>
      </c>
      <c r="U65">
        <v>-62.736384204838998</v>
      </c>
      <c r="V65">
        <v>-93.066808481962596</v>
      </c>
      <c r="W65">
        <v>-93.066808481978399</v>
      </c>
      <c r="X65">
        <v>-93.066808481978399</v>
      </c>
      <c r="Y65">
        <v>-93.066808481962596</v>
      </c>
      <c r="Z65">
        <v>-93.080554550020494</v>
      </c>
      <c r="AA65">
        <v>-93.001250311243197</v>
      </c>
      <c r="AB65">
        <v>-93.066808481962596</v>
      </c>
      <c r="AC65">
        <v>-95.064741483692302</v>
      </c>
      <c r="AD65">
        <v>-93.066808481962596</v>
      </c>
      <c r="AE65">
        <v>-6.9899169256764804</v>
      </c>
      <c r="AF65">
        <v>-492.431357506523</v>
      </c>
      <c r="AG65">
        <v>-93.066808481962596</v>
      </c>
    </row>
    <row r="66" spans="1:33" x14ac:dyDescent="0.25">
      <c r="A66" t="s">
        <v>162</v>
      </c>
      <c r="B66">
        <v>878.72642611309573</v>
      </c>
      <c r="C66">
        <v>1173.6113041992601</v>
      </c>
      <c r="G66" t="s">
        <v>213</v>
      </c>
      <c r="H66">
        <v>1833.05115284974</v>
      </c>
      <c r="I66">
        <v>-38.039152339113897</v>
      </c>
      <c r="J66">
        <v>343.26935617068801</v>
      </c>
      <c r="K66">
        <v>509.65174666863697</v>
      </c>
      <c r="L66">
        <v>254.40682540110899</v>
      </c>
      <c r="M66">
        <v>343.26935617068801</v>
      </c>
      <c r="N66">
        <v>343.269356170658</v>
      </c>
      <c r="O66">
        <v>343.269356171911</v>
      </c>
      <c r="P66">
        <v>343.26935617068801</v>
      </c>
      <c r="Q66">
        <v>343.26935617051703</v>
      </c>
      <c r="R66">
        <v>343.26935616481001</v>
      </c>
      <c r="S66">
        <v>343.26935617068801</v>
      </c>
      <c r="T66">
        <v>129.339234217241</v>
      </c>
      <c r="U66">
        <v>771.12960007721802</v>
      </c>
      <c r="V66">
        <v>343.26935617068801</v>
      </c>
      <c r="W66">
        <v>343.26935617032302</v>
      </c>
      <c r="X66">
        <v>343.26935617068801</v>
      </c>
      <c r="Y66">
        <v>343.26935617068801</v>
      </c>
      <c r="Z66">
        <v>343.144977731317</v>
      </c>
      <c r="AA66">
        <v>343.86254565088001</v>
      </c>
      <c r="AB66">
        <v>343.26935617068801</v>
      </c>
      <c r="AC66">
        <v>342.78436031036603</v>
      </c>
      <c r="AD66">
        <v>343.26935617068801</v>
      </c>
      <c r="AE66">
        <v>451.74470451222697</v>
      </c>
      <c r="AF66">
        <v>-95.880044502850694</v>
      </c>
      <c r="AG66">
        <v>343.26935617068801</v>
      </c>
    </row>
    <row r="67" spans="1:33" x14ac:dyDescent="0.25">
      <c r="A67" t="s">
        <v>163</v>
      </c>
      <c r="B67">
        <v>0</v>
      </c>
      <c r="C67">
        <v>2629.71458287115</v>
      </c>
      <c r="G67" t="s">
        <v>203</v>
      </c>
      <c r="H67">
        <v>1743.1947746322101</v>
      </c>
      <c r="I67">
        <v>-19.091033050064901</v>
      </c>
      <c r="J67">
        <v>289.32806058162299</v>
      </c>
      <c r="K67">
        <v>464.61723489246702</v>
      </c>
      <c r="L67">
        <v>195.095755198494</v>
      </c>
      <c r="M67">
        <v>289.32806058162299</v>
      </c>
      <c r="N67">
        <v>289.32806058130598</v>
      </c>
      <c r="O67">
        <v>289.32806058429401</v>
      </c>
      <c r="P67">
        <v>289.32806058162299</v>
      </c>
      <c r="Q67">
        <v>289.32806058113403</v>
      </c>
      <c r="R67">
        <v>289.32806057925097</v>
      </c>
      <c r="S67">
        <v>289.32806058162299</v>
      </c>
      <c r="T67">
        <v>171.13085160544099</v>
      </c>
      <c r="U67">
        <v>525.72247853398801</v>
      </c>
      <c r="V67">
        <v>289.32806058162299</v>
      </c>
      <c r="W67">
        <v>289.32806058162299</v>
      </c>
      <c r="X67">
        <v>289.32806058162299</v>
      </c>
      <c r="Y67">
        <v>289.32806058162299</v>
      </c>
      <c r="Z67">
        <v>289.26943523183797</v>
      </c>
      <c r="AA67">
        <v>289.60765840367702</v>
      </c>
      <c r="AB67">
        <v>289.32806058162299</v>
      </c>
      <c r="AC67">
        <v>221.19252585875901</v>
      </c>
      <c r="AD67">
        <v>289.32806058162299</v>
      </c>
      <c r="AE67">
        <v>369.95026369142801</v>
      </c>
      <c r="AF67">
        <v>-114.99746710023</v>
      </c>
      <c r="AG67">
        <v>289.32806058162299</v>
      </c>
    </row>
    <row r="68" spans="1:33" x14ac:dyDescent="0.25">
      <c r="A68" t="s">
        <v>164</v>
      </c>
      <c r="B68">
        <v>7007.4019305082584</v>
      </c>
      <c r="C68">
        <v>4649.5476460783702</v>
      </c>
      <c r="G68" t="s">
        <v>215</v>
      </c>
      <c r="H68">
        <v>28.042881543656499</v>
      </c>
      <c r="I68">
        <v>-37.624087119397799</v>
      </c>
      <c r="J68">
        <v>-11.5677254936728</v>
      </c>
      <c r="K68">
        <v>28.166472475933801</v>
      </c>
      <c r="L68">
        <v>-31.0334387380518</v>
      </c>
      <c r="M68">
        <v>-11.5677254936728</v>
      </c>
      <c r="N68">
        <v>-11.567725493826</v>
      </c>
      <c r="O68">
        <v>-11.5677254983789</v>
      </c>
      <c r="P68">
        <v>-11.5677254936728</v>
      </c>
      <c r="Q68">
        <v>-11.567725493943501</v>
      </c>
      <c r="R68">
        <v>-11.5677254936728</v>
      </c>
      <c r="S68">
        <v>-11.5677254936728</v>
      </c>
      <c r="T68">
        <v>-31.510437774271701</v>
      </c>
      <c r="U68">
        <v>28.317699068175099</v>
      </c>
      <c r="V68">
        <v>-11.5677254936728</v>
      </c>
      <c r="W68">
        <v>-11.5677254936728</v>
      </c>
      <c r="X68">
        <v>-11.5677254936728</v>
      </c>
      <c r="Y68">
        <v>-11.5677254936728</v>
      </c>
      <c r="Z68">
        <v>-11.5788044470324</v>
      </c>
      <c r="AA68">
        <v>-11.514887408819099</v>
      </c>
      <c r="AB68">
        <v>-11.5677254936728</v>
      </c>
      <c r="AC68">
        <v>-38.819240546169198</v>
      </c>
      <c r="AD68">
        <v>-11.5677254936728</v>
      </c>
      <c r="AE68">
        <v>66.960418671544403</v>
      </c>
      <c r="AF68">
        <v>-408.59358870726498</v>
      </c>
      <c r="AG68">
        <v>-11.5677254936728</v>
      </c>
    </row>
    <row r="69" spans="1:33" x14ac:dyDescent="0.25">
      <c r="A69" t="s">
        <v>165</v>
      </c>
      <c r="B69">
        <v>647.78854812136308</v>
      </c>
      <c r="C69">
        <v>875.35343296392602</v>
      </c>
      <c r="G69" t="s">
        <v>217</v>
      </c>
      <c r="H69">
        <v>-20.569988602754201</v>
      </c>
      <c r="I69">
        <v>-42.427327990836297</v>
      </c>
      <c r="J69">
        <v>-31.468245785438398</v>
      </c>
      <c r="K69">
        <v>5.4977831073674004</v>
      </c>
      <c r="L69">
        <v>-51.441834220477297</v>
      </c>
      <c r="M69">
        <v>-31.468245785438398</v>
      </c>
      <c r="N69">
        <v>-31.468245783621299</v>
      </c>
      <c r="O69">
        <v>-31.468245778372999</v>
      </c>
      <c r="P69">
        <v>-31.468245785438398</v>
      </c>
      <c r="Q69">
        <v>-31.468245783900699</v>
      </c>
      <c r="R69">
        <v>-31.468245785438398</v>
      </c>
      <c r="S69">
        <v>-31.468245785438398</v>
      </c>
      <c r="T69">
        <v>-64.640688653682602</v>
      </c>
      <c r="U69">
        <v>34.876639951049903</v>
      </c>
      <c r="V69">
        <v>-31.468245785438398</v>
      </c>
      <c r="W69">
        <v>-31.4682457784291</v>
      </c>
      <c r="X69">
        <v>-31.468245785438398</v>
      </c>
      <c r="Y69">
        <v>-31.468245785438398</v>
      </c>
      <c r="Z69">
        <v>-31.535280001481301</v>
      </c>
      <c r="AA69">
        <v>-31.148544134842702</v>
      </c>
      <c r="AB69">
        <v>-31.468245785438398</v>
      </c>
      <c r="AC69">
        <v>-37.101059192931501</v>
      </c>
      <c r="AD69">
        <v>-31.468245785438398</v>
      </c>
      <c r="AE69">
        <v>57.3286427384269</v>
      </c>
      <c r="AF69">
        <v>-416.96748102333402</v>
      </c>
      <c r="AG69">
        <v>-31.468245785438398</v>
      </c>
    </row>
    <row r="70" spans="1:33" x14ac:dyDescent="0.25">
      <c r="A70" t="s">
        <v>166</v>
      </c>
      <c r="B70">
        <v>0</v>
      </c>
      <c r="C70">
        <v>632.93638561734997</v>
      </c>
      <c r="G70" t="s">
        <v>218</v>
      </c>
      <c r="H70">
        <v>-40.790329733220098</v>
      </c>
      <c r="I70">
        <v>-75.480484928092096</v>
      </c>
      <c r="J70">
        <v>-60.429617967430801</v>
      </c>
      <c r="K70">
        <v>-35.493588159044499</v>
      </c>
      <c r="L70">
        <v>-76.064575659679406</v>
      </c>
      <c r="M70">
        <v>-60.429617967430801</v>
      </c>
      <c r="N70">
        <v>-60.429617967432698</v>
      </c>
      <c r="O70">
        <v>-60.429617966856398</v>
      </c>
      <c r="P70">
        <v>-60.429617967430801</v>
      </c>
      <c r="Q70">
        <v>-60.429617967439398</v>
      </c>
      <c r="R70">
        <v>-60.429617967618697</v>
      </c>
      <c r="S70">
        <v>-60.429617967430801</v>
      </c>
      <c r="T70">
        <v>-84.701719571437494</v>
      </c>
      <c r="U70">
        <v>-11.8854147594112</v>
      </c>
      <c r="V70">
        <v>-60.429617967430801</v>
      </c>
      <c r="W70">
        <v>-60.429617967436897</v>
      </c>
      <c r="X70">
        <v>-60.429617967436897</v>
      </c>
      <c r="Y70">
        <v>-60.429617967430801</v>
      </c>
      <c r="Z70">
        <v>-60.447448981525703</v>
      </c>
      <c r="AA70">
        <v>-60.344577746362503</v>
      </c>
      <c r="AB70">
        <v>-60.429617967430801</v>
      </c>
      <c r="AC70">
        <v>-64.472506137258605</v>
      </c>
      <c r="AD70">
        <v>-60.429617967430801</v>
      </c>
      <c r="AE70">
        <v>25.017377906212801</v>
      </c>
      <c r="AF70">
        <v>-478.35226435271898</v>
      </c>
      <c r="AG70">
        <v>-60.429617967430801</v>
      </c>
    </row>
    <row r="71" spans="1:33" x14ac:dyDescent="0.25">
      <c r="A71" t="s">
        <v>167</v>
      </c>
      <c r="B71">
        <v>0</v>
      </c>
      <c r="C71">
        <v>3699.29476514318</v>
      </c>
      <c r="G71" t="s">
        <v>220</v>
      </c>
      <c r="H71">
        <v>-78.023863222820594</v>
      </c>
      <c r="I71">
        <v>-98.171097937098196</v>
      </c>
      <c r="J71">
        <v>-88.8731136994775</v>
      </c>
      <c r="K71">
        <v>-69.676563434222601</v>
      </c>
      <c r="L71">
        <v>-104.03258067454399</v>
      </c>
      <c r="M71">
        <v>-88.8731136994775</v>
      </c>
      <c r="N71">
        <v>-88.8731137004809</v>
      </c>
      <c r="O71">
        <v>-88.873113697652499</v>
      </c>
      <c r="P71">
        <v>-88.8731136994775</v>
      </c>
      <c r="Q71">
        <v>-88.873113700290205</v>
      </c>
      <c r="R71">
        <v>-88.8731136994775</v>
      </c>
      <c r="S71">
        <v>-88.8731136994775</v>
      </c>
      <c r="T71">
        <v>-115.44762072480999</v>
      </c>
      <c r="U71">
        <v>-35.724099656199797</v>
      </c>
      <c r="V71">
        <v>-88.8731136994775</v>
      </c>
      <c r="W71">
        <v>-88.873113703171398</v>
      </c>
      <c r="X71">
        <v>-88.873113703171398</v>
      </c>
      <c r="Y71">
        <v>-88.8731136994775</v>
      </c>
      <c r="Z71">
        <v>-88.889312420878795</v>
      </c>
      <c r="AA71">
        <v>-88.795858269177401</v>
      </c>
      <c r="AB71">
        <v>-88.8731136994775</v>
      </c>
      <c r="AC71">
        <v>-90.988328166788904</v>
      </c>
      <c r="AD71">
        <v>-88.8731136994775</v>
      </c>
      <c r="AE71">
        <v>11.3088756909422</v>
      </c>
      <c r="AF71">
        <v>-522.50445013380101</v>
      </c>
      <c r="AG71">
        <v>-88.8731136994775</v>
      </c>
    </row>
    <row r="72" spans="1:33" x14ac:dyDescent="0.25">
      <c r="A72" t="s">
        <v>168</v>
      </c>
      <c r="B72">
        <v>82.825073294787018</v>
      </c>
      <c r="C72">
        <v>471.49149630025198</v>
      </c>
      <c r="G72" t="s">
        <v>221</v>
      </c>
      <c r="H72">
        <v>10.190703797704099</v>
      </c>
      <c r="I72">
        <v>-20.5023945993299</v>
      </c>
      <c r="J72">
        <v>-6.5814811174232002</v>
      </c>
      <c r="K72">
        <v>23.419752215765001</v>
      </c>
      <c r="L72">
        <v>-34.960661306223898</v>
      </c>
      <c r="M72">
        <v>-6.5814811174232002</v>
      </c>
      <c r="N72">
        <v>-6.5814811182333903</v>
      </c>
      <c r="O72">
        <v>-6.58148111766294</v>
      </c>
      <c r="P72">
        <v>-6.5814811174232002</v>
      </c>
      <c r="Q72">
        <v>-6.58148111634475</v>
      </c>
      <c r="R72">
        <v>-6.5814811164322897</v>
      </c>
      <c r="S72">
        <v>-6.5814811174232002</v>
      </c>
      <c r="T72">
        <v>-52.245438813149299</v>
      </c>
      <c r="U72">
        <v>84.746434275546704</v>
      </c>
      <c r="V72">
        <v>-6.5814811174232002</v>
      </c>
      <c r="W72">
        <v>-6.5814811174232002</v>
      </c>
      <c r="X72">
        <v>-6.5814811174232002</v>
      </c>
      <c r="Y72">
        <v>-6.5814811174232002</v>
      </c>
      <c r="Z72">
        <v>-6.6549559685922901</v>
      </c>
      <c r="AA72">
        <v>-6.2310625962294202</v>
      </c>
      <c r="AB72">
        <v>-6.5814811174232002</v>
      </c>
      <c r="AC72">
        <v>-11.781457131012299</v>
      </c>
      <c r="AD72">
        <v>-6.5814811174232002</v>
      </c>
      <c r="AE72">
        <v>85.782289870790095</v>
      </c>
      <c r="AF72">
        <v>-401.54163746859501</v>
      </c>
      <c r="AG72">
        <v>-6.5814811174232002</v>
      </c>
    </row>
    <row r="73" spans="1:33" x14ac:dyDescent="0.25">
      <c r="A73" t="s">
        <v>169</v>
      </c>
      <c r="B73">
        <v>155.43798418772377</v>
      </c>
      <c r="C73">
        <v>636.82053683384697</v>
      </c>
      <c r="G73" t="s">
        <v>222</v>
      </c>
      <c r="H73">
        <v>-80.412316140870203</v>
      </c>
      <c r="I73">
        <v>-101.784628449534</v>
      </c>
      <c r="J73">
        <v>-92.148005492566497</v>
      </c>
      <c r="K73">
        <v>-64.431336881389299</v>
      </c>
      <c r="L73">
        <v>-111.171321694033</v>
      </c>
      <c r="M73">
        <v>-92.148005492566497</v>
      </c>
      <c r="N73">
        <v>-92.148005489925495</v>
      </c>
      <c r="O73">
        <v>-92.148005480925406</v>
      </c>
      <c r="P73">
        <v>-92.148005492566497</v>
      </c>
      <c r="Q73">
        <v>-92.148005489782506</v>
      </c>
      <c r="R73">
        <v>-92.148005492566497</v>
      </c>
      <c r="S73">
        <v>-92.148005492566497</v>
      </c>
      <c r="T73">
        <v>-126.98884530842</v>
      </c>
      <c r="U73">
        <v>-22.4663258540775</v>
      </c>
      <c r="V73">
        <v>-92.148005492566497</v>
      </c>
      <c r="W73">
        <v>-92.148005489175503</v>
      </c>
      <c r="X73">
        <v>-92.148005492566497</v>
      </c>
      <c r="Y73">
        <v>-92.148005492566497</v>
      </c>
      <c r="Z73">
        <v>-92.224609950517106</v>
      </c>
      <c r="AA73">
        <v>-91.782661132737402</v>
      </c>
      <c r="AB73">
        <v>-92.148005492566497</v>
      </c>
      <c r="AC73">
        <v>-96.277027173450506</v>
      </c>
      <c r="AD73">
        <v>-92.148005492566497</v>
      </c>
      <c r="AE73">
        <v>40.888490105766202</v>
      </c>
      <c r="AF73">
        <v>-547.46532303941694</v>
      </c>
      <c r="AG73">
        <v>-92.148005492566497</v>
      </c>
    </row>
    <row r="74" spans="1:33" x14ac:dyDescent="0.25">
      <c r="A74" t="s">
        <v>170</v>
      </c>
      <c r="B74">
        <v>6115.6858318993609</v>
      </c>
      <c r="C74">
        <v>10412.3489834381</v>
      </c>
      <c r="G74" t="s">
        <v>223</v>
      </c>
      <c r="H74">
        <v>2076.9695882341698</v>
      </c>
      <c r="I74">
        <v>-92.637909606464504</v>
      </c>
      <c r="J74">
        <v>215.04187129103701</v>
      </c>
      <c r="K74">
        <v>332.60227777781603</v>
      </c>
      <c r="L74">
        <v>143.378846851389</v>
      </c>
      <c r="M74">
        <v>215.04187129103701</v>
      </c>
      <c r="N74">
        <v>215.041871264843</v>
      </c>
      <c r="O74">
        <v>215.041871264967</v>
      </c>
      <c r="P74">
        <v>215.04187129103701</v>
      </c>
      <c r="Q74">
        <v>215.04187127628899</v>
      </c>
      <c r="R74">
        <v>215.04187129103701</v>
      </c>
      <c r="S74">
        <v>215.04187129103701</v>
      </c>
      <c r="T74">
        <v>114.260875700718</v>
      </c>
      <c r="U74">
        <v>416.60386264416098</v>
      </c>
      <c r="V74">
        <v>215.04187129103701</v>
      </c>
      <c r="W74">
        <v>215.04187129103701</v>
      </c>
      <c r="X74">
        <v>215.04187129103701</v>
      </c>
      <c r="Y74">
        <v>215.04187129103701</v>
      </c>
      <c r="Z74">
        <v>214.91642142560701</v>
      </c>
      <c r="AA74">
        <v>215.64017079518899</v>
      </c>
      <c r="AB74">
        <v>215.04187129103701</v>
      </c>
      <c r="AC74">
        <v>150.74464076010199</v>
      </c>
      <c r="AD74">
        <v>215.04187129103701</v>
      </c>
      <c r="AE74">
        <v>323.01297755519403</v>
      </c>
      <c r="AF74">
        <v>-248.16347953574899</v>
      </c>
      <c r="AG74">
        <v>215.04187129103701</v>
      </c>
    </row>
    <row r="75" spans="1:33" x14ac:dyDescent="0.25">
      <c r="A75" t="s">
        <v>171</v>
      </c>
      <c r="B75">
        <v>0</v>
      </c>
      <c r="C75">
        <v>6924.10574465625</v>
      </c>
      <c r="G75" t="s">
        <v>224</v>
      </c>
      <c r="H75">
        <v>108.125124723781</v>
      </c>
      <c r="I75">
        <v>9.8439008339965692</v>
      </c>
      <c r="J75">
        <v>48.6605965664954</v>
      </c>
      <c r="K75">
        <v>109.399054000888</v>
      </c>
      <c r="L75">
        <v>10.9029620833967</v>
      </c>
      <c r="M75">
        <v>48.6605965664954</v>
      </c>
      <c r="N75">
        <v>48.6605965650364</v>
      </c>
      <c r="O75">
        <v>48.660596565122702</v>
      </c>
      <c r="P75">
        <v>48.6605965664954</v>
      </c>
      <c r="Q75">
        <v>48.660596565448003</v>
      </c>
      <c r="R75">
        <v>48.6605965664954</v>
      </c>
      <c r="S75">
        <v>48.6605965664954</v>
      </c>
      <c r="T75">
        <v>-33.329548205512197</v>
      </c>
      <c r="U75">
        <v>212.64088610735601</v>
      </c>
      <c r="V75">
        <v>48.6605965664954</v>
      </c>
      <c r="W75">
        <v>48.6605965664954</v>
      </c>
      <c r="X75">
        <v>48.6605965664954</v>
      </c>
      <c r="Y75">
        <v>48.6605965664954</v>
      </c>
      <c r="Z75">
        <v>48.639344990762602</v>
      </c>
      <c r="AA75">
        <v>48.761950233433502</v>
      </c>
      <c r="AB75">
        <v>48.6605965664954</v>
      </c>
      <c r="AC75">
        <v>45.562937997525303</v>
      </c>
      <c r="AD75">
        <v>48.6605965664954</v>
      </c>
      <c r="AE75">
        <v>135.96369972716801</v>
      </c>
      <c r="AF75">
        <v>-342.21717377111997</v>
      </c>
      <c r="AG75">
        <v>48.6605965664954</v>
      </c>
    </row>
    <row r="76" spans="1:33" x14ac:dyDescent="0.25">
      <c r="A76" t="s">
        <v>172</v>
      </c>
      <c r="B76">
        <v>83.116944148591401</v>
      </c>
      <c r="C76">
        <v>862.45301877025202</v>
      </c>
      <c r="G76" t="s">
        <v>226</v>
      </c>
      <c r="H76">
        <v>339.291460718932</v>
      </c>
      <c r="I76">
        <v>121.01052511050401</v>
      </c>
      <c r="J76">
        <v>210.60683834507401</v>
      </c>
      <c r="K76">
        <v>314.92829298760103</v>
      </c>
      <c r="L76">
        <v>142.192045704229</v>
      </c>
      <c r="M76">
        <v>210.60683834507401</v>
      </c>
      <c r="N76">
        <v>210.606838347967</v>
      </c>
      <c r="O76">
        <v>210.606838346107</v>
      </c>
      <c r="P76">
        <v>210.60683834507401</v>
      </c>
      <c r="Q76">
        <v>210.60683834668399</v>
      </c>
      <c r="R76">
        <v>210.60683836339001</v>
      </c>
      <c r="S76">
        <v>210.60683834507401</v>
      </c>
      <c r="T76">
        <v>188.939399060856</v>
      </c>
      <c r="U76">
        <v>253.94171691394399</v>
      </c>
      <c r="V76">
        <v>210.60683834507401</v>
      </c>
      <c r="W76">
        <v>210.60683834507401</v>
      </c>
      <c r="X76">
        <v>210.60683834507401</v>
      </c>
      <c r="Y76">
        <v>210.60683834507401</v>
      </c>
      <c r="Z76">
        <v>210.41336847938001</v>
      </c>
      <c r="AA76">
        <v>211.52954078247899</v>
      </c>
      <c r="AB76">
        <v>210.60683834507401</v>
      </c>
      <c r="AC76">
        <v>100.90415346722099</v>
      </c>
      <c r="AD76">
        <v>210.60683834507401</v>
      </c>
      <c r="AE76">
        <v>301.78506502277497</v>
      </c>
      <c r="AF76">
        <v>-204.05914280680599</v>
      </c>
      <c r="AG76">
        <v>210.60683834507401</v>
      </c>
    </row>
    <row r="77" spans="1:33" x14ac:dyDescent="0.25">
      <c r="A77" t="s">
        <v>173</v>
      </c>
      <c r="B77">
        <v>0</v>
      </c>
      <c r="C77">
        <v>4129.8509984120001</v>
      </c>
      <c r="G77" t="s">
        <v>227</v>
      </c>
      <c r="H77">
        <v>-4.7556955115155004</v>
      </c>
      <c r="I77">
        <v>-35.044008624291301</v>
      </c>
      <c r="J77">
        <v>-21.398344879337699</v>
      </c>
      <c r="K77">
        <v>13.8562320603597</v>
      </c>
      <c r="L77">
        <v>-40.610458276202799</v>
      </c>
      <c r="M77">
        <v>-21.398344879337699</v>
      </c>
      <c r="N77">
        <v>-21.3983448806887</v>
      </c>
      <c r="O77">
        <v>-21.3983448778115</v>
      </c>
      <c r="P77">
        <v>-21.398344879337699</v>
      </c>
      <c r="Q77">
        <v>-21.398344881405102</v>
      </c>
      <c r="R77">
        <v>-21.3983449002824</v>
      </c>
      <c r="S77">
        <v>-21.398344879337699</v>
      </c>
      <c r="T77">
        <v>-39.314613844898098</v>
      </c>
      <c r="U77">
        <v>14.434193057562601</v>
      </c>
      <c r="V77">
        <v>-21.398344879337699</v>
      </c>
      <c r="W77">
        <v>-21.398344879337699</v>
      </c>
      <c r="X77">
        <v>-21.398344879337699</v>
      </c>
      <c r="Y77">
        <v>-21.398344879337699</v>
      </c>
      <c r="Z77">
        <v>-21.419737178580299</v>
      </c>
      <c r="AA77">
        <v>-21.296320064453099</v>
      </c>
      <c r="AB77">
        <v>-21.398344879337699</v>
      </c>
      <c r="AC77">
        <v>-47.221023004406099</v>
      </c>
      <c r="AD77">
        <v>-21.398344879337699</v>
      </c>
      <c r="AE77">
        <v>58.560301759852898</v>
      </c>
      <c r="AF77">
        <v>-416.47695716294498</v>
      </c>
      <c r="AG77">
        <v>-21.398344879337699</v>
      </c>
    </row>
    <row r="78" spans="1:33" x14ac:dyDescent="0.25">
      <c r="A78" t="s">
        <v>174</v>
      </c>
      <c r="B78">
        <v>280.02771009870651</v>
      </c>
      <c r="C78">
        <v>1701.9911630490799</v>
      </c>
      <c r="G78" t="s">
        <v>228</v>
      </c>
      <c r="H78">
        <v>-121.998657945315</v>
      </c>
      <c r="I78">
        <v>-132.42912917194801</v>
      </c>
      <c r="J78">
        <v>-127.785081510308</v>
      </c>
      <c r="K78">
        <v>-113.172602482946</v>
      </c>
      <c r="L78">
        <v>-136.568689351915</v>
      </c>
      <c r="M78">
        <v>-127.785081510308</v>
      </c>
      <c r="N78">
        <v>-127.785081510247</v>
      </c>
      <c r="O78">
        <v>-127.785081509481</v>
      </c>
      <c r="P78">
        <v>-127.785081510308</v>
      </c>
      <c r="Q78">
        <v>-127.785081510273</v>
      </c>
      <c r="R78">
        <v>-127.78508150964601</v>
      </c>
      <c r="S78">
        <v>-127.785081510308</v>
      </c>
      <c r="T78">
        <v>-144.29005772483501</v>
      </c>
      <c r="U78">
        <v>-94.775129081254406</v>
      </c>
      <c r="V78">
        <v>-127.785081510308</v>
      </c>
      <c r="W78">
        <v>-127.785081510308</v>
      </c>
      <c r="X78">
        <v>-127.785081510282</v>
      </c>
      <c r="Y78">
        <v>-127.785081510308</v>
      </c>
      <c r="Z78">
        <v>-127.799641335953</v>
      </c>
      <c r="AA78">
        <v>-127.71564234180001</v>
      </c>
      <c r="AB78">
        <v>-127.785081510308</v>
      </c>
      <c r="AC78">
        <v>-129.44452220005701</v>
      </c>
      <c r="AD78">
        <v>-127.785081510308</v>
      </c>
      <c r="AE78">
        <v>-15.5946799397496</v>
      </c>
      <c r="AF78">
        <v>-587.87971893122199</v>
      </c>
      <c r="AG78">
        <v>-127.785081510308</v>
      </c>
    </row>
    <row r="79" spans="1:33" x14ac:dyDescent="0.25">
      <c r="A79" t="s">
        <v>175</v>
      </c>
      <c r="B79">
        <v>4676.2986934075225</v>
      </c>
      <c r="C79">
        <v>8627.8431571198107</v>
      </c>
      <c r="G79" t="s">
        <v>229</v>
      </c>
      <c r="H79">
        <v>-80.148647898327994</v>
      </c>
      <c r="I79">
        <v>-118.156267584383</v>
      </c>
      <c r="J79">
        <v>-101.409816369455</v>
      </c>
      <c r="K79">
        <v>-58.936088695417801</v>
      </c>
      <c r="L79">
        <v>-120.116884135981</v>
      </c>
      <c r="M79">
        <v>-101.409816369455</v>
      </c>
      <c r="N79">
        <v>-101.409816369052</v>
      </c>
      <c r="O79">
        <v>-101.409816368893</v>
      </c>
      <c r="P79">
        <v>-101.409816369455</v>
      </c>
      <c r="Q79">
        <v>-101.409816369932</v>
      </c>
      <c r="R79">
        <v>-101.409816367277</v>
      </c>
      <c r="S79">
        <v>-101.409816369455</v>
      </c>
      <c r="T79">
        <v>-133.22404078104901</v>
      </c>
      <c r="U79">
        <v>-37.781367546592897</v>
      </c>
      <c r="V79">
        <v>-101.409816369455</v>
      </c>
      <c r="W79">
        <v>-101.409816369455</v>
      </c>
      <c r="X79">
        <v>-101.40981636978</v>
      </c>
      <c r="Y79">
        <v>-101.409816369455</v>
      </c>
      <c r="Z79">
        <v>-101.68338661087</v>
      </c>
      <c r="AA79">
        <v>-100.105096756699</v>
      </c>
      <c r="AB79">
        <v>-101.409816369455</v>
      </c>
      <c r="AC79">
        <v>-101.73647895379</v>
      </c>
      <c r="AD79">
        <v>-101.409816369455</v>
      </c>
      <c r="AE79">
        <v>46.773297698085798</v>
      </c>
      <c r="AF79">
        <v>-614.391257019362</v>
      </c>
      <c r="AG79">
        <v>-101.409816369455</v>
      </c>
    </row>
    <row r="80" spans="1:33" x14ac:dyDescent="0.25">
      <c r="A80" t="s">
        <v>176</v>
      </c>
      <c r="B80">
        <v>7842.7551936876489</v>
      </c>
      <c r="C80">
        <v>8329.27131263927</v>
      </c>
      <c r="G80" t="s">
        <v>230</v>
      </c>
      <c r="H80">
        <v>-99.415868862690701</v>
      </c>
      <c r="I80">
        <v>-102.87208494250901</v>
      </c>
      <c r="J80">
        <v>-101.189846837057</v>
      </c>
      <c r="K80">
        <v>-94.772445383943094</v>
      </c>
      <c r="L80">
        <v>-104.90150478894699</v>
      </c>
      <c r="M80">
        <v>-101.189846837057</v>
      </c>
      <c r="N80">
        <v>-101.189846837118</v>
      </c>
      <c r="O80">
        <v>-101.189846836266</v>
      </c>
      <c r="P80">
        <v>-101.189846837057</v>
      </c>
      <c r="Q80">
        <v>-101.18984683731</v>
      </c>
      <c r="R80">
        <v>-101.18984683613</v>
      </c>
      <c r="S80">
        <v>-101.189846837057</v>
      </c>
      <c r="T80">
        <v>-104.57578763665001</v>
      </c>
      <c r="U80">
        <v>-94.417965237819004</v>
      </c>
      <c r="V80">
        <v>-101.189846837057</v>
      </c>
      <c r="W80">
        <v>-101.189846837057</v>
      </c>
      <c r="X80">
        <v>-101.189846837057</v>
      </c>
      <c r="Y80">
        <v>-101.189846837057</v>
      </c>
      <c r="Z80">
        <v>-101.204294815393</v>
      </c>
      <c r="AA80">
        <v>-101.12094109415099</v>
      </c>
      <c r="AB80">
        <v>-101.189846837057</v>
      </c>
      <c r="AC80">
        <v>-102.88640964125599</v>
      </c>
      <c r="AD80">
        <v>-101.189846837057</v>
      </c>
      <c r="AE80">
        <v>-27.426504984489</v>
      </c>
      <c r="AF80">
        <v>-467.33408968663099</v>
      </c>
      <c r="AG80">
        <v>-101.189846837057</v>
      </c>
    </row>
    <row r="81" spans="1:33" x14ac:dyDescent="0.25">
      <c r="A81" t="s">
        <v>177</v>
      </c>
      <c r="B81">
        <v>0</v>
      </c>
      <c r="C81">
        <v>3565.293294268</v>
      </c>
      <c r="G81" t="s">
        <v>232</v>
      </c>
      <c r="H81">
        <v>248.939608364842</v>
      </c>
      <c r="I81">
        <v>138.97073536707899</v>
      </c>
      <c r="J81">
        <v>187.18962621595901</v>
      </c>
      <c r="K81">
        <v>345.15162845651201</v>
      </c>
      <c r="L81">
        <v>121.68595761813501</v>
      </c>
      <c r="M81">
        <v>187.18962621595901</v>
      </c>
      <c r="N81">
        <v>187.189626215766</v>
      </c>
      <c r="O81">
        <v>187.18962621604001</v>
      </c>
      <c r="P81">
        <v>187.18962621595901</v>
      </c>
      <c r="Q81">
        <v>187.18962621606599</v>
      </c>
      <c r="R81">
        <v>187.18962621591501</v>
      </c>
      <c r="S81">
        <v>187.18962621595901</v>
      </c>
      <c r="T81">
        <v>140.70971576258199</v>
      </c>
      <c r="U81">
        <v>280.14944712271301</v>
      </c>
      <c r="V81">
        <v>187.18962621595901</v>
      </c>
      <c r="W81">
        <v>187.18962621595901</v>
      </c>
      <c r="X81">
        <v>187.18962621595901</v>
      </c>
      <c r="Y81">
        <v>187.18962621595901</v>
      </c>
      <c r="Z81">
        <v>187.15397304990199</v>
      </c>
      <c r="AA81">
        <v>187.359664392138</v>
      </c>
      <c r="AB81">
        <v>187.18962621595901</v>
      </c>
      <c r="AC81">
        <v>96.426168242419607</v>
      </c>
      <c r="AD81">
        <v>187.18962621595901</v>
      </c>
      <c r="AE81">
        <v>279.99120771520899</v>
      </c>
      <c r="AF81">
        <v>-282.64836929788299</v>
      </c>
      <c r="AG81">
        <v>187.18962621595901</v>
      </c>
    </row>
    <row r="82" spans="1:33" x14ac:dyDescent="0.25">
      <c r="A82" t="s">
        <v>178</v>
      </c>
      <c r="B82">
        <v>2012.6079683621003</v>
      </c>
      <c r="C82">
        <v>4547.05972064671</v>
      </c>
      <c r="G82" t="s">
        <v>236</v>
      </c>
      <c r="H82">
        <v>23.582661823389799</v>
      </c>
      <c r="I82">
        <v>-15.542126210054199</v>
      </c>
      <c r="J82">
        <v>2.9606944929530399</v>
      </c>
      <c r="K82">
        <v>56.822711532567801</v>
      </c>
      <c r="L82">
        <v>-28.308872361099102</v>
      </c>
      <c r="M82">
        <v>2.9606944929530399</v>
      </c>
      <c r="N82">
        <v>2.9606944929810601</v>
      </c>
      <c r="O82">
        <v>2.96069449394383</v>
      </c>
      <c r="P82">
        <v>2.9606944929530399</v>
      </c>
      <c r="Q82">
        <v>2.9606944930296399</v>
      </c>
      <c r="R82">
        <v>2.9606944934464798</v>
      </c>
      <c r="S82">
        <v>2.9606944929530399</v>
      </c>
      <c r="T82">
        <v>-20.618155197367599</v>
      </c>
      <c r="U82">
        <v>50.118393873691602</v>
      </c>
      <c r="V82">
        <v>2.9606944929530399</v>
      </c>
      <c r="W82">
        <v>2.96069449298545</v>
      </c>
      <c r="X82">
        <v>2.96069449298545</v>
      </c>
      <c r="Y82">
        <v>2.9606944929530399</v>
      </c>
      <c r="Z82">
        <v>2.9193655204959699</v>
      </c>
      <c r="AA82">
        <v>3.15780190012579</v>
      </c>
      <c r="AB82">
        <v>2.9606944929530399</v>
      </c>
      <c r="AC82">
        <v>-33.414642668977201</v>
      </c>
      <c r="AD82">
        <v>2.9606944929530399</v>
      </c>
      <c r="AE82">
        <v>96.852760580676204</v>
      </c>
      <c r="AF82">
        <v>-448.38173837632303</v>
      </c>
      <c r="AG82">
        <v>2.9606944929530399</v>
      </c>
    </row>
    <row r="83" spans="1:33" x14ac:dyDescent="0.25">
      <c r="A83" t="s">
        <v>179</v>
      </c>
      <c r="B83">
        <v>1846.7408427867117</v>
      </c>
      <c r="C83">
        <v>4060.9505177003798</v>
      </c>
      <c r="G83" t="s">
        <v>237</v>
      </c>
      <c r="H83">
        <v>232.065632568132</v>
      </c>
      <c r="I83">
        <v>42.565909687733502</v>
      </c>
      <c r="J83">
        <v>143.813876909492</v>
      </c>
      <c r="K83">
        <v>244.524611721859</v>
      </c>
      <c r="L83">
        <v>90.828581343329105</v>
      </c>
      <c r="M83">
        <v>143.813876909492</v>
      </c>
      <c r="N83">
        <v>143.81387690958701</v>
      </c>
      <c r="O83">
        <v>143.81387690778899</v>
      </c>
      <c r="P83">
        <v>143.813876909492</v>
      </c>
      <c r="Q83">
        <v>143.81387691042499</v>
      </c>
      <c r="R83">
        <v>143.81387690641699</v>
      </c>
      <c r="S83">
        <v>143.813876909492</v>
      </c>
      <c r="T83">
        <v>49.865056287941798</v>
      </c>
      <c r="U83">
        <v>331.71151815284998</v>
      </c>
      <c r="V83">
        <v>143.813876909492</v>
      </c>
      <c r="W83">
        <v>143.813876909492</v>
      </c>
      <c r="X83">
        <v>143.813876909492</v>
      </c>
      <c r="Y83">
        <v>143.813876909492</v>
      </c>
      <c r="Z83">
        <v>143.53697470852799</v>
      </c>
      <c r="AA83">
        <v>145.134487406674</v>
      </c>
      <c r="AB83">
        <v>143.813876909492</v>
      </c>
      <c r="AC83">
        <v>143.10946651012699</v>
      </c>
      <c r="AD83">
        <v>143.813876909492</v>
      </c>
      <c r="AE83">
        <v>252.42831024157201</v>
      </c>
      <c r="AF83">
        <v>-280.61540891878201</v>
      </c>
      <c r="AG83">
        <v>143.813876909492</v>
      </c>
    </row>
    <row r="84" spans="1:33" x14ac:dyDescent="0.25">
      <c r="A84" t="s">
        <v>180</v>
      </c>
      <c r="B84">
        <v>0</v>
      </c>
      <c r="C84">
        <v>7677.1522256999597</v>
      </c>
      <c r="G84" t="s">
        <v>234</v>
      </c>
      <c r="H84">
        <v>105.50250986299901</v>
      </c>
      <c r="I84">
        <v>12.442134638949399</v>
      </c>
      <c r="J84">
        <v>56.352237168348999</v>
      </c>
      <c r="K84">
        <v>110.450633480139</v>
      </c>
      <c r="L84">
        <v>21.172035939302599</v>
      </c>
      <c r="M84">
        <v>56.352237168348999</v>
      </c>
      <c r="N84">
        <v>56.352237168421503</v>
      </c>
      <c r="O84">
        <v>56.352237168417403</v>
      </c>
      <c r="P84">
        <v>56.352237168348999</v>
      </c>
      <c r="Q84">
        <v>56.352237168365697</v>
      </c>
      <c r="R84">
        <v>56.352237167887097</v>
      </c>
      <c r="S84">
        <v>56.352237168348999</v>
      </c>
      <c r="T84">
        <v>2.5627114066896799</v>
      </c>
      <c r="U84">
        <v>163.93128869169601</v>
      </c>
      <c r="V84">
        <v>56.352237168348999</v>
      </c>
      <c r="W84">
        <v>56.352237168378103</v>
      </c>
      <c r="X84">
        <v>56.352237168378103</v>
      </c>
      <c r="Y84">
        <v>56.352237168348999</v>
      </c>
      <c r="Z84">
        <v>56.242211956299002</v>
      </c>
      <c r="AA84">
        <v>56.876972795068902</v>
      </c>
      <c r="AB84">
        <v>56.352237168348999</v>
      </c>
      <c r="AC84">
        <v>45.608918915036902</v>
      </c>
      <c r="AD84">
        <v>56.352237168348999</v>
      </c>
      <c r="AE84">
        <v>149.49688867276501</v>
      </c>
      <c r="AF84">
        <v>-358.464057572586</v>
      </c>
      <c r="AG84">
        <v>56.352237168348999</v>
      </c>
    </row>
    <row r="85" spans="1:33" x14ac:dyDescent="0.25">
      <c r="A85" t="s">
        <v>181</v>
      </c>
      <c r="B85">
        <v>1202.6894345970256</v>
      </c>
      <c r="C85">
        <v>3009.2494595815201</v>
      </c>
      <c r="G85" t="s">
        <v>235</v>
      </c>
      <c r="H85">
        <v>11.477142556016</v>
      </c>
      <c r="I85">
        <v>-65.372696985249704</v>
      </c>
      <c r="J85">
        <v>-25.6557376091219</v>
      </c>
      <c r="K85">
        <v>15.687284978991901</v>
      </c>
      <c r="L85">
        <v>-51.230278218615602</v>
      </c>
      <c r="M85">
        <v>-25.6557376091219</v>
      </c>
      <c r="N85">
        <v>-25.655737609170501</v>
      </c>
      <c r="O85">
        <v>-25.655737610514901</v>
      </c>
      <c r="P85">
        <v>-25.6557376091219</v>
      </c>
      <c r="Q85">
        <v>-25.655737609673299</v>
      </c>
      <c r="R85">
        <v>-25.6557376050485</v>
      </c>
      <c r="S85">
        <v>-25.6557376091219</v>
      </c>
      <c r="T85">
        <v>-57.050500689224997</v>
      </c>
      <c r="U85">
        <v>37.133788551813403</v>
      </c>
      <c r="V85">
        <v>-25.6557376091219</v>
      </c>
      <c r="W85">
        <v>-25.6557376091219</v>
      </c>
      <c r="X85">
        <v>-25.6557376091219</v>
      </c>
      <c r="Y85">
        <v>-25.6557376091219</v>
      </c>
      <c r="Z85">
        <v>-25.7133500504744</v>
      </c>
      <c r="AA85">
        <v>-25.3809705805721</v>
      </c>
      <c r="AB85">
        <v>-25.6557376091219</v>
      </c>
      <c r="AC85">
        <v>-50.302355934378298</v>
      </c>
      <c r="AD85">
        <v>-25.6557376091219</v>
      </c>
      <c r="AE85">
        <v>81.929223035903604</v>
      </c>
      <c r="AF85">
        <v>-454.55791423060202</v>
      </c>
      <c r="AG85">
        <v>-25.6557376091219</v>
      </c>
    </row>
    <row r="86" spans="1:33" x14ac:dyDescent="0.25">
      <c r="A86" t="s">
        <v>182</v>
      </c>
      <c r="B86">
        <v>226.03449209711613</v>
      </c>
      <c r="C86">
        <v>448.54428070498199</v>
      </c>
      <c r="G86" t="s">
        <v>238</v>
      </c>
      <c r="H86">
        <v>-8.9054073795810993</v>
      </c>
      <c r="I86">
        <v>-49.130390822254498</v>
      </c>
      <c r="J86">
        <v>-23.753321516715602</v>
      </c>
      <c r="K86">
        <v>9.1078901181063507</v>
      </c>
      <c r="L86">
        <v>-41.407255377267496</v>
      </c>
      <c r="M86">
        <v>-23.753321516715602</v>
      </c>
      <c r="N86">
        <v>-23.753321516718199</v>
      </c>
      <c r="O86">
        <v>-23.753321516160199</v>
      </c>
      <c r="P86">
        <v>-23.753321516715602</v>
      </c>
      <c r="Q86">
        <v>-23.753321516664599</v>
      </c>
      <c r="R86">
        <v>-23.7533215165403</v>
      </c>
      <c r="S86">
        <v>-23.753321516715602</v>
      </c>
      <c r="T86">
        <v>-39.309405579627501</v>
      </c>
      <c r="U86">
        <v>7.3588466090999498</v>
      </c>
      <c r="V86">
        <v>-23.753321516715602</v>
      </c>
      <c r="W86">
        <v>-23.753321516715602</v>
      </c>
      <c r="X86">
        <v>-23.753321516723702</v>
      </c>
      <c r="Y86">
        <v>-23.753321516715602</v>
      </c>
      <c r="Z86">
        <v>-23.808350469690801</v>
      </c>
      <c r="AA86">
        <v>-23.490875740975699</v>
      </c>
      <c r="AB86">
        <v>-23.753321516715602</v>
      </c>
      <c r="AC86">
        <v>-43.2842688165168</v>
      </c>
      <c r="AD86">
        <v>-23.753321516715602</v>
      </c>
      <c r="AE86">
        <v>60.583676901880899</v>
      </c>
      <c r="AF86">
        <v>-436.264384221086</v>
      </c>
      <c r="AG86">
        <v>-23.753321516715602</v>
      </c>
    </row>
    <row r="87" spans="1:33" x14ac:dyDescent="0.25">
      <c r="A87" t="s">
        <v>183</v>
      </c>
      <c r="B87">
        <v>0</v>
      </c>
      <c r="C87">
        <v>1467.6042811514301</v>
      </c>
      <c r="G87" t="s">
        <v>239</v>
      </c>
      <c r="H87">
        <v>-97.961902988296202</v>
      </c>
      <c r="I87">
        <v>-105.645183121927</v>
      </c>
      <c r="J87">
        <v>-102.055623197302</v>
      </c>
      <c r="K87">
        <v>-89.197344747357803</v>
      </c>
      <c r="L87">
        <v>-110.048881476866</v>
      </c>
      <c r="M87">
        <v>-102.055623197302</v>
      </c>
      <c r="N87">
        <v>-102.05562319752001</v>
      </c>
      <c r="O87">
        <v>-102.055623198308</v>
      </c>
      <c r="P87">
        <v>-102.055623197302</v>
      </c>
      <c r="Q87">
        <v>-102.05562319695299</v>
      </c>
      <c r="R87">
        <v>-102.05562319793199</v>
      </c>
      <c r="S87">
        <v>-102.055623197302</v>
      </c>
      <c r="T87">
        <v>-111.36457620783</v>
      </c>
      <c r="U87">
        <v>-83.4377171764731</v>
      </c>
      <c r="V87">
        <v>-102.055623197302</v>
      </c>
      <c r="W87">
        <v>-102.055623197302</v>
      </c>
      <c r="X87">
        <v>-102.055623197415</v>
      </c>
      <c r="Y87">
        <v>-102.055623197302</v>
      </c>
      <c r="Z87">
        <v>-102.098761021272</v>
      </c>
      <c r="AA87">
        <v>-101.84988896038701</v>
      </c>
      <c r="AB87">
        <v>-102.055623197302</v>
      </c>
      <c r="AC87">
        <v>-104.89338832029399</v>
      </c>
      <c r="AD87">
        <v>-102.055623197302</v>
      </c>
      <c r="AE87">
        <v>-12.7387471945913</v>
      </c>
      <c r="AF87">
        <v>-491.610453033802</v>
      </c>
      <c r="AG87">
        <v>-102.055623197302</v>
      </c>
    </row>
    <row r="88" spans="1:33" x14ac:dyDescent="0.25">
      <c r="A88" t="s">
        <v>184</v>
      </c>
      <c r="B88">
        <v>4048.4496693297369</v>
      </c>
      <c r="C88">
        <v>4179.2780656087498</v>
      </c>
      <c r="G88" t="s">
        <v>264</v>
      </c>
      <c r="H88">
        <v>-47.356425664975902</v>
      </c>
      <c r="I88">
        <v>-72.850030896755996</v>
      </c>
      <c r="J88">
        <v>-58.778804216310597</v>
      </c>
      <c r="K88">
        <v>-32.4836979896236</v>
      </c>
      <c r="L88">
        <v>-74.057382147453595</v>
      </c>
      <c r="M88">
        <v>-58.778804216310597</v>
      </c>
      <c r="N88">
        <v>-58.7788042162857</v>
      </c>
      <c r="O88">
        <v>-58.778804216437599</v>
      </c>
      <c r="P88">
        <v>-58.778804216310597</v>
      </c>
      <c r="Q88">
        <v>-58.778804216425101</v>
      </c>
      <c r="R88">
        <v>-58.7788042163507</v>
      </c>
      <c r="S88">
        <v>-58.778804216310597</v>
      </c>
      <c r="T88">
        <v>-76.227205870088397</v>
      </c>
      <c r="U88">
        <v>-23.8820009087549</v>
      </c>
      <c r="V88">
        <v>-58.778804216310597</v>
      </c>
      <c r="W88">
        <v>-58.778804216310597</v>
      </c>
      <c r="X88">
        <v>-58.778804216310597</v>
      </c>
      <c r="Y88">
        <v>-58.778804216310597</v>
      </c>
      <c r="Z88">
        <v>-58.836711141713302</v>
      </c>
      <c r="AA88">
        <v>-58.502632725932799</v>
      </c>
      <c r="AB88">
        <v>-58.778804216310597</v>
      </c>
      <c r="AC88">
        <v>-69.287640893120994</v>
      </c>
      <c r="AD88">
        <v>-58.778804216310597</v>
      </c>
      <c r="AE88">
        <v>32.4995235998311</v>
      </c>
      <c r="AF88">
        <v>-468.45672071198499</v>
      </c>
      <c r="AG88">
        <v>-58.778804216310597</v>
      </c>
    </row>
    <row r="89" spans="1:33" x14ac:dyDescent="0.25">
      <c r="A89" t="s">
        <v>185</v>
      </c>
      <c r="B89">
        <v>0</v>
      </c>
      <c r="C89">
        <v>10580.268188390501</v>
      </c>
    </row>
    <row r="90" spans="1:33" x14ac:dyDescent="0.25">
      <c r="A90" t="s">
        <v>186</v>
      </c>
      <c r="B90">
        <v>265.60421394007909</v>
      </c>
      <c r="C90">
        <v>1155.14285440358</v>
      </c>
    </row>
    <row r="91" spans="1:33" x14ac:dyDescent="0.25">
      <c r="A91" t="s">
        <v>187</v>
      </c>
      <c r="B91">
        <v>2450.8447760792251</v>
      </c>
      <c r="C91">
        <v>1905.26115155921</v>
      </c>
      <c r="G91" t="s">
        <v>24</v>
      </c>
      <c r="H91" t="s">
        <v>34</v>
      </c>
      <c r="I91" t="s">
        <v>35</v>
      </c>
      <c r="J91" t="s">
        <v>33</v>
      </c>
      <c r="K91" t="s">
        <v>37</v>
      </c>
      <c r="L91" t="s">
        <v>38</v>
      </c>
      <c r="M91" t="s">
        <v>36</v>
      </c>
      <c r="N91" t="s">
        <v>333</v>
      </c>
      <c r="O91" t="s">
        <v>334</v>
      </c>
      <c r="P91" t="s">
        <v>335</v>
      </c>
      <c r="Q91" t="s">
        <v>336</v>
      </c>
      <c r="R91" t="s">
        <v>337</v>
      </c>
      <c r="S91" t="s">
        <v>338</v>
      </c>
      <c r="T91" t="s">
        <v>339</v>
      </c>
      <c r="U91" t="s">
        <v>340</v>
      </c>
      <c r="V91" t="s">
        <v>341</v>
      </c>
      <c r="W91" t="s">
        <v>342</v>
      </c>
      <c r="X91" t="s">
        <v>343</v>
      </c>
      <c r="Y91" t="s">
        <v>344</v>
      </c>
      <c r="Z91" t="s">
        <v>345</v>
      </c>
      <c r="AA91" t="s">
        <v>346</v>
      </c>
      <c r="AB91" t="s">
        <v>347</v>
      </c>
      <c r="AC91" t="s">
        <v>348</v>
      </c>
      <c r="AD91" t="s">
        <v>349</v>
      </c>
      <c r="AE91" t="s">
        <v>350</v>
      </c>
      <c r="AF91" t="s">
        <v>351</v>
      </c>
      <c r="AG91" t="s">
        <v>352</v>
      </c>
    </row>
    <row r="92" spans="1:33" x14ac:dyDescent="0.25">
      <c r="A92" t="s">
        <v>188</v>
      </c>
      <c r="B92">
        <v>107.56723006532707</v>
      </c>
      <c r="C92">
        <v>567.66989226161104</v>
      </c>
      <c r="G92" t="s">
        <v>98</v>
      </c>
      <c r="H92">
        <v>91.171209716118</v>
      </c>
      <c r="I92">
        <v>-3.81043925046635</v>
      </c>
      <c r="J92">
        <v>35.058974018929597</v>
      </c>
      <c r="K92">
        <v>84.415016638502095</v>
      </c>
      <c r="L92">
        <v>6.0807584424563101</v>
      </c>
      <c r="M92">
        <v>35.058974018929597</v>
      </c>
      <c r="N92">
        <v>37.386834519542496</v>
      </c>
      <c r="O92">
        <v>193.74859967752701</v>
      </c>
      <c r="P92">
        <v>35.058974018929597</v>
      </c>
      <c r="Q92">
        <v>19.041265555772</v>
      </c>
      <c r="R92">
        <v>366.04843981553</v>
      </c>
      <c r="S92">
        <v>35.058974018929597</v>
      </c>
      <c r="T92">
        <v>7.7492587708773604</v>
      </c>
      <c r="U92">
        <v>89.678404515020304</v>
      </c>
      <c r="V92">
        <v>35.058974018929597</v>
      </c>
      <c r="W92">
        <v>35.971762580726001</v>
      </c>
      <c r="X92">
        <v>33.747018991257001</v>
      </c>
      <c r="Y92">
        <v>35.058974018929597</v>
      </c>
      <c r="Z92">
        <v>34.990312968115802</v>
      </c>
      <c r="AA92">
        <v>35.386434415088203</v>
      </c>
      <c r="AB92">
        <v>35.058974018929597</v>
      </c>
      <c r="AC92">
        <v>21.7340827203437</v>
      </c>
      <c r="AD92">
        <v>35.058974018929597</v>
      </c>
      <c r="AE92">
        <v>121.099755559632</v>
      </c>
      <c r="AF92">
        <v>-414.63093406305001</v>
      </c>
      <c r="AG92">
        <v>35.058974018929597</v>
      </c>
    </row>
    <row r="93" spans="1:33" x14ac:dyDescent="0.25">
      <c r="A93" t="s">
        <v>189</v>
      </c>
      <c r="B93">
        <v>239.07377099585986</v>
      </c>
      <c r="C93">
        <v>2097.0924728902201</v>
      </c>
      <c r="G93" t="s">
        <v>99</v>
      </c>
      <c r="H93">
        <v>-71.926312482213703</v>
      </c>
      <c r="I93">
        <v>-86.305389562697599</v>
      </c>
      <c r="J93">
        <v>-79.481577987133207</v>
      </c>
      <c r="K93">
        <v>-60.058986803448697</v>
      </c>
      <c r="L93">
        <v>-90.021447430810994</v>
      </c>
      <c r="M93">
        <v>-79.481577987133207</v>
      </c>
      <c r="N93">
        <v>-64.482286550161007</v>
      </c>
      <c r="O93">
        <v>-79.692395187241402</v>
      </c>
      <c r="P93">
        <v>-79.481577987133207</v>
      </c>
      <c r="Q93">
        <v>-56.536872945562102</v>
      </c>
      <c r="R93">
        <v>-79.481577987133207</v>
      </c>
      <c r="S93">
        <v>-79.481577987133207</v>
      </c>
      <c r="T93">
        <v>-233.137999530439</v>
      </c>
      <c r="U93">
        <v>227.831265099478</v>
      </c>
      <c r="V93">
        <v>-79.481577987133207</v>
      </c>
      <c r="W93">
        <v>-77.3370046064598</v>
      </c>
      <c r="X93">
        <v>-82.563982770308002</v>
      </c>
      <c r="Y93">
        <v>-79.481577987133207</v>
      </c>
      <c r="Z93">
        <v>-79.707019478061596</v>
      </c>
      <c r="AA93">
        <v>-78.406395491955493</v>
      </c>
      <c r="AB93">
        <v>-79.481577987133207</v>
      </c>
      <c r="AC93">
        <v>-81.350374722459307</v>
      </c>
      <c r="AD93">
        <v>-79.481577987133207</v>
      </c>
      <c r="AE93">
        <v>9.9044799913087296</v>
      </c>
      <c r="AF93">
        <v>-452.83163981368699</v>
      </c>
      <c r="AG93">
        <v>-79.481577987133207</v>
      </c>
    </row>
    <row r="94" spans="1:33" x14ac:dyDescent="0.25">
      <c r="A94" t="s">
        <v>190</v>
      </c>
      <c r="B94">
        <v>5074.7690358566651</v>
      </c>
      <c r="C94">
        <v>5917.2625754522096</v>
      </c>
      <c r="G94" t="s">
        <v>100</v>
      </c>
      <c r="H94">
        <v>164.323209448684</v>
      </c>
      <c r="I94">
        <v>54.025026112615301</v>
      </c>
      <c r="J94">
        <v>100.85783659046901</v>
      </c>
      <c r="K94">
        <v>150.35214099872701</v>
      </c>
      <c r="L94">
        <v>51.619640136080598</v>
      </c>
      <c r="M94">
        <v>100.85783659046901</v>
      </c>
      <c r="N94">
        <v>137.70056335004301</v>
      </c>
      <c r="O94">
        <v>98.695514230636903</v>
      </c>
      <c r="P94">
        <v>100.85783659046901</v>
      </c>
      <c r="Q94">
        <v>7.0356740111672398</v>
      </c>
      <c r="R94">
        <v>100.85783659046901</v>
      </c>
      <c r="S94">
        <v>100.85783659046901</v>
      </c>
      <c r="T94">
        <v>-162.11407062810699</v>
      </c>
      <c r="U94">
        <v>626.801651027547</v>
      </c>
      <c r="V94">
        <v>100.85783659046901</v>
      </c>
      <c r="W94">
        <v>109.26748376115501</v>
      </c>
      <c r="X94">
        <v>88.770613603397706</v>
      </c>
      <c r="Y94">
        <v>100.85783659046901</v>
      </c>
      <c r="Z94">
        <v>99.737001310060606</v>
      </c>
      <c r="AA94">
        <v>106.20335869722599</v>
      </c>
      <c r="AB94">
        <v>100.85783659046901</v>
      </c>
      <c r="AC94">
        <v>98.964760932996796</v>
      </c>
      <c r="AD94">
        <v>100.85783659046901</v>
      </c>
      <c r="AE94">
        <v>186.435185366132</v>
      </c>
      <c r="AF94">
        <v>-277.23264092766601</v>
      </c>
      <c r="AG94">
        <v>100.85783659046901</v>
      </c>
    </row>
    <row r="95" spans="1:33" x14ac:dyDescent="0.25">
      <c r="A95" t="s">
        <v>191</v>
      </c>
      <c r="B95">
        <v>151.6892622421704</v>
      </c>
      <c r="C95">
        <v>1188.8597569216199</v>
      </c>
      <c r="G95" t="s">
        <v>102</v>
      </c>
      <c r="H95">
        <v>2063.0938575359701</v>
      </c>
      <c r="I95">
        <v>877.36995064678194</v>
      </c>
      <c r="J95">
        <v>1337.1404451553101</v>
      </c>
      <c r="K95">
        <v>1822.2071713308701</v>
      </c>
      <c r="L95">
        <v>1054.4054767723101</v>
      </c>
      <c r="M95">
        <v>1337.1404451553101</v>
      </c>
      <c r="N95">
        <v>935.996030535155</v>
      </c>
      <c r="O95">
        <v>1308.79644786532</v>
      </c>
      <c r="P95">
        <v>1337.1404451553101</v>
      </c>
      <c r="Q95">
        <v>871.61954105859502</v>
      </c>
      <c r="R95">
        <v>1423.8081188695301</v>
      </c>
      <c r="S95">
        <v>1337.1404451553101</v>
      </c>
      <c r="T95">
        <v>-493.11762789635497</v>
      </c>
      <c r="U95">
        <v>4997.6565912590004</v>
      </c>
      <c r="V95">
        <v>1337.1404451553101</v>
      </c>
      <c r="W95">
        <v>1388.03595940792</v>
      </c>
      <c r="X95">
        <v>1263.9880979384</v>
      </c>
      <c r="Y95">
        <v>1337.1404451553101</v>
      </c>
      <c r="Z95">
        <v>1327.61923436814</v>
      </c>
      <c r="AA95">
        <v>1382.54929660116</v>
      </c>
      <c r="AB95">
        <v>1337.1404451553101</v>
      </c>
      <c r="AC95">
        <v>1336.8179830972699</v>
      </c>
      <c r="AD95">
        <v>1337.1404451553101</v>
      </c>
      <c r="AE95">
        <v>1467.4703066146201</v>
      </c>
      <c r="AF95">
        <v>873.04056255105695</v>
      </c>
      <c r="AG95">
        <v>1337.1404451553101</v>
      </c>
    </row>
    <row r="96" spans="1:33" x14ac:dyDescent="0.25">
      <c r="A96" t="s">
        <v>192</v>
      </c>
      <c r="B96">
        <v>0</v>
      </c>
      <c r="C96">
        <v>3239.7311081265698</v>
      </c>
      <c r="G96" t="s">
        <v>103</v>
      </c>
      <c r="H96">
        <v>446.52145833341399</v>
      </c>
      <c r="I96">
        <v>-3.5868664764431699</v>
      </c>
      <c r="J96">
        <v>133.92824282988599</v>
      </c>
      <c r="K96">
        <v>218.33038001866299</v>
      </c>
      <c r="L96">
        <v>83.530850696920197</v>
      </c>
      <c r="M96">
        <v>133.92824282988599</v>
      </c>
      <c r="N96">
        <v>197.764872888074</v>
      </c>
      <c r="O96">
        <v>134.7694636411</v>
      </c>
      <c r="P96">
        <v>133.92824282988599</v>
      </c>
      <c r="Q96">
        <v>186.514972376836</v>
      </c>
      <c r="R96">
        <v>133.43477263836701</v>
      </c>
      <c r="S96">
        <v>133.92824282988599</v>
      </c>
      <c r="T96">
        <v>-384.177280000569</v>
      </c>
      <c r="U96">
        <v>1170.13928849079</v>
      </c>
      <c r="V96">
        <v>133.92824282988599</v>
      </c>
      <c r="W96">
        <v>143.54880607900799</v>
      </c>
      <c r="X96">
        <v>120.10056482007199</v>
      </c>
      <c r="Y96">
        <v>133.92824282988599</v>
      </c>
      <c r="Z96">
        <v>133.07572071864399</v>
      </c>
      <c r="AA96">
        <v>137.994117514333</v>
      </c>
      <c r="AB96">
        <v>133.92824282988599</v>
      </c>
      <c r="AC96">
        <v>129.21866347794401</v>
      </c>
      <c r="AD96">
        <v>133.92824282988599</v>
      </c>
      <c r="AE96">
        <v>221.62542031446901</v>
      </c>
      <c r="AF96">
        <v>-260.93397514102702</v>
      </c>
      <c r="AG96">
        <v>133.92824282988599</v>
      </c>
    </row>
    <row r="97" spans="1:33" x14ac:dyDescent="0.25">
      <c r="A97" t="s">
        <v>193</v>
      </c>
      <c r="B97">
        <v>0</v>
      </c>
      <c r="C97">
        <v>2757.2175297369599</v>
      </c>
      <c r="G97" t="s">
        <v>104</v>
      </c>
      <c r="H97">
        <v>233.869248108633</v>
      </c>
      <c r="I97">
        <v>-4.9190766116162301</v>
      </c>
      <c r="J97">
        <v>85.192931127776802</v>
      </c>
      <c r="K97">
        <v>171.87677781729801</v>
      </c>
      <c r="L97">
        <v>42.920131989097499</v>
      </c>
      <c r="M97">
        <v>85.192931127776802</v>
      </c>
      <c r="N97">
        <v>133.44795699325601</v>
      </c>
      <c r="O97">
        <v>79.010202258595697</v>
      </c>
      <c r="P97">
        <v>85.192931127776802</v>
      </c>
      <c r="Q97">
        <v>118.66685772138899</v>
      </c>
      <c r="R97">
        <v>84.467760395966494</v>
      </c>
      <c r="S97">
        <v>85.192931127776802</v>
      </c>
      <c r="T97">
        <v>-327.606746861999</v>
      </c>
      <c r="U97">
        <v>910.79228710740699</v>
      </c>
      <c r="V97">
        <v>85.192931127776802</v>
      </c>
      <c r="W97">
        <v>93.876229054876305</v>
      </c>
      <c r="X97">
        <v>72.712388700837195</v>
      </c>
      <c r="Y97">
        <v>85.192931127776802</v>
      </c>
      <c r="Z97">
        <v>84.4406347201503</v>
      </c>
      <c r="AA97">
        <v>88.780806302791305</v>
      </c>
      <c r="AB97">
        <v>85.192931127776802</v>
      </c>
      <c r="AC97">
        <v>62.352501228960797</v>
      </c>
      <c r="AD97">
        <v>85.192931127776802</v>
      </c>
      <c r="AE97">
        <v>195.20814240458</v>
      </c>
      <c r="AF97">
        <v>-353.38661687682702</v>
      </c>
      <c r="AG97">
        <v>85.192931127776802</v>
      </c>
    </row>
    <row r="98" spans="1:33" x14ac:dyDescent="0.25">
      <c r="A98" t="s">
        <v>194</v>
      </c>
      <c r="B98">
        <v>4614.7306047480015</v>
      </c>
      <c r="C98">
        <v>5001.0727604519097</v>
      </c>
      <c r="G98" t="s">
        <v>106</v>
      </c>
      <c r="H98">
        <v>-93.179026385832799</v>
      </c>
      <c r="I98">
        <v>-123.91047485651001</v>
      </c>
      <c r="J98">
        <v>-111.163205209094</v>
      </c>
      <c r="K98">
        <v>-96.501278008427207</v>
      </c>
      <c r="L98">
        <v>-121.717596368226</v>
      </c>
      <c r="M98">
        <v>-111.163205209094</v>
      </c>
      <c r="N98">
        <v>-98.309099116744093</v>
      </c>
      <c r="O98">
        <v>-110.65501820956599</v>
      </c>
      <c r="P98">
        <v>-111.163205209094</v>
      </c>
      <c r="Q98">
        <v>-105.872346535196</v>
      </c>
      <c r="R98">
        <v>-111.178193087324</v>
      </c>
      <c r="S98">
        <v>-111.163205209094</v>
      </c>
      <c r="T98">
        <v>-213.31906121103</v>
      </c>
      <c r="U98">
        <v>93.148506794776594</v>
      </c>
      <c r="V98">
        <v>-111.163205209094</v>
      </c>
      <c r="W98">
        <v>-109.282779398581</v>
      </c>
      <c r="X98">
        <v>-113.865949524253</v>
      </c>
      <c r="Y98">
        <v>-111.163205209094</v>
      </c>
      <c r="Z98">
        <v>-111.40881960136301</v>
      </c>
      <c r="AA98">
        <v>-109.991813492088</v>
      </c>
      <c r="AB98">
        <v>-111.163205209094</v>
      </c>
      <c r="AC98">
        <v>-111.296673449887</v>
      </c>
      <c r="AD98">
        <v>-111.163205209094</v>
      </c>
      <c r="AE98">
        <v>-5.6366327579241098</v>
      </c>
      <c r="AF98">
        <v>-529.963950972323</v>
      </c>
      <c r="AG98">
        <v>-111.163205209094</v>
      </c>
    </row>
    <row r="99" spans="1:33" x14ac:dyDescent="0.25">
      <c r="A99" t="s">
        <v>195</v>
      </c>
      <c r="B99">
        <v>4727.6612353011915</v>
      </c>
      <c r="C99">
        <v>6126.8745397886696</v>
      </c>
      <c r="G99" t="s">
        <v>107</v>
      </c>
      <c r="H99">
        <v>52.382523316207902</v>
      </c>
      <c r="I99">
        <v>-21.900530765470201</v>
      </c>
      <c r="J99">
        <v>11.4051012568333</v>
      </c>
      <c r="K99">
        <v>68.373087442938697</v>
      </c>
      <c r="L99">
        <v>-15.347985905593699</v>
      </c>
      <c r="M99">
        <v>11.4051012568333</v>
      </c>
      <c r="N99">
        <v>32.015047036642102</v>
      </c>
      <c r="O99">
        <v>-1.40153873308282</v>
      </c>
      <c r="P99">
        <v>11.4051012568333</v>
      </c>
      <c r="Q99">
        <v>31.715036805045202</v>
      </c>
      <c r="R99">
        <v>-7.3594782786413804</v>
      </c>
      <c r="S99">
        <v>11.4051012568333</v>
      </c>
      <c r="T99">
        <v>-305.20078576720999</v>
      </c>
      <c r="U99">
        <v>644.61687530484699</v>
      </c>
      <c r="V99">
        <v>11.4051012568333</v>
      </c>
      <c r="W99">
        <v>14.117305132314099</v>
      </c>
      <c r="X99">
        <v>7.5068386586643001</v>
      </c>
      <c r="Y99">
        <v>11.4051012568333</v>
      </c>
      <c r="Z99">
        <v>10.9416504182874</v>
      </c>
      <c r="AA99">
        <v>13.615405255892</v>
      </c>
      <c r="AB99">
        <v>11.4051012568333</v>
      </c>
      <c r="AC99">
        <v>11.3063331414002</v>
      </c>
      <c r="AD99">
        <v>11.4051012568333</v>
      </c>
      <c r="AE99">
        <v>110.061721598448</v>
      </c>
      <c r="AF99">
        <v>-404.39662697968703</v>
      </c>
      <c r="AG99">
        <v>11.4051012568333</v>
      </c>
    </row>
    <row r="100" spans="1:33" x14ac:dyDescent="0.25">
      <c r="A100" t="s">
        <v>196</v>
      </c>
      <c r="B100">
        <v>794.8582351433522</v>
      </c>
      <c r="C100">
        <v>3298.8295856965701</v>
      </c>
      <c r="G100" t="s">
        <v>108</v>
      </c>
      <c r="H100">
        <v>48.709012617312297</v>
      </c>
      <c r="I100">
        <v>3.5404090880055601</v>
      </c>
      <c r="J100">
        <v>25.752456248139801</v>
      </c>
      <c r="K100">
        <v>111.601502362991</v>
      </c>
      <c r="L100">
        <v>-13.6222886129522</v>
      </c>
      <c r="M100">
        <v>25.752456248139801</v>
      </c>
      <c r="N100">
        <v>26.013291701071399</v>
      </c>
      <c r="O100">
        <v>30.895263692901899</v>
      </c>
      <c r="P100">
        <v>25.752456248139801</v>
      </c>
      <c r="Q100">
        <v>24.9079676145452</v>
      </c>
      <c r="R100">
        <v>54.6946288321504</v>
      </c>
      <c r="S100">
        <v>25.752456248139801</v>
      </c>
      <c r="T100">
        <v>3.6643335968416801</v>
      </c>
      <c r="U100">
        <v>69.928701550736207</v>
      </c>
      <c r="V100">
        <v>25.752456248139801</v>
      </c>
      <c r="W100">
        <v>26.0959589377904</v>
      </c>
      <c r="X100">
        <v>25.258738316580502</v>
      </c>
      <c r="Y100">
        <v>25.752456248139801</v>
      </c>
      <c r="Z100">
        <v>25.7087486926239</v>
      </c>
      <c r="AA100">
        <v>25.960907666729099</v>
      </c>
      <c r="AB100">
        <v>25.752456248139801</v>
      </c>
      <c r="AC100">
        <v>-28.362802328867499</v>
      </c>
      <c r="AD100">
        <v>25.752456248139801</v>
      </c>
      <c r="AE100">
        <v>123.068105663902</v>
      </c>
      <c r="AF100">
        <v>-466.30420969515501</v>
      </c>
      <c r="AG100">
        <v>25.752456248139801</v>
      </c>
    </row>
    <row r="101" spans="1:33" x14ac:dyDescent="0.25">
      <c r="A101" t="s">
        <v>197</v>
      </c>
      <c r="B101">
        <v>7656.2871119568881</v>
      </c>
      <c r="C101">
        <v>12896.0886211622</v>
      </c>
      <c r="G101" t="s">
        <v>109</v>
      </c>
      <c r="H101">
        <v>118.15397001383199</v>
      </c>
      <c r="I101">
        <v>34.474881805995203</v>
      </c>
      <c r="J101">
        <v>71.389845649329004</v>
      </c>
      <c r="K101">
        <v>128.002895541199</v>
      </c>
      <c r="L101">
        <v>39.588281858428097</v>
      </c>
      <c r="M101">
        <v>71.389845649329004</v>
      </c>
      <c r="N101">
        <v>80.263901862163806</v>
      </c>
      <c r="O101">
        <v>38.710379533362399</v>
      </c>
      <c r="P101">
        <v>71.389845649329004</v>
      </c>
      <c r="Q101">
        <v>82.2553269980788</v>
      </c>
      <c r="R101">
        <v>57.072249643258701</v>
      </c>
      <c r="S101">
        <v>71.389845649329004</v>
      </c>
      <c r="T101">
        <v>-192.048105406041</v>
      </c>
      <c r="U101">
        <v>598.265747759992</v>
      </c>
      <c r="V101">
        <v>71.389845649329004</v>
      </c>
      <c r="W101">
        <v>74.062172657395607</v>
      </c>
      <c r="X101">
        <v>67.548898248528602</v>
      </c>
      <c r="Y101">
        <v>71.389845649329004</v>
      </c>
      <c r="Z101">
        <v>71.052405031679697</v>
      </c>
      <c r="AA101">
        <v>72.999177825828198</v>
      </c>
      <c r="AB101">
        <v>71.389845649329004</v>
      </c>
      <c r="AC101">
        <v>49.306340092342097</v>
      </c>
      <c r="AD101">
        <v>71.389845649329004</v>
      </c>
      <c r="AE101">
        <v>158.79931640103899</v>
      </c>
      <c r="AF101">
        <v>-338.02035781348701</v>
      </c>
      <c r="AG101">
        <v>71.389845649329004</v>
      </c>
    </row>
    <row r="102" spans="1:33" x14ac:dyDescent="0.25">
      <c r="A102" t="s">
        <v>198</v>
      </c>
      <c r="B102">
        <v>6400.662525337606</v>
      </c>
      <c r="C102">
        <v>10126.721793529699</v>
      </c>
      <c r="G102" t="s">
        <v>113</v>
      </c>
      <c r="H102">
        <v>661.73639750483005</v>
      </c>
      <c r="I102">
        <v>515.93208900009495</v>
      </c>
      <c r="J102">
        <v>581.42046485615003</v>
      </c>
      <c r="K102">
        <v>797.59747111776801</v>
      </c>
      <c r="L102">
        <v>456.29412365189597</v>
      </c>
      <c r="M102">
        <v>581.42046485615003</v>
      </c>
      <c r="N102">
        <v>302.418694694507</v>
      </c>
      <c r="O102">
        <v>573.06973947605104</v>
      </c>
      <c r="P102">
        <v>581.42046485615003</v>
      </c>
      <c r="Q102">
        <v>289.42305612433501</v>
      </c>
      <c r="R102">
        <v>684.86068623126596</v>
      </c>
      <c r="S102">
        <v>581.42046485615003</v>
      </c>
      <c r="T102">
        <v>79.755943408425495</v>
      </c>
      <c r="U102">
        <v>1584.7495077512499</v>
      </c>
      <c r="V102">
        <v>581.42046485615003</v>
      </c>
      <c r="W102">
        <v>604.06127324043803</v>
      </c>
      <c r="X102">
        <v>548.87873105991298</v>
      </c>
      <c r="Y102">
        <v>581.42046485615003</v>
      </c>
      <c r="Z102">
        <v>578.31321434527899</v>
      </c>
      <c r="AA102">
        <v>596.23965959961004</v>
      </c>
      <c r="AB102">
        <v>581.42046485615003</v>
      </c>
      <c r="AC102">
        <v>581.17308912592398</v>
      </c>
      <c r="AD102">
        <v>581.42046485615003</v>
      </c>
      <c r="AE102">
        <v>660.61193239293505</v>
      </c>
      <c r="AF102">
        <v>205.34212324704001</v>
      </c>
      <c r="AG102">
        <v>581.42046485615003</v>
      </c>
    </row>
    <row r="103" spans="1:33" x14ac:dyDescent="0.25">
      <c r="A103" t="s">
        <v>199</v>
      </c>
      <c r="B103">
        <v>270.42044709089174</v>
      </c>
      <c r="C103">
        <v>797.85552067174797</v>
      </c>
      <c r="G103" t="s">
        <v>114</v>
      </c>
      <c r="H103">
        <v>101.901541153382</v>
      </c>
      <c r="I103">
        <v>21.040931981905</v>
      </c>
      <c r="J103">
        <v>56.621043220477098</v>
      </c>
      <c r="K103">
        <v>124.43429035496899</v>
      </c>
      <c r="L103">
        <v>13.3373150518911</v>
      </c>
      <c r="M103">
        <v>56.621043220477098</v>
      </c>
      <c r="N103">
        <v>112.755813704999</v>
      </c>
      <c r="O103">
        <v>58.152585171895602</v>
      </c>
      <c r="P103">
        <v>56.621043220477098</v>
      </c>
      <c r="Q103">
        <v>97.943958405918195</v>
      </c>
      <c r="R103">
        <v>56.517709037330199</v>
      </c>
      <c r="S103">
        <v>56.621043220477098</v>
      </c>
      <c r="T103">
        <v>-397.530329026711</v>
      </c>
      <c r="U103">
        <v>964.92378771509902</v>
      </c>
      <c r="V103">
        <v>56.621043220477098</v>
      </c>
      <c r="W103">
        <v>64.877821786479899</v>
      </c>
      <c r="X103">
        <v>44.753538953474802</v>
      </c>
      <c r="Y103">
        <v>56.621043220477098</v>
      </c>
      <c r="Z103">
        <v>54.880304273266702</v>
      </c>
      <c r="AA103">
        <v>64.923028969131707</v>
      </c>
      <c r="AB103">
        <v>56.621043220477098</v>
      </c>
      <c r="AC103">
        <v>54.955233838643501</v>
      </c>
      <c r="AD103">
        <v>56.621043220477098</v>
      </c>
      <c r="AE103">
        <v>168.89048502939301</v>
      </c>
      <c r="AF103">
        <v>-379.50382036671198</v>
      </c>
      <c r="AG103">
        <v>56.621043220477098</v>
      </c>
    </row>
    <row r="104" spans="1:33" x14ac:dyDescent="0.25">
      <c r="A104" t="s">
        <v>200</v>
      </c>
      <c r="B104">
        <v>0</v>
      </c>
      <c r="C104">
        <v>8804.5610483134005</v>
      </c>
      <c r="G104" t="s">
        <v>117</v>
      </c>
      <c r="H104">
        <v>183.214086001569</v>
      </c>
      <c r="I104">
        <v>34.853191942054998</v>
      </c>
      <c r="J104">
        <v>92.610016327503899</v>
      </c>
      <c r="K104">
        <v>206.084002090616</v>
      </c>
      <c r="L104">
        <v>46.016965668925103</v>
      </c>
      <c r="M104">
        <v>92.610016327503899</v>
      </c>
      <c r="N104">
        <v>116.24226165482099</v>
      </c>
      <c r="O104">
        <v>45.401527652495098</v>
      </c>
      <c r="P104">
        <v>92.610016327503899</v>
      </c>
      <c r="Q104">
        <v>177.34714855939399</v>
      </c>
      <c r="R104">
        <v>71.568099912067098</v>
      </c>
      <c r="S104">
        <v>92.610016327503899</v>
      </c>
      <c r="T104">
        <v>-426.525524080352</v>
      </c>
      <c r="U104">
        <v>1130.88109714348</v>
      </c>
      <c r="V104">
        <v>92.610016327503899</v>
      </c>
      <c r="W104">
        <v>97.973833726611801</v>
      </c>
      <c r="X104">
        <v>84.900577911199306</v>
      </c>
      <c r="Y104">
        <v>92.610016327503899</v>
      </c>
      <c r="Z104">
        <v>91.951321231340003</v>
      </c>
      <c r="AA104">
        <v>95.751485247801497</v>
      </c>
      <c r="AB104">
        <v>92.610016327503899</v>
      </c>
      <c r="AC104">
        <v>21.077568391745199</v>
      </c>
      <c r="AD104">
        <v>92.610016327503899</v>
      </c>
      <c r="AE104">
        <v>180.71920405954401</v>
      </c>
      <c r="AF104">
        <v>-311.38302467523698</v>
      </c>
      <c r="AG104">
        <v>92.610016327503899</v>
      </c>
    </row>
    <row r="105" spans="1:33" x14ac:dyDescent="0.25">
      <c r="A105" t="s">
        <v>201</v>
      </c>
      <c r="B105">
        <v>0</v>
      </c>
      <c r="C105">
        <v>7278.0162967369497</v>
      </c>
      <c r="G105" t="s">
        <v>118</v>
      </c>
      <c r="H105">
        <v>5.9735811813125697</v>
      </c>
      <c r="I105">
        <v>-27.649238957427698</v>
      </c>
      <c r="J105">
        <v>-12.2837396385997</v>
      </c>
      <c r="K105">
        <v>29.8917004309547</v>
      </c>
      <c r="L105">
        <v>-33.702863022549003</v>
      </c>
      <c r="M105">
        <v>-12.2837396385997</v>
      </c>
      <c r="N105">
        <v>-9.8245834461234995</v>
      </c>
      <c r="O105">
        <v>-4.7096820173358402</v>
      </c>
      <c r="P105">
        <v>-12.2837396385997</v>
      </c>
      <c r="Q105">
        <v>-57.7969121847228</v>
      </c>
      <c r="R105">
        <v>3.5808520608572301</v>
      </c>
      <c r="S105">
        <v>-12.2837396385997</v>
      </c>
      <c r="T105">
        <v>-117.74253933536301</v>
      </c>
      <c r="U105">
        <v>198.63385975487699</v>
      </c>
      <c r="V105">
        <v>-12.2837396385997</v>
      </c>
      <c r="W105">
        <v>-8.7953842198821892</v>
      </c>
      <c r="X105">
        <v>-17.2975682747416</v>
      </c>
      <c r="Y105">
        <v>-12.2837396385997</v>
      </c>
      <c r="Z105">
        <v>-12.494302458998</v>
      </c>
      <c r="AA105">
        <v>-11.279516956775399</v>
      </c>
      <c r="AB105">
        <v>-12.2837396385997</v>
      </c>
      <c r="AC105">
        <v>-17.491507930007099</v>
      </c>
      <c r="AD105">
        <v>-12.2837396385997</v>
      </c>
      <c r="AE105">
        <v>68.494689579916496</v>
      </c>
      <c r="AF105">
        <v>-421.12650411662702</v>
      </c>
      <c r="AG105">
        <v>-12.2837396385997</v>
      </c>
    </row>
    <row r="106" spans="1:33" x14ac:dyDescent="0.25">
      <c r="A106" t="s">
        <v>202</v>
      </c>
      <c r="B106">
        <v>0</v>
      </c>
      <c r="C106">
        <v>4067.84345873762</v>
      </c>
      <c r="G106" t="s">
        <v>122</v>
      </c>
      <c r="H106">
        <v>-63.525140019554698</v>
      </c>
      <c r="I106">
        <v>-77.419274817233699</v>
      </c>
      <c r="J106">
        <v>-70.9620647350214</v>
      </c>
      <c r="K106">
        <v>-47.6713613813221</v>
      </c>
      <c r="L106">
        <v>-85.677139742023797</v>
      </c>
      <c r="M106">
        <v>-70.9620647350214</v>
      </c>
      <c r="N106">
        <v>-73.231056154076398</v>
      </c>
      <c r="O106">
        <v>-71.382428129165405</v>
      </c>
      <c r="P106">
        <v>-70.9620647350214</v>
      </c>
      <c r="Q106">
        <v>-84.1265060005137</v>
      </c>
      <c r="R106">
        <v>-70.882133942626893</v>
      </c>
      <c r="S106">
        <v>-70.9620647350214</v>
      </c>
      <c r="T106">
        <v>-132.56319555435201</v>
      </c>
      <c r="U106">
        <v>52.240196903720502</v>
      </c>
      <c r="V106">
        <v>-70.9620647350214</v>
      </c>
      <c r="W106">
        <v>-68.360880969310202</v>
      </c>
      <c r="X106">
        <v>-74.700757639473693</v>
      </c>
      <c r="Y106">
        <v>-70.9620647350214</v>
      </c>
      <c r="Z106">
        <v>-71.526370585297599</v>
      </c>
      <c r="AA106">
        <v>-68.270759910467604</v>
      </c>
      <c r="AB106">
        <v>-70.9620647350214</v>
      </c>
      <c r="AC106">
        <v>-70.993461410257297</v>
      </c>
      <c r="AD106">
        <v>-70.9620647350214</v>
      </c>
      <c r="AE106">
        <v>19.495187028762299</v>
      </c>
      <c r="AF106">
        <v>-457.37798587578601</v>
      </c>
      <c r="AG106">
        <v>-70.9620647350214</v>
      </c>
    </row>
    <row r="107" spans="1:33" x14ac:dyDescent="0.25">
      <c r="A107" t="s">
        <v>203</v>
      </c>
      <c r="B107">
        <v>0</v>
      </c>
      <c r="C107">
        <v>2157.84044569668</v>
      </c>
      <c r="G107" t="s">
        <v>123</v>
      </c>
      <c r="H107">
        <v>255.43644605553999</v>
      </c>
      <c r="I107">
        <v>120.2960097742</v>
      </c>
      <c r="J107">
        <v>178.77798322456999</v>
      </c>
      <c r="K107">
        <v>303.843479968037</v>
      </c>
      <c r="L107">
        <v>119.35472966984899</v>
      </c>
      <c r="M107">
        <v>178.77798322456999</v>
      </c>
      <c r="N107">
        <v>118.192477614141</v>
      </c>
      <c r="O107">
        <v>177.072576479752</v>
      </c>
      <c r="P107">
        <v>178.77798322456999</v>
      </c>
      <c r="Q107">
        <v>48.1169441498973</v>
      </c>
      <c r="R107">
        <v>187.57314912399099</v>
      </c>
      <c r="S107">
        <v>178.77798322456999</v>
      </c>
      <c r="T107">
        <v>-251.783104718266</v>
      </c>
      <c r="U107">
        <v>1039.90015911045</v>
      </c>
      <c r="V107">
        <v>178.77798322456999</v>
      </c>
      <c r="W107">
        <v>191.55312696164901</v>
      </c>
      <c r="X107">
        <v>160.416212759573</v>
      </c>
      <c r="Y107">
        <v>178.77798322456999</v>
      </c>
      <c r="Z107">
        <v>177.297472171598</v>
      </c>
      <c r="AA107">
        <v>185.83888209290001</v>
      </c>
      <c r="AB107">
        <v>178.77798322456999</v>
      </c>
      <c r="AC107">
        <v>178.726132000387</v>
      </c>
      <c r="AD107">
        <v>178.77798322456999</v>
      </c>
      <c r="AE107">
        <v>305.32599120866502</v>
      </c>
      <c r="AF107">
        <v>-272.106668267418</v>
      </c>
      <c r="AG107">
        <v>178.77798322456999</v>
      </c>
    </row>
    <row r="108" spans="1:33" x14ac:dyDescent="0.25">
      <c r="A108" t="s">
        <v>204</v>
      </c>
      <c r="B108">
        <v>359.98140152221464</v>
      </c>
      <c r="C108">
        <v>1471.83096170711</v>
      </c>
      <c r="G108" t="s">
        <v>127</v>
      </c>
      <c r="H108">
        <v>1872.2954504014699</v>
      </c>
      <c r="I108">
        <v>418.499211365576</v>
      </c>
      <c r="J108">
        <v>902.86497754423795</v>
      </c>
      <c r="K108">
        <v>1247.95700508798</v>
      </c>
      <c r="L108">
        <v>718.66577560890903</v>
      </c>
      <c r="M108">
        <v>902.86497754423795</v>
      </c>
      <c r="N108">
        <v>962.28249057806295</v>
      </c>
      <c r="O108">
        <v>899.90823034214998</v>
      </c>
      <c r="P108">
        <v>902.86497754423795</v>
      </c>
      <c r="Q108">
        <v>858.75484744441803</v>
      </c>
      <c r="R108">
        <v>911.79987365199304</v>
      </c>
      <c r="S108">
        <v>902.86497754423795</v>
      </c>
      <c r="T108">
        <v>-1463.2993855433499</v>
      </c>
      <c r="U108">
        <v>5635.1937037190601</v>
      </c>
      <c r="V108">
        <v>902.86497754423795</v>
      </c>
      <c r="W108">
        <v>936.33460117730601</v>
      </c>
      <c r="X108">
        <v>854.75893980772196</v>
      </c>
      <c r="Y108">
        <v>902.86497754423795</v>
      </c>
      <c r="Z108">
        <v>894.24471620479096</v>
      </c>
      <c r="AA108">
        <v>943.97699316000296</v>
      </c>
      <c r="AB108">
        <v>902.86497754423795</v>
      </c>
      <c r="AC108">
        <v>902.48883370324995</v>
      </c>
      <c r="AD108">
        <v>902.86497754423795</v>
      </c>
      <c r="AE108">
        <v>1013.37581144065</v>
      </c>
      <c r="AF108">
        <v>494.09885306837901</v>
      </c>
      <c r="AG108">
        <v>902.86497754423795</v>
      </c>
    </row>
    <row r="109" spans="1:33" x14ac:dyDescent="0.25">
      <c r="A109" t="s">
        <v>205</v>
      </c>
      <c r="B109">
        <v>0</v>
      </c>
      <c r="C109">
        <v>7720.5105719523399</v>
      </c>
      <c r="G109" t="s">
        <v>129</v>
      </c>
      <c r="H109">
        <v>1050.6552012438001</v>
      </c>
      <c r="I109">
        <v>147.395350890034</v>
      </c>
      <c r="J109">
        <v>407.88150266102099</v>
      </c>
      <c r="K109">
        <v>597.83386676223904</v>
      </c>
      <c r="L109">
        <v>314.26613984399302</v>
      </c>
      <c r="M109">
        <v>407.88150266102099</v>
      </c>
      <c r="N109">
        <v>520.31538054689497</v>
      </c>
      <c r="O109">
        <v>410.88167235220402</v>
      </c>
      <c r="P109">
        <v>407.88150266102099</v>
      </c>
      <c r="Q109">
        <v>375.24919959069598</v>
      </c>
      <c r="R109">
        <v>407.88150266102099</v>
      </c>
      <c r="S109">
        <v>407.88150266102099</v>
      </c>
      <c r="T109">
        <v>-811.01251207240705</v>
      </c>
      <c r="U109">
        <v>2845.66953212828</v>
      </c>
      <c r="V109">
        <v>407.88150266102099</v>
      </c>
      <c r="W109">
        <v>428.28580557355701</v>
      </c>
      <c r="X109">
        <v>378.55430804842399</v>
      </c>
      <c r="Y109">
        <v>407.88150266102099</v>
      </c>
      <c r="Z109">
        <v>403.77804498885598</v>
      </c>
      <c r="AA109">
        <v>427.45183925194999</v>
      </c>
      <c r="AB109">
        <v>407.88150266102099</v>
      </c>
      <c r="AC109">
        <v>407.87505935129099</v>
      </c>
      <c r="AD109">
        <v>407.88150266102099</v>
      </c>
      <c r="AE109">
        <v>510.252282783341</v>
      </c>
      <c r="AF109">
        <v>11.099063769062001</v>
      </c>
      <c r="AG109">
        <v>407.88150266102099</v>
      </c>
    </row>
    <row r="110" spans="1:33" x14ac:dyDescent="0.25">
      <c r="A110" t="s">
        <v>206</v>
      </c>
      <c r="B110">
        <v>117.17562540657211</v>
      </c>
      <c r="C110">
        <v>509.376593987322</v>
      </c>
      <c r="G110" t="s">
        <v>128</v>
      </c>
      <c r="H110">
        <v>27.740602631232701</v>
      </c>
      <c r="I110">
        <v>-9.8621759364114805</v>
      </c>
      <c r="J110">
        <v>8.0154023997068897</v>
      </c>
      <c r="K110">
        <v>97.334698033189298</v>
      </c>
      <c r="L110">
        <v>-30.206116498458702</v>
      </c>
      <c r="M110">
        <v>8.0154023997068897</v>
      </c>
      <c r="N110">
        <v>10.5819227604877</v>
      </c>
      <c r="O110">
        <v>9.5990345492401197</v>
      </c>
      <c r="P110">
        <v>8.0154023997068897</v>
      </c>
      <c r="Q110">
        <v>4.6347273293376396</v>
      </c>
      <c r="R110">
        <v>33.298455934532598</v>
      </c>
      <c r="S110">
        <v>8.0154023997068897</v>
      </c>
      <c r="T110">
        <v>-29.2519461563747</v>
      </c>
      <c r="U110">
        <v>82.550099511859898</v>
      </c>
      <c r="V110">
        <v>8.0154023997068897</v>
      </c>
      <c r="W110">
        <v>9.0161367814680098</v>
      </c>
      <c r="X110">
        <v>6.5770424569606503</v>
      </c>
      <c r="Y110">
        <v>8.0154023997068897</v>
      </c>
      <c r="Z110">
        <v>7.8838480043202797</v>
      </c>
      <c r="AA110">
        <v>8.6428156700122294</v>
      </c>
      <c r="AB110">
        <v>8.0154023997068897</v>
      </c>
      <c r="AC110">
        <v>-47.862515155128001</v>
      </c>
      <c r="AD110">
        <v>8.0154023997068897</v>
      </c>
      <c r="AE110">
        <v>117.856360471381</v>
      </c>
      <c r="AF110">
        <v>-539.83658154796399</v>
      </c>
      <c r="AG110">
        <v>8.0154023997068897</v>
      </c>
    </row>
    <row r="111" spans="1:33" x14ac:dyDescent="0.25">
      <c r="A111" t="s">
        <v>207</v>
      </c>
      <c r="B111">
        <v>0</v>
      </c>
      <c r="C111">
        <v>2250.6011638607001</v>
      </c>
      <c r="G111" t="s">
        <v>130</v>
      </c>
      <c r="H111">
        <v>2033.58481588325</v>
      </c>
      <c r="I111">
        <v>-62.842716736756998</v>
      </c>
      <c r="J111">
        <v>220.38394572513801</v>
      </c>
      <c r="K111">
        <v>344.14985877277701</v>
      </c>
      <c r="L111">
        <v>122.958318908405</v>
      </c>
      <c r="M111">
        <v>220.38394572513801</v>
      </c>
      <c r="N111">
        <v>240.622228328213</v>
      </c>
      <c r="O111">
        <v>177.4581735923</v>
      </c>
      <c r="P111">
        <v>220.38394572513801</v>
      </c>
      <c r="Q111">
        <v>239.7050771058</v>
      </c>
      <c r="R111">
        <v>191.43287546641301</v>
      </c>
      <c r="S111">
        <v>220.38394572513801</v>
      </c>
      <c r="T111">
        <v>-21.523934847715999</v>
      </c>
      <c r="U111">
        <v>704.19970687084697</v>
      </c>
      <c r="V111">
        <v>220.38394572513801</v>
      </c>
      <c r="W111">
        <v>224.750646647407</v>
      </c>
      <c r="X111">
        <v>214.10766722087001</v>
      </c>
      <c r="Y111">
        <v>220.38394572513801</v>
      </c>
      <c r="Z111">
        <v>219.73958432850799</v>
      </c>
      <c r="AA111">
        <v>223.457053924402</v>
      </c>
      <c r="AB111">
        <v>220.38394572513801</v>
      </c>
      <c r="AC111">
        <v>137.38652319496401</v>
      </c>
      <c r="AD111">
        <v>220.38394572513801</v>
      </c>
      <c r="AE111">
        <v>311.607577634265</v>
      </c>
      <c r="AF111">
        <v>-223.593861059104</v>
      </c>
      <c r="AG111">
        <v>220.38394572513801</v>
      </c>
    </row>
    <row r="112" spans="1:33" x14ac:dyDescent="0.25">
      <c r="A112" t="s">
        <v>208</v>
      </c>
      <c r="B112">
        <v>0</v>
      </c>
      <c r="C112">
        <v>313.87231497901399</v>
      </c>
      <c r="G112" t="s">
        <v>131</v>
      </c>
      <c r="H112">
        <v>848.78842531313398</v>
      </c>
      <c r="I112">
        <v>-53.770623024185802</v>
      </c>
      <c r="J112">
        <v>155.891376051908</v>
      </c>
      <c r="K112">
        <v>260.509703617973</v>
      </c>
      <c r="L112">
        <v>100.850242471847</v>
      </c>
      <c r="M112">
        <v>155.891376051908</v>
      </c>
      <c r="N112">
        <v>239.78267883441899</v>
      </c>
      <c r="O112">
        <v>145.40521652555401</v>
      </c>
      <c r="P112">
        <v>155.891376051908</v>
      </c>
      <c r="Q112">
        <v>421.09447708018303</v>
      </c>
      <c r="R112">
        <v>155.891376051908</v>
      </c>
      <c r="S112">
        <v>155.891376051908</v>
      </c>
      <c r="T112">
        <v>-1641.6723818012399</v>
      </c>
      <c r="U112">
        <v>3751.0188917577998</v>
      </c>
      <c r="V112">
        <v>155.891376051908</v>
      </c>
      <c r="W112">
        <v>167.04835380619099</v>
      </c>
      <c r="X112">
        <v>139.85540269418999</v>
      </c>
      <c r="Y112">
        <v>155.891376051908</v>
      </c>
      <c r="Z112">
        <v>154.35814285183</v>
      </c>
      <c r="AA112">
        <v>163.20371900628101</v>
      </c>
      <c r="AB112">
        <v>155.891376051908</v>
      </c>
      <c r="AC112">
        <v>155.75791056106701</v>
      </c>
      <c r="AD112">
        <v>155.891376051908</v>
      </c>
      <c r="AE112">
        <v>264.50580938418801</v>
      </c>
      <c r="AF112">
        <v>-268.53790977569599</v>
      </c>
      <c r="AG112">
        <v>155.891376051908</v>
      </c>
    </row>
    <row r="113" spans="1:33" x14ac:dyDescent="0.25">
      <c r="A113" t="s">
        <v>209</v>
      </c>
      <c r="B113">
        <v>2797.2428301983355</v>
      </c>
      <c r="C113">
        <v>5655.8676539039598</v>
      </c>
      <c r="G113" t="s">
        <v>132</v>
      </c>
      <c r="H113">
        <v>1011.6356461299901</v>
      </c>
      <c r="I113">
        <v>-59.319466831588599</v>
      </c>
      <c r="J113">
        <v>192.96349154799501</v>
      </c>
      <c r="K113">
        <v>321.83827559073302</v>
      </c>
      <c r="L113">
        <v>140.49953433062001</v>
      </c>
      <c r="M113">
        <v>192.96349154799501</v>
      </c>
      <c r="N113">
        <v>155.658120122497</v>
      </c>
      <c r="O113">
        <v>206.28213727614201</v>
      </c>
      <c r="P113">
        <v>192.96349154799501</v>
      </c>
      <c r="Q113">
        <v>136.31068005894099</v>
      </c>
      <c r="R113">
        <v>230.343258718447</v>
      </c>
      <c r="S113">
        <v>192.96349154799501</v>
      </c>
      <c r="T113">
        <v>-295.039991079652</v>
      </c>
      <c r="U113">
        <v>1168.9704568032901</v>
      </c>
      <c r="V113">
        <v>192.96349154799501</v>
      </c>
      <c r="W113">
        <v>201.849555310928</v>
      </c>
      <c r="X113">
        <v>180.19151289074699</v>
      </c>
      <c r="Y113">
        <v>192.96349154799501</v>
      </c>
      <c r="Z113">
        <v>191.53112041267599</v>
      </c>
      <c r="AA113">
        <v>199.794800039481</v>
      </c>
      <c r="AB113">
        <v>192.96349154799501</v>
      </c>
      <c r="AC113">
        <v>192.76274339726601</v>
      </c>
      <c r="AD113">
        <v>192.96349154799501</v>
      </c>
      <c r="AE113">
        <v>296.09596118083101</v>
      </c>
      <c r="AF113">
        <v>-228.32012852783799</v>
      </c>
      <c r="AG113">
        <v>192.96349154799501</v>
      </c>
    </row>
    <row r="114" spans="1:33" x14ac:dyDescent="0.25">
      <c r="A114" t="s">
        <v>210</v>
      </c>
      <c r="B114">
        <v>0</v>
      </c>
      <c r="C114">
        <v>1119.6514371656499</v>
      </c>
      <c r="G114" t="s">
        <v>133</v>
      </c>
      <c r="H114">
        <v>628.20791769259995</v>
      </c>
      <c r="I114">
        <v>-96.095731754462705</v>
      </c>
      <c r="J114">
        <v>68.890171797712895</v>
      </c>
      <c r="K114">
        <v>147.337573400069</v>
      </c>
      <c r="L114">
        <v>30.184860206694101</v>
      </c>
      <c r="M114">
        <v>68.890171797712895</v>
      </c>
      <c r="N114">
        <v>45.639333961014202</v>
      </c>
      <c r="O114">
        <v>127.107371038907</v>
      </c>
      <c r="P114">
        <v>68.890171797712895</v>
      </c>
      <c r="Q114">
        <v>23.0391264122735</v>
      </c>
      <c r="R114">
        <v>170.233635506517</v>
      </c>
      <c r="S114">
        <v>68.890171797712895</v>
      </c>
      <c r="T114">
        <v>-101.718678445382</v>
      </c>
      <c r="U114">
        <v>410.10787228401398</v>
      </c>
      <c r="V114">
        <v>68.890171797712895</v>
      </c>
      <c r="W114">
        <v>72.800514461741898</v>
      </c>
      <c r="X114">
        <v>63.269819031839504</v>
      </c>
      <c r="Y114">
        <v>68.890171797712895</v>
      </c>
      <c r="Z114">
        <v>68.358931163713805</v>
      </c>
      <c r="AA114">
        <v>71.4237809751437</v>
      </c>
      <c r="AB114">
        <v>68.890171797712895</v>
      </c>
      <c r="AC114">
        <v>68.592732334431801</v>
      </c>
      <c r="AD114">
        <v>68.890171797712895</v>
      </c>
      <c r="AE114">
        <v>175.043014822874</v>
      </c>
      <c r="AF114">
        <v>-345.85393312911702</v>
      </c>
      <c r="AG114">
        <v>68.890171797712895</v>
      </c>
    </row>
    <row r="115" spans="1:33" x14ac:dyDescent="0.25">
      <c r="A115" t="s">
        <v>211</v>
      </c>
      <c r="B115">
        <v>1617.8139448113309</v>
      </c>
      <c r="C115">
        <v>3680.67347661745</v>
      </c>
      <c r="G115" t="s">
        <v>134</v>
      </c>
      <c r="H115">
        <v>205.61902129101699</v>
      </c>
      <c r="I115">
        <v>136.02433305302901</v>
      </c>
      <c r="J115">
        <v>169.06530268707101</v>
      </c>
      <c r="K115">
        <v>256.98061694768001</v>
      </c>
      <c r="L115">
        <v>117.084687985969</v>
      </c>
      <c r="M115">
        <v>169.06530268707101</v>
      </c>
      <c r="N115">
        <v>163.56598690043799</v>
      </c>
      <c r="O115">
        <v>202.670103871799</v>
      </c>
      <c r="P115">
        <v>169.06530268707101</v>
      </c>
      <c r="Q115">
        <v>40.901450077634003</v>
      </c>
      <c r="R115">
        <v>223.91358870427101</v>
      </c>
      <c r="S115">
        <v>169.06530268707101</v>
      </c>
      <c r="T115">
        <v>-75.129446942271599</v>
      </c>
      <c r="U115">
        <v>657.45480194568404</v>
      </c>
      <c r="V115">
        <v>169.06530268707101</v>
      </c>
      <c r="W115">
        <v>178.240598314404</v>
      </c>
      <c r="X115">
        <v>155.877609794726</v>
      </c>
      <c r="Y115">
        <v>169.06530268707101</v>
      </c>
      <c r="Z115">
        <v>167.785446096318</v>
      </c>
      <c r="AA115">
        <v>175.16923411979801</v>
      </c>
      <c r="AB115">
        <v>169.06530268707101</v>
      </c>
      <c r="AC115">
        <v>159.43408163300299</v>
      </c>
      <c r="AD115">
        <v>169.06530268707101</v>
      </c>
      <c r="AE115">
        <v>262.40293988333599</v>
      </c>
      <c r="AF115">
        <v>-246.626012281952</v>
      </c>
      <c r="AG115">
        <v>169.06530268707101</v>
      </c>
    </row>
    <row r="116" spans="1:33" x14ac:dyDescent="0.25">
      <c r="A116" t="s">
        <v>212</v>
      </c>
      <c r="B116">
        <v>333.22537651955565</v>
      </c>
      <c r="C116">
        <v>595.46783300767902</v>
      </c>
      <c r="G116" t="s">
        <v>135</v>
      </c>
      <c r="H116">
        <v>2925.7425968328098</v>
      </c>
      <c r="I116">
        <v>258.646895175672</v>
      </c>
      <c r="J116">
        <v>997.92357929323703</v>
      </c>
      <c r="K116">
        <v>1404.7539450649299</v>
      </c>
      <c r="L116">
        <v>814.29071064335403</v>
      </c>
      <c r="M116">
        <v>997.92357929323703</v>
      </c>
      <c r="N116">
        <v>746.68602201301997</v>
      </c>
      <c r="O116">
        <v>1085.42319962652</v>
      </c>
      <c r="P116">
        <v>997.92357929323703</v>
      </c>
      <c r="Q116">
        <v>596.58065180929202</v>
      </c>
      <c r="R116">
        <v>1187.38711810881</v>
      </c>
      <c r="S116">
        <v>997.92357929323703</v>
      </c>
      <c r="T116">
        <v>-151.195006021669</v>
      </c>
      <c r="U116">
        <v>3296.1607499228298</v>
      </c>
      <c r="V116">
        <v>997.92357929323703</v>
      </c>
      <c r="W116">
        <v>1032.0126052367</v>
      </c>
      <c r="X116">
        <v>948.92727188248398</v>
      </c>
      <c r="Y116">
        <v>997.92357929323703</v>
      </c>
      <c r="Z116">
        <v>992.60152484377397</v>
      </c>
      <c r="AA116">
        <v>1023.30568512838</v>
      </c>
      <c r="AB116">
        <v>997.92357929323703</v>
      </c>
      <c r="AC116">
        <v>997.25271489208296</v>
      </c>
      <c r="AD116">
        <v>997.92357929323703</v>
      </c>
      <c r="AE116">
        <v>1111.8497460066401</v>
      </c>
      <c r="AF116">
        <v>552.46837770047398</v>
      </c>
      <c r="AG116">
        <v>997.92357929323703</v>
      </c>
    </row>
    <row r="117" spans="1:33" x14ac:dyDescent="0.25">
      <c r="A117" t="s">
        <v>213</v>
      </c>
      <c r="B117">
        <v>0</v>
      </c>
      <c r="C117">
        <v>4916.6056663791796</v>
      </c>
      <c r="G117" t="s">
        <v>140</v>
      </c>
      <c r="H117">
        <v>78.185083406169895</v>
      </c>
      <c r="I117">
        <v>12.260503736795901</v>
      </c>
      <c r="J117">
        <v>42.714793257814897</v>
      </c>
      <c r="K117">
        <v>109.01892297446901</v>
      </c>
      <c r="L117">
        <v>4.8664237353795503</v>
      </c>
      <c r="M117">
        <v>42.714793257814897</v>
      </c>
      <c r="N117">
        <v>90.698623694767605</v>
      </c>
      <c r="O117">
        <v>42.219635909914899</v>
      </c>
      <c r="P117">
        <v>42.714793257814897</v>
      </c>
      <c r="Q117">
        <v>100.98083975959401</v>
      </c>
      <c r="R117">
        <v>42.714793257814897</v>
      </c>
      <c r="S117">
        <v>42.714793257814897</v>
      </c>
      <c r="T117">
        <v>-664.91868585761097</v>
      </c>
      <c r="U117">
        <v>1457.9817514885301</v>
      </c>
      <c r="V117">
        <v>42.714793257814897</v>
      </c>
      <c r="W117">
        <v>49.831192794685002</v>
      </c>
      <c r="X117">
        <v>32.486360801420602</v>
      </c>
      <c r="Y117">
        <v>42.714793257814897</v>
      </c>
      <c r="Z117">
        <v>42.000895735988898</v>
      </c>
      <c r="AA117">
        <v>46.119535284431102</v>
      </c>
      <c r="AB117">
        <v>42.714793257814897</v>
      </c>
      <c r="AC117">
        <v>41.8212949998738</v>
      </c>
      <c r="AD117">
        <v>42.714793257814897</v>
      </c>
      <c r="AE117">
        <v>142.05242393114801</v>
      </c>
      <c r="AF117">
        <v>-408.880021291959</v>
      </c>
      <c r="AG117">
        <v>42.714793257814897</v>
      </c>
    </row>
    <row r="118" spans="1:33" x14ac:dyDescent="0.25">
      <c r="A118" t="s">
        <v>214</v>
      </c>
      <c r="B118">
        <v>0</v>
      </c>
      <c r="C118">
        <v>1334.37059333293</v>
      </c>
      <c r="G118" t="s">
        <v>143</v>
      </c>
      <c r="H118">
        <v>229.49723958011199</v>
      </c>
      <c r="I118">
        <v>104.02691677606001</v>
      </c>
      <c r="J118">
        <v>161.67089472428401</v>
      </c>
      <c r="K118">
        <v>255.813618660716</v>
      </c>
      <c r="L118">
        <v>107.467065114318</v>
      </c>
      <c r="M118">
        <v>161.67089472428401</v>
      </c>
      <c r="N118">
        <v>231.22887476773499</v>
      </c>
      <c r="O118">
        <v>162.886270046243</v>
      </c>
      <c r="P118">
        <v>161.67089472428401</v>
      </c>
      <c r="Q118">
        <v>215.55293564385201</v>
      </c>
      <c r="R118">
        <v>161.22397794261701</v>
      </c>
      <c r="S118">
        <v>161.67089472428401</v>
      </c>
      <c r="T118">
        <v>-396.87680162927097</v>
      </c>
      <c r="U118">
        <v>1278.76628743181</v>
      </c>
      <c r="V118">
        <v>161.67089472428401</v>
      </c>
      <c r="W118">
        <v>172.240728039304</v>
      </c>
      <c r="X118">
        <v>146.47882665970701</v>
      </c>
      <c r="Y118">
        <v>161.67089472428401</v>
      </c>
      <c r="Z118">
        <v>160.69888114324601</v>
      </c>
      <c r="AA118">
        <v>166.30665180319701</v>
      </c>
      <c r="AB118">
        <v>161.67089472428401</v>
      </c>
      <c r="AC118">
        <v>157.224891824655</v>
      </c>
      <c r="AD118">
        <v>161.67089472428401</v>
      </c>
      <c r="AE118">
        <v>248.065435382511</v>
      </c>
      <c r="AF118">
        <v>-234.860195419257</v>
      </c>
      <c r="AG118">
        <v>161.67089472428401</v>
      </c>
    </row>
    <row r="119" spans="1:33" x14ac:dyDescent="0.25">
      <c r="A119" t="s">
        <v>215</v>
      </c>
      <c r="B119">
        <v>363.94082262755461</v>
      </c>
      <c r="C119">
        <v>859.13796112136799</v>
      </c>
      <c r="G119" t="s">
        <v>145</v>
      </c>
      <c r="H119">
        <v>1427.2671497385199</v>
      </c>
      <c r="I119">
        <v>-43.047173379281702</v>
      </c>
      <c r="J119">
        <v>314.21485123164302</v>
      </c>
      <c r="K119">
        <v>465.39574814070602</v>
      </c>
      <c r="L119">
        <v>219.282162321665</v>
      </c>
      <c r="M119">
        <v>314.21485123164302</v>
      </c>
      <c r="N119">
        <v>516.68645918181801</v>
      </c>
      <c r="O119">
        <v>257.36937471938501</v>
      </c>
      <c r="P119">
        <v>314.21485123164302</v>
      </c>
      <c r="Q119">
        <v>672.44834371060006</v>
      </c>
      <c r="R119">
        <v>254.87226313120399</v>
      </c>
      <c r="S119">
        <v>314.21485123164302</v>
      </c>
      <c r="T119">
        <v>-2025.39313887496</v>
      </c>
      <c r="U119">
        <v>4993.4308314445898</v>
      </c>
      <c r="V119">
        <v>314.21485123164302</v>
      </c>
      <c r="W119">
        <v>327.44972253219402</v>
      </c>
      <c r="X119">
        <v>295.19231231087002</v>
      </c>
      <c r="Y119">
        <v>314.21485123164302</v>
      </c>
      <c r="Z119">
        <v>311.75850978774901</v>
      </c>
      <c r="AA119">
        <v>325.92971042406703</v>
      </c>
      <c r="AB119">
        <v>314.21485123164302</v>
      </c>
      <c r="AC119">
        <v>313.995238234466</v>
      </c>
      <c r="AD119">
        <v>314.21485123164302</v>
      </c>
      <c r="AE119">
        <v>438.11406334499702</v>
      </c>
      <c r="AF119">
        <v>-144.68023515235399</v>
      </c>
      <c r="AG119">
        <v>314.21485123164302</v>
      </c>
    </row>
    <row r="120" spans="1:33" x14ac:dyDescent="0.25">
      <c r="A120" t="s">
        <v>216</v>
      </c>
      <c r="B120">
        <v>285.52247448386697</v>
      </c>
      <c r="C120">
        <v>1076.47038455352</v>
      </c>
      <c r="G120" t="s">
        <v>146</v>
      </c>
      <c r="H120">
        <v>1566.83312052774</v>
      </c>
      <c r="I120">
        <v>741.60571209036596</v>
      </c>
      <c r="J120">
        <v>1070.4072576394601</v>
      </c>
      <c r="K120">
        <v>1461.0434549545801</v>
      </c>
      <c r="L120">
        <v>864.61820022079405</v>
      </c>
      <c r="M120">
        <v>1070.4072576394601</v>
      </c>
      <c r="N120">
        <v>1089.04950200812</v>
      </c>
      <c r="O120">
        <v>1604.98014292581</v>
      </c>
      <c r="P120">
        <v>1070.4072576394601</v>
      </c>
      <c r="Q120">
        <v>992.96872830728705</v>
      </c>
      <c r="R120">
        <v>2146.1704822489701</v>
      </c>
      <c r="S120">
        <v>1070.4072576394601</v>
      </c>
      <c r="T120">
        <v>562.80496171223501</v>
      </c>
      <c r="U120">
        <v>2085.6118494939801</v>
      </c>
      <c r="V120">
        <v>1070.4072576394601</v>
      </c>
      <c r="W120">
        <v>1076.2935034683801</v>
      </c>
      <c r="X120">
        <v>1061.9469305358</v>
      </c>
      <c r="Y120">
        <v>1070.4072576394601</v>
      </c>
      <c r="Z120">
        <v>1069.25892591925</v>
      </c>
      <c r="AA120">
        <v>1075.88391661285</v>
      </c>
      <c r="AB120">
        <v>1070.4072576394601</v>
      </c>
      <c r="AC120">
        <v>1067.9307008171299</v>
      </c>
      <c r="AD120">
        <v>1070.4072576394601</v>
      </c>
      <c r="AE120">
        <v>1154.6331387945199</v>
      </c>
      <c r="AF120">
        <v>681.39179935778498</v>
      </c>
      <c r="AG120">
        <v>1070.4072576394601</v>
      </c>
    </row>
    <row r="121" spans="1:33" x14ac:dyDescent="0.25">
      <c r="A121" t="s">
        <v>217</v>
      </c>
      <c r="B121">
        <v>5527.6788074781962</v>
      </c>
      <c r="C121">
        <v>7186.8740920652499</v>
      </c>
      <c r="G121" t="s">
        <v>149</v>
      </c>
      <c r="H121">
        <v>1298.02805171872</v>
      </c>
      <c r="I121">
        <v>-98.201007774046204</v>
      </c>
      <c r="J121">
        <v>121.63232291027499</v>
      </c>
      <c r="K121">
        <v>220.192567413571</v>
      </c>
      <c r="L121">
        <v>78.473515447961304</v>
      </c>
      <c r="M121">
        <v>121.63232291027499</v>
      </c>
      <c r="N121">
        <v>133.68950360483001</v>
      </c>
      <c r="O121">
        <v>109.53420540057699</v>
      </c>
      <c r="P121">
        <v>121.63232291027499</v>
      </c>
      <c r="Q121">
        <v>126.902363804659</v>
      </c>
      <c r="R121">
        <v>116.078620424401</v>
      </c>
      <c r="S121">
        <v>121.63232291027499</v>
      </c>
      <c r="T121">
        <v>-261.80482875039701</v>
      </c>
      <c r="U121">
        <v>888.50662623171297</v>
      </c>
      <c r="V121">
        <v>121.63232291027499</v>
      </c>
      <c r="W121">
        <v>125.45685469069601</v>
      </c>
      <c r="X121">
        <v>116.135306505882</v>
      </c>
      <c r="Y121">
        <v>121.63232291027499</v>
      </c>
      <c r="Z121">
        <v>121.011876796626</v>
      </c>
      <c r="AA121">
        <v>124.59137360611599</v>
      </c>
      <c r="AB121">
        <v>121.63232291027499</v>
      </c>
      <c r="AC121">
        <v>121.394727148171</v>
      </c>
      <c r="AD121">
        <v>121.63232291027499</v>
      </c>
      <c r="AE121">
        <v>220.871154390604</v>
      </c>
      <c r="AF121">
        <v>-322.548420355156</v>
      </c>
      <c r="AG121">
        <v>121.63232291027499</v>
      </c>
    </row>
    <row r="122" spans="1:33" x14ac:dyDescent="0.25">
      <c r="A122" t="s">
        <v>218</v>
      </c>
      <c r="B122">
        <v>0</v>
      </c>
      <c r="C122">
        <v>1442.7307382501499</v>
      </c>
      <c r="G122" t="s">
        <v>151</v>
      </c>
      <c r="H122">
        <v>2279.8864149620099</v>
      </c>
      <c r="I122">
        <v>25.956286597225301</v>
      </c>
      <c r="J122">
        <v>505.81299655054102</v>
      </c>
      <c r="K122">
        <v>720.52429681824799</v>
      </c>
      <c r="L122">
        <v>402.34519823198599</v>
      </c>
      <c r="M122">
        <v>505.81299655054102</v>
      </c>
      <c r="N122">
        <v>491.38049140059502</v>
      </c>
      <c r="O122">
        <v>715.36193464791995</v>
      </c>
      <c r="P122">
        <v>505.81299655054102</v>
      </c>
      <c r="Q122">
        <v>392.21788043112502</v>
      </c>
      <c r="R122">
        <v>835.90828393179299</v>
      </c>
      <c r="S122">
        <v>505.81299655054102</v>
      </c>
      <c r="T122">
        <v>77.0335366072417</v>
      </c>
      <c r="U122">
        <v>1363.3719164372301</v>
      </c>
      <c r="V122">
        <v>505.81299655054102</v>
      </c>
      <c r="W122">
        <v>514.73549996430597</v>
      </c>
      <c r="X122">
        <v>492.98864302225797</v>
      </c>
      <c r="Y122">
        <v>505.81299655054102</v>
      </c>
      <c r="Z122">
        <v>504.812155263558</v>
      </c>
      <c r="AA122">
        <v>510.58623961181098</v>
      </c>
      <c r="AB122">
        <v>505.81299655054102</v>
      </c>
      <c r="AC122">
        <v>504.75748887659398</v>
      </c>
      <c r="AD122">
        <v>505.81299655054102</v>
      </c>
      <c r="AE122">
        <v>587.22375709544201</v>
      </c>
      <c r="AF122">
        <v>122.496808116851</v>
      </c>
      <c r="AG122">
        <v>505.81299655054102</v>
      </c>
    </row>
    <row r="123" spans="1:33" x14ac:dyDescent="0.25">
      <c r="A123" t="s">
        <v>219</v>
      </c>
      <c r="B123">
        <v>138.17010049567131</v>
      </c>
      <c r="C123">
        <v>914.95079245321199</v>
      </c>
      <c r="G123" t="s">
        <v>152</v>
      </c>
      <c r="H123">
        <v>82.783291455014705</v>
      </c>
      <c r="I123">
        <v>43.874963570167502</v>
      </c>
      <c r="J123">
        <v>61.995127699384497</v>
      </c>
      <c r="K123">
        <v>117.418967421831</v>
      </c>
      <c r="L123">
        <v>33.568019521500098</v>
      </c>
      <c r="M123">
        <v>61.995127699384497</v>
      </c>
      <c r="N123">
        <v>61.752862306825101</v>
      </c>
      <c r="O123">
        <v>148.92682204813201</v>
      </c>
      <c r="P123">
        <v>61.995127699384497</v>
      </c>
      <c r="Q123">
        <v>42.448459364749198</v>
      </c>
      <c r="R123">
        <v>219.60891858403701</v>
      </c>
      <c r="S123">
        <v>61.995127699384497</v>
      </c>
      <c r="T123">
        <v>26.1936709218255</v>
      </c>
      <c r="U123">
        <v>133.59804125448099</v>
      </c>
      <c r="V123">
        <v>61.995127699384497</v>
      </c>
      <c r="W123">
        <v>63.489886841510497</v>
      </c>
      <c r="X123">
        <v>59.846703788601197</v>
      </c>
      <c r="Y123">
        <v>61.995127699384497</v>
      </c>
      <c r="Z123">
        <v>61.820218297410001</v>
      </c>
      <c r="AA123">
        <v>62.829311001058898</v>
      </c>
      <c r="AB123">
        <v>61.995127699384497</v>
      </c>
      <c r="AC123">
        <v>27.487177086178001</v>
      </c>
      <c r="AD123">
        <v>61.995127699384497</v>
      </c>
      <c r="AE123">
        <v>146.13589084964099</v>
      </c>
      <c r="AF123">
        <v>-352.52339781055099</v>
      </c>
      <c r="AG123">
        <v>61.995127699384497</v>
      </c>
    </row>
    <row r="124" spans="1:33" x14ac:dyDescent="0.25">
      <c r="A124" t="s">
        <v>220</v>
      </c>
      <c r="B124">
        <v>0</v>
      </c>
      <c r="C124">
        <v>4624.8234488284397</v>
      </c>
      <c r="G124" t="s">
        <v>153</v>
      </c>
      <c r="H124">
        <v>-83.375937556387996</v>
      </c>
      <c r="I124">
        <v>-92.435153763365406</v>
      </c>
      <c r="J124">
        <v>-87.882234268331402</v>
      </c>
      <c r="K124">
        <v>-71.708419315474799</v>
      </c>
      <c r="L124">
        <v>-97.258096777684599</v>
      </c>
      <c r="M124">
        <v>-87.882234268331402</v>
      </c>
      <c r="N124">
        <v>-89.216702936971899</v>
      </c>
      <c r="O124">
        <v>-61.803293967194499</v>
      </c>
      <c r="P124">
        <v>-87.882234268331402</v>
      </c>
      <c r="Q124">
        <v>-101.035172718966</v>
      </c>
      <c r="R124">
        <v>-49.611669838798399</v>
      </c>
      <c r="S124">
        <v>-87.882234268331402</v>
      </c>
      <c r="T124">
        <v>-104.305940614121</v>
      </c>
      <c r="U124">
        <v>-55.034821576744299</v>
      </c>
      <c r="V124">
        <v>-87.882234268331402</v>
      </c>
      <c r="W124">
        <v>-87.076062014926805</v>
      </c>
      <c r="X124">
        <v>-89.040949205471605</v>
      </c>
      <c r="Y124">
        <v>-87.882234268331402</v>
      </c>
      <c r="Z124">
        <v>-88.025587979604296</v>
      </c>
      <c r="AA124">
        <v>-87.198547337635503</v>
      </c>
      <c r="AB124">
        <v>-87.882234268331402</v>
      </c>
      <c r="AC124">
        <v>-91.060926689404496</v>
      </c>
      <c r="AD124">
        <v>-87.882234268331402</v>
      </c>
      <c r="AE124">
        <v>-3.1443262626024699</v>
      </c>
      <c r="AF124">
        <v>-493.30912339700097</v>
      </c>
      <c r="AG124">
        <v>-87.882234268331402</v>
      </c>
    </row>
    <row r="125" spans="1:33" x14ac:dyDescent="0.25">
      <c r="A125" t="s">
        <v>221</v>
      </c>
      <c r="B125">
        <v>3695.4113897571933</v>
      </c>
      <c r="C125">
        <v>3521.5919480863899</v>
      </c>
      <c r="G125" t="s">
        <v>154</v>
      </c>
      <c r="H125">
        <v>285.181179840151</v>
      </c>
      <c r="I125">
        <v>206.91426818378801</v>
      </c>
      <c r="J125">
        <v>245.54803606780601</v>
      </c>
      <c r="K125">
        <v>344.78468058012299</v>
      </c>
      <c r="L125">
        <v>170.07608518982701</v>
      </c>
      <c r="M125">
        <v>245.54803606780601</v>
      </c>
      <c r="N125">
        <v>253.352540633627</v>
      </c>
      <c r="O125">
        <v>250.27357096350701</v>
      </c>
      <c r="P125">
        <v>245.54803606780601</v>
      </c>
      <c r="Q125">
        <v>102.836362803291</v>
      </c>
      <c r="R125">
        <v>260.36333074751298</v>
      </c>
      <c r="S125">
        <v>245.54803606780601</v>
      </c>
      <c r="T125">
        <v>-231.38358176942401</v>
      </c>
      <c r="U125">
        <v>1199.4112717420201</v>
      </c>
      <c r="V125">
        <v>245.54803606780601</v>
      </c>
      <c r="W125">
        <v>259.07748865981699</v>
      </c>
      <c r="X125">
        <v>226.102094156915</v>
      </c>
      <c r="Y125">
        <v>245.54803606780601</v>
      </c>
      <c r="Z125">
        <v>244.151585140534</v>
      </c>
      <c r="AA125">
        <v>252.208032797915</v>
      </c>
      <c r="AB125">
        <v>245.54803606780601</v>
      </c>
      <c r="AC125">
        <v>240.30108105110699</v>
      </c>
      <c r="AD125">
        <v>245.54803606780601</v>
      </c>
      <c r="AE125">
        <v>349.883103711079</v>
      </c>
      <c r="AF125">
        <v>-166.87956303563899</v>
      </c>
      <c r="AG125">
        <v>245.54803606780601</v>
      </c>
    </row>
    <row r="126" spans="1:33" x14ac:dyDescent="0.25">
      <c r="A126" t="s">
        <v>222</v>
      </c>
      <c r="B126">
        <v>9798.3553644385156</v>
      </c>
      <c r="C126">
        <v>8536.4333196063199</v>
      </c>
      <c r="G126" t="s">
        <v>155</v>
      </c>
      <c r="H126">
        <v>343.63083511028998</v>
      </c>
      <c r="I126">
        <v>-6.0086997265791897</v>
      </c>
      <c r="J126">
        <v>96.612306013772695</v>
      </c>
      <c r="K126">
        <v>161.72418814049499</v>
      </c>
      <c r="L126">
        <v>58.461264403551297</v>
      </c>
      <c r="M126">
        <v>96.612306013772695</v>
      </c>
      <c r="N126">
        <v>90.654052608939097</v>
      </c>
      <c r="O126">
        <v>184.34820476058599</v>
      </c>
      <c r="P126">
        <v>96.612306013772695</v>
      </c>
      <c r="Q126">
        <v>74.798987508106805</v>
      </c>
      <c r="R126">
        <v>267.17246689710601</v>
      </c>
      <c r="S126">
        <v>96.612306013772695</v>
      </c>
      <c r="T126">
        <v>-0.84369448942493697</v>
      </c>
      <c r="U126">
        <v>291.52430702018398</v>
      </c>
      <c r="V126">
        <v>96.612306013772695</v>
      </c>
      <c r="W126">
        <v>98.424544467756206</v>
      </c>
      <c r="X126">
        <v>94.007567687114602</v>
      </c>
      <c r="Y126">
        <v>96.612306013772695</v>
      </c>
      <c r="Z126">
        <v>96.377438763547502</v>
      </c>
      <c r="AA126">
        <v>97.732442130293194</v>
      </c>
      <c r="AB126">
        <v>96.612306013772695</v>
      </c>
      <c r="AC126">
        <v>86.621251007647203</v>
      </c>
      <c r="AD126">
        <v>96.612306013772695</v>
      </c>
      <c r="AE126">
        <v>181.38657416831899</v>
      </c>
      <c r="AF126">
        <v>-311.37577883365799</v>
      </c>
      <c r="AG126">
        <v>96.612306013772695</v>
      </c>
    </row>
    <row r="127" spans="1:33" x14ac:dyDescent="0.25">
      <c r="A127" t="s">
        <v>223</v>
      </c>
      <c r="B127">
        <v>1862.399565518047</v>
      </c>
      <c r="C127">
        <v>7612.03518009452</v>
      </c>
      <c r="G127" t="s">
        <v>158</v>
      </c>
      <c r="H127">
        <v>58.163283161990599</v>
      </c>
      <c r="I127">
        <v>-63.587040612336203</v>
      </c>
      <c r="J127">
        <v>-19.562789966064798</v>
      </c>
      <c r="K127">
        <v>25.5865979006171</v>
      </c>
      <c r="L127">
        <v>-49.699808688593798</v>
      </c>
      <c r="M127">
        <v>-19.562789966064798</v>
      </c>
      <c r="N127">
        <v>18.515183144073799</v>
      </c>
      <c r="O127">
        <v>-18.800880219436898</v>
      </c>
      <c r="P127">
        <v>-19.562789966064798</v>
      </c>
      <c r="Q127">
        <v>14.1110089871868</v>
      </c>
      <c r="R127">
        <v>-20.559532771108401</v>
      </c>
      <c r="S127">
        <v>-19.562789966064798</v>
      </c>
      <c r="T127">
        <v>-321.932355070955</v>
      </c>
      <c r="U127">
        <v>585.17634024371705</v>
      </c>
      <c r="V127">
        <v>-19.562789966064798</v>
      </c>
      <c r="W127">
        <v>-14.1730683653609</v>
      </c>
      <c r="X127">
        <v>-27.309460605748299</v>
      </c>
      <c r="Y127">
        <v>-19.562789966064798</v>
      </c>
      <c r="Z127">
        <v>-20.571535686721901</v>
      </c>
      <c r="AA127">
        <v>-14.751848836777301</v>
      </c>
      <c r="AB127">
        <v>-19.562789966064798</v>
      </c>
      <c r="AC127">
        <v>-22.733293725429299</v>
      </c>
      <c r="AD127">
        <v>-19.562789966064798</v>
      </c>
      <c r="AE127">
        <v>93.818353807113198</v>
      </c>
      <c r="AF127">
        <v>-462.63767295413101</v>
      </c>
      <c r="AG127">
        <v>-19.562789966064798</v>
      </c>
    </row>
    <row r="128" spans="1:33" x14ac:dyDescent="0.25">
      <c r="A128" t="s">
        <v>224</v>
      </c>
      <c r="B128">
        <v>0</v>
      </c>
      <c r="C128">
        <v>4143.1097526301101</v>
      </c>
      <c r="G128" t="s">
        <v>160</v>
      </c>
      <c r="H128">
        <v>-104.23609017133001</v>
      </c>
      <c r="I128">
        <v>-115.910767227123</v>
      </c>
      <c r="J128">
        <v>-110.739083377803</v>
      </c>
      <c r="K128">
        <v>-98.437658177667601</v>
      </c>
      <c r="L128">
        <v>-120.110881480605</v>
      </c>
      <c r="M128">
        <v>-110.739083377803</v>
      </c>
      <c r="N128">
        <v>-106.074317702805</v>
      </c>
      <c r="O128">
        <v>-116.39328167959999</v>
      </c>
      <c r="P128">
        <v>-110.739083377803</v>
      </c>
      <c r="Q128">
        <v>-104.260343944665</v>
      </c>
      <c r="R128">
        <v>-113.897959986705</v>
      </c>
      <c r="S128">
        <v>-110.739083377803</v>
      </c>
      <c r="T128">
        <v>-208.339230899749</v>
      </c>
      <c r="U128">
        <v>84.461211666102301</v>
      </c>
      <c r="V128">
        <v>-110.739083377803</v>
      </c>
      <c r="W128">
        <v>-109.851311670336</v>
      </c>
      <c r="X128">
        <v>-112.01508157033101</v>
      </c>
      <c r="Y128">
        <v>-110.739083377803</v>
      </c>
      <c r="Z128">
        <v>-110.79523362722701</v>
      </c>
      <c r="AA128">
        <v>-110.471289880551</v>
      </c>
      <c r="AB128">
        <v>-110.739083377803</v>
      </c>
      <c r="AC128">
        <v>-112.05807874316601</v>
      </c>
      <c r="AD128">
        <v>-110.739083377803</v>
      </c>
      <c r="AE128">
        <v>-14.701782637065</v>
      </c>
      <c r="AF128">
        <v>-553.973975156047</v>
      </c>
      <c r="AG128">
        <v>-110.739083377803</v>
      </c>
    </row>
    <row r="129" spans="1:33" x14ac:dyDescent="0.25">
      <c r="A129" t="s">
        <v>225</v>
      </c>
      <c r="B129">
        <v>144.79273029632611</v>
      </c>
      <c r="C129">
        <v>822.02768153166596</v>
      </c>
      <c r="G129" t="s">
        <v>161</v>
      </c>
      <c r="H129">
        <v>859.33944292509602</v>
      </c>
      <c r="I129">
        <v>-120.85907519982899</v>
      </c>
      <c r="J129">
        <v>-50.813463727106701</v>
      </c>
      <c r="K129">
        <v>-25.687748235352501</v>
      </c>
      <c r="L129">
        <v>-67.805438883900393</v>
      </c>
      <c r="M129">
        <v>-50.813463727106701</v>
      </c>
      <c r="N129">
        <v>-40.228519940053999</v>
      </c>
      <c r="O129">
        <v>-52.692863967942003</v>
      </c>
      <c r="P129">
        <v>-50.813463727106701</v>
      </c>
      <c r="Q129">
        <v>-89.832745416044602</v>
      </c>
      <c r="R129">
        <v>-50.813463727106701</v>
      </c>
      <c r="S129">
        <v>-50.813463727106701</v>
      </c>
      <c r="T129">
        <v>-130.96108657315401</v>
      </c>
      <c r="U129">
        <v>109.481781964977</v>
      </c>
      <c r="V129">
        <v>-50.813463727106701</v>
      </c>
      <c r="W129">
        <v>-47.9981368814395</v>
      </c>
      <c r="X129">
        <v>-54.8599454254039</v>
      </c>
      <c r="Y129">
        <v>-50.813463727106701</v>
      </c>
      <c r="Z129">
        <v>-51.058428835951503</v>
      </c>
      <c r="AA129">
        <v>-49.645168592621502</v>
      </c>
      <c r="AB129">
        <v>-50.813463727106701</v>
      </c>
      <c r="AC129">
        <v>-52.645443117569499</v>
      </c>
      <c r="AD129">
        <v>-50.813463727106701</v>
      </c>
      <c r="AE129">
        <v>29.701565657152798</v>
      </c>
      <c r="AF129">
        <v>-444.60110536714399</v>
      </c>
      <c r="AG129">
        <v>-50.813463727106701</v>
      </c>
    </row>
    <row r="130" spans="1:33" x14ac:dyDescent="0.25">
      <c r="A130" t="s">
        <v>226</v>
      </c>
      <c r="B130">
        <v>1501.9881338861439</v>
      </c>
      <c r="C130">
        <v>3726.9271493705501</v>
      </c>
      <c r="G130" t="s">
        <v>162</v>
      </c>
      <c r="H130">
        <v>370.58212197451797</v>
      </c>
      <c r="I130">
        <v>-91.5521131621786</v>
      </c>
      <c r="J130">
        <v>17.373431721004899</v>
      </c>
      <c r="K130">
        <v>61.7432726426605</v>
      </c>
      <c r="L130">
        <v>-9.8018182010263892</v>
      </c>
      <c r="M130">
        <v>17.373431721004899</v>
      </c>
      <c r="N130">
        <v>41.035003929124898</v>
      </c>
      <c r="O130">
        <v>18.030085850311799</v>
      </c>
      <c r="P130">
        <v>17.373431721004899</v>
      </c>
      <c r="Q130">
        <v>21.867851558482599</v>
      </c>
      <c r="R130">
        <v>17.325454297654399</v>
      </c>
      <c r="S130">
        <v>17.373431721004899</v>
      </c>
      <c r="T130">
        <v>-166.00235233376</v>
      </c>
      <c r="U130">
        <v>384.124999830484</v>
      </c>
      <c r="V130">
        <v>17.373431721004899</v>
      </c>
      <c r="W130">
        <v>22.481188677223301</v>
      </c>
      <c r="X130">
        <v>10.0320301091632</v>
      </c>
      <c r="Y130">
        <v>17.373431721004899</v>
      </c>
      <c r="Z130">
        <v>17.143763359769501</v>
      </c>
      <c r="AA130">
        <v>18.4687731361036</v>
      </c>
      <c r="AB130">
        <v>17.373431721004899</v>
      </c>
      <c r="AC130">
        <v>15.792037828642901</v>
      </c>
      <c r="AD130">
        <v>17.373431721004899</v>
      </c>
      <c r="AE130">
        <v>95.5113959666092</v>
      </c>
      <c r="AF130">
        <v>-376.63404299061398</v>
      </c>
      <c r="AG130">
        <v>17.373431721004899</v>
      </c>
    </row>
    <row r="131" spans="1:33" x14ac:dyDescent="0.25">
      <c r="A131" t="s">
        <v>227</v>
      </c>
      <c r="B131">
        <v>1128.3943673437407</v>
      </c>
      <c r="C131">
        <v>1750.6971132129099</v>
      </c>
      <c r="G131" t="s">
        <v>163</v>
      </c>
      <c r="H131">
        <v>-90.380415479835094</v>
      </c>
      <c r="I131">
        <v>-106.341462036422</v>
      </c>
      <c r="J131">
        <v>-99.211128848998001</v>
      </c>
      <c r="K131">
        <v>-74.574701782727502</v>
      </c>
      <c r="L131">
        <v>-110.770688709106</v>
      </c>
      <c r="M131">
        <v>-99.211128848998001</v>
      </c>
      <c r="N131">
        <v>-97.9633567886045</v>
      </c>
      <c r="O131">
        <v>-60.554949798752098</v>
      </c>
      <c r="P131">
        <v>-99.211128848998001</v>
      </c>
      <c r="Q131">
        <v>-107.18340138952</v>
      </c>
      <c r="R131">
        <v>-31.653640101080502</v>
      </c>
      <c r="S131">
        <v>-99.211128848998001</v>
      </c>
      <c r="T131">
        <v>-120.622307087845</v>
      </c>
      <c r="U131">
        <v>-56.388772371303297</v>
      </c>
      <c r="V131">
        <v>-99.211128848998001</v>
      </c>
      <c r="W131">
        <v>-98.685454557574502</v>
      </c>
      <c r="X131">
        <v>-99.966682827663206</v>
      </c>
      <c r="Y131">
        <v>-99.211128848998001</v>
      </c>
      <c r="Z131">
        <v>-99.296751255239499</v>
      </c>
      <c r="AA131">
        <v>-98.802775834621499</v>
      </c>
      <c r="AB131">
        <v>-99.211128848998001</v>
      </c>
      <c r="AC131">
        <v>-104.02127969116199</v>
      </c>
      <c r="AD131">
        <v>-99.211128848998001</v>
      </c>
      <c r="AE131">
        <v>6.2761509326667202</v>
      </c>
      <c r="AF131">
        <v>-559.66476645085197</v>
      </c>
      <c r="AG131">
        <v>-99.211128848998001</v>
      </c>
    </row>
    <row r="132" spans="1:33" x14ac:dyDescent="0.25">
      <c r="A132" t="s">
        <v>228</v>
      </c>
      <c r="B132">
        <v>0</v>
      </c>
      <c r="C132">
        <v>2870.0893002891398</v>
      </c>
      <c r="G132" t="s">
        <v>164</v>
      </c>
      <c r="H132">
        <v>349.107384056878</v>
      </c>
      <c r="I132">
        <v>228.48476685077699</v>
      </c>
      <c r="J132">
        <v>285.179022578961</v>
      </c>
      <c r="K132">
        <v>396.10395326191502</v>
      </c>
      <c r="L132">
        <v>200.04521266230299</v>
      </c>
      <c r="M132">
        <v>285.179022578961</v>
      </c>
      <c r="N132">
        <v>205.131821673264</v>
      </c>
      <c r="O132">
        <v>270.37094104884801</v>
      </c>
      <c r="P132">
        <v>285.179022578961</v>
      </c>
      <c r="Q132">
        <v>233.696309688144</v>
      </c>
      <c r="R132">
        <v>287.36826501802801</v>
      </c>
      <c r="S132">
        <v>285.179022578961</v>
      </c>
      <c r="T132">
        <v>-393.73199413982002</v>
      </c>
      <c r="U132">
        <v>1643.00105601673</v>
      </c>
      <c r="V132">
        <v>285.179022578961</v>
      </c>
      <c r="W132">
        <v>301.333115127383</v>
      </c>
      <c r="X132">
        <v>261.96067407728498</v>
      </c>
      <c r="Y132">
        <v>285.179022578961</v>
      </c>
      <c r="Z132">
        <v>283.57359160249399</v>
      </c>
      <c r="AA132">
        <v>292.83569338955198</v>
      </c>
      <c r="AB132">
        <v>285.179022578961</v>
      </c>
      <c r="AC132">
        <v>284.87921224988401</v>
      </c>
      <c r="AD132">
        <v>285.179022578961</v>
      </c>
      <c r="AE132">
        <v>397.58429736184701</v>
      </c>
      <c r="AF132">
        <v>-127.45395774372901</v>
      </c>
      <c r="AG132">
        <v>285.179022578961</v>
      </c>
    </row>
    <row r="133" spans="1:33" x14ac:dyDescent="0.25">
      <c r="A133" t="s">
        <v>229</v>
      </c>
      <c r="B133">
        <v>4852.6543484477133</v>
      </c>
      <c r="C133">
        <v>16055.645317382599</v>
      </c>
      <c r="G133" t="s">
        <v>170</v>
      </c>
      <c r="H133">
        <v>264.91433978633802</v>
      </c>
      <c r="I133">
        <v>163.286264425209</v>
      </c>
      <c r="J133">
        <v>210.58321478693901</v>
      </c>
      <c r="K133">
        <v>317.77396848232002</v>
      </c>
      <c r="L133">
        <v>125.61494629334101</v>
      </c>
      <c r="M133">
        <v>210.58321478693901</v>
      </c>
      <c r="N133">
        <v>284.93762036116499</v>
      </c>
      <c r="O133">
        <v>210.35986103797899</v>
      </c>
      <c r="P133">
        <v>210.58321478693901</v>
      </c>
      <c r="Q133">
        <v>164.51185255341699</v>
      </c>
      <c r="R133">
        <v>210.58321478693901</v>
      </c>
      <c r="S133">
        <v>210.58321478693901</v>
      </c>
      <c r="T133">
        <v>-542.87046442767803</v>
      </c>
      <c r="U133">
        <v>1717.4905732159</v>
      </c>
      <c r="V133">
        <v>210.58321478693901</v>
      </c>
      <c r="W133">
        <v>224.415309309538</v>
      </c>
      <c r="X133">
        <v>190.70228429374001</v>
      </c>
      <c r="Y133">
        <v>210.58321478693901</v>
      </c>
      <c r="Z133">
        <v>207.662332557556</v>
      </c>
      <c r="AA133">
        <v>224.51357618806799</v>
      </c>
      <c r="AB133">
        <v>210.58321478693901</v>
      </c>
      <c r="AC133">
        <v>209.10655744597599</v>
      </c>
      <c r="AD133">
        <v>210.58321478693901</v>
      </c>
      <c r="AE133">
        <v>323.86937251831699</v>
      </c>
      <c r="AF133">
        <v>-221.750627536547</v>
      </c>
      <c r="AG133">
        <v>210.58321478693901</v>
      </c>
    </row>
    <row r="134" spans="1:33" x14ac:dyDescent="0.25">
      <c r="A134" t="s">
        <v>230</v>
      </c>
      <c r="B134">
        <v>1557.190556219572</v>
      </c>
      <c r="C134">
        <v>2785.7241608760301</v>
      </c>
      <c r="G134" t="s">
        <v>171</v>
      </c>
      <c r="H134">
        <v>1572.06613235194</v>
      </c>
      <c r="I134">
        <v>-89.685758933837107</v>
      </c>
      <c r="J134">
        <v>86.567151341770995</v>
      </c>
      <c r="K134">
        <v>147.49616084279899</v>
      </c>
      <c r="L134">
        <v>44.400720969505997</v>
      </c>
      <c r="M134">
        <v>86.567151341770995</v>
      </c>
      <c r="N134">
        <v>132.15140749746399</v>
      </c>
      <c r="O134">
        <v>78.6783379436757</v>
      </c>
      <c r="P134">
        <v>86.567151341770995</v>
      </c>
      <c r="Q134">
        <v>201.754116806186</v>
      </c>
      <c r="R134">
        <v>86.567151341770995</v>
      </c>
      <c r="S134">
        <v>86.567151341770995</v>
      </c>
      <c r="T134">
        <v>-815.848477684209</v>
      </c>
      <c r="U134">
        <v>1891.3984093931199</v>
      </c>
      <c r="V134">
        <v>86.567151341770995</v>
      </c>
      <c r="W134">
        <v>93.5361037372423</v>
      </c>
      <c r="X134">
        <v>76.5506453124692</v>
      </c>
      <c r="Y134">
        <v>86.567151341770995</v>
      </c>
      <c r="Z134">
        <v>85.564391256324598</v>
      </c>
      <c r="AA134">
        <v>91.349545594619599</v>
      </c>
      <c r="AB134">
        <v>86.567151341770995</v>
      </c>
      <c r="AC134">
        <v>83.207438180001702</v>
      </c>
      <c r="AD134">
        <v>86.567151341770995</v>
      </c>
      <c r="AE134">
        <v>157.64412500086399</v>
      </c>
      <c r="AF134">
        <v>-260.96007144376603</v>
      </c>
      <c r="AG134">
        <v>86.567151341770995</v>
      </c>
    </row>
    <row r="135" spans="1:33" x14ac:dyDescent="0.25">
      <c r="A135" t="s">
        <v>231</v>
      </c>
      <c r="B135">
        <v>249.86233648829773</v>
      </c>
      <c r="C135">
        <v>758.14524156942298</v>
      </c>
      <c r="G135" t="s">
        <v>173</v>
      </c>
      <c r="H135">
        <v>-39.461284672378099</v>
      </c>
      <c r="I135">
        <v>-65.423787851405095</v>
      </c>
      <c r="J135">
        <v>-53.770068003563402</v>
      </c>
      <c r="K135">
        <v>-27.890637565647001</v>
      </c>
      <c r="L135">
        <v>-69.857833749907797</v>
      </c>
      <c r="M135">
        <v>-53.770068003563402</v>
      </c>
      <c r="N135">
        <v>-43.245763058838399</v>
      </c>
      <c r="O135">
        <v>-60.3884613280593</v>
      </c>
      <c r="P135">
        <v>-53.770068003563402</v>
      </c>
      <c r="Q135">
        <v>-42.128339754779702</v>
      </c>
      <c r="R135">
        <v>-54.449141920812202</v>
      </c>
      <c r="S135">
        <v>-53.770068003563402</v>
      </c>
      <c r="T135">
        <v>-287.37895002609702</v>
      </c>
      <c r="U135">
        <v>413.447696041575</v>
      </c>
      <c r="V135">
        <v>-53.770068003563402</v>
      </c>
      <c r="W135">
        <v>-51.290072552490599</v>
      </c>
      <c r="X135">
        <v>-57.334576408709196</v>
      </c>
      <c r="Y135">
        <v>-53.770068003563402</v>
      </c>
      <c r="Z135">
        <v>-53.971095530514503</v>
      </c>
      <c r="AA135">
        <v>-52.811321336452203</v>
      </c>
      <c r="AB135">
        <v>-53.770068003563402</v>
      </c>
      <c r="AC135">
        <v>-56.589263947499298</v>
      </c>
      <c r="AD135">
        <v>-53.770068003563402</v>
      </c>
      <c r="AE135">
        <v>29.628152669873199</v>
      </c>
      <c r="AF135">
        <v>-437.34544905544499</v>
      </c>
      <c r="AG135">
        <v>-53.770068003563402</v>
      </c>
    </row>
    <row r="136" spans="1:33" x14ac:dyDescent="0.25">
      <c r="A136" t="s">
        <v>232</v>
      </c>
      <c r="B136">
        <v>531.90116467798396</v>
      </c>
      <c r="C136">
        <v>985.13243603886895</v>
      </c>
      <c r="G136" t="s">
        <v>176</v>
      </c>
      <c r="H136">
        <v>319.630499127679</v>
      </c>
      <c r="I136">
        <v>194.86343561527599</v>
      </c>
      <c r="J136">
        <v>255.025088158632</v>
      </c>
      <c r="K136">
        <v>408.83625698170499</v>
      </c>
      <c r="L136">
        <v>179.70787042366001</v>
      </c>
      <c r="M136">
        <v>255.025088158632</v>
      </c>
      <c r="N136">
        <v>164.544042438487</v>
      </c>
      <c r="O136">
        <v>340.562554307038</v>
      </c>
      <c r="P136">
        <v>255.025088158632</v>
      </c>
      <c r="Q136">
        <v>141.39193586458799</v>
      </c>
      <c r="R136">
        <v>455.28965555012201</v>
      </c>
      <c r="S136">
        <v>255.025088158632</v>
      </c>
      <c r="T136">
        <v>-65.655016720799694</v>
      </c>
      <c r="U136">
        <v>896.385297917495</v>
      </c>
      <c r="V136">
        <v>255.025088158632</v>
      </c>
      <c r="W136">
        <v>264.39060611021301</v>
      </c>
      <c r="X136">
        <v>241.563987880307</v>
      </c>
      <c r="Y136">
        <v>255.025088158632</v>
      </c>
      <c r="Z136">
        <v>253.17998242266199</v>
      </c>
      <c r="AA136">
        <v>263.82482320708999</v>
      </c>
      <c r="AB136">
        <v>255.025088158632</v>
      </c>
      <c r="AC136">
        <v>254.53183526747199</v>
      </c>
      <c r="AD136">
        <v>255.025088158632</v>
      </c>
      <c r="AE136">
        <v>390.79224153053099</v>
      </c>
      <c r="AF136">
        <v>-209.39727662843501</v>
      </c>
      <c r="AG136">
        <v>255.025088158632</v>
      </c>
    </row>
    <row r="137" spans="1:33" x14ac:dyDescent="0.25">
      <c r="A137" t="s">
        <v>233</v>
      </c>
      <c r="B137">
        <v>239.66961881951539</v>
      </c>
      <c r="C137">
        <v>1214.5098202353399</v>
      </c>
      <c r="G137" t="s">
        <v>177</v>
      </c>
      <c r="H137">
        <v>9.1226715672407597</v>
      </c>
      <c r="I137">
        <v>-58.357438670759898</v>
      </c>
      <c r="J137">
        <v>-27.571088456459201</v>
      </c>
      <c r="K137">
        <v>12.460557081961401</v>
      </c>
      <c r="L137">
        <v>-56.752976627118898</v>
      </c>
      <c r="M137">
        <v>-27.571088456459201</v>
      </c>
      <c r="N137">
        <v>-25.703400026588</v>
      </c>
      <c r="O137">
        <v>-24.960533071293199</v>
      </c>
      <c r="P137">
        <v>-27.571088456459201</v>
      </c>
      <c r="Q137">
        <v>-30.806942952758899</v>
      </c>
      <c r="R137">
        <v>-14.4010595774221</v>
      </c>
      <c r="S137">
        <v>-27.571088456459201</v>
      </c>
      <c r="T137">
        <v>-141.72954816482201</v>
      </c>
      <c r="U137">
        <v>200.74583096023599</v>
      </c>
      <c r="V137">
        <v>-27.571088456459201</v>
      </c>
      <c r="W137">
        <v>-26.333987119153299</v>
      </c>
      <c r="X137">
        <v>-29.349179667390001</v>
      </c>
      <c r="Y137">
        <v>-27.571088456459201</v>
      </c>
      <c r="Z137">
        <v>-27.776813425461601</v>
      </c>
      <c r="AA137">
        <v>-26.589938604413099</v>
      </c>
      <c r="AB137">
        <v>-27.571088456459201</v>
      </c>
      <c r="AC137">
        <v>-32.376907520497298</v>
      </c>
      <c r="AD137">
        <v>-27.571088456459201</v>
      </c>
      <c r="AE137">
        <v>76.981604989723294</v>
      </c>
      <c r="AF137">
        <v>-486.44959245227301</v>
      </c>
      <c r="AG137">
        <v>-27.571088456459201</v>
      </c>
    </row>
    <row r="138" spans="1:33" x14ac:dyDescent="0.25">
      <c r="G138" t="s">
        <v>178</v>
      </c>
      <c r="H138">
        <v>-43.778301201970699</v>
      </c>
      <c r="I138">
        <v>-79.139998295026601</v>
      </c>
      <c r="J138">
        <v>-63.094949461284799</v>
      </c>
      <c r="K138">
        <v>-29.424715710459601</v>
      </c>
      <c r="L138">
        <v>-83.608108955584598</v>
      </c>
      <c r="M138">
        <v>-63.094949461284799</v>
      </c>
      <c r="N138">
        <v>-38.837160748380001</v>
      </c>
      <c r="O138">
        <v>-62.577235137372199</v>
      </c>
      <c r="P138">
        <v>-63.094949461284799</v>
      </c>
      <c r="Q138">
        <v>-45.794281653918503</v>
      </c>
      <c r="R138">
        <v>-63.387070281539401</v>
      </c>
      <c r="S138">
        <v>-63.094949461284799</v>
      </c>
      <c r="T138">
        <v>-257.71121726882501</v>
      </c>
      <c r="U138">
        <v>326.137586153835</v>
      </c>
      <c r="V138">
        <v>-63.094949461284799</v>
      </c>
      <c r="W138">
        <v>-59.221083855826897</v>
      </c>
      <c r="X138">
        <v>-68.662873589905701</v>
      </c>
      <c r="Y138">
        <v>-63.094949461284799</v>
      </c>
      <c r="Z138">
        <v>-63.459151339037</v>
      </c>
      <c r="AA138">
        <v>-61.3579866598877</v>
      </c>
      <c r="AB138">
        <v>-63.094949461284799</v>
      </c>
      <c r="AC138">
        <v>-64.885197664957303</v>
      </c>
      <c r="AD138">
        <v>-63.094949461284799</v>
      </c>
      <c r="AE138">
        <v>49.108424884520602</v>
      </c>
      <c r="AF138">
        <v>-510.57862204636098</v>
      </c>
      <c r="AG138">
        <v>-63.094949461284799</v>
      </c>
    </row>
    <row r="139" spans="1:33" x14ac:dyDescent="0.25">
      <c r="G139" t="s">
        <v>179</v>
      </c>
      <c r="H139">
        <v>-71.097033953178695</v>
      </c>
      <c r="I139">
        <v>-87.100794789573598</v>
      </c>
      <c r="J139">
        <v>-79.726161436572497</v>
      </c>
      <c r="K139">
        <v>-62.4061100509523</v>
      </c>
      <c r="L139">
        <v>-91.789445309740699</v>
      </c>
      <c r="M139">
        <v>-79.726161436572497</v>
      </c>
      <c r="N139">
        <v>-64.511972638030102</v>
      </c>
      <c r="O139">
        <v>-80.100546434468498</v>
      </c>
      <c r="P139">
        <v>-79.726161436572497</v>
      </c>
      <c r="Q139">
        <v>-59.168524063632702</v>
      </c>
      <c r="R139">
        <v>-79.919977819617102</v>
      </c>
      <c r="S139">
        <v>-79.726161436572497</v>
      </c>
      <c r="T139">
        <v>-222.387125887146</v>
      </c>
      <c r="U139">
        <v>205.59576746453399</v>
      </c>
      <c r="V139">
        <v>-79.726161436572497</v>
      </c>
      <c r="W139">
        <v>-77.592891923485098</v>
      </c>
      <c r="X139">
        <v>-82.792319121144303</v>
      </c>
      <c r="Y139">
        <v>-79.726161436572497</v>
      </c>
      <c r="Z139">
        <v>-80.068440388998795</v>
      </c>
      <c r="AA139">
        <v>-78.093754125111005</v>
      </c>
      <c r="AB139">
        <v>-79.726161436572497</v>
      </c>
      <c r="AC139">
        <v>-81.949841585910704</v>
      </c>
      <c r="AD139">
        <v>-79.726161436572497</v>
      </c>
      <c r="AE139">
        <v>7.0169155434599197</v>
      </c>
      <c r="AF139">
        <v>-499.15759452506302</v>
      </c>
      <c r="AG139">
        <v>-79.726161436572497</v>
      </c>
    </row>
    <row r="140" spans="1:33" x14ac:dyDescent="0.25">
      <c r="G140" t="s">
        <v>181</v>
      </c>
      <c r="H140">
        <v>161.643280879218</v>
      </c>
      <c r="I140">
        <v>97.616564636286597</v>
      </c>
      <c r="J140">
        <v>126.747941612852</v>
      </c>
      <c r="K140">
        <v>188.789775609597</v>
      </c>
      <c r="L140">
        <v>76.335758021142496</v>
      </c>
      <c r="M140">
        <v>126.747941612852</v>
      </c>
      <c r="N140">
        <v>123.308037445729</v>
      </c>
      <c r="O140">
        <v>189.28214330984699</v>
      </c>
      <c r="P140">
        <v>126.747941612852</v>
      </c>
      <c r="Q140">
        <v>113.05877689131</v>
      </c>
      <c r="R140">
        <v>262.62170641494799</v>
      </c>
      <c r="S140">
        <v>126.747941612852</v>
      </c>
      <c r="T140">
        <v>3.4861039231572799</v>
      </c>
      <c r="U140">
        <v>373.27161699221102</v>
      </c>
      <c r="V140">
        <v>126.747941612852</v>
      </c>
      <c r="W140">
        <v>128.24721632696</v>
      </c>
      <c r="X140">
        <v>124.593027450533</v>
      </c>
      <c r="Y140">
        <v>126.747941612852</v>
      </c>
      <c r="Z140">
        <v>126.459021543421</v>
      </c>
      <c r="AA140">
        <v>128.125868097721</v>
      </c>
      <c r="AB140">
        <v>126.747941612852</v>
      </c>
      <c r="AC140">
        <v>116.777252727538</v>
      </c>
      <c r="AD140">
        <v>126.747941612852</v>
      </c>
      <c r="AE140">
        <v>213.259215689624</v>
      </c>
      <c r="AF140">
        <v>-257.106759349642</v>
      </c>
      <c r="AG140">
        <v>126.747941612852</v>
      </c>
    </row>
    <row r="141" spans="1:33" x14ac:dyDescent="0.25">
      <c r="G141" t="s">
        <v>183</v>
      </c>
      <c r="H141">
        <v>-74.153751897282703</v>
      </c>
      <c r="I141">
        <v>-89.868077812942104</v>
      </c>
      <c r="J141">
        <v>-82.604085502329696</v>
      </c>
      <c r="K141">
        <v>-65.319152622137395</v>
      </c>
      <c r="L141">
        <v>-94.302068123035596</v>
      </c>
      <c r="M141">
        <v>-82.604085502329696</v>
      </c>
      <c r="N141">
        <v>-82.447310335777701</v>
      </c>
      <c r="O141">
        <v>-60.7858198506013</v>
      </c>
      <c r="P141">
        <v>-82.604085502329696</v>
      </c>
      <c r="Q141">
        <v>-83.9259895442963</v>
      </c>
      <c r="R141">
        <v>-12.6479952999745</v>
      </c>
      <c r="S141">
        <v>-82.604085502329696</v>
      </c>
      <c r="T141">
        <v>-96.757457332909098</v>
      </c>
      <c r="U141">
        <v>-54.297341841166599</v>
      </c>
      <c r="V141">
        <v>-82.604085502329696</v>
      </c>
      <c r="W141">
        <v>-82.501992532082696</v>
      </c>
      <c r="X141">
        <v>-82.750824178959306</v>
      </c>
      <c r="Y141">
        <v>-82.604085502329696</v>
      </c>
      <c r="Z141">
        <v>-82.627859535757295</v>
      </c>
      <c r="AA141">
        <v>-82.490701650584597</v>
      </c>
      <c r="AB141">
        <v>-82.604085502329696</v>
      </c>
      <c r="AC141">
        <v>-86.799983944159607</v>
      </c>
      <c r="AD141">
        <v>-82.604085502329696</v>
      </c>
      <c r="AE141">
        <v>2.1479441792109899</v>
      </c>
      <c r="AF141">
        <v>-513.329751078188</v>
      </c>
      <c r="AG141">
        <v>-82.604085502329696</v>
      </c>
    </row>
    <row r="142" spans="1:33" x14ac:dyDescent="0.25">
      <c r="G142" t="s">
        <v>184</v>
      </c>
      <c r="H142">
        <v>254.729402317676</v>
      </c>
      <c r="I142">
        <v>165.238777429392</v>
      </c>
      <c r="J142">
        <v>206.861836978501</v>
      </c>
      <c r="K142">
        <v>353.420255574723</v>
      </c>
      <c r="L142">
        <v>120.25021618755601</v>
      </c>
      <c r="M142">
        <v>206.861836978501</v>
      </c>
      <c r="N142">
        <v>239.12957676016899</v>
      </c>
      <c r="O142">
        <v>145.97036718520701</v>
      </c>
      <c r="P142">
        <v>206.861836978501</v>
      </c>
      <c r="Q142">
        <v>248.07112922936699</v>
      </c>
      <c r="R142">
        <v>158.95292851937</v>
      </c>
      <c r="S142">
        <v>206.861836978501</v>
      </c>
      <c r="T142">
        <v>-154.830322121488</v>
      </c>
      <c r="U142">
        <v>930.24615517848099</v>
      </c>
      <c r="V142">
        <v>206.861836978501</v>
      </c>
      <c r="W142">
        <v>212.25630053203699</v>
      </c>
      <c r="X142">
        <v>199.10835070933899</v>
      </c>
      <c r="Y142">
        <v>206.861836978501</v>
      </c>
      <c r="Z142">
        <v>206.37111766073801</v>
      </c>
      <c r="AA142">
        <v>209.20219064819401</v>
      </c>
      <c r="AB142">
        <v>206.861836978501</v>
      </c>
      <c r="AC142">
        <v>121.956976129867</v>
      </c>
      <c r="AD142">
        <v>206.861836978501</v>
      </c>
      <c r="AE142">
        <v>332.62085565023398</v>
      </c>
      <c r="AF142">
        <v>-319.66623670934098</v>
      </c>
      <c r="AG142">
        <v>206.861836978501</v>
      </c>
    </row>
    <row r="143" spans="1:33" x14ac:dyDescent="0.25">
      <c r="G143" t="s">
        <v>185</v>
      </c>
      <c r="H143">
        <v>-86.542816662185601</v>
      </c>
      <c r="I143">
        <v>-94.592126578164397</v>
      </c>
      <c r="J143">
        <v>-90.770749478970103</v>
      </c>
      <c r="K143">
        <v>-77.372233398111007</v>
      </c>
      <c r="L143">
        <v>-99.099842678063894</v>
      </c>
      <c r="M143">
        <v>-90.770749478970103</v>
      </c>
      <c r="N143">
        <v>-84.252199452149796</v>
      </c>
      <c r="O143">
        <v>-90.820141363757699</v>
      </c>
      <c r="P143">
        <v>-90.770749478970103</v>
      </c>
      <c r="Q143">
        <v>-108.483294851393</v>
      </c>
      <c r="R143">
        <v>-90.770749478970103</v>
      </c>
      <c r="S143">
        <v>-90.770749478970103</v>
      </c>
      <c r="T143">
        <v>-124.41938484594399</v>
      </c>
      <c r="U143">
        <v>-23.473478745036001</v>
      </c>
      <c r="V143">
        <v>-90.770749478970103</v>
      </c>
      <c r="W143">
        <v>-89.284195571147393</v>
      </c>
      <c r="X143">
        <v>-92.907379970292496</v>
      </c>
      <c r="Y143">
        <v>-90.770749478970103</v>
      </c>
      <c r="Z143">
        <v>-90.982171543288203</v>
      </c>
      <c r="AA143">
        <v>-89.762428864548298</v>
      </c>
      <c r="AB143">
        <v>-90.770749478970103</v>
      </c>
      <c r="AC143">
        <v>-90.957393486235205</v>
      </c>
      <c r="AD143">
        <v>-90.770749478970103</v>
      </c>
      <c r="AE143">
        <v>-8.2685829601835206</v>
      </c>
      <c r="AF143">
        <v>-468.88006570722303</v>
      </c>
      <c r="AG143">
        <v>-90.770749478970103</v>
      </c>
    </row>
    <row r="144" spans="1:33" x14ac:dyDescent="0.25">
      <c r="G144" t="s">
        <v>190</v>
      </c>
      <c r="H144">
        <v>326.132874071434</v>
      </c>
      <c r="I144">
        <v>-91.069566742253002</v>
      </c>
      <c r="J144">
        <v>19.469094736390101</v>
      </c>
      <c r="K144">
        <v>67.703289454367805</v>
      </c>
      <c r="L144">
        <v>-14.6076206406065</v>
      </c>
      <c r="M144">
        <v>19.469094736390101</v>
      </c>
      <c r="N144">
        <v>63.166885565907599</v>
      </c>
      <c r="O144">
        <v>19.6689053702789</v>
      </c>
      <c r="P144">
        <v>19.469094736390101</v>
      </c>
      <c r="Q144">
        <v>66.936782749257802</v>
      </c>
      <c r="R144">
        <v>18.9170841450651</v>
      </c>
      <c r="S144">
        <v>19.469094736390101</v>
      </c>
      <c r="T144">
        <v>-355.577097700259</v>
      </c>
      <c r="U144">
        <v>769.56147960968894</v>
      </c>
      <c r="V144">
        <v>19.469094736390101</v>
      </c>
      <c r="W144">
        <v>25.499228200705399</v>
      </c>
      <c r="X144">
        <v>10.8019572994549</v>
      </c>
      <c r="Y144">
        <v>19.469094736390101</v>
      </c>
      <c r="Z144">
        <v>18.725822225177701</v>
      </c>
      <c r="AA144">
        <v>23.013932866545598</v>
      </c>
      <c r="AB144">
        <v>19.469094736390101</v>
      </c>
      <c r="AC144">
        <v>15.6922696253013</v>
      </c>
      <c r="AD144">
        <v>19.469094736390101</v>
      </c>
      <c r="AE144">
        <v>116.457418269912</v>
      </c>
      <c r="AF144">
        <v>-389.80730526471399</v>
      </c>
      <c r="AG144">
        <v>19.469094736390101</v>
      </c>
    </row>
    <row r="145" spans="7:33" x14ac:dyDescent="0.25">
      <c r="G145" t="s">
        <v>192</v>
      </c>
      <c r="H145">
        <v>304.34927293484202</v>
      </c>
      <c r="I145">
        <v>140.342733515254</v>
      </c>
      <c r="J145">
        <v>217.72845159428499</v>
      </c>
      <c r="K145">
        <v>313.02593730883598</v>
      </c>
      <c r="L145">
        <v>155.746655675825</v>
      </c>
      <c r="M145">
        <v>217.72845159428499</v>
      </c>
      <c r="N145">
        <v>276.29507856905599</v>
      </c>
      <c r="O145">
        <v>218.17590080778999</v>
      </c>
      <c r="P145">
        <v>217.72845159428499</v>
      </c>
      <c r="Q145">
        <v>81.237031152308006</v>
      </c>
      <c r="R145">
        <v>217.72845159428499</v>
      </c>
      <c r="S145">
        <v>217.72845159428499</v>
      </c>
      <c r="T145">
        <v>-122.234282140912</v>
      </c>
      <c r="U145">
        <v>897.653919064555</v>
      </c>
      <c r="V145">
        <v>217.72845159428499</v>
      </c>
      <c r="W145">
        <v>230.58735933285899</v>
      </c>
      <c r="X145">
        <v>199.246286760217</v>
      </c>
      <c r="Y145">
        <v>217.72845159428499</v>
      </c>
      <c r="Z145">
        <v>216.42434333165599</v>
      </c>
      <c r="AA145">
        <v>223.94804484695601</v>
      </c>
      <c r="AB145">
        <v>217.72845159428499</v>
      </c>
      <c r="AC145">
        <v>217.05632603830301</v>
      </c>
      <c r="AD145">
        <v>217.72845159428499</v>
      </c>
      <c r="AE145">
        <v>307.42389048393699</v>
      </c>
      <c r="AF145">
        <v>-181.63536029752299</v>
      </c>
      <c r="AG145">
        <v>217.72845159428499</v>
      </c>
    </row>
    <row r="146" spans="7:33" x14ac:dyDescent="0.25">
      <c r="G146" t="s">
        <v>193</v>
      </c>
      <c r="H146">
        <v>-107.549664495144</v>
      </c>
      <c r="I146">
        <v>-118.500830745819</v>
      </c>
      <c r="J146">
        <v>-113.12177597718301</v>
      </c>
      <c r="K146">
        <v>-97.954245502368096</v>
      </c>
      <c r="L146">
        <v>-122.585745247673</v>
      </c>
      <c r="M146">
        <v>-113.12177597718301</v>
      </c>
      <c r="N146">
        <v>-112.987027043513</v>
      </c>
      <c r="O146">
        <v>-88.563639761653207</v>
      </c>
      <c r="P146">
        <v>-113.12177597718301</v>
      </c>
      <c r="Q146">
        <v>-114.792405116273</v>
      </c>
      <c r="R146">
        <v>-44.962972279802699</v>
      </c>
      <c r="S146">
        <v>-113.12177597718301</v>
      </c>
      <c r="T146">
        <v>-123.249530103781</v>
      </c>
      <c r="U146">
        <v>-92.866267723987406</v>
      </c>
      <c r="V146">
        <v>-113.12177597718301</v>
      </c>
      <c r="W146">
        <v>-113.002654515724</v>
      </c>
      <c r="X146">
        <v>-113.29298977936899</v>
      </c>
      <c r="Y146">
        <v>-113.12177597718301</v>
      </c>
      <c r="Z146">
        <v>-113.16557766787101</v>
      </c>
      <c r="AA146">
        <v>-112.91287560621301</v>
      </c>
      <c r="AB146">
        <v>-113.12177597718301</v>
      </c>
      <c r="AC146">
        <v>-117.057276801199</v>
      </c>
      <c r="AD146">
        <v>-113.12177597718301</v>
      </c>
      <c r="AE146">
        <v>-13.0827495410435</v>
      </c>
      <c r="AF146">
        <v>-588.22849045039595</v>
      </c>
      <c r="AG146">
        <v>-113.12177597718301</v>
      </c>
    </row>
    <row r="147" spans="7:33" x14ac:dyDescent="0.25">
      <c r="G147" t="s">
        <v>195</v>
      </c>
      <c r="H147">
        <v>195.686495333821</v>
      </c>
      <c r="I147">
        <v>112.456515570123</v>
      </c>
      <c r="J147">
        <v>147.17424906451001</v>
      </c>
      <c r="K147">
        <v>240.07179481878001</v>
      </c>
      <c r="L147">
        <v>90.8793064761784</v>
      </c>
      <c r="M147">
        <v>147.17424906451001</v>
      </c>
      <c r="N147">
        <v>117.067072099619</v>
      </c>
      <c r="O147">
        <v>226.86200782781501</v>
      </c>
      <c r="P147">
        <v>147.17424906451001</v>
      </c>
      <c r="Q147">
        <v>61.887828459433898</v>
      </c>
      <c r="R147">
        <v>268.390606349508</v>
      </c>
      <c r="S147">
        <v>147.17424906451001</v>
      </c>
      <c r="T147">
        <v>-79.1994343381118</v>
      </c>
      <c r="U147">
        <v>599.92161586979</v>
      </c>
      <c r="V147">
        <v>147.17424906451001</v>
      </c>
      <c r="W147">
        <v>153.538648241841</v>
      </c>
      <c r="X147">
        <v>138.02667004318499</v>
      </c>
      <c r="Y147">
        <v>147.17424906451001</v>
      </c>
      <c r="Z147">
        <v>146.28764775308599</v>
      </c>
      <c r="AA147">
        <v>151.40265531907099</v>
      </c>
      <c r="AB147">
        <v>147.17424906451001</v>
      </c>
      <c r="AC147">
        <v>146.77867351742699</v>
      </c>
      <c r="AD147">
        <v>147.17424906451001</v>
      </c>
      <c r="AE147">
        <v>247.28087858459099</v>
      </c>
      <c r="AF147">
        <v>-259.66057466141302</v>
      </c>
      <c r="AG147">
        <v>147.17424906451001</v>
      </c>
    </row>
    <row r="148" spans="7:33" x14ac:dyDescent="0.25">
      <c r="G148" t="s">
        <v>196</v>
      </c>
      <c r="H148">
        <v>-62.9896679707185</v>
      </c>
      <c r="I148">
        <v>-75.956859980566094</v>
      </c>
      <c r="J148">
        <v>-69.996928403447498</v>
      </c>
      <c r="K148">
        <v>-47.700685204724302</v>
      </c>
      <c r="L148">
        <v>-82.760730571991601</v>
      </c>
      <c r="M148">
        <v>-69.996928403447498</v>
      </c>
      <c r="N148">
        <v>-70.319807836827707</v>
      </c>
      <c r="O148">
        <v>-20.377901354339102</v>
      </c>
      <c r="P148">
        <v>-69.996928403447498</v>
      </c>
      <c r="Q148">
        <v>-79.997648571486195</v>
      </c>
      <c r="R148">
        <v>16.631019301105901</v>
      </c>
      <c r="S148">
        <v>-69.996928403447498</v>
      </c>
      <c r="T148">
        <v>-83.886721476618405</v>
      </c>
      <c r="U148">
        <v>-42.217342257097101</v>
      </c>
      <c r="V148">
        <v>-69.996928403447498</v>
      </c>
      <c r="W148">
        <v>-69.389494432365197</v>
      </c>
      <c r="X148">
        <v>-70.869995930467397</v>
      </c>
      <c r="Y148">
        <v>-69.996928403447498</v>
      </c>
      <c r="Z148">
        <v>-70.118871704319602</v>
      </c>
      <c r="AA148">
        <v>-69.415352660822506</v>
      </c>
      <c r="AB148">
        <v>-69.996928403447498</v>
      </c>
      <c r="AC148">
        <v>-75.266807729686306</v>
      </c>
      <c r="AD148">
        <v>-69.996928403447498</v>
      </c>
      <c r="AE148">
        <v>14.615069602952699</v>
      </c>
      <c r="AF148">
        <v>-474.23053421504602</v>
      </c>
      <c r="AG148">
        <v>-69.996928403447498</v>
      </c>
    </row>
    <row r="149" spans="7:33" x14ac:dyDescent="0.25">
      <c r="G149" t="s">
        <v>197</v>
      </c>
      <c r="H149">
        <v>-49.406178863569799</v>
      </c>
      <c r="I149">
        <v>-71.433824899488499</v>
      </c>
      <c r="J149">
        <v>-61.574035629950799</v>
      </c>
      <c r="K149">
        <v>-25.776612245771702</v>
      </c>
      <c r="L149">
        <v>-83.762896184092796</v>
      </c>
      <c r="M149">
        <v>-61.574035629950799</v>
      </c>
      <c r="N149">
        <v>-41.539900597492696</v>
      </c>
      <c r="O149">
        <v>-65.106440564926999</v>
      </c>
      <c r="P149">
        <v>-61.574035629950799</v>
      </c>
      <c r="Q149">
        <v>-50.360353584021603</v>
      </c>
      <c r="R149">
        <v>-62.131739865629797</v>
      </c>
      <c r="S149">
        <v>-61.574035629950799</v>
      </c>
      <c r="T149">
        <v>-230.42185727496701</v>
      </c>
      <c r="U149">
        <v>276.12160766008299</v>
      </c>
      <c r="V149">
        <v>-61.574035629950799</v>
      </c>
      <c r="W149">
        <v>-57.5815144671528</v>
      </c>
      <c r="X149">
        <v>-67.312503914727301</v>
      </c>
      <c r="Y149">
        <v>-61.574035629950799</v>
      </c>
      <c r="Z149">
        <v>-62.619992380036997</v>
      </c>
      <c r="AA149">
        <v>-56.585626514171402</v>
      </c>
      <c r="AB149">
        <v>-61.574035629950799</v>
      </c>
      <c r="AC149">
        <v>-74.422640387542899</v>
      </c>
      <c r="AD149">
        <v>-61.574035629950799</v>
      </c>
      <c r="AE149">
        <v>57.047338344686899</v>
      </c>
      <c r="AF149">
        <v>-496.97240398514703</v>
      </c>
      <c r="AG149">
        <v>-61.574035629950799</v>
      </c>
    </row>
    <row r="150" spans="7:33" x14ac:dyDescent="0.25">
      <c r="G150" t="s">
        <v>200</v>
      </c>
      <c r="H150">
        <v>1008.6948768902701</v>
      </c>
      <c r="I150">
        <v>-80.712990145637804</v>
      </c>
      <c r="J150">
        <v>168.16678248759999</v>
      </c>
      <c r="K150">
        <v>279.70753292807501</v>
      </c>
      <c r="L150">
        <v>106.12449801129399</v>
      </c>
      <c r="M150">
        <v>168.16678248759999</v>
      </c>
      <c r="N150">
        <v>376.45906546829298</v>
      </c>
      <c r="O150">
        <v>189.833947739423</v>
      </c>
      <c r="P150">
        <v>168.16678248759999</v>
      </c>
      <c r="Q150">
        <v>274.51449904394701</v>
      </c>
      <c r="R150">
        <v>165.88677145157399</v>
      </c>
      <c r="S150">
        <v>168.16678248759999</v>
      </c>
      <c r="T150">
        <v>-1655.3502291361201</v>
      </c>
      <c r="U150">
        <v>3815.2008057350399</v>
      </c>
      <c r="V150">
        <v>168.16678248759999</v>
      </c>
      <c r="W150">
        <v>180.591678195432</v>
      </c>
      <c r="X150">
        <v>150.30842506085199</v>
      </c>
      <c r="Y150">
        <v>168.16678248759999</v>
      </c>
      <c r="Z150">
        <v>166.01268706143199</v>
      </c>
      <c r="AA150">
        <v>178.44016067491401</v>
      </c>
      <c r="AB150">
        <v>168.16678248759999</v>
      </c>
      <c r="AC150">
        <v>168.159851995813</v>
      </c>
      <c r="AD150">
        <v>168.16678248759999</v>
      </c>
      <c r="AE150">
        <v>287.975799980489</v>
      </c>
      <c r="AF150">
        <v>-271.69561898826601</v>
      </c>
      <c r="AG150">
        <v>168.16678248759999</v>
      </c>
    </row>
    <row r="151" spans="7:33" x14ac:dyDescent="0.25">
      <c r="G151" t="s">
        <v>201</v>
      </c>
      <c r="H151">
        <v>1030.5981304557699</v>
      </c>
      <c r="I151">
        <v>-61.183991149873798</v>
      </c>
      <c r="J151">
        <v>199.87724080989301</v>
      </c>
      <c r="K151">
        <v>327.93015253407998</v>
      </c>
      <c r="L151">
        <v>134.69288489552099</v>
      </c>
      <c r="M151">
        <v>199.87724080989301</v>
      </c>
      <c r="N151">
        <v>331.06653590713898</v>
      </c>
      <c r="O151">
        <v>174.28829237581601</v>
      </c>
      <c r="P151">
        <v>199.87724080989301</v>
      </c>
      <c r="Q151">
        <v>482.00365990909199</v>
      </c>
      <c r="R151">
        <v>180.799091893032</v>
      </c>
      <c r="S151">
        <v>199.87724080989301</v>
      </c>
      <c r="T151">
        <v>-1732.9992560856599</v>
      </c>
      <c r="U151">
        <v>4065.6302346003399</v>
      </c>
      <c r="V151">
        <v>199.87724080989301</v>
      </c>
      <c r="W151">
        <v>211.75793563529299</v>
      </c>
      <c r="X151">
        <v>182.80106571214299</v>
      </c>
      <c r="Y151">
        <v>199.87724080989301</v>
      </c>
      <c r="Z151">
        <v>198.19403730657399</v>
      </c>
      <c r="AA151">
        <v>207.90482674783999</v>
      </c>
      <c r="AB151">
        <v>199.87724080989301</v>
      </c>
      <c r="AC151">
        <v>199.712582480143</v>
      </c>
      <c r="AD151">
        <v>199.87724080989301</v>
      </c>
      <c r="AE151">
        <v>321.29400601191298</v>
      </c>
      <c r="AF151">
        <v>-258.61710779634097</v>
      </c>
      <c r="AG151">
        <v>199.87724080989301</v>
      </c>
    </row>
    <row r="152" spans="7:33" x14ac:dyDescent="0.25">
      <c r="G152" t="s">
        <v>202</v>
      </c>
      <c r="H152">
        <v>39.1674590014199</v>
      </c>
      <c r="I152">
        <v>-60.929334176920101</v>
      </c>
      <c r="J152">
        <v>-23.154283132171798</v>
      </c>
      <c r="K152">
        <v>13.0378777109115</v>
      </c>
      <c r="L152">
        <v>-48.608138587187803</v>
      </c>
      <c r="M152">
        <v>-23.154283132171798</v>
      </c>
      <c r="N152">
        <v>-27.012379340786499</v>
      </c>
      <c r="O152">
        <v>18.236746318285199</v>
      </c>
      <c r="P152">
        <v>-23.154283132171798</v>
      </c>
      <c r="Q152">
        <v>-56.311005334103399</v>
      </c>
      <c r="R152">
        <v>37.724694357138397</v>
      </c>
      <c r="S152">
        <v>-23.154283132171798</v>
      </c>
      <c r="T152">
        <v>-86.158823373447902</v>
      </c>
      <c r="U152">
        <v>102.85479735038</v>
      </c>
      <c r="V152">
        <v>-23.154283132171798</v>
      </c>
      <c r="W152">
        <v>-20.851028997403098</v>
      </c>
      <c r="X152">
        <v>-26.4647604634959</v>
      </c>
      <c r="Y152">
        <v>-23.154283132171798</v>
      </c>
      <c r="Z152">
        <v>-23.553992154105</v>
      </c>
      <c r="AA152">
        <v>-21.247978566026902</v>
      </c>
      <c r="AB152">
        <v>-23.154283132171798</v>
      </c>
      <c r="AC152">
        <v>-29.763689556717299</v>
      </c>
      <c r="AD152">
        <v>-23.154283132171798</v>
      </c>
      <c r="AE152">
        <v>68.4457486580325</v>
      </c>
      <c r="AF152">
        <v>-428.35903699033003</v>
      </c>
      <c r="AG152">
        <v>-23.154283132171798</v>
      </c>
    </row>
    <row r="153" spans="7:33" x14ac:dyDescent="0.25">
      <c r="G153" t="s">
        <v>204</v>
      </c>
      <c r="H153">
        <v>92.634015200490893</v>
      </c>
      <c r="I153">
        <v>54.5620986826614</v>
      </c>
      <c r="J153">
        <v>72.630689815254897</v>
      </c>
      <c r="K153">
        <v>163.99621423784399</v>
      </c>
      <c r="L153">
        <v>23.3412014813991</v>
      </c>
      <c r="M153">
        <v>72.630689815254897</v>
      </c>
      <c r="N153">
        <v>80.451577002099498</v>
      </c>
      <c r="O153">
        <v>67.747700287507897</v>
      </c>
      <c r="P153">
        <v>72.630689815254897</v>
      </c>
      <c r="Q153">
        <v>61.887714574987498</v>
      </c>
      <c r="R153">
        <v>85.034945037532395</v>
      </c>
      <c r="S153">
        <v>72.630689815254897</v>
      </c>
      <c r="T153">
        <v>-16.7100720996382</v>
      </c>
      <c r="U153">
        <v>251.31221364506999</v>
      </c>
      <c r="V153">
        <v>72.630689815254897</v>
      </c>
      <c r="W153">
        <v>76.326667020164706</v>
      </c>
      <c r="X153">
        <v>67.318445469719904</v>
      </c>
      <c r="Y153">
        <v>72.630689815254897</v>
      </c>
      <c r="Z153">
        <v>72.408030215996405</v>
      </c>
      <c r="AA153">
        <v>73.692604827112007</v>
      </c>
      <c r="AB153">
        <v>72.630689815254897</v>
      </c>
      <c r="AC153">
        <v>9.9457929064963295</v>
      </c>
      <c r="AD153">
        <v>72.630689815254897</v>
      </c>
      <c r="AE153">
        <v>158.67381378902999</v>
      </c>
      <c r="AF153">
        <v>-357.63473218394603</v>
      </c>
      <c r="AG153">
        <v>72.630689815254897</v>
      </c>
    </row>
    <row r="154" spans="7:33" x14ac:dyDescent="0.25">
      <c r="G154" t="s">
        <v>205</v>
      </c>
      <c r="H154">
        <v>273.29667258519203</v>
      </c>
      <c r="I154">
        <v>131.265357520946</v>
      </c>
      <c r="J154">
        <v>190.73287621436401</v>
      </c>
      <c r="K154">
        <v>286.11649716092398</v>
      </c>
      <c r="L154">
        <v>119.92712355725899</v>
      </c>
      <c r="M154">
        <v>190.73287621436401</v>
      </c>
      <c r="N154">
        <v>271.10479655668399</v>
      </c>
      <c r="O154">
        <v>188.525955084001</v>
      </c>
      <c r="P154">
        <v>190.73287621436401</v>
      </c>
      <c r="Q154">
        <v>282.60231471275802</v>
      </c>
      <c r="R154">
        <v>190.73287621436401</v>
      </c>
      <c r="S154">
        <v>190.73287621436401</v>
      </c>
      <c r="T154">
        <v>-533.86154280669598</v>
      </c>
      <c r="U154">
        <v>1639.9217142564801</v>
      </c>
      <c r="V154">
        <v>190.73287621436401</v>
      </c>
      <c r="W154">
        <v>203.12147559856999</v>
      </c>
      <c r="X154">
        <v>172.926687653279</v>
      </c>
      <c r="Y154">
        <v>190.73287621436401</v>
      </c>
      <c r="Z154">
        <v>188.77959084498499</v>
      </c>
      <c r="AA154">
        <v>200.048544899555</v>
      </c>
      <c r="AB154">
        <v>190.73287621436401</v>
      </c>
      <c r="AC154">
        <v>176.98582679779099</v>
      </c>
      <c r="AD154">
        <v>190.73287621436401</v>
      </c>
      <c r="AE154">
        <v>292.17738887826602</v>
      </c>
      <c r="AF154">
        <v>-216.45867851565899</v>
      </c>
      <c r="AG154">
        <v>190.73287621436401</v>
      </c>
    </row>
    <row r="155" spans="7:33" x14ac:dyDescent="0.25">
      <c r="G155" t="s">
        <v>207</v>
      </c>
      <c r="H155">
        <v>-83.388312052402398</v>
      </c>
      <c r="I155">
        <v>-94.746650917210602</v>
      </c>
      <c r="J155">
        <v>-89.556653641839404</v>
      </c>
      <c r="K155">
        <v>-73.379139355588293</v>
      </c>
      <c r="L155">
        <v>-98.691701750157307</v>
      </c>
      <c r="M155">
        <v>-89.556653641839404</v>
      </c>
      <c r="N155">
        <v>-89.343408940703995</v>
      </c>
      <c r="O155">
        <v>-84.896104565583798</v>
      </c>
      <c r="P155">
        <v>-89.556653641839404</v>
      </c>
      <c r="Q155">
        <v>-92.933495996317305</v>
      </c>
      <c r="R155">
        <v>-79.526379807785005</v>
      </c>
      <c r="S155">
        <v>-89.556653641839404</v>
      </c>
      <c r="T155">
        <v>-128.74768816183999</v>
      </c>
      <c r="U155">
        <v>-11.174584601848601</v>
      </c>
      <c r="V155">
        <v>-89.556653641839404</v>
      </c>
      <c r="W155">
        <v>-89.011741837551</v>
      </c>
      <c r="X155">
        <v>-90.3398577826392</v>
      </c>
      <c r="Y155">
        <v>-89.556653641839404</v>
      </c>
      <c r="Z155">
        <v>-89.611972295824501</v>
      </c>
      <c r="AA155">
        <v>-89.292826215102195</v>
      </c>
      <c r="AB155">
        <v>-89.556653641839404</v>
      </c>
      <c r="AC155">
        <v>-91.503992389352504</v>
      </c>
      <c r="AD155">
        <v>-89.556653641839404</v>
      </c>
      <c r="AE155">
        <v>-3.47976208553195</v>
      </c>
      <c r="AF155">
        <v>-488.92120266648698</v>
      </c>
      <c r="AG155">
        <v>-89.556653641839404</v>
      </c>
    </row>
    <row r="156" spans="7:33" x14ac:dyDescent="0.25">
      <c r="G156" t="s">
        <v>213</v>
      </c>
      <c r="H156">
        <v>1676.8881901165701</v>
      </c>
      <c r="I156">
        <v>-48.279346616695598</v>
      </c>
      <c r="J156">
        <v>303.29163771106403</v>
      </c>
      <c r="K156">
        <v>456.69818253378202</v>
      </c>
      <c r="L156">
        <v>221.359326431689</v>
      </c>
      <c r="M156">
        <v>303.29163771106403</v>
      </c>
      <c r="N156">
        <v>345.42853919487101</v>
      </c>
      <c r="O156">
        <v>264.74166364329199</v>
      </c>
      <c r="P156">
        <v>303.29163771106403</v>
      </c>
      <c r="Q156">
        <v>341.39238033960402</v>
      </c>
      <c r="R156">
        <v>271.67828543700301</v>
      </c>
      <c r="S156">
        <v>303.29163771106403</v>
      </c>
      <c r="T156">
        <v>-568.31582349110795</v>
      </c>
      <c r="U156">
        <v>2046.5065601154099</v>
      </c>
      <c r="V156">
        <v>303.29163771106403</v>
      </c>
      <c r="W156">
        <v>311.41569483360797</v>
      </c>
      <c r="X156">
        <v>291.61489456039499</v>
      </c>
      <c r="Y156">
        <v>303.29163771106403</v>
      </c>
      <c r="Z156">
        <v>302.422797747137</v>
      </c>
      <c r="AA156">
        <v>307.43533600081997</v>
      </c>
      <c r="AB156">
        <v>303.29163771106403</v>
      </c>
      <c r="AC156">
        <v>302.93344996875999</v>
      </c>
      <c r="AD156">
        <v>303.29163771106403</v>
      </c>
      <c r="AE156">
        <v>411.76698605300902</v>
      </c>
      <c r="AF156">
        <v>-135.85776296248301</v>
      </c>
      <c r="AG156">
        <v>303.29163771106403</v>
      </c>
    </row>
    <row r="157" spans="7:33" x14ac:dyDescent="0.25">
      <c r="G157" t="s">
        <v>203</v>
      </c>
      <c r="H157">
        <v>1146.27618272515</v>
      </c>
      <c r="I157">
        <v>-55.043371229159398</v>
      </c>
      <c r="J157">
        <v>155.200555367086</v>
      </c>
      <c r="K157">
        <v>274.69213373471803</v>
      </c>
      <c r="L157">
        <v>90.9640333588153</v>
      </c>
      <c r="M157">
        <v>155.200555367086</v>
      </c>
      <c r="N157">
        <v>217.69234292385801</v>
      </c>
      <c r="O157">
        <v>119.57255489443401</v>
      </c>
      <c r="P157">
        <v>155.200555367086</v>
      </c>
      <c r="Q157">
        <v>286.28946592677499</v>
      </c>
      <c r="R157">
        <v>132.72244451065501</v>
      </c>
      <c r="S157">
        <v>155.200555367086</v>
      </c>
      <c r="T157">
        <v>-544.49795680801901</v>
      </c>
      <c r="U157">
        <v>1554.5975797174201</v>
      </c>
      <c r="V157">
        <v>155.200555367086</v>
      </c>
      <c r="W157">
        <v>162.74528867486501</v>
      </c>
      <c r="X157">
        <v>144.35647689173101</v>
      </c>
      <c r="Y157">
        <v>155.200555367086</v>
      </c>
      <c r="Z157">
        <v>154.59772531131401</v>
      </c>
      <c r="AA157">
        <v>158.07559101775499</v>
      </c>
      <c r="AB157">
        <v>155.200555367086</v>
      </c>
      <c r="AC157">
        <v>103.804092199233</v>
      </c>
      <c r="AD157">
        <v>155.200555367086</v>
      </c>
      <c r="AE157">
        <v>235.82275847707399</v>
      </c>
      <c r="AF157">
        <v>-249.124972314583</v>
      </c>
      <c r="AG157">
        <v>155.200555367086</v>
      </c>
    </row>
    <row r="158" spans="7:33" x14ac:dyDescent="0.25">
      <c r="G158" t="s">
        <v>215</v>
      </c>
      <c r="H158">
        <v>37.4045582099398</v>
      </c>
      <c r="I158">
        <v>-32.176422028739999</v>
      </c>
      <c r="J158">
        <v>-4.5669979867070598</v>
      </c>
      <c r="K158">
        <v>37.535515652125</v>
      </c>
      <c r="L158">
        <v>-25.192944883810299</v>
      </c>
      <c r="M158">
        <v>-4.5669979867070598</v>
      </c>
      <c r="N158">
        <v>13.2425514155162</v>
      </c>
      <c r="O158">
        <v>-11.2481883625432</v>
      </c>
      <c r="P158">
        <v>-4.5669979867070598</v>
      </c>
      <c r="Q158">
        <v>-11.523772432036401</v>
      </c>
      <c r="R158">
        <v>-4.5669979867070598</v>
      </c>
      <c r="S158">
        <v>-4.5669979867070598</v>
      </c>
      <c r="T158">
        <v>-140.04299357364201</v>
      </c>
      <c r="U158">
        <v>266.384993187227</v>
      </c>
      <c r="V158">
        <v>-4.5669979867070598</v>
      </c>
      <c r="W158">
        <v>-0.35988678372008298</v>
      </c>
      <c r="X158">
        <v>-10.6138974831706</v>
      </c>
      <c r="Y158">
        <v>-4.5669979867070598</v>
      </c>
      <c r="Z158">
        <v>-4.70689104307381</v>
      </c>
      <c r="AA158">
        <v>-3.8998157179575199</v>
      </c>
      <c r="AB158">
        <v>-4.5669979867070598</v>
      </c>
      <c r="AC158">
        <v>-29.248801933145401</v>
      </c>
      <c r="AD158">
        <v>-4.5669979867070598</v>
      </c>
      <c r="AE158">
        <v>73.961146178908905</v>
      </c>
      <c r="AF158">
        <v>-401.59286120224903</v>
      </c>
      <c r="AG158">
        <v>-4.5669979867070598</v>
      </c>
    </row>
    <row r="159" spans="7:33" x14ac:dyDescent="0.25">
      <c r="G159" t="s">
        <v>217</v>
      </c>
      <c r="H159">
        <v>30.841161166033</v>
      </c>
      <c r="I159">
        <v>-0.42263465638704101</v>
      </c>
      <c r="J159">
        <v>15.2527639992036</v>
      </c>
      <c r="K159">
        <v>68.127377800881902</v>
      </c>
      <c r="L159">
        <v>-13.316595661050901</v>
      </c>
      <c r="M159">
        <v>15.2527639992036</v>
      </c>
      <c r="N159">
        <v>42.475689810133296</v>
      </c>
      <c r="O159">
        <v>14.947470899371799</v>
      </c>
      <c r="P159">
        <v>15.2527639992036</v>
      </c>
      <c r="Q159">
        <v>-26.886785317790199</v>
      </c>
      <c r="R159">
        <v>15.2527639992036</v>
      </c>
      <c r="S159">
        <v>15.2527639992036</v>
      </c>
      <c r="T159">
        <v>-205.94643966216299</v>
      </c>
      <c r="U159">
        <v>457.65117132209502</v>
      </c>
      <c r="V159">
        <v>15.2527639992036</v>
      </c>
      <c r="W159">
        <v>20.8012632950912</v>
      </c>
      <c r="X159">
        <v>7.27788147784086</v>
      </c>
      <c r="Y159">
        <v>15.2527639992036</v>
      </c>
      <c r="Z159">
        <v>14.4578731424194</v>
      </c>
      <c r="AA159">
        <v>19.0437819316809</v>
      </c>
      <c r="AB159">
        <v>15.2527639992036</v>
      </c>
      <c r="AC159">
        <v>14.504348399542801</v>
      </c>
      <c r="AD159">
        <v>15.2527639992036</v>
      </c>
      <c r="AE159">
        <v>104.049652519727</v>
      </c>
      <c r="AF159">
        <v>-370.246471240228</v>
      </c>
      <c r="AG159">
        <v>15.2527639992036</v>
      </c>
    </row>
    <row r="160" spans="7:33" x14ac:dyDescent="0.25">
      <c r="G160" t="s">
        <v>218</v>
      </c>
      <c r="H160">
        <v>-29.640430914032098</v>
      </c>
      <c r="I160">
        <v>-68.261522430642799</v>
      </c>
      <c r="J160">
        <v>-51.505157201763701</v>
      </c>
      <c r="K160">
        <v>-23.7434858030439</v>
      </c>
      <c r="L160">
        <v>-68.911799763576894</v>
      </c>
      <c r="M160">
        <v>-51.505157201763701</v>
      </c>
      <c r="N160">
        <v>-49.921970187000497</v>
      </c>
      <c r="O160">
        <v>-32.672588946875301</v>
      </c>
      <c r="P160">
        <v>-51.505157201763701</v>
      </c>
      <c r="Q160">
        <v>-60.186386601916404</v>
      </c>
      <c r="R160">
        <v>-12.458849516264401</v>
      </c>
      <c r="S160">
        <v>-51.505157201763701</v>
      </c>
      <c r="T160">
        <v>-103.91868790416</v>
      </c>
      <c r="U160">
        <v>53.321904203040098</v>
      </c>
      <c r="V160">
        <v>-51.505157201763701</v>
      </c>
      <c r="W160">
        <v>-50.709860037509998</v>
      </c>
      <c r="X160">
        <v>-52.648241325305499</v>
      </c>
      <c r="Y160">
        <v>-51.505157201763701</v>
      </c>
      <c r="Z160">
        <v>-51.564137139435303</v>
      </c>
      <c r="AA160">
        <v>-51.2238682682571</v>
      </c>
      <c r="AB160">
        <v>-51.505157201763701</v>
      </c>
      <c r="AC160">
        <v>-56.452488725085402</v>
      </c>
      <c r="AD160">
        <v>-51.505157201763701</v>
      </c>
      <c r="AE160">
        <v>33.941838671871203</v>
      </c>
      <c r="AF160">
        <v>-469.42780358697303</v>
      </c>
      <c r="AG160">
        <v>-51.505157201763701</v>
      </c>
    </row>
    <row r="161" spans="7:33" x14ac:dyDescent="0.25">
      <c r="G161" t="s">
        <v>220</v>
      </c>
      <c r="H161">
        <v>-89.398685493792101</v>
      </c>
      <c r="I161">
        <v>-106.67502816595599</v>
      </c>
      <c r="J161">
        <v>-98.701965652436499</v>
      </c>
      <c r="K161">
        <v>-82.240839093454696</v>
      </c>
      <c r="L161">
        <v>-111.701275471291</v>
      </c>
      <c r="M161">
        <v>-98.701965652436499</v>
      </c>
      <c r="N161">
        <v>-85.856212683037597</v>
      </c>
      <c r="O161">
        <v>-99.130944689036198</v>
      </c>
      <c r="P161">
        <v>-98.701965652436499</v>
      </c>
      <c r="Q161">
        <v>-89.623278689116404</v>
      </c>
      <c r="R161">
        <v>-98.701965652436499</v>
      </c>
      <c r="S161">
        <v>-98.701965652436499</v>
      </c>
      <c r="T161">
        <v>-276.11922603293402</v>
      </c>
      <c r="U161">
        <v>256.13255510848001</v>
      </c>
      <c r="V161">
        <v>-98.701965652436499</v>
      </c>
      <c r="W161">
        <v>-96.616849467416898</v>
      </c>
      <c r="X161">
        <v>-101.69891234598499</v>
      </c>
      <c r="Y161">
        <v>-98.701965652436499</v>
      </c>
      <c r="Z161">
        <v>-98.889637830252695</v>
      </c>
      <c r="AA161">
        <v>-97.806913727677397</v>
      </c>
      <c r="AB161">
        <v>-98.701965652436499</v>
      </c>
      <c r="AC161">
        <v>-99.098012623036396</v>
      </c>
      <c r="AD161">
        <v>-98.701965652436499</v>
      </c>
      <c r="AE161">
        <v>1.48002374234801</v>
      </c>
      <c r="AF161">
        <v>-532.33330207605798</v>
      </c>
      <c r="AG161">
        <v>-98.701965652436499</v>
      </c>
    </row>
    <row r="162" spans="7:33" x14ac:dyDescent="0.25">
      <c r="G162" t="s">
        <v>221</v>
      </c>
      <c r="H162">
        <v>61.081660439806598</v>
      </c>
      <c r="I162">
        <v>20.374535086413001</v>
      </c>
      <c r="J162">
        <v>38.837329645562399</v>
      </c>
      <c r="K162">
        <v>78.626859852911494</v>
      </c>
      <c r="L162">
        <v>1.1990687507718401</v>
      </c>
      <c r="M162">
        <v>38.837329645562399</v>
      </c>
      <c r="N162">
        <v>11.089607501101799</v>
      </c>
      <c r="O162">
        <v>34.3347472770485</v>
      </c>
      <c r="P162">
        <v>38.837329645562399</v>
      </c>
      <c r="Q162">
        <v>9.6107473822192997</v>
      </c>
      <c r="R162">
        <v>41.482740463723403</v>
      </c>
      <c r="S162">
        <v>38.837329645562399</v>
      </c>
      <c r="T162">
        <v>-251.06784157745801</v>
      </c>
      <c r="U162">
        <v>618.64767209160402</v>
      </c>
      <c r="V162">
        <v>38.837329645562399</v>
      </c>
      <c r="W162">
        <v>45.189859521049797</v>
      </c>
      <c r="X162">
        <v>29.706810424308401</v>
      </c>
      <c r="Y162">
        <v>38.837329645562399</v>
      </c>
      <c r="Z162">
        <v>37.9648399963095</v>
      </c>
      <c r="AA162">
        <v>42.998434126230102</v>
      </c>
      <c r="AB162">
        <v>38.837329645562399</v>
      </c>
      <c r="AC162">
        <v>38.447092249042797</v>
      </c>
      <c r="AD162">
        <v>38.837329645562399</v>
      </c>
      <c r="AE162">
        <v>131.20110063651899</v>
      </c>
      <c r="AF162">
        <v>-356.122826703925</v>
      </c>
      <c r="AG162">
        <v>38.837329645562399</v>
      </c>
    </row>
    <row r="163" spans="7:33" x14ac:dyDescent="0.25">
      <c r="G163" t="s">
        <v>222</v>
      </c>
      <c r="H163">
        <v>-33.740139263790297</v>
      </c>
      <c r="I163">
        <v>-63.460320605485997</v>
      </c>
      <c r="J163">
        <v>-50.059703125505301</v>
      </c>
      <c r="K163">
        <v>-11.5171062590634</v>
      </c>
      <c r="L163">
        <v>-76.513387648396005</v>
      </c>
      <c r="M163">
        <v>-50.059703125505301</v>
      </c>
      <c r="N163">
        <v>-24.6101992384414</v>
      </c>
      <c r="O163">
        <v>-51.371964195879301</v>
      </c>
      <c r="P163">
        <v>-50.059703125505301</v>
      </c>
      <c r="Q163">
        <v>-89.987006622372604</v>
      </c>
      <c r="R163">
        <v>-50.059703125505301</v>
      </c>
      <c r="S163">
        <v>-50.059703125505301</v>
      </c>
      <c r="T163">
        <v>-283.03241178266802</v>
      </c>
      <c r="U163">
        <v>415.88571418881997</v>
      </c>
      <c r="V163">
        <v>-50.059703125505301</v>
      </c>
      <c r="W163">
        <v>-44.712173011158796</v>
      </c>
      <c r="X163">
        <v>-57.745731755432502</v>
      </c>
      <c r="Y163">
        <v>-50.059703125505301</v>
      </c>
      <c r="Z163">
        <v>-51.005505860552802</v>
      </c>
      <c r="AA163">
        <v>-45.548951620064898</v>
      </c>
      <c r="AB163">
        <v>-50.059703125505301</v>
      </c>
      <c r="AC163">
        <v>-51.122857407766901</v>
      </c>
      <c r="AD163">
        <v>-50.059703125505301</v>
      </c>
      <c r="AE163">
        <v>82.976792472318095</v>
      </c>
      <c r="AF163">
        <v>-505.37702068651703</v>
      </c>
      <c r="AG163">
        <v>-50.059703125505301</v>
      </c>
    </row>
    <row r="164" spans="7:33" x14ac:dyDescent="0.25">
      <c r="G164" t="s">
        <v>223</v>
      </c>
      <c r="H164">
        <v>1419.82897853949</v>
      </c>
      <c r="I164">
        <v>-115.213770840002</v>
      </c>
      <c r="J164">
        <v>102.47611905930199</v>
      </c>
      <c r="K164">
        <v>185.65256918532501</v>
      </c>
      <c r="L164">
        <v>51.773028091207301</v>
      </c>
      <c r="M164">
        <v>102.47611905930199</v>
      </c>
      <c r="N164">
        <v>173.10100400265199</v>
      </c>
      <c r="O164">
        <v>104.66772459582501</v>
      </c>
      <c r="P164">
        <v>102.47611905930199</v>
      </c>
      <c r="Q164">
        <v>146.84700612786801</v>
      </c>
      <c r="R164">
        <v>102.47611905930199</v>
      </c>
      <c r="S164">
        <v>102.47611905930199</v>
      </c>
      <c r="T164">
        <v>-567.74197369368699</v>
      </c>
      <c r="U164">
        <v>1442.9123045653701</v>
      </c>
      <c r="V164">
        <v>102.47611905930199</v>
      </c>
      <c r="W164">
        <v>112.263693454109</v>
      </c>
      <c r="X164">
        <v>88.408395192715801</v>
      </c>
      <c r="Y164">
        <v>102.47611905930199</v>
      </c>
      <c r="Z164">
        <v>100.957003257567</v>
      </c>
      <c r="AA164">
        <v>109.72113288246599</v>
      </c>
      <c r="AB164">
        <v>102.47611905930199</v>
      </c>
      <c r="AC164">
        <v>101.847153672194</v>
      </c>
      <c r="AD164">
        <v>102.47611905930199</v>
      </c>
      <c r="AE164">
        <v>210.44722535849201</v>
      </c>
      <c r="AF164">
        <v>-360.72923139241999</v>
      </c>
      <c r="AG164">
        <v>102.47611905930199</v>
      </c>
    </row>
    <row r="165" spans="7:33" x14ac:dyDescent="0.25">
      <c r="G165" t="s">
        <v>224</v>
      </c>
      <c r="H165">
        <v>-16.8941758593397</v>
      </c>
      <c r="I165">
        <v>-65.352893297829496</v>
      </c>
      <c r="J165">
        <v>-46.213863320369398</v>
      </c>
      <c r="K165">
        <v>-16.266049993941198</v>
      </c>
      <c r="L165">
        <v>-64.830710648906603</v>
      </c>
      <c r="M165">
        <v>-46.213863320369398</v>
      </c>
      <c r="N165">
        <v>-23.647260894782399</v>
      </c>
      <c r="O165">
        <v>-51.9469925455641</v>
      </c>
      <c r="P165">
        <v>-46.213863320369398</v>
      </c>
      <c r="Q165">
        <v>46.411269320189902</v>
      </c>
      <c r="R165">
        <v>-46.213863320369398</v>
      </c>
      <c r="S165">
        <v>-46.213863320369398</v>
      </c>
      <c r="T165">
        <v>-598.74161026758497</v>
      </c>
      <c r="U165">
        <v>1058.8416305738499</v>
      </c>
      <c r="V165">
        <v>-46.213863320369398</v>
      </c>
      <c r="W165">
        <v>-43.141674475643299</v>
      </c>
      <c r="X165">
        <v>-50.629533903291801</v>
      </c>
      <c r="Y165">
        <v>-46.213863320369398</v>
      </c>
      <c r="Z165">
        <v>-46.465401859000501</v>
      </c>
      <c r="AA165">
        <v>-45.014217982647899</v>
      </c>
      <c r="AB165">
        <v>-46.213863320369398</v>
      </c>
      <c r="AC165">
        <v>-48.038579703967002</v>
      </c>
      <c r="AD165">
        <v>-46.213863320369398</v>
      </c>
      <c r="AE165">
        <v>41.089239844334799</v>
      </c>
      <c r="AF165">
        <v>-437.091633654546</v>
      </c>
      <c r="AG165">
        <v>-46.213863320369398</v>
      </c>
    </row>
    <row r="166" spans="7:33" x14ac:dyDescent="0.25">
      <c r="G166" t="s">
        <v>226</v>
      </c>
      <c r="H166">
        <v>458.63962243014203</v>
      </c>
      <c r="I166">
        <v>186.61249479273499</v>
      </c>
      <c r="J166">
        <v>298.26964739170103</v>
      </c>
      <c r="K166">
        <v>428.27763722260499</v>
      </c>
      <c r="L166">
        <v>213.00943225160501</v>
      </c>
      <c r="M166">
        <v>298.26964739170103</v>
      </c>
      <c r="N166">
        <v>244.82098743733999</v>
      </c>
      <c r="O166">
        <v>299.78441167298098</v>
      </c>
      <c r="P166">
        <v>298.26964739170103</v>
      </c>
      <c r="Q166">
        <v>224.115793358275</v>
      </c>
      <c r="R166">
        <v>322.15830388024102</v>
      </c>
      <c r="S166">
        <v>298.26964739170103</v>
      </c>
      <c r="T166">
        <v>179.540818316182</v>
      </c>
      <c r="U166">
        <v>535.72730554292104</v>
      </c>
      <c r="V166">
        <v>298.26964739170103</v>
      </c>
      <c r="W166">
        <v>311.49845775401701</v>
      </c>
      <c r="X166">
        <v>279.255819884196</v>
      </c>
      <c r="Y166">
        <v>298.26964739170103</v>
      </c>
      <c r="Z166">
        <v>296.32669498747202</v>
      </c>
      <c r="AA166">
        <v>307.536035781409</v>
      </c>
      <c r="AB166">
        <v>298.26964739170103</v>
      </c>
      <c r="AC166">
        <v>268.88072864676798</v>
      </c>
      <c r="AD166">
        <v>298.26964739170103</v>
      </c>
      <c r="AE166">
        <v>389.44787406955697</v>
      </c>
      <c r="AF166">
        <v>-116.39633376071301</v>
      </c>
      <c r="AG166">
        <v>298.26964739170103</v>
      </c>
    </row>
    <row r="167" spans="7:33" x14ac:dyDescent="0.25">
      <c r="G167" t="s">
        <v>227</v>
      </c>
      <c r="H167">
        <v>-3.2011046452426202</v>
      </c>
      <c r="I167">
        <v>-33.863090049139302</v>
      </c>
      <c r="J167">
        <v>-20.049077325081502</v>
      </c>
      <c r="K167">
        <v>15.6404415939923</v>
      </c>
      <c r="L167">
        <v>-39.498213980373698</v>
      </c>
      <c r="M167">
        <v>-20.049077325081502</v>
      </c>
      <c r="N167">
        <v>-1.1615979213901699</v>
      </c>
      <c r="O167">
        <v>-19.631379380851101</v>
      </c>
      <c r="P167">
        <v>-20.049077325081502</v>
      </c>
      <c r="Q167">
        <v>-21.075871624946899</v>
      </c>
      <c r="R167">
        <v>-20.0387591738731</v>
      </c>
      <c r="S167">
        <v>-20.049077325081502</v>
      </c>
      <c r="T167">
        <v>-138.806801403024</v>
      </c>
      <c r="U167">
        <v>217.46637083080299</v>
      </c>
      <c r="V167">
        <v>-20.049077325081502</v>
      </c>
      <c r="W167">
        <v>-16.134770345216499</v>
      </c>
      <c r="X167">
        <v>-25.675128019636801</v>
      </c>
      <c r="Y167">
        <v>-20.049077325081502</v>
      </c>
      <c r="Z167">
        <v>-20.306352426336801</v>
      </c>
      <c r="AA167">
        <v>-18.822072996110698</v>
      </c>
      <c r="AB167">
        <v>-20.049077325081502</v>
      </c>
      <c r="AC167">
        <v>-21.152155366052799</v>
      </c>
      <c r="AD167">
        <v>-20.049077325081502</v>
      </c>
      <c r="AE167">
        <v>59.909569313382299</v>
      </c>
      <c r="AF167">
        <v>-415.12768962805001</v>
      </c>
      <c r="AG167">
        <v>-20.049077325081502</v>
      </c>
    </row>
    <row r="168" spans="7:33" x14ac:dyDescent="0.25">
      <c r="G168" t="s">
        <v>228</v>
      </c>
      <c r="H168">
        <v>-121.50127475119901</v>
      </c>
      <c r="I168">
        <v>-132.033035582357</v>
      </c>
      <c r="J168">
        <v>-127.343889886094</v>
      </c>
      <c r="K168">
        <v>-112.58951005784699</v>
      </c>
      <c r="L168">
        <v>-136.21279475269901</v>
      </c>
      <c r="M168">
        <v>-127.343889886094</v>
      </c>
      <c r="N168">
        <v>-126.60936428989901</v>
      </c>
      <c r="O168">
        <v>-127.522223396855</v>
      </c>
      <c r="P168">
        <v>-127.343889886094</v>
      </c>
      <c r="Q168">
        <v>-127.762729160972</v>
      </c>
      <c r="R168">
        <v>-124.755360306649</v>
      </c>
      <c r="S168">
        <v>-127.343889886094</v>
      </c>
      <c r="T168">
        <v>-164.388669024173</v>
      </c>
      <c r="U168">
        <v>-53.254331609956502</v>
      </c>
      <c r="V168">
        <v>-127.343889886094</v>
      </c>
      <c r="W168">
        <v>-126.986953666907</v>
      </c>
      <c r="X168">
        <v>-127.856915888979</v>
      </c>
      <c r="Y168">
        <v>-127.343889886094</v>
      </c>
      <c r="Z168">
        <v>-127.39327512836999</v>
      </c>
      <c r="AA168">
        <v>-127.10836026909899</v>
      </c>
      <c r="AB168">
        <v>-127.343889886094</v>
      </c>
      <c r="AC168">
        <v>-128.85091099994</v>
      </c>
      <c r="AD168">
        <v>-127.343889886094</v>
      </c>
      <c r="AE168">
        <v>-15.1534883156038</v>
      </c>
      <c r="AF168">
        <v>-587.43852730716696</v>
      </c>
      <c r="AG168">
        <v>-127.343889886094</v>
      </c>
    </row>
    <row r="169" spans="7:33" x14ac:dyDescent="0.25">
      <c r="G169" t="s">
        <v>229</v>
      </c>
      <c r="H169">
        <v>32.890747316774799</v>
      </c>
      <c r="I169">
        <v>-35.260711092972102</v>
      </c>
      <c r="J169">
        <v>-5.2326513798452101</v>
      </c>
      <c r="K169">
        <v>70.926984740123601</v>
      </c>
      <c r="L169">
        <v>-38.776292402432503</v>
      </c>
      <c r="M169">
        <v>-5.2326513798452101</v>
      </c>
      <c r="N169">
        <v>-84.899052890192806</v>
      </c>
      <c r="O169">
        <v>-1.9064988141164101</v>
      </c>
      <c r="P169">
        <v>-5.2326513798452101</v>
      </c>
      <c r="Q169">
        <v>-82.474947810299</v>
      </c>
      <c r="R169">
        <v>53.134575522281402</v>
      </c>
      <c r="S169">
        <v>-5.2326513798452101</v>
      </c>
      <c r="T169">
        <v>-149.51760087515899</v>
      </c>
      <c r="U169">
        <v>283.33724761041498</v>
      </c>
      <c r="V169">
        <v>-5.2326513798452101</v>
      </c>
      <c r="W169">
        <v>1.0966084819748201</v>
      </c>
      <c r="X169">
        <v>-14.3297245082292</v>
      </c>
      <c r="Y169">
        <v>-5.2326513798452101</v>
      </c>
      <c r="Z169">
        <v>-7.5560637240085997</v>
      </c>
      <c r="AA169">
        <v>5.8482382607771903</v>
      </c>
      <c r="AB169">
        <v>-5.2326513798452101</v>
      </c>
      <c r="AC169">
        <v>-5.3625568972144801</v>
      </c>
      <c r="AD169">
        <v>-5.2326513798452101</v>
      </c>
      <c r="AE169">
        <v>142.950462687765</v>
      </c>
      <c r="AF169">
        <v>-518.21409202937002</v>
      </c>
      <c r="AG169">
        <v>-5.2326513798452101</v>
      </c>
    </row>
    <row r="170" spans="7:33" x14ac:dyDescent="0.25">
      <c r="G170" t="s">
        <v>230</v>
      </c>
      <c r="H170">
        <v>-80.829122909714798</v>
      </c>
      <c r="I170">
        <v>-87.309101888129405</v>
      </c>
      <c r="J170">
        <v>-84.1551128701594</v>
      </c>
      <c r="K170">
        <v>-72.123276448030396</v>
      </c>
      <c r="L170">
        <v>-91.114013861548202</v>
      </c>
      <c r="M170">
        <v>-84.1551128701594</v>
      </c>
      <c r="N170">
        <v>-90.661517534295697</v>
      </c>
      <c r="O170">
        <v>-76.680278215860994</v>
      </c>
      <c r="P170">
        <v>-84.1551128701594</v>
      </c>
      <c r="Q170">
        <v>-100.509411975587</v>
      </c>
      <c r="R170">
        <v>-73.068164238624604</v>
      </c>
      <c r="S170">
        <v>-84.1551128701594</v>
      </c>
      <c r="T170">
        <v>-99.324181628715806</v>
      </c>
      <c r="U170">
        <v>-53.816975353046601</v>
      </c>
      <c r="V170">
        <v>-84.1551128701594</v>
      </c>
      <c r="W170">
        <v>-83.133468911472505</v>
      </c>
      <c r="X170">
        <v>-85.623526240151506</v>
      </c>
      <c r="Y170">
        <v>-84.1551128701594</v>
      </c>
      <c r="Z170">
        <v>-84.271995669584896</v>
      </c>
      <c r="AA170">
        <v>-83.597671826798006</v>
      </c>
      <c r="AB170">
        <v>-84.1551128701594</v>
      </c>
      <c r="AC170">
        <v>-85.316932213964805</v>
      </c>
      <c r="AD170">
        <v>-84.1551128701594</v>
      </c>
      <c r="AE170">
        <v>-10.391771017571701</v>
      </c>
      <c r="AF170">
        <v>-450.29935572011499</v>
      </c>
      <c r="AG170">
        <v>-84.1551128701594</v>
      </c>
    </row>
    <row r="171" spans="7:33" x14ac:dyDescent="0.25">
      <c r="G171" t="s">
        <v>232</v>
      </c>
      <c r="H171">
        <v>262.69803440491501</v>
      </c>
      <c r="I171">
        <v>148.955947576748</v>
      </c>
      <c r="J171">
        <v>198.82930828473499</v>
      </c>
      <c r="K171">
        <v>362.211247961136</v>
      </c>
      <c r="L171">
        <v>131.078100528199</v>
      </c>
      <c r="M171">
        <v>198.82930828473499</v>
      </c>
      <c r="N171">
        <v>225.738662755457</v>
      </c>
      <c r="O171">
        <v>178.480536915106</v>
      </c>
      <c r="P171">
        <v>198.82930828473499</v>
      </c>
      <c r="Q171">
        <v>187.22381467900499</v>
      </c>
      <c r="R171">
        <v>203.30084715454001</v>
      </c>
      <c r="S171">
        <v>198.82930828473499</v>
      </c>
      <c r="T171">
        <v>-51.208521810303701</v>
      </c>
      <c r="U171">
        <v>698.90496847501402</v>
      </c>
      <c r="V171">
        <v>198.82930828473499</v>
      </c>
      <c r="W171">
        <v>207.73185610371499</v>
      </c>
      <c r="X171">
        <v>186.033637020859</v>
      </c>
      <c r="Y171">
        <v>198.82930828473499</v>
      </c>
      <c r="Z171">
        <v>198.46958671602999</v>
      </c>
      <c r="AA171">
        <v>200.54490345889201</v>
      </c>
      <c r="AB171">
        <v>198.82930828473499</v>
      </c>
      <c r="AC171">
        <v>99.494564659938604</v>
      </c>
      <c r="AD171">
        <v>198.82930828473499</v>
      </c>
      <c r="AE171">
        <v>291.630889784082</v>
      </c>
      <c r="AF171">
        <v>-271.00868722948201</v>
      </c>
      <c r="AG171">
        <v>198.82930828473499</v>
      </c>
    </row>
    <row r="172" spans="7:33" x14ac:dyDescent="0.25">
      <c r="G172" t="s">
        <v>236</v>
      </c>
      <c r="H172">
        <v>36.715531701018897</v>
      </c>
      <c r="I172">
        <v>-5.3375596139872803</v>
      </c>
      <c r="J172">
        <v>14.550108734383899</v>
      </c>
      <c r="K172">
        <v>72.443440170147596</v>
      </c>
      <c r="L172">
        <v>-19.059835661187801</v>
      </c>
      <c r="M172">
        <v>14.550108734383899</v>
      </c>
      <c r="N172">
        <v>17.038859932340301</v>
      </c>
      <c r="O172">
        <v>21.8975099030758</v>
      </c>
      <c r="P172">
        <v>14.550108734383899</v>
      </c>
      <c r="Q172">
        <v>3.2642142782137098</v>
      </c>
      <c r="R172">
        <v>36.876848283559802</v>
      </c>
      <c r="S172">
        <v>14.550108734383899</v>
      </c>
      <c r="T172">
        <v>-58.1311762271975</v>
      </c>
      <c r="U172">
        <v>159.91267865756799</v>
      </c>
      <c r="V172">
        <v>14.550108734383899</v>
      </c>
      <c r="W172">
        <v>16.833046067308999</v>
      </c>
      <c r="X172">
        <v>11.268832832085399</v>
      </c>
      <c r="Y172">
        <v>14.550108734383899</v>
      </c>
      <c r="Z172">
        <v>14.333414770211601</v>
      </c>
      <c r="AA172">
        <v>15.583572255877399</v>
      </c>
      <c r="AB172">
        <v>14.550108734383899</v>
      </c>
      <c r="AC172">
        <v>-22.031305093934002</v>
      </c>
      <c r="AD172">
        <v>14.550108734383899</v>
      </c>
      <c r="AE172">
        <v>108.442174822098</v>
      </c>
      <c r="AF172">
        <v>-436.79232413486301</v>
      </c>
      <c r="AG172">
        <v>14.550108734383899</v>
      </c>
    </row>
    <row r="173" spans="7:33" x14ac:dyDescent="0.25">
      <c r="G173" t="s">
        <v>237</v>
      </c>
      <c r="H173">
        <v>406.58160125128501</v>
      </c>
      <c r="I173">
        <v>134.30701494272799</v>
      </c>
      <c r="J173">
        <v>279.78083395895101</v>
      </c>
      <c r="K173">
        <v>424.48275352388998</v>
      </c>
      <c r="L173">
        <v>203.65117418168001</v>
      </c>
      <c r="M173">
        <v>279.78083395895101</v>
      </c>
      <c r="N173">
        <v>198.96285298796801</v>
      </c>
      <c r="O173">
        <v>370.37909173524702</v>
      </c>
      <c r="P173">
        <v>279.78083395895101</v>
      </c>
      <c r="Q173">
        <v>154.75928986875201</v>
      </c>
      <c r="R173">
        <v>448.59037691862</v>
      </c>
      <c r="S173">
        <v>279.78083395895101</v>
      </c>
      <c r="T173">
        <v>-55.071186361645701</v>
      </c>
      <c r="U173">
        <v>949.48487460021602</v>
      </c>
      <c r="V173">
        <v>279.78083395895101</v>
      </c>
      <c r="W173">
        <v>289.65486578924299</v>
      </c>
      <c r="X173">
        <v>265.58884443879401</v>
      </c>
      <c r="Y173">
        <v>279.78083395895101</v>
      </c>
      <c r="Z173">
        <v>278.07452613175002</v>
      </c>
      <c r="AA173">
        <v>287.91860975039998</v>
      </c>
      <c r="AB173">
        <v>279.78083395895101</v>
      </c>
      <c r="AC173">
        <v>279.31626320652902</v>
      </c>
      <c r="AD173">
        <v>279.78083395895101</v>
      </c>
      <c r="AE173">
        <v>388.39526729108599</v>
      </c>
      <c r="AF173">
        <v>-144.648451868725</v>
      </c>
      <c r="AG173">
        <v>279.78083395895101</v>
      </c>
    </row>
    <row r="174" spans="7:33" x14ac:dyDescent="0.25">
      <c r="G174" t="s">
        <v>234</v>
      </c>
      <c r="H174">
        <v>175.20226925737899</v>
      </c>
      <c r="I174">
        <v>56.576174083655602</v>
      </c>
      <c r="J174">
        <v>112.549341924431</v>
      </c>
      <c r="K174">
        <v>181.50975062862301</v>
      </c>
      <c r="L174">
        <v>67.704370160870596</v>
      </c>
      <c r="M174">
        <v>112.549341924431</v>
      </c>
      <c r="N174">
        <v>103.259795281176</v>
      </c>
      <c r="O174">
        <v>201.92705207833399</v>
      </c>
      <c r="P174">
        <v>112.549341924431</v>
      </c>
      <c r="Q174">
        <v>58.419738305618402</v>
      </c>
      <c r="R174">
        <v>249.97814629355699</v>
      </c>
      <c r="S174">
        <v>112.549341924431</v>
      </c>
      <c r="T174">
        <v>-33.374747678501301</v>
      </c>
      <c r="U174">
        <v>404.39752113038099</v>
      </c>
      <c r="V174">
        <v>112.549341924431</v>
      </c>
      <c r="W174">
        <v>116.60672491963</v>
      </c>
      <c r="X174">
        <v>106.717647441803</v>
      </c>
      <c r="Y174">
        <v>112.549341924431</v>
      </c>
      <c r="Z174">
        <v>112.058786863118</v>
      </c>
      <c r="AA174">
        <v>114.88891221685201</v>
      </c>
      <c r="AB174">
        <v>112.549341924431</v>
      </c>
      <c r="AC174">
        <v>101.989822043874</v>
      </c>
      <c r="AD174">
        <v>112.549341924431</v>
      </c>
      <c r="AE174">
        <v>205.69399342880399</v>
      </c>
      <c r="AF174">
        <v>-302.26695281626502</v>
      </c>
      <c r="AG174">
        <v>112.549341924431</v>
      </c>
    </row>
    <row r="175" spans="7:33" x14ac:dyDescent="0.25">
      <c r="G175" t="s">
        <v>235</v>
      </c>
      <c r="H175">
        <v>18.4081157724166</v>
      </c>
      <c r="I175">
        <v>-61.430300821897298</v>
      </c>
      <c r="J175">
        <v>-20.168807402084301</v>
      </c>
      <c r="K175">
        <v>22.781984433657701</v>
      </c>
      <c r="L175">
        <v>-46.7379042224347</v>
      </c>
      <c r="M175">
        <v>-20.168807402084301</v>
      </c>
      <c r="N175">
        <v>-2.4571929540217599</v>
      </c>
      <c r="O175">
        <v>-21.2090775198212</v>
      </c>
      <c r="P175">
        <v>-20.168807402084301</v>
      </c>
      <c r="Q175">
        <v>-25.386253776391101</v>
      </c>
      <c r="R175">
        <v>-19.792419424443999</v>
      </c>
      <c r="S175">
        <v>-20.168807402084301</v>
      </c>
      <c r="T175">
        <v>-220.263303312754</v>
      </c>
      <c r="U175">
        <v>380.02018441935201</v>
      </c>
      <c r="V175">
        <v>-20.168807402084301</v>
      </c>
      <c r="W175">
        <v>-15.2413207265653</v>
      </c>
      <c r="X175">
        <v>-27.251105743969099</v>
      </c>
      <c r="Y175">
        <v>-20.168807402084301</v>
      </c>
      <c r="Z175">
        <v>-20.8408648753128</v>
      </c>
      <c r="AA175">
        <v>-16.963610221901899</v>
      </c>
      <c r="AB175">
        <v>-20.168807402084301</v>
      </c>
      <c r="AC175">
        <v>-26.588028220620401</v>
      </c>
      <c r="AD175">
        <v>-20.168807402084301</v>
      </c>
      <c r="AE175">
        <v>87.416153242855302</v>
      </c>
      <c r="AF175">
        <v>-449.07098402171601</v>
      </c>
      <c r="AG175">
        <v>-20.168807402084301</v>
      </c>
    </row>
    <row r="176" spans="7:33" x14ac:dyDescent="0.25">
      <c r="G176" t="s">
        <v>238</v>
      </c>
      <c r="H176">
        <v>9.3457356008092791</v>
      </c>
      <c r="I176">
        <v>-36.595564222955602</v>
      </c>
      <c r="J176">
        <v>-7.6121949376288001</v>
      </c>
      <c r="K176">
        <v>29.918877721163302</v>
      </c>
      <c r="L176">
        <v>-27.7749047548254</v>
      </c>
      <c r="M176">
        <v>-7.6121949376288001</v>
      </c>
      <c r="N176">
        <v>-7.9648248391164804</v>
      </c>
      <c r="O176">
        <v>51.894377329184998</v>
      </c>
      <c r="P176">
        <v>-7.6121949376288001</v>
      </c>
      <c r="Q176">
        <v>-22.763783285144601</v>
      </c>
      <c r="R176">
        <v>95.674201840970099</v>
      </c>
      <c r="S176">
        <v>-7.6121949376288001</v>
      </c>
      <c r="T176">
        <v>-35.843192387488997</v>
      </c>
      <c r="U176">
        <v>48.8497999620988</v>
      </c>
      <c r="V176">
        <v>-7.6121949376288001</v>
      </c>
      <c r="W176">
        <v>-6.4989048792012003</v>
      </c>
      <c r="X176">
        <v>-9.2123316511447992</v>
      </c>
      <c r="Y176">
        <v>-7.6121949376288001</v>
      </c>
      <c r="Z176">
        <v>-7.7565184468092303</v>
      </c>
      <c r="AA176">
        <v>-6.92388281687969</v>
      </c>
      <c r="AB176">
        <v>-7.6121949376288001</v>
      </c>
      <c r="AC176">
        <v>-27.1537983229736</v>
      </c>
      <c r="AD176">
        <v>-7.6121949376288001</v>
      </c>
      <c r="AE176">
        <v>76.724803480944502</v>
      </c>
      <c r="AF176">
        <v>-420.12325764209203</v>
      </c>
      <c r="AG176">
        <v>-7.6121949376288001</v>
      </c>
    </row>
    <row r="177" spans="7:33" x14ac:dyDescent="0.25">
      <c r="G177" t="s">
        <v>239</v>
      </c>
      <c r="H177">
        <v>-64.514872742570105</v>
      </c>
      <c r="I177">
        <v>-78.076936311949297</v>
      </c>
      <c r="J177">
        <v>-71.740861220075999</v>
      </c>
      <c r="K177">
        <v>-49.0442021505092</v>
      </c>
      <c r="L177">
        <v>-85.850079551284693</v>
      </c>
      <c r="M177">
        <v>-71.740861220075999</v>
      </c>
      <c r="N177">
        <v>-80.386705641238294</v>
      </c>
      <c r="O177">
        <v>-67.795296403783396</v>
      </c>
      <c r="P177">
        <v>-71.740861220075999</v>
      </c>
      <c r="Q177">
        <v>-100.6228486528</v>
      </c>
      <c r="R177">
        <v>-64.790445207834395</v>
      </c>
      <c r="S177">
        <v>-71.740861220075999</v>
      </c>
      <c r="T177">
        <v>-124.283541085176</v>
      </c>
      <c r="U177">
        <v>33.344498510079603</v>
      </c>
      <c r="V177">
        <v>-71.740861220075999</v>
      </c>
      <c r="W177">
        <v>-69.499346826022702</v>
      </c>
      <c r="X177">
        <v>-74.962599749602305</v>
      </c>
      <c r="Y177">
        <v>-71.740861220075999</v>
      </c>
      <c r="Z177">
        <v>-72.184368479183803</v>
      </c>
      <c r="AA177">
        <v>-69.625672753582904</v>
      </c>
      <c r="AB177">
        <v>-71.740861220075999</v>
      </c>
      <c r="AC177">
        <v>-73.015964122724796</v>
      </c>
      <c r="AD177">
        <v>-71.740861220075999</v>
      </c>
      <c r="AE177">
        <v>17.576014782863101</v>
      </c>
      <c r="AF177">
        <v>-461.29569105648</v>
      </c>
      <c r="AG177">
        <v>-71.740861220075999</v>
      </c>
    </row>
    <row r="178" spans="7:33" x14ac:dyDescent="0.25">
      <c r="G178" t="s">
        <v>264</v>
      </c>
      <c r="H178">
        <v>-21.056002796062799</v>
      </c>
      <c r="I178">
        <v>-53.379687199064897</v>
      </c>
      <c r="J178">
        <v>-35.538589941769899</v>
      </c>
      <c r="K178">
        <v>-2.1986716648898899</v>
      </c>
      <c r="L178">
        <v>-54.910504062198399</v>
      </c>
      <c r="M178">
        <v>-35.538589941769899</v>
      </c>
      <c r="N178">
        <v>-40.906849038201798</v>
      </c>
      <c r="O178">
        <v>-2.9721027639294602</v>
      </c>
      <c r="P178">
        <v>-35.538589941769899</v>
      </c>
      <c r="Q178">
        <v>-57.8352474257361</v>
      </c>
      <c r="R178">
        <v>15.2715938843895</v>
      </c>
      <c r="S178">
        <v>-35.538589941769899</v>
      </c>
      <c r="T178">
        <v>-85.164596474057504</v>
      </c>
      <c r="U178">
        <v>63.7134231228248</v>
      </c>
      <c r="V178">
        <v>-35.538589941769899</v>
      </c>
      <c r="W178">
        <v>-33.753956892047903</v>
      </c>
      <c r="X178">
        <v>-38.103650899046499</v>
      </c>
      <c r="Y178">
        <v>-35.538589941769899</v>
      </c>
      <c r="Z178">
        <v>-35.809851094832702</v>
      </c>
      <c r="AA178">
        <v>-34.244882904038903</v>
      </c>
      <c r="AB178">
        <v>-35.538589941769899</v>
      </c>
      <c r="AC178">
        <v>-45.321082458238102</v>
      </c>
      <c r="AD178">
        <v>-35.538589941769899</v>
      </c>
      <c r="AE178">
        <v>55.739737874366497</v>
      </c>
      <c r="AF178">
        <v>-445.21650643694602</v>
      </c>
      <c r="AG178">
        <v>-35.538589941769899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puts</vt:lpstr>
      <vt:lpstr>outputs</vt:lpstr>
      <vt:lpstr>in_data</vt:lpstr>
      <vt:lpstr>out_data</vt:lpstr>
      <vt:lpstr>sen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ma</dc:creator>
  <cp:lastModifiedBy>seama</cp:lastModifiedBy>
  <dcterms:created xsi:type="dcterms:W3CDTF">2022-02-24T03:47:13Z</dcterms:created>
  <dcterms:modified xsi:type="dcterms:W3CDTF">2022-03-03T23:18:24Z</dcterms:modified>
</cp:coreProperties>
</file>